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2"/>
  <workbookPr filterPrivacy="1"/>
  <xr:revisionPtr revIDLastSave="0" documentId="13_ncr:1_{F3C5A3DF-4136-4AF0-9F70-2528539692B3}" xr6:coauthVersionLast="36" xr6:coauthVersionMax="36" xr10:uidLastSave="{00000000-0000-0000-0000-000000000000}"/>
  <bookViews>
    <workbookView xWindow="0" yWindow="0" windowWidth="22260" windowHeight="12645" xr2:uid="{00000000-000D-0000-FFFF-FFFF00000000}"/>
  </bookViews>
  <sheets>
    <sheet name="Δhcn compared to wt" sheetId="1" r:id="rId1"/>
    <sheet name="EΔhcn compared to wt" sheetId="2" r:id="rId2"/>
    <sheet name="EΔhcn compared to Δhcn" sheetId="3"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172" uniqueCount="5564">
  <si>
    <t>T1</t>
  </si>
  <si>
    <t>ID</t>
  </si>
  <si>
    <t>X.x</t>
  </si>
  <si>
    <t>baseMean</t>
  </si>
  <si>
    <t>log2FoldChange</t>
  </si>
  <si>
    <t>lfcSE</t>
  </si>
  <si>
    <t>stat</t>
  </si>
  <si>
    <t>pvalue</t>
  </si>
  <si>
    <t>padj</t>
  </si>
  <si>
    <t>RefSeqID</t>
  </si>
  <si>
    <t>start</t>
  </si>
  <si>
    <t>end</t>
  </si>
  <si>
    <t>length</t>
  </si>
  <si>
    <t>gene_name</t>
  </si>
  <si>
    <t>protein_seq_best_match</t>
  </si>
  <si>
    <t>predicted_gene_name</t>
  </si>
  <si>
    <t>GO_terms</t>
  </si>
  <si>
    <t>KEGG_pathways</t>
  </si>
  <si>
    <t>bestOG</t>
  </si>
  <si>
    <t>COGcat</t>
  </si>
  <si>
    <t>eggNOGannot</t>
  </si>
  <si>
    <t>X.y</t>
  </si>
  <si>
    <t>length1</t>
  </si>
  <si>
    <t>Gene3D</t>
  </si>
  <si>
    <t>HamapGO</t>
  </si>
  <si>
    <t>PANTHER</t>
  </si>
  <si>
    <t>Pfam</t>
  </si>
  <si>
    <t>PIRSF</t>
  </si>
  <si>
    <t>PRINTS</t>
  </si>
  <si>
    <t>ProSitePatterns</t>
  </si>
  <si>
    <t>ProSiteProfiles</t>
  </si>
  <si>
    <t>SignalP</t>
  </si>
  <si>
    <t>SMART</t>
  </si>
  <si>
    <t>SUPERFAMILY</t>
  </si>
  <si>
    <t>TIGRFAM</t>
  </si>
  <si>
    <t>TMHMM</t>
  </si>
  <si>
    <t>PchlR47_12715</t>
  </si>
  <si>
    <t>CP019399</t>
  </si>
  <si>
    <t>TonB-dependent siderophore receptor</t>
  </si>
  <si>
    <t>WP_016982996.1</t>
  </si>
  <si>
    <t>BFRG</t>
  </si>
  <si>
    <t>GO:0005575,GO:0005623,GO:0009279,GO:0016020,GO:0019867,GO:0030312,GO:0030313,GO:0031975,GO:0044462,GO:0044464,GO:0071944</t>
  </si>
  <si>
    <t>0QKFE</t>
  </si>
  <si>
    <t>P</t>
  </si>
  <si>
    <t>Receptor</t>
  </si>
  <si>
    <t>NA</t>
  </si>
  <si>
    <t>G3DSA:2.40.170.20,G3DSA:2.170.130.10</t>
  </si>
  <si>
    <t>PTHR32552,PTHR32552:SF6</t>
  </si>
  <si>
    <t>PF07715;TonB-dependent Receptor Plug Domain;GO:0004872,GO:0006810,GO:0016020,PF00593;TonB dependent receptor;GO:0004872,GO:0006810,GO:0016020</t>
  </si>
  <si>
    <t>SSF56935</t>
  </si>
  <si>
    <t>TIGR01783;TonB-siderophor: TonB-dependent siderophore receptor</t>
  </si>
  <si>
    <t>PchlR47_14310</t>
  </si>
  <si>
    <t>sulfite reductase</t>
  </si>
  <si>
    <t>WP_009048796.1</t>
  </si>
  <si>
    <t>CYSI</t>
  </si>
  <si>
    <t>GO:0003674,GO:0003824,GO:0004783,GO:0006790,GO:0008150,GO:0008152,GO:0009987,GO:0016491,GO:0016651,GO:0016667,GO:0016668,GO:0044237,GO:0044710,GO:0055114</t>
  </si>
  <si>
    <t>map00910,map00920,map01100,map01120</t>
  </si>
  <si>
    <t>0QI7J</t>
  </si>
  <si>
    <t>Component of the sulfite reductase complex that catalyzes the 6-electron reduction of sulfite to sulfide. This is one of several activities required for the biosynthesis of L- cysteine from sulfate ()</t>
  </si>
  <si>
    <t>G3DSA:3.30.413.10,G3DSA:3.90.480.10,G3DSA:3.90.480.10,G3DSA:3.30.413.10</t>
  </si>
  <si>
    <t>PTHR11493:SF47,PTHR11493:SF47,PTHR11493,PTHR11493</t>
  </si>
  <si>
    <t>PF01077;Nitrite and sulphite reductase 4Fe-4S domain;GO:0016491,GO:0020037,GO:0051536,GO:0055114,PF01077;Nitrite and sulphite reductase 4Fe-4S domain;GO:0016491,GO:0020037,GO:0051536,GO:0055114,PF03460;Nitrite/Sulfite reductase ferredoxin-like half domain;GO:0016491,GO:0055114,PF03460;Nitrite/Sulfite reductase ferredoxin-like half domain;GO:0016491,GO:0055114</t>
  </si>
  <si>
    <t>Sirohaem Fe-binding site signature,Sirohaem Fe-binding site signature</t>
  </si>
  <si>
    <t>SSF55124,SSF55124,SSF56014,SSF56014,SSF55124</t>
  </si>
  <si>
    <t>PchlR47_14370</t>
  </si>
  <si>
    <t>GntR family transcriptional regulator</t>
  </si>
  <si>
    <t>WP_007983856.1</t>
  </si>
  <si>
    <t>YDCR</t>
  </si>
  <si>
    <t>GO:0001071,GO:0003674,GO:0003700,GO:0006355,GO:0008150,GO:0009889,GO:0010468,GO:0010556,GO:0019219,GO:0019222,GO:0031323,GO:0031326,GO:0050789,GO:0050794,GO:0051171,GO:0051252,GO:0060255,GO:0065007,GO:0080090,GO:2000112,GO:2001141</t>
  </si>
  <si>
    <t>0QK06</t>
  </si>
  <si>
    <t>K</t>
  </si>
  <si>
    <t>Transcriptional regulator</t>
  </si>
  <si>
    <t>G3DSA:3.40.640.10,G3DSA:3.90.1150.10,G3DSA:1.10.10.10</t>
  </si>
  <si>
    <t>PTHR11751:SF314,PTHR11751</t>
  </si>
  <si>
    <t>PF00155;Aminotransferase class I and II;GO:0009058,GO:0030170,PF00392;Bacterial regulatory proteins, gntR family;GO:0003700,GO:0006355</t>
  </si>
  <si>
    <t>PS50949;GntR-type HTH domain profile.</t>
  </si>
  <si>
    <t>helix_turn_helix gluconate operon transcriptional repressor</t>
  </si>
  <si>
    <t>SSF53383,SSF46785</t>
  </si>
  <si>
    <t>PchlR47_14375</t>
  </si>
  <si>
    <t>cytochrome c oxidase accessory protein CcoG</t>
  </si>
  <si>
    <t>WP_007930976.1</t>
  </si>
  <si>
    <t>CCOG</t>
  </si>
  <si>
    <t>0QI0B</t>
  </si>
  <si>
    <t>C</t>
  </si>
  <si>
    <t>cytochrome C oxidase accessory protein CcoG</t>
  </si>
  <si>
    <t>G3DSA:3.30.70.20,G3DSA:2.60.40.10,G3DSA:3.30.70.20</t>
  </si>
  <si>
    <t>PTHR30176,PTHR30176</t>
  </si>
  <si>
    <t>PF11614;IG-like fold at C-terminal of FixG, putative oxidoreductase;date=22-07-2017,PF13746;4Fe-4S dicluster domain;GO:0051536,PF12801;4Fe-4S binding domain;GO:0051536</t>
  </si>
  <si>
    <t>PS00198;4Fe-4S ferredoxin-type iron-sulfur binding region signature.</t>
  </si>
  <si>
    <t>PS51379;4Fe-4S ferredoxin-type iron-sulfur binding domain profile.,PS51379;4Fe-4S ferredoxin-type iron-sulfur binding domain profile.</t>
  </si>
  <si>
    <t>SSF54862,SSF54862</t>
  </si>
  <si>
    <t>TIGR02745;ccoG_rdxA_fixG: cytochrome c oxidase accessory protein CcoG</t>
  </si>
  <si>
    <t>46-68,163-182,337-356,88-110,192-214</t>
  </si>
  <si>
    <t>T2</t>
  </si>
  <si>
    <t>PchlR47_00190</t>
  </si>
  <si>
    <t>hypothetical protein</t>
  </si>
  <si>
    <t>WP_003170746.1</t>
  </si>
  <si>
    <t>17E0Z</t>
  </si>
  <si>
    <t>S</t>
  </si>
  <si>
    <t>Bacterial protein of unknown function (DUF883)</t>
  </si>
  <si>
    <t>PF05957;Bacterial protein of unknown function (DUF883);date=22-07-2017</t>
  </si>
  <si>
    <t>85-104</t>
  </si>
  <si>
    <t>PchlR47_00215</t>
  </si>
  <si>
    <t>WP_009046247.1</t>
  </si>
  <si>
    <t>YNFD</t>
  </si>
  <si>
    <t>0QTMH</t>
  </si>
  <si>
    <t>Protein of unknown function (DUF1161)</t>
  </si>
  <si>
    <t>PF06649;Protein of unknown function (DUF1161);date=22-07-2017</t>
  </si>
  <si>
    <t>PchlR47_02655</t>
  </si>
  <si>
    <t>nitrate reductase</t>
  </si>
  <si>
    <t>WP_003221056.1</t>
  </si>
  <si>
    <t>CYTX</t>
  </si>
  <si>
    <t>0QUE1</t>
  </si>
  <si>
    <t>F</t>
  </si>
  <si>
    <t>Hydroxymethylpyrimidine transporter CytX</t>
  </si>
  <si>
    <t>PTHR30569,PTHR30569:SF0</t>
  </si>
  <si>
    <t>PF02133;Permease for cytosine/purines, uracil, thiamine, allantoin;GO:0005215,GO:0016020,GO:0055085</t>
  </si>
  <si>
    <t>TIGR02358;thia_cytX: putative hydroxymethylpyrimidine transporter CytX</t>
  </si>
  <si>
    <t>268-289,403-422,169-186,96-118,316-335,25-44,201-223,236-258,371-393,140-162,54-76,340-362</t>
  </si>
  <si>
    <t>PchlR47_04320</t>
  </si>
  <si>
    <t>PchlR47_04410</t>
  </si>
  <si>
    <t>WP_019095655.1</t>
  </si>
  <si>
    <t>BMUL_3794</t>
  </si>
  <si>
    <t>17DC7</t>
  </si>
  <si>
    <t>Sel1 domain protein repeat-containing protein</t>
  </si>
  <si>
    <t>G3DSA:1.25.40.10</t>
  </si>
  <si>
    <t>PTHR11102</t>
  </si>
  <si>
    <t>PF08238;Sel1 repeat;date=22-07-2017,PF08238;Sel1 repeat;date=22-07-2017,PF08238;Sel1 repeat;date=22-07-2017,PF08238;Sel1 repeat;date=22-07-2017,PF08238;Sel1 repeat;date=22-07-2017,PF08238;Sel1 repeat;date=22-07-2017</t>
  </si>
  <si>
    <t>Sel1-like repeats.,Sel1-like repeats.,Sel1-like repeats.,Sel1-like repeats.</t>
  </si>
  <si>
    <t>SSF81901</t>
  </si>
  <si>
    <t>PchlR47_04660</t>
  </si>
  <si>
    <t>FagA protein</t>
  </si>
  <si>
    <t>WP_020297133.1</t>
  </si>
  <si>
    <t>FAGA</t>
  </si>
  <si>
    <t>189T3</t>
  </si>
  <si>
    <t>PchlR47_04665</t>
  </si>
  <si>
    <t>class II fumarate hydratase</t>
  </si>
  <si>
    <t>WP_016981173.1</t>
  </si>
  <si>
    <t>FUMC</t>
  </si>
  <si>
    <t>GO:0003674,GO:0003824,GO:0004333,GO:0005575,GO:0005576,GO:0005618,GO:0005622,GO:0005623,GO:0005737,GO:0005829,GO:0005886,GO:0006091,GO:0006099,GO:0008150,GO:0008152,GO:0009060,GO:0009987,GO:0015980,GO:0016020,GO:0016829,GO:0016835,GO:0016836,GO:0030312,GO:0040007,GO:0044237,GO:0044238,GO:0044424,GO:0044444,GO:0044464,GO:0044710,GO:0045333,GO:0055114,GO:0071944</t>
  </si>
  <si>
    <t>map00020,map00720,map01100,map01110,map01120,map05200,map05211</t>
  </si>
  <si>
    <t>0QHQ4</t>
  </si>
  <si>
    <t>fumarate hydratase Class II</t>
  </si>
  <si>
    <t>G3DSA:1.10.275.10,G3DSA:1.10.40.30,G3DSA:1.20.200.10</t>
  </si>
  <si>
    <t>MF_00743;Fumarate hydratase class II [fumC].;GO:0004333,GO:0006106,GO:0045239</t>
  </si>
  <si>
    <t>PTHR11444,PTHR11444:SF1</t>
  </si>
  <si>
    <t>PF10415;Fumarase C C-terminus;GO:0006099,GO:0016829,PF00206;Lyase;date=22-07-2017</t>
  </si>
  <si>
    <t>Fumarate lyase superfamily signature,Fumarate lyase superfamily signature,Fumarate lyase superfamily signature,Fumarate lyase superfamily signature,Argininosuccinate lyase family signature,Argininosuccinate lyase family signature,Argininosuccinate lyase family signature</t>
  </si>
  <si>
    <t>PS00163;Fumarate lyases signature.</t>
  </si>
  <si>
    <t>SSF48557</t>
  </si>
  <si>
    <t>PchlR47_04670</t>
  </si>
  <si>
    <t>WP_009046996.1</t>
  </si>
  <si>
    <t>0QZNC</t>
  </si>
  <si>
    <t>PF13414;TPR repeat;date=22-07-2017</t>
  </si>
  <si>
    <t>SSF48452</t>
  </si>
  <si>
    <t>PchlR47_04675</t>
  </si>
  <si>
    <t>superoxide dismutase</t>
  </si>
  <si>
    <t>WP_017336535.1</t>
  </si>
  <si>
    <t>SODA</t>
  </si>
  <si>
    <t>GO:0000302,GO:0000303,GO:0003674,GO:0003824,GO:0004784,GO:0005488,GO:0006801,GO:0006950,GO:0006979,GO:0008150,GO:0008152,GO:0009987,GO:0010035,GO:0016209,GO:0016491,GO:0016721,GO:0019430,GO:0030145,GO:0033554,GO:0034599,GO:0034614,GO:0042221,GO:0043167,GO:0043169,GO:0044237,GO:0044699,GO:0044710,GO:0044763,GO:0046872,GO:0046914,GO:0050896,GO:0051716,GO:0055114,GO:0070887,GO:0071451,GO:0072593,GO:1901700,GO:1901701</t>
  </si>
  <si>
    <t>map04146,map05016</t>
  </si>
  <si>
    <t>0QJHJ</t>
  </si>
  <si>
    <t>Destroys radicals which are normally produced within the cells and which are toxic to biological systems ()</t>
  </si>
  <si>
    <t>G3DSA:1.10.287.990</t>
  </si>
  <si>
    <t>PTHR11404:SF9,PTHR11404</t>
  </si>
  <si>
    <t>PF02777;Iron/manganese superoxide dismutases, C-terminal domain;GO:0004784,GO:0006801,GO:0046872,GO:0055114,PF00081;Iron/manganese superoxide dismutases, alpha-hairpin domain;GO:0004784,GO:0006801,GO:0046872,GO:0055114</t>
  </si>
  <si>
    <t>PIRSF000349</t>
  </si>
  <si>
    <t>Manganese superoxide dismutase signature,Manganese superoxide dismutase signature,Manganese superoxide dismutase signature,Manganese superoxide dismutase signature,Manganese superoxide dismutase signature</t>
  </si>
  <si>
    <t>PS00088;Manganese and iron superoxide dismutases signature.</t>
  </si>
  <si>
    <t>SSF46609,SSF54719</t>
  </si>
  <si>
    <t>PchlR47_04680</t>
  </si>
  <si>
    <t>ZIP family metal transporter</t>
  </si>
  <si>
    <t>WP_007929884.1</t>
  </si>
  <si>
    <t>ZUPT</t>
  </si>
  <si>
    <t>GO:0000041,GO:0003674,GO:0005215,GO:0005375,GO:0005381,GO:0005384,GO:0005575,GO:0005623,GO:0005886,GO:0006810,GO:0006811,GO:0006812,GO:0006824,GO:0006825,GO:0006826,GO:0006828,GO:0008150,GO:0008324,GO:0009987,GO:0015075,GO:0015086,GO:0015087,GO:0015088,GO:0015093,GO:0015684,GO:0015691,GO:0016020,GO:0022857,GO:0022890,GO:0022891,GO:0022892,GO:0030001,GO:0034220,GO:0034755,GO:0035434,GO:0044464,GO:0044699,GO:0044763,GO:0044765,GO:0046873,GO:0046915,GO:0051179,GO:0051234,GO:0055085,GO:0070574,GO:0070838,GO:0071421,GO:0071944,GO:0072509,GO:0072511</t>
  </si>
  <si>
    <t>0QMIQ</t>
  </si>
  <si>
    <t>Mediates zinc uptake. May also transport other divalent cations ()</t>
  </si>
  <si>
    <t>PTHR11065</t>
  </si>
  <si>
    <t>PF02535;ZIP Zinc transporter;GO:0016020,GO:0030001,GO:0046873,GO:0055085</t>
  </si>
  <si>
    <t>13-35,111-130,244-266,217-239,156-178,279-296,45-67,188-210,79-101</t>
  </si>
  <si>
    <t>PchlR47_05060</t>
  </si>
  <si>
    <t>WP_009047056.1</t>
  </si>
  <si>
    <t>FECR</t>
  </si>
  <si>
    <t>GO:0000041,GO:0006355,GO:0006810,GO:0006811,GO:0006812,GO:0006826,GO:0008150,GO:0009889,GO:0010468,GO:0010556,GO:0015682,GO:0019219,GO:0019222,GO:0030001,GO:0031323,GO:0031326,GO:0044699,GO:0044765,GO:0050789,GO:0050794,GO:0051090,GO:0051171,GO:0051179,GO:0051234,GO:0051252,GO:0060255,GO:0065007,GO:0065009,GO:0072512,GO:0080090,GO:2000112,GO:2001141</t>
  </si>
  <si>
    <t>0QRCT</t>
  </si>
  <si>
    <t>Transmembrane sensor</t>
  </si>
  <si>
    <t>PTHR30273</t>
  </si>
  <si>
    <t>PF04773;FecR protein;date=22-07-2017</t>
  </si>
  <si>
    <t>PIRSF018266</t>
  </si>
  <si>
    <t>PchlR47_05065</t>
  </si>
  <si>
    <t>RNA polymerase subunit sigma</t>
  </si>
  <si>
    <t>WP_019647699.1</t>
  </si>
  <si>
    <t>FECI</t>
  </si>
  <si>
    <t>0QT62</t>
  </si>
  <si>
    <t>RNA polymerase sigma factor</t>
  </si>
  <si>
    <t>G3DSA:1.10.1740.10,G3DSA:1.10.10.10</t>
  </si>
  <si>
    <t>PTHR30173:SF9,PTHR30173</t>
  </si>
  <si>
    <t>PF08281;Sigma-70, region 4;GO:0003677,GO:0003700,GO:0006352,GO:0006355,GO:0016987,PF04542;Sigma-70 region 2;GO:0003677,GO:0003700,GO:0006352,GO:0006355,GO:0016987</t>
  </si>
  <si>
    <t>SSF88946,SSF88659</t>
  </si>
  <si>
    <t>TIGR02937;sigma70-ECF: RNA polymerase sigma factor, sigma-70 family</t>
  </si>
  <si>
    <t>PchlR47_08945</t>
  </si>
  <si>
    <t>WP_003227102.1</t>
  </si>
  <si>
    <t>0QRB7</t>
  </si>
  <si>
    <t>Threonyl alanyl tRNA synthetase SAD</t>
  </si>
  <si>
    <t>PTHR11777:SF7,PTHR11777</t>
  </si>
  <si>
    <t>PF07973;Threonyl and Alanyl tRNA synthetase second additional domain;GO:0005524,GO:0016876,GO:0043039,PF01411;tRNA synthetases class II (A);GO:0000166,GO:0004813,GO:0005524,GO:0006419</t>
  </si>
  <si>
    <t>SSF50447,SSF55186</t>
  </si>
  <si>
    <t>PchlR47_09885</t>
  </si>
  <si>
    <t>cytochrome oxidase maturation protein%2C cbb3-type</t>
  </si>
  <si>
    <t>WP_018608616.1</t>
  </si>
  <si>
    <t>CCOS</t>
  </si>
  <si>
    <t>GO:0006464,GO:0008150,GO:0008152,GO:0009987,GO:0019538,GO:0036211,GO:0043170,GO:0043412,GO:0044237,GO:0044238,GO:0044260,GO:0044267,GO:0071704</t>
  </si>
  <si>
    <t>0QY0H</t>
  </si>
  <si>
    <t>cytochrome oxidase maturation protein cbb3-type</t>
  </si>
  <si>
    <t>PF03597;Cytochrome oxidase maturation protein cbb3-type;date=22-07-2017</t>
  </si>
  <si>
    <t>TIGR00847;ccoS: cytochrome oxidase maturation protein, cbb3-type</t>
  </si>
  <si>
    <t>PchlR47_10170</t>
  </si>
  <si>
    <t>chromosome partitioning protein ParA</t>
  </si>
  <si>
    <t>WP_003315072.1</t>
  </si>
  <si>
    <t>0QYSQ</t>
  </si>
  <si>
    <t>PF14357;Domain of unknown function (DUF4404);date=22-07-2017</t>
  </si>
  <si>
    <t>PchlR47_10575</t>
  </si>
  <si>
    <t>heat-shock protein</t>
  </si>
  <si>
    <t>WP_019582116.1</t>
  </si>
  <si>
    <t>IBPA</t>
  </si>
  <si>
    <t>GO:0005575,GO:0005622,GO:0005623,GO:0005737,GO:0006457,GO:0006950,GO:0008150,GO:0008152,GO:0009266,GO:0009279,GO:0009408,GO:0009628,GO:0009987,GO:0010468,GO:0010608,GO:0016020,GO:0019222,GO:0019538,GO:0019867,GO:0030312,GO:0030313,GO:0031647,GO:0031975,GO:0043170,GO:0044237,GO:0044238,GO:0044260,GO:0044267,GO:0044424,GO:0044462,GO:0044464,GO:0050789,GO:0050821,GO:0050896,GO:0060255,GO:0065007,GO:0065008,GO:0071704,GO:0071944</t>
  </si>
  <si>
    <t>0QUB7</t>
  </si>
  <si>
    <t>O</t>
  </si>
  <si>
    <t>Heat shock protein</t>
  </si>
  <si>
    <t>G3DSA:2.60.40.790</t>
  </si>
  <si>
    <t>PTHR11527</t>
  </si>
  <si>
    <t>PF00011;Hsp20/alpha crystallin family;date=22-07-2017</t>
  </si>
  <si>
    <t>PS01031;Heat shock hsp20 proteins family profile.</t>
  </si>
  <si>
    <t>SSF49764</t>
  </si>
  <si>
    <t>PchlR47_11620</t>
  </si>
  <si>
    <t>succinyl-CoA--3-ketoacid-CoA transferase</t>
  </si>
  <si>
    <t>WP_016703337.1</t>
  </si>
  <si>
    <t>SCOB</t>
  </si>
  <si>
    <t>map00072,map00280,map00650</t>
  </si>
  <si>
    <t>0RAQG</t>
  </si>
  <si>
    <t>I</t>
  </si>
  <si>
    <t>transferase, beta subunit</t>
  </si>
  <si>
    <t>G3DSA:3.40.810.20</t>
  </si>
  <si>
    <t>PTHR13707:SF24,PTHR13707</t>
  </si>
  <si>
    <t>PF01144;Coenzyme A transferase;GO:0008152,GO:0008410</t>
  </si>
  <si>
    <t>PS01274;Coenzyme A transferases signature 2.</t>
  </si>
  <si>
    <t>Coenzyme A transferase</t>
  </si>
  <si>
    <t>SSF100950</t>
  </si>
  <si>
    <t>TIGR02428;pcaJ_scoB_fam: 3-oxoacid CoA-transferase, B subunit</t>
  </si>
  <si>
    <t>PchlR47_11625</t>
  </si>
  <si>
    <t>WP_009048267.1</t>
  </si>
  <si>
    <t>SCOA</t>
  </si>
  <si>
    <t>GO:0003674,GO:0003824,GO:0006725,GO:0008150,GO:0008152,GO:0008260,GO:0008410,GO:0009987,GO:0016740,GO:0016782,GO:0044237,GO:0047569</t>
  </si>
  <si>
    <t>0QI6D</t>
  </si>
  <si>
    <t>CoA-transferase subunit A</t>
  </si>
  <si>
    <t>G3DSA:3.40.1080.10</t>
  </si>
  <si>
    <t>TIGR02429;pcaI_scoA_fam: 3-oxoacid CoA-transferase, A subunit</t>
  </si>
  <si>
    <t>PchlR47_11680</t>
  </si>
  <si>
    <t>DNA-binding response regulator</t>
  </si>
  <si>
    <t>WP_009048278.1</t>
  </si>
  <si>
    <t>BASR</t>
  </si>
  <si>
    <t>GO:0000156,GO:0000160,GO:0003674,GO:0004871,GO:0005575,GO:0005622,GO:0005623,GO:0005737,GO:0006355,GO:0007154,GO:0007165,GO:0008150,GO:0009889,GO:0009987,GO:0010035,GO:0010038,GO:0010039,GO:0010041,GO:0010468,GO:0010556,GO:0019219,GO:0019222,GO:0023052,GO:0031323,GO:0031326,GO:0035556,GO:0042221,GO:0044424,GO:0044464,GO:0044699,GO:0044700,GO:0044763,GO:0050789,GO:0050794,GO:0050896,GO:0051171,GO:0051252,GO:0051716,GO:0060089,GO:0060255,GO:0065007,GO:0080090,GO:2000112,GO:2001141</t>
  </si>
  <si>
    <t>map02020</t>
  </si>
  <si>
    <t>16Q9S</t>
  </si>
  <si>
    <t>T</t>
  </si>
  <si>
    <t>Two component transcriptional regulator, winged helix family</t>
  </si>
  <si>
    <t>G3DSA:3.40.50.2300,G3DSA:1.10.10.10</t>
  </si>
  <si>
    <t>PTHR26402,PTHR26402:SF279</t>
  </si>
  <si>
    <t>PF00072;Response regulator receiver domain;GO:0000160,PF00486;Transcriptional regulatory protein, C terminal;GO:0000160,GO:0003677,GO:0006355</t>
  </si>
  <si>
    <t>PS50110;Response regulatory domain profile.</t>
  </si>
  <si>
    <t>cheY-homologous receiver domain,Transcriptional regulatory protein, C terminal</t>
  </si>
  <si>
    <t>SSF52172</t>
  </si>
  <si>
    <t>PchlR47_11760</t>
  </si>
  <si>
    <t>RNA polymerase subunit sigma-70</t>
  </si>
  <si>
    <t>WP_020298211.1</t>
  </si>
  <si>
    <t>GO:0000041,GO:0006810,GO:0006811,GO:0006812,GO:0006826,GO:0008150,GO:0015682,GO:0030001,GO:0044699,GO:0044765,GO:0051179,GO:0051234,GO:0072512</t>
  </si>
  <si>
    <t>0QPW7</t>
  </si>
  <si>
    <t>PTHR30173</t>
  </si>
  <si>
    <t>PchlR47_11765</t>
  </si>
  <si>
    <t>iron dicitrate transport regulator FecR</t>
  </si>
  <si>
    <t>WP_016702878.1</t>
  </si>
  <si>
    <t>1787U</t>
  </si>
  <si>
    <t>Anti-feci sigma factor, fecr</t>
  </si>
  <si>
    <t>PchlR47_11865</t>
  </si>
  <si>
    <t>WP_016702859.1</t>
  </si>
  <si>
    <t>176H5</t>
  </si>
  <si>
    <t>transcriptional regulator</t>
  </si>
  <si>
    <t>G3DSA:1.10.10.10,G3DSA:3.90.1150.10,G3DSA:3.40.640.10</t>
  </si>
  <si>
    <t>PTHR11751,PTHR11751</t>
  </si>
  <si>
    <t>PchlR47_12585</t>
  </si>
  <si>
    <t>hydrogen cyanide synthase</t>
  </si>
  <si>
    <t>WP_009048458.1</t>
  </si>
  <si>
    <t>HCNC</t>
  </si>
  <si>
    <t>GO:0003674,GO:0003824,GO:0005575,GO:0005623,GO:0005886,GO:0006082,GO:0006520,GO:0006544,GO:0006546,GO:0006807,GO:0008150,GO:0008152,GO:0009056,GO:0009063,GO:0009069,GO:0009071,GO:0009987,GO:0016020,GO:0016054,GO:0016491,GO:0016638,GO:0019752,GO:0043436,GO:0044237,GO:0044238,GO:0044248,GO:0044281,GO:0044282,GO:0044464,GO:0044710,GO:0044712,GO:0046395,GO:0050622,GO:0055114,GO:0071704,GO:0071944,GO:1901564,GO:1901565,GO:1901575,GO:1901605,GO:1901606</t>
  </si>
  <si>
    <t>map00260,map00360,map00460,map00730,map01100</t>
  </si>
  <si>
    <t>0QIYU</t>
  </si>
  <si>
    <t>E</t>
  </si>
  <si>
    <t>Glycine oxidase ThiO</t>
  </si>
  <si>
    <t>G3DSA:3.50.50.60,G3DSA:3.50.50.60,G3DSA:3.50.50.60,G3DSA:3.50.50.60,G3DSA:3.30.9.10</t>
  </si>
  <si>
    <t>PTHR13847,PTHR13847</t>
  </si>
  <si>
    <t>PF01266;FAD dependent oxidoreductase;GO:0016491,GO:0055114</t>
  </si>
  <si>
    <t>PS51257;Prokaryotic membrane lipoprotein lipid attachment site profile.</t>
  </si>
  <si>
    <t>SSF51905,SSF51905,SSF51905,SSF54373</t>
  </si>
  <si>
    <t>4-23,44-66</t>
  </si>
  <si>
    <t>PchlR47_12890</t>
  </si>
  <si>
    <t>HAAAP family serine/threonine permease</t>
  </si>
  <si>
    <t>WP_019579351.1</t>
  </si>
  <si>
    <t>SDAC</t>
  </si>
  <si>
    <t>GO:0005575,GO:0005623,GO:0005886,GO:0005887,GO:0016020,GO:0016021,GO:0031224,GO:0031226,GO:0044425,GO:0044459,GO:0044464,GO:0071944</t>
  </si>
  <si>
    <t>0QI6Z</t>
  </si>
  <si>
    <t>Serine transporter</t>
  </si>
  <si>
    <t>PF03222;Tryptophan/tyrosine permease family;GO:0003333</t>
  </si>
  <si>
    <t>TIGR00814;stp: serine transporter</t>
  </si>
  <si>
    <t>301-323,255-277,28-50,97-119,402-424,367-389,344-363,170-192,212-234,54-76,139-158</t>
  </si>
  <si>
    <t>PchlR47_13445</t>
  </si>
  <si>
    <t>WP_009048629.1</t>
  </si>
  <si>
    <t>0R6II</t>
  </si>
  <si>
    <t>59-81</t>
  </si>
  <si>
    <t>PchlR47_14300</t>
  </si>
  <si>
    <t>PchlR47_14305</t>
  </si>
  <si>
    <t>cytochrome c oxidase%2C cbb3-type subunit I</t>
  </si>
  <si>
    <t>WP_003224481.1</t>
  </si>
  <si>
    <t>CCON</t>
  </si>
  <si>
    <t>GO:0003674,GO:0003824,GO:0004129,GO:0005215,GO:0006091,GO:0006810,GO:0006811,GO:0006812,GO:0006818,GO:0008150,GO:0008152,GO:0008324,GO:0009987,GO:0015002,GO:0015075,GO:0015077,GO:0015078,GO:0015672,GO:0015992,GO:0016491,GO:0016675,GO:0016676,GO:0022857,GO:0022890,GO:0022891,GO:0022892,GO:0034220,GO:0044237,GO:0044699,GO:0044710,GO:0044763,GO:0044765,GO:0051179,GO:0051234,GO:0055085,GO:0055114</t>
  </si>
  <si>
    <t>map00190,map01100,map02020</t>
  </si>
  <si>
    <t>0QHTH</t>
  </si>
  <si>
    <t>cytochrome c oxidase, cbb3-type subunit I</t>
  </si>
  <si>
    <t>G3DSA:1.20.210.10</t>
  </si>
  <si>
    <t>PTHR10422,PTHR10422:SF21</t>
  </si>
  <si>
    <t>PF00115;Cytochrome C and Quinol oxidase polypeptide I;GO:0004129,GO:0005506,GO:0009055,GO:0009060,GO:0016021,GO:0020037,GO:0055114</t>
  </si>
  <si>
    <t>PS00077;Heme-copper oxidase catalytic subunit, copper B binding region signature.</t>
  </si>
  <si>
    <t>PS50855;Cytochrome oxidase subunit I  profile.</t>
  </si>
  <si>
    <t>SSF81442</t>
  </si>
  <si>
    <t>TIGR00780;ccoN: cytochrome c oxidase, cbb3-type, subunit I</t>
  </si>
  <si>
    <t>240-257,272-294,379-401,344-366,95-117,307-329,163-185,435-457,205-227,63-82,132-151,21-43</t>
  </si>
  <si>
    <t>PchlR47_14315</t>
  </si>
  <si>
    <t>oxidoreductase</t>
  </si>
  <si>
    <t>WP_009043680.1</t>
  </si>
  <si>
    <t>BMUL_0820</t>
  </si>
  <si>
    <t>17CR3</t>
  </si>
  <si>
    <t>conserved protein ucp030820</t>
  </si>
  <si>
    <t>PF06073;Bacterial protein of unknown function (DUF934);date=22-07-2017</t>
  </si>
  <si>
    <t>PIRSF030820</t>
  </si>
  <si>
    <t>PchlR47_14320</t>
  </si>
  <si>
    <t>PchlR47_14550</t>
  </si>
  <si>
    <t>PchlR47_14555</t>
  </si>
  <si>
    <t>acylase</t>
  </si>
  <si>
    <t>WP_009048838.1</t>
  </si>
  <si>
    <t>PVDQ</t>
  </si>
  <si>
    <t>GO:0002048,GO:0002049,GO:0003674,GO:0003824,GO:0005575,GO:0005623,GO:0006518,GO:0006807,GO:0008150,GO:0008152,GO:0009058,GO:0009237,GO:0009987,GO:0016787,GO:0019184,GO:0019290,GO:0019748,GO:0034641,GO:0042597,GO:0043043,GO:0043603,GO:0043604,GO:0044237,GO:0044249,GO:0044271,GO:0044464,GO:0044550,GO:0044710,GO:0044711,GO:0051186,GO:0051188,GO:0071704,GO:1901564,GO:1901566,GO:1901576</t>
  </si>
  <si>
    <t>0QJB5</t>
  </si>
  <si>
    <t>Penicillin amidase</t>
  </si>
  <si>
    <t>G3DSA:1.10.439.10,G3DSA:3.60.20.10,G3DSA:3.60.20.10,G3DSA:2.30.120.10</t>
  </si>
  <si>
    <t>PF01804;Penicillin amidase;GO:0016787,GO:0017000</t>
  </si>
  <si>
    <t>SSF56235</t>
  </si>
  <si>
    <t>PchlR47_14675</t>
  </si>
  <si>
    <t>WP_011333998.1</t>
  </si>
  <si>
    <t>FHUE</t>
  </si>
  <si>
    <t>0QII5</t>
  </si>
  <si>
    <t>receptor</t>
  </si>
  <si>
    <t>G3DSA:2.170.130.10,G3DSA:2.40.170.20</t>
  </si>
  <si>
    <t>PTHR32552,PTHR32552:SF10</t>
  </si>
  <si>
    <t>PchlR47_15120</t>
  </si>
  <si>
    <t>WP_007930875.1</t>
  </si>
  <si>
    <t>FIU</t>
  </si>
  <si>
    <t>GO:0005575,GO:0005623,GO:0006810,GO:0008150,GO:0009279,GO:0015833,GO:0015893,GO:0016020,GO:0019867,GO:0030312,GO:0030313,GO:0031975,GO:0042221,GO:0042493,GO:0042884,GO:0042886,GO:0042891,GO:0044462,GO:0044464,GO:0044699,GO:0044765,GO:0050896,GO:0051179,GO:0051234,GO:0071702,GO:0071705,GO:0071944,GO:1901998</t>
  </si>
  <si>
    <t>0RATW</t>
  </si>
  <si>
    <t>siderophore receptor</t>
  </si>
  <si>
    <t>PTHR32552:SF8,PTHR32552</t>
  </si>
  <si>
    <t>PchlR47_15485</t>
  </si>
  <si>
    <t>universal stress protein</t>
  </si>
  <si>
    <t>WP_016702963.1</t>
  </si>
  <si>
    <t>0QKRD</t>
  </si>
  <si>
    <t>Universal stress protein</t>
  </si>
  <si>
    <t>G3DSA:3.40.50.620,G3DSA:3.40.50.620</t>
  </si>
  <si>
    <t>PTHR31964,PTHR31964:SF14</t>
  </si>
  <si>
    <t>PF00582;Universal stress protein family;GO:0006950,PF00582;Universal stress protein family;GO:0006950</t>
  </si>
  <si>
    <t>Universal stress protein signature,Universal stress protein signature</t>
  </si>
  <si>
    <t>SSF52402,SSF52402</t>
  </si>
  <si>
    <t>PchlR47_15525</t>
  </si>
  <si>
    <t>PchlR47_15530</t>
  </si>
  <si>
    <t>universal stress protein UspA</t>
  </si>
  <si>
    <t>WP_009049012.1</t>
  </si>
  <si>
    <t>PTHR31964:SF14,PTHR31964</t>
  </si>
  <si>
    <t>PF00582;Universal stress protein family;GO:0006950</t>
  </si>
  <si>
    <t>PchlR47_15535</t>
  </si>
  <si>
    <t>MBL fold metallo-hydrolase</t>
  </si>
  <si>
    <t>WP_008028093.1</t>
  </si>
  <si>
    <t>BMUL_5891</t>
  </si>
  <si>
    <t>16QEH</t>
  </si>
  <si>
    <t>J</t>
  </si>
  <si>
    <t>metallo-beta-lactamase</t>
  </si>
  <si>
    <t>G3DSA:3.60.15.10,G3DSA:3.60.15.10</t>
  </si>
  <si>
    <t>PTHR11203:SF11,PTHR11203</t>
  </si>
  <si>
    <t>PF10996;Beta-Casp domain;date=22-07-2017,PF00753;Metallo-beta-lactamase superfamily;date=22-07-2017,PF07521;RNA-metabolising metallo-beta-lactamase;date=22-07-2017</t>
  </si>
  <si>
    <t>Beta-Casp domain,Metallo-beta-lactamase superfamily</t>
  </si>
  <si>
    <t>SSF56281</t>
  </si>
  <si>
    <t>PchlR47_15570</t>
  </si>
  <si>
    <t>molecular chaperone Hsp20</t>
  </si>
  <si>
    <t>WP_009043160.1</t>
  </si>
  <si>
    <t>HSPC2</t>
  </si>
  <si>
    <t>map04141</t>
  </si>
  <si>
    <t>0QXU9</t>
  </si>
  <si>
    <t>PchlR47_15635</t>
  </si>
  <si>
    <t>WP_015095133.1</t>
  </si>
  <si>
    <t>17VN3</t>
  </si>
  <si>
    <t>PchlR47_15640</t>
  </si>
  <si>
    <t>PchlR47_16775</t>
  </si>
  <si>
    <t>WP_019648382.1</t>
  </si>
  <si>
    <t>YEAE</t>
  </si>
  <si>
    <t>map00040,map00051,map00052,map00363,map00561,map00591,map00620,map00625,map00650,map01100,map01120</t>
  </si>
  <si>
    <t>0QJ9G</t>
  </si>
  <si>
    <t>Aldo Keto reductase</t>
  </si>
  <si>
    <t>G3DSA:3.20.20.100</t>
  </si>
  <si>
    <t>PTHR11732,PTHR11732:SF102</t>
  </si>
  <si>
    <t>PF00248;Aldo/keto reductase family;date=22-07-2017</t>
  </si>
  <si>
    <t>Aldo-keto reductase signature,Aldo-keto reductase signature,Aldo-keto reductase signature</t>
  </si>
  <si>
    <t>SSF51430</t>
  </si>
  <si>
    <t>PchlR47_16830</t>
  </si>
  <si>
    <t>PchlR47_17120</t>
  </si>
  <si>
    <t>response regulator</t>
  </si>
  <si>
    <t>WP_009044147.1</t>
  </si>
  <si>
    <t>18A4X</t>
  </si>
  <si>
    <t>Histidine kinase</t>
  </si>
  <si>
    <t>G3DSA:3.40.50.2300</t>
  </si>
  <si>
    <t>PTHR24423:SF379,PTHR24423</t>
  </si>
  <si>
    <t>PF00072;Response regulator receiver domain;GO:0000160</t>
  </si>
  <si>
    <t>cheY-homologous receiver domain</t>
  </si>
  <si>
    <t>PchlR47_17245</t>
  </si>
  <si>
    <t>lysine transporter LysE</t>
  </si>
  <si>
    <t>WP_015635413.1</t>
  </si>
  <si>
    <t>17ABS</t>
  </si>
  <si>
    <t>Lysine exporter protein (Lyse ygga)</t>
  </si>
  <si>
    <t>PF01810;LysE type translocator;GO:0006865,GO:0016020</t>
  </si>
  <si>
    <t>185-203,113-135,7-29,44-63,76-93,148-170</t>
  </si>
  <si>
    <t>PchlR47_17250</t>
  </si>
  <si>
    <t>glycine/betaine ABC transporter substrate-binding protein</t>
  </si>
  <si>
    <t>WP_009044172.1</t>
  </si>
  <si>
    <t>PROX</t>
  </si>
  <si>
    <t>map02010</t>
  </si>
  <si>
    <t>16SG4</t>
  </si>
  <si>
    <t>substrate-binding region of ABC-type glycine betaine transport system</t>
  </si>
  <si>
    <t>G3DSA:3.40.190.100,G3DSA:3.40.190.10,G3DSA:3.40.190.10</t>
  </si>
  <si>
    <t>PTHR30177,PTHR30177:SF0</t>
  </si>
  <si>
    <t>PF04069;Substrate binding domain of ABC-type glycine betaine transport system;GO:0005215,GO:0006810</t>
  </si>
  <si>
    <t>SSF53850</t>
  </si>
  <si>
    <t>TIGR03414;ABC_choline_bnd: choline ABC transporter, periplasmic binding protein</t>
  </si>
  <si>
    <t>PchlR47_17860</t>
  </si>
  <si>
    <t>efflux transporter periplasmic adaptor subunit</t>
  </si>
  <si>
    <t>WP_009044272.1</t>
  </si>
  <si>
    <t>MEXE</t>
  </si>
  <si>
    <t>16QKI</t>
  </si>
  <si>
    <t>V</t>
  </si>
  <si>
    <t>RND Family Efflux Transporter MFP Subunit</t>
  </si>
  <si>
    <t>G3DSA:2.40.50.100,G3DSA:2.40.50.100</t>
  </si>
  <si>
    <t>PTHR30158:SF2,PTHR30158</t>
  </si>
  <si>
    <t>PF00529;HlyD family secretion protein;GO:0016020,GO:0055085</t>
  </si>
  <si>
    <t>SSF111369</t>
  </si>
  <si>
    <t>TIGR01730;RND_mfp: efflux transporter, RND family, MFP subunit</t>
  </si>
  <si>
    <t>PchlR47_18950</t>
  </si>
  <si>
    <t>hybrid sensor histidine kinase/response regulator</t>
  </si>
  <si>
    <t>WP_009049646.1</t>
  </si>
  <si>
    <t>16PBK</t>
  </si>
  <si>
    <t>G3DSA:1.20.120.160,G3DSA:3.30.450.20,G3DSA:1.10.287.130,G3DSA:3.30.450.20,G3DSA:3.30.565.10,G3DSA:3.30.450.20,G3DSA:3.40.50.2300</t>
  </si>
  <si>
    <t>PTHR24423</t>
  </si>
  <si>
    <t>PF02518;Histidine kinase-, DNA gyrase B-, and HSP90-like ATPase;date=22-07-2017,PF01627;Hpt domain;GO:0000160,GO:0004871,PF08447;PAS fold;GO:0005515,PF08447;PAS fold;GO:0005515,PF00512;His Kinase A (phospho-acceptor) domain;GO:0000155,GO:0007165,GO:0016020,PF00072;Response regulator receiver domain;GO:0000160</t>
  </si>
  <si>
    <t>Bacterial sensor protein C-terminal signature,Bacterial sensor protein C-terminal signature,Bacterial sensor protein C-terminal signature,Bacterial sensor protein C-terminal signature</t>
  </si>
  <si>
    <t>PS50112;PAS repeat profile.,PS50112;PAS repeat profile.,PS50110;Response regulatory domain profile.,PS50894;Histidine-containing phosphotransfer (HPt) domain profile.,PS50113;PAC domain profile.,PS50109;Histidine kinase domain profile.</t>
  </si>
  <si>
    <t>cheY-homologous receiver domain,His Kinase A (phosphoacceptor) domain,Histidine kinase-like ATPases,Motif C-terminal to PAS motifs (likely to contribute to PAS structural domain),Motif C-terminal to PAS motifs (likely to contribute to PAS structural domain),PAS domain,PAS domain</t>
  </si>
  <si>
    <t>SSF55785,SSF47226,SSF47226,SSF52172,SSF103190,SSF47384,SSF55785,SSF55874</t>
  </si>
  <si>
    <t>TIGR00229;sensory_box: PAS domain S-box protein</t>
  </si>
  <si>
    <t>PchlR47_18960</t>
  </si>
  <si>
    <t>cytotoxin</t>
  </si>
  <si>
    <t>WP_016705328.1</t>
  </si>
  <si>
    <t>0R0DQ</t>
  </si>
  <si>
    <t>Inherit from bactNOG: Cytotoxin Mcf</t>
  </si>
  <si>
    <t>PF12920;TcdA/TcdB pore forming domain;GO:0009405</t>
  </si>
  <si>
    <t>PchlR47_18965</t>
  </si>
  <si>
    <t>type I secretion system permease/ATPase</t>
  </si>
  <si>
    <t>WP_009044442.1</t>
  </si>
  <si>
    <t>HLYB</t>
  </si>
  <si>
    <t>map02010,map03070,map05133</t>
  </si>
  <si>
    <t>0RB05</t>
  </si>
  <si>
    <t>AtP-binding protein</t>
  </si>
  <si>
    <t>G3DSA:3.90.70.10,G3DSA:1.20.1560.10,G3DSA:3.40.50.300</t>
  </si>
  <si>
    <t>PTHR24221</t>
  </si>
  <si>
    <t>PF03412;Peptidase C39 family;GO:0005524,GO:0006508,GO:0008233,GO:0016021,PF00664;ABC transporter transmembrane region;GO:0005524,GO:0006810,GO:0016021,GO:0042626,GO:0055085,PF00005;ABC transporter;GO:0005524,GO:0016887</t>
  </si>
  <si>
    <t>PS00211;ABC transporters family signature.</t>
  </si>
  <si>
    <t>PS50990;Peptidase family C39 domain profile.,PS50893;ATP-binding cassette, ABC transporter-type domain profile.,PS50929;ABC transporter integral membrane type-1 fused domain profile.</t>
  </si>
  <si>
    <t>ATPases associated with a variety of cellular activities</t>
  </si>
  <si>
    <t>SSF90123,SSF52540</t>
  </si>
  <si>
    <t>TIGR01846;type_I_sec_HlyB: type I secretion system ATPase</t>
  </si>
  <si>
    <t>295-317,162-184,199-221,269-291,378-400</t>
  </si>
  <si>
    <t>PchlR47_18970</t>
  </si>
  <si>
    <t>HlyD family type I secretion periplasmic adaptor subunit</t>
  </si>
  <si>
    <t>WP_019095546.1</t>
  </si>
  <si>
    <t>APRE</t>
  </si>
  <si>
    <t>map03070,map05133</t>
  </si>
  <si>
    <t>0QHYA</t>
  </si>
  <si>
    <t>U</t>
  </si>
  <si>
    <t>Type I secretion membrane fusion protein</t>
  </si>
  <si>
    <t>PTHR30386:SF3,PTHR30386:SF3,PTHR30386,PTHR30386,PTHR30386,PTHR30386:SF3</t>
  </si>
  <si>
    <t>Gram-negative bacterial RTX secretion protein D signature,Gram-negative bacterial RTX secretion protein D signature,Gram-negative bacterial RTX secretion protein D signature,Gram-negative bacterial RTX secretion protein D signature,Gram-negative bacterial RTX secretion protein D signature,Gram-negative bacterial RTX secretion protein D signature,Gram-negative bacterial RTX secretion protein D signature</t>
  </si>
  <si>
    <t>PS00543;HlyD family secretion proteins signature.</t>
  </si>
  <si>
    <t>TIGR01843;type_I_hlyD: type I secretion membrane fusion protein, HlyD family</t>
  </si>
  <si>
    <t>51-73</t>
  </si>
  <si>
    <t>PchlR47_18975</t>
  </si>
  <si>
    <t>WP_016705330.1</t>
  </si>
  <si>
    <t>254-276,281-303,147-169,179-201</t>
  </si>
  <si>
    <t>PchlR47_19075</t>
  </si>
  <si>
    <t>glcG protein</t>
  </si>
  <si>
    <t>WP_009049655.1</t>
  </si>
  <si>
    <t>17CPF</t>
  </si>
  <si>
    <t>Glcg protein</t>
  </si>
  <si>
    <t>PF03928;Domain of unknown function (DUF336);date=22-07-2017</t>
  </si>
  <si>
    <t>SSF143744</t>
  </si>
  <si>
    <t>PchlR47_19080</t>
  </si>
  <si>
    <t>MFS transporter</t>
  </si>
  <si>
    <t>WP_009049656.1</t>
  </si>
  <si>
    <t>0QNJ8</t>
  </si>
  <si>
    <t>G</t>
  </si>
  <si>
    <t>Major Facilitator</t>
  </si>
  <si>
    <t>G3DSA:1.20.1250.20,G3DSA:1.20.1250.20,G3DSA:1.20.1250.20</t>
  </si>
  <si>
    <t>PTHR24003,PTHR24003,PTHR24003:SF428,PTHR24003:SF428</t>
  </si>
  <si>
    <t>PF07690;Major Facilitator Superfamily;GO:0016021,GO:0055085</t>
  </si>
  <si>
    <t>PS50850;Major facilitator superfamily (MFS) profile.</t>
  </si>
  <si>
    <t>SSF103473,SSF103473,SSF103473</t>
  </si>
  <si>
    <t>264-286,13-35,162-184,296-318,135-157,108-126,391-413,197-216,45-67,325-347,226-244,76-98,351-370,475-497</t>
  </si>
  <si>
    <t>PchlR47_21445</t>
  </si>
  <si>
    <t>ornithine monooxygenase</t>
  </si>
  <si>
    <t>WP_015094173.1</t>
  </si>
  <si>
    <t>PVDA</t>
  </si>
  <si>
    <t>GO:0002048,GO:0002049,GO:0003674,GO:0003824,GO:0006518,GO:0006807,GO:0008150,GO:0008152,GO:0009058,GO:0009237,GO:0009987,GO:0016491,GO:0016614,GO:0019184,GO:0019290,GO:0019748,GO:0034641,GO:0043043,GO:0043603,GO:0043604,GO:0044237,GO:0044249,GO:0044271,GO:0044550,GO:0044710,GO:0044711,GO:0051186,GO:0051188,GO:0055114,GO:0071704,GO:1901564,GO:1901566,GO:1901576</t>
  </si>
  <si>
    <t>map00310,map01120</t>
  </si>
  <si>
    <t>0QNUM</t>
  </si>
  <si>
    <t>Q</t>
  </si>
  <si>
    <t>L-ornithine</t>
  </si>
  <si>
    <t>G3DSA:3.50.50.60,G3DSA:3.50.50.60,G3DSA:3.50.50.60</t>
  </si>
  <si>
    <t>PTHR13706,PTHR13706:SF38</t>
  </si>
  <si>
    <t>PF13434;L-lysine 6-monooxygenase (NADPH-requiring);date=22-07-2017</t>
  </si>
  <si>
    <t>SSF51905,SSF51905</t>
  </si>
  <si>
    <t>PchlR47_21450</t>
  </si>
  <si>
    <t>WP_008071207.1</t>
  </si>
  <si>
    <t>FPVI</t>
  </si>
  <si>
    <t>0QR7J</t>
  </si>
  <si>
    <t>RNA polymerase</t>
  </si>
  <si>
    <t>G3DSA:1.10.10.10,G3DSA:1.10.1740.10</t>
  </si>
  <si>
    <t>PF04542;Sigma-70 region 2;GO:0003677,GO:0003700,GO:0006352,GO:0006355,GO:0016987,PF08281;Sigma-70, region 4;GO:0003677,GO:0003700,GO:0006352,GO:0006355,GO:0016987</t>
  </si>
  <si>
    <t>SSF88659,SSF88946</t>
  </si>
  <si>
    <t>PchlR47_21455</t>
  </si>
  <si>
    <t>WP_011333321.1</t>
  </si>
  <si>
    <t>MACA</t>
  </si>
  <si>
    <t>GO:0003674,GO:0005215,GO:0006810,GO:0008104,GO:0008150,GO:0008565,GO:0009306,GO:0009636,GO:0009987,GO:0015031,GO:0022892,GO:0032940,GO:0033036,GO:0042221,GO:0044699,GO:0044763,GO:0044765,GO:0045184,GO:0046677,GO:0046903,GO:0050896,GO:0051179,GO:0051234,GO:0051641,GO:0051649,GO:0071702</t>
  </si>
  <si>
    <t>0QKAW</t>
  </si>
  <si>
    <t>efflux transporter, rnd family, mfp subunit</t>
  </si>
  <si>
    <t>PTHR30572:SF3,PTHR30572</t>
  </si>
  <si>
    <t>PF12700;HlyD family secretion protein;date=22-07-2017</t>
  </si>
  <si>
    <t>PchlR47_21460</t>
  </si>
  <si>
    <t>macrolide ABC transporter permease/ATP-binding protein MacB</t>
  </si>
  <si>
    <t>WP_007933096.1</t>
  </si>
  <si>
    <t>MACB</t>
  </si>
  <si>
    <t>GO:0000166,GO:0001882,GO:0001883,GO:0003674,GO:0005215,GO:0005488,GO:0005524,GO:0005575,GO:0005623,GO:0005886,GO:0005887,GO:0006810,GO:0008150,GO:0009636,GO:0015893,GO:0016020,GO:0016021,GO:0017076,GO:0019534,GO:0030554,GO:0031224,GO:0031226,GO:0032549,GO:0032550,GO:0032553,GO:0032555,GO:0032559,GO:0035639,GO:0036094,GO:0042221,GO:0042493,GO:0042891,GO:0042895,GO:0043167,GO:0043168,GO:0044425,GO:0044459,GO:0044464,GO:0044699,GO:0044765,GO:0046677,GO:0050896,GO:0051179,GO:0051234,GO:0071944,GO:0090484,GO:0097159,GO:1901265,GO:1901363,GO:1901998</t>
  </si>
  <si>
    <t>0QPQ6</t>
  </si>
  <si>
    <t>H</t>
  </si>
  <si>
    <t>Part of the ABC transporter complex MacAB involved in macrolide export. Transmembrane domains (TMD) form a pore in the inner membrane and the ATP-binding domain (NBD) is responsible for energy generation ()</t>
  </si>
  <si>
    <t>G3DSA:3.40.50.300</t>
  </si>
  <si>
    <t>PTHR30572,PTHR30572:SF4</t>
  </si>
  <si>
    <t>PF12704;MacB-like periplasmic core domain;date=22-07-2017,PF02687;FtsX-like permease family;GO:0016020,PF00005;ABC transporter;GO:0005524,GO:0016887</t>
  </si>
  <si>
    <t>PS51267;Macrolide export ATP-binding/permease protein macB family profile.,PS50893;ATP-binding cassette, ABC transporter-type domain profile.</t>
  </si>
  <si>
    <t>SSF52540</t>
  </si>
  <si>
    <t>615-637,285-307,534-556,588-610</t>
  </si>
  <si>
    <t>PchlR47_21465</t>
  </si>
  <si>
    <t>RND transporter</t>
  </si>
  <si>
    <t>WP_016702392.1</t>
  </si>
  <si>
    <t>OCAR_6062</t>
  </si>
  <si>
    <t>0QPD2</t>
  </si>
  <si>
    <t>M</t>
  </si>
  <si>
    <t>RND efflux system outer membrane</t>
  </si>
  <si>
    <t>G3DSA:1.20.1600.10</t>
  </si>
  <si>
    <t>PTHR30203:SF3,PTHR30203</t>
  </si>
  <si>
    <t>PF02321;Outer membrane efflux protein;GO:0005215,GO:0006810,PF02321;Outer membrane efflux protein;GO:0005215,GO:0006810</t>
  </si>
  <si>
    <t>SSF56954</t>
  </si>
  <si>
    <t>TIGR01845;outer_NodT: efflux transporter, outer membrane factor (OMF) lipoprotein, NodT family</t>
  </si>
  <si>
    <t>PchlR47_21470</t>
  </si>
  <si>
    <t>PchlR47_21475</t>
  </si>
  <si>
    <t>peptidase M19</t>
  </si>
  <si>
    <t>WP_009049989.1</t>
  </si>
  <si>
    <t>PVDM</t>
  </si>
  <si>
    <t>GO:0002048,GO:0002049,GO:0006518,GO:0006807,GO:0008150,GO:0008152,GO:0009058,GO:0009237,GO:0009987,GO:0019184,GO:0019290,GO:0019748,GO:0034641,GO:0043043,GO:0043603,GO:0043604,GO:0044237,GO:0044249,GO:0044271,GO:0044550,GO:0044710,GO:0044711,GO:0051186,GO:0051188,GO:0071704,GO:1901564,GO:1901566,GO:1901576</t>
  </si>
  <si>
    <t>0QRT4</t>
  </si>
  <si>
    <t>Dipeptidase</t>
  </si>
  <si>
    <t>G3DSA:3.20.20.140,G3DSA:3.20.20.140,G3DSA:1.10.287.650</t>
  </si>
  <si>
    <t>PTHR10443,PTHR10443</t>
  </si>
  <si>
    <t>PF01244;Membrane dipeptidase (Peptidase family M19);GO:0006508,GO:0016805</t>
  </si>
  <si>
    <t>PS51365;Renal dipeptidase family profile.</t>
  </si>
  <si>
    <t>SSF51556,SSF51556</t>
  </si>
  <si>
    <t>PchlR47_21480</t>
  </si>
  <si>
    <t>class V aminotransferase</t>
  </si>
  <si>
    <t>WP_016702394.1</t>
  </si>
  <si>
    <t>PVDN</t>
  </si>
  <si>
    <t>0QVZX</t>
  </si>
  <si>
    <t>aminotransferase class V</t>
  </si>
  <si>
    <t>G3DSA:3.40.640.10,G3DSA:3.90.1150.10</t>
  </si>
  <si>
    <t>PTHR11601,PTHR11601:SF16</t>
  </si>
  <si>
    <t>PF00266;Aminotransferase class-V;GO:0008152</t>
  </si>
  <si>
    <t>PS00595;Aminotransferases class-V pyridoxal-phosphate attachment site.</t>
  </si>
  <si>
    <t>PS51318;Twin arginine translocation (Tat) signal profile.</t>
  </si>
  <si>
    <t>SSF53383</t>
  </si>
  <si>
    <t>TIGR01409;TAT_signal_seq: Tat (twin-arginine translocation) pathway signal sequence</t>
  </si>
  <si>
    <t>PchlR47_21485</t>
  </si>
  <si>
    <t>chromophore maturation protein PvdO</t>
  </si>
  <si>
    <t>WP_016702395.1</t>
  </si>
  <si>
    <t>PVDO</t>
  </si>
  <si>
    <t>0QRY8</t>
  </si>
  <si>
    <t>Sulfatase-modifying factor enzyme 1</t>
  </si>
  <si>
    <t>G3DSA:3.90.1580.10</t>
  </si>
  <si>
    <t>PTHR23150,PTHR23150:SF19</t>
  </si>
  <si>
    <t>PF03781;Sulfatase-modifying factor enzyme 1;date=22-07-2017</t>
  </si>
  <si>
    <t>SSF56436</t>
  </si>
  <si>
    <t>PchlR47_21490</t>
  </si>
  <si>
    <t>N(5)-hydroxyornithine transformylase PvdF</t>
  </si>
  <si>
    <t>WP_009049992.1</t>
  </si>
  <si>
    <t>173PD</t>
  </si>
  <si>
    <t>Formyl transferase</t>
  </si>
  <si>
    <t>G3DSA:3.40.50.170</t>
  </si>
  <si>
    <t>PF00551;Formyl transferase;GO:0009058,GO:0016742</t>
  </si>
  <si>
    <t>SSF53328,SSF53328</t>
  </si>
  <si>
    <t>PchlR47_21495</t>
  </si>
  <si>
    <t>cyclic peptide transporter</t>
  </si>
  <si>
    <t>WP_011062372.1</t>
  </si>
  <si>
    <t>PVDE</t>
  </si>
  <si>
    <t>GO:0005575,GO:0006810,GO:0006873,GO:0006875,GO:0006879,GO:0008150,GO:0009987,GO:0015688,GO:0015891,GO:0016020,GO:0019725,GO:0030003,GO:0033212,GO:0033214,GO:0042592,GO:0044699,GO:0044763,GO:0044765,GO:0046916,GO:0048878,GO:0050801,GO:0051179,GO:0051234,GO:0055065,GO:0055072,GO:0055076,GO:0055080,GO:0055082,GO:0065007,GO:0065008,GO:1901678</t>
  </si>
  <si>
    <t>0QHWS</t>
  </si>
  <si>
    <t>transporter</t>
  </si>
  <si>
    <t>G3DSA:1.20.1560.10,G3DSA:3.40.50.300</t>
  </si>
  <si>
    <t>PTHR24220:SF425,PTHR24220</t>
  </si>
  <si>
    <t>PF00664;ABC transporter transmembrane region;GO:0005524,GO:0006810,GO:0016021,GO:0042626,GO:0055085,PF00005;ABC transporter;GO:0005524,GO:0016887</t>
  </si>
  <si>
    <t>PS50893;ATP-binding cassette, ABC transporter-type domain profile.,PS50929;ABC transporter integral membrane type-1 fused domain profile.</t>
  </si>
  <si>
    <t>TIGR01194;cyc_pep_trnsptr: cyclic peptide transporter</t>
  </si>
  <si>
    <t>239-261,22-44,155-177,129-151,54-76,276-298</t>
  </si>
  <si>
    <t>PchlR47_21505</t>
  </si>
  <si>
    <t>non-ribosomal peptide synthetase</t>
  </si>
  <si>
    <t>WP_015636424.1</t>
  </si>
  <si>
    <t>PVDL</t>
  </si>
  <si>
    <t>0RAXF</t>
  </si>
  <si>
    <t>Peptide synthase</t>
  </si>
  <si>
    <t>G3DSA:3.40.50.980,G3DSA:2.30.38.10,G3DSA:2.30.38.10,G3DSA:2.30.38.10,G3DSA:3.30.300.30,G3DSA:3.30.300.30,G3DSA:3.30.300.30,G3DSA:3.40.50.1820,G3DSA:3.40.50.1820,G3DSA:3.40.50.980,G3DSA:3.40.50.980,G3DSA:3.40.50.980,G3DSA:3.40.50.980,G3DSA:3.40.50.980,G3DSA:1.10.1200.10,G3DSA:1.10.1200.10,G3DSA:1.10.1200.10</t>
  </si>
  <si>
    <t>PTHR24095:SF149,PTHR24095:SF149,PTHR24095:SF149,PTHR24095,PTHR24095,PTHR24095</t>
  </si>
  <si>
    <t>PF00975;Thioesterase domain;GO:0009058,GO:0016788,PF13745;HxxPF-repeated domain;date=22-07-2017,PF13193;AMP-binding enzyme C-terminal domain;date=22-07-2017,PF13193;AMP-binding enzyme C-terminal domain;date=22-07-2017,PF13193;AMP-binding enzyme C-terminal domain;date=22-07-2017,PF00550;Phosphopantetheine attachment site;date=22-07-2017,PF00550;Phosphopantetheine attachment site;date=22-07-2017,PF00550;Phosphopantetheine attachment site;date=22-07-2017,PF00501;AMP-binding enzyme;GO:0003824,GO:0008152,PF00501;AMP-binding enzyme;GO:0003824,GO:0008152,PF00501;AMP-binding enzyme;GO:0003824,GO:0008152,PF00668;Condensation domain;date=22-07-2017,PF00668;Condensation domain;date=22-07-2017,PF00668;Condensation domain;date=22-07-2017,PF00668;Condensation domain;date=22-07-2017,PF00668;Condensation domain;date=22-07-2017</t>
  </si>
  <si>
    <t>PS00455;Putative AMP-binding domain signature.,PS00455;Putative AMP-binding domain signature.,PS00012;Phosphopantetheine attachment site.,PS00012;Phosphopantetheine attachment site.,PS00455;Putative AMP-binding domain signature.,PS00012;Phosphopantetheine attachment site.</t>
  </si>
  <si>
    <t>PS50075;Acyl carrier protein phosphopantetheine domain profile.,PS50075;Acyl carrier protein phosphopantetheine domain profile.,PS50075;Acyl carrier protein phosphopantetheine domain profile.</t>
  </si>
  <si>
    <t>Phosphopantetheine attachment site,Phosphopantetheine attachment site,Phosphopantetheine attachment site</t>
  </si>
  <si>
    <t>SSF52777,SSF52777,SSF52777,SSF52777,SSF52777,SSF56801,SSF52777,SSF47336,SSF47336,SSF52777,SSF53474,SSF52777,SSF52777,SSF56801,SSF52777,SSF47336,SSF56801</t>
  </si>
  <si>
    <t>TIGR01720;NRPS-para261: non-ribosomal peptide synthase domain TIGR01720,TIGR01720;NRPS-para261: non-ribosomal peptide synthase domain TIGR01720,TIGR01733;AA-adenyl-dom: amino acid adenylation domain,TIGR01733;AA-adenyl-dom: amino acid adenylation domain,TIGR01733;AA-adenyl-dom: amino acid adenylation domain</t>
  </si>
  <si>
    <t>PchlR47_21510</t>
  </si>
  <si>
    <t>WP_015636425.1</t>
  </si>
  <si>
    <t>map01053</t>
  </si>
  <si>
    <t>16PMV</t>
  </si>
  <si>
    <t>Peptide synthetase</t>
  </si>
  <si>
    <t>G3DSA:3.40.50.980,G3DSA:3.40.50.980,G3DSA:3.40.50.980,G3DSA:3.40.50.980,G3DSA:3.30.300.30,G3DSA:3.30.300.30,G3DSA:1.10.1200.10,G3DSA:1.10.1200.10,G3DSA:2.30.38.10,G3DSA:2.30.38.10</t>
  </si>
  <si>
    <t>PTHR24095,PTHR24095,PTHR24095,PTHR24095:SF149,PTHR24095:SF149,PTHR24095:SF149</t>
  </si>
  <si>
    <t>PF13193;AMP-binding enzyme C-terminal domain;date=22-07-2017,PF13193;AMP-binding enzyme C-terminal domain;date=22-07-2017,PF00501;AMP-binding enzyme;GO:0003824,GO:0008152,PF00501;AMP-binding enzyme;GO:0003824,GO:0008152,PF00550;Phosphopantetheine attachment site;date=22-07-2017,PF00550;Phosphopantetheine attachment site;date=22-07-2017,PF00668;Condensation domain;date=22-07-2017,PF00668;Condensation domain;date=22-07-2017,PF13745;HxxPF-repeated domain;date=22-07-2017,PF13745;HxxPF-repeated domain;date=22-07-2017</t>
  </si>
  <si>
    <t>PS00012;Phosphopantetheine attachment site.,PS00455;Putative AMP-binding domain signature.,PS00455;Putative AMP-binding domain signature.</t>
  </si>
  <si>
    <t>PS50075;Acyl carrier protein phosphopantetheine domain profile.,PS50075;Acyl carrier protein phosphopantetheine domain profile.</t>
  </si>
  <si>
    <t>Phosphopantetheine attachment site,Phosphopantetheine attachment site</t>
  </si>
  <si>
    <t>SSF52777,SSF52777,SSF52777,SSF47336,SSF56801,SSF52777,SSF56801,SSF47336</t>
  </si>
  <si>
    <t>TIGR01733;AA-adenyl-dom: amino acid adenylation domain,TIGR01733;AA-adenyl-dom: amino acid adenylation domain</t>
  </si>
  <si>
    <t>PchlR47_21515</t>
  </si>
  <si>
    <t>WP_011062376.1</t>
  </si>
  <si>
    <t>G3DSA:2.30.38.10,G3DSA:2.30.38.10,G3DSA:2.30.38.10,G3DSA:3.30.300.30,G3DSA:3.30.300.30,G3DSA:3.30.300.30,G3DSA:3.40.50.980,G3DSA:3.40.50.980,G3DSA:3.40.50.980,G3DSA:1.10.1200.10,G3DSA:1.10.1200.10,G3DSA:1.10.1200.10,G3DSA:3.40.50.980,G3DSA:3.40.50.980,G3DSA:3.40.50.980</t>
  </si>
  <si>
    <t>PF00501;AMP-binding enzyme;GO:0003824,GO:0008152,PF00501;AMP-binding enzyme;GO:0003824,GO:0008152,PF00501;AMP-binding enzyme;GO:0003824,GO:0008152,PF13193;AMP-binding enzyme C-terminal domain;date=22-07-2017,PF13193;AMP-binding enzyme C-terminal domain;date=22-07-2017,PF13193;AMP-binding enzyme C-terminal domain;date=22-07-2017,PF13745;HxxPF-repeated domain;date=22-07-2017,PF13745;HxxPF-repeated domain;date=22-07-2017,PF00668;Condensation domain;date=22-07-2017,PF00668;Condensation domain;date=22-07-2017,PF00668;Condensation domain;date=22-07-2017,PF00668;Condensation domain;date=22-07-2017,PF00550;Phosphopantetheine attachment site;date=22-07-2017,PF00550;Phosphopantetheine attachment site;date=22-07-2017,PF00550;Phosphopantetheine attachment site;date=22-07-2017</t>
  </si>
  <si>
    <t>PS00455;Putative AMP-binding domain signature.,PS00012;Phosphopantetheine attachment site.,PS00012;Phosphopantetheine attachment site.,PS00012;Phosphopantetheine attachment site.,PS00455;Putative AMP-binding domain signature.</t>
  </si>
  <si>
    <t>SSF52777,SSF52777,SSF56801,SSF56801,SSF52777,SSF56801,SSF52777,SSF52777,SSF47336,SSF52777,SSF47336,SSF52777,SSF47336,SSF52777</t>
  </si>
  <si>
    <t>TIGR01720;NRPS-para261: non-ribosomal peptide synthase domain TIGR01720,TIGR01733;AA-adenyl-dom: amino acid adenylation domain,TIGR01733;AA-adenyl-dom: amino acid adenylation domain,TIGR01733;AA-adenyl-dom: amino acid adenylation domain</t>
  </si>
  <si>
    <t>PchlR47_21520</t>
  </si>
  <si>
    <t>siderophore-interacting protein</t>
  </si>
  <si>
    <t>WP_016702404.1</t>
  </si>
  <si>
    <t>SIDE</t>
  </si>
  <si>
    <t>0QMHF</t>
  </si>
  <si>
    <t>FAD-binding 9 siderophore-interacting domain-containing protein</t>
  </si>
  <si>
    <t>G3DSA:3.40.50.80,G3DSA:2.40.30.10</t>
  </si>
  <si>
    <t>PTHR30157,PTHR30157,PTHR30157:SF0,PTHR30157:SF0</t>
  </si>
  <si>
    <t>PF08021;Siderophore-interacting FAD-binding domain;date=22-07-2017,PF04954;Siderophore-interacting protein;date=22-07-2017</t>
  </si>
  <si>
    <t>PS51384;Ferredoxin reductase-type FAD binding domain profile.</t>
  </si>
  <si>
    <t>SSF63380</t>
  </si>
  <si>
    <t>PchlR47_21525</t>
  </si>
  <si>
    <t>thioesterase</t>
  </si>
  <si>
    <t>WP_009050000.1</t>
  </si>
  <si>
    <t>BASH</t>
  </si>
  <si>
    <t>map00903,map01040</t>
  </si>
  <si>
    <t>0QVEF</t>
  </si>
  <si>
    <t>Thioesterase</t>
  </si>
  <si>
    <t>G3DSA:3.40.50.1820,G3DSA:3.40.50.1820</t>
  </si>
  <si>
    <t>PTHR11487:SF0,PTHR11487</t>
  </si>
  <si>
    <t>PF00975;Thioesterase domain;GO:0009058,GO:0016788</t>
  </si>
  <si>
    <t>SSF53474</t>
  </si>
  <si>
    <t>PchlR47_21915</t>
  </si>
  <si>
    <t>MbtH family protein</t>
  </si>
  <si>
    <t>WP_007923760.1</t>
  </si>
  <si>
    <t>MBTH</t>
  </si>
  <si>
    <t>0QVUS</t>
  </si>
  <si>
    <t>MbtH-like protein</t>
  </si>
  <si>
    <t>G3DSA:3.90.820.10</t>
  </si>
  <si>
    <t>PF03621;MbtH-like protein;date=22-07-2017</t>
  </si>
  <si>
    <t>SSF160582</t>
  </si>
  <si>
    <t>PchlR47_21920</t>
  </si>
  <si>
    <t>diaminobutyrate--2-oxoglutarate transaminase</t>
  </si>
  <si>
    <t>WP_008152754.1</t>
  </si>
  <si>
    <t>map00260,map01100,map01120,map01210,map01230</t>
  </si>
  <si>
    <t>0R9UI</t>
  </si>
  <si>
    <t>Diaminobutyrate--2-oxoglutarate aminotransferase</t>
  </si>
  <si>
    <t>G3DSA:3.90.1150.10,G3DSA:3.40.640.10</t>
  </si>
  <si>
    <t>PTHR11986,PTHR11986:SF7</t>
  </si>
  <si>
    <t>PF00202;Aminotransferase class-III;GO:0008483,GO:0030170</t>
  </si>
  <si>
    <t>PS00600;Aminotransferases class-III pyridoxal-phosphate attachment site.</t>
  </si>
  <si>
    <t>TIGR00709;dat: 2,4-diaminobutyrate 4-transaminase</t>
  </si>
  <si>
    <t>PchlR47_21965</t>
  </si>
  <si>
    <t>2-succinyl-6-hydroxy-2%2C 4-cyclohexadiene-1-carboxylate synthase</t>
  </si>
  <si>
    <t>WP_007922886.1</t>
  </si>
  <si>
    <t>PCAD</t>
  </si>
  <si>
    <t>GO:0003674,GO:0003824,GO:0006725,GO:0008150,GO:0008152,GO:0009056,GO:0009987,GO:0016787,GO:0019439,GO:0044237,GO:0044248</t>
  </si>
  <si>
    <t>0QPDI</t>
  </si>
  <si>
    <t>hydrolase</t>
  </si>
  <si>
    <t>G3DSA:3.40.50.1820</t>
  </si>
  <si>
    <t>PTHR10992</t>
  </si>
  <si>
    <t>PF12697;Alpha/beta hydrolase family;date=22-07-2017</t>
  </si>
  <si>
    <t>Epoxide hydrolase signature,Epoxide hydrolase signature,Epoxide hydrolase signature,Alpha/beta hydrolase fold signature,Alpha/beta hydrolase fold signature,Alpha/beta hydrolase fold signature,Alpha/beta hydrolase fold signature</t>
  </si>
  <si>
    <t>PchlR47_21970</t>
  </si>
  <si>
    <t>WP_008015245.1</t>
  </si>
  <si>
    <t>G3DSA:2.30.38.10,G3DSA:2.30.38.10,G3DSA:2.30.38.10,G3DSA:3.40.50.980,G3DSA:3.40.50.980,G3DSA:3.40.50.980,G3DSA:3.40.50.980,G3DSA:3.40.50.980,G3DSA:3.40.50.980,G3DSA:3.40.50.980,G3DSA:1.10.1200.10,G3DSA:1.10.1200.10,G3DSA:1.10.1200.10,G3DSA:1.10.1200.10,G3DSA:2.30.38.10,G3DSA:3.30.300.30,G3DSA:3.30.300.30,G3DSA:3.30.300.30,G3DSA:3.30.300.30,G3DSA:3.40.50.980</t>
  </si>
  <si>
    <t>PTHR24095:SF149,PTHR24095,PTHR24095,PTHR24095,PTHR24095:SF149,PTHR24095:SF149</t>
  </si>
  <si>
    <t>PF13193;AMP-binding enzyme C-terminal domain;date=22-07-2017,PF13193;AMP-binding enzyme C-terminal domain;date=22-07-2017,PF13193;AMP-binding enzyme C-terminal domain;date=22-07-2017,PF13745;HxxPF-repeated domain;date=22-07-2017,PF13745;HxxPF-repeated domain;date=22-07-2017,PF00668;Condensation domain;date=22-07-2017,PF00668;Condensation domain;date=22-07-2017,PF00668;Condensation domain;date=22-07-2017,PF00668;Condensation domain;date=22-07-2017,PF00550;Phosphopantetheine attachment site;date=22-07-2017,PF00550;Phosphopantetheine attachment site;date=22-07-2017,PF00550;Phosphopantetheine attachment site;date=22-07-2017,PF00550;Phosphopantetheine attachment site;date=22-07-2017,PF00501;AMP-binding enzyme;GO:0003824,GO:0008152,PF00501;AMP-binding enzyme;GO:0003824,GO:0008152,PF00501;AMP-binding enzyme;GO:0003824,GO:0008152,PF00501;AMP-binding enzyme;GO:0003824,GO:0008152</t>
  </si>
  <si>
    <t>PS00012;Phosphopantetheine attachment site.,PS00455;Putative AMP-binding domain signature.,PS00012;Phosphopantetheine attachment site.,PS00455;Putative AMP-binding domain signature.,PS00455;Putative AMP-binding domain signature.,PS00012;Phosphopantetheine attachment site.</t>
  </si>
  <si>
    <t>PS50075;Acyl carrier protein phosphopantetheine domain profile.,PS50075;Acyl carrier protein phosphopantetheine domain profile.,PS50075;Acyl carrier protein phosphopantetheine domain profile.,PS50075;Acyl carrier protein phosphopantetheine domain profile.</t>
  </si>
  <si>
    <t>Phosphopantetheine attachment site,Phosphopantetheine attachment site,Phosphopantetheine attachment site,Phosphopantetheine attachment site</t>
  </si>
  <si>
    <t>SSF52777,SSF47336,SSF47336,SSF56801,SSF52777,SSF52777,SSF47336,SSF52777,SSF52777,SSF56801,SSF52777,SSF47336,SSF56801,SSF52777,SSF56801,SSF52777</t>
  </si>
  <si>
    <t>PchlR47_21975</t>
  </si>
  <si>
    <t>RNA polymerase factor sigma-70</t>
  </si>
  <si>
    <t>WP_007922891.1</t>
  </si>
  <si>
    <t>PFRI</t>
  </si>
  <si>
    <t>GO:0006355,GO:0008150,GO:0009889,GO:0010468,GO:0010556,GO:0019219,GO:0019222,GO:0031323,GO:0031326,GO:0050789,GO:0050794,GO:0051171,GO:0051252,GO:0060255,GO:0065007,GO:0080090,GO:2000112,GO:2001141</t>
  </si>
  <si>
    <t>17GE3</t>
  </si>
  <si>
    <t>PchlR47_21980</t>
  </si>
  <si>
    <t>PchlR47_23785</t>
  </si>
  <si>
    <t>peptidase M4</t>
  </si>
  <si>
    <t>WP_009050352.1</t>
  </si>
  <si>
    <t>0QWZ1</t>
  </si>
  <si>
    <t>propeptide PepSY amd peptidase M4</t>
  </si>
  <si>
    <t>PF03413;Peptidase propeptide and YPEB domain;date=22-07-2017</t>
  </si>
  <si>
    <t>PchlR47_23810</t>
  </si>
  <si>
    <t>allophanate hydrolase</t>
  </si>
  <si>
    <t>WP_020800703.1</t>
  </si>
  <si>
    <t>KIPA</t>
  </si>
  <si>
    <t>map00330,map00791,map01100,map01120</t>
  </si>
  <si>
    <t>16SZP</t>
  </si>
  <si>
    <t>Allophanate hydrolase subunit 2</t>
  </si>
  <si>
    <t>G3DSA:2.40.100.10</t>
  </si>
  <si>
    <t>PTHR18866,PTHR18866:SF74</t>
  </si>
  <si>
    <t>PF02626;Allophanate hydrolase subunit 2;date=22-07-2017</t>
  </si>
  <si>
    <t>SSF50891</t>
  </si>
  <si>
    <t>TIGR00724;urea_amlyse_rel: biotin-dependent carboxylase uncharacterized domain</t>
  </si>
  <si>
    <t>PchlR47_23825</t>
  </si>
  <si>
    <t>acetyl-CoA carboxylase biotin carboxyl carrier protein subunit</t>
  </si>
  <si>
    <t>WP_007972973.1</t>
  </si>
  <si>
    <t>BMUL_0368</t>
  </si>
  <si>
    <t>map00061,map00253,map00620,map00640,map00720,map01100,map01110,map01120</t>
  </si>
  <si>
    <t>17KPA</t>
  </si>
  <si>
    <t>biotin carboxyl carrier protein</t>
  </si>
  <si>
    <t>G3DSA:2.40.50.100</t>
  </si>
  <si>
    <t>PF00364;Biotin-requiring enzyme;date=22-07-2017</t>
  </si>
  <si>
    <t>Acetyl-CoA biotin carboxyl carrier protein signature,Acetyl-CoA biotin carboxyl carrier protein signature,Acetyl-CoA biotin carboxyl carrier protein signature</t>
  </si>
  <si>
    <t>PS50968;Biotinyl/lipoyl domain profile.</t>
  </si>
  <si>
    <t>SSF51230</t>
  </si>
  <si>
    <t>PchlR47_24170</t>
  </si>
  <si>
    <t>TonB-dependent receptor</t>
  </si>
  <si>
    <t>WP_019822314.1</t>
  </si>
  <si>
    <t>HMUR</t>
  </si>
  <si>
    <t>GO:0003674,GO:0005215,GO:0005575,GO:0005623,GO:0006810,GO:0008150,GO:0009279,GO:0015232,GO:0015886,GO:0016020,GO:0019867,GO:0030312,GO:0030313,GO:0031975,GO:0044462,GO:0044464,GO:0044699,GO:0044765,GO:0051179,GO:0051181,GO:0051184,GO:0051234,GO:0071702,GO:0071705,GO:0071944,GO:1901678</t>
  </si>
  <si>
    <t>0QHT4</t>
  </si>
  <si>
    <t>PTHR32552:SF7,PTHR32552</t>
  </si>
  <si>
    <t>PF00593;TonB dependent receptor;GO:0004872,GO:0006810,GO:0016020,PF07660;Secretin and TonB N terminus short domain;GO:0019867,PF07715;TonB-dependent Receptor Plug Domain;GO:0004872,GO:0006810,GO:0016020</t>
  </si>
  <si>
    <t>Secretin and TonB N terminus short domain</t>
  </si>
  <si>
    <t>SSF56935,SSF56935</t>
  </si>
  <si>
    <t>TIGR01786;TonB-hemlactrns: TonB-dependent hemoglobin/transferrin/lactoferrin receptor family protein,TIGR01785;TonB-hemin: TonB-dependent heme/hemoglobin receptor family protein</t>
  </si>
  <si>
    <t>21-43</t>
  </si>
  <si>
    <t>PchlR47_24175</t>
  </si>
  <si>
    <t>biliverdin-producing heme oxygenase</t>
  </si>
  <si>
    <t>WP_009050414.1</t>
  </si>
  <si>
    <t>HEMO</t>
  </si>
  <si>
    <t>GO:0008150,GO:0008152,GO:0009058,GO:0009987,GO:0044237,GO:0044249,GO:0051186,GO:0051188</t>
  </si>
  <si>
    <t>0QTSF</t>
  </si>
  <si>
    <t>Heme oxygenase</t>
  </si>
  <si>
    <t>G3DSA:1.20.910.10</t>
  </si>
  <si>
    <t>PF01126;Heme oxygenase;GO:0004392,GO:0006788,GO:0055114</t>
  </si>
  <si>
    <t>SSF48613</t>
  </si>
  <si>
    <t>PchlR47_24180</t>
  </si>
  <si>
    <t>WP_009050415.1</t>
  </si>
  <si>
    <t>YBAN</t>
  </si>
  <si>
    <t>0QW1G</t>
  </si>
  <si>
    <t>membrAne</t>
  </si>
  <si>
    <t>PF04304;Protein of unknown function (DUF454);date=22-07-2017</t>
  </si>
  <si>
    <t>PIRSF016789</t>
  </si>
  <si>
    <t>101-123,13-35</t>
  </si>
  <si>
    <t>PchlR47_25325</t>
  </si>
  <si>
    <t>WP_009394731.1</t>
  </si>
  <si>
    <t>SODB</t>
  </si>
  <si>
    <t>GO:0000302,GO:0000303,GO:0003674,GO:0003824,GO:0004784,GO:0005575,GO:0005622,GO:0005623,GO:0005737,GO:0005829,GO:0006801,GO:0006950,GO:0006979,GO:0008150,GO:0008152,GO:0009987,GO:0010035,GO:0016020,GO:0016209,GO:0016491,GO:0016721,GO:0019430,GO:0033554,GO:0034599,GO:0034614,GO:0042221,GO:0044237,GO:0044424,GO:0044444,GO:0044464,GO:0044699,GO:0044710,GO:0044763,GO:0050896,GO:0051716,GO:0055114,GO:0070887,GO:0071451,GO:0072593,GO:1901700,GO:1901701</t>
  </si>
  <si>
    <t>PTHR11404</t>
  </si>
  <si>
    <t>PF00081;Iron/manganese superoxide dismutases, alpha-hairpin domain;GO:0004784,GO:0006801,GO:0046872,GO:0055114,PF02777;Iron/manganese superoxide dismutases, C-terminal domain;GO:0004784,GO:0006801,GO:0046872,GO:0055114</t>
  </si>
  <si>
    <t>PchlR47_25505</t>
  </si>
  <si>
    <t>bacterioferritin</t>
  </si>
  <si>
    <t>WP_012273886.1</t>
  </si>
  <si>
    <t>BFR</t>
  </si>
  <si>
    <t>GO:0003674,GO:0003824,GO:0004322,GO:0005488,GO:0005506,GO:0005575,GO:0005576,GO:0005622,GO:0005623,GO:0005737,GO:0005829,GO:0005886,GO:0006810,GO:0006873,GO:0006875,GO:0006879,GO:0006880,GO:0008150,GO:0008152,GO:0009607,GO:0009987,GO:0010035,GO:0010038,GO:0010039,GO:0016020,GO:0016491,GO:0016722,GO:0016724,GO:0019725,GO:0030003,GO:0033212,GO:0033214,GO:0042221,GO:0042592,GO:0043167,GO:0043169,GO:0044403,GO:0044419,GO:0044424,GO:0044444,GO:0044464,GO:0044699,GO:0044710,GO:0044763,GO:0046872,GO:0046914,GO:0046916,GO:0048878,GO:0050801,GO:0050896,GO:0051179,GO:0051234,GO:0051235,GO:0051238,GO:0051641,GO:0051651,GO:0051701,GO:0051704,GO:0051707,GO:0052173,GO:0052200,GO:0052564,GO:0052572,GO:0055065,GO:0055072,GO:0055076,GO:0055080,GO:0055082,GO:0055114,GO:0065007,GO:0065008,GO:0071944,GO:0075136</t>
  </si>
  <si>
    <t>0QQ0K</t>
  </si>
  <si>
    <t>Iron-storage protein</t>
  </si>
  <si>
    <t>G3DSA:1.20.1260.10</t>
  </si>
  <si>
    <t>PTHR30295:SF0,PTHR30295</t>
  </si>
  <si>
    <t>PF00210;Ferritin-like domain;GO:0006879,GO:0008199</t>
  </si>
  <si>
    <t>PIRSF002560</t>
  </si>
  <si>
    <t>Bacterioferritin signature,Bacterioferritin signature,Bacterioferritin signature,Bacterioferritin signature,Bacterioferritin signature,Bacterioferritin signature,Bacterioferritin signature</t>
  </si>
  <si>
    <t>PS00549;Bacterioferritin signature.</t>
  </si>
  <si>
    <t>PS50905;Ferritin-like diiron domain profile.</t>
  </si>
  <si>
    <t>SSF47240</t>
  </si>
  <si>
    <t>TIGR00754;bfr: bacterioferritin</t>
  </si>
  <si>
    <t>PchlR47_26615</t>
  </si>
  <si>
    <t>FAD-dependent oxidoreductase</t>
  </si>
  <si>
    <t>WP_016703550.1</t>
  </si>
  <si>
    <t>CRTH</t>
  </si>
  <si>
    <t>GO:0000166,GO:0003674,GO:0003824,GO:0005488,GO:0005575,GO:0005623,GO:0005886,GO:0006629,GO:0006720,GO:0008150,GO:0008152,GO:0008299,GO:0008610,GO:0009058,GO:0009987,GO:0016020,GO:0016119,GO:0016120,GO:0016491,GO:0016627,GO:0036094,GO:0042214,GO:0043167,GO:0043168,GO:0044237,GO:0044238,GO:0044249,GO:0044255,GO:0044464,GO:0044710,GO:0046246,GO:0048037,GO:0050660,GO:0050662,GO:0055114,GO:0071704,GO:0071944,GO:0071949,GO:0097159,GO:1901265,GO:1901363,GO:1901576</t>
  </si>
  <si>
    <t>map00830,map00906,map01100,map01110</t>
  </si>
  <si>
    <t>0QKF6</t>
  </si>
  <si>
    <t>FAD dependent oxidoreductase</t>
  </si>
  <si>
    <t>G3DSA:3.50.50.60,G3DSA:3.50.50.60</t>
  </si>
  <si>
    <t>PTHR10668,PTHR10668:SF5</t>
  </si>
  <si>
    <t>PF00732;GMC oxidoreductase;GO:0016614,GO:0050660,GO:0055114,PF13450;NAD(P)-binding Rossmann-like domain;date=22-07-2017</t>
  </si>
  <si>
    <t>Pyridine nucleotide disulphide reductase class-I signature,Pyridine nucleotide disulphide reductase class-I signature</t>
  </si>
  <si>
    <t>PchlR47_26625</t>
  </si>
  <si>
    <t>WP_020299953.1</t>
  </si>
  <si>
    <t>PTHR10668</t>
  </si>
  <si>
    <t>PF13450;NAD(P)-binding Rossmann-like domain;date=22-07-2017</t>
  </si>
  <si>
    <t>SSF51905</t>
  </si>
  <si>
    <t>PchlR47_26630</t>
  </si>
  <si>
    <t>3-oxoacyl-ACP reductase</t>
  </si>
  <si>
    <t>WP_009050739.1</t>
  </si>
  <si>
    <t>map00061,map00780,map01040,map01100</t>
  </si>
  <si>
    <t>1754N</t>
  </si>
  <si>
    <t>3-Oxoacyl (Acyl-carrier protein) reductase</t>
  </si>
  <si>
    <t>G3DSA:3.40.50.720</t>
  </si>
  <si>
    <t>PTHR24312:SF0,PTHR24312</t>
  </si>
  <si>
    <t>PF00106;short chain dehydrogenase;GO:0008152,GO:0016491</t>
  </si>
  <si>
    <t>Glucose/ribitol dehydrogenase family signature,Glucose/ribitol dehydrogenase family signature,Glucose/ribitol dehydrogenase family signature,Glucose/ribitol dehydrogenase family signature,Glucose/ribitol dehydrogenase family signature,Glucose/ribitol dehydrogenase family signature,Short-chain dehydrogenase/reductase (SDR) superfamily signature,Short-chain dehydrogenase/reductase (SDR) superfamily signature,Short-chain dehydrogenase/reductase (SDR) superfamily signature</t>
  </si>
  <si>
    <t>PS00061;Short-chain dehydrogenases/reductases family signature.</t>
  </si>
  <si>
    <t>Target=PchlR47_26630 10 190</t>
  </si>
  <si>
    <t>SSF51735</t>
  </si>
  <si>
    <t>PchlR47_26635</t>
  </si>
  <si>
    <t>peptidase</t>
  </si>
  <si>
    <t>WP_016703553.1</t>
  </si>
  <si>
    <t>16YRJ</t>
  </si>
  <si>
    <t>PchlR47_26640</t>
  </si>
  <si>
    <t>WP_009050741.1</t>
  </si>
  <si>
    <t>map00830</t>
  </si>
  <si>
    <t>16VA3</t>
  </si>
  <si>
    <t>PchlR47_26645</t>
  </si>
  <si>
    <t>PchlR47_26655</t>
  </si>
  <si>
    <t>WP_009050744.1</t>
  </si>
  <si>
    <t>0QRJR</t>
  </si>
  <si>
    <t>G3DSA:3.10.129.10</t>
  </si>
  <si>
    <t>PF01575;MaoC like domain;date=22-07-2017</t>
  </si>
  <si>
    <t>SSF54637</t>
  </si>
  <si>
    <t>PchlR47_26660</t>
  </si>
  <si>
    <t>3-oxoacyl-ACP synthase</t>
  </si>
  <si>
    <t>WP_016703556.1</t>
  </si>
  <si>
    <t>map00061,map00780,map01100</t>
  </si>
  <si>
    <t>0QKN1</t>
  </si>
  <si>
    <t>3-oxoacyl- acyl-carrier-protein synthase</t>
  </si>
  <si>
    <t>G3DSA:3.40.47.10,G3DSA:3.40.47.10</t>
  </si>
  <si>
    <t>PTHR11712</t>
  </si>
  <si>
    <t>PF00109;Beta-ketoacyl synthase, N-terminal domain;date=22-07-2017,PF02801;Beta-ketoacyl synthase, C-terminal domain;date=22-07-2017</t>
  </si>
  <si>
    <t>PS00606;Beta-ketoacyl synthases active site.</t>
  </si>
  <si>
    <t>Beta-ketoacyl synthase</t>
  </si>
  <si>
    <t>SSF53901,SSF53901</t>
  </si>
  <si>
    <t>PchlR47_26790</t>
  </si>
  <si>
    <t>PchlR47_26855</t>
  </si>
  <si>
    <t>WP_010656039.1</t>
  </si>
  <si>
    <t>YBGA</t>
  </si>
  <si>
    <t>16SJY</t>
  </si>
  <si>
    <t>conserved protein</t>
  </si>
  <si>
    <t>PTHR30087,PTHR30087:SF0</t>
  </si>
  <si>
    <t>PF08349;Protein of unknown function (DUF1722);date=22-07-2017,PF04463;Protein of unknown function (DUF523);date=22-07-2017</t>
  </si>
  <si>
    <t>PIRSF037004</t>
  </si>
  <si>
    <t>PchlR47_26860</t>
  </si>
  <si>
    <t>helix-turn-helix-type transcriptional regulator</t>
  </si>
  <si>
    <t>WP_016703576.1</t>
  </si>
  <si>
    <t>MLRA</t>
  </si>
  <si>
    <t>0QT2P</t>
  </si>
  <si>
    <t>MerR family transcriptional regulator</t>
  </si>
  <si>
    <t>G3DSA:1.10.1660.10</t>
  </si>
  <si>
    <t>PTHR30204,PTHR30204:SF15</t>
  </si>
  <si>
    <t>PF02607;B12 binding domain;GO:0008705,GO:0009086,GO:0031419,GO:0046872,PF13411;MerR HTH family regulatory protein;GO:0003677,GO:0006355</t>
  </si>
  <si>
    <t>PS50937;MerR-type HTH domain profile.</t>
  </si>
  <si>
    <t>helix_turn_helix, mercury resistance</t>
  </si>
  <si>
    <t>SSF46955</t>
  </si>
  <si>
    <t>PchlR47_26865</t>
  </si>
  <si>
    <t>deoxyribodipyrimidine photo-lyase</t>
  </si>
  <si>
    <t>WP_009045558.1</t>
  </si>
  <si>
    <t>PHRB</t>
  </si>
  <si>
    <t>GO:0003674,GO:0003824,GO:0003904,GO:0003913,GO:0006139,GO:0006259,GO:0006281,GO:0006464,GO:0006725,GO:0006807,GO:0006950,GO:0006974,GO:0008150,GO:0008152,GO:0009987,GO:0016829,GO:0016830,GO:0018298,GO:0019538,GO:0033554,GO:0034641,GO:0036211,GO:0043170,GO:0043412,GO:0044237,GO:0044238,GO:0044260,GO:0044267,GO:0044699,GO:0044763,GO:0046483,GO:0050896,GO:0051716,GO:0071704,GO:0090304,GO:1901360</t>
  </si>
  <si>
    <t>0QI0R</t>
  </si>
  <si>
    <t>L</t>
  </si>
  <si>
    <t>Deoxyribodipyrimidine photo-lyase</t>
  </si>
  <si>
    <t>G3DSA:3.40.50.620,G3DSA:1.10.579.10,G3DSA:1.25.40.80</t>
  </si>
  <si>
    <t>PTHR11455,PTHR11455:SF9</t>
  </si>
  <si>
    <t>PF03441;FAD binding domain of DNA photolyase;GO:0003913,GO:0006281,PF00875;DNA photolyase;date=22-07-2017</t>
  </si>
  <si>
    <t>DNA photolyase signature,DNA photolyase signature,DNA photolyase signature</t>
  </si>
  <si>
    <t>PS00394;DNA photolyases class 1 signature 1.</t>
  </si>
  <si>
    <t>PS51645;Photolyase/cryptochrome alpha/beta domain profile.</t>
  </si>
  <si>
    <t>SSF48173,SSF52425</t>
  </si>
  <si>
    <t>PchlR47_27190</t>
  </si>
  <si>
    <t>phenazine biosynthesis protein</t>
  </si>
  <si>
    <t>WP_007923193.1</t>
  </si>
  <si>
    <t>0R2TH</t>
  </si>
  <si>
    <t>Involved in the biosynthesis of the antibiotic, phenazine, a nitrogen-containing heterocyclic molecule having important roles in virulence, competition and biological control</t>
  </si>
  <si>
    <t>G3DSA:3.10.450.50</t>
  </si>
  <si>
    <t>PF03284;Phenazine biosynthesis protein A/B;GO:0017000</t>
  </si>
  <si>
    <t>SSF54427</t>
  </si>
  <si>
    <t>PchlR47_27195</t>
  </si>
  <si>
    <t>WP_007923191.1</t>
  </si>
  <si>
    <t>PchlR47_27200</t>
  </si>
  <si>
    <t>phospho-2-dehydro-3-deoxyheptonate aldolase</t>
  </si>
  <si>
    <t>WP_009050820.1</t>
  </si>
  <si>
    <t>AROG</t>
  </si>
  <si>
    <t>GO:0003674,GO:0003824,GO:0003849,GO:0005488,GO:0005575,GO:0005618,GO:0005622,GO:0005623,GO:0005737,GO:0005829,GO:0005886,GO:0006082,GO:0006461,GO:0008150,GO:0008152,GO:0009058,GO:0009423,GO:0009987,GO:0016020,GO:0016043,GO:0016053,GO:0016740,GO:0016765,GO:0019752,GO:0022607,GO:0030145,GO:0030312,GO:0040007,GO:0043167,GO:0043169,GO:0043436,GO:0043648,GO:0043650,GO:0043933,GO:0044085,GO:0044237,GO:0044249,GO:0044281,GO:0044283,GO:0044424,GO:0044444,GO:0044464,GO:0044710,GO:0044711,GO:0046394,GO:0046417,GO:0046872,GO:0046914,GO:0051259,GO:0051260,GO:0065003,GO:0070271,GO:0071704,GO:0071822,GO:0071840,GO:0071944,GO:1901576</t>
  </si>
  <si>
    <t>map00400,map01100,map01110,map01230</t>
  </si>
  <si>
    <t>16PK4</t>
  </si>
  <si>
    <t>PTHR21337,PTHR21337:SF0</t>
  </si>
  <si>
    <t>PF01474;Class-II DAHP synthetase family;GO:0003849,GO:0009073</t>
  </si>
  <si>
    <t>SSF51569</t>
  </si>
  <si>
    <t>PchlR47_28010</t>
  </si>
  <si>
    <t>PchlR47_28785</t>
  </si>
  <si>
    <t>nitrite reductase%2C copper-containing</t>
  </si>
  <si>
    <t>WP_041987461.1</t>
  </si>
  <si>
    <t>NIRK</t>
  </si>
  <si>
    <t>GO:0005575,GO:0005623,GO:0042597,GO:0044464</t>
  </si>
  <si>
    <t>map00910,map01120</t>
  </si>
  <si>
    <t>0QM3S</t>
  </si>
  <si>
    <t>Nitrite reductase</t>
  </si>
  <si>
    <t>G3DSA:2.60.40.420,G3DSA:2.60.40.420</t>
  </si>
  <si>
    <t>PTHR11709,PTHR11709:SF57</t>
  </si>
  <si>
    <t>PF00394;Multicopper oxidase;GO:0016491,GO:0055114,PF07732;Multicopper oxidase;GO:0005507</t>
  </si>
  <si>
    <t>Copper containing nitrite reductase signature,Copper containing nitrite reductase signature,Copper containing nitrite reductase signature,Copper containing nitrite reductase signature,Copper containing nitrite reductase signature,Copper containing nitrite reductase signature</t>
  </si>
  <si>
    <t>SSF49503,SSF49503</t>
  </si>
  <si>
    <t>TIGR02376;Cu_nitrite_red: nitrite reductase, copper-containing</t>
  </si>
  <si>
    <t>PchlR47_28995</t>
  </si>
  <si>
    <t>catalase</t>
  </si>
  <si>
    <t>WP_014720152.1</t>
  </si>
  <si>
    <t>KATA</t>
  </si>
  <si>
    <t>GO:0003674,GO:0003824,GO:0004096,GO:0004601,GO:0006950,GO:0006979,GO:0008150,GO:0008152,GO:0016209,GO:0016491,GO:0016684,GO:0044710,GO:0050896,GO:0055114</t>
  </si>
  <si>
    <t>map00380,map00630,map01110,map04146,map05014</t>
  </si>
  <si>
    <t>0QK28</t>
  </si>
  <si>
    <t>G3DSA:2.40.180.10</t>
  </si>
  <si>
    <t>PTHR11465</t>
  </si>
  <si>
    <t>PF00199;Catalase;GO:0004096,GO:0020037,GO:0055114,PF06628;Catalase-related immune-responsive;date=22-07-2017</t>
  </si>
  <si>
    <t>PIRSF038928</t>
  </si>
  <si>
    <t>Catalase signature,Catalase signature,Catalase signature,Catalase signature,Catalase signature,Catalase signature</t>
  </si>
  <si>
    <t>PS00438;Catalase proximal active site signature.,PS00437;Catalase proximal heme-ligand signature.</t>
  </si>
  <si>
    <t>PS51402;catalase family profile.</t>
  </si>
  <si>
    <t>Target=PchlR47_28995 8 392</t>
  </si>
  <si>
    <t>SSF56634</t>
  </si>
  <si>
    <t>PchlR47_29295</t>
  </si>
  <si>
    <t>2-nitropropane dioxygenase</t>
  </si>
  <si>
    <t>WP_007941663.1</t>
  </si>
  <si>
    <t>map00910</t>
  </si>
  <si>
    <t>0QP33</t>
  </si>
  <si>
    <t>G3DSA:3.20.20.70</t>
  </si>
  <si>
    <t>PTHR32332:SF13,PTHR32332</t>
  </si>
  <si>
    <t>PF03060;Nitronate monooxygenase;GO:0018580,GO:0055114</t>
  </si>
  <si>
    <t>SSF51412</t>
  </si>
  <si>
    <t>PchlR47_29720</t>
  </si>
  <si>
    <t>WP_003211093.1</t>
  </si>
  <si>
    <t>FIUI</t>
  </si>
  <si>
    <t>17DB8</t>
  </si>
  <si>
    <t>PTHR30173,PTHR30173:SF9</t>
  </si>
  <si>
    <t>PchlR47_29725</t>
  </si>
  <si>
    <t>amino acid ABC transporter substrate-binding protein</t>
  </si>
  <si>
    <t>WP_016704088.1</t>
  </si>
  <si>
    <t>86-104</t>
  </si>
  <si>
    <t>PchlR47_29730</t>
  </si>
  <si>
    <t>WP_016704089.1</t>
  </si>
  <si>
    <t>FHUA</t>
  </si>
  <si>
    <t>GO:0000041,GO:0003674,GO:0004872,GO:0005575,GO:0005623,GO:0006810,GO:0006811,GO:0006812,GO:0006826,GO:0008150,GO:0009279,GO:0016020,GO:0019867,GO:0030001,GO:0030312,GO:0030313,GO:0031975,GO:0044462,GO:0044464,GO:0044699,GO:0044765,GO:0051179,GO:0051234,GO:0071944</t>
  </si>
  <si>
    <t>0QIGR</t>
  </si>
  <si>
    <t>PTHR32552,PTHR32552:SF5</t>
  </si>
  <si>
    <t>PF07715;TonB-dependent Receptor Plug Domain;GO:0004872,GO:0006810,GO:0016020,PF07660;Secretin and TonB N terminus short domain;GO:0019867,PF00593;TonB dependent receptor;GO:0004872,GO:0006810,GO:0016020</t>
  </si>
  <si>
    <t>PchlR47_31105</t>
  </si>
  <si>
    <t>disulfide bond formation protein B</t>
  </si>
  <si>
    <t>WP_009051434.1</t>
  </si>
  <si>
    <t>DSBB</t>
  </si>
  <si>
    <t>GO:0005575,GO:0005623,GO:0005886,GO:0016020,GO:0044464,GO:0071944</t>
  </si>
  <si>
    <t>0QTY5</t>
  </si>
  <si>
    <t>Required for disulfide bond formation in some periplasmic proteins. Acts by oxidizing the DsbA protein ()</t>
  </si>
  <si>
    <t>G3DSA:1.20.1550.10</t>
  </si>
  <si>
    <t>MF_00286;Disulfide bond formation protein B [dsbB].;date=22-07-2017</t>
  </si>
  <si>
    <t>PF02600;Disulfide bond formation protein DsbB;GO:0015035,GO:0016020</t>
  </si>
  <si>
    <t>SSF158442</t>
  </si>
  <si>
    <t>7-29,140-162,68-90,39-61</t>
  </si>
  <si>
    <t>T3</t>
  </si>
  <si>
    <t>PchlR47_00470</t>
  </si>
  <si>
    <t>glutamate/aspartate, proton symporter GltP</t>
  </si>
  <si>
    <t>WP_007924276.1</t>
  </si>
  <si>
    <t>GLTP</t>
  </si>
  <si>
    <t>GO:0003674,GO:0005215,GO:0005310,GO:0005342,GO:0005343,GO:0005575,GO:0005623,GO:0005886,GO:0006810,GO:0006811,GO:0006812,GO:0006814,GO:0006820,GO:0006835,GO:0008150,GO:0008324,GO:0008509,GO:0008514,GO:0009987,GO:0015075,GO:0015077,GO:0015081,GO:0015291,GO:0015293,GO:0015294,GO:0015296,GO:0015370,GO:0015672,GO:0015711,GO:0015849,GO:0016020,GO:0017153,GO:0022804,GO:0022857,GO:0022890,GO:0022891,GO:0022892,GO:0030001,GO:0034220,GO:0035725,GO:0044464,GO:0044699,GO:0044763,GO:0044765,GO:0046873,GO:0046942,GO:0046943,GO:0051179,GO:0051234,GO:0055085,GO:0071702,GO:0071944</t>
  </si>
  <si>
    <t>0QHST</t>
  </si>
  <si>
    <t>Responsible for the transport of dicarboxylates such as succinate, fumarate, and malate from the periplasm across the membrane ()</t>
  </si>
  <si>
    <t>G3DSA:1.10.3860.10</t>
  </si>
  <si>
    <t>PTHR11958,PTHR11958:SF26</t>
  </si>
  <si>
    <t>PF00375;Sodium:dicarboxylate symporter family;GO:0006835,GO:0016020,GO:0017153</t>
  </si>
  <si>
    <t>Glutamate-aspartate symporter signature,Glutamate-aspartate symporter signature,Glutamate-aspartate symporter signature,Glutamate-aspartate symporter signature,Glutamate-aspartate symporter signature,Glutamate-aspartate symporter signature,Glutamate-aspartate symporter signature,Glutamate-aspartate symporter signature</t>
  </si>
  <si>
    <t>PS00714;Sodium:dicarboxylate symporter family signature 2.,PS00713;Sodium:dicarboxylate symporter family signature 1.</t>
  </si>
  <si>
    <t>SSF118215</t>
  </si>
  <si>
    <t>154-176,49-71,390-412,234-256,84-106,353-375,7-29,202-224</t>
  </si>
  <si>
    <t>PchlR47_00585</t>
  </si>
  <si>
    <t>acyl-CoA dehydrogenase</t>
  </si>
  <si>
    <t>WP_008569597.1</t>
  </si>
  <si>
    <t>GCDH</t>
  </si>
  <si>
    <t>GO:0003674,GO:0003824,GO:0003995,GO:0004361,GO:0006082,GO:0006520,GO:0006629,GO:0006807,GO:0008150,GO:0008152,GO:0009056,GO:0009063,GO:0009987,GO:0016054,GO:0016491,GO:0016627,GO:0019752,GO:0040007,GO:0043436,GO:0044237,GO:0044238,GO:0044248,GO:0044255,GO:0044281,GO:0044282,GO:0044710,GO:0044712,GO:0046395,GO:0055114,GO:0071704,GO:1901564,GO:1901565,GO:1901575</t>
  </si>
  <si>
    <t>map00071,map00281,map00310,map00380,map01100,map01110</t>
  </si>
  <si>
    <t>0QJE5</t>
  </si>
  <si>
    <t>Dehydrogenase</t>
  </si>
  <si>
    <t>G3DSA:1.20.140.10,G3DSA:2.40.110.10,G3DSA:1.10.540.10</t>
  </si>
  <si>
    <t>PTHR10909,PTHR10909:SF152</t>
  </si>
  <si>
    <t>PF02770;Acyl-CoA dehydrogenase, middle domain;GO:0003995,GO:0055114,PF00441;Acyl-CoA dehydrogenase, C-terminal domain;GO:0016627,GO:0055114,PF02771;Acyl-CoA dehydrogenase, N-terminal domain;GO:0008152,GO:0016627,GO:0050660,GO:0055114</t>
  </si>
  <si>
    <t>PS00073;Acyl-CoA dehydrogenases signature 2.</t>
  </si>
  <si>
    <t>SSF47203,SSF56645</t>
  </si>
  <si>
    <t>PchlR47_00960</t>
  </si>
  <si>
    <t>PchlR47_01480</t>
  </si>
  <si>
    <t>phosphoenolpyruvate carboxykinase (ATP)</t>
  </si>
  <si>
    <t>WP_019750189.1</t>
  </si>
  <si>
    <t>PCKA</t>
  </si>
  <si>
    <t>GO:0000287,GO:0003674,GO:0003824,GO:0004611,GO:0004612,GO:0005488,GO:0005509,GO:0005575,GO:0005622,GO:0005623,GO:0005737,GO:0005975,GO:0005996,GO:0006006,GO:0006094,GO:0008150,GO:0008152,GO:0009058,GO:0016051,GO:0016829,GO:0016830,GO:0016831,GO:0019318,GO:0019319,GO:0043167,GO:0043169,GO:0044238,GO:0044424,GO:0044464,GO:0044723,GO:0046364,GO:0046872,GO:0071704,GO:1901576</t>
  </si>
  <si>
    <t>map00010,map00020,map00620,map00710,map01100,map01110,map01120</t>
  </si>
  <si>
    <t>0QHX5</t>
  </si>
  <si>
    <t>phosphoenolpyruvate carboxylase</t>
  </si>
  <si>
    <t>G3DSA:3.40.449.10,G3DSA:3.90.228.20,G3DSA:3.90.228.20</t>
  </si>
  <si>
    <t>MF_00453;Phosphoenolpyruvate carboxykinase [ATP] [pckA].;GO:0004612,GO:0005524,GO:0006094</t>
  </si>
  <si>
    <t>PTHR30031:SF0,PTHR30031</t>
  </si>
  <si>
    <t>PF01293;Phosphoenolpyruvate carboxykinase;GO:0004612,GO:0005524,GO:0006094</t>
  </si>
  <si>
    <t>PIRSF006294</t>
  </si>
  <si>
    <t>PS00532;Phosphoenolpyruvate carboxykinase (ATP) signature.</t>
  </si>
  <si>
    <t>SSF53795,SSF68923</t>
  </si>
  <si>
    <t>TIGR00224;pckA: phosphoenolpyruvate carboxykinase (ATP)</t>
  </si>
  <si>
    <t>PchlR47_01530</t>
  </si>
  <si>
    <t>CbbBc protein</t>
  </si>
  <si>
    <t>WP_019651494.1</t>
  </si>
  <si>
    <t>FDHF</t>
  </si>
  <si>
    <t>GO:0003674,GO:0003824,GO:0005575,GO:0005623,GO:0005886,GO:0008150,GO:0008152,GO:0016020,GO:0016491,GO:0044464,GO:0044710,GO:0055114,GO:0071944</t>
  </si>
  <si>
    <t>map00630,map00680,map01100,map01120</t>
  </si>
  <si>
    <t>0QHQQ</t>
  </si>
  <si>
    <t>Oxidoreductase, alpha molybdopterin subunit</t>
  </si>
  <si>
    <t>G3DSA:3.40.50.740,G3DSA:3.40.50.740,G3DSA:3.40.228.10</t>
  </si>
  <si>
    <t>PTHR11615,PTHR11615,PTHR11615,PTHR11615:SF114,PTHR11615:SF114,PTHR11615:SF114</t>
  </si>
  <si>
    <t>PF00384;Molybdopterin oxidoreductase;GO:0016491,GO:0055114</t>
  </si>
  <si>
    <t>PIRSF000144</t>
  </si>
  <si>
    <t>SSF53706,SSF50692</t>
  </si>
  <si>
    <t>TIGR01701;Fdhalpha-like: oxidoreductase alpha (molybdopterin) subunit</t>
  </si>
  <si>
    <t>PchlR47_01535</t>
  </si>
  <si>
    <t>sulfurtransferase FdhD</t>
  </si>
  <si>
    <t>WP_017478125.1</t>
  </si>
  <si>
    <t>FDHD</t>
  </si>
  <si>
    <t>GO:0005575,GO:0005622,GO:0005623,GO:0005737,GO:0044424,GO:0044464</t>
  </si>
  <si>
    <t>0QM3N</t>
  </si>
  <si>
    <t>Necessary for formate dehydrogenase activity ()</t>
  </si>
  <si>
    <t>G3DSA:3.10.20.10,G3DSA:3.40.140.10</t>
  </si>
  <si>
    <t>PTHR30592:SF1,PTHR30592</t>
  </si>
  <si>
    <t>PF02634;FdhD/NarQ family;GO:0016783</t>
  </si>
  <si>
    <t>PIRSF015626</t>
  </si>
  <si>
    <t>SSF53927</t>
  </si>
  <si>
    <t>TIGR00129;fdhD_narQ: formate dehydrogenase family accessory protein FdhD</t>
  </si>
  <si>
    <t>PchlR47_01950</t>
  </si>
  <si>
    <t>GTP-binding protein TypA</t>
  </si>
  <si>
    <t>WP_007939427.1</t>
  </si>
  <si>
    <t>TYPA</t>
  </si>
  <si>
    <t>GO:0005575,GO:0005618,GO:0005623,GO:0005886,GO:0006412,GO:0006950,GO:0008150,GO:0008152,GO:0009058,GO:0009059,GO:0009266,GO:0009409,GO:0009628,GO:0009987,GO:0010467,GO:0016020,GO:0019538,GO:0030312,GO:0034645,GO:0043170,GO:0044237,GO:0044238,GO:0044249,GO:0044260,GO:0044267,GO:0044464,GO:0050896,GO:0071704,GO:0071944,GO:1901576</t>
  </si>
  <si>
    <t>0QIPQ</t>
  </si>
  <si>
    <t>gtp-binding protein typa</t>
  </si>
  <si>
    <t>G3DSA:3.30.70.240,G3DSA:3.30.70.870,G3DSA:2.40.30.10,G3DSA:3.40.50.300,G3DSA:2.40.50.250</t>
  </si>
  <si>
    <t>PTHR23115,PTHR23115,PTHR23115:SF14,PTHR23115:SF14</t>
  </si>
  <si>
    <t>PF03144;Elongation factor Tu domain 2;GO:0005525,PF00009;Elongation factor Tu GTP binding domain;date=22-07-2017,PF00679;Elongation factor G C-terminus;date=22-07-2017</t>
  </si>
  <si>
    <t>GTP-binding elongation factor signature,GTP-binding elongation factor signature,GTP-binding elongation factor signature,GTP-binding elongation factor signature</t>
  </si>
  <si>
    <t>PS00301;Translational (tr)-type guanine nucleotide-binding (G) domain signature.</t>
  </si>
  <si>
    <t>PS51722;Translational (tr)-type guanine nucleotide-binding (G) domain profile.</t>
  </si>
  <si>
    <t>SSF52540,SSF54980,SSF54980,SSF50447</t>
  </si>
  <si>
    <t>TIGR00231;small_GTP: small GTP-binding protein domain,TIGR01394;TypA_BipA: GTP-binding protein TypA/BipA</t>
  </si>
  <si>
    <t>PchlR47_02215</t>
  </si>
  <si>
    <t>50S ribosomal protein L31</t>
  </si>
  <si>
    <t>WP_007925855.1</t>
  </si>
  <si>
    <t>RPME</t>
  </si>
  <si>
    <t>GO:0003674,GO:0003735,GO:0005198,GO:0005488,GO:0005575,GO:0005622,GO:0005623,GO:0005737,GO:0005829,GO:0005840,GO:0006412,GO:0008150,GO:0008152,GO:0008270,GO:0009058,GO:0009059,GO:0009987,GO:0010467,GO:0015934,GO:0019538,GO:0022625,GO:0022626,GO:0030529,GO:0032991,GO:0034645,GO:0040007,GO:0043167,GO:0043169,GO:0043170,GO:0043226,GO:0043228,GO:0043229,GO:0043232,GO:0044237,GO:0044238,GO:0044249,GO:0044260,GO:0044267,GO:0044391,GO:0044422,GO:0044424,GO:0044444,GO:0044445,GO:0044446,GO:0044464,GO:0046872,GO:0046914,GO:0071704,GO:1901576</t>
  </si>
  <si>
    <t>map03010</t>
  </si>
  <si>
    <t>0QVKH</t>
  </si>
  <si>
    <t>Binds the 23S rRNA ()</t>
  </si>
  <si>
    <t>MF_00501;50S ribosomal protein L31 [rpmE].;GO:0003735,GO:0005622,GO:0005840,GO:0006412</t>
  </si>
  <si>
    <t>PF01197;Ribosomal protein L31;GO:0003735,GO:0005622,GO:0005840,GO:0006412</t>
  </si>
  <si>
    <t>Ribosomal protein L31 signature,Ribosomal protein L31 signature,Ribosomal protein L31 signature</t>
  </si>
  <si>
    <t>PS01143;Ribosomal protein L31 signature.</t>
  </si>
  <si>
    <t>SSF143800</t>
  </si>
  <si>
    <t>TIGR00105;L31: ribosomal protein bL31</t>
  </si>
  <si>
    <t>PchlR47_02230</t>
  </si>
  <si>
    <t>WP_007899223.1</t>
  </si>
  <si>
    <t>MRCA</t>
  </si>
  <si>
    <t>GO:0000270,GO:0003674,GO:0003824,GO:0004180,GO:0004185,GO:0005488,GO:0005575,GO:0005576,GO:0005623,GO:0005886,GO:0005887,GO:0006022,GO:0006023,GO:0006024,GO:0006807,GO:0008144,GO:0008150,GO:0008152,GO:0008233,GO:0008236,GO:0008238,GO:0008360,GO:0008658,GO:0008955,GO:0009002,GO:0009058,GO:0009059,GO:0009252,GO:0009273,GO:0009636,GO:0009987,GO:0010941,GO:0016020,GO:0016021,GO:0016740,GO:0016757,GO:0016758,GO:0016763,GO:0016787,GO:0017171,GO:0022603,GO:0022604,GO:0030203,GO:0031224,GO:0031226,GO:0031406,GO:0033218,GO:0033293,GO:0034645,GO:0042221,GO:0042268,GO:0042546,GO:0043167,GO:0043168,GO:0043170,GO:0044036,GO:0044038,GO:0044085,GO:0044237,GO:0044249,GO:0044260,GO:0044425,GO:0044459,GO:0044464,GO:0044699,GO:0044710,GO:0044763,GO:0045918,GO:0046677,GO:0048519,GO:0048523,GO:0050789,GO:0050793,GO:0050794,GO:0050896,GO:0051128,GO:0060548,GO:0065007,GO:0065008,GO:0070008,GO:0070011,GO:0070589,GO:0071554,GO:0071704,GO:0071840,GO:0071944,GO:0097159,GO:1901135,GO:1901137,GO:1901363,GO:1901564,GO:1901566,GO:1901576,GO:1901681</t>
  </si>
  <si>
    <t>map00550,map01100</t>
  </si>
  <si>
    <t>0RB2K</t>
  </si>
  <si>
    <t>Penicillin-binding protein 1a</t>
  </si>
  <si>
    <t>G3DSA:3.40.710.10,G3DSA:3.40.710.10,G3DSA:3.40.710.10,G3DSA:2.40.50.140,G3DSA:1.10.3810.10</t>
  </si>
  <si>
    <t>PTHR32282:SF5,PTHR32282,PTHR32282,PTHR32282,PTHR32282:SF5,PTHR32282:SF5</t>
  </si>
  <si>
    <t>PF00905;Penicillin binding protein transpeptidase domain;GO:0008658,PF00912;Transglycosylase;date=22-07-2017</t>
  </si>
  <si>
    <t>SSF56601,SSF56601,SSF56601,SSF56601,SSF53955</t>
  </si>
  <si>
    <t>TIGR02074;PBP_1a_fam: penicillin-binding protein, 1A family</t>
  </si>
  <si>
    <t>PchlR47_02870</t>
  </si>
  <si>
    <t>30S ribosomal protein S6</t>
  </si>
  <si>
    <t>WP_011058949.1</t>
  </si>
  <si>
    <t>RPSF</t>
  </si>
  <si>
    <t>GO:0003674,GO:0003735,GO:0005198,GO:0005575,GO:0005622,GO:0005623,GO:0005737,GO:0005829,GO:0005840,GO:0006412,GO:0008150,GO:0008152,GO:0009058,GO:0009059,GO:0009987,GO:0010467,GO:0015935,GO:0019538,GO:0022626,GO:0022627,GO:0030529,GO:0032991,GO:0034645,GO:0043170,GO:0043226,GO:0043228,GO:0043229,GO:0043232,GO:0044237,GO:0044238,GO:0044249,GO:0044260,GO:0044267,GO:0044391,GO:0044422,GO:0044424,GO:0044444,GO:0044445,GO:0044446,GO:0044464,GO:0071704,GO:1901576</t>
  </si>
  <si>
    <t>0QSAC</t>
  </si>
  <si>
    <t>Binds together with S18 to 16S ribosomal RNA ()</t>
  </si>
  <si>
    <t>G3DSA:3.30.70.60</t>
  </si>
  <si>
    <t>MF_00360;30S ribosomal protein S6 [rpsF].;GO:0003735,GO:0005840,GO:0006412,GO:0019843</t>
  </si>
  <si>
    <t>PTHR21011:SF2,PTHR21011</t>
  </si>
  <si>
    <t>PF01250;Ribosomal protein S6;GO:0003735,GO:0005840,GO:0006412,GO:0019843</t>
  </si>
  <si>
    <t>PS01048;Ribosomal protein S6 signature.</t>
  </si>
  <si>
    <t>SSF54995</t>
  </si>
  <si>
    <t>TIGR00166;S6: ribosomal protein bS6</t>
  </si>
  <si>
    <t>PchlR47_02880</t>
  </si>
  <si>
    <t>WP_008157005.1</t>
  </si>
  <si>
    <t>0QTJX</t>
  </si>
  <si>
    <t>Inherit from proNOG: Membrane</t>
  </si>
  <si>
    <t>220-242,150-172,193-215,249-271,17-39,49-66,94-113</t>
  </si>
  <si>
    <t>PchlR47_02885</t>
  </si>
  <si>
    <t>50S ribosomal protein L9</t>
  </si>
  <si>
    <t>WP_004883587.1</t>
  </si>
  <si>
    <t>RPLI</t>
  </si>
  <si>
    <t>GO:0003674,GO:0003735,GO:0005198,GO:0005575,GO:0005618,GO:0005622,GO:0005623,GO:0005737,GO:0005829,GO:0005886,GO:0006412,GO:0008150,GO:0008152,GO:0009058,GO:0009059,GO:0009987,GO:0010467,GO:0016020,GO:0019538,GO:0030312,GO:0034645,GO:0043170,GO:0044237,GO:0044238,GO:0044249,GO:0044260,GO:0044267,GO:0044424,GO:0044444,GO:0044464,GO:0071704,GO:0071944,GO:1901576</t>
  </si>
  <si>
    <t>0QS4Z</t>
  </si>
  <si>
    <t>Binds to the 23S rRNA ()</t>
  </si>
  <si>
    <t>G3DSA:3.10.430.100,G3DSA:3.40.5.10</t>
  </si>
  <si>
    <t>MF_00503;50S ribosomal protein L9 [rplI].;GO:0003735,GO:0005622,GO:0005840,GO:0006412</t>
  </si>
  <si>
    <t>PTHR21368</t>
  </si>
  <si>
    <t>PF01281;Ribosomal protein L9, N-terminal domain;date=22-07-2017,PF03948;Ribosomal protein L9, C-terminal domain;date=22-07-2017</t>
  </si>
  <si>
    <t>PS00651;Ribosomal protein L9 signature.</t>
  </si>
  <si>
    <t>SSF55658,SSF55653</t>
  </si>
  <si>
    <t>TIGR00158;L9: ribosomal protein bL9</t>
  </si>
  <si>
    <t>PchlR47_03720</t>
  </si>
  <si>
    <t>xylose isomerase</t>
  </si>
  <si>
    <t>WP_009046847.1</t>
  </si>
  <si>
    <t>0QNG1</t>
  </si>
  <si>
    <t>Xylose Isomerase Domain-Containing protein</t>
  </si>
  <si>
    <t>G3DSA:3.20.20.150</t>
  </si>
  <si>
    <t>PF01261;Xylose isomerase-like TIM barrel;date=22-07-2017</t>
  </si>
  <si>
    <t>SSF51658</t>
  </si>
  <si>
    <t>PchlR47_03780</t>
  </si>
  <si>
    <t>arylformamidase</t>
  </si>
  <si>
    <t>WP_015634049.1</t>
  </si>
  <si>
    <t>KYNB</t>
  </si>
  <si>
    <t>GO:0003674,GO:0003824,GO:0004061,GO:0006082,GO:0006520,GO:0006568,GO:0006569,GO:0006575,GO:0006576,GO:0006586,GO:0006725,GO:0006807,GO:0008150,GO:0008152,GO:0009056,GO:0009063,GO:0009072,GO:0009074,GO:0009308,GO:0009310,GO:0009987,GO:0016054,GO:0016787,GO:0016810,GO:0016811,GO:0019439,GO:0019441,GO:0019752,GO:0032787,GO:0034641,GO:0042180,GO:0042402,GO:0042430,GO:0042436,GO:0042537,GO:0043420,GO:0043436,GO:0044106,GO:0044237,GO:0044238,GO:0044248,GO:0044270,GO:0044281,GO:0044282,GO:0044710,GO:0044712,GO:0046218,GO:0046395,GO:0046483,GO:0046700,GO:0070189,GO:0071704,GO:1901360,GO:1901361,GO:1901564,GO:1901565,GO:1901575,GO:1901605,GO:1901606</t>
  </si>
  <si>
    <t>map00380,map00630,map01100</t>
  </si>
  <si>
    <t>172JN</t>
  </si>
  <si>
    <t>Catalyzes the hydrolysis of N-formyl-L-kynurenine to L- kynurenine, the second step in the kynurenine pathway of tryptophan degradation ()</t>
  </si>
  <si>
    <t>G3DSA:3.50.30.50</t>
  </si>
  <si>
    <t>MF_01969;Kynurenine formamidase [kynB].;GO:0004328,GO:0019441</t>
  </si>
  <si>
    <t>PTHR31118</t>
  </si>
  <si>
    <t>PF04199;Putative cyclase;GO:0004061,GO:0019441</t>
  </si>
  <si>
    <t>SSF102198</t>
  </si>
  <si>
    <t>TIGR03035;trp_arylform: arylformamidase</t>
  </si>
  <si>
    <t>PchlR47_03820</t>
  </si>
  <si>
    <t>kynureninase</t>
  </si>
  <si>
    <t>P83788.1</t>
  </si>
  <si>
    <t>KYNU</t>
  </si>
  <si>
    <t>map00380,map01100</t>
  </si>
  <si>
    <t>16SCI</t>
  </si>
  <si>
    <t>Catalyzes the cleavage of L-kynurenine (L-Kyn) and L-3- hydroxykynurenine (L-3OHKyn) into anthranilic acid (AA) and 3- hydroxyanthranilic acid (3-OHAA), respectively ()</t>
  </si>
  <si>
    <t>MF_01970;Kynureninase [kynU].;GO:0005737,GO:0006569,GO:0009435,GO:0030170,GO:0030429</t>
  </si>
  <si>
    <t>PTHR14084</t>
  </si>
  <si>
    <t>PIRSF038800</t>
  </si>
  <si>
    <t>TIGR01814;kynureninase: kynureninase</t>
  </si>
  <si>
    <t>PchlR47_04050</t>
  </si>
  <si>
    <t>WP_011251402.1</t>
  </si>
  <si>
    <t>176GS</t>
  </si>
  <si>
    <t>G3DSA:3.60.15.10</t>
  </si>
  <si>
    <t>PchlR47_04055</t>
  </si>
  <si>
    <t>WP_011251403.1</t>
  </si>
  <si>
    <t>16Y5M</t>
  </si>
  <si>
    <t>uBA THIF-type NAD FAD binding</t>
  </si>
  <si>
    <t>G3DSA:3.40.50.720,G3DSA:3.40.140.10</t>
  </si>
  <si>
    <t>PF14464;Prokaryotic homologs of the JAB domain;date=22-07-2017,PF00899;ThiF family;GO:0008641,PF14457;Prokaryotic E2 family A;date=22-07-2017</t>
  </si>
  <si>
    <t>SSF102712,SSF69572</t>
  </si>
  <si>
    <t>PchlR47_04060</t>
  </si>
  <si>
    <t>PF01734.20</t>
  </si>
  <si>
    <t>17EQC</t>
  </si>
  <si>
    <t>Patatin-like phospholipase</t>
  </si>
  <si>
    <t>G3DSA:3.40.1090.10,G3DSA:3.40.1090.10</t>
  </si>
  <si>
    <t>PF01734;Patatin-like phospholipase;GO:0006629</t>
  </si>
  <si>
    <t>SSF52151,SSF52151</t>
  </si>
  <si>
    <t>PchlR47_04155</t>
  </si>
  <si>
    <t>transcriptional regulator PdhR</t>
  </si>
  <si>
    <t>WP_008018798.1</t>
  </si>
  <si>
    <t>PDHR</t>
  </si>
  <si>
    <t>GO:0001071,GO:0003674,GO:0003700,GO:0006355,GO:0008150,GO:0009889,GO:0009890,GO:0009891,GO:0009892,GO:0009893,GO:0010468,GO:0010556,GO:0010557,GO:0010558,GO:0010604,GO:0010605,GO:0010628,GO:0010629,GO:0019219,GO:0019222,GO:0031323,GO:0031324,GO:0031325,GO:0031326,GO:0031327,GO:0031328,GO:0045892,GO:0045893,GO:0045934,GO:0045935,GO:0048518,GO:0048519,GO:0048522,GO:0048523,GO:0050789,GO:0050794,GO:0051171,GO:0051172,GO:0051173,GO:0051252,GO:0051253,GO:0051254,GO:0060255,GO:0065007,GO:0080090,GO:2000112,GO:2000113,GO:2001141</t>
  </si>
  <si>
    <t>0QJ53</t>
  </si>
  <si>
    <t>G3DSA:1.20.120.530,G3DSA:1.10.10.10</t>
  </si>
  <si>
    <t>PTHR11751,PTHR11751:SF287</t>
  </si>
  <si>
    <t>PF07729;FCD domain;date=22-07-2017,PF00392;Bacterial regulatory proteins, gntR family;GO:0003700,GO:0006355</t>
  </si>
  <si>
    <t>GntR bacterial regulatory protein HTH signature,GntR bacterial regulatory protein HTH signature</t>
  </si>
  <si>
    <t>helix_turn_helix gluconate operon transcriptional repressor,Target=PchlR47_04155 99 231</t>
  </si>
  <si>
    <t>SSF46785,SSF48008</t>
  </si>
  <si>
    <t>PchlR47_04285</t>
  </si>
  <si>
    <t>transcription termination/antitermination protein NusA</t>
  </si>
  <si>
    <t>WP_003235027.1</t>
  </si>
  <si>
    <t>NUSA</t>
  </si>
  <si>
    <t>GO:0003674,GO:0003676,GO:0003723,GO:0005488,GO:0005575,GO:0005618,GO:0005622,GO:0005623,GO:0005737,GO:0005829,GO:0005886,GO:0006139,GO:0006351,GO:0006353,GO:0006355,GO:0006725,GO:0006807,GO:0008150,GO:0008152,GO:0009058,GO:0009059,GO:0009889,GO:0009987,GO:0010467,GO:0010468,GO:0010556,GO:0016020,GO:0016070,GO:0018130,GO:0019219,GO:0019222,GO:0019438,GO:0030312,GO:0031323,GO:0031326,GO:0031554,GO:0031555,GO:0031564,GO:0032774,GO:0034641,GO:0034645,GO:0034654,GO:0040007,GO:0043170,GO:0043244,GO:0044237,GO:0044238,GO:0044249,GO:0044260,GO:0044271,GO:0044424,GO:0044444,GO:0044464,GO:0046483,GO:0050789,GO:0050794,GO:0051128,GO:0051171,GO:0051252,GO:0060255,GO:0065007,GO:0071704,GO:0071944,GO:0080090,GO:0090304,GO:0097159,GO:1901360,GO:1901362,GO:1901363,GO:1901576,GO:2000112,GO:2001141</t>
  </si>
  <si>
    <t>0QHRT</t>
  </si>
  <si>
    <t>Transcription elongation factor NusA</t>
  </si>
  <si>
    <t>G3DSA:3.30.300.20,G3DSA:3.30.1480.10,G3DSA:3.30.300.20,G3DSA:2.40.50.140,G3DSA:1.10.150.20,G3DSA:1.10.150.20</t>
  </si>
  <si>
    <t>MF_00945_B;Transcription termination/antitermination protein NusA [nusA].;GO:0006353,GO:0031564</t>
  </si>
  <si>
    <t>PTHR22648,PTHR22648:SF0</t>
  </si>
  <si>
    <t>PF00575;S1 RNA binding domain;GO:0003676,PF13184;NusA-like KH domain;GO:0003723,PF08529;NusA N-terminal domain;GO:0003700,GO:0031554,PF14520;Helix-hairpin-helix domain;date=22-07-2017,PF14520;Helix-hairpin-helix domain;date=22-07-2017</t>
  </si>
  <si>
    <t>PS50084;Type-1 KH domain profile.,PS50126;S1 domain profile.</t>
  </si>
  <si>
    <t>Ribosomal protein S1-like RNA-binding domain</t>
  </si>
  <si>
    <t>SSF47794,SSF69705,SSF54814,SSF50249,SSF54814,SSF47794</t>
  </si>
  <si>
    <t>TIGR01953;NusA: transcription termination factor NusA,TIGR01954;nusA_Cterm_rpt: transcription termination factor NusA, C-terminal duplication,TIGR01954;nusA_Cterm_rpt: transcription termination factor NusA, C-terminal duplication</t>
  </si>
  <si>
    <t>PchlR47_04305</t>
  </si>
  <si>
    <t>30S ribosomal protein S15</t>
  </si>
  <si>
    <t>WP_004424394.1</t>
  </si>
  <si>
    <t>RPSO</t>
  </si>
  <si>
    <t>GO:0003674,GO:0003676,GO:0003723,GO:0003735,GO:0005198,GO:0005488,GO:0005575,GO:0005622,GO:0005623,GO:0005737,GO:0005829,GO:0005840,GO:0005886,GO:0006139,GO:0006378,GO:0006396,GO:0006397,GO:0006412,GO:0006725,GO:0006807,GO:0008150,GO:0008152,GO:0009058,GO:0009059,GO:0009987,GO:0010467,GO:0015935,GO:0016020,GO:0016070,GO:0016071,GO:0019538,GO:0019843,GO:0022626,GO:0022627,GO:0030529,GO:0031123,GO:0031124,GO:0032991,GO:0034641,GO:0034645,GO:0043170,GO:0043226,GO:0043228,GO:0043229,GO:0043232,GO:0043631,GO:0044237,GO:0044238,GO:0044249,GO:0044260,GO:0044267,GO:0044391,GO:0044422,GO:0044424,GO:0044444,GO:0044445,GO:0044446,GO:0044464,GO:0046483,GO:0071704,GO:0071944,GO:0090304,GO:0097159,GO:1901360,GO:1901363,GO:1901576</t>
  </si>
  <si>
    <t>0QTP7</t>
  </si>
  <si>
    <t>One of the primary rRNA binding proteins, it binds directly to 16S rRNA where it helps nucleate assembly of the platform of the 30S subunit by binding and bridging several RNA helices of the 16S rRNA ()</t>
  </si>
  <si>
    <t>G3DSA:1.10.287.10</t>
  </si>
  <si>
    <t>MF_01343_B;30S ribosomal protein S15 [rpsO].;GO:0003735,GO:0005840,GO:0006412</t>
  </si>
  <si>
    <t>PTHR23321</t>
  </si>
  <si>
    <t>PF00312;Ribosomal protein S15;GO:0003735,GO:0005622,GO:0005840,GO:0006412</t>
  </si>
  <si>
    <t>PS00362;Ribosomal protein S15 signature.</t>
  </si>
  <si>
    <t>SSF47060</t>
  </si>
  <si>
    <t>TIGR00952;S15_bact: ribosomal protein uS15</t>
  </si>
  <si>
    <t>PchlR47_04310</t>
  </si>
  <si>
    <t>polyribonucleotide nucleotidyltransferase</t>
  </si>
  <si>
    <t>WP_008436846.1</t>
  </si>
  <si>
    <t>PNP</t>
  </si>
  <si>
    <t>GO:0000166,GO:0000175,GO:0003674,GO:0003676,GO:0003723,GO:0003729,GO:0003824,GO:0004518,GO:0004527,GO:0004532,GO:0004540,GO:0004654,GO:0005488,GO:0005575,GO:0005618,GO:0005622,GO:0005623,GO:0005737,GO:0005829,GO:0005886,GO:0006139,GO:0006401,GO:0006402,GO:0006725,GO:0006807,GO:0008150,GO:0008152,GO:0008408,GO:0009056,GO:0009057,GO:0009987,GO:0016020,GO:0016070,GO:0016071,GO:0016740,GO:0016772,GO:0016779,GO:0016787,GO:0016788,GO:0016796,GO:0016896,GO:0017076,GO:0019001,GO:0019439,GO:0030312,GO:0030551,GO:0032553,GO:0032555,GO:0032561,GO:0034641,GO:0034655,GO:0035438,GO:0036094,GO:0043167,GO:0043168,GO:0043170,GO:0044237,GO:0044238,GO:0044248,GO:0044260,GO:0044265,GO:0044270,GO:0044424,GO:0044444,GO:0044464,GO:0046483,GO:0046700,GO:0071704,GO:0071944,GO:0090304,GO:0090305,GO:0097159,GO:1901265,GO:1901360,GO:1901361,GO:1901363,GO:1901575</t>
  </si>
  <si>
    <t>map00230,map00240,map03018</t>
  </si>
  <si>
    <t>0QIAA</t>
  </si>
  <si>
    <t>Involved in mRNA degradation. Hydrolyzes single-stranded polyribonucleotides processively in the 3'- to 5'-direction ()</t>
  </si>
  <si>
    <t>G3DSA:3.30.1370.10,G3DSA:1.10.10.400,G3DSA:3.30.230.70,G3DSA:3.30.230.70,G3DSA:2.40.50.140</t>
  </si>
  <si>
    <t>MF_01595;Polyribonucleotide nucleotidyltransferase [pnp].;GO:0003723,GO:0004654,GO:0006402</t>
  </si>
  <si>
    <t>PTHR11252</t>
  </si>
  <si>
    <t>PF00575;S1 RNA binding domain;GO:0003676,PF00013;KH domain;GO:0003723,PF01138;3' exoribonuclease family, domain 1;date=22-07-2017,PF01138;3' exoribonuclease family, domain 1;date=22-07-2017,PF03726;Polyribonucleotide nucleotidyltransferase, RNA binding domain;GO:0000175,GO:0003723,GO:0006396,PF03725;3' exoribonuclease family, domain 2;date=22-07-2017,PF03725;3' exoribonuclease family, domain 2;date=22-07-2017</t>
  </si>
  <si>
    <t>PIRSF005499</t>
  </si>
  <si>
    <t>PS50126;S1 domain profile.,PS50084;Type-1 KH domain profile.</t>
  </si>
  <si>
    <t>Ribosomal protein S1-like RNA-binding domain,K homology RNA-binding domain</t>
  </si>
  <si>
    <t>SSF54211,SSF55666,SSF54211,SSF46915,SSF54791,SSF55666,SSF50249</t>
  </si>
  <si>
    <t>TIGR03591;polynuc_phos: polyribonucleotide nucleotidyltransferase</t>
  </si>
  <si>
    <t>PchlR47_04460</t>
  </si>
  <si>
    <t>peptide chain release factor 3</t>
  </si>
  <si>
    <t>WP_003287982.1</t>
  </si>
  <si>
    <t>PRFC</t>
  </si>
  <si>
    <t>GO:0000166,GO:0001882,GO:0001883,GO:0003674,GO:0003676,GO:0003723,GO:0003747,GO:0003824,GO:0003924,GO:0005488,GO:0005575,GO:0005622,GO:0005623,GO:0005737,GO:0005840,GO:0006139,GO:0006152,GO:0006163,GO:0006184,GO:0006195,GO:0006412,GO:0006415,GO:0006725,GO:0006753,GO:0006793,GO:0006796,GO:0006807,GO:0008079,GO:0008135,GO:0008150,GO:0008152,GO:0009056,GO:0009058,GO:0009059,GO:0009116,GO:0009117,GO:0009119,GO:0009141,GO:0009143,GO:0009144,GO:0009146,GO:0009150,GO:0009154,GO:0009164,GO:0009166,GO:0009199,GO:0009203,GO:0009205,GO:0009207,GO:0009259,GO:0009261,GO:0009987,GO:0010467,GO:0016043,GO:0016150,GO:0016462,GO:0016787,GO:0016817,GO:0016818,GO:0017076,GO:0017111,GO:0019001,GO:0019003,GO:0019439,GO:0019538,GO:0019637,GO:0019693,GO:0022411,GO:0030529,GO:0032549,GO:0032550,GO:0032553,GO:0032555,GO:0032561,GO:0032984,GO:0032991,GO:0034641,GO:0034645,GO:0034655,GO:0036094,GO:0042278,GO:0042454,GO:0043167,GO:0043168,GO:0043170,GO:0043226,GO:0043228,GO:0043229,GO:0043232,GO:0043241,GO:0043624,GO:0043933,GO:0044237,GO:0044238,GO:0044248,GO:0044249,GO:0044260,GO:0044267,GO:0044270,GO:0044281,GO:0044424,GO:0044444,GO:0044464,GO:0044699,GO:0044710,GO:0044763,GO:0046039,GO:0046128,GO:0046130,GO:0046434,GO:0046483,GO:0046700,GO:0055086,GO:0071704,GO:0071822,GO:0071840,GO:0072521,GO:0072523,GO:0097159,GO:1901068,GO:1901069,GO:1901135,GO:1901136,GO:1901265,GO:1901292,GO:1901360,GO:1901361,GO:1901363,GO:1901564,GO:1901565,GO:1901575,GO:1901576,GO:1901657,GO:1901658</t>
  </si>
  <si>
    <t>0QI9T</t>
  </si>
  <si>
    <t>Increases the formation of ribosomal termination complexes and stimulates activities of RF-1 and RF-2. It binds guanine nucleotides and has strong preference for UGA stop codons. It may interact directly with the ribosome. The stimulation of RF- 1 and RF-2 is significantly reduced by GTP and GDP, but not by GMP ()</t>
  </si>
  <si>
    <t>G3DSA:3.30.70.870,G3DSA:2.40.30.10,G3DSA:3.40.50.300</t>
  </si>
  <si>
    <t>MF_00072;Peptide chain release factor 3 [prfC].;GO:0005525,GO:0005737,GO:0006415,GO:0016149</t>
  </si>
  <si>
    <t>PTHR23115,PTHR23115:SF69</t>
  </si>
  <si>
    <t>PF14492;Elongation Factor G, domain II;date=22-07-2017,PF03144;Elongation factor Tu domain 2;GO:0005525,PF00009;Elongation factor Tu GTP binding domain;date=22-07-2017</t>
  </si>
  <si>
    <t>GTP-binding elongation factor signature,GTP-binding elongation factor signature,GTP-binding elongation factor signature,GTP-binding elongation factor signature,GTP-binding elongation factor signature</t>
  </si>
  <si>
    <t>SSF52540,SSF54980,SSF50447</t>
  </si>
  <si>
    <t>TIGR00503;prfC: peptide chain release factor 3,TIGR00231;small_GTP: small GTP-binding protein domain</t>
  </si>
  <si>
    <t>PchlR47_04855</t>
  </si>
  <si>
    <t>thioredoxin-disulfide reductase</t>
  </si>
  <si>
    <t>WP_019647669.1</t>
  </si>
  <si>
    <t>TRXB</t>
  </si>
  <si>
    <t>GO:0000166,GO:0001666,GO:0003674,GO:0003824,GO:0003916,GO:0003918,GO:0004791,GO:0005488,GO:0005575,GO:0005622,GO:0005623,GO:0005737,GO:0005829,GO:0006139,GO:0006152,GO:0006163,GO:0006195,GO:0006200,GO:0006220,GO:0006725,GO:0006753,GO:0006793,GO:0006796,GO:0006807,GO:0006950,GO:0008094,GO:0008150,GO:0008152,GO:0009056,GO:0009116,GO:0009117,GO:0009119,GO:0009123,GO:0009125,GO:0009126,GO:0009128,GO:0009141,GO:0009143,GO:0009144,GO:0009146,GO:0009150,GO:0009154,GO:0009158,GO:0009161,GO:0009164,GO:0009166,GO:0009167,GO:0009169,GO:0009199,GO:0009203,GO:0009205,GO:0009207,GO:0009259,GO:0009261,GO:0009607,GO:0009628,GO:0009987,GO:0015035,GO:0015036,GO:0016209,GO:0016462,GO:0016491,GO:0016651,GO:0016667,GO:0016668,GO:0016787,GO:0016817,GO:0016818,GO:0016853,GO:0016887,GO:0017111,GO:0019439,GO:0019637,GO:0019693,GO:0019725,GO:0034641,GO:0034655,GO:0036094,GO:0036293,GO:0040007,GO:0042278,GO:0042454,GO:0042592,GO:0042623,GO:0043167,GO:0043168,GO:0044237,GO:0044238,GO:0044248,GO:0044270,GO:0044281,GO:0044403,GO:0044419,GO:0044424,GO:0044444,GO:0044464,GO:0044699,GO:0044710,GO:0044763,GO:0045454,GO:0046034,GO:0046128,GO:0046130,GO:0046434,GO:0046483,GO:0046700,GO:0048037,GO:0050660,GO:0050661,GO:0050662,GO:0050789,GO:0050794,GO:0050896,GO:0051701,GO:0051704,GO:0051707,GO:0052173,GO:0052200,GO:0052564,GO:0052572,GO:0055086,GO:0055114,GO:0061505,GO:0065007,GO:0065008,GO:0070402,GO:0070482,GO:0071704,GO:0072521,GO:0072523,GO:0072527,GO:0075136,GO:0097159,GO:1901135,GO:1901136,GO:1901265,GO:1901292,GO:1901360,GO:1901361,GO:1901363,GO:1901564,GO:1901565,GO:1901575,GO:1901657,GO:1901658</t>
  </si>
  <si>
    <t>map00240,map00450</t>
  </si>
  <si>
    <t>0QHUP</t>
  </si>
  <si>
    <t>thioredoxin reductase</t>
  </si>
  <si>
    <t>PTHR22912:SF48,PTHR22912</t>
  </si>
  <si>
    <t>PF00070;Pyridine nucleotide-disulphide oxidoreductase;GO:0016491,GO:0050660,GO:0055114,PF07992;Pyridine nucleotide-disulphide oxidoreductase;GO:0016491,GO:0055114</t>
  </si>
  <si>
    <t>FAD-dependent pyridine nucleotide reductase signature,FAD-dependent pyridine nucleotide reductase signature,FAD-dependent pyridine nucleotide reductase signature,FAD-dependent pyridine nucleotide reductase signature,FAD-dependent pyridine nucleotide reductase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Pyridine nucleotide disulphide reductase class-II signature</t>
  </si>
  <si>
    <t>PS00573;Pyridine nucleotide-disulphide oxidoreductases class-II active site.</t>
  </si>
  <si>
    <t>TIGR01292;TRX_reduct: thioredoxin-disulfide reductase</t>
  </si>
  <si>
    <t>PchlR47_04925</t>
  </si>
  <si>
    <t>class II aldolase</t>
  </si>
  <si>
    <t>WP_017336581.1</t>
  </si>
  <si>
    <t>16QMX</t>
  </si>
  <si>
    <t>class II Aldolase</t>
  </si>
  <si>
    <t>G3DSA:3.40.225.10</t>
  </si>
  <si>
    <t>PTHR10672:SF13,PTHR10672</t>
  </si>
  <si>
    <t>PF00596;Class II Aldolase and Adducin N-terminal domain;date=22-07-2017</t>
  </si>
  <si>
    <t>Class II Aldolase and Adducin N-terminal domain</t>
  </si>
  <si>
    <t>SSF53639</t>
  </si>
  <si>
    <t>PchlR47_04930</t>
  </si>
  <si>
    <t>alpha/beta hydrolase</t>
  </si>
  <si>
    <t>WP_016987014.1</t>
  </si>
  <si>
    <t>0QQ1Z</t>
  </si>
  <si>
    <t>Alpha beta hydrolase fold</t>
  </si>
  <si>
    <t>PTHR10992,PTHR10992:SF25</t>
  </si>
  <si>
    <t>Epoxide hydrolase signature,Epoxide hydrolase signature,Epoxide hydrolase signature</t>
  </si>
  <si>
    <t>PchlR47_05015</t>
  </si>
  <si>
    <t>branched-chain alpha-keto acid dehydrogenase subunit E2</t>
  </si>
  <si>
    <t>WP_009042236.1</t>
  </si>
  <si>
    <t>PDHC</t>
  </si>
  <si>
    <t>map00010,map00020,map00280,map00310,map00620,map01100,map01110,map01120</t>
  </si>
  <si>
    <t>0QJD2</t>
  </si>
  <si>
    <t>G3DSA:3.30.559.10,G3DSA:2.40.50.100,G3DSA:4.10.320.10</t>
  </si>
  <si>
    <t>PTHR23151,PTHR23151:SF46</t>
  </si>
  <si>
    <t>PF00198;2-oxoacid dehydrogenases acyltransferase (catalytic domain);GO:0008152,GO:0016746,PF02817;e3 binding domain;GO:0008152,GO:0016746,PF00364;Biotin-requiring enzyme;date=22-07-2017</t>
  </si>
  <si>
    <t>SSF47005,SSF52777,SSF51230</t>
  </si>
  <si>
    <t>PchlR47_05565</t>
  </si>
  <si>
    <t>50S ribosomal protein L19</t>
  </si>
  <si>
    <t>WP_010220244.1</t>
  </si>
  <si>
    <t>RPLS</t>
  </si>
  <si>
    <t>GO:0003674,GO:0003735,GO:0005198,GO:0005575,GO:0005623,GO:0005886,GO:0006412,GO:0008150,GO:0008152,GO:0009058,GO:0009059,GO:0009987,GO:0010467,GO:0016020,GO:0019538,GO:0034645,GO:0040007,GO:0043170,GO:0044237,GO:0044238,GO:0044249,GO:0044260,GO:0044267,GO:0044464,GO:0071704,GO:0071944,GO:1901576</t>
  </si>
  <si>
    <t>0QQXI</t>
  </si>
  <si>
    <t>This protein is located at the 30S-50S ribosomal subunit interface and may play a role in the structure and function of the aminoacyl-tRNA binding site ()</t>
  </si>
  <si>
    <t>MF_00402;50S ribosomal protein L19 [rplS].;GO:0003735,GO:0005622,GO:0005840,GO:0006412</t>
  </si>
  <si>
    <t>PTHR15680</t>
  </si>
  <si>
    <t>PF01245;Ribosomal protein L19;GO:0003735,GO:0005622,GO:0005840,GO:0006412</t>
  </si>
  <si>
    <t>PIRSF002191</t>
  </si>
  <si>
    <t>Ribosomal protein L19 signature,Ribosomal protein L19 signature,Ribosomal protein L19 signature</t>
  </si>
  <si>
    <t>PS01015;Ribosomal protein L19 signature.</t>
  </si>
  <si>
    <t>SSF50104</t>
  </si>
  <si>
    <t>TIGR01024;rplS_bact: ribosomal protein bL19</t>
  </si>
  <si>
    <t>PchlR47_05935</t>
  </si>
  <si>
    <t>30S ribosomal protein S2</t>
  </si>
  <si>
    <t>WP_011059524.1</t>
  </si>
  <si>
    <t>RPSB</t>
  </si>
  <si>
    <t>GO:0003674,GO:0003735,GO:0005198,GO:0005488,GO:0005575,GO:0005618,GO:0005622,GO:0005623,GO:0005737,GO:0005829,GO:0005840,GO:0005886,GO:0006412,GO:0008150,GO:0008152,GO:0008270,GO:0009058,GO:0009059,GO:0009987,GO:0010467,GO:0015935,GO:0016020,GO:0019538,GO:0022626,GO:0022627,GO:0030312,GO:0030529,GO:0032991,GO:0034645,GO:0040007,GO:0043167,GO:0043169,GO:0043170,GO:0043226,GO:0043228,GO:0043229,GO:0043232,GO:0044237,GO:0044238,GO:0044249,GO:0044260,GO:0044267,GO:0044391,GO:0044422,GO:0044424,GO:0044444,GO:0044445,GO:0044446,GO:0044464,GO:0046872,GO:0046914,GO:0071704,GO:0071944,GO:1901576</t>
  </si>
  <si>
    <t>0QHY7</t>
  </si>
  <si>
    <t>G3DSA:1.10.287.610,G3DSA:3.40.50.10490,G3DSA:3.40.50.10490</t>
  </si>
  <si>
    <t>MF_00291_B;30S ribosomal protein S2 [rpsB].;GO:0003735,GO:0006412,GO:0015935</t>
  </si>
  <si>
    <t>PTHR12534:SF0,PTHR12534</t>
  </si>
  <si>
    <t>PF00318;Ribosomal protein S2;GO:0003735,GO:0005622,GO:0005840,GO:0006412</t>
  </si>
  <si>
    <t>Ribosomal protein S2 signature,Ribosomal protein S2 signature,Ribosomal protein S2 signature,Ribosomal protein S2 signature,Ribosomal protein S2 signature,Ribosomal protein S2 signature</t>
  </si>
  <si>
    <t>PS00963;Ribosomal protein S2 signature 2.,PS00962;Ribosomal protein S2 signature 1.</t>
  </si>
  <si>
    <t>SSF52313</t>
  </si>
  <si>
    <t>TIGR01011;rpsB_bact: ribosomal protein uS2</t>
  </si>
  <si>
    <t>PchlR47_05940</t>
  </si>
  <si>
    <t>translation elongation factor Ts</t>
  </si>
  <si>
    <t>WP_009042383.1</t>
  </si>
  <si>
    <t>TSF</t>
  </si>
  <si>
    <t>GO:0003674,GO:0003676,GO:0003723,GO:0003746,GO:0005488,GO:0005575,GO:0005618,GO:0005622,GO:0005623,GO:0005737,GO:0005829,GO:0005886,GO:0006412,GO:0006414,GO:0008135,GO:0008150,GO:0008152,GO:0008270,GO:0009058,GO:0009059,GO:0009987,GO:0010467,GO:0016020,GO:0019538,GO:0030312,GO:0034645,GO:0040007,GO:0043167,GO:0043169,GO:0043170,GO:0044237,GO:0044238,GO:0044249,GO:0044260,GO:0044267,GO:0044424,GO:0044444,GO:0044464,GO:0046872,GO:0046914,GO:0071704,GO:0071944,GO:0097159,GO:1901363,GO:1901576</t>
  </si>
  <si>
    <t>0QI4Y</t>
  </si>
  <si>
    <t>Associates with the EF-Tu.GDP complex and induces the exchange of GDP to GTP. It remains bound to the aminoacyl-tRNA.EF- Tu.GTP complex up to the GTP hydrolysis stage on the ribosome ()</t>
  </si>
  <si>
    <t>G3DSA:1.10.286.20,G3DSA:3.30.479.20,G3DSA:3.30.479.20,G3DSA:1.10.8.10</t>
  </si>
  <si>
    <t>MF_00050;Elongation factor Ts [tsf].;GO:0003746,GO:0005622,GO:0006414</t>
  </si>
  <si>
    <t>PTHR11741</t>
  </si>
  <si>
    <t>PF00627;UBA/TS-N domain;GO:0005515,PF00889;Elongation factor TS;GO:0003746,GO:0005622,GO:0006414</t>
  </si>
  <si>
    <t>PS01126;Elongation factor Ts signature 1.,PS01127;Elongation factor Ts signature 2.</t>
  </si>
  <si>
    <t>SSF54713,SSF46934,SSF54713</t>
  </si>
  <si>
    <t>TIGR00116;tsf: translation elongation factor Ts</t>
  </si>
  <si>
    <t>PchlR47_06655</t>
  </si>
  <si>
    <t>WP_016702054.1</t>
  </si>
  <si>
    <t>BL05015</t>
  </si>
  <si>
    <t>0QJFC</t>
  </si>
  <si>
    <t>UPF0276 protein</t>
  </si>
  <si>
    <t>MF_00697;UPF0276 protein &lt;locus_tag&gt;.;date=22-07-2017</t>
  </si>
  <si>
    <t>PF05114;Protein of unknown function (DUF692);date=22-07-2017</t>
  </si>
  <si>
    <t>PchlR47_06660</t>
  </si>
  <si>
    <t>WP_008005836.1</t>
  </si>
  <si>
    <t>17K6D</t>
  </si>
  <si>
    <t>Predicted integral membrane protein (DUF2282)</t>
  </si>
  <si>
    <t>PF10048;Predicted integral membrane protein (DUF2282);date=22-07-2017</t>
  </si>
  <si>
    <t>PchlR47_06730</t>
  </si>
  <si>
    <t>anion permease</t>
  </si>
  <si>
    <t>WP_003222397.1</t>
  </si>
  <si>
    <t>PITA</t>
  </si>
  <si>
    <t>16URC</t>
  </si>
  <si>
    <t>phosphate transporter</t>
  </si>
  <si>
    <t>G3DSA:1.20.1250.20</t>
  </si>
  <si>
    <t>PTHR11101:SF48,PTHR11101</t>
  </si>
  <si>
    <t>PF01384;Phosphate transporter family;GO:0005315,GO:0006817,GO:0016020</t>
  </si>
  <si>
    <t>123-145,203-220,155-177,370-392,463-485,230-252,52-74,94-116,420-442,10-32</t>
  </si>
  <si>
    <t>PchlR47_07860</t>
  </si>
  <si>
    <t>WP_003198975.1</t>
  </si>
  <si>
    <t>BMUL_3933</t>
  </si>
  <si>
    <t>17XWC</t>
  </si>
  <si>
    <t>permease for cytosine purines, uracil, thiamine, allantoin</t>
  </si>
  <si>
    <t>PTHR31806:SF2,PTHR31806</t>
  </si>
  <si>
    <t>PIRSF002744</t>
  </si>
  <si>
    <t>211-233,254-276,148-170,366-388,106-128,177-196,63-85,36-58,334-356,452-474,291-313,420-442</t>
  </si>
  <si>
    <t>PchlR47_07865</t>
  </si>
  <si>
    <t>DUF4440 domain-containing protein</t>
  </si>
  <si>
    <t>WP_011332982.1</t>
  </si>
  <si>
    <t>183NZ</t>
  </si>
  <si>
    <t>PF13474;SnoaL-like domain;date=22-07-2017</t>
  </si>
  <si>
    <t>PchlR47_07870</t>
  </si>
  <si>
    <t>agmatinase</t>
  </si>
  <si>
    <t>WP_020297779.1</t>
  </si>
  <si>
    <t>SPEB</t>
  </si>
  <si>
    <t>GO:0006082,GO:0006520,GO:0006807,GO:0008150,GO:0008152,GO:0009987,GO:0019752,GO:0043436,GO:0044237,GO:0044238,GO:0044281,GO:0044710,GO:0071704,GO:1901564</t>
  </si>
  <si>
    <t>map00330,map01100,map01110,map01230,map05146</t>
  </si>
  <si>
    <t>0QIVC</t>
  </si>
  <si>
    <t>Catalyzes the formation of putrescine from agmatine ()</t>
  </si>
  <si>
    <t>G3DSA:3.40.800.10</t>
  </si>
  <si>
    <t>PTHR11358:SF29,PTHR11358</t>
  </si>
  <si>
    <t>PF00491;Arginase family;GO:0046872</t>
  </si>
  <si>
    <t>PIRSF036979</t>
  </si>
  <si>
    <t>Arginase signature,Arginase signature</t>
  </si>
  <si>
    <t>PS01053;Arginase family signature.</t>
  </si>
  <si>
    <t>PS51409;Arginase family profile.</t>
  </si>
  <si>
    <t>SSF52768</t>
  </si>
  <si>
    <t>TIGR01230;agmatinase: agmatinase</t>
  </si>
  <si>
    <t>PchlR47_07970</t>
  </si>
  <si>
    <t>phosphohydrolase</t>
  </si>
  <si>
    <t>WP_009047650.1</t>
  </si>
  <si>
    <t>0QQ51</t>
  </si>
  <si>
    <t>Phosphohydrolase</t>
  </si>
  <si>
    <t>SSF109604</t>
  </si>
  <si>
    <t>PchlR47_08050</t>
  </si>
  <si>
    <t>leucyl aminopeptidase</t>
  </si>
  <si>
    <t>WP_007902480.1</t>
  </si>
  <si>
    <t>0R286</t>
  </si>
  <si>
    <t>SSF144052</t>
  </si>
  <si>
    <t>PchlR47_08430</t>
  </si>
  <si>
    <t>heme exporter protein CcmB</t>
  </si>
  <si>
    <t>WP_003441898.1</t>
  </si>
  <si>
    <t>CCMB</t>
  </si>
  <si>
    <t>GO:0003674,GO:0003824,GO:0005215,GO:0005575,GO:0005623,GO:0005886,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987,GO:0015232,GO:0015399,GO:0015405,GO:0015439,GO:0015886,GO:0016020,GO:0016462,GO:0016787,GO:0016817,GO:0016818,GO:0016820,GO:0016887,GO:0017111,GO:0019439,GO:0019637,GO:0019693,GO:0022804,GO:0022857,GO:0032991,GO:0034641,GO:0034655,GO:0042278,GO:0042454,GO:0042623,GO:0042626,GO:0043190,GO:0043234,GO:0043492,GO:0044237,GO:0044238,GO:0044248,GO:0044270,GO:0044281,GO:0044425,GO:0044464,GO:0044699,GO:0044710,GO:0044763,GO:0044765,GO:0046034,GO:0046128,GO:0046130,GO:0046434,GO:0046483,GO:0046700,GO:0051179,GO:0051181,GO:0051184,GO:0051234,GO:0055085,GO:0055086,GO:0071702,GO:0071704,GO:0071705,GO:0071944,GO:0072521,GO:0072523,GO:1901135,GO:1901136,GO:1901292,GO:1901360,GO:1901361,GO:1901564,GO:1901565,GO:1901575,GO:1901657,GO:1901658,GO:1901678</t>
  </si>
  <si>
    <t>0QJRG</t>
  </si>
  <si>
    <t>Required for the export of heme to the periplasm for the biogenesis of c-type cytochromes ()</t>
  </si>
  <si>
    <t>PTHR30070,PTHR30070:SF1</t>
  </si>
  <si>
    <t>PF03379;CcmB protein;GO:0015232,GO:0015886,GO:0016020,GO:0017004</t>
  </si>
  <si>
    <t>PIRSF002764</t>
  </si>
  <si>
    <t>Cytochrome c-type biogenesis protein CcmB signature,Cytochrome c-type biogenesis protein CcmB signature,Cytochrome c-type biogenesis protein CcmB signature,Cytochrome c-type biogenesis protein CcmB signature,Cytochrome c-type biogenesis protein CcmB signature,Cytochrome c-type biogenesis protein CcmB signature</t>
  </si>
  <si>
    <t>TIGR01190;ccmB: heme exporter protein CcmB</t>
  </si>
  <si>
    <t>159-181,127-149,49-71,20-42,98-120,194-216</t>
  </si>
  <si>
    <t>PchlR47_08560</t>
  </si>
  <si>
    <t>inducer of phenazine A</t>
  </si>
  <si>
    <t>WP_009047751.1</t>
  </si>
  <si>
    <t>17XAQ</t>
  </si>
  <si>
    <t>G3DSA:3.40.50.1110,G3DSA:3.40.50.1110</t>
  </si>
  <si>
    <t>PF13472;GDSL-like Lipase/Acylhydrolase family;date=22-07-2017</t>
  </si>
  <si>
    <t>SSF52266,SSF52266,SSF52266</t>
  </si>
  <si>
    <t>PchlR47_08660</t>
  </si>
  <si>
    <t>succinate dehydrogenase%2C hydrophobic membrane anchor protein</t>
  </si>
  <si>
    <t>WP_003382006.1</t>
  </si>
  <si>
    <t>SDHD</t>
  </si>
  <si>
    <t>GO:0000104,GO:0003674,GO:0003824,GO:0005488,GO:0005575,GO:0005622,GO:0005623,GO:0005886,GO:0006091,GO:0006099,GO:0006461,GO:0008150,GO:0008152,GO:0009055,GO:0009060,GO:0009987,GO:0015980,GO:0016020,GO:0016043,GO:0016491,GO:0016627,GO:0017004,GO:0020037,GO:0022607,GO:0032991,GO:0034622,GO:0043234,GO:0043623,GO:0043933,GO:0044085,GO:0044237,GO:0044238,GO:0044424,GO:0044425,GO:0044459,GO:0044464,GO:0044710,GO:0045273,GO:0045274,GO:0045281,GO:0045282,GO:0045333,GO:0046906,GO:0055114,GO:0065003,GO:0070271,GO:0070469,GO:0070470,GO:0071822,GO:0071840,GO:0071944,GO:0097159,GO:1901363</t>
  </si>
  <si>
    <t>map00020,map00190,map00623,map00650,map00720,map01100,map01110,map01120</t>
  </si>
  <si>
    <t>0QUMV</t>
  </si>
  <si>
    <t>Succinate dehydrogenase hydrophobic membrane anchor</t>
  </si>
  <si>
    <t>G3DSA:1.20.1300.10</t>
  </si>
  <si>
    <t>PF01127;Succinate dehydrogenase/Fumarate reductase transmembrane subunit;GO:0016627</t>
  </si>
  <si>
    <t>PIRSF000169</t>
  </si>
  <si>
    <t>SSF81343</t>
  </si>
  <si>
    <t>TIGR02968;succ_dehyd_anc: succinate dehydrogenase, hydrophobic membrane anchor protein</t>
  </si>
  <si>
    <t>55-77,21-40,98-120</t>
  </si>
  <si>
    <t>PchlR47_08695</t>
  </si>
  <si>
    <t>succinate--CoA ligase subunit alpha</t>
  </si>
  <si>
    <t>WP_007159248.1</t>
  </si>
  <si>
    <t>SUCD</t>
  </si>
  <si>
    <t>GO:0003674,GO:0003824,GO:0004774,GO:0004775,GO:0005575,GO:0005622,GO:0005623,GO:0005737,GO:0006091,GO:0006099,GO:0008150,GO:0008152,GO:0009060,GO:0009987,GO:0015980,GO:0016405,GO:0016874,GO:0016877,GO:0016878,GO:0044237,GO:0044238,GO:0044424,GO:0044464,GO:0044710,GO:0045333,GO:0055114</t>
  </si>
  <si>
    <t>map00020,map00630,map00640,map00660,map00680,map00720,map01100,map01110,map01120</t>
  </si>
  <si>
    <t>0QIIJ</t>
  </si>
  <si>
    <t>Succinyl-CoA ligase ADP-forming subunit alpha</t>
  </si>
  <si>
    <t>G3DSA:3.40.50.720,G3DSA:3.40.50.261</t>
  </si>
  <si>
    <t>PTHR11117</t>
  </si>
  <si>
    <t>PF00549;CoA-ligase;GO:0003824,GO:0008152,PF02629;CoA binding domain;GO:0048037</t>
  </si>
  <si>
    <t>PIRSF001553</t>
  </si>
  <si>
    <t>Succinyl-CoA synthase signature,Succinyl-CoA synthase signature,Succinyl-CoA synthase signature,Succinyl-CoA synthase signature</t>
  </si>
  <si>
    <t>PS01216;ATP-citrate lyase / succinyl-CoA ligases family signature 1.,PS00399;ATP-citrate lyase / succinyl-CoA ligases family active site.</t>
  </si>
  <si>
    <t>CoA binding domain</t>
  </si>
  <si>
    <t>SSF51735,SSF52210</t>
  </si>
  <si>
    <t>TIGR01019;sucCoAalpha: succinate-CoA ligase, alpha subunit</t>
  </si>
  <si>
    <t>PchlR47_09260</t>
  </si>
  <si>
    <t>electron transporter RnfB</t>
  </si>
  <si>
    <t>WP_003461132.1</t>
  </si>
  <si>
    <t>ETFB</t>
  </si>
  <si>
    <t>GO:0003674,GO:0008150,GO:0008152,GO:0009055,GO:0044710,GO:0055114</t>
  </si>
  <si>
    <t>0QIAU</t>
  </si>
  <si>
    <t>Electron transfer flavoprotein</t>
  </si>
  <si>
    <t>G3DSA:3.40.50.620</t>
  </si>
  <si>
    <t>PTHR21294,PTHR21294:SF5</t>
  </si>
  <si>
    <t>PF01012;Electron transfer flavoprotein domain;date=22-07-2017</t>
  </si>
  <si>
    <t>PIRSF000090</t>
  </si>
  <si>
    <t>PS01065;Electron transfer flavoprotein beta-subunit signature.</t>
  </si>
  <si>
    <t>Electron transfer flavoprotein domain</t>
  </si>
  <si>
    <t>SSF52402</t>
  </si>
  <si>
    <t>PchlR47_09310</t>
  </si>
  <si>
    <t>superfamily II DNA/RNA helicase%2C SNF2 family protein</t>
  </si>
  <si>
    <t>WP_007928145.1</t>
  </si>
  <si>
    <t>0QZCI</t>
  </si>
  <si>
    <t>Pfam:DUF1260</t>
  </si>
  <si>
    <t>G3DSA:3.30.70.970</t>
  </si>
  <si>
    <t>PF06877;Regulator of ribonuclease activity B;date=22-07-2017</t>
  </si>
  <si>
    <t>SSF89946</t>
  </si>
  <si>
    <t>PchlR47_09500</t>
  </si>
  <si>
    <t>PchlR47_09735</t>
  </si>
  <si>
    <t>PchlR47_09765</t>
  </si>
  <si>
    <t>xanthine dehydrogenase molybdopterin binding subunit</t>
  </si>
  <si>
    <t>WP_008146357.1</t>
  </si>
  <si>
    <t>map00230,map01100,map01120</t>
  </si>
  <si>
    <t>0R9V6</t>
  </si>
  <si>
    <t>Xanthine dehydrogenase</t>
  </si>
  <si>
    <t>G3DSA:3.30.365.10,G3DSA:3.30.365.10,G3DSA:3.30.365.10,G3DSA:3.30.365.10,G3DSA:3.30.365.10,G3DSA:3.30.365.10,G3DSA:3.90.1170.50</t>
  </si>
  <si>
    <t>PTHR11908:SF64,PTHR11908:SF64,PTHR11908,PTHR11908</t>
  </si>
  <si>
    <t>PF02738;Molybdopterin-binding domain of aldehyde dehydrogenase;GO:0016491,GO:0055114,PF01315;Aldehyde oxidase and xanthine dehydrogenase, a/b hammerhead domain;date=22-07-2017</t>
  </si>
  <si>
    <t>Aldehyde oxidase and xanthine dehydrogenase, a/b hammerhead domain</t>
  </si>
  <si>
    <t>SSF56003,SSF54665</t>
  </si>
  <si>
    <t>TIGR02965;xanthine_xdhB: xanthine dehydrogenase, molybdopterin binding subunit</t>
  </si>
  <si>
    <t>PchlR47_09940</t>
  </si>
  <si>
    <t>cytochrome c oxidase%2C cbb3-type subunit III</t>
  </si>
  <si>
    <t>WP_011060242.1</t>
  </si>
  <si>
    <t>CCOP</t>
  </si>
  <si>
    <t>GO:0003674,GO:0003824,GO:0004129,GO:0005215,GO:0005575,GO:0005623,GO:0005886,GO:0006810,GO:0006811,GO:0006812,GO:0006818,GO:0008150,GO:0008152,GO:0008324,GO:0009987,GO:0015002,GO:0015075,GO:0015077,GO:0015078,GO:0015672,GO:0015992,GO:0016020,GO:0016491,GO:0016675,GO:0016676,GO:0022857,GO:0022890,GO:0022891,GO:0022892,GO:0034220,GO:0044464,GO:0044699,GO:0044710,GO:0044763,GO:0044765,GO:0051179,GO:0051234,GO:0055085,GO:0055114,GO:0071944</t>
  </si>
  <si>
    <t>0QJ7V</t>
  </si>
  <si>
    <t>C-type cytochrome. Part of the cbb3-type cytochrome c oxidase complex ()</t>
  </si>
  <si>
    <t>G3DSA:1.10.760.10,G3DSA:1.10.760.10,G3DSA:1.10.760.10</t>
  </si>
  <si>
    <t>PF14715;N-terminal domain of cytochrome oxidase-cbb3, FixP;date=22-07-2017,PF13442;Cytochrome C oxidase, cbb3-type, subunit III;GO:0009055,GO:0020037,PF13442;Cytochrome C oxidase, cbb3-type, subunit III;GO:0009055,GO:0020037</t>
  </si>
  <si>
    <t>PIRSF000006</t>
  </si>
  <si>
    <t>Class IC cytochrome C signature,Class IC cytochrome C signature</t>
  </si>
  <si>
    <t>PS51007;Cytochrome c family profile.,PS51007;Cytochrome c family profile.</t>
  </si>
  <si>
    <t>SSF46626,SSF46626,SSF46626</t>
  </si>
  <si>
    <t>TIGR00782;ccoP: cytochrome c oxidase, cbb3-type, subunit III</t>
  </si>
  <si>
    <t>57-79,4-26</t>
  </si>
  <si>
    <t>PchlR47_10105</t>
  </si>
  <si>
    <t>aldehyde dehydrogenase</t>
  </si>
  <si>
    <t>WP_019472117.1</t>
  </si>
  <si>
    <t>GAP</t>
  </si>
  <si>
    <t>GO:0003674,GO:0003824,GO:0004365,GO:0005975,GO:0005996,GO:0006006,GO:0006007,GO:0006091,GO:0006096,GO:0008150,GO:0008152,GO:0009056,GO:0009987,GO:0016052,GO:0016491,GO:0016620,GO:0016903,GO:0019318,GO:0019320,GO:0044237,GO:0044238,GO:0044710,GO:0044723,GO:0044724,GO:0046365,GO:0055114,GO:0071704,GO:1901575</t>
  </si>
  <si>
    <t>map00010,map01100,map01110,map01120,map01230,map04066,map05010</t>
  </si>
  <si>
    <t>0QI8G</t>
  </si>
  <si>
    <t>Glyceraldehyde-3-phosphate dehydrogenase</t>
  </si>
  <si>
    <t>G3DSA:3.40.50.720,G3DSA:3.30.360.10</t>
  </si>
  <si>
    <t>PTHR10836:SF35,PTHR10836</t>
  </si>
  <si>
    <t>PF02800;Glyceraldehyde 3-phosphate dehydrogenase, C-terminal domain;GO:0016620,GO:0055114,PF00044;Glyceraldehyde 3-phosphate dehydrogenase, NAD binding domain;GO:0016620,GO:0055114</t>
  </si>
  <si>
    <t>Glyceraldehyde-3-phosphate dehydrogenase signature,Glyceraldehyde-3-phosphate dehydrogenase signature,Glyceraldehyde-3-phosphate dehydrogenase signature,Glyceraldehyde-3-phosphate dehydrogenase signature,Glyceraldehyde-3-phosphate dehydrogenase signature</t>
  </si>
  <si>
    <t>PS00071;Glyceraldehyde 3-phosphate dehydrogenase active site.</t>
  </si>
  <si>
    <t>Glyceraldehyde 3-phosphate dehydrogenase, NAD binding domain</t>
  </si>
  <si>
    <t>SSF51735,SSF55347</t>
  </si>
  <si>
    <t>TIGR01534;GAPDH-I: glyceraldehyde-3-phosphate dehydrogenase, type I</t>
  </si>
  <si>
    <t>PchlR47_11870</t>
  </si>
  <si>
    <t>methyl-accepting chemotaxis protein</t>
  </si>
  <si>
    <t>WP_009048316.1</t>
  </si>
  <si>
    <t>TLPA</t>
  </si>
  <si>
    <t>GO:0006928,GO:0008150,GO:0009297,GO:0009987,GO:0016043,GO:0022607,GO:0030030,GO:0030031,GO:0032101,GO:0032103,GO:0040011,GO:0040012,GO:0040017,GO:0043107,GO:0043711,GO:0044085,GO:0044699,GO:0044763,GO:0048518,GO:0048520,GO:0048583,GO:0048584,GO:0048870,GO:0050789,GO:0050795,GO:0050920,GO:0050921,GO:0050926,GO:0050927,GO:0050930,GO:0051179,GO:0051674,GO:0065007,GO:0071840</t>
  </si>
  <si>
    <t>map02020,map02030</t>
  </si>
  <si>
    <t>0QIJW</t>
  </si>
  <si>
    <t>N, T</t>
  </si>
  <si>
    <t>Methyl-accepting chemotaxis</t>
  </si>
  <si>
    <t>G3DSA:1.10.287.950</t>
  </si>
  <si>
    <t>PTHR32089:SF28,PTHR32089</t>
  </si>
  <si>
    <t>PF00672;HAMP domain;GO:0004871,GO:0007165,GO:0016021,PF12729;Four helix bundle sensory module for signal transduction;date=22-07-2017,PF00015;Methyl-accepting chemotaxis protein (MCP) signalling domain;GO:0004871,GO:0007165,GO:0016020</t>
  </si>
  <si>
    <t>PS50111;Bacterial chemotaxis sensory transducers domain profile.,PS50885;HAMP domain profile.</t>
  </si>
  <si>
    <t>HAMP (Histidine kinases, Adenylyl cyclases, Methyl binding proteins, Phosphatases) domain,HAMP (Histidine kinases, Adenylyl cyclases, Methyl binding proteins, Phosphatases) domain,Methyl-accepting chemotaxis-like domains (chemotaxis sensory transducer).</t>
  </si>
  <si>
    <t>SSF58104</t>
  </si>
  <si>
    <t>189-211,10-32</t>
  </si>
  <si>
    <t>PchlR47_12120</t>
  </si>
  <si>
    <t>serine 3-dehydrogenase</t>
  </si>
  <si>
    <t>WP_015635227.1</t>
  </si>
  <si>
    <t>PRTA</t>
  </si>
  <si>
    <t>GO:0003674,GO:0003824,GO:0004175,GO:0004222,GO:0005575,GO:0005576,GO:0006508,GO:0008150,GO:0008152,GO:0008233,GO:0008237,GO:0016787,GO:0019538,GO:0043170,GO:0044238,GO:0070011,GO:0071704</t>
  </si>
  <si>
    <t>16TVB</t>
  </si>
  <si>
    <t>Serralysin (EC 3.4.24.40</t>
  </si>
  <si>
    <t>G3DSA:2.150.10.10,G3DSA:3.40.390.10</t>
  </si>
  <si>
    <t>PF08548;Peptidase M10 serralysin C terminal;GO:0005509,GO:0005615,PF00353;Hemolysin-type calcium-binding repeat (2 copies);GO:0005509,PF00353;Hemolysin-type calcium-binding repeat (2 copies);GO:0005509,PF00353;Hemolysin-type calcium-binding repeat (2 copies);GO:0005509,PF13583;Metallo-peptidase family M12B Reprolysin-like;date=22-07-2017</t>
  </si>
  <si>
    <t>PIRSF001205</t>
  </si>
  <si>
    <t>NodO calcium binding signature,NodO calcium binding signature,NodO calcium binding signature,NodO calcium binding signature</t>
  </si>
  <si>
    <t>PS00330;Hemolysin-type calcium-binding region signature.</t>
  </si>
  <si>
    <t>Zinc-dependent metalloprotease</t>
  </si>
  <si>
    <t>SSF55486,SSF51120</t>
  </si>
  <si>
    <t>TIGR03661;T1SS_VCA0849: type I secretion C-terminal target domain (VC_A0849 subclass)</t>
  </si>
  <si>
    <t>PchlR47_12875</t>
  </si>
  <si>
    <t>formate dehydrogenase</t>
  </si>
  <si>
    <t>WP_007923875.1</t>
  </si>
  <si>
    <t>FDSB</t>
  </si>
  <si>
    <t>GO:0003674,GO:0003824,GO:0005575,GO:0005623,GO:0006082,GO:0006091,GO:0008150,GO:0008152,GO:0008863,GO:0009061,GO:0009326,GO:0009987,GO:0015942,GO:0015944,GO:0015980,GO:0016491,GO:0016620,GO:0016695,GO:0016696,GO:0016903,GO:0019752,GO:0032787,GO:0032991,GO:0043234,GO:0043436,GO:0044237,GO:0044281,GO:0044464,GO:0044710,GO:0045333,GO:0050583,GO:0055114,GO:0071704</t>
  </si>
  <si>
    <t>map00190,map00630,map00680,map00910,map01100,map01120</t>
  </si>
  <si>
    <t>0QIHG</t>
  </si>
  <si>
    <t>NADH dehydrogenase I, subunit F</t>
  </si>
  <si>
    <t>PTHR11780:SF2,PTHR11780</t>
  </si>
  <si>
    <t>PF10589;NADH-ubiquinone oxidoreductase-F iron-sulfur binding region;GO:0051539,PF01512;Respiratory-chain NADH dehydrogenase 51 Kd subunit;date=22-07-2017</t>
  </si>
  <si>
    <t>PS00644;Respiratory-chain NADH dehydrogenase 51 Kd subunit signature 1.,PS00645;Respiratory-chain NADH dehydrogenase 51 Kd subunit signature 2.</t>
  </si>
  <si>
    <t>NADH-ubiquinone oxidoreductase-F iron-sulfur binding region</t>
  </si>
  <si>
    <t>SSF140490,SSF142019,SSF142984</t>
  </si>
  <si>
    <t>PchlR47_12880</t>
  </si>
  <si>
    <t>formate dehydrogenase subunit alpha</t>
  </si>
  <si>
    <t>WP_013693204.1</t>
  </si>
  <si>
    <t>FDSA</t>
  </si>
  <si>
    <t>0RAPB</t>
  </si>
  <si>
    <t>formate dehydrogenase, alpha subunit</t>
  </si>
  <si>
    <t>G3DSA:3.40.228.10,G3DSA:3.30.70.20,G3DSA:3.30.70.20,G3DSA:3.40.50.740,G3DSA:3.40.50.740,G3DSA:3.10.20.30,G3DSA:2.20.25.90,G3DSA:2.40.40.20</t>
  </si>
  <si>
    <t>PTHR11615:SF112,PTHR11615,PTHR11615,PTHR11615:SF112</t>
  </si>
  <si>
    <t>PF00384;Molybdopterin oxidoreductase;GO:0016491,GO:0055114,PF01568;Molydopterin dinucleotide binding domain;GO:0016491,GO:0030151,GO:0055114,PF13510;2Fe-2S iron-sulfur cluster binding domain;date=22-07-2017,PF04879;Molybdopterin oxidoreductase Fe4S4 domain;GO:0016491,GO:0055114,PF00037;4Fe-4S binding domain;GO:0051536,PF10588;NADH-ubiquinone oxidoreductase-G iron-sulfur binding region;GO:0016491,GO:0055114</t>
  </si>
  <si>
    <t>PIRSF036643</t>
  </si>
  <si>
    <t>PS00932;Prokaryotic molybdopterin oxidoreductases signature 3.,PS00198;4Fe-4S ferredoxin-type iron-sulfur binding region signature.,PS00198;4Fe-4S ferredoxin-type iron-sulfur binding region signature.</t>
  </si>
  <si>
    <t>PS51085;2Fe-2S ferredoxin-type iron-sulfur binding domain profile.,PS51379;4Fe-4S ferredoxin-type iron-sulfur binding domain profile.,PS51379;4Fe-4S ferredoxin-type iron-sulfur binding domain profile.,PS51669;Prokaryotic molybdopterin oxidoreductases 4Fe-4S domain profile.</t>
  </si>
  <si>
    <t>NADH-ubiquinone oxidoreductase-G iron-sulfur binding region,Molybdopterin oxidoreductase Fe4S4 domain</t>
  </si>
  <si>
    <t>SSF50692,SSF53706,SSF54862,SSF54292</t>
  </si>
  <si>
    <t>TIGR01591;Fdh-alpha: formate dehydrogenase, alpha subunit</t>
  </si>
  <si>
    <t>PchlR47_14190</t>
  </si>
  <si>
    <t>flagellar biosynthesis protein</t>
  </si>
  <si>
    <t>WP_009048774.1</t>
  </si>
  <si>
    <t>182XR</t>
  </si>
  <si>
    <t>N</t>
  </si>
  <si>
    <t>flagellar biosynthetic protein</t>
  </si>
  <si>
    <t>PchlR47_14585</t>
  </si>
  <si>
    <t>nitrilase</t>
  </si>
  <si>
    <t>WP_009048843.1</t>
  </si>
  <si>
    <t>NIT2</t>
  </si>
  <si>
    <t>GO:0000257,GO:0003674,GO:0003824,GO:0006082,GO:0006725,GO:0006807,GO:0008150,GO:0008152,GO:0009683,GO:0009850,GO:0009987,GO:0010817,GO:0016787,GO:0016810,GO:0016815,GO:0019752,GO:0032787,GO:0034641,GO:0034754,GO:0042430,GO:0042445,GO:0043436,GO:0044237,GO:0044281,GO:0044710,GO:0046483,GO:0065007,GO:0065008,GO:0071704,GO:1901360,GO:1901564</t>
  </si>
  <si>
    <t>map00380,map00460,map00627,map00643,map00910,map01100,map01120</t>
  </si>
  <si>
    <t>0QN58</t>
  </si>
  <si>
    <t>Nitrilase</t>
  </si>
  <si>
    <t>G3DSA:3.60.110.10</t>
  </si>
  <si>
    <t>PTHR23088,PTHR23088:SF13</t>
  </si>
  <si>
    <t>PF00795;Carbon-nitrogen hydrolase;GO:0006807,GO:0016810</t>
  </si>
  <si>
    <t>PS00921;Nitrilases / cyanide hydratase active site signature.</t>
  </si>
  <si>
    <t>PS50263;Carbon-nitrogen hydrolase domain profile.</t>
  </si>
  <si>
    <t>SSF56317</t>
  </si>
  <si>
    <t>PchlR47_14990</t>
  </si>
  <si>
    <t>type IV secretion protein Rhs</t>
  </si>
  <si>
    <t>WP_007926390.1</t>
  </si>
  <si>
    <t>VGRG-1</t>
  </si>
  <si>
    <t>map03070</t>
  </si>
  <si>
    <t>16Q7X</t>
  </si>
  <si>
    <t>Rhs element vgr protein</t>
  </si>
  <si>
    <t>G3DSA:2.40.50.230,G3DSA:3.55.50.10</t>
  </si>
  <si>
    <t>PTHR32305:SF8,PTHR32305</t>
  </si>
  <si>
    <t>PF04717;Phage-related baseplate assembly protein;date=22-07-2017,PF05954;Phage late control gene D protein (GPD);date=22-07-2017</t>
  </si>
  <si>
    <t>SSF69279,SSF69255,SSF69349,SSF69279</t>
  </si>
  <si>
    <t>TIGR03361;VI_Rhs_Vgr: type VI secretion system Vgr family protein,TIGR01646;vgr_GE: Rhs element Vgr protein</t>
  </si>
  <si>
    <t>PchlR47_15075</t>
  </si>
  <si>
    <t>porin</t>
  </si>
  <si>
    <t>WP_020289277.1</t>
  </si>
  <si>
    <t>YBFM</t>
  </si>
  <si>
    <t>GO:0005575,GO:0005623,GO:0006022,GO:0006030,GO:0006040,GO:0006807,GO:0008150,GO:0008152,GO:0009279,GO:0016020,GO:0019867,GO:0030312,GO:0030313,GO:0031975,GO:0043170,GO:0044462,GO:0044464,GO:0071704,GO:0071944,GO:1901071,GO:1901135,GO:1901564</t>
  </si>
  <si>
    <t>0QK7N</t>
  </si>
  <si>
    <t>Outer membrane porin</t>
  </si>
  <si>
    <t>G3DSA:2.40.160.10</t>
  </si>
  <si>
    <t>PF03573;outer membrane porin, OprD family;GO:0006810,GO:0015288,GO:0016021</t>
  </si>
  <si>
    <t>PchlR47_16110</t>
  </si>
  <si>
    <t>glucose-methanol-choline oxidoreductase</t>
  </si>
  <si>
    <t>WP_009049075.1</t>
  </si>
  <si>
    <t>BETA</t>
  </si>
  <si>
    <t>map00260,map01100</t>
  </si>
  <si>
    <t>16Q7M</t>
  </si>
  <si>
    <t>Can catalyze the oxidation of choline to betaine aldehyde and betaine aldehyde to glycine betaine ()</t>
  </si>
  <si>
    <t>G3DSA:3.50.50.60,G3DSA:3.50.50.60,G3DSA:3.50.50.60,G3DSA:3.50.50.60</t>
  </si>
  <si>
    <t>PTHR11552,PTHR11552,PTHR11552:SF13,PTHR11552:SF13</t>
  </si>
  <si>
    <t>PF05199;GMC oxidoreductase;GO:0016614,GO:0055114,PF00732;GMC oxidoreductase;GO:0016614,GO:0050660,GO:0055114</t>
  </si>
  <si>
    <t>PIRSF000137</t>
  </si>
  <si>
    <t>PS00624;GMC oxidoreductases signature 2.</t>
  </si>
  <si>
    <t>PchlR47_16360</t>
  </si>
  <si>
    <t>WP_016705203.1</t>
  </si>
  <si>
    <t>YDIJ</t>
  </si>
  <si>
    <t>0RA6J</t>
  </si>
  <si>
    <t>domain protein</t>
  </si>
  <si>
    <t>G3DSA:3.30.43.10,G3DSA:3.30.465.10,G3DSA:1.10.1060.10</t>
  </si>
  <si>
    <t>PTHR11748,PTHR11748,PTHR11748:SF9,PTHR11748:SF9</t>
  </si>
  <si>
    <t>PF01565;FAD binding domain;GO:0008762,GO:0016491,GO:0050660,GO:0055114,PF13183;4Fe-4S dicluster domain;GO:0051536,PF02913;FAD linked oxidases, C-terminal domain;GO:0003824,GO:0050660</t>
  </si>
  <si>
    <t>PS51387;PCMH-type FAD-binding domain profile.,PS51379;4Fe-4S ferredoxin-type iron-sulfur binding domain profile.</t>
  </si>
  <si>
    <t>SSF56176,SSF56176,SSF55103,SSF46548</t>
  </si>
  <si>
    <t>PchlR47_16720</t>
  </si>
  <si>
    <t>ABC transporter ATP-binding protein</t>
  </si>
  <si>
    <t>WP_016705144.1</t>
  </si>
  <si>
    <t>SSUB</t>
  </si>
  <si>
    <t>GO:0000166,GO:0001882,GO:0001883,GO:0003674,GO:0003824,GO:0005215,GO:0005488,GO:0005524,GO:0005575,GO:0005623,GO:0005886,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898,GO:0009987,GO:0015399,GO:0015405,GO:0016020,GO:0016462,GO:0016787,GO:0016817,GO:0016818,GO:0016820,GO:0016887,GO:0017076,GO:0017111,GO:0019439,GO:0019637,GO:0019693,GO:0022804,GO:0022857,GO:0030554,GO:0032549,GO:0032550,GO:0032553,GO:0032555,GO:0032559,GO:0032991,GO:0034641,GO:0034655,GO:0035639,GO:0036094,GO:0042278,GO:0042454,GO:0042623,GO:0042626,GO:0043167,GO:0043168,GO:0043190,GO:0043234,GO:0043492,GO:0044237,GO:0044238,GO:0044248,GO:0044270,GO:0044281,GO:0044425,GO:0044459,GO:0044464,GO:0044699,GO:0044710,GO:0044763,GO:0044765,GO:0046034,GO:0046128,GO:0046130,GO:0046434,GO:0046483,GO:0046700,GO:0051179,GO:0051234,GO:0055052,GO:0055085,GO:0055086,GO:0071704,GO:0071944,GO:0072521,GO:0072523,GO:0097159,GO:1901135,GO:1901136,GO:1901265,GO:1901292,GO:1901360,GO:1901361,GO:1901363,GO:1901564,GO:1901565,GO:1901575,GO:1901657,GO:1901658</t>
  </si>
  <si>
    <t>0QJB6</t>
  </si>
  <si>
    <t>(ABC) transporter</t>
  </si>
  <si>
    <t>PTHR24220,PTHR24220:SF361</t>
  </si>
  <si>
    <t>PF00005;ABC transporter;GO:0005524,GO:0016887</t>
  </si>
  <si>
    <t>PS50893;ATP-binding cassette, ABC transporter-type domain profile.</t>
  </si>
  <si>
    <t>PchlR47_16725</t>
  </si>
  <si>
    <t>WP_011061470.1</t>
  </si>
  <si>
    <t>OCAR_6878</t>
  </si>
  <si>
    <t>map00281,map01110</t>
  </si>
  <si>
    <t>1743I</t>
  </si>
  <si>
    <t>acyl-Coa dehydrogenase</t>
  </si>
  <si>
    <t>G3DSA:2.40.110.10,G3DSA:1.10.540.10,G3DSA:1.20.140.10</t>
  </si>
  <si>
    <t>PTHR10909:SF255,PTHR10909</t>
  </si>
  <si>
    <t>PF02771;Acyl-CoA dehydrogenase, N-terminal domain;GO:0008152,GO:0016627,GO:0050660,GO:0055114</t>
  </si>
  <si>
    <t>PchlR47_16730</t>
  </si>
  <si>
    <t>alkylhydroperoxidase</t>
  </si>
  <si>
    <t>WP_007929041.1</t>
  </si>
  <si>
    <t>MIP</t>
  </si>
  <si>
    <t>map00362,map01100,map01120</t>
  </si>
  <si>
    <t>0QQFG</t>
  </si>
  <si>
    <t>Antioxidant protein with alkyl hydroperoxidase activity. Required for the reduction of the AhpC active site cysteine residues and for the regeneration of the AhpC enzyme activity ()</t>
  </si>
  <si>
    <t>G3DSA:1.20.5.810,G3DSA:1.20.1290.10</t>
  </si>
  <si>
    <t>PF02627;Carboxymuconolactone decarboxylase family;GO:0051920,GO:0055114</t>
  </si>
  <si>
    <t>SSF69118</t>
  </si>
  <si>
    <t>TIGR00778;ahpD_dom: alkylhydroperoxidase AhpD family core domain</t>
  </si>
  <si>
    <t>PchlR47_17010</t>
  </si>
  <si>
    <t>spermidine/putrescine ABC transporter substrate-binding protein</t>
  </si>
  <si>
    <t>WP_009049246.1</t>
  </si>
  <si>
    <t>POTD</t>
  </si>
  <si>
    <t>16Q10</t>
  </si>
  <si>
    <t>extracellular solute-binding protein, family 1</t>
  </si>
  <si>
    <t>G3DSA:3.40.190.10,G3DSA:3.40.190.10</t>
  </si>
  <si>
    <t>PTHR30222,PTHR30222:SF2</t>
  </si>
  <si>
    <t>PF13416;Bacterial extracellular solute-binding protein;date=22-07-2017</t>
  </si>
  <si>
    <t>PchlR47_17015</t>
  </si>
  <si>
    <t>aspartate aminotransferase family protein</t>
  </si>
  <si>
    <t>WP_016703838.1</t>
  </si>
  <si>
    <t>GO:0003674,GO:0003824,GO:0005488,GO:0006082,GO:0006520,GO:0006807,GO:0008150,GO:0008152,GO:0008483,GO:0009987,GO:0016223,GO:0016740,GO:0016769,GO:0019752,GO:0030170,GO:0043167,GO:0043168,GO:0043436,GO:0044237,GO:0044238,GO:0044281,GO:0044710,GO:0048037,GO:0071704,GO:1901564</t>
  </si>
  <si>
    <t>map00280,map00330,map00410,map00640,map00780,map01100</t>
  </si>
  <si>
    <t>0RB1G</t>
  </si>
  <si>
    <t>Aminotransferase</t>
  </si>
  <si>
    <t>G3DSA:3.40.640.10,G3DSA:3.90.1150.10,G3DSA:3.90.1150.10</t>
  </si>
  <si>
    <t>PTHR11986,PTHR11986:SF24</t>
  </si>
  <si>
    <t>PchlR47_17020</t>
  </si>
  <si>
    <t>amino acid transporter</t>
  </si>
  <si>
    <t>WP_007924825.1</t>
  </si>
  <si>
    <t>0QNPV</t>
  </si>
  <si>
    <t>Amino Acid</t>
  </si>
  <si>
    <t>PTHR11785,PTHR11785:SF261</t>
  </si>
  <si>
    <t>PF13520;Amino acid permease;GO:0003333,GO:0015171,GO:0016020</t>
  </si>
  <si>
    <t>PIRSF006060</t>
  </si>
  <si>
    <t>398-416,200-222,426-448,128-150,287-309,235-257,363-385,163-185,91-113,336-353,48-70,21-43</t>
  </si>
  <si>
    <t>PchlR47_17025</t>
  </si>
  <si>
    <t>aldehyde dehydrogenase PuuC</t>
  </si>
  <si>
    <t>WP_007924827.1</t>
  </si>
  <si>
    <t>ALDH</t>
  </si>
  <si>
    <t>GO:0008150,GO:0008152,GO:0044710,GO:0055114</t>
  </si>
  <si>
    <t>map00010,map00040,map00053,map00071,map00280,map00310,map00330,map00340,map00380,map00410,map00561,map00620,map00625,map00640,map00903,map01100,map01110,map01120</t>
  </si>
  <si>
    <t>0QHQJ</t>
  </si>
  <si>
    <t>dehydrogenase</t>
  </si>
  <si>
    <t>G3DSA:3.40.309.10,G3DSA:3.40.605.10</t>
  </si>
  <si>
    <t>PTHR11699:SF101,PTHR11699</t>
  </si>
  <si>
    <t>PF00171;Aldehyde dehydrogenase family;GO:0008152,GO:0016491,GO:0055114</t>
  </si>
  <si>
    <t>PS00687;Aldehyde dehydrogenases glutamic acid active site.,PS00070;Aldehyde dehydrogenases cysteine active site.</t>
  </si>
  <si>
    <t>SSF53720</t>
  </si>
  <si>
    <t>PchlR47_17030</t>
  </si>
  <si>
    <t>acetylornithine deacetylase</t>
  </si>
  <si>
    <t>WP_016703836.1</t>
  </si>
  <si>
    <t>ARGE</t>
  </si>
  <si>
    <t>map00330,map01100,map01110,map01210,map01230</t>
  </si>
  <si>
    <t>0QJS9</t>
  </si>
  <si>
    <t>Acetylornithine deacetylase</t>
  </si>
  <si>
    <t>G3DSA:3.40.630.10,G3DSA:3.40.630.10,G3DSA:3.30.70.360</t>
  </si>
  <si>
    <t>PTHR11014:SF80,PTHR11014</t>
  </si>
  <si>
    <t>PF07687;Peptidase dimerisation domain;date=22-07-2017,PF01546;Peptidase family M20/M25/M40;GO:0008152,GO:0016787</t>
  </si>
  <si>
    <t>PS00759;ArgE / dapE / ACY1 / CPG2 / yscS family signature 2.</t>
  </si>
  <si>
    <t>SSF53187,SSF53187,SSF55031</t>
  </si>
  <si>
    <t>TIGR01892;AcOrn-deacetyl: acetylornithine deacetylase (ArgE)</t>
  </si>
  <si>
    <t>PchlR47_17035</t>
  </si>
  <si>
    <t>fimbrial assembly protein FimA</t>
  </si>
  <si>
    <t>WP_010220459.1</t>
  </si>
  <si>
    <t>FIMA</t>
  </si>
  <si>
    <t>0QNY6</t>
  </si>
  <si>
    <t>Family of unknown function (DUF1028)</t>
  </si>
  <si>
    <t>G3DSA:3.60.20.10</t>
  </si>
  <si>
    <t>PF06267;Family of unknown function (DUF1028);date=22-07-2017</t>
  </si>
  <si>
    <t>PchlR47_17040</t>
  </si>
  <si>
    <t>enamine deaminase RidA</t>
  </si>
  <si>
    <t>WP_003190680.1</t>
  </si>
  <si>
    <t>178VN</t>
  </si>
  <si>
    <t>endoribonuclease L-psp</t>
  </si>
  <si>
    <t>G3DSA:3.30.1330.40</t>
  </si>
  <si>
    <t>PTHR11803</t>
  </si>
  <si>
    <t>PF01042;Endoribonuclease L-PSP;date=22-07-2017</t>
  </si>
  <si>
    <t>SSF55298</t>
  </si>
  <si>
    <t>PchlR47_17045</t>
  </si>
  <si>
    <t>WP_016703834.1</t>
  </si>
  <si>
    <t>map00680,map00982,map01120</t>
  </si>
  <si>
    <t>0QK4K</t>
  </si>
  <si>
    <t>PTHR23023:SF4,PTHR23023,PTHR23023,PTHR23023:SF4</t>
  </si>
  <si>
    <t>PF13738;Pyridine nucleotide-disulphide oxidoreductase;date=22-07-2017</t>
  </si>
  <si>
    <t>Pyridine nucleotide disulphide reductase class-I signature,Pyridine nucleotide disulphide reductase class-I signature,Pyridine nucleotide disulphide reductase class-I signature,FAD-dependent pyridine nucleotide reductase signature,FAD-dependent pyridine nucleotide reductase signature</t>
  </si>
  <si>
    <t>SSF51905,SSF51905,SSF51905</t>
  </si>
  <si>
    <t>PchlR47_17855</t>
  </si>
  <si>
    <t>multidrug efflux RND transporter permease subunit</t>
  </si>
  <si>
    <t>WP_006752586.1</t>
  </si>
  <si>
    <t>MEXF</t>
  </si>
  <si>
    <t>GO:0003674,GO:0005215,GO:0005575,GO:0006810,GO:0006855,GO:0008150,GO:0009636,GO:0009987,GO:0015238,GO:0015893,GO:0016020,GO:0022857,GO:0042221,GO:0042493,GO:0044699,GO:0044763,GO:0044765,GO:0046677,GO:0050896,GO:0051179,GO:0051234,GO:0055085,GO:0090484</t>
  </si>
  <si>
    <t>0QI9F</t>
  </si>
  <si>
    <t>Resistance protein</t>
  </si>
  <si>
    <t>G3DSA:1.10.3850.10,G3DSA:1.10.3850.10,G3DSA:3.30.70.1430,G3DSA:3.30.70.1430,G3DSA:3.30.2090.10,G3DSA:3.30.2090.10</t>
  </si>
  <si>
    <t>PTHR32063:SF11,PTHR32063</t>
  </si>
  <si>
    <t>PF00873;AcrB/AcrD/AcrF family;GO:0005215,GO:0006810,GO:0016020</t>
  </si>
  <si>
    <t>Acriflavin resistance protein family signature,Acriflavin resistance protein family signature,Acriflavin resistance protein family signature,Acriflavin resistance protein family signature,Acriflavin resistance protein family signature,Acriflavin resistance protein family signature,Acriflavin resistance protein family signature,Acriflavin resistance protein family signature,Acriflavin resistance protein family signature</t>
  </si>
  <si>
    <t>SSF82714,SSF82693,SSF82866,SSF82693,SSF82693,SSF82693,SSF82714,SSF82866</t>
  </si>
  <si>
    <t>TIGR00915;2A0602: RND transporter, hydrophobe/amphiphile efflux-1 (HAE1) family</t>
  </si>
  <si>
    <t>549-571,440-462,975-997,905-927,876-898,1012-1034,12-34,397-419,369-391,932-954,472-494,340-362</t>
  </si>
  <si>
    <t>PchlR47_17870</t>
  </si>
  <si>
    <t>anaerobic ribonucleoside-triphosphate reductase activating protein</t>
  </si>
  <si>
    <t>WP_009044273.1</t>
  </si>
  <si>
    <t>NRDG</t>
  </si>
  <si>
    <t>map00351,map00361,map00363,map00625,map01100,map01120</t>
  </si>
  <si>
    <t>176BB</t>
  </si>
  <si>
    <t>(Anaerobic) ribonucleoside-triphosphate reductase activating protein</t>
  </si>
  <si>
    <t>PTHR30352:SF4,PTHR30352</t>
  </si>
  <si>
    <t>PF04055;Radical SAM superfamily;GO:0003824,GO:0051536,PF13353;4Fe-4S single cluster domain;date=22-07-2017</t>
  </si>
  <si>
    <t>SSF102114</t>
  </si>
  <si>
    <t>TIGR02495;NrdG2: anaerobic ribonucleoside-triphosphate reductase activating protein</t>
  </si>
  <si>
    <t>PchlR47_17875</t>
  </si>
  <si>
    <t>WP_019649052.1</t>
  </si>
  <si>
    <t>0QZDK</t>
  </si>
  <si>
    <t>Inherit from proNOG: Ribonucleoside-triphosphate reductase</t>
  </si>
  <si>
    <t>PF13597;Anaerobic ribonucleoside-triphosphate reductase;date=22-07-2017</t>
  </si>
  <si>
    <t>PchlR47_17880</t>
  </si>
  <si>
    <t>anaerobic ribonucleoside triphosphate reductase</t>
  </si>
  <si>
    <t>WP_009049442.1</t>
  </si>
  <si>
    <t>NRDD</t>
  </si>
  <si>
    <t>GO:0003674,GO:0003824,GO:0005488,GO:0005575,GO:0005622,GO:0005623,GO:0005737,GO:0006139,GO:0006725,GO:0006753,GO:0006793,GO:0006796,GO:0006807,GO:0008150,GO:0008152,GO:0008270,GO:0008998,GO:0009058,GO:0009117,GO:0009165,GO:0009262,GO:0009263,GO:0009265,GO:0009394,GO:0009987,GO:0015949,GO:0016491,GO:0016725,GO:0016728,GO:0018130,GO:0019438,GO:0019637,GO:0019692,GO:0031250,GO:0032991,GO:0034641,GO:0034654,GO:0043167,GO:0043169,GO:0043234,GO:0044237,GO:0044238,GO:0044249,GO:0044271,GO:0044281,GO:0044424,GO:0044444,GO:0044464,GO:0044710,GO:0046385,GO:0046483,GO:0046872,GO:0046914,GO:0051065,GO:0055086,GO:0055114,GO:0071704,GO:0090407,GO:1901135,GO:1901137,GO:1901293,GO:1901360,GO:1901362,GO:1901576</t>
  </si>
  <si>
    <t>map00230,map00240,map01100</t>
  </si>
  <si>
    <t>0QJSG</t>
  </si>
  <si>
    <t>G3DSA:3.20.70.20</t>
  </si>
  <si>
    <t>PTHR21075</t>
  </si>
  <si>
    <t>PF03477;ATP cone domain;date=22-07-2017,PF13597;Anaerobic ribonucleoside-triphosphate reductase;date=22-07-2017</t>
  </si>
  <si>
    <t>PS51161;ATP-cone domain profile.</t>
  </si>
  <si>
    <t>SSF51998</t>
  </si>
  <si>
    <t>TIGR02487;NrdD: anaerobic ribonucleoside-triphosphate reductase</t>
  </si>
  <si>
    <t>PchlR47_17945</t>
  </si>
  <si>
    <t>U32 family peptidase</t>
  </si>
  <si>
    <t>WP_008567382.1</t>
  </si>
  <si>
    <t>YHBV</t>
  </si>
  <si>
    <t>map00310,map00780,map01100</t>
  </si>
  <si>
    <t>0QJU0</t>
  </si>
  <si>
    <t>Peptidase U32</t>
  </si>
  <si>
    <t>PF01136;Peptidase family U32;GO:0006508,GO:0008233</t>
  </si>
  <si>
    <t>PchlR47_17970</t>
  </si>
  <si>
    <t>nitric oxide reductase transcription regulator</t>
  </si>
  <si>
    <t>WP_003299696.1</t>
  </si>
  <si>
    <t>NORR</t>
  </si>
  <si>
    <t>map05132</t>
  </si>
  <si>
    <t>0RB3F</t>
  </si>
  <si>
    <t>anaerobic nitric oxide reductase transcription regulator</t>
  </si>
  <si>
    <t>G3DSA:1.10.10.60,G3DSA:3.30.450.40,G3DSA:3.40.50.300,G3DSA:1.10.8.60</t>
  </si>
  <si>
    <t>PTHR32071,PTHR32071:SF16</t>
  </si>
  <si>
    <t>PF02954;Bacterial regulatory protein, Fis family;GO:0043565,PF13185;GAF domain;GO:0005515,PF00158;Sigma-54 interaction domain;GO:0005524,GO:0006355,GO:0008134</t>
  </si>
  <si>
    <t>PS00688;Sigma-54 interaction domain C-terminal part signature.,PS00675;Sigma-54 interaction domain ATP-binding region A signature.,PS00676;Sigma-54 interaction domain ATP-binding region B signature.</t>
  </si>
  <si>
    <t>PS50045;Sigma-54 interaction domain profile.</t>
  </si>
  <si>
    <t>Domain present in phytochromes and cGMP-specific phosphodiesterases.,ATPases associated with a variety of cellular activities</t>
  </si>
  <si>
    <t>SSF55781,SSF46689,SSF52540</t>
  </si>
  <si>
    <t>PchlR47_18175</t>
  </si>
  <si>
    <t>PchlR47_18555</t>
  </si>
  <si>
    <t>ClpV1 family T6SS ATPase</t>
  </si>
  <si>
    <t>WP_009049572.1</t>
  </si>
  <si>
    <t>CLPV</t>
  </si>
  <si>
    <t>16R9A</t>
  </si>
  <si>
    <t>Type VI secretion ATPase, ClpV1 family</t>
  </si>
  <si>
    <t>G3DSA:3.40.50.300,G3DSA:1.10.8.60,G3DSA:1.10.1780.10,G3DSA:3.40.50.300,G3DSA:1.10.8.60</t>
  </si>
  <si>
    <t>PTHR11638,PTHR11638,PTHR11638:SF87,PTHR11638:SF87</t>
  </si>
  <si>
    <t>PF00004;ATPase family associated with various cellular activities (AAA);GO:0005524,PF10431;C-terminal, D2-small domain, of ClpB protein;date=22-07-2017,PF07724;AAA domain (Cdc48 subfamily);GO:0005524</t>
  </si>
  <si>
    <t>ATP-dependent Clp protease ATP-binding subunit signature,ATP-dependent Clp protease ATP-binding subunit signature,ATP-dependent Clp protease ATP-binding subunit signature,ATP-dependent Clp protease ATP-binding subunit signature</t>
  </si>
  <si>
    <t>PS00870;Chaperonins clpA/B signature 1.</t>
  </si>
  <si>
    <t>C-terminal, D2-small domain, of ClpB protein,ATPases associated with a variety of cellular activities,ATPases associated with a variety of cellular activities</t>
  </si>
  <si>
    <t>SSF81923,SSF52540,SSF52540</t>
  </si>
  <si>
    <t>TIGR03345;VI_ClpV1: type VI secretion ATPase, ClpV1 family</t>
  </si>
  <si>
    <t>PchlR47_18560</t>
  </si>
  <si>
    <t>type VI secretion protein ImpA</t>
  </si>
  <si>
    <t>WP_009049573.1</t>
  </si>
  <si>
    <t>VGRG2</t>
  </si>
  <si>
    <t>0QJ0V</t>
  </si>
  <si>
    <t>PTHR32305:SF7,PTHR32305</t>
  </si>
  <si>
    <t>PF04717;Phage-related baseplate assembly protein;date=22-07-2017,PF05954;Phage late control gene D protein (GPD);date=22-07-2017,PF06715;Gp5 C-terminal repeat (3 copies);date=22-07-2017</t>
  </si>
  <si>
    <t>SSF69255,SSF69279,SSF69349,SSF69279,SSF69349</t>
  </si>
  <si>
    <t>TIGR01646;vgr_GE: Rhs element Vgr protein,TIGR03361;VI_Rhs_Vgr: type VI secretion system Vgr family protein</t>
  </si>
  <si>
    <t>PchlR47_18570</t>
  </si>
  <si>
    <t>WP_016703064.1</t>
  </si>
  <si>
    <t>0QV2J</t>
  </si>
  <si>
    <t>Uncharacterized protein conserved in bacteria (DUF2169)</t>
  </si>
  <si>
    <t>PF09937;Uncharacterized protein conserved in bacteria (DUF2169);date=22-07-2017</t>
  </si>
  <si>
    <t>PchlR47_18575</t>
  </si>
  <si>
    <t>WP_015635605.1</t>
  </si>
  <si>
    <t>0QYNC</t>
  </si>
  <si>
    <t>3-oxoacyl-(acyl carrier protein) synthase</t>
  </si>
  <si>
    <t>G3DSA:3.40.47.10</t>
  </si>
  <si>
    <t>PchlR47_19220</t>
  </si>
  <si>
    <t>formyl transferase</t>
  </si>
  <si>
    <t>WP_016705362.1</t>
  </si>
  <si>
    <t>HOXX</t>
  </si>
  <si>
    <t>0QNB1</t>
  </si>
  <si>
    <t>I, J</t>
  </si>
  <si>
    <t>Modifies the free amino group of the aminoacyl moiety of methionyl-tRNA(fMet). The formyl group appears to play a dual role in the initiator identity of N-formylmethionyl-tRNA by (I) promoting its recognition by IF2 and (II) impairing its binding to EFTu-GTP ()</t>
  </si>
  <si>
    <t>G3DSA:3.40.50.170,G3DSA:3.10.25.10,G3DSA:3.90.226.10</t>
  </si>
  <si>
    <t>PTHR11138:SF1,PTHR11138</t>
  </si>
  <si>
    <t>PF00551;Formyl transferase;GO:0009058,GO:0016742,PF00378;Enoyl-CoA hydratase/isomerase family;GO:0003824,GO:0008152,PF02911;Formyl transferase, C-terminal domain;GO:0009058,GO:0016742</t>
  </si>
  <si>
    <t>PIRSF006787</t>
  </si>
  <si>
    <t>PS00166;Enoyl-CoA hydratase/isomerase signature.</t>
  </si>
  <si>
    <t>SSF50486,SSF53328,SSF52096</t>
  </si>
  <si>
    <t>PchlR47_19435</t>
  </si>
  <si>
    <t>molybdopterin molybdenumtransferase MoeA</t>
  </si>
  <si>
    <t>WP_015636133.1</t>
  </si>
  <si>
    <t>MOEA</t>
  </si>
  <si>
    <t>GO:0005575,GO:0005622,GO:0005623,GO:0005737,GO:0005829,GO:0005886,GO:0008150,GO:0008152,GO:0009058,GO:0009987,GO:0016020,GO:0044237,GO:0044249,GO:0044424,GO:0044444,GO:0044464,GO:0051186,GO:0051188,GO:0071944</t>
  </si>
  <si>
    <t>map00040,map00052,map00500,map00520,map01100,map01110</t>
  </si>
  <si>
    <t>0QIVB</t>
  </si>
  <si>
    <t>molybdopterin biosynthesis</t>
  </si>
  <si>
    <t>G3DSA:3.40.980.10,G3DSA:3.90.105.10,G3DSA:2.40.340.10,G3DSA:2.170.190.11</t>
  </si>
  <si>
    <t>PTHR10192</t>
  </si>
  <si>
    <t>PF03453;MoeA N-terminal region (domain I and II);GO:0032324,PF03454;MoeA C-terminal region (domain IV);GO:0032324,PF00994;Probable molybdopterin binding domain;date=22-07-2017</t>
  </si>
  <si>
    <t>PS01079;Molybdenum cofactor biosynthesis proteins signature 2.</t>
  </si>
  <si>
    <t>Probable molybdopterin binding domain</t>
  </si>
  <si>
    <t>SSF63867,SSF53218,SSF63882</t>
  </si>
  <si>
    <t>TIGR00177;molyb_syn: molybdenum cofactor synthesis domain</t>
  </si>
  <si>
    <t>PchlR47_19440</t>
  </si>
  <si>
    <t>molybdenum cofactor biosynthesis protein</t>
  </si>
  <si>
    <t>WP_009044515.1</t>
  </si>
  <si>
    <t>MOAB</t>
  </si>
  <si>
    <t>GO:0003674,GO:0003824,GO:0006732,GO:0006777,GO:0006793,GO:0006796,GO:0006807,GO:0008150,GO:0008152,GO:0009058,GO:0009108,GO:0009987,GO:0018130,GO:0019538,GO:0019637,GO:0019720,GO:0032324,GO:0043170,GO:0043545,GO:0044237,GO:0044238,GO:0044249,GO:0044260,GO:0044267,GO:0046483,GO:0051186,GO:0051188,GO:0051189,GO:0071704,GO:0090407,GO:1901360,GO:1901362,GO:1901564,GO:1901566,GO:1901576</t>
  </si>
  <si>
    <t>map04122</t>
  </si>
  <si>
    <t>0QPVY</t>
  </si>
  <si>
    <t>molybdenum cofactor biosynthesis protein B</t>
  </si>
  <si>
    <t>G3DSA:3.40.980.10</t>
  </si>
  <si>
    <t>PF00994;Probable molybdopterin binding domain;date=22-07-2017</t>
  </si>
  <si>
    <t>PIRSF006443</t>
  </si>
  <si>
    <t>PS01078;Molybdenum cofactor biosynthesis proteins signature 1.</t>
  </si>
  <si>
    <t>SSF53218</t>
  </si>
  <si>
    <t>TIGR02667;moaB_proteo: molybdenum cofactor biosynthesis protein B,TIGR00177;molyb_syn: molybdenum cofactor synthesis domain</t>
  </si>
  <si>
    <t>PchlR47_19475</t>
  </si>
  <si>
    <t>cyclic pyranopterin phosphate synthase MoaA</t>
  </si>
  <si>
    <t>WP_008051218.1</t>
  </si>
  <si>
    <t>MOAA</t>
  </si>
  <si>
    <t>map00790,map01100,map04122</t>
  </si>
  <si>
    <t>0QJED</t>
  </si>
  <si>
    <t>Catalyzes, together with MoaC, the conversion of 5'-GTP to cyclic pyranopterin monophosphate (cPMP or molybdopterin precursor Z) ()</t>
  </si>
  <si>
    <t>MF_01225_B;Cyclic pyranopterin monophosphate synthase [moaA].;GO:0006777,GO:0046872</t>
  </si>
  <si>
    <t>PTHR22960,PTHR22960:SF6</t>
  </si>
  <si>
    <t>PF13353;4Fe-4S single cluster domain;date=22-07-2017,PF04055;Radical SAM superfamily;GO:0003824,GO:0051536,PF06463;Molybdenum Cofactor Synthesis C;GO:0006777,GO:0019008,GO:0051539</t>
  </si>
  <si>
    <t>PS01305;moaA / nifB / pqqE family signature.</t>
  </si>
  <si>
    <t>Elongator protein 3, MiaB family, Radical SAM</t>
  </si>
  <si>
    <t>TIGR02666;moaA: molybdenum cofactor biosynthesis protein A</t>
  </si>
  <si>
    <t>PchlR47_19755</t>
  </si>
  <si>
    <t>isocitrate dehydrogenase%2C NADP-dependent</t>
  </si>
  <si>
    <t>WP_007964845.1</t>
  </si>
  <si>
    <t>ICD</t>
  </si>
  <si>
    <t>GO:0003674,GO:0003824,GO:0004448,GO:0004450,GO:0005575,GO:0005622,GO:0005623,GO:0005737,GO:0006091,GO:0006099,GO:0008150,GO:0008152,GO:0009060,GO:0009987,GO:0015980,GO:0016491,GO:0016614,GO:0016616,GO:0044237,GO:0044238,GO:0044424,GO:0044464,GO:0044710,GO:0045333,GO:0055114</t>
  </si>
  <si>
    <t>map00020,map00480,map00720,map01100,map01110,map01120,map01210,map01230,map04146</t>
  </si>
  <si>
    <t>0QMIZ</t>
  </si>
  <si>
    <t>Isocitrate dehydrogenase</t>
  </si>
  <si>
    <t>G3DSA:3.40.718.10,G3DSA:3.40.718.10,G3DSA:3.40.718.10</t>
  </si>
  <si>
    <t>PF03971;Monomeric isocitrate dehydrogenase;GO:0004450,GO:0006099,GO:0055114</t>
  </si>
  <si>
    <t>PIRSF009407</t>
  </si>
  <si>
    <t>SSF53659</t>
  </si>
  <si>
    <t>TIGR00178;monomer_idh: isocitrate dehydrogenase, NADP-dependent</t>
  </si>
  <si>
    <t>PchlR47_19775</t>
  </si>
  <si>
    <t>adenylosuccinate lyase</t>
  </si>
  <si>
    <t>WP_003460448.1</t>
  </si>
  <si>
    <t>PURB</t>
  </si>
  <si>
    <t>GO:0003674,GO:0003824,GO:0004018,GO:0006139,GO:0006163,GO:0006164,GO:0006725,GO:0006753,GO:0006793,GO:0006796,GO:0006807,GO:0006950,GO:0006974,GO:0008150,GO:0008152,GO:0009058,GO:0009117,GO:0009150,GO:0009152,GO:0009165,GO:0009259,GO:0009260,GO:0009987,GO:0016829,GO:0016840,GO:0016842,GO:0018130,GO:0019438,GO:0019637,GO:0019693,GO:0033554,GO:0034641,GO:0034654,GO:0044237,GO:0044238,GO:0044249,GO:0044271,GO:0044281,GO:0044699,GO:0044710,GO:0044763,GO:0046390,GO:0046483,GO:0050896,GO:0051716,GO:0055086,GO:0071704,GO:0072521,GO:0072522,GO:0090407,GO:1901135,GO:1901137,GO:1901293,GO:1901360,GO:1901362,GO:1901564,GO:1901566,GO:1901576</t>
  </si>
  <si>
    <t>map00230,map00250,map01100,map01110</t>
  </si>
  <si>
    <t>0QHZB</t>
  </si>
  <si>
    <t>G3DSA:1.20.200.10,G3DSA:1.10.275.10,G3DSA:1.10.40.30</t>
  </si>
  <si>
    <t>PTHR11444:SF17,PTHR11444</t>
  </si>
  <si>
    <t>PF08328;Adenylosuccinate lyase C-terminal;GO:0004018,GO:0006188,PF00206;Lyase;date=22-07-2017</t>
  </si>
  <si>
    <t>Fumarate lyase superfamily signature,Fumarate lyase superfamily signature,Fumarate lyase superfamily signature,Fumarate lyase superfamily signature</t>
  </si>
  <si>
    <t>TIGR00928;purB: adenylosuccinate lyase</t>
  </si>
  <si>
    <t>PchlR47_19780</t>
  </si>
  <si>
    <t>cupin</t>
  </si>
  <si>
    <t>WP_014337681.1</t>
  </si>
  <si>
    <t>YCFD</t>
  </si>
  <si>
    <t>0QJ1H</t>
  </si>
  <si>
    <t>Cupin 4 family protein</t>
  </si>
  <si>
    <t>G3DSA:2.60.120.650</t>
  </si>
  <si>
    <t>PTHR13096:SF3,PTHR13096</t>
  </si>
  <si>
    <t>PF08007;Cupin superfamily protein;date=22-07-2017</t>
  </si>
  <si>
    <t>PS51184;JmjC domain profile.</t>
  </si>
  <si>
    <t>A domain family that is part of the cupin metalloenzyme superfamily.</t>
  </si>
  <si>
    <t>SSF51197</t>
  </si>
  <si>
    <t>PchlR47_19785</t>
  </si>
  <si>
    <t>GNAT family N-acetyltransferase</t>
  </si>
  <si>
    <t>WP_007951452.1</t>
  </si>
  <si>
    <t>map00350,map00362,map00627,map00642,map00903,map01120</t>
  </si>
  <si>
    <t>0RAHE</t>
  </si>
  <si>
    <t>acetyltransferase</t>
  </si>
  <si>
    <t>G3DSA:3.40.630.30</t>
  </si>
  <si>
    <t>PTHR23091,PTHR23091:SF199</t>
  </si>
  <si>
    <t>PF13673;Acetyltransferase (GNAT) domain;GO:0008080</t>
  </si>
  <si>
    <t>PS51186;Gcn5-related N-acetyltransferase (GNAT) domain profile.</t>
  </si>
  <si>
    <t>SSF55729</t>
  </si>
  <si>
    <t>PchlR47_19810</t>
  </si>
  <si>
    <t>NADH-quinone oxidoreductase subunit C/D</t>
  </si>
  <si>
    <t>WP_016391386.1</t>
  </si>
  <si>
    <t>NUOC</t>
  </si>
  <si>
    <t>GO:0003674,GO:0003824,GO:0003954,GO:0005575,GO:0005622,GO:0005623,GO:0005737,GO:0005886,GO:0008137,GO:0008150,GO:0008152,GO:0016020,GO:0016491,GO:0016651,GO:0016655,GO:0030964,GO:0032991,GO:0043234,GO:0044424,GO:0044425,GO:0044459,GO:0044464,GO:0044710,GO:0045271,GO:0045272,GO:0050136,GO:0055114,GO:0070469,GO:0070470,GO:0071944</t>
  </si>
  <si>
    <t>map00190,map00910,map01100</t>
  </si>
  <si>
    <t>0QIR2</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
  </si>
  <si>
    <t>G3DSA:1.10.645.10</t>
  </si>
  <si>
    <t>MF_01357;NAD(P)H-quinone oxidoreductase subunit J, chloroplastic [ndhJ].;GO:0016651,GO:0055114,MF_01359;NADH-quinone oxidoreductase subunit C/D [nuoC].;GO:0030964,GO:0050136,GO:0055114,MF_01358;NAD(P)H-quinone oxidoreductase subunit H, chloroplastic [ndhH].;GO:0016651,GO:0055114</t>
  </si>
  <si>
    <t>PTHR11993:SF10,PTHR11993,PTHR11993:SF10,PTHR11993</t>
  </si>
  <si>
    <t>PF00329;Respiratory-chain NADH dehydrogenase, 30 Kd subunit;GO:0008137,GO:0055114,PF00346;Respiratory-chain NADH dehydrogenase, 49 Kd subunit;GO:0016651,GO:0048038,GO:0051287,GO:0055114</t>
  </si>
  <si>
    <t>PS00535;Respiratory chain NADH dehydrogenase 49 Kd subunit signature.</t>
  </si>
  <si>
    <t>SSF143243,SSF56762</t>
  </si>
  <si>
    <t>TIGR01962;NuoD: NADH dehydrogenase (quinone), D subunit,TIGR01961;NuoC_fam: NADH (or F420H2) dehydrogenase, subunit C</t>
  </si>
  <si>
    <t>PchlR47_19820</t>
  </si>
  <si>
    <t>NADH-quinone oxidoreductase subunit F</t>
  </si>
  <si>
    <t>WP_003174722.1</t>
  </si>
  <si>
    <t>NUOF</t>
  </si>
  <si>
    <t>GO:0000166,GO:0003674,GO:0003824,GO:0005488,GO:0005575,GO:0005623,GO:0005886,GO:0006082,GO:0006091,GO:0008150,GO:0008152,GO:0008863,GO:0008901,GO:0009060,GO:0009326,GO:0009987,GO:0010181,GO:0015942,GO:0015980,GO:0016020,GO:0016491,GO:0016620,GO:0016695,GO:0016699,GO:0016730,GO:0016903,GO:0019752,GO:0030964,GO:0032553,GO:0032787,GO:0032991,GO:0036094,GO:0043167,GO:0043168,GO:0043234,GO:0043436,GO:0044237,GO:0044281,GO:0044425,GO:0044459,GO:0044464,GO:0044710,GO:0045271,GO:0045272,GO:0045333,GO:0048037,GO:0050662,GO:0051287,GO:0051536,GO:0051539,GO:0051540,GO:0055114,GO:0070469,GO:0070470,GO:0071704,GO:0071944,GO:0097159,GO:1901265,GO:1901363</t>
  </si>
  <si>
    <t>PTHR11780</t>
  </si>
  <si>
    <t>PF01512;Respiratory-chain NADH dehydrogenase 51 Kd subunit;date=22-07-2017,PF10589;NADH-ubiquinone oxidoreductase-F iron-sulfur binding region;GO:0051539,PF10531;SLBB domain;date=22-07-2017</t>
  </si>
  <si>
    <t>PS00645;Respiratory-chain NADH dehydrogenase 51 Kd subunit signature 2.,PS00644;Respiratory-chain NADH dehydrogenase 51 Kd subunit signature 1.</t>
  </si>
  <si>
    <t>SSF142984,SSF140490,SSF142019</t>
  </si>
  <si>
    <t>TIGR01959;nuoF_fam: NADH oxidoreductase (quinone), F subunit</t>
  </si>
  <si>
    <t>PchlR47_19830</t>
  </si>
  <si>
    <t>NADH-quinone oxidoreductase subunit H</t>
  </si>
  <si>
    <t>WP_017339606.1</t>
  </si>
  <si>
    <t>NUOH</t>
  </si>
  <si>
    <t>GO:0003674,GO:0003824,GO:0003954,GO:0005575,GO:0005623,GO:0005886,GO:0005887,GO:0006091,GO:0008150,GO:0008152,GO:0009060,GO:0009987,GO:0015980,GO:0016020,GO:0016021,GO:0016491,GO:0016651,GO:0016655,GO:0030964,GO:0031224,GO:0031226,GO:0032991,GO:0043234,GO:0044237,GO:0044425,GO:0044459,GO:0044464,GO:0044710,GO:0045271,GO:0045272,GO:0045333,GO:0050136,GO:0055114,GO:0070469,GO:0070470,GO:0071944</t>
  </si>
  <si>
    <t>0QKBI</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 ()</t>
  </si>
  <si>
    <t>MF_01350;NAD(P)H-quinone oxidoreductase subunit 1, chloroplastic [ndhA].;GO:0016020,GO:0055114</t>
  </si>
  <si>
    <t>PTHR11432,PTHR11432:SF2</t>
  </si>
  <si>
    <t>PF00146;NADH dehydrogenase;GO:0016020,GO:0055114</t>
  </si>
  <si>
    <t>PS00668;Respiratory-chain NADH dehydrogenase subunit 1 signature 2.,PS00667;Respiratory-chain NADH dehydrogenase subunit 1 signature 1.</t>
  </si>
  <si>
    <t>13-35,273-295,239-261,115-137,152-174,187-209,305-327,81-103</t>
  </si>
  <si>
    <t>PchlR47_19860</t>
  </si>
  <si>
    <t>NADH-quinone oxidoreductase subunit N</t>
  </si>
  <si>
    <t>WP_008053440.1</t>
  </si>
  <si>
    <t>NUON</t>
  </si>
  <si>
    <t>GO:0003674,GO:0003824,GO:0003954,GO:0005575,GO:0005623,GO:0005886,GO:0005887,GO:0006091,GO:0008137,GO:0008150,GO:0008152,GO:0009060,GO:0009987,GO:0015980,GO:0016020,GO:0016021,GO:0016491,GO:0016651,GO:0016655,GO:0030964,GO:0031224,GO:0031226,GO:0032991,GO:0043234,GO:0044237,GO:0044425,GO:0044459,GO:0044464,GO:0044710,GO:0045271,GO:0045272,GO:0045333,GO:0050136,GO:0055114,GO:0070469,GO:0070470,GO:0071944</t>
  </si>
  <si>
    <t>0QKJP</t>
  </si>
  <si>
    <t>MF_00445;NAD(P)H-quinone oxidoreductase subunit 2, chloroplastic [ndhB].;GO:0008137,GO:0042773,GO:0055114</t>
  </si>
  <si>
    <t>PTHR22773,PTHR22773:SF41</t>
  </si>
  <si>
    <t>PF00361;NADH-Ubiquinone/plastoquinone (complex I), various chains;date=22-07-2017</t>
  </si>
  <si>
    <t>NADH-ubiquinone oxidoreductase chain 5 signature,NADH-ubiquinone oxidoreductase chain 5 signature,NADH-ubiquinone oxidoreductase chain 5 signature,NADH-ubiquinone oxidoreductase chain 5 signature</t>
  </si>
  <si>
    <t>TIGR01770;NDH_I_N: proton-translocating NADH-quinone oxidoreductase, chain N</t>
  </si>
  <si>
    <t>109-126,301-320,74-96,272-294,373-395,130-152,456-478,410-432,330-352,37-59,206-228,164-186,240-262,10-30</t>
  </si>
  <si>
    <t>PchlR47_20310</t>
  </si>
  <si>
    <t>WP_007927240.1</t>
  </si>
  <si>
    <t>YEGQ</t>
  </si>
  <si>
    <t>GO:0003674,GO:0003824,GO:0006508,GO:0008150,GO:0008152,GO:0008233,GO:0016787,GO:0019538,GO:0043170,GO:0044238,GO:0071704</t>
  </si>
  <si>
    <t>map05120</t>
  </si>
  <si>
    <t>0QIXV</t>
  </si>
  <si>
    <t>PTHR30217:SF5,PTHR30217:SF5,PTHR30217,PTHR30217</t>
  </si>
  <si>
    <t>PS01276;Peptidase family U32 signature.</t>
  </si>
  <si>
    <t>PchlR47_21375</t>
  </si>
  <si>
    <t>WP_009044782.1</t>
  </si>
  <si>
    <t>0QUNU</t>
  </si>
  <si>
    <t>Protein of unknown function (DUF3087)</t>
  </si>
  <si>
    <t>PF11286;Protein of unknown function (DUF3087);date=22-07-2017</t>
  </si>
  <si>
    <t>54-73,21-43</t>
  </si>
  <si>
    <t>PchlR47_21500</t>
  </si>
  <si>
    <t>WP_015636423.1</t>
  </si>
  <si>
    <t>FPVA</t>
  </si>
  <si>
    <t>PTHR32552:SF10,PTHR32552</t>
  </si>
  <si>
    <t>PF07660;Secretin and TonB N terminus short domain;GO:0019867,PF00593;TonB dependent receptor;GO:0004872,GO:0006810,GO:0016020,PF07715;TonB-dependent Receptor Plug Domain;GO:0004872,GO:0006810,GO:0016020</t>
  </si>
  <si>
    <t>PchlR47_21850</t>
  </si>
  <si>
    <t>PchlR47_21885</t>
  </si>
  <si>
    <t>ABC transporter substrate-binding protein</t>
  </si>
  <si>
    <t>WP_007930423.1</t>
  </si>
  <si>
    <t>0QMR3</t>
  </si>
  <si>
    <t>periplasmic solute binding protein</t>
  </si>
  <si>
    <t>G3DSA:3.40.50.1980,G3DSA:3.40.50.1980</t>
  </si>
  <si>
    <t>PTHR30477,PTHR30477:SF1</t>
  </si>
  <si>
    <t>PF01297;Periplasmic solute binding protein family;GO:0030001,GO:0046872</t>
  </si>
  <si>
    <t>Adhesin family signature,Adhesin family signature,Adhesin family signature,Adhesin family signature,Adhesin B signature,Adhesin B signature,Adhesin B signature,Adhesin B signature,Adhesin B signature</t>
  </si>
  <si>
    <t>SSF53807</t>
  </si>
  <si>
    <t>13-32</t>
  </si>
  <si>
    <t>PchlR47_22220</t>
  </si>
  <si>
    <t>ATP-dependent RNA helicase</t>
  </si>
  <si>
    <t>WP_003226768.1</t>
  </si>
  <si>
    <t>DEAD</t>
  </si>
  <si>
    <t>GO:0000027,GO:0000910,GO:0003674,GO:0003676,GO:0003723,GO:0003724,GO:0003824,GO:0004004,GO:0004386,GO:0005488,GO:0005575,GO:0005618,GO:0005622,GO:0005623,GO:0005737,GO:0005829,GO:0006139,GO:0006152,GO:0006163,GO:0006195,GO:0006200,GO:0006355,GO:0006401,GO:0006725,GO:0006753,GO:0006793,GO:0006796,GO:0006807,GO:0006950,GO:0006996,GO:0007049,GO:0008026,GO:0008150,GO:0008152,GO:0008186,GO:0009056,GO:0009057,GO:0009116,GO:0009117,GO:0009119,GO:0009123,GO:0009125,GO:0009126,GO:0009128,GO:0009141,GO:0009143,GO:0009144,GO:0009146,GO:0009150,GO:0009154,GO:0009158,GO:0009161,GO:0009164,GO:0009166,GO:0009167,GO:0009169,GO:0009199,GO:0009203,GO:0009205,GO:0009207,GO:0009259,GO:0009261,GO:0009266,GO:0009409,GO:0009628,GO:0009889,GO:0009987,GO:0010468,GO:0010556,GO:0016043,GO:0016070,GO:0016462,GO:0016787,GO:0016817,GO:0016818,GO:0016887,GO:0017111,GO:0019219,GO:0019222,GO:0019439,GO:0019637,GO:0019693,GO:0022402,GO:0022607,GO:0022613,GO:0022618,GO:0030312,GO:0030529,GO:0030684,GO:0031323,GO:0031326,GO:0032991,GO:0033554,GO:0034622,GO:0034641,GO:0034655,GO:0042254,GO:0042255,GO:0042273,GO:0042278,GO:0042454,GO:0042623,GO:0043170,GO:0043933,GO:0044085,GO:0044237,GO:0044238,GO:0044248,GO:0044260,GO:0044265,GO:0044270,GO:0044281,GO:0044424,GO:0044444,GO:0044464,GO:0044699,GO:0044710,GO:0044763,GO:0046034,GO:0046128,GO:0046130,GO:0046434,GO:0046483,GO:0046700,GO:0050789,GO:0050794,GO:0050896,GO:0051171,GO:0051252,GO:0051301,GO:0051716,GO:0055086,GO:0060255,GO:0065003,GO:0065007,GO:0070035,GO:0070417,GO:0070925,GO:0071704,GO:0071826,GO:0071840,GO:0071944,GO:0072521,GO:0072523,GO:0080090,GO:0090304,GO:0097159,GO:1901135,GO:1901136,GO:1901292,GO:1901360,GO:1901361,GO:1901363,GO:1901564,GO:1901565,GO:1901575,GO:1901657,GO:1901658,GO:2000112,GO:2001141</t>
  </si>
  <si>
    <t>map03018</t>
  </si>
  <si>
    <t>16PDE</t>
  </si>
  <si>
    <t>atp-dependent rna helicase</t>
  </si>
  <si>
    <t>G3DSA:3.40.50.300,G3DSA:3.40.50.300</t>
  </si>
  <si>
    <t>MF_00964;ATP-dependent RNA helicase DeaD [deaD].;GO:0000027,GO:0004004,GO:0070417</t>
  </si>
  <si>
    <t>PTHR24031:SF136,PTHR24031:SF136,PTHR24031,PTHR24031</t>
  </si>
  <si>
    <t>PF00271;Helicase conserved C-terminal domain;date=22-07-2017,PF03880;DbpA RNA binding domain;date=22-07-2017,PF00270;DEAD/DEAH box helicase;GO:0003676,GO:0005524</t>
  </si>
  <si>
    <t>PS00039;DEAD-box subfamily ATP-dependent helicases signature.</t>
  </si>
  <si>
    <t>PS51194;Superfamilies 1 and 2 helicase C-terminal domain profile.,PS51192;Superfamilies 1 and 2 helicase ATP-binding type-1 domain profile.,PS51195;DEAD-box RNA helicase Q motif profile.</t>
  </si>
  <si>
    <t>helicase superfamily c-terminal domain,DEAD-like helicases superfamily</t>
  </si>
  <si>
    <t>PchlR47_23265</t>
  </si>
  <si>
    <t>phosphoribosylformylglycinamidine cyclo-ligase</t>
  </si>
  <si>
    <t>WP_008438191.1</t>
  </si>
  <si>
    <t>PURM</t>
  </si>
  <si>
    <t>GO:0003674,GO:0003824,GO:0004641,GO:0005575,GO:0005622,GO:0005623,GO:0005737,GO:0005886,GO:0006139,GO:0006163,GO:0006164,GO:0006725,GO:0006753,GO:0006793,GO:0006796,GO:0006807,GO:0008150,GO:0008152,GO:0009058,GO:0009117,GO:0009150,GO:0009152,GO:0009165,GO:0009259,GO:0009260,GO:0009987,GO:0016020,GO:0016874,GO:0016879,GO:0016882,GO:0018130,GO:0019438,GO:0019637,GO:0019693,GO:0034641,GO:0034654,GO:0044237,GO:0044238,GO:0044249,GO:0044271,GO:0044281,GO:0044424,GO:0044464,GO:0044710,GO:0046390,GO:0046483,GO:0055086,GO:0071704,GO:0071944,GO:0072521,GO:0072522,GO:0090407,GO:1901135,GO:1901137,GO:1901293,GO:1901360,GO:1901362,GO:1901564,GO:1901566,GO:1901576</t>
  </si>
  <si>
    <t>map00230,map01100,map01110</t>
  </si>
  <si>
    <t>0QI9X</t>
  </si>
  <si>
    <t>phosphoribosylaminoimidazole synthetase</t>
  </si>
  <si>
    <t>G3DSA:3.30.1330.10,G3DSA:3.90.650.10</t>
  </si>
  <si>
    <t>MF_00741;Phosphoribosylformylglycinamidine cyclo-ligase [purM].;GO:0004641,GO:0005737,GO:0006189</t>
  </si>
  <si>
    <t>PTHR10520:SF29,PTHR10520</t>
  </si>
  <si>
    <t>PF00586;AIR synthase related protein, N-terminal domain;GO:0003824,PF02769;AIR synthase related protein, C-terminal domain;date=22-07-2017</t>
  </si>
  <si>
    <t>SSF55326,SSF56042</t>
  </si>
  <si>
    <t>TIGR00878;purM: phosphoribosylformylglycinamidine cyclo-ligase</t>
  </si>
  <si>
    <t>PchlR47_23430</t>
  </si>
  <si>
    <t>ribonucleoside-diphosphate reductase subunit alpha</t>
  </si>
  <si>
    <t>WP_016391630.1</t>
  </si>
  <si>
    <t>NRDA</t>
  </si>
  <si>
    <t>GO:0003674,GO:0003824,GO:0004748,GO:0006139,GO:0006725,GO:0006753,GO:0006793,GO:0006796,GO:0006807,GO:0008150,GO:0008152,GO:0009058,GO:0009117,GO:0009165,GO:0009262,GO:0009263,GO:0009265,GO:0009394,GO:0009987,GO:0016491,GO:0016725,GO:0016728,GO:0018130,GO:0019438,GO:0019637,GO:0019692,GO:0034641,GO:0034654,GO:0044237,GO:0044238,GO:0044249,GO:0044271,GO:0044281,GO:0044710,GO:0046385,GO:0046483,GO:0055086,GO:0055114,GO:0071704,GO:0090407,GO:1901135,GO:1901137,GO:1901293,GO:1901360,GO:1901362,GO:1901576</t>
  </si>
  <si>
    <t>map00230,map00240,map00480,map01100</t>
  </si>
  <si>
    <t>0QHQG</t>
  </si>
  <si>
    <t>Provides the precursors necessary for DNA synthesis. Catalyzes the biosynthesis of deoxyribonucleotides from the corresponding ribonucleotides ()</t>
  </si>
  <si>
    <t>G3DSA:3.20.70.20,G3DSA:3.20.70.20,G3DSA:3.20.70.20,G3DSA:3.20.70.20</t>
  </si>
  <si>
    <t>PTHR11573:SF6,PTHR11573</t>
  </si>
  <si>
    <t>PF03477;ATP cone domain;date=22-07-2017,PF03477;ATP cone domain;date=22-07-2017,PF02867;Ribonucleotide reductase, barrel domain;GO:0006260,GO:0055114,PF00317;Ribonucleotide reductase, all-alpha domain;GO:0004748,GO:0005524,GO:0006260,GO:0055114</t>
  </si>
  <si>
    <t>Ribonucleotide reductase large chain signature,Ribonucleotide reductase large chain signature,Ribonucleotide reductase large chain signature,Ribonucleotide reductase large chain signature,Ribonucleotide reductase large chain signature,Ribonucleotide reductase large chain signature</t>
  </si>
  <si>
    <t>PS00089;Ribonucleotide reductase large subunit signature.</t>
  </si>
  <si>
    <t>PS51161;ATP-cone domain profile.,PS51161;ATP-cone domain profile.</t>
  </si>
  <si>
    <t>SSF51998,SSF51998,SSF48168</t>
  </si>
  <si>
    <t>TIGR02506;NrdE_NrdA: ribonucleoside-diphosphate reductase, alpha subunit</t>
  </si>
  <si>
    <t>PchlR47_24085</t>
  </si>
  <si>
    <t>glucose-6-phosphate dehydrogenase</t>
  </si>
  <si>
    <t>WP_015636738.1</t>
  </si>
  <si>
    <t>ZWF</t>
  </si>
  <si>
    <t>GO:0003674,GO:0003824,GO:0004345,GO:0008150,GO:0008152,GO:0016491,GO:0016614,GO:0016616,GO:0044710,GO:0055114</t>
  </si>
  <si>
    <t>map00030,map00480,map01100,map01110,map01120</t>
  </si>
  <si>
    <t>0QHY0</t>
  </si>
  <si>
    <t>glucose-6-phosphate 1-dehydrogenase</t>
  </si>
  <si>
    <t>G3DSA:3.30.360.10,G3DSA:3.40.50.720</t>
  </si>
  <si>
    <t>MF_00966;Glucose-6-phosphate 1-dehydrogenase [zwf].;GO:0004345,GO:0006006,GO:0055114</t>
  </si>
  <si>
    <t>PTHR23429,PTHR23429:SF5</t>
  </si>
  <si>
    <t>PF00479;Glucose-6-phosphate dehydrogenase, NAD binding domain;GO:0004345,GO:0006006,GO:0050661,GO:0055114,PF02781;Glucose-6-phosphate dehydrogenase, C-terminal domain;GO:0004345,GO:0006006,GO:0050661,GO:0055114</t>
  </si>
  <si>
    <t>PIRSF000110</t>
  </si>
  <si>
    <t>Glucose-6-phosphate dehydrogenase signature,Glucose-6-phosphate dehydrogenase signature,Glucose-6-phosphate dehydrogenase signature,Glucose-6-phosphate dehydrogenase signature,Glucose-6-phosphate dehydrogenase signature</t>
  </si>
  <si>
    <t>PS00069;Glucose-6-phosphate dehydrogenase active site.</t>
  </si>
  <si>
    <t>SSF55347,SSF51735</t>
  </si>
  <si>
    <t>TIGR00871;zwf: glucose-6-phosphate dehydrogenase</t>
  </si>
  <si>
    <t>PchlR47_24150</t>
  </si>
  <si>
    <t>type I glyceraldehyde-3-phosphate dehydrogenase</t>
  </si>
  <si>
    <t>WP_003198523.1</t>
  </si>
  <si>
    <t>map00010,map00750,map01100,map01110,map01120,map01230,map04066,map05010</t>
  </si>
  <si>
    <t>0QIP7</t>
  </si>
  <si>
    <t>Catalyzes the NAD-dependent conversion of D-erythrose 4- phosphate to 4-phosphoerythronate ()</t>
  </si>
  <si>
    <t>PTHR10836:SF33,PTHR10836</t>
  </si>
  <si>
    <t>PIRSF000149</t>
  </si>
  <si>
    <t>PchlR47_24680</t>
  </si>
  <si>
    <t>WP_012510599.1</t>
  </si>
  <si>
    <t>0QS6Z</t>
  </si>
  <si>
    <t>G3DSA:1.20.1290.10</t>
  </si>
  <si>
    <t>PchlR47_24685</t>
  </si>
  <si>
    <t>WP_006984175.1</t>
  </si>
  <si>
    <t>17MQF</t>
  </si>
  <si>
    <t>Periplasmic Protein</t>
  </si>
  <si>
    <t>G3DSA:3.30.310.70</t>
  </si>
  <si>
    <t>PF03625;Domain of unknown function DUF302;date=22-07-2017</t>
  </si>
  <si>
    <t>SSF103247</t>
  </si>
  <si>
    <t>PchlR47_24690</t>
  </si>
  <si>
    <t>PchlR47_24695</t>
  </si>
  <si>
    <t>WP_010509299.1</t>
  </si>
  <si>
    <t>map00364,map00380,map00627,map00643,map01120</t>
  </si>
  <si>
    <t>17G0Y</t>
  </si>
  <si>
    <t>Nitrile hydratase beta subunit</t>
  </si>
  <si>
    <t>G3DSA:2.30.30.50</t>
  </si>
  <si>
    <t>PF02211;Nitrile hydratase beta subunit;GO:0018822</t>
  </si>
  <si>
    <t>SSF50090</t>
  </si>
  <si>
    <t>PchlR47_24700</t>
  </si>
  <si>
    <t>nitrile hydratase subunit alpha</t>
  </si>
  <si>
    <t>WP_008183808.1</t>
  </si>
  <si>
    <t>NTHA</t>
  </si>
  <si>
    <t>16S94</t>
  </si>
  <si>
    <t>Nitrile hydratase subunit alpha</t>
  </si>
  <si>
    <t>G3DSA:3.90.330.10</t>
  </si>
  <si>
    <t>PF02979;Nitrile hydratase, alpha chain;GO:0003824,GO:0006807,GO:0046914</t>
  </si>
  <si>
    <t>PIRSF001426</t>
  </si>
  <si>
    <t>SSF56209</t>
  </si>
  <si>
    <t>TIGR01323;nitrile_alph: nitrile hydratase, alpha subunit</t>
  </si>
  <si>
    <t>PchlR47_24705</t>
  </si>
  <si>
    <t>nitrile hydratase</t>
  </si>
  <si>
    <t>WP_018482945.1</t>
  </si>
  <si>
    <t>17FMH</t>
  </si>
  <si>
    <t>G3DSA:1.10.472.20</t>
  </si>
  <si>
    <t>PchlR47_24710</t>
  </si>
  <si>
    <t>nickel transporter</t>
  </si>
  <si>
    <t>WP_012213352.1</t>
  </si>
  <si>
    <t>NIXA</t>
  </si>
  <si>
    <t>GO:0005575,GO:0005623,GO:0005886,GO:0008150,GO:0016020,GO:0040007,GO:0044464,GO:0071944</t>
  </si>
  <si>
    <t>16QKV</t>
  </si>
  <si>
    <t>High-affinity</t>
  </si>
  <si>
    <t>PTHR31611</t>
  </si>
  <si>
    <t>PF03824;High-affinity nickel-transport protein;GO:0015099,GO:0016021,GO:0035444,GO:0046872</t>
  </si>
  <si>
    <t>TIGR00802;nico: transition metal uptake transporter, Ni2+-Co2+ transporter (NiCoT) family</t>
  </si>
  <si>
    <t>90-112,226-248,127-149,269-291,20-42,311-333,194-216</t>
  </si>
  <si>
    <t>PchlR47_24715</t>
  </si>
  <si>
    <t>C4-dicarboxylate ABC transporter</t>
  </si>
  <si>
    <t>WP_017487301.1</t>
  </si>
  <si>
    <t>TEHA</t>
  </si>
  <si>
    <t>175P5</t>
  </si>
  <si>
    <t>C4-dicarboxylate transporter malic acid transport protein</t>
  </si>
  <si>
    <t>PTHR31269</t>
  </si>
  <si>
    <t>PF03595;Voltage-dependent anion channel;GO:0016021,GO:0055085</t>
  </si>
  <si>
    <t>15-37,178-200,49-71,149-171,267-289,86-108,236-254,293-315,115-134</t>
  </si>
  <si>
    <t>PchlR47_24745</t>
  </si>
  <si>
    <t>WP_003206631.1</t>
  </si>
  <si>
    <t>PCAC</t>
  </si>
  <si>
    <t>PchlR47_24960</t>
  </si>
  <si>
    <t>peptidoglycan-associated lipoprotein</t>
  </si>
  <si>
    <t>WP_008027793.1</t>
  </si>
  <si>
    <t>PAL</t>
  </si>
  <si>
    <t>GO:0005575,GO:0005623,GO:0005886,GO:0009279,GO:0016020,GO:0019867,GO:0030312,GO:0030313,GO:0031975,GO:0044462,GO:0044464,GO:0071944</t>
  </si>
  <si>
    <t>0QTSX</t>
  </si>
  <si>
    <t>Peptidoglycan-associated lipoprotein</t>
  </si>
  <si>
    <t>G3DSA:3.30.1330.60</t>
  </si>
  <si>
    <t>PTHR30128</t>
  </si>
  <si>
    <t>PF00691;OmpA family;date=22-07-2017</t>
  </si>
  <si>
    <t>OMPA domain signature,OMPA domain signature,OMPA domain signature</t>
  </si>
  <si>
    <t>PS01068;OmpA-like domain.</t>
  </si>
  <si>
    <t>PS51123;OmpA-like domain profile.,PS51257;Prokaryotic membrane lipoprotein lipid attachment site profile.</t>
  </si>
  <si>
    <t>SSF103088</t>
  </si>
  <si>
    <t>TIGR02802;Pal_lipo: peptidoglycan-associated lipoprotein</t>
  </si>
  <si>
    <t>PchlR47_25015</t>
  </si>
  <si>
    <t>FmdB family transcriptional regulator</t>
  </si>
  <si>
    <t>WP_017139808.1</t>
  </si>
  <si>
    <t>SCLAV_2324</t>
  </si>
  <si>
    <t>0QVKT</t>
  </si>
  <si>
    <t>Regulatory protein, FmdB family</t>
  </si>
  <si>
    <t>G3DSA:2.20.28.10</t>
  </si>
  <si>
    <t>PF09723;Zinc ribbon domain;date=22-07-2017</t>
  </si>
  <si>
    <t>Putative regulatory protein</t>
  </si>
  <si>
    <t>TIGR02605;CxxC_CxxC_SSSS: putative regulatory protein, FmdB family</t>
  </si>
  <si>
    <t>PchlR47_25315</t>
  </si>
  <si>
    <t>WP_011063078.1</t>
  </si>
  <si>
    <t>0QVK3</t>
  </si>
  <si>
    <t>Pfam:DUF2241</t>
  </si>
  <si>
    <t>G3DSA:3.30.2130.10</t>
  </si>
  <si>
    <t>PF10000;ACT domain;date=22-07-2017</t>
  </si>
  <si>
    <t>SSF55021,SSF55021</t>
  </si>
  <si>
    <t>PchlR47_25320</t>
  </si>
  <si>
    <t>WP_009050525.1</t>
  </si>
  <si>
    <t>ARGO</t>
  </si>
  <si>
    <t>GO:0003674,GO:0005215,GO:0005575,GO:0005623,GO:0005886,GO:0006810,GO:0006811,GO:0006812,GO:0006820,GO:0006865,GO:0008150,GO:0015711,GO:0015802,GO:0015809,GO:0015849,GO:0016020,GO:0044464,GO:0044699,GO:0044765,GO:0046942,GO:0051179,GO:0051234,GO:0071702,GO:0071705,GO:0071944</t>
  </si>
  <si>
    <t>0QSJW</t>
  </si>
  <si>
    <t>Involved in the export of arginine. Important to control the intracellular level of arginine and the correct balance between arginine and lysine ()</t>
  </si>
  <si>
    <t>PTHR30086:SF0,PTHR30086</t>
  </si>
  <si>
    <t>176-198,5-27,147-169,40-62,67-84,105-127</t>
  </si>
  <si>
    <t>PchlR47_25335</t>
  </si>
  <si>
    <t>WP_009050527.1</t>
  </si>
  <si>
    <t>ICMP</t>
  </si>
  <si>
    <t>GO:0005575,GO:0006873,GO:0006875,GO:0006879,GO:0008150,GO:0009987,GO:0016020,GO:0019725,GO:0030003,GO:0042592,GO:0044699,GO:0044763,GO:0046916,GO:0048878,GO:0050801,GO:0055065,GO:0055072,GO:0055076,GO:0055080,GO:0055082,GO:0065007,GO:0065008</t>
  </si>
  <si>
    <t>0QK7B</t>
  </si>
  <si>
    <t>Iron-regulated protein</t>
  </si>
  <si>
    <t>PF09375;Imelysin;date=22-07-2017</t>
  </si>
  <si>
    <t>PchlR47_25875</t>
  </si>
  <si>
    <t>IMP dehydrogenase</t>
  </si>
  <si>
    <t>WP_002552499.1</t>
  </si>
  <si>
    <t>GUAB</t>
  </si>
  <si>
    <t>GO:0003674,GO:0003824,GO:0003938,GO:0004497,GO:0005575,GO:0005618,GO:0005622,GO:0005623,GO:0005737,GO:0005829,GO:0005886,GO:0006139,GO:0006163,GO:0006164,GO:0006177,GO:0006195,GO:0006204,GO:0006725,GO:0006753,GO:0006793,GO:0006796,GO:0006807,GO:0008150,GO:0008152,GO:0009056,GO:0009058,GO:0009116,GO:0009117,GO:0009119,GO:0009123,GO:0009124,GO:0009125,GO:0009126,GO:0009127,GO:0009128,GO:0009150,GO:0009152,GO:0009154,GO:0009156,GO:0009158,GO:0009161,GO:0009163,GO:0009165,GO:0009166,GO:0009167,GO:0009168,GO:0009169,GO:0009259,GO:0009260,GO:0009261,GO:0009987,GO:0016020,GO:0016491,GO:0016614,GO:0016616,GO:0016705,GO:0016709,GO:0018130,GO:0018659,GO:0019438,GO:0019439,GO:0019637,GO:0019693,GO:0030312,GO:0034641,GO:0034654,GO:0034655,GO:0040007,GO:0042278,GO:0042451,GO:0042455,GO:0044237,GO:0044238,GO:0044248,GO:0044249,GO:0044270,GO:0044271,GO:0044281,GO:0044424,GO:0044444,GO:0044464,GO:0044710,GO:0046037,GO:0046040,GO:0046128,GO:0046129,GO:0046390,GO:0046434,GO:0046483,GO:0046700,GO:0055086,GO:0055114,GO:0071704,GO:0071944,GO:0072521,GO:0072522,GO:0072523,GO:0090407,GO:0097292,GO:0097293,GO:1901068,GO:1901070,GO:1901135,GO:1901136,GO:1901137,GO:1901292,GO:1901293,GO:1901360,GO:1901361,GO:1901362,GO:1901564,GO:1901565,GO:1901566,GO:1901575,GO:1901576,GO:1901657,GO:1901659</t>
  </si>
  <si>
    <t>map00230,map00983,map01100,map01110</t>
  </si>
  <si>
    <t>0QITP</t>
  </si>
  <si>
    <t>Catalyzes the conversion of inosine 5'-phosphate (IMP) to xanthosine 5'-phosphate (XMP), the first committed and rate- limiting step in the de novo synthesis of guanine nucleotides, and therefore plays an important role in the regulation of cell growth ()</t>
  </si>
  <si>
    <t>MF_01964;Inosine-5'-monophosphate dehydrogenase [guaB].;GO:0003938,GO:0006164,GO:0055114</t>
  </si>
  <si>
    <t>PTHR11911</t>
  </si>
  <si>
    <t>PF00478;IMP dehydrogenase / GMP reductase domain;GO:0003824,GO:0055114,PF00571;CBS domain;date=22-07-2017,PF00571;CBS domain;date=22-07-2017</t>
  </si>
  <si>
    <t>PIRSF000130</t>
  </si>
  <si>
    <t>PS00487;IMP dehydrogenase / GMP reductase signature.</t>
  </si>
  <si>
    <t>PS51371;CBS domain profile.,PS51371;CBS domain profile.</t>
  </si>
  <si>
    <t>Domain in cystathionine beta-synthase and other proteins.,Domain in cystathionine beta-synthase and other proteins.</t>
  </si>
  <si>
    <t>SSF51412,SSF51412,SSF54631</t>
  </si>
  <si>
    <t>TIGR01302;IMP_dehydrog: inosine-5'-monophosphate dehydrogenase</t>
  </si>
  <si>
    <t>PchlR47_25925</t>
  </si>
  <si>
    <t>aminotransferase</t>
  </si>
  <si>
    <t>WP_007964441.1</t>
  </si>
  <si>
    <t>YBDL</t>
  </si>
  <si>
    <t>GO:0003674,GO:0003824,GO:0005488,GO:0005575,GO:0005618,GO:0005622,GO:0005623,GO:0005737,GO:0008150,GO:0008152,GO:0008483,GO:0010326,GO:0016740,GO:0016769,GO:0030170,GO:0030312,GO:0043167,GO:0043168,GO:0044424,GO:0044464,GO:0048037,GO:0071944</t>
  </si>
  <si>
    <t>map00300,map01100,map01120,map01230</t>
  </si>
  <si>
    <t>0QIYJ</t>
  </si>
  <si>
    <t>PTHR11751:SF301,PTHR11751</t>
  </si>
  <si>
    <t>PF00155;Aminotransferase class I and II;GO:0009058,GO:0030170</t>
  </si>
  <si>
    <t>PchlR47_26555</t>
  </si>
  <si>
    <t>30S ribosomal protein S9</t>
  </si>
  <si>
    <t>WP_020292946.1</t>
  </si>
  <si>
    <t>RPSI</t>
  </si>
  <si>
    <t>GO:0003674,GO:0003735,GO:0005198,GO:0005575,GO:0005623,GO:0005886,GO:0006412,GO:0008150,GO:0008152,GO:0009058,GO:0009059,GO:0009987,GO:0010467,GO:0016020,GO:0019538,GO:0034645,GO:0043170,GO:0044237,GO:0044238,GO:0044249,GO:0044260,GO:0044267,GO:0044464,GO:0071704,GO:0071944,GO:1901576</t>
  </si>
  <si>
    <t>0QR1I</t>
  </si>
  <si>
    <t>G3DSA:3.30.230.10</t>
  </si>
  <si>
    <t>MF_00532_B;30S ribosomal protein S9 [rpsI].;date=22-07-2017</t>
  </si>
  <si>
    <t>PTHR21569</t>
  </si>
  <si>
    <t>PF00380;Ribosomal protein S9/S16;GO:0003735,GO:0005840,GO:0006412</t>
  </si>
  <si>
    <t>PS00360;Ribosomal protein S9 signature.</t>
  </si>
  <si>
    <t>SSF54211</t>
  </si>
  <si>
    <t>PchlR47_26610</t>
  </si>
  <si>
    <t>WP_009050735.1</t>
  </si>
  <si>
    <t>0QTRH</t>
  </si>
  <si>
    <t>15-37,116-138,87-109,50-72</t>
  </si>
  <si>
    <t>PchlR47_26650</t>
  </si>
  <si>
    <t>WP_016703554.1</t>
  </si>
  <si>
    <t>16U2G</t>
  </si>
  <si>
    <t>Phosphopantetheine attachment site</t>
  </si>
  <si>
    <t>G3DSA:1.10.1200.10</t>
  </si>
  <si>
    <t>PF00550;Phosphopantetheine attachment site;date=22-07-2017</t>
  </si>
  <si>
    <t>PS50075;Acyl carrier protein phosphopantetheine domain profile.</t>
  </si>
  <si>
    <t>SSF47336</t>
  </si>
  <si>
    <t>PchlR47_26665</t>
  </si>
  <si>
    <t>acyl-homoserine-lactone synthase</t>
  </si>
  <si>
    <t>WP_009050746.1</t>
  </si>
  <si>
    <t>EXPI</t>
  </si>
  <si>
    <t>0QQ6C</t>
  </si>
  <si>
    <t>Q, T</t>
  </si>
  <si>
    <t>synthase</t>
  </si>
  <si>
    <t>PF00765;Autoinducer synthetase;GO:0007165</t>
  </si>
  <si>
    <t>Autoinducer synthesis protein signature,Autoinducer synthesis protein signature,Autoinducer synthesis protein signature,Autoinducer synthesis protein signature,Autoinducer synthesis protein signature,Autoinducer synthesis protein signature,Autoinducer synthesis protein signature</t>
  </si>
  <si>
    <t>PS00949;Autoinducer synthase family signature.</t>
  </si>
  <si>
    <t>PS51187;Autoinducer synthase family profile.</t>
  </si>
  <si>
    <t>PchlR47_26925</t>
  </si>
  <si>
    <t>ribose-phosphate pyrophosphokinase</t>
  </si>
  <si>
    <t>WP_012702657.1</t>
  </si>
  <si>
    <t>PRS</t>
  </si>
  <si>
    <t>GO:0000105,GO:0000162,GO:0003674,GO:0003824,GO:0004749,GO:0005575,GO:0005622,GO:0005623,GO:0005737,GO:0006082,GO:0006139,GO:0006163,GO:0006164,GO:0006188,GO:0006189,GO:0006213,GO:0006220,GO:0006221,GO:0006222,GO:0006520,GO:0006547,GO:0006568,GO:0006576,GO:0006586,GO:0006725,GO:0006753,GO:0006793,GO:0006796,GO:0006807,GO:0008150,GO:0008152,GO:0008652,GO:0009058,GO:0009072,GO:0009073,GO:0009116,GO:0009117,GO:0009119,GO:0009123,GO:0009124,GO:0009126,GO:0009127,GO:0009129,GO:0009130,GO:0009150,GO:0009152,GO:0009156,GO:0009161,GO:0009163,GO:0009165,GO:0009167,GO:0009168,GO:0009173,GO:0009174,GO:0009218,GO:0009220,GO:0009259,GO:0009260,GO:0009308,GO:0009309,GO:0009987,GO:0016053,GO:0016740,GO:0016772,GO:0016778,GO:0018130,GO:0019438,GO:0019637,GO:0019693,GO:0019752,GO:0034641,GO:0034654,GO:0042401,GO:0042430,GO:0042435,GO:0042455,GO:0043436,GO:0044106,GO:0044237,GO:0044238,GO:0044249,GO:0044271,GO:0044281,GO:0044283,GO:0044424,GO:0044464,GO:0044710,GO:0044711,GO:0046040,GO:0046049,GO:0046131,GO:0046132,GO:0046134,GO:0046219,GO:0046390,GO:0046394,GO:0046483,GO:0052803,GO:0055086,GO:0071704,GO:0072521,GO:0072522,GO:0072527,GO:0072528,GO:0090407,GO:1901135,GO:1901137,GO:1901293,GO:1901360,GO:1901362,GO:1901564,GO:1901566,GO:1901576,GO:1901605,GO:1901607,GO:1901657,GO:1901659</t>
  </si>
  <si>
    <t>map00030,map00230,map01100,map01110,map01120,map01230</t>
  </si>
  <si>
    <t>0QI3F</t>
  </si>
  <si>
    <t>Phosphoribosyl pyrophosphate synthase</t>
  </si>
  <si>
    <t>G3DSA:3.40.50.2020,G3DSA:3.40.50.2020</t>
  </si>
  <si>
    <t>MF_00583_B;Ribose-phosphate pyrophosphokinase [prs].;GO:0000287,GO:0004749,GO:0009165</t>
  </si>
  <si>
    <t>PTHR10210:SF41,PTHR10210</t>
  </si>
  <si>
    <t>PF13793;N-terminal domain of ribose phosphate pyrophosphokinase;date=22-07-2017,PF14572;Phosphoribosyl synthetase-associated domain;GO:0000287,GO:0004749,GO:0009165</t>
  </si>
  <si>
    <t>PS00114;Phosphoribosyl pyrophosphate synthase signature.</t>
  </si>
  <si>
    <t>SSF53271</t>
  </si>
  <si>
    <t>TIGR01251;ribP_PPkin: ribose-phosphate diphosphokinase</t>
  </si>
  <si>
    <t>PchlR47_26930</t>
  </si>
  <si>
    <t>50S ribosomal protein L25/general stress protein Ctc</t>
  </si>
  <si>
    <t>WP_018929567.1</t>
  </si>
  <si>
    <t>RPLY</t>
  </si>
  <si>
    <t>GO:0003674,GO:0003735,GO:0005198,GO:0005575,GO:0005622,GO:0005623,GO:0005737,GO:0005829,GO:0006412,GO:0008150,GO:0008152,GO:0009058,GO:0009059,GO:0009987,GO:0010467,GO:0019538,GO:0034645,GO:0043170,GO:0044237,GO:0044238,GO:0044249,GO:0044260,GO:0044267,GO:0044424,GO:0044444,GO:0044464,GO:0071704,GO:1901576</t>
  </si>
  <si>
    <t>0QUDG</t>
  </si>
  <si>
    <t>This is one of the proteins that binds to the 5S RNA in the ribosome where it forms part of the central protuberance ()</t>
  </si>
  <si>
    <t>G3DSA:2.170.120.20,G3DSA:2.40.240.10</t>
  </si>
  <si>
    <t>MF_01334;50S ribosomal protein L25 [rplY].;GO:0003735,GO:0005840,GO:0006412,GO:0008097</t>
  </si>
  <si>
    <t>PF14693;Ribosomal protein TL5, C-terminal domain;date=22-07-2017,PF01386;Ribosomal L25p family;GO:0003735,GO:0005840,GO:0006412,GO:0008097</t>
  </si>
  <si>
    <t>SSF50715</t>
  </si>
  <si>
    <t>TIGR00731;bL25_bact_ctc: ribosomal protein bL25, Ctc-form</t>
  </si>
  <si>
    <t>PchlR47_26935</t>
  </si>
  <si>
    <t>aminoacyl-tRNA hydrolase</t>
  </si>
  <si>
    <t>WP_002552143.1</t>
  </si>
  <si>
    <t>PTH</t>
  </si>
  <si>
    <t>GO:0003674,GO:0003824,GO:0004045,GO:0005575,GO:0005622,GO:0005623,GO:0005737,GO:0006508,GO:0006515,GO:0008150,GO:0008152,GO:0009056,GO:0009057,GO:0009987,GO:0016787,GO:0016788,GO:0019538,GO:0030163,GO:0043170,GO:0044237,GO:0044238,GO:0044248,GO:0044257,GO:0044260,GO:0044265,GO:0044267,GO:0044424,GO:0044464,GO:0051603,GO:0052689,GO:0071704,GO:1901575</t>
  </si>
  <si>
    <t>0QK8H</t>
  </si>
  <si>
    <t>The natural substrate for this enzyme may be peptidyl- tRNAs which drop off the ribosome during protein synthesis ()</t>
  </si>
  <si>
    <t>G3DSA:3.40.50.1470</t>
  </si>
  <si>
    <t>MF_00083;Peptidyl-tRNA hydrolase [pth].;GO:0004045</t>
  </si>
  <si>
    <t>PTHR17224:SF1,PTHR17224</t>
  </si>
  <si>
    <t>PF01195;Peptidyl-tRNA hydrolase;GO:0004045</t>
  </si>
  <si>
    <t>PS01195;Peptidyl-tRNA hydrolase signature 1.,PS01196;Peptidyl-tRNA hydrolase signature 2.</t>
  </si>
  <si>
    <t>SSF53178</t>
  </si>
  <si>
    <t>TIGR00447;pth: aminoacyl-tRNA hydrolase</t>
  </si>
  <si>
    <t>PchlR47_26940</t>
  </si>
  <si>
    <t>GTP-binding protein YchF</t>
  </si>
  <si>
    <t>WP_002552142.1</t>
  </si>
  <si>
    <t>YCHF</t>
  </si>
  <si>
    <t>GO:0000166,GO:0001882,GO:0001883,GO:0003674,GO:0003824,GO:0005488,GO:0005525,GO:0005575,GO:0005623,GO:0005886,GO:0006139,GO:0006152,GO:0006163,GO:0006195,GO:0006200,GO:0006725,GO:0006753,GO:0006793,GO:0006796,GO:0006807,GO:0008150,GO:0008152,GO:0009056,GO:0009116,GO:0009117,GO:0009119,GO:0009123,GO:0009125,GO:0009126,GO:0009128,GO:0009141,GO:0009143,GO:0009144,GO:0009146,GO:0009150,GO:0009154,GO:0009158,GO:0009161,GO:0009164,GO:0009166,GO:0009167,GO:0009169,GO:0009199,GO:0009203,GO:0009205,GO:0009207,GO:0009259,GO:0009261,GO:0009987,GO:0016020,GO:0016462,GO:0016787,GO:0016817,GO:0016818,GO:0016887,GO:0017076,GO:0017111,GO:0019001,GO:0019439,GO:0019637,GO:0019693,GO:0032549,GO:0032550,GO:0032553,GO:0032555,GO:0032561,GO:0034641,GO:0034655,GO:0035639,GO:0036094,GO:0042278,GO:0042454,GO:0043021,GO:0043022,GO:0043023,GO:0043167,GO:0043168,GO:0044237,GO:0044238,GO:0044248,GO:0044270,GO:0044281,GO:0044464,GO:0044710,GO:0046034,GO:0046128,GO:0046130,GO:0046434,GO:0046483,GO:0046700,GO:0055086,GO:0071704,GO:0071944,GO:0072521,GO:0072523,GO:0097159,GO:1901135,GO:1901136,GO:1901265,GO:1901292,GO:1901360,GO:1901361,GO:1901363,GO:1901564,GO:1901565,GO:1901575,GO:1901657,GO:1901658</t>
  </si>
  <si>
    <t>0QJAI</t>
  </si>
  <si>
    <t>GTP-dependent nucleic acid-binding protein engD</t>
  </si>
  <si>
    <t>G3DSA:1.10.150.300,G3DSA:3.10.20.30,G3DSA:3.40.50.300,G3DSA:3.40.50.300</t>
  </si>
  <si>
    <t>MF_00944;Ribosome-binding ATPase YchF [ychF].;GO:0005525</t>
  </si>
  <si>
    <t>PTHR23305:SF12,PTHR23305</t>
  </si>
  <si>
    <t>PF01926;50S ribosome-binding GTPase;GO:0005525,PF06071;Protein of unknown function (DUF933);date=22-07-2017</t>
  </si>
  <si>
    <t>PIRSF006641</t>
  </si>
  <si>
    <t>GTP1/OBG GTP-binding protein family signature,GTP1/OBG GTP-binding protein family signature,GTP1/OBG GTP-binding protein family signature,GTP1/OBG GTP-binding protein family signature</t>
  </si>
  <si>
    <t>PS51710;OBG-type guanine nucleotide-binding (G) domain profile.</t>
  </si>
  <si>
    <t>SSF52540,SSF81271</t>
  </si>
  <si>
    <t>TIGR00092;TIGR00092: GTP-binding protein YchF</t>
  </si>
  <si>
    <t>PchlR47_27205</t>
  </si>
  <si>
    <t>isochorismatase</t>
  </si>
  <si>
    <t>WP_007923187.1</t>
  </si>
  <si>
    <t>ENTB</t>
  </si>
  <si>
    <t>GO:0002047,GO:0003674,GO:0003824,GO:0004654,GO:0006725,GO:0006807,GO:0008150,GO:0008152,GO:0009058,GO:0009987,GO:0016740,GO:0016772,GO:0016779,GO:0016999,GO:0017000,GO:0017144,GO:0018130,GO:0019438,GO:0034641,GO:0044237,GO:0044249,GO:0044271,GO:0046483,GO:0071704,GO:1901360,GO:1901362,GO:1901564,GO:1901566,GO:1901576</t>
  </si>
  <si>
    <t>map01053,map01110</t>
  </si>
  <si>
    <t>0QJ23</t>
  </si>
  <si>
    <t>Isochorismatase</t>
  </si>
  <si>
    <t>G3DSA:3.40.50.850</t>
  </si>
  <si>
    <t>PTHR11080:SF4,PTHR11080</t>
  </si>
  <si>
    <t>PF00857;Isochorismatase family;GO:0003824,GO:0008152</t>
  </si>
  <si>
    <t>PIRSF001111</t>
  </si>
  <si>
    <t>Isochorismatase signature,Isochorismatase signature,Isochorismatase signature,Isochorismatase signature,Isochorismatase signature,Isochorismatase signature</t>
  </si>
  <si>
    <t>SSF52499</t>
  </si>
  <si>
    <t>PchlR47_27210</t>
  </si>
  <si>
    <t>phenazine-specific anthranilate synthase component I</t>
  </si>
  <si>
    <t>WP_009045590.1</t>
  </si>
  <si>
    <t>0R0BJ</t>
  </si>
  <si>
    <t>E, H</t>
  </si>
  <si>
    <t>biosynthesis protein</t>
  </si>
  <si>
    <t>G3DSA:3.40.50.880,G3DSA:3.60.120.10</t>
  </si>
  <si>
    <t>PTHR11236:SF2,PTHR11236,PTHR11236:SF2,PTHR11236</t>
  </si>
  <si>
    <t>PF00117;Glutamine amidotransferase class-I;date=22-07-2017,PF00425;chorismate binding enzyme;date=22-07-2017</t>
  </si>
  <si>
    <t>Glutamine amidotransferase superfamily signature,Glutamine amidotransferase superfamily signature,Glutamine amidotransferase superfamily signature,Carbamoyl-phosphate synthase protein GATase domain signature,Carbamoyl-phosphate synthase protein GATase domain signature,Anthranilate synthase component II signature,Anthranilate synthase component II signature,Anthranilate synthase component II signature</t>
  </si>
  <si>
    <t>PS51273;Glutamine amidotransferase type 1 domain profile.</t>
  </si>
  <si>
    <t>SSF52317,SSF56322</t>
  </si>
  <si>
    <t>PchlR47_27225</t>
  </si>
  <si>
    <t>WP_009045593.1</t>
  </si>
  <si>
    <t>HPAB</t>
  </si>
  <si>
    <t>GO:0003674,GO:0003824,GO:0006082,GO:0006520,GO:0006807,GO:0008150,GO:0008152,GO:0009056,GO:0009448,GO:0009987,GO:0016829,GO:0016835,GO:0016836,GO:0016853,GO:0016860,GO:0016863,GO:0019752,GO:0032787,GO:0043436,GO:0044237,GO:0044238,GO:0044248,GO:0044281,GO:0044710,GO:0050393,GO:0071704,GO:1901564</t>
  </si>
  <si>
    <t>map00350,map00650,map00720,map01120</t>
  </si>
  <si>
    <t>16RZ0</t>
  </si>
  <si>
    <t>4-hydroxyphenylacetate</t>
  </si>
  <si>
    <t>G3DSA:1.10.3140.10,G3DSA:1.20.140.10,G3DSA:2.40.110.10</t>
  </si>
  <si>
    <t>PF11794;4-hydroxyphenylacetate 3-hydroxylase N terminal;date=22-07-2017,PF03241;4-hydroxyphenylacetate 3-hydroxylase C terminal;date=22-07-2017</t>
  </si>
  <si>
    <t>SSF56645,SSF47203</t>
  </si>
  <si>
    <t>PchlR47_27970</t>
  </si>
  <si>
    <t>30S ribosomal protein S20</t>
  </si>
  <si>
    <t>WP_003443902.1</t>
  </si>
  <si>
    <t>RPST</t>
  </si>
  <si>
    <t>GO:0003674,GO:0003676,GO:0003723,GO:0003735,GO:0004857,GO:0005198,GO:0005488,GO:0005575,GO:0005622,GO:0005623,GO:0005737,GO:0005829,GO:0005840,GO:0006412,GO:0008073,GO:0008150,GO:0008152,GO:0009058,GO:0009059,GO:0009987,GO:0010467,GO:0015935,GO:0019222,GO:0019538,GO:0019843,GO:0022626,GO:0022627,GO:0030234,GO:0030529,GO:0032991,GO:0034645,GO:0040007,GO:0042979,GO:0043086,GO:0043170,GO:0043226,GO:0043228,GO:0043229,GO:0043232,GO:0044092,GO:0044237,GO:0044238,GO:0044249,GO:0044260,GO:0044267,GO:0044391,GO:0044422,GO:0044424,GO:0044444,GO:0044445,GO:0044446,GO:0044464,GO:0050789,GO:0050790,GO:0065007,GO:0065009,GO:0070181,GO:0071704,GO:0097159,GO:1901363,GO:1901576</t>
  </si>
  <si>
    <t>0QTWN</t>
  </si>
  <si>
    <t>Binds directly to 16S ribosomal RNA ()</t>
  </si>
  <si>
    <t>G3DSA:1.20.58.110</t>
  </si>
  <si>
    <t>MF_00500;30S ribosomal protein S20 [rpsT].;GO:0003723,GO:0003735,GO:0005622,GO:0005840,GO:0006412</t>
  </si>
  <si>
    <t>PF01649;Ribosomal protein S20;GO:0003723,GO:0003735,GO:0005622,GO:0005840,GO:0006412</t>
  </si>
  <si>
    <t>SSF46992</t>
  </si>
  <si>
    <t>TIGR00029;S20: ribosomal protein bS20</t>
  </si>
  <si>
    <t>PchlR47_27985</t>
  </si>
  <si>
    <t>GTPase ObgE</t>
  </si>
  <si>
    <t>WP_018925882.1</t>
  </si>
  <si>
    <t>OBG</t>
  </si>
  <si>
    <t>GO:0000166,GO:0000287,GO:0001882,GO:0001883,GO:0003674,GO:0003824,GO:0003924,GO:0005488,GO:0005525,GO:0005575,GO:0005622,GO:0005623,GO:0005737,GO:0005829,GO:0005840,GO:0005886,GO:0006139,GO:0006152,GO:0006163,GO:0006184,GO:0006195,GO:0006464,GO:0006468,GO:0006725,GO:0006753,GO:0006793,GO:0006796,GO:0006807,GO:0006996,GO:0007059,GO:0008150,GO:0008152,GO:0009056,GO:0009116,GO:0009117,GO:0009119,GO:0009141,GO:0009143,GO:0009144,GO:0009146,GO:0009150,GO:0009154,GO:0009164,GO:0009166,GO:0009199,GO:0009203,GO:0009205,GO:0009207,GO:0009259,GO:0009261,GO:0009987,GO:0016020,GO:0016043,GO:0016310,GO:0016462,GO:0016787,GO:0016817,GO:0016818,GO:0017076,GO:0017111,GO:0019001,GO:0019003,GO:0019439,GO:0019538,GO:0019637,GO:0019693,GO:0022607,GO:0022613,GO:0022618,GO:0030529,GO:0032549,GO:0032550,GO:0032553,GO:0032555,GO:0032561,GO:0032991,GO:0034622,GO:0034641,GO:0034655,GO:0035639,GO:0036094,GO:0036211,GO:0040007,GO:0042254,GO:0042255,GO:0042278,GO:0042454,GO:0043167,GO:0043168,GO:0043169,GO:0043170,GO:0043226,GO:0043228,GO:0043229,GO:0043232,GO:0043412,GO:0043933,GO:0044085,GO:0044237,GO:0044238,GO:0044248,GO:0044260,GO:0044267,GO:0044270,GO:0044281,GO:0044424,GO:0044444,GO:0044464,GO:0044699,GO:0044710,GO:0044763,GO:0046039,GO:0046128,GO:0046130,GO:0046434,GO:0046483,GO:0046700,GO:0046777,GO:0046872,GO:0055086,GO:0065003,GO:0070925,GO:0071704,GO:0071826,GO:0071840,GO:0071944,GO:0072521,GO:0072523,GO:0097159,GO:1901068,GO:1901069,GO:1901135,GO:1901136,GO:1901265,GO:1901292,GO:1901360,GO:1901361,GO:1901363,GO:1901564,GO:1901565,GO:1901575,GO:1901657,GO:1901658</t>
  </si>
  <si>
    <t>0QI1P</t>
  </si>
  <si>
    <t>An essential GTPase which binds GTP, GDP and possibly (p)ppGpp with moderate affinity, with high nucleotide exchange rates and a fairly low GTP hydrolysis rate. It may play a role in control of the cell cycle, stress response, ribosome biogenesis and in those bacteria that undergo differentiation, in morphogenesis control ()</t>
  </si>
  <si>
    <t>G3DSA:2.70.210.12,G3DSA:3.40.50.300</t>
  </si>
  <si>
    <t>MF_01454;GTPase Obg [obg].;GO:0000287,GO:0003924,GO:0005525</t>
  </si>
  <si>
    <t>PTHR11702:SF3,PTHR11702,PTHR11702,PTHR11702:SF3</t>
  </si>
  <si>
    <t>PF01926;50S ribosome-binding GTPase;GO:0005525,PF01018;GTP1/OBG;GO:0005525</t>
  </si>
  <si>
    <t>PIRSF002401</t>
  </si>
  <si>
    <t>PS00905;GTP1/OBG family signature.</t>
  </si>
  <si>
    <t>SSF52540,SSF82051</t>
  </si>
  <si>
    <t>TIGR02729;Obg_CgtA: Obg family GTPase CgtA</t>
  </si>
  <si>
    <t>PchlR47_27990</t>
  </si>
  <si>
    <t>50S ribosomal protein L27</t>
  </si>
  <si>
    <t>WP_007950960.1</t>
  </si>
  <si>
    <t>RPMA</t>
  </si>
  <si>
    <t>GO:0003674,GO:0003735,GO:0005198,GO:0005575,GO:0005618,GO:0005623,GO:0005886,GO:0006412,GO:0008150,GO:0008152,GO:0009058,GO:0009059,GO:0009987,GO:0010467,GO:0016020,GO:0019538,GO:0030312,GO:0034645,GO:0040007,GO:0043170,GO:0044237,GO:0044238,GO:0044249,GO:0044260,GO:0044267,GO:0044464,GO:0071704,GO:0071944,GO:1901576</t>
  </si>
  <si>
    <t>0QTP4</t>
  </si>
  <si>
    <t>MF_00539;50S ribosomal protein L27 [rpmA].;GO:0003735,GO:0005622,GO:0005840,GO:0006412</t>
  </si>
  <si>
    <t>PTHR15893</t>
  </si>
  <si>
    <t>PF01016;Ribosomal L27 protein;GO:0003735,GO:0005622,GO:0005840,GO:0006412</t>
  </si>
  <si>
    <t>Ribosomal protein L27 signature,Ribosomal protein L27 signature,Ribosomal protein L27 signature</t>
  </si>
  <si>
    <t>PS00831;Ribosomal protein L27 signature.</t>
  </si>
  <si>
    <t>SSF110324</t>
  </si>
  <si>
    <t>TIGR00062;L27: ribosomal protein bL27</t>
  </si>
  <si>
    <t>PchlR47_27995</t>
  </si>
  <si>
    <t>50S ribosomal protein L21</t>
  </si>
  <si>
    <t>WP_003154364.1</t>
  </si>
  <si>
    <t>RPLU</t>
  </si>
  <si>
    <t>0QS64</t>
  </si>
  <si>
    <t>This protein binds to 23S rRNA in the presence of protein L20 ()</t>
  </si>
  <si>
    <t>MF_01363;50S ribosomal protein L21 [rplU].;GO:0003723,GO:0003735,GO:0005622,GO:0005840,GO:0006412</t>
  </si>
  <si>
    <t>PTHR21349</t>
  </si>
  <si>
    <t>PF00829;Ribosomal prokaryotic L21 protein;GO:0005840</t>
  </si>
  <si>
    <t>PS01169;Ribosomal protein L21 signature.</t>
  </si>
  <si>
    <t>SSF141091</t>
  </si>
  <si>
    <t>TIGR00061;L21: ribosomal protein bL21</t>
  </si>
  <si>
    <t>PchlR47_28070</t>
  </si>
  <si>
    <t>energy-dependent translational throttle protein EttA</t>
  </si>
  <si>
    <t>WP_018601028.1</t>
  </si>
  <si>
    <t>YJJK</t>
  </si>
  <si>
    <t>GO:0003674,GO:0003824,GO:0005215,GO:0005575,GO:0005618,GO:0005622,GO:0005623,GO:0005737,GO:0005829,GO:0005886,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6020,GO:0016462,GO:0016787,GO:0016817,GO:0016818,GO:0016820,GO:0016887,GO:0017111,GO:0019439,GO:0019637,GO:0019693,GO:0022804,GO:0022857,GO:0030312,GO:0034641,GO:0034655,GO:0040007,GO:0042278,GO:0042454,GO:0042623,GO:0042626,GO:0043492,GO:0044237,GO:0044238,GO:0044248,GO:0044270,GO:0044281,GO:0044424,GO:0044444,GO:0044464,GO:0044699,GO:0044710,GO:0044763,GO:0044765,GO:0046034,GO:0046128,GO:0046130,GO:0046434,GO:0046483,GO:0046700,GO:0051179,GO:0051234,GO:0055085,GO:0055086,GO:0071704,GO:0071944,GO:0072521,GO:0072523,GO:1901135,GO:1901136,GO:1901292,GO:1901360,GO:1901361,GO:1901564,GO:1901565,GO:1901575,GO:1901657,GO:1901658</t>
  </si>
  <si>
    <t>0QITU</t>
  </si>
  <si>
    <t>abc transporter atp-binding protein</t>
  </si>
  <si>
    <t>G3DSA:3.40.50.300,G3DSA:3.40.50.300,G3DSA:3.40.50.300</t>
  </si>
  <si>
    <t>PTHR19211:SF7,PTHR19211</t>
  </si>
  <si>
    <t>PF00005;ABC transporter;GO:0005524,GO:0016887,PF00005;ABC transporter;GO:0005524,GO:0016887,PF12848;ABC transporter;date=22-07-2017</t>
  </si>
  <si>
    <t>PS50893;ATP-binding cassette, ABC transporter-type domain profile.,PS50893;ATP-binding cassette, ABC transporter-type domain profile.</t>
  </si>
  <si>
    <t>ATPases associated with a variety of cellular activities,ATPases associated with a variety of cellular activities</t>
  </si>
  <si>
    <t>SSF52540,SSF52540</t>
  </si>
  <si>
    <t>TIGR03719;ABC_ABC_ChvD: ATP-binding cassette protein, ChvD family</t>
  </si>
  <si>
    <t>PchlR47_28165</t>
  </si>
  <si>
    <t>PchlR47_28170</t>
  </si>
  <si>
    <t>cytochrome d ubiquinol oxidase subunit II</t>
  </si>
  <si>
    <t>WP_003185655.1</t>
  </si>
  <si>
    <t>CYDB</t>
  </si>
  <si>
    <t>GO:0006091,GO:0008150,GO:0008152,GO:0009987,GO:0044237</t>
  </si>
  <si>
    <t>0QIUB</t>
  </si>
  <si>
    <t>oxidase) subunit II</t>
  </si>
  <si>
    <t>PTHR30365,PTHR30365:SF1</t>
  </si>
  <si>
    <t>PF02322;Cytochrome oxidase subunit II;GO:0016020,GO:0055114</t>
  </si>
  <si>
    <t>PIRSF000267</t>
  </si>
  <si>
    <t>TIGR00203;cydB: cytochrome d ubiquinol oxidase, subunit II</t>
  </si>
  <si>
    <t>231-248,7-26,260-282,194-216,122-144,159-181,302-324,79-101</t>
  </si>
  <si>
    <t>PchlR47_28175</t>
  </si>
  <si>
    <t>cytochrome ubiquinol oxidase subunit I</t>
  </si>
  <si>
    <t>WP_010448493.1</t>
  </si>
  <si>
    <t>CIOA</t>
  </si>
  <si>
    <t>GO:0003674,GO:0003824,GO:0006091,GO:0008150,GO:0008152,GO:0009987,GO:0016491,GO:0016679,GO:0016682,GO:0044237,GO:0044710,GO:0055114</t>
  </si>
  <si>
    <t>0QICD</t>
  </si>
  <si>
    <t>(Ubiquinol oxidase) subunit I</t>
  </si>
  <si>
    <t>PTHR30365,PTHR30365:SF0</t>
  </si>
  <si>
    <t>PF01654;Bacterial Cytochrome Ubiquinol Oxidase;GO:0016020</t>
  </si>
  <si>
    <t>PIRSF006446</t>
  </si>
  <si>
    <t>15-37,221-238,323-345,127-149,358-380,407-429,186-208,98-120,56-78</t>
  </si>
  <si>
    <t>PchlR47_28545</t>
  </si>
  <si>
    <t>penicillin-binding protein 2</t>
  </si>
  <si>
    <t>WP_019693810.1</t>
  </si>
  <si>
    <t>MRDA</t>
  </si>
  <si>
    <t>GO:0000270,GO:0003674,GO:0003824,GO:0004180,GO:0004185,GO:0005488,GO:0005575,GO:0005618,GO:0005623,GO:0005886,GO:0005887,GO:0006022,GO:0006023,GO:0006024,GO:0006807,GO:0008144,GO:0008150,GO:0008152,GO:0008233,GO:0008236,GO:0008238,GO:0008360,GO:0008658,GO:0009002,GO:0009058,GO:0009059,GO:0009252,GO:0009273,GO:0009274,GO:0009276,GO:0009636,GO:0009987,GO:0016020,GO:0016021,GO:0016787,GO:0017171,GO:0022603,GO:0022604,GO:0030203,GO:0030312,GO:0030313,GO:0031224,GO:0031226,GO:0031406,GO:0031975,GO:0033218,GO:0033293,GO:0034645,GO:0042221,GO:0042493,GO:0042546,GO:0043167,GO:0043168,GO:0043170,GO:0044036,GO:0044038,GO:0044085,GO:0044237,GO:0044249,GO:0044260,GO:0044425,GO:0044459,GO:0044464,GO:0044699,GO:0044710,GO:0044763,GO:0046677,GO:0050789,GO:0050793,GO:0050794,GO:0050896,GO:0051128,GO:0065007,GO:0065008,GO:0070008,GO:0070011,GO:0070589,GO:0071554,GO:0071704,GO:0071840,GO:0071944,GO:0071972,GO:0097159,GO:1901135,GO:1901137,GO:1901363,GO:1901564,GO:1901566,GO:1901576,GO:1901681</t>
  </si>
  <si>
    <t>map00550</t>
  </si>
  <si>
    <t>0QI69</t>
  </si>
  <si>
    <t>G3DSA:3.90.1310.10,G3DSA:3.40.710.10</t>
  </si>
  <si>
    <t>PTHR30627,PTHR30627:SF2</t>
  </si>
  <si>
    <t>PF03717;Penicillin-binding Protein dimerisation domain;GO:0008658,PF00905;Penicillin binding protein transpeptidase domain;GO:0008658</t>
  </si>
  <si>
    <t>SSF56519,SSF56601</t>
  </si>
  <si>
    <t>TIGR03423;pbp2_mrdA: penicillin-binding protein 2</t>
  </si>
  <si>
    <t>20-42</t>
  </si>
  <si>
    <t>PchlR47_28665</t>
  </si>
  <si>
    <t>inorganic pyrophosphatase</t>
  </si>
  <si>
    <t>WP_003444254.1</t>
  </si>
  <si>
    <t>PPA</t>
  </si>
  <si>
    <t>GO:0000287,GO:0003674,GO:0003824,GO:0004427,GO:0005488,GO:0005575,GO:0005622,GO:0005623,GO:0005737,GO:0005829,GO:0005886,GO:0006793,GO:0006796,GO:0008150,GO:0008152,GO:0008270,GO:0009987,GO:0016020,GO:0016462,GO:0016787,GO:0016817,GO:0016818,GO:0043167,GO:0043169,GO:0044237,GO:0044424,GO:0044444,GO:0044464,GO:0046872,GO:0046914,GO:0071944</t>
  </si>
  <si>
    <t>map00190</t>
  </si>
  <si>
    <t>0QK44</t>
  </si>
  <si>
    <t>pyrophosphate phospho-hydrolase</t>
  </si>
  <si>
    <t>G3DSA:3.90.80.10</t>
  </si>
  <si>
    <t>MF_00209;Inorganic pyrophosphatase [ppa].;GO:0000287,GO:0004427,GO:0005737,GO:0006796</t>
  </si>
  <si>
    <t>PTHR10286:SF0,PTHR10286</t>
  </si>
  <si>
    <t>PF00719;Inorganic pyrophosphatase;GO:0000287,GO:0004427,GO:0005737,GO:0006796</t>
  </si>
  <si>
    <t>PS00387;Inorganic pyrophosphatase signature.</t>
  </si>
  <si>
    <t>SSF50324</t>
  </si>
  <si>
    <t>PchlR47_29050</t>
  </si>
  <si>
    <t>50S ribosomal protein L6</t>
  </si>
  <si>
    <t>WP_003293037.1</t>
  </si>
  <si>
    <t>RPLF</t>
  </si>
  <si>
    <t>0QK14</t>
  </si>
  <si>
    <t>This protein binds to the 23S rRNA, and is important in its secondary structure. It is located near the subunit interface in the base of the L7 L12 stalk, and near the tRNA binding site of the peptidyltransferase center ()</t>
  </si>
  <si>
    <t>G3DSA:3.90.930.12,G3DSA:3.90.930.12</t>
  </si>
  <si>
    <t>MF_01365_B;50S ribosomal protein L6 [rplF].;GO:0003735,GO:0005840,GO:0006412,GO:0019843</t>
  </si>
  <si>
    <t>PTHR11655,PTHR11655:SF14</t>
  </si>
  <si>
    <t>PF00347;Ribosomal protein L6;GO:0003735,GO:0005840,GO:0006412,GO:0019843,PF00347;Ribosomal protein L6;GO:0003735,GO:0005840,GO:0006412,GO:0019843</t>
  </si>
  <si>
    <t>PIRSF002162</t>
  </si>
  <si>
    <t>Ribosomal protein L6 signature,Ribosomal protein L6 signature,Ribosomal protein L6 signature</t>
  </si>
  <si>
    <t>PS00525;Ribosomal protein L6 signature 1.</t>
  </si>
  <si>
    <t>SSF56053,SSF56053</t>
  </si>
  <si>
    <t>TIGR03654;L6_bact: ribosomal protein uL6</t>
  </si>
  <si>
    <t>PchlR47_29095</t>
  </si>
  <si>
    <t>30S ribosomal protein S3</t>
  </si>
  <si>
    <t>WP_003176422.1</t>
  </si>
  <si>
    <t>RPSC</t>
  </si>
  <si>
    <t>GO:0003674,GO:0003735,GO:0005198,GO:0005575,GO:0005618,GO:0005622,GO:0005623,GO:0005737,GO:0005829,GO:0005840,GO:0005886,GO:0006412,GO:0008150,GO:0008152,GO:0009058,GO:0009059,GO:0009987,GO:0010467,GO:0015935,GO:0016020,GO:0019538,GO:0022626,GO:0022627,GO:0030312,GO:0030529,GO:0032991,GO:0034645,GO:0040007,GO:0043170,GO:0043226,GO:0043228,GO:0043229,GO:0043232,GO:0044237,GO:0044238,GO:0044249,GO:0044260,GO:0044267,GO:0044391,GO:0044422,GO:0044424,GO:0044444,GO:0044445,GO:0044446,GO:0044464,GO:0071704,GO:0071944,GO:1901576</t>
  </si>
  <si>
    <t>0QIRF</t>
  </si>
  <si>
    <t>Binds the lower part of the 30S subunit head. Binds mRNA in the 70S ribosome, positioning it for translation ()</t>
  </si>
  <si>
    <t>G3DSA:3.30.1140.32,G3DSA:3.30.300.20</t>
  </si>
  <si>
    <t>MF_01309_B;30S ribosomal protein S3 [rpsC].;GO:0003735,GO:0006412,GO:0015935</t>
  </si>
  <si>
    <t>PTHR11760:SF19,PTHR11760</t>
  </si>
  <si>
    <t>PF00189;Ribosomal protein S3, C-terminal domain;GO:0003735,GO:0005840,GO:0006412,PF07650;KH domain;GO:0003723</t>
  </si>
  <si>
    <t>PS00548;Ribosomal protein S3 signature.</t>
  </si>
  <si>
    <t>PS50823;Type-2 KH domain profile.,PS50084;Type-1 KH domain profile.</t>
  </si>
  <si>
    <t>K homology RNA-binding domain</t>
  </si>
  <si>
    <t>SSF54821,SSF54814</t>
  </si>
  <si>
    <t>TIGR01009;rpsC_bact: ribosomal protein uS3</t>
  </si>
  <si>
    <t>PchlR47_29110</t>
  </si>
  <si>
    <t>50S ribosomal protein L2</t>
  </si>
  <si>
    <t>WP_002555487.1</t>
  </si>
  <si>
    <t>RPLB</t>
  </si>
  <si>
    <t>GO:0003674,GO:0003735,GO:0005198,GO:0005488,GO:0005575,GO:0005622,GO:0005623,GO:0005737,GO:0005840,GO:0005886,GO:0006412,GO:0008150,GO:0008152,GO:0008270,GO:0009058,GO:0009059,GO:0009987,GO:0010467,GO:0015934,GO:0016020,GO:0019538,GO:0030529,GO:0032991,GO:0034645,GO:0040007,GO:0043167,GO:0043169,GO:0043170,GO:0043226,GO:0043228,GO:0043229,GO:0043232,GO:0044237,GO:0044238,GO:0044249,GO:0044260,GO:0044267,GO:0044391,GO:0044422,GO:0044424,GO:0044444,GO:0044446,GO:0044464,GO:0046872,GO:0046914,GO:0071704,GO:0071944,GO:1901576</t>
  </si>
  <si>
    <t>0QIEJ</t>
  </si>
  <si>
    <t>One of the primary rRNA binding proteins. Required for association of the 30S and 50S subunits to form the 70S ribosome, for tRNA binding and peptide bond formation. It has been suggested to have peptidyltransferase activity</t>
  </si>
  <si>
    <t>G3DSA:2.30.30.30,G3DSA:2.40.50.140,G3DSA:4.10.950.10</t>
  </si>
  <si>
    <t>MF_01320_B;50S ribosomal protein L2 [rplB].;GO:0003723,GO:0003735,GO:0006412,GO:0015934,GO:0016740</t>
  </si>
  <si>
    <t>PTHR13691:SF5,PTHR13691</t>
  </si>
  <si>
    <t>PF00181;Ribosomal Proteins L2, RNA binding domain;GO:0003735,GO:0005622,GO:0005840,GO:0006412,PF03947;Ribosomal Proteins L2, C-terminal domain;GO:0003735,GO:0005840,GO:0006412</t>
  </si>
  <si>
    <t>PIRSF002158</t>
  </si>
  <si>
    <t>PS00467;Ribosomal protein L2 signature.</t>
  </si>
  <si>
    <t>SSF50104,SSF50249</t>
  </si>
  <si>
    <t>TIGR01171;rplB_bact: ribosomal protein uL2</t>
  </si>
  <si>
    <t>PchlR47_29115</t>
  </si>
  <si>
    <t>50S ribosomal protein L23</t>
  </si>
  <si>
    <t>WP_011169628.1</t>
  </si>
  <si>
    <t>RPLW</t>
  </si>
  <si>
    <t>GO:0003674,GO:0003735,GO:0005198,GO:0006412,GO:0008150,GO:0008152,GO:0009058,GO:0009059,GO:0009987,GO:0010467,GO:0019538,GO:0034645,GO:0043170,GO:0044237,GO:0044238,GO:0044249,GO:0044260,GO:0044267,GO:0071704,GO:1901576</t>
  </si>
  <si>
    <t>0QSDM</t>
  </si>
  <si>
    <t>One of the early assembly proteins it binds 23S rRNA. One of the proteins that surrounds the polypeptide exit tunnel on the outside of the ribosome. Forms the main docking site for trigger factor binding to the ribosome ()</t>
  </si>
  <si>
    <t>G3DSA:3.30.70.330</t>
  </si>
  <si>
    <t>MF_01369_B;50S ribosomal protein L23 [rplW].;GO:0003735,GO:0005840,GO:0006412</t>
  </si>
  <si>
    <t>PTHR11620</t>
  </si>
  <si>
    <t>PF00276;Ribosomal protein L23;GO:0003735,GO:0005840,GO:0006412</t>
  </si>
  <si>
    <t>SSF54189</t>
  </si>
  <si>
    <t>PchlR47_29120</t>
  </si>
  <si>
    <t>50S ribosomal protein L4</t>
  </si>
  <si>
    <t>WP_017135963.1</t>
  </si>
  <si>
    <t>RPLD</t>
  </si>
  <si>
    <t>GO:0003674,GO:0003735,GO:0005198,GO:0005575,GO:0005622,GO:0005623,GO:0005737,GO:0005829,GO:0005886,GO:0006412,GO:0008150,GO:0008152,GO:0009058,GO:0009059,GO:0009987,GO:0010467,GO:0016020,GO:0019538,GO:0034645,GO:0040007,GO:0043170,GO:0044237,GO:0044238,GO:0044249,GO:0044260,GO:0044267,GO:0044424,GO:0044444,GO:0044464,GO:0071704,GO:0071944,GO:1901576</t>
  </si>
  <si>
    <t>0QIBC</t>
  </si>
  <si>
    <t>One of the primary rRNA binding proteins, this protein initially binds near the 5'-end of the 23S rRNA. It is important during the early stages of 50S assembly. It makes multiple contacts with different domains of the 23S rRNA in the assembled 50S subunit and ribosome ()</t>
  </si>
  <si>
    <t>G3DSA:3.40.1370.10</t>
  </si>
  <si>
    <t>MF_01328_B;50S ribosomal protein L4 [rplD].;date=22-07-2017</t>
  </si>
  <si>
    <t>PTHR10746,PTHR10746:SF6</t>
  </si>
  <si>
    <t>PF00573;Ribosomal protein L4/L1 family;GO:0003735,GO:0005840,GO:0006412</t>
  </si>
  <si>
    <t>SSF52166</t>
  </si>
  <si>
    <t>TIGR03953;rplD_bact: 50S ribosomal protein uL4</t>
  </si>
  <si>
    <t>PchlR47_29125</t>
  </si>
  <si>
    <t>50S ribosomal protein L3</t>
  </si>
  <si>
    <t>WP_003103877.1</t>
  </si>
  <si>
    <t>RPLC</t>
  </si>
  <si>
    <t>GO:0003674,GO:0003735,GO:0005198,GO:0005575,GO:0005622,GO:0005623,GO:0005737,GO:0005829,GO:0005886,GO:0006412,GO:0008150,GO:0008152,GO:0009058,GO:0009059,GO:0009893,GO:0009987,GO:0010467,GO:0010468,GO:0010604,GO:0016020,GO:0019219,GO:0019222,GO:0019538,GO:0031323,GO:0031325,GO:0034645,GO:0040007,GO:0043170,GO:0044087,GO:0044237,GO:0044238,GO:0044249,GO:0044260,GO:0044267,GO:0044424,GO:0044444,GO:0044464,GO:0045935,GO:0048518,GO:0048522,GO:0050789,GO:0050794,GO:0051171,GO:0051173,GO:0051252,GO:0051254,GO:0060255,GO:0065007,GO:0071704,GO:0071944,GO:0080090,GO:0090069,GO:1901576,GO:2000232,GO:2000234</t>
  </si>
  <si>
    <t>0QIBA</t>
  </si>
  <si>
    <t>One of the primary rRNA binding proteins, it binds directly near the 3'-end of the 23S rRNA, where it nucleates assembly of the 50S subunit ()</t>
  </si>
  <si>
    <t>G3DSA:2.40.30.10,G3DSA:2.40.30.10,G3DSA:4.10.960.10</t>
  </si>
  <si>
    <t>MF_01325_B;50S ribosomal protein L3 [rplC].;GO:0003735,GO:0005622,GO:0005840,GO:0006412</t>
  </si>
  <si>
    <t>PTHR11229</t>
  </si>
  <si>
    <t>PF00297;Ribosomal protein L3;GO:0003735,GO:0005622,GO:0005840,GO:0006412</t>
  </si>
  <si>
    <t>PS00474;Ribosomal protein L3 signature.</t>
  </si>
  <si>
    <t>SSF50447</t>
  </si>
  <si>
    <t>TIGR03625;L3_bact: 50S ribosomal protein uL3</t>
  </si>
  <si>
    <t>PchlR47_29130</t>
  </si>
  <si>
    <t>30S ribosomal protein S10</t>
  </si>
  <si>
    <t>WP_014268624.1</t>
  </si>
  <si>
    <t>RPSJ</t>
  </si>
  <si>
    <t>0QS8C</t>
  </si>
  <si>
    <t>Involved in the binding of tRNA to the ribosomes ()</t>
  </si>
  <si>
    <t>G3DSA:3.30.70.600</t>
  </si>
  <si>
    <t>MF_00508;30S ribosomal protein S10 [rpsJ].;GO:0003735,GO:0005840,GO:0006412</t>
  </si>
  <si>
    <t>PTHR11700</t>
  </si>
  <si>
    <t>PF00338;Ribosomal protein S10p/S20e;date=22-07-2017</t>
  </si>
  <si>
    <t>Ribosomal protein S10 family signature,Ribosomal protein S10 family signature,Ribosomal protein S10 family signature</t>
  </si>
  <si>
    <t>PS00361;Ribosomal protein S10 signature.</t>
  </si>
  <si>
    <t>SSF54999</t>
  </si>
  <si>
    <t>TIGR01049;rpsJ_bact: ribosomal protein uS10</t>
  </si>
  <si>
    <t>PchlR47_29140</t>
  </si>
  <si>
    <t>elongation factor G</t>
  </si>
  <si>
    <t>WP_013789755.1</t>
  </si>
  <si>
    <t>FUSA</t>
  </si>
  <si>
    <t>GO:0003674,GO:0003676,GO:0003723,GO:0003746,GO:0005488,GO:0005575,GO:0005622,GO:0005623,GO:0005737,GO:0006412,GO:0006414,GO:0008135,GO:0008150,GO:0008152,GO:0009058,GO:0009059,GO:0009987,GO:0010467,GO:0019538,GO:0034645,GO:0043170,GO:0044237,GO:0044238,GO:0044249,GO:0044260,GO:0044267,GO:0044424,GO:0044464,GO:0071704,GO:0097159,GO:1901363,GO:1901576</t>
  </si>
  <si>
    <t>0QHS2</t>
  </si>
  <si>
    <t>Catalyzes the GTP-dependent ribosomal translocation step during translation elongation. During this step, the ribosome changes from the pre-translocational (PRE) to the post- translocational (POST) state as the newly formed A-site-bound peptidyl-tRNA and P-site-bound deacylated tRNA move to the P and E sites, respectively. Catalyzes the coordinated movement of the two tRNA molecules, the mRNA and conformational changes in the ribosome ()</t>
  </si>
  <si>
    <t>G3DSA:3.30.70.870,G3DSA:3.30.230.10,G3DSA:3.40.50.300,G3DSA:3.30.70.240,G3DSA:2.40.30.10</t>
  </si>
  <si>
    <t>MF_00054_B;Elongation factor G [fusA].;GO:0003746,GO:0005525,GO:0005622,GO:0006414</t>
  </si>
  <si>
    <t>PTHR23115,PTHR23115,PTHR23115:SF13,PTHR23115:SF13,PTHR23115:SF13,PTHR23115</t>
  </si>
  <si>
    <t>PF00009;Elongation factor Tu GTP binding domain;date=22-07-2017,PF14492;Elongation Factor G, domain II;date=22-07-2017,PF00679;Elongation factor G C-terminus;date=22-07-2017,PF03144;Elongation factor Tu domain 2;GO:0005525,PF03764;Elongation factor G, domain IV;GO:0005525</t>
  </si>
  <si>
    <t>Elongation factor G, domain IV,Elongation factor G C-terminus</t>
  </si>
  <si>
    <t>SSF50447,SSF54211,SSF54980,SSF54980,SSF52540</t>
  </si>
  <si>
    <t>TIGR00484;EF-G: translation elongation factor G,TIGR00231;small_GTP: small GTP-binding protein domain</t>
  </si>
  <si>
    <t>PchlR47_29200</t>
  </si>
  <si>
    <t>translation elongation factor Tu</t>
  </si>
  <si>
    <t>WP_005791980.1</t>
  </si>
  <si>
    <t>TUF</t>
  </si>
  <si>
    <t>GO:0001666,GO:0003674,GO:0003676,GO:0003723,GO:0003746,GO:0005488,GO:0005575,GO:0005618,GO:0005622,GO:0005623,GO:0005737,GO:0005829,GO:0005886,GO:0006412,GO:0006414,GO:0006950,GO:0008135,GO:0008150,GO:0008152,GO:0009058,GO:0009059,GO:0009628,GO:0009987,GO:0010035,GO:0010038,GO:0010039,GO:0010467,GO:0016020,GO:0019538,GO:0030312,GO:0034645,GO:0036293,GO:0040007,GO:0042221,GO:0043170,GO:0044237,GO:0044238,GO:0044249,GO:0044260,GO:0044267,GO:0044424,GO:0044444,GO:0044464,GO:0050896,GO:0070482,GO:0071704,GO:0071944,GO:0097159,GO:1901363,GO:1901576</t>
  </si>
  <si>
    <t>map04626</t>
  </si>
  <si>
    <t>0QI49</t>
  </si>
  <si>
    <t>This protein promotes the GTP-dependent binding of aminoacyl-tRNA to the A-site of ribosomes during protein biosynthesis ()</t>
  </si>
  <si>
    <t>G3DSA:2.40.30.10,G3DSA:2.40.30.10,G3DSA:3.40.50.300</t>
  </si>
  <si>
    <t>MF_00118_B;Elongation factor Tu [tuf].;GO:0003746,GO:0005525,GO:0005622,GO:0006414</t>
  </si>
  <si>
    <t>PTHR23115:SF112,PTHR23115</t>
  </si>
  <si>
    <t>PF03143;Elongation factor Tu C-terminal domain;GO:0005525,PF00009;Elongation factor Tu GTP binding domain;date=22-07-2017,PF03144;Elongation factor Tu domain 2;GO:0005525</t>
  </si>
  <si>
    <t>SSF50465,SSF50447,SSF52540</t>
  </si>
  <si>
    <t>TIGR00485;EF-Tu: translation elongation factor Tu,TIGR00231;small_GTP: small GTP-binding protein domain</t>
  </si>
  <si>
    <t>PchlR47_29540</t>
  </si>
  <si>
    <t>amine oxidase</t>
  </si>
  <si>
    <t>WP_009404218.1</t>
  </si>
  <si>
    <t>DAVB</t>
  </si>
  <si>
    <t>GO:0003674,GO:0003824,GO:0004497,GO:0008150,GO:0008152,GO:0009405,GO:0016491,GO:0016701,GO:0016703,GO:0044710,GO:0050361,GO:0051704,GO:0055114</t>
  </si>
  <si>
    <t>map00260,map00330,map00340,map00350,map00360,map00380,map00950,map00982,map01100,map01110,map04726,map04728,map05030,map05031,map05034</t>
  </si>
  <si>
    <t>1709H</t>
  </si>
  <si>
    <t>Tryptophan 2-monooxygenase</t>
  </si>
  <si>
    <t>G3DSA:3.50.50.60,G3DSA:3.50.50.60,G3DSA:3.40.50.720,G3DSA:3.90.660.10,G3DSA:3.90.660.10</t>
  </si>
  <si>
    <t>PTHR10742:SF251,PTHR10742</t>
  </si>
  <si>
    <t>PF01593;Flavin containing amine oxidoreductase;GO:0016491,GO:0055114</t>
  </si>
  <si>
    <t>SSF51905,SSF51905,SSF54373</t>
  </si>
  <si>
    <t>PchlR47_30175</t>
  </si>
  <si>
    <t>WP_017844972.1</t>
  </si>
  <si>
    <t>YCEI</t>
  </si>
  <si>
    <t>0QQVR</t>
  </si>
  <si>
    <t>UPF0312 protein</t>
  </si>
  <si>
    <t>G3DSA:2.40.128.110</t>
  </si>
  <si>
    <t>MF_00780;Protein YceI [yceI].;date=22-07-2017</t>
  </si>
  <si>
    <t>PF04264;YceI-like domain;date=22-07-2017</t>
  </si>
  <si>
    <t>YceI-like domain</t>
  </si>
  <si>
    <t>SSF101874</t>
  </si>
  <si>
    <t>PchlR47_30205</t>
  </si>
  <si>
    <t>amino acid dehydrogenase</t>
  </si>
  <si>
    <t>WP_007932540.1</t>
  </si>
  <si>
    <t>DADA2</t>
  </si>
  <si>
    <t>map00360,map00460,map00730,map01100</t>
  </si>
  <si>
    <t>0QZY0</t>
  </si>
  <si>
    <t>D-amino acid dehydrogenase, small subunit</t>
  </si>
  <si>
    <t>G3DSA:3.50.50.60,G3DSA:3.50.50.60,G3DSA:3.50.50.60,G3DSA:3.50.50.60,G3DSA:3.30.9.10,G3DSA:3.30.9.10</t>
  </si>
  <si>
    <t>MF_01202;D-amino acid dehydrogenase [dadA].;GO:0008718,GO:0019478,GO:0055114</t>
  </si>
  <si>
    <t>PTHR13847:SF148,PTHR13847:SF148,PTHR13847,PTHR13847</t>
  </si>
  <si>
    <t>SSF54373,SSF51905,SSF51905,SSF51905</t>
  </si>
  <si>
    <t>PchlR47_30820</t>
  </si>
  <si>
    <t>WP_009051387.1</t>
  </si>
  <si>
    <t>GO:0005575,GO:0005623,GO:0006022,GO:0006030,GO:0006040,GO:0006807,GO:0006810,GO:0008150,GO:0008152,GO:0009279,GO:0016020,GO:0019867,GO:0030312,GO:0030313,GO:0031975,GO:0043170,GO:0044462,GO:0044464,GO:0051179,GO:0051234,GO:0071704,GO:0071944,GO:1901071,GO:1901135,GO:1901564</t>
  </si>
  <si>
    <t>PchlR47_30980</t>
  </si>
  <si>
    <t>gamma-glutamylcyclotransferase</t>
  </si>
  <si>
    <t>WP_007911177.1</t>
  </si>
  <si>
    <t>CHAC</t>
  </si>
  <si>
    <t>GO:0001539,GO:0006928,GO:0008150,GO:0009987,GO:0040011,GO:0044699,GO:0044763,GO:0048870,GO:0051179,GO:0051674</t>
  </si>
  <si>
    <t>0QM21</t>
  </si>
  <si>
    <t>Cation transport protein</t>
  </si>
  <si>
    <t>G3DSA:3.10.490.10</t>
  </si>
  <si>
    <t>PTHR12192:SF6,PTHR12192</t>
  </si>
  <si>
    <t>PF04752;ChaC-like protein;date=22-07-2017</t>
  </si>
  <si>
    <t>SSF110857</t>
  </si>
  <si>
    <t>PchlR47_30995</t>
  </si>
  <si>
    <t>transcription termination factor Rho</t>
  </si>
  <si>
    <t>WP_017845130.1</t>
  </si>
  <si>
    <t>RHO</t>
  </si>
  <si>
    <t>GO:0003674,GO:0003676,GO:0003723,GO:0005488,GO:0005575,GO:0005618,GO:0005623,GO:0005886,GO:0006139,GO:0006351,GO:0006353,GO:0006360,GO:0006363,GO:0006461,GO:0006725,GO:0006807,GO:0008150,GO:0008152,GO:0009058,GO:0009059,GO:0009987,GO:0010467,GO:0016020,GO:0016043,GO:0016070,GO:0018130,GO:0019438,GO:0022607,GO:0030312,GO:0032774,GO:0034641,GO:0034645,GO:0034654,GO:0040007,GO:0043170,GO:0043933,GO:0044085,GO:0044237,GO:0044238,GO:0044249,GO:0044260,GO:0044271,GO:0044464,GO:0046483,GO:0051259,GO:0051260,GO:0065003,GO:0070271,GO:0071704,GO:0071822,GO:0071840,GO:0071944,GO:0090304,GO:0097159,GO:1901360,GO:1901362,GO:1901363,GO:1901576</t>
  </si>
  <si>
    <t>0QJPU</t>
  </si>
  <si>
    <t>Facilitates transcription termination by a mechanism that involves Rho binding to the nascent RNA, activation of Rho's RNA-dependent ATPase activity, and release of the mRNA from the DNA template ()</t>
  </si>
  <si>
    <t>G3DSA:1.10.720.10,G3DSA:2.40.50.140,G3DSA:3.40.50.300</t>
  </si>
  <si>
    <t>MF_01884;Transcription termination factor Rho [rho].;GO:0003723,GO:0005524,GO:0006353,GO:0008186</t>
  </si>
  <si>
    <t>PTHR15184:SF34,PTHR15184:SF34,PTHR15184,PTHR15184</t>
  </si>
  <si>
    <t>PF07497;Rho termination factor, RNA-binding domain;GO:0003723,GO:0006353,PF07498;Rho termination factor, N-terminal domain;GO:0006353,PF00006;ATP synthase alpha/beta family, nucleotide-binding domain;GO:0005524</t>
  </si>
  <si>
    <t>ATPases associated with a variety of cellular activities,Rho termination factor, N-terminal domain,Cold shock protein domain</t>
  </si>
  <si>
    <t>SSF68912,SSF50249,SSF52540</t>
  </si>
  <si>
    <t>TIGR00767;rho: transcription termination factor Rho</t>
  </si>
  <si>
    <t>PchlR47_31535</t>
  </si>
  <si>
    <t>MATE family efflux transporter</t>
  </si>
  <si>
    <t>WP_009051547.1</t>
  </si>
  <si>
    <t>NORM</t>
  </si>
  <si>
    <t>GO:0003674,GO:0005215,GO:0005575,GO:0005623,GO:0005886,GO:0006810,GO:0006811,GO:0008150,GO:0009987,GO:0015291,GO:0015297,GO:0016020,GO:0022804,GO:0022857,GO:0044464,GO:0044699,GO:0044763,GO:0044765,GO:0051179,GO:0051234,GO:0055085,GO:0071944</t>
  </si>
  <si>
    <t>0QJHS</t>
  </si>
  <si>
    <t>Multidrug efflux pump that functions probably as a Na( ) drug antiporter ()</t>
  </si>
  <si>
    <t>PTHR11206,PTHR11206:SF104</t>
  </si>
  <si>
    <t>PF01554;MatE;GO:0006855,GO:0015238,GO:0015297,GO:0016020,GO:0055085,PF01554;MatE;GO:0006855,GO:0015238,GO:0015297,GO:0016020,GO:0055085</t>
  </si>
  <si>
    <t>PIRSF006603</t>
  </si>
  <si>
    <t>TIGR00797;matE: MATE efflux family protein</t>
  </si>
  <si>
    <t>352-374,12-34,319-337,130-152,277-299,395-417,88-110,421-443,164-186,190-212,240-262,54-76</t>
  </si>
  <si>
    <t>PchlR47_31600</t>
  </si>
  <si>
    <t>PchlR47_31630</t>
  </si>
  <si>
    <t>50S ribosomal protein L33</t>
  </si>
  <si>
    <t>WP_010548350.1</t>
  </si>
  <si>
    <t>RPMG</t>
  </si>
  <si>
    <t>0QVRJ</t>
  </si>
  <si>
    <t>MF_00294;50S ribosomal protein L33 [rpmG].;GO:0003735,GO:0005622,GO:0005840,GO:0006412</t>
  </si>
  <si>
    <t>PTHR15238</t>
  </si>
  <si>
    <t>PF00471;Ribosomal protein L33;GO:0003735,GO:0005622,GO:0005840,GO:0006412</t>
  </si>
  <si>
    <t>PS00582;Ribosomal protein L33 signature.</t>
  </si>
  <si>
    <t>SSF57829</t>
  </si>
  <si>
    <t>TIGR01023;rpmG_bact: ribosomal protein bL33</t>
  </si>
  <si>
    <t>PchlR47_31635</t>
  </si>
  <si>
    <t>50S ribosomal protein L28</t>
  </si>
  <si>
    <t>WP_007920377.1</t>
  </si>
  <si>
    <t>RPMB</t>
  </si>
  <si>
    <t>0QTMD</t>
  </si>
  <si>
    <t>G3DSA:2.30.170.40</t>
  </si>
  <si>
    <t>MF_00373;50S ribosomal protein L28 [rpmB].;GO:0003735,GO:0005622,GO:0005840,GO:0006412</t>
  </si>
  <si>
    <t>PTHR13528</t>
  </si>
  <si>
    <t>PF00830;Ribosomal L28 family;GO:0003735,GO:0005622,GO:0005840,GO:0006412</t>
  </si>
  <si>
    <t>TIGR00009;L28: ribosomal protein bL28</t>
  </si>
  <si>
    <t>PchlR47_32130</t>
  </si>
  <si>
    <t>toxin HipA</t>
  </si>
  <si>
    <t>WP_016704000.1</t>
  </si>
  <si>
    <t>0QKY0</t>
  </si>
  <si>
    <t>HipA domain-containing protein</t>
  </si>
  <si>
    <t>PF07805;HipA-like N-terminal domain;date=22-07-2017,PF07804;HipA-like C-terminal domain;date=22-07-2017</t>
  </si>
  <si>
    <t>PIRSF028135</t>
  </si>
  <si>
    <t>PchlR47_32135</t>
  </si>
  <si>
    <t>oxaloacetate decarboxylase subunit alpha</t>
  </si>
  <si>
    <t>WP_007927580.1</t>
  </si>
  <si>
    <t>OADA</t>
  </si>
  <si>
    <t>map00020,map00330,map00620,map00720,map01100,map01120,map01230</t>
  </si>
  <si>
    <t>0QI2K</t>
  </si>
  <si>
    <t>Oxaloacetate decarboxylase</t>
  </si>
  <si>
    <t>G3DSA:3.20.20.70,G3DSA:2.40.50.100</t>
  </si>
  <si>
    <t>PTHR18866,PTHR18866:SF80</t>
  </si>
  <si>
    <t>PF00364;Biotin-requiring enzyme;date=22-07-2017,PF02436;Conserved carboxylase domain;date=22-07-2017,PF00682;HMGL-like;GO:0003824</t>
  </si>
  <si>
    <t>PS50968;Biotinyl/lipoyl domain profile.,PS50991;Pyruvate carboxyltransferase domain.</t>
  </si>
  <si>
    <t>SSF51230,SSF51569,SSF89000</t>
  </si>
  <si>
    <t>TIGR01108;oadA: oxaloacetate decarboxylase alpha subunit</t>
  </si>
  <si>
    <t>PchlR47_32140</t>
  </si>
  <si>
    <t>pyruvate carboxylase subunit A</t>
  </si>
  <si>
    <t>WP_011064323.1</t>
  </si>
  <si>
    <t>PYCA</t>
  </si>
  <si>
    <t>map00020,map00061,map00253,map00620,map00640,map00720,map01100,map01110,map01120,map01230</t>
  </si>
  <si>
    <t>0R70W</t>
  </si>
  <si>
    <t>Pyruvate carboxylase subunit A</t>
  </si>
  <si>
    <t>G3DSA:3.30.470.20,G3DSA:3.30.1490.20,G3DSA:3.40.50.20</t>
  </si>
  <si>
    <t>PTHR18866:SF86,PTHR18866</t>
  </si>
  <si>
    <t>PF02786;Carbamoyl-phosphate synthase L chain, ATP binding domain;GO:0005524,PF00289;Carbamoyl-phosphate synthase L chain, N-terminal domain;GO:0003824,GO:0008152,PF02785;Biotin carboxylase C-terminal domain;date=22-07-2017</t>
  </si>
  <si>
    <t>PS00866;Carbamoyl-phosphate synthase subdomain signature 1.,PS00867;Carbamoyl-phosphate synthase subdomain signature 2.</t>
  </si>
  <si>
    <t>PS50979;Biotin carboxylation domain profile.,PS50975;ATP-grasp fold profile.</t>
  </si>
  <si>
    <t>Biotin carboxylase C-terminal domain</t>
  </si>
  <si>
    <t>SSF51246,SSF52440,SSF56059</t>
  </si>
  <si>
    <t>PchlR47_32580</t>
  </si>
  <si>
    <t>membrane protein insertase YidC</t>
  </si>
  <si>
    <t>WP_015886658.1</t>
  </si>
  <si>
    <t>YIDC</t>
  </si>
  <si>
    <t>GO:0003674,GO:0005215,GO:0005575,GO:0005623,GO:0005886,GO:0005887,GO:0006457,GO:0006461,GO:0006810,GO:0008104,GO:0008150,GO:0008152,GO:0008565,GO:0009987,GO:0015031,GO:0016020,GO:0016021,GO:0016043,GO:0016044,GO:0019538,GO:0022607,GO:0022892,GO:0031224,GO:0031226,GO:0032977,GO:0033036,GO:0034613,GO:0040007,GO:0043170,GO:0043933,GO:0044085,GO:0044237,GO:0044238,GO:0044260,GO:0044267,GO:0044425,GO:0044459,GO:0044464,GO:0044699,GO:0044763,GO:0045184,GO:0051179,GO:0051205,GO:0051234,GO:0051641,GO:0051668,GO:0061024,GO:0065003,GO:0070271,GO:0070727,GO:0071702,GO:0071704,GO:0071822,GO:0071840,GO:0071944</t>
  </si>
  <si>
    <t>map03060,map03070</t>
  </si>
  <si>
    <t>0QIEV</t>
  </si>
  <si>
    <t>Required for the insertion and or proper folding and or complex formation of integral membrane proteins into the membrane. Involved in integration of membrane proteins that insert both dependently and independently of the Sec translocase complex, as well as at least some lipoproteins. Aids folding of multispanning membrane proteins ()</t>
  </si>
  <si>
    <t>MF_01810;Membrane protein insertase YidC [yidC].;GO:0016021,GO:0051205</t>
  </si>
  <si>
    <t>PTHR12428:SF14,PTHR12428</t>
  </si>
  <si>
    <t>PF14849;YidC periplasmic domain;date=22-07-2017,PF02096;60Kd inner membrane protein;GO:0016021,GO:0051205</t>
  </si>
  <si>
    <t>YidC translocation/secretion protein signature,YidC translocation/secretion protein signature,YidC translocation/secretion protein signature,60kDa inner membrane protein signature,60kDa inner membrane protein signature,60kDa inner membrane protein signature,60kDa inner membrane protein signature,60kDa inner membrane protein signature,60kDa inner membrane protein signature,60kDa inner membrane protein signature,60kDa inner membrane protein signature,60kDa inner membrane protein signature</t>
  </si>
  <si>
    <t>TIGR03593;yidC_nterm: membrane protein insertase, YidC/Oxa1 family, N-terminal domain,TIGR03592;yidC_oxa1_cterm: membrane protein insertase, YidC/Oxa1 family</t>
  </si>
  <si>
    <t>436-458,371-393,513-535</t>
  </si>
  <si>
    <t>PchlR47_32590</t>
  </si>
  <si>
    <t>ribonuclease P protein component</t>
  </si>
  <si>
    <t>WP_007924475.1</t>
  </si>
  <si>
    <t>RNPA</t>
  </si>
  <si>
    <t>GO:0001682,GO:0003674,GO:0003824,GO:0004518,GO:0004519,GO:0004521,GO:0004526,GO:0004540,GO:0004549,GO:0005575,GO:0005622,GO:0005623,GO:0005634,GO:0005655,GO:0005730,GO:0006139,GO:0006396,GO:0006399,GO:0006725,GO:0006807,GO:0008033,GO:0008150,GO:0008152,GO:0009987,GO:0010467,GO:0016070,GO:0016787,GO:0016788,GO:0016891,GO:0016893,GO:0030529,GO:0030677,GO:0030681,GO:0031974,GO:0031981,GO:0032991,GO:0034470,GO:0034641,GO:0034660,GO:0043170,GO:0043226,GO:0043227,GO:0043228,GO:0043229,GO:0043231,GO:0043232,GO:0043233,GO:0044237,GO:0044238,GO:0044260,GO:0044422,GO:0044424,GO:0044428,GO:0044446,GO:0044452,GO:0044464,GO:0046483,GO:0070013,GO:0071704,GO:0090304,GO:0090305,GO:1901360</t>
  </si>
  <si>
    <t>0QWEI</t>
  </si>
  <si>
    <t>RNaseP catalyzes the removal of the 5'-leader sequence from pre-tRNA to produce the mature 5'-terminus. It can also cleave other RNA substrates such as 4.5S RNA. The protein component plays an auxiliary but essential role in vivo by binding to the 5'-leader sequence and broadening the substrate specificity of the ribozyme ()</t>
  </si>
  <si>
    <t>MF_00227;Ribonuclease P protein component [rnpA].;GO:0000049,GO:0004526,GO:0008033</t>
  </si>
  <si>
    <t>PF00825;Ribonuclease P;GO:0000049,GO:0004526,GO:0008033</t>
  </si>
  <si>
    <t>TIGR00188;rnpA: ribonuclease P protein component</t>
  </si>
  <si>
    <t>PchlR47_04125</t>
  </si>
  <si>
    <t>PchlR47_04130</t>
  </si>
  <si>
    <t>4Fe-4S ferredoxin</t>
  </si>
  <si>
    <t>WP_009046912.1</t>
  </si>
  <si>
    <t>DLD</t>
  </si>
  <si>
    <t>GO:0003674,GO:0003824,GO:0008150,GO:0008152,GO:0016491,GO:0044710,GO:0055114</t>
  </si>
  <si>
    <t>map00620</t>
  </si>
  <si>
    <t>0QIDF</t>
  </si>
  <si>
    <t>FAD linked oxidase domain protein</t>
  </si>
  <si>
    <t>G3DSA:1.10.1060.10,G3DSA:3.30.43.10,G3DSA:3.30.465.10,G3DSA:1.10.45.10</t>
  </si>
  <si>
    <t>PTHR11748,PTHR11748,PTHR11748:SF65,PTHR11748:SF65</t>
  </si>
  <si>
    <t>PF13183;4Fe-4S dicluster domain;GO:0051536,PF01565;FAD binding domain;GO:0008762,GO:0016491,GO:0050660,GO:0055114,PF02913;FAD linked oxidases, C-terminal domain;GO:0003824,GO:0050660,PF02754;Cysteine-rich domain;date=22-07-2017,PF02754;Cysteine-rich domain;date=22-07-2017</t>
  </si>
  <si>
    <t>SSF56176,SSF46548,SSF55103</t>
  </si>
  <si>
    <t>PchlR47_04135</t>
  </si>
  <si>
    <t>lactate utilization protein</t>
  </si>
  <si>
    <t>WP_017336451.1</t>
  </si>
  <si>
    <t>0QT3M</t>
  </si>
  <si>
    <t>Uncharacterised ACR, YkgG family COG1556</t>
  </si>
  <si>
    <t>G3DSA:3.40.50.10420</t>
  </si>
  <si>
    <t>PTHR32479</t>
  </si>
  <si>
    <t>PF02589;Uncharacterised ACR, YkgG family COG1556;date=22-07-2017</t>
  </si>
  <si>
    <t>PchlR47_08640</t>
  </si>
  <si>
    <t>WP_003252591.1</t>
  </si>
  <si>
    <t>YJCH</t>
  </si>
  <si>
    <t>0QUKD</t>
  </si>
  <si>
    <t>Protein of unknown function, DUF485</t>
  </si>
  <si>
    <t>PF04341;Protein of unknown function, DUF485;date=22-07-2017</t>
  </si>
  <si>
    <t>24-46,61-83</t>
  </si>
  <si>
    <t>PchlR47_08645</t>
  </si>
  <si>
    <t>cation acetate symporter</t>
  </si>
  <si>
    <t>WP_008026758.1</t>
  </si>
  <si>
    <t>ACTP</t>
  </si>
  <si>
    <t>GO:0003674,GO:0005215,GO:0005342,GO:0005575,GO:0005623,GO:0005886,GO:0005887,GO:0006810,GO:0006811,GO:0006820,GO:0006846,GO:0006847,GO:0008028,GO:0008150,GO:0008509,GO:0008514,GO:0009987,GO:0015075,GO:0015123,GO:0015665,GO:0015711,GO:0015718,GO:0015849,GO:0015850,GO:0016020,GO:0016021,GO:0022857,GO:0022891,GO:0022892,GO:0031224,GO:0031226,GO:0034220,GO:0035433,GO:0043879,GO:0044425,GO:0044459,GO:0044464,GO:0044699,GO:0044763,GO:0044765,GO:0046942,GO:0046943,GO:0051179,GO:0051234,GO:0055085,GO:0071702,GO:0071944,GO:0097339,GO:1900866,GO:1901618</t>
  </si>
  <si>
    <t>0QJUC</t>
  </si>
  <si>
    <t>solute symporter</t>
  </si>
  <si>
    <t>PTHR11819:SF13,PTHR11819</t>
  </si>
  <si>
    <t>PF00474;Sodium:solute symporter family;GO:0005215,GO:0006810,GO:0016020,GO:0055085</t>
  </si>
  <si>
    <t>PS00457;Sodium:solute symporter family signature 2.,PS00456;Sodium:solute symporter family signature 1.</t>
  </si>
  <si>
    <t>PS50283;Sodium:solute symporter family profile.</t>
  </si>
  <si>
    <t>TIGR00813;sss: transporter, solute:sodium symporter (SSS) family</t>
  </si>
  <si>
    <t>301-323,431-453,34-56,77-99,364-386,465-487,211-228,148-170,407-426,5-24,497-519,185-204,266-288,105-127</t>
  </si>
  <si>
    <t>PchlR47_12265</t>
  </si>
  <si>
    <t>transglutaminase</t>
  </si>
  <si>
    <t>WP_016702799.1</t>
  </si>
  <si>
    <t>173M6</t>
  </si>
  <si>
    <t>Transglutaminase</t>
  </si>
  <si>
    <t>G3DSA:3.90.260.10</t>
  </si>
  <si>
    <t>PF01841;Transglutaminase-like superfamily;date=22-07-2017,PF08379;Bacterial transglutaminase-like N-terminal region;date=22-07-2017</t>
  </si>
  <si>
    <t>Transglutaminase/protease-like homologues</t>
  </si>
  <si>
    <t>SSF54001</t>
  </si>
  <si>
    <t>PchlR47_12580</t>
  </si>
  <si>
    <t>FAD/NAD(P)-binding oxidoreductase</t>
  </si>
  <si>
    <t>WP_011060874.1</t>
  </si>
  <si>
    <t>HCNB</t>
  </si>
  <si>
    <t>map00460,map01100</t>
  </si>
  <si>
    <t>0QI0E</t>
  </si>
  <si>
    <t>Oxidoreductase</t>
  </si>
  <si>
    <t>PTHR22912:SF141,PTHR22912:SF141,PTHR22912,PTHR22912</t>
  </si>
  <si>
    <t>PF04324;BFD-like [2Fe-2S] binding domain;date=22-07-2017,PF07992;Pyridine nucleotide-disulphide oxidoreductase;GO:0016491,GO:0055114</t>
  </si>
  <si>
    <t>PIRSF037495</t>
  </si>
  <si>
    <t>FAD-dependent pyridine nucleotide reductase signature,FAD-dependent pyridine nucleotide reductase signature,FAD-dependent pyridine nucleotide reductase signature,FAD-dependent pyridine nucleotide reductase signature</t>
  </si>
  <si>
    <t>PchlR47_16455</t>
  </si>
  <si>
    <t>AcsA protein</t>
  </si>
  <si>
    <t>WP_010452176.1</t>
  </si>
  <si>
    <t>PVSB</t>
  </si>
  <si>
    <t>0QI90</t>
  </si>
  <si>
    <t>IucA / IucC family</t>
  </si>
  <si>
    <t>PF06276;Ferric iron reductase FhuF-like transporter;date=22-07-2017,PF04183;IucA / IucC family;GO:0015343,GO:0019290</t>
  </si>
  <si>
    <t>PchlR47_16460</t>
  </si>
  <si>
    <t>siderophore biosynthesis protein SbnG</t>
  </si>
  <si>
    <t>WP_010429207.1</t>
  </si>
  <si>
    <t>map00350,map01120</t>
  </si>
  <si>
    <t>17BZE</t>
  </si>
  <si>
    <t>HpcH HpaI aldolase</t>
  </si>
  <si>
    <t>G3DSA:3.20.20.60</t>
  </si>
  <si>
    <t>PTHR30502:SF0,PTHR30502</t>
  </si>
  <si>
    <t>PF03328;HpcH/HpaI aldolase/citrate lyase family;GO:0003824</t>
  </si>
  <si>
    <t>SSF51621</t>
  </si>
  <si>
    <t>PchlR47_16470</t>
  </si>
  <si>
    <t>WP_020325978.1</t>
  </si>
  <si>
    <t>LMRB</t>
  </si>
  <si>
    <t>170V7</t>
  </si>
  <si>
    <t>Major Facilitator Superfamily</t>
  </si>
  <si>
    <t>G3DSA:1.20.1250.20,G3DSA:1.20.1250.20</t>
  </si>
  <si>
    <t>PTHR24003,PTHR24003:SF544</t>
  </si>
  <si>
    <t>SSF103473,SSF103473</t>
  </si>
  <si>
    <t>TIGR00711;efflux_EmrB: drug resistance MFS transporter, drug:H+ antiporter-2 (14 Spanner) (DHA2) family</t>
  </si>
  <si>
    <t>292-314,431-453,197-214,221-243,355-377,397-419,138-160,263-285,76-98,165-187,39-61,329-348,105-127,10-32</t>
  </si>
  <si>
    <t>PchlR47_16475</t>
  </si>
  <si>
    <t>diaminopimelate decarboxylase</t>
  </si>
  <si>
    <t>WP_009049141.1</t>
  </si>
  <si>
    <t>PVSE</t>
  </si>
  <si>
    <t>map00300,map01100,map01110,map01120,map01230</t>
  </si>
  <si>
    <t>0QKK7</t>
  </si>
  <si>
    <t>Diaminopimelate decarboxylase</t>
  </si>
  <si>
    <t>G3DSA:2.40.37.10,G3DSA:3.20.20.10</t>
  </si>
  <si>
    <t>PTHR11482:SF5,PTHR11482</t>
  </si>
  <si>
    <t>PF00278;Pyridoxal-dependent decarboxylase, C-terminal sheet domain;GO:0003824,PF02784;Pyridoxal-dependent decarboxylase, pyridoxal binding domain;GO:0003824</t>
  </si>
  <si>
    <t>Ornithine/diaminopimelate/arginine (ODA) decarboxylase family signature,Ornithine/diaminopimelate/arginine (ODA) decarboxylase family signature,Ornithine/diaminopimelate/arginine (ODA) decarboxylase family signature,Ornithine/diaminopimelate/arginine (ODA) decarboxylase family signature,Ornithine decarboxylase signature,Ornithine decarboxylase signature,Ornithine decarboxylase signature</t>
  </si>
  <si>
    <t>PS00879;Orn/DAP/Arg decarboxylases family 2 signature 2.</t>
  </si>
  <si>
    <t>SSF51419,SSF50621</t>
  </si>
  <si>
    <t>PchlR47_16480</t>
  </si>
  <si>
    <t>AcsD protein</t>
  </si>
  <si>
    <t>WP_007925427.1</t>
  </si>
  <si>
    <t>IUCA</t>
  </si>
  <si>
    <t>GO:0003674,GO:0003824,GO:0006082,GO:0006520,GO:0006575,GO:0006807,GO:0008150,GO:0008152,GO:0008652,GO:0009058,GO:0009987,GO:0016053,GO:0016874,GO:0016879,GO:0016881,GO:0019270,GO:0019752,GO:0042398,GO:0043436,GO:0044237,GO:0044238,GO:0044249,GO:0044281,GO:0044283,GO:0044710,GO:0044711,GO:0046394,GO:0046442,GO:0050565,GO:0071704,GO:0072350,GO:0072351,GO:1901564,GO:1901566,GO:1901576</t>
  </si>
  <si>
    <t>0QKK3</t>
  </si>
  <si>
    <t>Siderophore biosynthesis protein</t>
  </si>
  <si>
    <t>PchlR47_16485</t>
  </si>
  <si>
    <t>WP_009049143.1</t>
  </si>
  <si>
    <t>PchlR47_16490</t>
  </si>
  <si>
    <t>WP_016705178.1</t>
  </si>
  <si>
    <t>16PQB</t>
  </si>
  <si>
    <t>tonB-dependent siderophore receptor</t>
  </si>
  <si>
    <t>PTHR32552:SF14,PTHR32552</t>
  </si>
  <si>
    <t>PS01156;TonB-dependent receptor proteins signature 2.</t>
  </si>
  <si>
    <t>PchlR47_23675</t>
  </si>
  <si>
    <t>acetyl-coenzyme A synthetase</t>
  </si>
  <si>
    <t>WP_003204805.1</t>
  </si>
  <si>
    <t>ACSA</t>
  </si>
  <si>
    <t>GO:0003674,GO:0003824,GO:0003987,GO:0006082,GO:0006083,GO:0006084,GO:0006085,GO:0006637,GO:0006732,GO:0006793,GO:0008150,GO:0008152,GO:0009056,GO:0009058,GO:0009108,GO:0009987,GO:0016054,GO:0016405,GO:0016874,GO:0016877,GO:0016878,GO:0019427,GO:0019752,GO:0032787,GO:0035383,GO:0035384,GO:0043436,GO:0044237,GO:0044248,GO:0044249,GO:0044281,GO:0044282,GO:0044710,GO:0044712,GO:0045733,GO:0046395,GO:0050218,GO:0051186,GO:0051188,GO:0071616,GO:0071704,GO:0072329,GO:1901575,GO:1901576</t>
  </si>
  <si>
    <t>map00010,map00620,map00640,map00680,map00720,map01100,map01110,map01120</t>
  </si>
  <si>
    <t>0RAT4</t>
  </si>
  <si>
    <t>Catalyzes the conversion of acetate into acetyl-CoA (AcCoA), an essential intermediate at the junction of anabolic and catabolic pathways. AcsA undergoes a two-step reaction. In the first half reaction, AcsA combines acetate with ATP to form acetyl-adenylate (AcAMP) intermediate. In the second half reaction, it can then transfer the acetyl group from AcAMP to the sulfhydryl group of CoA, forming the product AcCoA ()</t>
  </si>
  <si>
    <t>G3DSA:3.40.50.980,G3DSA:2.30.38.10,G3DSA:3.40.50.980,G3DSA:3.30.300.30</t>
  </si>
  <si>
    <t>MF_01123;Acetyl-coenzyme A synthetase [acs].;GO:0003987,GO:0016208,GO:0019427</t>
  </si>
  <si>
    <t>PTHR24095:SF116,PTHR24095</t>
  </si>
  <si>
    <t>PF13193;AMP-binding enzyme C-terminal domain;date=22-07-2017,PF00501;AMP-binding enzyme;GO:0003824,GO:0008152</t>
  </si>
  <si>
    <t>PS00455;Putative AMP-binding domain signature.</t>
  </si>
  <si>
    <t>SSF56801</t>
  </si>
  <si>
    <t>TIGR02188;Ac_CoA_lig_AcsA: acetate--CoA ligase</t>
  </si>
  <si>
    <t>PchlR47_26620</t>
  </si>
  <si>
    <t>WP_009050737.1</t>
  </si>
  <si>
    <t>FDXA</t>
  </si>
  <si>
    <t>0QS2C</t>
  </si>
  <si>
    <t>Ferredoxin</t>
  </si>
  <si>
    <t>G3DSA:3.30.70.20</t>
  </si>
  <si>
    <t>PTHR11938,PTHR11938:SF67</t>
  </si>
  <si>
    <t>PF11953;Domain of unknown function (DUF3470);date=22-07-2017,PF13237;4Fe-4S dicluster domain;GO:0051536</t>
  </si>
  <si>
    <t>7Fe ferredoxin signature,7Fe ferredoxin signature,7Fe ferredoxin signature</t>
  </si>
  <si>
    <t>SSF54862</t>
  </si>
  <si>
    <t>PchlR47_29710</t>
  </si>
  <si>
    <t>cyclic nucleotide-binding protein</t>
  </si>
  <si>
    <t>WP_008008176.1</t>
  </si>
  <si>
    <t>0QIH5</t>
  </si>
  <si>
    <t>Cyclic nucleotide-binding protein</t>
  </si>
  <si>
    <t>G3DSA:3.10.580.10,G3DSA:2.60.120.10</t>
  </si>
  <si>
    <t>PTHR11911,PTHR11911:SF75</t>
  </si>
  <si>
    <t>PF10335;Putative nucleotidyltransferase substrate binding domain;date=22-07-2017,PF03445;Putative nucleotidyltransferase DUF294;GO:0008773,PF00571;CBS domain;date=22-07-2017,PF00571;CBS domain;date=22-07-2017,PF00027;Cyclic nucleotide-binding domain;date=22-07-2017</t>
  </si>
  <si>
    <t>PS51371;CBS domain profile.,PS51371;CBS domain profile.,PS50042;cAMP/cGMP binding motif profile.</t>
  </si>
  <si>
    <t>Domain in cystathionine beta-synthase and other proteins.,Domain in cystathionine beta-synthase and other proteins.,Cyclic nucleotide-monophosphate binding domain</t>
  </si>
  <si>
    <t>SSF54631,SSF51206</t>
  </si>
  <si>
    <t>PchlR47_00205</t>
  </si>
  <si>
    <t>luciferase family oxidoreductase</t>
  </si>
  <si>
    <t>WP_015633630.1</t>
  </si>
  <si>
    <t>YHBW</t>
  </si>
  <si>
    <t>0QM5S</t>
  </si>
  <si>
    <t>Luciferase family</t>
  </si>
  <si>
    <t>G3DSA:3.20.20.30</t>
  </si>
  <si>
    <t>PTHR30137:SF5,PTHR30137</t>
  </si>
  <si>
    <t>PF00296;Luciferase-like monooxygenase;GO:0016705,GO:0055114</t>
  </si>
  <si>
    <t>SSF51679</t>
  </si>
  <si>
    <t>TIGR03558;oxido_grp_1: luciferase family oxidoreductase, group 1</t>
  </si>
  <si>
    <t>PchlR47_00840</t>
  </si>
  <si>
    <t>WP_003220464.1</t>
  </si>
  <si>
    <t>BMUL_3653</t>
  </si>
  <si>
    <t>0QHSU</t>
  </si>
  <si>
    <t>SPFH domain, Band 7 family protein</t>
  </si>
  <si>
    <t>PTHR10264</t>
  </si>
  <si>
    <t>PF01145;SPFH domain / Band 7 family;date=22-07-2017</t>
  </si>
  <si>
    <t>Stomatin signature,Stomatin signature,Stomatin signature,Stomatin signature,Stomatin signature,Stomatin signature,Stomatin signature</t>
  </si>
  <si>
    <t>prohibitin homologues</t>
  </si>
  <si>
    <t>SSF117892</t>
  </si>
  <si>
    <t>PchlR47_01015</t>
  </si>
  <si>
    <t>WP_005783681.1</t>
  </si>
  <si>
    <t>GABT</t>
  </si>
  <si>
    <t>GO:0003674,GO:0003824,GO:0003867,GO:0005488,GO:0006082,GO:0006520,GO:0006553,GO:0006554,GO:0006807,GO:0008150,GO:0008152,GO:0008483,GO:0009056,GO:0009063,GO:0009066,GO:0009068,GO:0009448,GO:0009450,GO:0009987,GO:0016054,GO:0016740,GO:0016769,GO:0019477,GO:0019752,GO:0030170,GO:0032787,GO:0043167,GO:0043168,GO:0043436,GO:0044237,GO:0044238,GO:0044248,GO:0044281,GO:0044282,GO:0044710,GO:0044712,GO:0046395,GO:0046440,GO:0047589,GO:0048037,GO:0071704,GO:0072329,GO:1901564,GO:1901565,GO:1901575,GO:1901605,GO:1901606</t>
  </si>
  <si>
    <t>map00250,map00280,map00310,map00410,map00640,map00650,map01100</t>
  </si>
  <si>
    <t>0RB15</t>
  </si>
  <si>
    <t>4-aminobutyrate aminotransferase</t>
  </si>
  <si>
    <t>PTHR11986:SF42,PTHR11986</t>
  </si>
  <si>
    <t>TIGR00700;GABAtrnsam: 4-aminobutyrate transaminase</t>
  </si>
  <si>
    <t>PchlR47_01195</t>
  </si>
  <si>
    <t>WP_007919521.1</t>
  </si>
  <si>
    <t>MAQU_2564</t>
  </si>
  <si>
    <t>0QXVZ</t>
  </si>
  <si>
    <t>PF13503;Domain of unknown function (DUF4123);date=22-07-2017</t>
  </si>
  <si>
    <t>PchlR47_01200</t>
  </si>
  <si>
    <t>WP_016705040.1</t>
  </si>
  <si>
    <t>PTHR32305,PTHR32305:SF8</t>
  </si>
  <si>
    <t>PF05954;Phage late control gene D protein (GPD);date=22-07-2017,PF04717;Phage-related baseplate assembly protein;date=22-07-2017</t>
  </si>
  <si>
    <t>PchlR47_02190</t>
  </si>
  <si>
    <t>ATP-dependent protease ATP-binding subunit HslU</t>
  </si>
  <si>
    <t>WP_010213775.1</t>
  </si>
  <si>
    <t>HSLU</t>
  </si>
  <si>
    <t>GO:0003674,GO:0003824,GO:0005575,GO:0005622,GO:0005623,GO:0005737,GO:0006508,GO:0006950,GO:0008150,GO:0008152,GO:0008233,GO:0009266,GO:0009408,GO:0009628,GO:0016020,GO:0016787,GO:0019538,GO:0043170,GO:0044238,GO:0044424,GO:0044464,GO:0050896,GO:0071704</t>
  </si>
  <si>
    <t>0QHSQ</t>
  </si>
  <si>
    <t>this subunit has chaperone activity. The binding of ATP and its subsequent hydrolysis by HslU are essential for unfolding of protein substrates subsequently hydrolyzed by HslV. HslU recognizes the N-terminal part of its protein substrates and unfolds these before they are guided to HslV for hydrolysis ()</t>
  </si>
  <si>
    <t>G3DSA:3.40.50.300,G3DSA:3.40.50.300,G3DSA:1.10.8.10,G3DSA:1.10.8.10,G3DSA:1.10.8.60</t>
  </si>
  <si>
    <t>MF_00249;ATP-dependent protease ATPase subunit HslU [hslU].;GO:0005524,GO:0005737,GO:0009376,GO:0016887,GO:0070011</t>
  </si>
  <si>
    <t>PTHR11262,PTHR11262,PTHR11262:SF3,PTHR11262:SF3</t>
  </si>
  <si>
    <t>PF00004;ATPase family associated with various cellular activities (AAA);GO:0005524,PF07724;AAA domain (Cdc48 subfamily);GO:0005524</t>
  </si>
  <si>
    <t>C-terminal, D2-small domain, of ClpB protein,ATPases associated with a variety of cellular activities</t>
  </si>
  <si>
    <t>TIGR00390;hslU: ATP-dependent protease HslVU, ATPase subunit</t>
  </si>
  <si>
    <t>PchlR47_02195</t>
  </si>
  <si>
    <t>ATP-dependent protease subunit HslV</t>
  </si>
  <si>
    <t>WP_008368013.1</t>
  </si>
  <si>
    <t>HSLV</t>
  </si>
  <si>
    <t>GO:0003674,GO:0003824,GO:0005575,GO:0005622,GO:0005623,GO:0005737,GO:0005829,GO:0006508,GO:0006950,GO:0008150,GO:0008152,GO:0008233,GO:0009266,GO:0009408,GO:0009628,GO:0016787,GO:0019538,GO:0043170,GO:0044238,GO:0044424,GO:0044444,GO:0044464,GO:0050896,GO:0071704</t>
  </si>
  <si>
    <t>0QIQF</t>
  </si>
  <si>
    <t>Protease subunit of a proteasome-like degradation complex believed to be a general protein degrading machinery ()</t>
  </si>
  <si>
    <t>MF_00248;ATP-dependent protease subunit HslV [hslV].;GO:0004298,GO:0006508,GO:0009376</t>
  </si>
  <si>
    <t>PTHR32194</t>
  </si>
  <si>
    <t>PF00227;Proteasome subunit;GO:0004298,GO:0005839,GO:0051603</t>
  </si>
  <si>
    <t>PIRSF039093</t>
  </si>
  <si>
    <t>PS51476;Proteasome beta-type subunit profile.</t>
  </si>
  <si>
    <t>TIGR03692;ATP_dep_HslV: ATP-dependent protease HslVU, peptidase subunit</t>
  </si>
  <si>
    <t>PchlR47_02300</t>
  </si>
  <si>
    <t>WP_009046607.1</t>
  </si>
  <si>
    <t>YNFM</t>
  </si>
  <si>
    <t>GO:0005575,GO:0005623,GO:0005886,GO:0006810,GO:0006855,GO:0008150,GO:0009987,GO:0015893,GO:0016020,GO:0042221,GO:0042493,GO:0044464,GO:0044699,GO:0044763,GO:0044765,GO:0050896,GO:0051179,GO:0051234,GO:0055085,GO:0071944</t>
  </si>
  <si>
    <t>0QJ4J</t>
  </si>
  <si>
    <t>PTHR24003,PTHR24003:SF564</t>
  </si>
  <si>
    <t>PS00216;Sugar transport proteins signature 1.,PS00216;Sugar transport proteins signature 1.</t>
  </si>
  <si>
    <t>SSF103473</t>
  </si>
  <si>
    <t>394-411,309-328,191-213,40-62,367-389,130-152,278-300,241-263,159-181,332-354,72-94,107-126</t>
  </si>
  <si>
    <t>PchlR47_02425</t>
  </si>
  <si>
    <t>thiol reductase thioredoxin</t>
  </si>
  <si>
    <t>WP_008042033.1</t>
  </si>
  <si>
    <t>TRXC</t>
  </si>
  <si>
    <t>GO:0003674,GO:0003824,GO:0005488,GO:0005575,GO:0005622,GO:0005623,GO:0005737,GO:0008150,GO:0008152,GO:0008270,GO:0015035,GO:0015036,GO:0016491,GO:0016667,GO:0043167,GO:0043169,GO:0044424,GO:0044464,GO:0044710,GO:0046872,GO:0046914,GO:0055114</t>
  </si>
  <si>
    <t>0QS4Q</t>
  </si>
  <si>
    <t>Thioredoxin 2</t>
  </si>
  <si>
    <t>G3DSA:3.40.30.10</t>
  </si>
  <si>
    <t>PTHR10438:SF253,PTHR10438</t>
  </si>
  <si>
    <t>PF00085;Thioredoxin;GO:0045454</t>
  </si>
  <si>
    <t>Thioredoxin family signature,Thioredoxin family signature,Thioredoxin family signature</t>
  </si>
  <si>
    <t>PS00194;Thioredoxin family active site.</t>
  </si>
  <si>
    <t>PS51352;Thioredoxin domain profile.</t>
  </si>
  <si>
    <t>SSF52833</t>
  </si>
  <si>
    <t>TIGR01068;thioredoxin: thioredoxin</t>
  </si>
  <si>
    <t>PchlR47_03390</t>
  </si>
  <si>
    <t>PAS domain-containing sensor histidine kinase</t>
  </si>
  <si>
    <t>WP_015634005.1</t>
  </si>
  <si>
    <t>0QV3P</t>
  </si>
  <si>
    <t>G3DSA:3.30.450.20,G3DSA:3.30.450.20,G3DSA:3.30.450.20,G3DSA:3.30.565.10</t>
  </si>
  <si>
    <t>PTHR24423,PTHR24423:SF451</t>
  </si>
  <si>
    <t>PF00512;His Kinase A (phospho-acceptor) domain;GO:0000155,GO:0007165,GO:0016020,PF08447;PAS fold;GO:0005515,PF08448;PAS fold;date=22-07-2017,PF02518;Histidine kinase-, DNA gyrase B-, and HSP90-like ATPase;date=22-07-2017</t>
  </si>
  <si>
    <t>PS50109;Histidine kinase domain profile.,PS50113;PAC domain profile.</t>
  </si>
  <si>
    <t>Histidine kinase-like ATPases,PAS domain,PAS domain,PAS domain,His Kinase A (phosphoacceptor) domain</t>
  </si>
  <si>
    <t>SSF55785,SSF55874,SSF47384,SSF55785,SSF55785</t>
  </si>
  <si>
    <t>PchlR47_03420</t>
  </si>
  <si>
    <t>ATPase</t>
  </si>
  <si>
    <t>WP_011059064.1</t>
  </si>
  <si>
    <t>map03070,map05120</t>
  </si>
  <si>
    <t>0RARJ</t>
  </si>
  <si>
    <t>Pfam:GSPII_E</t>
  </si>
  <si>
    <t>G3DSA:3.40.50.300,G3DSA:3.30.450.90</t>
  </si>
  <si>
    <t>PTHR30258:SF7,PTHR30258</t>
  </si>
  <si>
    <t>PF00437;Type II/IV secretion system protein;GO:0005524,GO:0006810</t>
  </si>
  <si>
    <t>PchlR47_03650</t>
  </si>
  <si>
    <t>WP_007930703.1</t>
  </si>
  <si>
    <t>APTA</t>
  </si>
  <si>
    <t>GO:0003674,GO:0003824,GO:0004644,GO:0006082,GO:0006520,GO:0006807,GO:0008150,GO:0008152,GO:0008483,GO:0009987,GO:0016223,GO:0016740,GO:0016741,GO:0016742,GO:0016769,GO:0019752,GO:0043436,GO:0044237,GO:0044238,GO:0044281,GO:0044710,GO:0071704,GO:1901564</t>
  </si>
  <si>
    <t>173ED</t>
  </si>
  <si>
    <t>Catalyzes the transfer of the alpha-amino group from S- adenosyl-L-methionine (SAM) to 7-keto-8-aminopelargonic acid (KAPA) to form 7,8-diaminopelargonic acid (DAPA). It is the only animotransferase known to utilize SAM as an amino donor ()</t>
  </si>
  <si>
    <t>PTHR11986,PTHR11986:SF60</t>
  </si>
  <si>
    <t>PchlR47_03655</t>
  </si>
  <si>
    <t>methylmalonate-semialdehyde dehydrogenase (CoA acylating)</t>
  </si>
  <si>
    <t>WP_019825759.1</t>
  </si>
  <si>
    <t>MMSA</t>
  </si>
  <si>
    <t>map00280,map00410,map00562,map00640,map01100</t>
  </si>
  <si>
    <t>0QIBK</t>
  </si>
  <si>
    <t>Methylmalonate-semialdehyde dehydrogenase</t>
  </si>
  <si>
    <t>PTHR11699:SF27,PTHR11699</t>
  </si>
  <si>
    <t>PS00070;Aldehyde dehydrogenases cysteine active site.</t>
  </si>
  <si>
    <t>TIGR01722;MMSDH: methylmalonate-semialdehyde dehydrogenase (acylating)</t>
  </si>
  <si>
    <t>PchlR47_04195</t>
  </si>
  <si>
    <t>nucleotide exchange factor GrpE</t>
  </si>
  <si>
    <t>WP_003439582.1</t>
  </si>
  <si>
    <t>GRPE</t>
  </si>
  <si>
    <t>GO:0005575,GO:0005622,GO:0005623,GO:0005737,GO:0006457,GO:0006950,GO:0008150,GO:0008152,GO:0009266,GO:0009408,GO:0009628,GO:0009987,GO:0019538,GO:0043170,GO:0043335,GO:0044237,GO:0044238,GO:0044260,GO:0044267,GO:0044424,GO:0044464,GO:0050896,GO:0071704</t>
  </si>
  <si>
    <t>0QS8D</t>
  </si>
  <si>
    <t>Participates actively in the response to hyperosmotic and heat shock by preventing the aggregation of stress-denatured proteins, in association with DnaK and GrpE. It is the nucleotide exchange factor for DnaK and may function as a thermosensor. Unfolded proteins bind initially to DnaJ</t>
  </si>
  <si>
    <t>G3DSA:2.30.22.10,G3DSA:3.90.20.20</t>
  </si>
  <si>
    <t>MF_01151;Protein GrpE [grpE].;GO:0000774,GO:0006457,GO:0042803,GO:0051087</t>
  </si>
  <si>
    <t>PTHR21237</t>
  </si>
  <si>
    <t>PF01025;GrpE;GO:0000774,GO:0006457,GO:0042803,GO:0051087</t>
  </si>
  <si>
    <t>GrpE protein signature,GrpE protein signature,GrpE protein signature,GrpE protein signature</t>
  </si>
  <si>
    <t>PS01071;grpE protein signature.</t>
  </si>
  <si>
    <t>SSF58014,SSF51064</t>
  </si>
  <si>
    <t>PchlR47_04200</t>
  </si>
  <si>
    <t>molecular chaperone DnaK</t>
  </si>
  <si>
    <t>WP_007920851.1</t>
  </si>
  <si>
    <t>DNAK</t>
  </si>
  <si>
    <t>GO:0003674,GO:0005488,GO:0005575,GO:0005622,GO:0005623,GO:0005737,GO:0005886,GO:0006457,GO:0006950,GO:0008150,GO:0008152,GO:0008270,GO:0009266,GO:0009408,GO:0009628,GO:0009987,GO:0016020,GO:0019538,GO:0043167,GO:0043169,GO:0043170,GO:0043335,GO:0044237,GO:0044238,GO:0044260,GO:0044267,GO:0044424,GO:0044464,GO:0046872,GO:0046914,GO:0050896,GO:0071704,GO:0071944</t>
  </si>
  <si>
    <t>map03018,map05152</t>
  </si>
  <si>
    <t>0QJ3C</t>
  </si>
  <si>
    <t>Acts as a chaperone ()</t>
  </si>
  <si>
    <t>G3DSA:3.30.30.30,G3DSA:3.90.640.10,G3DSA:1.20.1270.10,G3DSA:3.30.420.40,G3DSA:3.30.420.40,G3DSA:3.30.420.40,G3DSA:3.30.420.40,G3DSA:2.60.34.10</t>
  </si>
  <si>
    <t>MF_00332;Chaperone protein DnaK [dnaK].;GO:0005524,GO:0006457,GO:0051082</t>
  </si>
  <si>
    <t>PTHR19375,PTHR19375:SF173</t>
  </si>
  <si>
    <t>PF00012;Hsp70 protein;date=22-07-2017</t>
  </si>
  <si>
    <t>70kDa heat shock protein signature,70kDa heat shock protein signature,70kDa heat shock protein signature,70kDa heat shock protein signature,70kDa heat shock protein signature,70kDa heat shock protein signature,70kDa heat shock protein signature,70kDa heat shock protein signature,70kDa heat shock protein signature</t>
  </si>
  <si>
    <t>PS01036;Heat shock hsp70 proteins family signature 3.,PS00297;Heat shock hsp70 proteins family signature 1.,PS00329;Heat shock hsp70 proteins family signature 2.</t>
  </si>
  <si>
    <t>SSF53067,SSF100934,SSF53067,SSF100920</t>
  </si>
  <si>
    <t>TIGR02350;prok_dnaK: chaperone protein DnaK</t>
  </si>
  <si>
    <t>PchlR47_04205</t>
  </si>
  <si>
    <t>molecular chaperone DnaJ</t>
  </si>
  <si>
    <t>WP_005791501.1</t>
  </si>
  <si>
    <t>DNAJ</t>
  </si>
  <si>
    <t>GO:0003674,GO:0003756,GO:0003824,GO:0005488,GO:0005515,GO:0005575,GO:0005622,GO:0005623,GO:0005737,GO:0006139,GO:0006259,GO:0006260,GO:0006457,GO:0006725,GO:0006807,GO:0006950,GO:0008150,GO:0008152,GO:0008270,GO:0009058,GO:0009059,GO:0009266,GO:0009408,GO:0009628,GO:0009987,GO:0016020,GO:0016853,GO:0016860,GO:0016862,GO:0016864,GO:0019538,GO:0034641,GO:0034645,GO:0042026,GO:0043167,GO:0043169,GO:0043170,GO:0043335,GO:0044237,GO:0044238,GO:0044249,GO:0044260,GO:0044267,GO:0044424,GO:0044464,GO:0046483,GO:0046872,GO:0046914,GO:0050896,GO:0051082,GO:0071704,GO:0090304,GO:1901360,GO:1901576</t>
  </si>
  <si>
    <t>0QIJ1</t>
  </si>
  <si>
    <t>ATP binding to DnaK triggers the release of the substrate protein, thus completing the reaction cycle. Several rounds of ATP-dependent interactions between DnaJ, DnaK and GrpE are required for fully efficient folding. Also involved, together with DnaK and GrpE, in the DNA replication of plasmids through activation of initiation proteins ()</t>
  </si>
  <si>
    <t>G3DSA:1.10.287.110,G3DSA:2.10.230.10,G3DSA:2.60.260.20,G3DSA:2.60.260.20,G3DSA:2.60.260.20</t>
  </si>
  <si>
    <t>MF_01152;Chaperone protein DnaJ [dnaJ].;GO:0005524,GO:0006457,GO:0009408,GO:0051082</t>
  </si>
  <si>
    <t>PTHR24076:SF78,PTHR24076</t>
  </si>
  <si>
    <t>PF00226;DnaJ domain;date=22-07-2017,PF00684;DnaJ central domain;GO:0031072,GO:0051082,PF01556;DnaJ C terminal domain;date=22-07-2017</t>
  </si>
  <si>
    <t>DnaJ domain signature,DnaJ domain signature,DnaJ domain signature,DnaJ domain signature</t>
  </si>
  <si>
    <t>PS00636;Nt-dnaJ domain signature.</t>
  </si>
  <si>
    <t>PS50076;dnaJ domain profile.,PS51188;Zinc finger CR-type profile.</t>
  </si>
  <si>
    <t>DnaJ molecular chaperone homology domain</t>
  </si>
  <si>
    <t>SSF49493,SSF49493,SSF46565,SSF49493,SSF57938</t>
  </si>
  <si>
    <t>TIGR02349;DnaJ_bact: chaperone protein DnaJ</t>
  </si>
  <si>
    <t>PchlR47_04210</t>
  </si>
  <si>
    <t>4-hydroxy-tetrahydrodipicolinate reductase</t>
  </si>
  <si>
    <t>WP_011059190.1</t>
  </si>
  <si>
    <t>DAPB</t>
  </si>
  <si>
    <t>GO:0003674,GO:0003824,GO:0005575,GO:0005622,GO:0005623,GO:0005737,GO:0005829,GO:0006082,GO:0006520,GO:0006553,GO:0006807,GO:0008150,GO:0008152,GO:0008652,GO:0008839,GO:0009058,GO:0009066,GO:0009067,GO:0009085,GO:0009089,GO:0009987,GO:0016053,GO:0016491,GO:0016627,GO:0016628,GO:0019752,GO:0019877,GO:0043436,GO:0043648,GO:0043650,GO:0044237,GO:0044238,GO:0044249,GO:0044281,GO:0044283,GO:0044424,GO:0044444,GO:0044464,GO:0044710,GO:0044711,GO:0046394,GO:0046451,GO:0055114,GO:0071704,GO:1901564,GO:1901566,GO:1901576,GO:1901605,GO:1901607</t>
  </si>
  <si>
    <t>0QIKH</t>
  </si>
  <si>
    <t>Catalyzes the conversion of 4-hydroxy- tetrahydrodipicolinate (HTPA) to tetrahydrodipicolinate ()</t>
  </si>
  <si>
    <t>MF_00102;4-hydroxy-tetrahydrodipicolinate reductase [dapB].;GO:0008839,GO:0009089,GO:0055114</t>
  </si>
  <si>
    <t>PTHR20836:SF0,PTHR20836</t>
  </si>
  <si>
    <t>PF01113;Dihydrodipicolinate reductase, N-terminus;GO:0008839,GO:0009089,GO:0055114,PF05173;Dihydrodipicolinate reductase, C-terminus;GO:0008839,GO:0009089,GO:0055114</t>
  </si>
  <si>
    <t>PIRSF000161</t>
  </si>
  <si>
    <t>PS01298;Dihydrodipicolinate reductase signature.</t>
  </si>
  <si>
    <t>SSF51735,SSF51735,SSF55347</t>
  </si>
  <si>
    <t>TIGR00036;dapB: 4-hydroxy-tetrahydrodipicolinate reductase</t>
  </si>
  <si>
    <t>PchlR47_04405</t>
  </si>
  <si>
    <t>PKHD-type hydroxylase</t>
  </si>
  <si>
    <t>WP_007953697.1</t>
  </si>
  <si>
    <t>YBIX</t>
  </si>
  <si>
    <t>GO:0006873,GO:0006875,GO:0006879,GO:0006950,GO:0006974,GO:0008150,GO:0009987,GO:0019725,GO:0030003,GO:0033554,GO:0042592,GO:0044699,GO:0044763,GO:0046916,GO:0048878,GO:0050801,GO:0050896,GO:0051716,GO:0055065,GO:0055072,GO:0055076,GO:0055080,GO:0055082,GO:0065007,GO:0065008</t>
  </si>
  <si>
    <t>0QQB9</t>
  </si>
  <si>
    <t>MF_00657;PKHD-type hydroxylase YbiX [ybiX].;GO:0016706,GO:0055114</t>
  </si>
  <si>
    <t>PF13640;2OG-Fe(II) oxygenase superfamily;GO:0016491,GO:0016706,GO:0055114</t>
  </si>
  <si>
    <t>PS51471;Fe(2+) 2-oxoglutarate dioxygenase domain profile.</t>
  </si>
  <si>
    <t>Prolyl 4-hydroxylase alpha subunit homologues.</t>
  </si>
  <si>
    <t>SSF51197,SSF51197</t>
  </si>
  <si>
    <t>PchlR47_05055</t>
  </si>
  <si>
    <t>WP_012722383.1</t>
  </si>
  <si>
    <t>FECA</t>
  </si>
  <si>
    <t>GO:0000041,GO:0003674,GO:0005215,GO:0005381,GO:0005575,GO:0005623,GO:0006810,GO:0006811,GO:0006812,GO:0006826,GO:0008150,GO:0008324,GO:0009279,GO:0009987,GO:0015075,GO:0015091,GO:0015682,GO:0016020,GO:0019867,GO:0022857,GO:0022890,GO:0022891,GO:0022892,GO:0030001,GO:0030312,GO:0030313,GO:0031975,GO:0034220,GO:0034755,GO:0044462,GO:0044464,GO:0044699,GO:0044763,GO:0044765,GO:0046873,GO:0046915,GO:0051179,GO:0051234,GO:0055085,GO:0071944,GO:0072510,GO:0072512</t>
  </si>
  <si>
    <t>0QIT9</t>
  </si>
  <si>
    <t>PTHR30442</t>
  </si>
  <si>
    <t>PchlR47_05390</t>
  </si>
  <si>
    <t>valine--tRNA ligase</t>
  </si>
  <si>
    <t>WP_003205286.1</t>
  </si>
  <si>
    <t>VALS</t>
  </si>
  <si>
    <t>GO:0003674,GO:0003824,GO:0004812,GO:0004832,GO:0005575,GO:0005618,GO:0005622,GO:0005623,GO:0005737,GO:0005829,GO:0005886,GO:0006082,GO:0006139,GO:0006399,GO:0006412,GO:0006418,GO:0006438,GO:0006520,GO:0006725,GO:0006807,GO:0008150,GO:0008152,GO:0009058,GO:0009059,GO:0009987,GO:0010467,GO:0016020,GO:0016070,GO:0016874,GO:0016875,GO:0016876,GO:0019538,GO:0019752,GO:0030312,GO:0034641,GO:0034645,GO:0034660,GO:0040007,GO:0043038,GO:0043039,GO:0043170,GO:0043436,GO:0044237,GO:0044238,GO:0044249,GO:0044260,GO:0044267,GO:0044281,GO:0044424,GO:0044444,GO:0044464,GO:0044710,GO:0046483,GO:0071704,GO:0071944,GO:0090304,GO:1901360,GO:1901564,GO:1901576</t>
  </si>
  <si>
    <t>map00970</t>
  </si>
  <si>
    <t>0QI38</t>
  </si>
  <si>
    <t>amino acids such as threonine, to avoid such errors, it has a posttransfer editing activity that hydrolyzes mischarged Thr-tRNA(Val) in a tRNA-dependent manner ()</t>
  </si>
  <si>
    <t>G3DSA:3.90.740.10,G3DSA:3.40.50.620,G3DSA:3.40.50.620,G3DSA:3.40.50.620,G3DSA:1.10.287.380,G3DSA:1.10.730.10</t>
  </si>
  <si>
    <t>MF_02004;Valine--tRNA ligase [valS].;GO:0000166,GO:0004832,GO:0005524,GO:0006438</t>
  </si>
  <si>
    <t>PTHR11946:SF49,PTHR11946:SF49,PTHR11946,PTHR11946</t>
  </si>
  <si>
    <t>PF10458;Valyl tRNA synthetase tRNA binding arm;GO:0000166,GO:0004832,GO:0005524,GO:0005737,GO:0006438,PF00133;tRNA synthetases class I (I, L, M and V);GO:0000166,GO:0004812,GO:0005524,GO:0006418,PF08264;Anticodon-binding domain of tRNA;GO:0000166,GO:0006418</t>
  </si>
  <si>
    <t>Valyl-tRNA synthetase signature,Valyl-tRNA synthetase signature,Valyl-tRNA synthetase signature,Valyl-tRNA synthetase signature,Valyl-tRNA synthetase signature</t>
  </si>
  <si>
    <t>PS00178;Aminoacyl-transfer RNA synthetases class-I signature.</t>
  </si>
  <si>
    <t>SSF47323,SSF50677,SSF46589,SSF52374,SSF52374,SSF52374</t>
  </si>
  <si>
    <t>TIGR00422;valS: valine--tRNA ligase</t>
  </si>
  <si>
    <t>PchlR47_05460</t>
  </si>
  <si>
    <t>phosphoribosylformylglycinamidine synthase</t>
  </si>
  <si>
    <t>WP_003246183.1</t>
  </si>
  <si>
    <t>PURL</t>
  </si>
  <si>
    <t>GO:0000166,GO:0001882,GO:0001883,GO:0003674,GO:0003824,GO:0004642,GO:0005488,GO:0005524,GO:0005575,GO:0005622,GO:0005623,GO:0005737,GO:0006082,GO:0006139,GO:0006152,GO:0006163,GO:0006164,GO:0006188,GO:0006189,GO:0006195,GO:0006200,GO:0006520,GO:0006541,GO:0006725,GO:0006753,GO:0006793,GO:0006796,GO:0006807,GO:0008150,GO:0008152,GO:0009056,GO:0009058,GO:0009064,GO:0009116,GO:0009117,GO:0009119,GO:0009123,GO:0009124,GO:0009125,GO:0009126,GO:0009127,GO:0009128,GO:0009141,GO:0009143,GO:0009144,GO:0009146,GO:0009150,GO:0009152,GO:0009154,GO:0009156,GO:0009158,GO:0009161,GO:0009164,GO:0009165,GO:0009166,GO:0009167,GO:0009168,GO:0009169,GO:0009199,GO:0009203,GO:0009205,GO:0009207,GO:0009259,GO:0009260,GO:0009261,GO:0009987,GO:0016462,GO:0016787,GO:0016817,GO:0016818,GO:0016874,GO:0016879,GO:0016884,GO:0016887,GO:0017076,GO:0017111,GO:0018130,GO:0019438,GO:0019439,GO:0019637,GO:0019693,GO:0019752,GO:0030554,GO:0032549,GO:0032550,GO:0032553,GO:0032555,GO:0032559,GO:0034641,GO:0034654,GO:0034655,GO:0035639,GO:0036094,GO:0042278,GO:0042454,GO:0042623,GO:0043167,GO:0043168,GO:0043436,GO:0044237,GO:0044238,GO:0044248,GO:0044249,GO:0044270,GO:0044271,GO:0044281,GO:0044424,GO:0044464,GO:0044710,GO:0046034,GO:0046040,GO:0046128,GO:0046130,GO:0046390,GO:0046434,GO:0046483,GO:0046700,GO:0055086,GO:0071704,GO:0072521,GO:0072522,GO:0072523,GO:0090407,GO:0097159,GO:1901135,GO:1901136,GO:1901137,GO:1901265,GO:1901292,GO:1901293,GO:1901360,GO:1901361,GO:1901362,GO:1901363,GO:1901564,GO:1901565,GO:1901566,GO:1901575,GO:1901576,GO:1901605,GO:1901657,GO:1901658</t>
  </si>
  <si>
    <t>0RA50</t>
  </si>
  <si>
    <t>Formylglycinamide ribotide synthetase</t>
  </si>
  <si>
    <t>G3DSA:3.30.1330.10,G3DSA:3.30.1330.10,G3DSA:3.40.50.880</t>
  </si>
  <si>
    <t>MF_00419;Phosphoribosylformylglycinamidine synthase [purL].;GO:0004642,GO:0006189</t>
  </si>
  <si>
    <t>PTHR10099,PTHR10099:SF3</t>
  </si>
  <si>
    <t>PF13507;CobB/CobQ-like glutamine amidotransferase domain;date=22-07-2017,PF02769;AIR synthase related protein, C-terminal domain;date=22-07-2017,PF02769;AIR synthase related protein, C-terminal domain;date=22-07-2017,PF00586;AIR synthase related protein, N-terminal domain;GO:0003824</t>
  </si>
  <si>
    <t>SSF55326,SSF52317,SSF56042,SSF56042,SSF82697,SSF109736,SSF55326</t>
  </si>
  <si>
    <t>TIGR01735;FGAM_synt: phosphoribosylformylglycinamidine synthase</t>
  </si>
  <si>
    <t>PchlR47_05465</t>
  </si>
  <si>
    <t>NGG1p interacting factor NIF3</t>
  </si>
  <si>
    <t>WP_003205254.1</t>
  </si>
  <si>
    <t>map05134</t>
  </si>
  <si>
    <t>0QTME</t>
  </si>
  <si>
    <t>Inherit from COG: ngg1p interacting factor 3 protein, nif3</t>
  </si>
  <si>
    <t>G3DSA:3.30.70.830</t>
  </si>
  <si>
    <t>SSF102705</t>
  </si>
  <si>
    <t>PchlR47_05545</t>
  </si>
  <si>
    <t>signal recognition particle protein</t>
  </si>
  <si>
    <t>WP_005791122.1</t>
  </si>
  <si>
    <t>FFH</t>
  </si>
  <si>
    <t>GO:0000166,GO:0001882,GO:0001883,GO:0003674,GO:0003824,GO:0003924,GO:0005488,GO:0005525,GO:0005575,GO:0005618,GO:0005622,GO:0005623,GO:0005737,GO:0005886,GO:0006139,GO:0006152,GO:0006163,GO:0006184,GO:0006195,GO:0006605,GO:0006612,GO:0006725,GO:0006753,GO:0006793,GO:0006796,GO:0006807,GO:0006810,GO:0006886,GO:0008104,GO:0008150,GO:0008152,GO:0009056,GO:0009116,GO:0009117,GO:0009119,GO:0009141,GO:0009143,GO:0009144,GO:0009146,GO:0009150,GO:0009154,GO:0009164,GO:0009166,GO:0009199,GO:0009203,GO:0009205,GO:0009207,GO:0009259,GO:0009261,GO:0009987,GO:0015031,GO:0016020,GO:0016462,GO:0016787,GO:0016817,GO:0016818,GO:0017076,GO:0017111,GO:0019001,GO:0019439,GO:0019637,GO:0019693,GO:0030312,GO:0030529,GO:0032549,GO:0032550,GO:0032553,GO:0032555,GO:0032561,GO:0032991,GO:0033036,GO:0034613,GO:0034641,GO:0034655,GO:0035639,GO:0036094,GO:0040007,GO:0042278,GO:0042454,GO:0043167,GO:0043168,GO:0044237,GO:0044238,GO:0044248,GO:0044270,GO:0044281,GO:0044424,GO:0044444,GO:0044464,GO:0044699,GO:0044710,GO:0044763,GO:0044765,GO:0045184,GO:0046039,GO:0046128,GO:0046130,GO:0046434,GO:0046483,GO:0046700,GO:0046903,GO:0046907,GO:0048500,GO:0051179,GO:0051234,GO:0051641,GO:0051649,GO:0055086,GO:0070727,GO:0071702,GO:0071704,GO:0071944,GO:0072521,GO:0072523,GO:0097159,GO:1901068,GO:1901069,GO:1901135,GO:1901136,GO:1901265,GO:1901292,GO:1901360,GO:1901361,GO:1901363,GO:1901564,GO:1901565,GO:1901575,GO:1901657,GO:1901658</t>
  </si>
  <si>
    <t>0QHUX</t>
  </si>
  <si>
    <t>Involved in targeting and insertion of nascent membrane proteins into the cytoplasmic membrane. Binds to the hydrophobic signal sequence of the ribosome-nascent chain (RNC) as it emerges from the ribosomes. The SRP-RNC complex is then targeted to the cytoplasmic membrane where it interacts with the SRP receptor FtsY. Interaction with FtsY leads to the transfer of the RNC complex to the Sec translocase for insertion into the membrane, the hydrolysis of GTP by both Ffh and FtsY, and the dissociation of the SRP-FtsY complex into the individual components ()</t>
  </si>
  <si>
    <t>G3DSA:1.20.120.140,G3DSA:1.10.260.30,G3DSA:3.40.50.300</t>
  </si>
  <si>
    <t>MF_00306;Signal recognition particle 54 kDa protein [srp54].;GO:0003924,GO:0005525,GO:0006614,GO:0048500</t>
  </si>
  <si>
    <t>PTHR11564,PTHR11564:SF7</t>
  </si>
  <si>
    <t>PF02881;SRP54-type protein, helical bundle domain;GO:0005525,GO:0006614,PF00448;SRP54-type protein, GTPase domain;GO:0005525,GO:0006614,PF02978;Signal peptide binding domain;GO:0006614,GO:0008312,GO:0048500</t>
  </si>
  <si>
    <t>PS00300;SRP54-type proteins GTP-binding domain signature.</t>
  </si>
  <si>
    <t>SRP54-type protein, helical bundle domain,ATPases associated with a variety of cellular activities,SRP54-type protein, GTPase domain</t>
  </si>
  <si>
    <t>SSF52540,SSF47446</t>
  </si>
  <si>
    <t>TIGR00959;ffh: signal recognition particle protein</t>
  </si>
  <si>
    <t>PchlR47_06520</t>
  </si>
  <si>
    <t>thiol, disulfide oxidoreductase</t>
  </si>
  <si>
    <t>WP_003184725.1</t>
  </si>
  <si>
    <t>YFCG</t>
  </si>
  <si>
    <t>GO:0003674,GO:0003824,GO:0006950,GO:0006979,GO:0008150,GO:0008152,GO:0015036,GO:0016491,GO:0016667,GO:0044710,GO:0050896,GO:0055114</t>
  </si>
  <si>
    <t>map00480,map00980,map00982,map05204</t>
  </si>
  <si>
    <t>16QF6</t>
  </si>
  <si>
    <t>Glutathione S-transferase</t>
  </si>
  <si>
    <t>G3DSA:1.20.1050.10,G3DSA:3.40.30.10</t>
  </si>
  <si>
    <t>PTHR11260:SF157,PTHR11260</t>
  </si>
  <si>
    <t>PF00043;Glutathione S-transferase, C-terminal domain;date=22-07-2017,PF02798;Glutathione S-transferase, N-terminal domain;GO:0005515</t>
  </si>
  <si>
    <t>PS50405;Soluble glutathione S-transferase C-terminal domain profile.,PS50404;Soluble glutathione S-transferase N-terminal domain profile.</t>
  </si>
  <si>
    <t>SSF47616,SSF52833</t>
  </si>
  <si>
    <t>PchlR47_06720</t>
  </si>
  <si>
    <t>RNA polymerase-associated protein RapA</t>
  </si>
  <si>
    <t>WP_005732270.1</t>
  </si>
  <si>
    <t>RAPA</t>
  </si>
  <si>
    <t>GO:0000166,GO:0001882,GO:0001883,GO:0003674,GO:0003676,GO:0003824,GO:0004386,GO:0005488,GO:0005524,GO:0006139,GO:0006152,GO:0006163,GO:0006195,GO:0006200,GO:0006355,GO:0006725,GO:0006753,GO:0006793,GO:0006796,GO:0006807,GO:0008150,GO:0008152,GO:0009056,GO:0009116,GO:0009117,GO:0009119,GO:0009123,GO:0009125,GO:0009126,GO:0009128,GO:0009141,GO:0009143,GO:0009144,GO:0009146,GO:0009150,GO:0009154,GO:0009158,GO:0009161,GO:0009164,GO:0009166,GO:0009167,GO:0009169,GO:0009199,GO:0009203,GO:0009205,GO:0009207,GO:0009259,GO:0009261,GO:0009889,GO:0009891,GO:0009893,GO:0009987,GO:0010468,GO:0010556,GO:0010557,GO:0010604,GO:0010628,GO:0016462,GO:0016787,GO:0016817,GO:0016818,GO:0016887,GO:0017076,GO:0017111,GO:0019219,GO:0019222,GO:0019439,GO:0019637,GO:0019693,GO:0030554,GO:0031323,GO:0031325,GO:0031326,GO:0031328,GO:0032549,GO:0032550,GO:0032553,GO:0032555,GO:0032559,GO:0034641,GO:0034655,GO:0035639,GO:0036094,GO:0042278,GO:0042454,GO:0043167,GO:0043168,GO:0044237,GO:0044238,GO:0044248,GO:0044270,GO:0044281,GO:0044710,GO:0045893,GO:0045935,GO:0046034,GO:0046128,GO:0046130,GO:0046434,GO:0046483,GO:0046700,GO:0048518,GO:0048522,GO:0050789,GO:0050794,GO:0051171,GO:0051173,GO:0051252,GO:0051254,GO:0055086,GO:0060255,GO:0065007,GO:0071704,GO:0072521,GO:0072523,GO:0080090,GO:0097159,GO:1901135,GO:1901136,GO:1901265,GO:1901292,GO:1901360,GO:1901361,GO:1901363,GO:1901564,GO:1901565,GO:1901575,GO:1901657,GO:1901658,GO:2000112,GO:2001141</t>
  </si>
  <si>
    <t>0QHQK</t>
  </si>
  <si>
    <t>Transcription regulator that activates transcription by stimulating RNA polymerase (RNAP) recycling in case of stress conditions such as supercoiled DNA or high salt concentrations. Probably acts by releasing the RNAP, when it is trapped or immobilized on tightly supercoiled DNA. Does not activate transcription on linear DNA. Probably not involved in DNA repair ()</t>
  </si>
  <si>
    <t>MF_01821;RNA polymerase-associated protein RapA [rapA].;GO:0006355</t>
  </si>
  <si>
    <t>PTHR10799:SF576,PTHR10799:SF576,PTHR10799:SF576,PTHR10799,PTHR10799,PTHR10799</t>
  </si>
  <si>
    <t>PF00271;Helicase conserved C-terminal domain;date=22-07-2017,PF12137;RNA polymerase recycling family C-terminal;GO:0016817,PF00176;SNF2 family N-terminal domain;GO:0005524</t>
  </si>
  <si>
    <t>PS51194;Superfamilies 1 and 2 helicase C-terminal domain profile.,PS51192;Superfamilies 1 and 2 helicase ATP-binding type-1 domain profile.</t>
  </si>
  <si>
    <t>DEAD-like helicases superfamily,helicase superfamily c-terminal domain</t>
  </si>
  <si>
    <t>SSF52540,SSF52540,SSF52540</t>
  </si>
  <si>
    <t>PchlR47_07475</t>
  </si>
  <si>
    <t>NADH dehydrogenase</t>
  </si>
  <si>
    <t>WP_020797822.1</t>
  </si>
  <si>
    <t>TDSD</t>
  </si>
  <si>
    <t>0QV7Z</t>
  </si>
  <si>
    <t>Nitroreductase</t>
  </si>
  <si>
    <t>G3DSA:3.40.109.10</t>
  </si>
  <si>
    <t>PTHR23026,PTHR23026:SF100</t>
  </si>
  <si>
    <t>PF00881;Nitroreductase family;date=22-07-2017</t>
  </si>
  <si>
    <t>SSF55469</t>
  </si>
  <si>
    <t>PchlR47_07595</t>
  </si>
  <si>
    <t>PchlR47_08730</t>
  </si>
  <si>
    <t>molecular chaperone HtpG</t>
  </si>
  <si>
    <t>WP_017846776.1</t>
  </si>
  <si>
    <t>HTPG</t>
  </si>
  <si>
    <t>GO:0000166,GO:0000302,GO:0000303,GO:0001882,GO:0001883,GO:0003674,GO:0003824,GO:0005488,GO:0005515,GO:0005524,GO:0005575,GO:0005576,GO:0005618,GO:0005622,GO:0005623,GO:0005737,GO:0005829,GO:0005886,GO:0006139,GO:0006152,GO:0006163,GO:0006195,GO:0006200,GO:0006457,GO:0006725,GO:0006753,GO:0006793,GO:0006796,GO:0006807,GO:0006950,GO:0006974,GO:0006979,GO:0008150,GO:0008152,GO:0009056,GO:0009116,GO:0009117,GO:0009119,GO:0009123,GO:0009125,GO:0009126,GO:0009128,GO:0009141,GO:0009143,GO:0009144,GO:0009146,GO:0009150,GO:0009154,GO:0009158,GO:0009161,GO:0009164,GO:0009166,GO:0009167,GO:0009169,GO:0009199,GO:0009203,GO:0009205,GO:0009207,GO:0009259,GO:0009261,GO:0009266,GO:0009408,GO:0009628,GO:0009987,GO:0010035,GO:0016020,GO:0016462,GO:0016787,GO:0016817,GO:0016818,GO:0016887,GO:0017076,GO:0017111,GO:0019439,GO:0019538,GO:0019637,GO:0019693,GO:0030312,GO:0030554,GO:0032549,GO:0032550,GO:0032553,GO:0032555,GO:0032559,GO:0033554,GO:0034599,GO:0034614,GO:0034641,GO:0034655,GO:0035639,GO:0036094,GO:0042221,GO:0042278,GO:0042454,GO:0042623,GO:0043167,GO:0043168,GO:0043170,GO:0044237,GO:0044238,GO:0044248,GO:0044260,GO:0044267,GO:0044270,GO:0044281,GO:0044424,GO:0044444,GO:0044464,GO:0044699,GO:0044710,GO:0044763,GO:0046034,GO:0046128,GO:0046130,GO:0046434,GO:0046483,GO:0046700,GO:0050896,GO:0051082,GO:0051716,GO:0055086,GO:0070887,GO:0071451,GO:0071704,GO:0071944,GO:0072521,GO:0072523,GO:0097159,GO:1901135,GO:1901136,GO:1901265,GO:1901292,GO:1901360,GO:1901361,GO:1901363,GO:1901564,GO:1901565,GO:1901575,GO:1901657,GO:1901658,GO:1901700,GO:1901701</t>
  </si>
  <si>
    <t>map04141,map04151,map04612,map04621,map04626,map04914,map04915,map05200,map05215</t>
  </si>
  <si>
    <t>0QHXH</t>
  </si>
  <si>
    <t>Molecular chaperone. Has ATPase activity ()</t>
  </si>
  <si>
    <t>G3DSA:3.30.565.10</t>
  </si>
  <si>
    <t>MF_00505;Chaperone protein HtpG [htpG].;GO:0005524,GO:0006457,GO:0006950,GO:0051082</t>
  </si>
  <si>
    <t>PTHR11528</t>
  </si>
  <si>
    <t>PF00183;Hsp90 protein;GO:0005524,GO:0006457,GO:0006950,GO:0051082,PF13589;Histidine kinase-, DNA gyrase B-, and HSP90-like ATPase;date=22-07-2017</t>
  </si>
  <si>
    <t>PIRSF002583</t>
  </si>
  <si>
    <t>90kDa heat shock protein signature,90kDa heat shock protein signature,90kDa heat shock protein signature,90kDa heat shock protein signature,90kDa heat shock protein signature,90kDa heat shock protein signature,90kDa heat shock protein signature</t>
  </si>
  <si>
    <t>PS00298;Heat shock hsp90 proteins family signature.</t>
  </si>
  <si>
    <t>Histidine kinase-like ATPases</t>
  </si>
  <si>
    <t>SSF55874,SSF54211,SSF110942</t>
  </si>
  <si>
    <t>PchlR47_08735</t>
  </si>
  <si>
    <t>dienelactone hydrolase</t>
  </si>
  <si>
    <t>WP_003233221.1</t>
  </si>
  <si>
    <t>0RAA4</t>
  </si>
  <si>
    <t>Dienelactone hydrolase family</t>
  </si>
  <si>
    <t>PTHR22946</t>
  </si>
  <si>
    <t>PF01738;Dienelactone hydrolase family;GO:0016787</t>
  </si>
  <si>
    <t>PchlR47_09205</t>
  </si>
  <si>
    <t>WP_009042867.1</t>
  </si>
  <si>
    <t>PROP21</t>
  </si>
  <si>
    <t>0QZZU</t>
  </si>
  <si>
    <t>306-328,12-34,104-126,49-71,370-392,278-300,214-236,164-186,78-100,251-273,138-160,341-360</t>
  </si>
  <si>
    <t>PchlR47_10120</t>
  </si>
  <si>
    <t>NAD(P)(+) transhydrogenase</t>
  </si>
  <si>
    <t>WP_007943660.1</t>
  </si>
  <si>
    <t>STHA</t>
  </si>
  <si>
    <t>GO:0003674,GO:0003824,GO:0003957,GO:0005215,GO:0005575,GO:0005622,GO:0005623,GO:0005737,GO:0006139,GO:0006725,GO:0006732,GO:0006733,GO:0006739,GO:0006753,GO:0006793,GO:0006796,GO:0006807,GO:0006810,GO:0006811,GO:0006812,GO:0006818,GO:0008150,GO:0008152,GO:0008324,GO:0008746,GO:0009117,GO:0009987,GO:0015075,GO:0015077,GO:0015078,GO:0015672,GO:0015992,GO:0016491,GO:0016651,GO:0016652,GO:0019362,GO:0019637,GO:0019725,GO:0022857,GO:0022890,GO:0022891,GO:0022892,GO:0034220,GO:0034641,GO:0042592,GO:0044237,GO:0044238,GO:0044281,GO:0044424,GO:0044464,GO:0044699,GO:0044710,GO:0044763,GO:0044765,GO:0045454,GO:0046483,GO:0046496,GO:0050789,GO:0050794,GO:0051179,GO:0051186,GO:0051234,GO:0055085,GO:0055086,GO:0055114,GO:0065007,GO:0065008,GO:0071704,GO:0072524,GO:1901360,GO:1901564</t>
  </si>
  <si>
    <t>map00010,map00020,map00260,map00280,map00480,map00620,map00760,map01100,map01110,map01120</t>
  </si>
  <si>
    <t>0QK3V</t>
  </si>
  <si>
    <t>Conversion of NADPH, generated by peripheral catabolic pathways, to NADH, which can enter the respiratory chain for energy generation ()</t>
  </si>
  <si>
    <t>G3DSA:3.50.50.60,G3DSA:3.50.50.60,G3DSA:3.30.390.30</t>
  </si>
  <si>
    <t>MF_00247;Soluble pyridine nucleotide transhydrogenase [sthA].;GO:0003957,GO:0055114</t>
  </si>
  <si>
    <t>PTHR22912,PTHR22912:SF93</t>
  </si>
  <si>
    <t>PF07992;Pyridine nucleotide-disulphide oxidoreductase;GO:0016491,GO:0055114,PF02852;Pyridine nucleotide-disulphide oxidoreductase, dimerisation domain;GO:0045454,GO:0055114,PF00070;Pyridine nucleotide-disulphide oxidoreductase;GO:0016491,GO:0050660,GO:0055114</t>
  </si>
  <si>
    <t>PIRSF000350</t>
  </si>
  <si>
    <t>FAD-dependent pyridine nucleotide reductase signature,FAD-dependent pyridine nucleotide reductase signature,FAD-dependent pyridine nucleotide reductase signature,FAD-dependent pyridine nucleotide reductase signature,FAD-dependent pyridine nucleotide reductase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Pyridine nucleotide disulphide reductase class-I signature</t>
  </si>
  <si>
    <t>SSF51905,SSF55424</t>
  </si>
  <si>
    <t>PchlR47_11280</t>
  </si>
  <si>
    <t>WP_016704712.1</t>
  </si>
  <si>
    <t>0QMJZ</t>
  </si>
  <si>
    <t>PF05488;PAAR motif;date=22-07-2017</t>
  </si>
  <si>
    <t>422-444,451-473</t>
  </si>
  <si>
    <t>PchlR47_11285</t>
  </si>
  <si>
    <t>WP_009043124.1</t>
  </si>
  <si>
    <t>GLCG</t>
  </si>
  <si>
    <t>0QS3T</t>
  </si>
  <si>
    <t>PchlR47_11290</t>
  </si>
  <si>
    <t>glycolate oxidase iron-sulfur subunit</t>
  </si>
  <si>
    <t>WP_016702764.1</t>
  </si>
  <si>
    <t>GLCF</t>
  </si>
  <si>
    <t>GO:0003674,GO:0003824,GO:0003973,GO:0005575,GO:0005622,GO:0005623,GO:0005737,GO:0006066,GO:0006082,GO:0008150,GO:0008152,GO:0008891,GO:0009056,GO:0009339,GO:0009441,GO:0009987,GO:0016054,GO:0016491,GO:0016614,GO:0016899,GO:0019154,GO:0019752,GO:0032787,GO:0032991,GO:0034308,GO:0034310,GO:0043234,GO:0043436,GO:0044237,GO:0044248,GO:0044281,GO:0044282,GO:0044424,GO:0044444,GO:0044464,GO:0044710,GO:0044712,GO:0046164,GO:0046296,GO:0046395,GO:0055114,GO:0071704,GO:0072329,GO:1901575,GO:1901615,GO:1901616</t>
  </si>
  <si>
    <t>map00630,map01100,map01110,map01120</t>
  </si>
  <si>
    <t>16QTR</t>
  </si>
  <si>
    <t>glycolate oxidase (iron-sulfur subunit)</t>
  </si>
  <si>
    <t>G3DSA:1.10.1060.10</t>
  </si>
  <si>
    <t>PTHR32479:SF2,PTHR32479</t>
  </si>
  <si>
    <t>PF13534;4Fe-4S dicluster domain;date=22-07-2017,PF02754;Cysteine-rich domain;date=22-07-2017,PF02754;Cysteine-rich domain;date=22-07-2017</t>
  </si>
  <si>
    <t>PIRSF000139</t>
  </si>
  <si>
    <t>PS00198;4Fe-4S ferredoxin-type iron-sulfur binding region signature.,PS00198;4Fe-4S ferredoxin-type iron-sulfur binding region signature.</t>
  </si>
  <si>
    <t>SSF46548</t>
  </si>
  <si>
    <t>PchlR47_11295</t>
  </si>
  <si>
    <t>glycolate oxidase subunit GlcE</t>
  </si>
  <si>
    <t>WP_016702765.1</t>
  </si>
  <si>
    <t>GLCE</t>
  </si>
  <si>
    <t>0QIRN</t>
  </si>
  <si>
    <t>glycolate oxidase FAD binding subunit</t>
  </si>
  <si>
    <t>G3DSA:3.30.465.10,G3DSA:1.10.45.10</t>
  </si>
  <si>
    <t>PTHR11748,PTHR11748:SF1</t>
  </si>
  <si>
    <t>PF01565;FAD binding domain;GO:0008762,GO:0016491,GO:0050660,GO:0055114,PF02913;FAD linked oxidases, C-terminal domain;GO:0003824,GO:0050660</t>
  </si>
  <si>
    <t>PS51387;PCMH-type FAD-binding domain profile.</t>
  </si>
  <si>
    <t>SSF55103,SSF56176</t>
  </si>
  <si>
    <t>PchlR47_11300</t>
  </si>
  <si>
    <t>glycolate oxidase subunit GlcD</t>
  </si>
  <si>
    <t>WP_020294518.1</t>
  </si>
  <si>
    <t>GLCD</t>
  </si>
  <si>
    <t>GO:0003674,GO:0003824,GO:0006066,GO:0006082,GO:0006950,GO:0006974,GO:0008150,GO:0008152,GO:0009056,GO:0009441,GO:0009987,GO:0016054,GO:0016491,GO:0016614,GO:0019154,GO:0019752,GO:0032787,GO:0033554,GO:0034308,GO:0034310,GO:0043436,GO:0044237,GO:0044248,GO:0044281,GO:0044282,GO:0044699,GO:0044710,GO:0044712,GO:0044763,GO:0046164,GO:0046296,GO:0046395,GO:0050896,GO:0051716,GO:0055114,GO:0071704,GO:0072329,GO:1901575,GO:1901615,GO:1901616</t>
  </si>
  <si>
    <t>map00620,map00630,map01100,map01110,map01120</t>
  </si>
  <si>
    <t>0QIPC</t>
  </si>
  <si>
    <t>FAD linked oxidase</t>
  </si>
  <si>
    <t>G3DSA:1.10.45.10,G3DSA:3.30.465.10,G3DSA:3.30.43.10</t>
  </si>
  <si>
    <t>PTHR11748:SF9,PTHR11748</t>
  </si>
  <si>
    <t>PF02913;FAD linked oxidases, C-terminal domain;GO:0003824,GO:0050660,PF01565;FAD binding domain;GO:0008762,GO:0016491,GO:0050660,GO:0055114</t>
  </si>
  <si>
    <t>SSF56176,SSF55103</t>
  </si>
  <si>
    <t>TIGR00387;glcD: glycolate oxidase, subunit GlcD</t>
  </si>
  <si>
    <t>PchlR47_11715</t>
  </si>
  <si>
    <t>putrescine ABC transporter permease PotH</t>
  </si>
  <si>
    <t>WP_010563067.1</t>
  </si>
  <si>
    <t>POTH</t>
  </si>
  <si>
    <t>GO:0003674,GO:0003824,GO:0005215,GO:0005575,GO:0005623,GO:0005886,GO:0006139,GO:0006152,GO:0006163,GO:0006195,GO:0006200,GO:0006725,GO:0006753,GO:0006793,GO:0006796,GO:0006807,GO:0006810,GO:0006811,GO:0006812,GO:0008150,GO:0008152,GO:0008324,GO:0009056,GO:0009116,GO:0009117,GO:0009119,GO:0009123,GO:0009125,GO:0009126,GO:0009128,GO:0009141,GO:0009143,GO:0009144,GO:0009146,GO:0009150,GO:0009154,GO:0009158,GO:0009161,GO:0009164,GO:0009166,GO:0009167,GO:0009169,GO:0009199,GO:0009203,GO:0009205,GO:0009207,GO:0009259,GO:0009261,GO:0009987,GO:0015075,GO:0015203,GO:0015399,GO:0015405,GO:0015417,GO:0015489,GO:0015594,GO:0015695,GO:0015846,GO:0015847,GO:0016020,GO:0016462,GO:0016787,GO:0016817,GO:0016818,GO:0016820,GO:0016887,GO:0017111,GO:0019439,GO:0019637,GO:0019693,GO:0019829,GO:0022804,GO:0022857,GO:0022891,GO:0022892,GO:0034220,GO:0034641,GO:0034655,GO:0042278,GO:0042454,GO:0042623,GO:0042625,GO:0042626,GO:0043492,GO:0044237,GO:0044238,GO:0044248,GO:0044270,GO:0044281,GO:0044464,GO:0044699,GO:0044710,GO:0044763,GO:0044765,GO:0046034,GO:0046128,GO:0046130,GO:0046434,GO:0046483,GO:0046700,GO:0051179,GO:0051234,GO:0055085,GO:0055086,GO:0071702,GO:0071704,GO:0071705,GO:0071944,GO:0072521,GO:0072523,GO:1901135,GO:1901136,GO:1901292,GO:1901360,GO:1901361,GO:1901564,GO:1901565,GO:1901575,GO:1901657,GO:1901658,GO:1902047</t>
  </si>
  <si>
    <t>0QID2</t>
  </si>
  <si>
    <t>Putrescine ABC transporter</t>
  </si>
  <si>
    <t>G3DSA:1.10.3720.10</t>
  </si>
  <si>
    <t>PTHR30193:SF10,PTHR30193</t>
  </si>
  <si>
    <t>PF00528;Binding-protein-dependent transport system inner membrane component;GO:0006810,GO:0016020</t>
  </si>
  <si>
    <t>PS50928;ABC transporter integral membrane type-1 domain profile.</t>
  </si>
  <si>
    <t>SSF161098</t>
  </si>
  <si>
    <t>123-145,223-245,173-195,271-293,20-39,92-111</t>
  </si>
  <si>
    <t>PchlR47_11720</t>
  </si>
  <si>
    <t>polyamine ABC transporter ATP-binding protein</t>
  </si>
  <si>
    <t>WP_004663260.1</t>
  </si>
  <si>
    <t>POTG</t>
  </si>
  <si>
    <t>0QIYY</t>
  </si>
  <si>
    <t>Part of the ABC transporter complex PotABCD involved in spermidine putrescine import. Responsible for energy coupling to the transport system ()</t>
  </si>
  <si>
    <t>PTHR24220:SF377,PTHR24220</t>
  </si>
  <si>
    <t>PF00005;ABC transporter;GO:0005524,GO:0016887,PF08402;TOBE domain;GO:0005215,GO:0005524,GO:0006810,GO:0016820,GO:0043190</t>
  </si>
  <si>
    <t>SSF52540,SSF50331</t>
  </si>
  <si>
    <t>TIGR01187;potA: polyamine ABC transporter, ATP-binding protein</t>
  </si>
  <si>
    <t>PchlR47_11725</t>
  </si>
  <si>
    <t>gamma-glutamyl-gamma-aminobutyrate hydrolase</t>
  </si>
  <si>
    <t>WP_007922907.1</t>
  </si>
  <si>
    <t>PUUD</t>
  </si>
  <si>
    <t>map00330,map00400,map01100,map01110,map01230</t>
  </si>
  <si>
    <t>0QNBK</t>
  </si>
  <si>
    <t>peptidase C26</t>
  </si>
  <si>
    <t>G3DSA:3.40.50.880</t>
  </si>
  <si>
    <t>PTHR11922,PTHR11922:SF18</t>
  </si>
  <si>
    <t>PF07722;Peptidase C26;GO:0006541,GO:0016787</t>
  </si>
  <si>
    <t>SSF52317</t>
  </si>
  <si>
    <t>PchlR47_11730</t>
  </si>
  <si>
    <t>glutamine synthetase</t>
  </si>
  <si>
    <t>WP_007918694.1</t>
  </si>
  <si>
    <t>PUUA</t>
  </si>
  <si>
    <t>GO:0003674,GO:0003824,GO:0006576,GO:0006595,GO:0006598,GO:0006807,GO:0008150,GO:0008152,GO:0009056,GO:0009308,GO:0009310,GO:0009445,GO:0009447,GO:0009987,GO:0016874,GO:0016879,GO:0016880,GO:0034024,GO:0034641,GO:0042402,GO:0044106,GO:0044237,GO:0071704,GO:1901564,GO:1901565,GO:1901575</t>
  </si>
  <si>
    <t>map00250,map00330,map00630,map00910,map01100,map01120,map01230,map02020,map04724,map04727</t>
  </si>
  <si>
    <t>0QJ4U</t>
  </si>
  <si>
    <t>G3DSA:3.10.20.70,G3DSA:3.30.590.10</t>
  </si>
  <si>
    <t>PTHR20852,PTHR20852:SF7</t>
  </si>
  <si>
    <t>PF00120;Glutamine synthetase, catalytic domain;GO:0004356,GO:0006807</t>
  </si>
  <si>
    <t>PS00181;Glutamine synthetase putative ATP-binding region signature.</t>
  </si>
  <si>
    <t>SSF55931,SSF54368</t>
  </si>
  <si>
    <t>PchlR47_11735</t>
  </si>
  <si>
    <t>WP_007922911.1</t>
  </si>
  <si>
    <t>GO:0003674,GO:0003824,GO:0004030,GO:0006576,GO:0006595,GO:0006598,GO:0006807,GO:0008150,GO:0008152,GO:0009056,GO:0009308,GO:0009310,GO:0009445,GO:0009447,GO:0009987,GO:0016491,GO:0016620,GO:0016903,GO:0034641,GO:0042402,GO:0044106,GO:0044237,GO:0044710,GO:0055114,GO:0071704,GO:1901564,GO:1901565,GO:1901575</t>
  </si>
  <si>
    <t>map00330,map01100</t>
  </si>
  <si>
    <t>PTHR11699:SF46,PTHR11699</t>
  </si>
  <si>
    <t>PS00070;Aldehyde dehydrogenases cysteine active site.,PS00687;Aldehyde dehydrogenases glutamic acid active site.</t>
  </si>
  <si>
    <t>PchlR47_11740</t>
  </si>
  <si>
    <t>gamma-glutamylputrescine oxidoreductase</t>
  </si>
  <si>
    <t>WP_008051246.1</t>
  </si>
  <si>
    <t>PUUB</t>
  </si>
  <si>
    <t>0QITA</t>
  </si>
  <si>
    <t>PTHR13847,PTHR13847:SF44</t>
  </si>
  <si>
    <t>SSF51971,SSF51971</t>
  </si>
  <si>
    <t>PchlR47_11900</t>
  </si>
  <si>
    <t>DUF1289 domain-containing protein</t>
  </si>
  <si>
    <t>WP_009043227.1</t>
  </si>
  <si>
    <t>0R6W4</t>
  </si>
  <si>
    <t>Protein of unknown function (DUF1289)</t>
  </si>
  <si>
    <t>PF06945;Protein of unknown function (DUF1289);date=22-07-2017</t>
  </si>
  <si>
    <t>PchlR47_12140</t>
  </si>
  <si>
    <t>cysteine protease</t>
  </si>
  <si>
    <t>WP_009048378.1</t>
  </si>
  <si>
    <t>0QZP8</t>
  </si>
  <si>
    <t>Transglutaminase-like superfamily</t>
  </si>
  <si>
    <t>PF01841;Transglutaminase-like superfamily;date=22-07-2017,PF12969;Domain of Unknown Function with PDB structure (DUF3857);date=22-07-2017</t>
  </si>
  <si>
    <t>PchlR47_12345</t>
  </si>
  <si>
    <t>dihydropyrimidine dehydrogenase subunit B</t>
  </si>
  <si>
    <t>WP_009048418.1</t>
  </si>
  <si>
    <t>YEIA</t>
  </si>
  <si>
    <t>GO:0003674,GO:0003824,GO:0003954,GO:0005488,GO:0006139,GO:0006206,GO:0006208,GO:0006725,GO:0006807,GO:0006928,GO:0008150,GO:0008152,GO:0009056,GO:0009112,GO:0009987,GO:0016491,GO:0016627,GO:0016634,GO:0016651,GO:0034641,GO:0044237,GO:0044238,GO:0044248,GO:0044270,GO:0044281,GO:0044699,GO:0044710,GO:0044763,GO:0046113,GO:0046483,GO:0046700,GO:0051536,GO:0051540,GO:0055086,GO:0055114,GO:0071704,GO:0072527,GO:0072529,GO:1901360,GO:1901361,GO:1901564,GO:1901565,GO:1901575</t>
  </si>
  <si>
    <t>map00240,map00410,map00770,map00983,map01100</t>
  </si>
  <si>
    <t>0QN55</t>
  </si>
  <si>
    <t>Dihydropyrimidine dehydrogenase</t>
  </si>
  <si>
    <t>G3DSA:3.20.20.70,G3DSA:3.30.70.20</t>
  </si>
  <si>
    <t>PTHR11938:SF16,PTHR11938</t>
  </si>
  <si>
    <t>PF14697;4Fe-4S dicluster domain;date=22-07-2017,PF01180;Dihydroorotate dehydrogenase;GO:0005737,GO:0016627,GO:0055114</t>
  </si>
  <si>
    <t>SSF54862,SSF51395</t>
  </si>
  <si>
    <t>TIGR01037;pyrD_sub1_fam: dihydroorotate dehydrogenase family protein</t>
  </si>
  <si>
    <t>PchlR47_12350</t>
  </si>
  <si>
    <t>dihydropyrimidine dehydrogenase</t>
  </si>
  <si>
    <t>WP_010455093.1</t>
  </si>
  <si>
    <t>GLTD</t>
  </si>
  <si>
    <t>GO:0003674,GO:0003824,GO:0003954,GO:0004355,GO:0005488,GO:0006082,GO:0006139,GO:0006206,GO:0006208,GO:0006520,GO:0006536,GO:0006537,GO:0006725,GO:0006807,GO:0008150,GO:0008152,GO:0008652,GO:0009056,GO:0009058,GO:0009064,GO:0009084,GO:0009112,GO:0009987,GO:0015930,GO:0016053,GO:0016491,GO:0016638,GO:0016639,GO:0016651,GO:0019752,GO:0034641,GO:0043436,GO:0043648,GO:0043650,GO:0044237,GO:0044238,GO:0044248,GO:0044249,GO:0044270,GO:0044281,GO:0044283,GO:0044710,GO:0044711,GO:0045181,GO:0046113,GO:0046394,GO:0046483,GO:0046700,GO:0051536,GO:0051540,GO:0055086,GO:0055114,GO:0071704,GO:0072527,GO:0072529,GO:1901360,GO:1901361,GO:1901564,GO:1901565,GO:1901566,GO:1901575,GO:1901576,GO:1901605,GO:1901607</t>
  </si>
  <si>
    <t>map00250,map00910,map01100,map01110,map01120,map01230</t>
  </si>
  <si>
    <t>0QMZ5</t>
  </si>
  <si>
    <t>G3DSA:1.10.1060.10,G3DSA:3.50.50.60,G3DSA:3.50.50.60,G3DSA:3.50.50.60</t>
  </si>
  <si>
    <t>PTHR11938,PTHR11938:SF4</t>
  </si>
  <si>
    <t>PF14691;Dihydroprymidine dehydrogenase domain II, 4Fe-4S cluster;date=22-07-2017,PF07992;Pyridine nucleotide-disulphide oxidoreductase;GO:0016491,GO:0055114</t>
  </si>
  <si>
    <t>Pyridine nucleotide disulphide reductase class-II signature,Pyridine nucleotide disulphide reductase class-II signature,Pyridine nucleotide disulphide reductase class-II signature,FAD-dependent pyridine nucleotide reductase signature,FAD-dependent pyridine nucleotide reductase signature,FAD-dependent pyridine nucleotide reductase signature,FAD-dependent pyridine nucleotide reductase signature</t>
  </si>
  <si>
    <t>PS51379;4Fe-4S ferredoxin-type iron-sulfur binding domain profile.</t>
  </si>
  <si>
    <t>SSF46548,SSF51971</t>
  </si>
  <si>
    <t>PchlR47_12355</t>
  </si>
  <si>
    <t>dihydropyrimidinase</t>
  </si>
  <si>
    <t>WP_019828920.1</t>
  </si>
  <si>
    <t>PYRC</t>
  </si>
  <si>
    <t>GO:0003674,GO:0003824,GO:0005575,GO:0005622,GO:0005623,GO:0005737,GO:0006139,GO:0006206,GO:0006208,GO:0006725,GO:0006807,GO:0008150,GO:0008152,GO:0009056,GO:0009112,GO:0009987,GO:0016787,GO:0016810,GO:0016812,GO:0034641,GO:0044237,GO:0044238,GO:0044248,GO:0044270,GO:0044281,GO:0044424,GO:0044464,GO:0044710,GO:0046113,GO:0046483,GO:0046700,GO:0055086,GO:0071704,GO:0072527,GO:0072529,GO:1901360,GO:1901361,GO:1901564,GO:1901565,GO:1901575</t>
  </si>
  <si>
    <t>map00230,map00240,map00410,map00770,map00983,map01100,map01120</t>
  </si>
  <si>
    <t>0QKKW</t>
  </si>
  <si>
    <t>dihydro-orotase (EC 3.5.2.3)</t>
  </si>
  <si>
    <t>G3DSA:3.20.20.140,G3DSA:2.30.40.10,G3DSA:2.30.40.10</t>
  </si>
  <si>
    <t>PTHR11647,PTHR11647:SF61</t>
  </si>
  <si>
    <t>PF13147;Amidohydrolase;date=22-07-2017</t>
  </si>
  <si>
    <t>SSF51338,SSF51556,SSF51338</t>
  </si>
  <si>
    <t>TIGR02033;D-hydantoinase: dihydropyrimidinase</t>
  </si>
  <si>
    <t>PchlR47_12360</t>
  </si>
  <si>
    <t>WP_009043334.1</t>
  </si>
  <si>
    <t>PUCI</t>
  </si>
  <si>
    <t>0QI28</t>
  </si>
  <si>
    <t>cytosine purines, uracil, thiamine, allantoin permease</t>
  </si>
  <si>
    <t>PTHR30618,PTHR30618:SF0</t>
  </si>
  <si>
    <t>436-458,267-289,393-415,129-151,316-338,232-254,190-212,52-74,351-373,161-183,462-484,79-101</t>
  </si>
  <si>
    <t>PchlR47_12365</t>
  </si>
  <si>
    <t>Zn-dependent hydrolase</t>
  </si>
  <si>
    <t>WP_009048422.1</t>
  </si>
  <si>
    <t>AMAB</t>
  </si>
  <si>
    <t>GO:0003674,GO:0003824,GO:0006082,GO:0006139,GO:0006520,GO:0006725,GO:0006753,GO:0006793,GO:0006796,GO:0006807,GO:0008150,GO:0008152,GO:0009056,GO:0009063,GO:0009117,GO:0009987,GO:0016054,GO:0016787,GO:0016810,GO:0016811,GO:0019637,GO:0019752,GO:0034641,GO:0043436,GO:0044237,GO:0044238,GO:0044248,GO:0044281,GO:0044282,GO:0044710,GO:0044712,GO:0046395,GO:0046483,GO:0050538,GO:0055086,GO:0071704,GO:1901360,GO:1901564,GO:1901565,GO:1901575</t>
  </si>
  <si>
    <t>0QITI</t>
  </si>
  <si>
    <t>allantoate amidohydrolase</t>
  </si>
  <si>
    <t>G3DSA:3.30.70.360,G3DSA:3.40.630.10,G3DSA:3.40.630.10</t>
  </si>
  <si>
    <t>PTHR32494:SF6,PTHR32494</t>
  </si>
  <si>
    <t>PIRSF001235</t>
  </si>
  <si>
    <t>SSF55031,SSF53187,SSF53187</t>
  </si>
  <si>
    <t>TIGR01879;hydantase: amidase, hydantoinase/carbamoylase family</t>
  </si>
  <si>
    <t>PchlR47_12575</t>
  </si>
  <si>
    <t>(2Fe-2S)-binding protein</t>
  </si>
  <si>
    <t>WP_009043369.1</t>
  </si>
  <si>
    <t>HCNA</t>
  </si>
  <si>
    <t>0R445</t>
  </si>
  <si>
    <t>hydrogen cyanide synthase HcnA</t>
  </si>
  <si>
    <t>G3DSA:3.10.20.30</t>
  </si>
  <si>
    <t>PF13510;2Fe-2S iron-sulfur cluster binding domain;date=22-07-2017</t>
  </si>
  <si>
    <t>PS51085;2Fe-2S ferredoxin-type iron-sulfur binding domain profile.</t>
  </si>
  <si>
    <t>SSF54292</t>
  </si>
  <si>
    <t>PchlR47_13270</t>
  </si>
  <si>
    <t>WP_009048591.1</t>
  </si>
  <si>
    <t>0QMNG</t>
  </si>
  <si>
    <t>Protein of unknown function (DUF2950)</t>
  </si>
  <si>
    <t>PF11453;Protein of unknown function (DUF2950);date=22-07-2017</t>
  </si>
  <si>
    <t>PchlR47_13420</t>
  </si>
  <si>
    <t>WP_008061698.1</t>
  </si>
  <si>
    <t>0R12X</t>
  </si>
  <si>
    <t>940-962,808-830,696-718,723-745,766-788,662-684,1076-1098,1047-1066,977-999,12-31</t>
  </si>
  <si>
    <t>PchlR47_18065</t>
  </si>
  <si>
    <t>WP_016702485.1</t>
  </si>
  <si>
    <t>GO:0000041,GO:0005575,GO:0005623,GO:0006810,GO:0006811,GO:0006812,GO:0006826,GO:0008150,GO:0015682,GO:0030001,GO:0042597,GO:0044464,GO:0044699,GO:0044765,GO:0051179,GO:0051234,GO:0072512</t>
  </si>
  <si>
    <t>0QNPT</t>
  </si>
  <si>
    <t>P, T</t>
  </si>
  <si>
    <t>Anti-FecI sigma factor, FecR</t>
  </si>
  <si>
    <t>PchlR47_19105</t>
  </si>
  <si>
    <t>cobalamin biosynthesis protein CobW</t>
  </si>
  <si>
    <t>WP_003225484.1</t>
  </si>
  <si>
    <t>COBW</t>
  </si>
  <si>
    <t>0QNSB</t>
  </si>
  <si>
    <t>G3DSA:3.30.1220.10,G3DSA:3.40.50.300</t>
  </si>
  <si>
    <t>PTHR13748,PTHR13748:SF10</t>
  </si>
  <si>
    <t>PF07683;Cobalamin synthesis protein cobW C-terminal domain;date=22-07-2017,PF02492;CobW/HypB/UreG, nucleotide-binding domain;date=22-07-2017</t>
  </si>
  <si>
    <t>Cobalamin synthesis protein cobW C-terminal domain</t>
  </si>
  <si>
    <t>SSF52540,SSF90002</t>
  </si>
  <si>
    <t>TIGR02475;CobW: cobalamin biosynthesis protein CobW</t>
  </si>
  <si>
    <t>PchlR47_19140</t>
  </si>
  <si>
    <t>methionine synthase</t>
  </si>
  <si>
    <t>WP_003182853.1</t>
  </si>
  <si>
    <t>METH</t>
  </si>
  <si>
    <t>GO:0000096,GO:0000097,GO:0003674,GO:0003824,GO:0005488,GO:0005575,GO:0005622,GO:0005623,GO:0005737,GO:0006082,GO:0006520,GO:0006555,GO:0006790,GO:0006807,GO:0008150,GO:0008152,GO:0008168,GO:0008172,GO:0008270,GO:0008652,GO:0008705,GO:0008757,GO:0008898,GO:0009058,GO:0009066,GO:0009067,GO:0009086,GO:0009987,GO:0016053,GO:0016740,GO:0016741,GO:0019752,GO:0019842,GO:0031419,GO:0032259,GO:0036094,GO:0042084,GO:0043167,GO:0043169,GO:0043436,GO:0044237,GO:0044238,GO:0044249,GO:0044272,GO:0044281,GO:0044283,GO:0044424,GO:0044464,GO:0044710,GO:0044711,GO:0046394,GO:0046872,GO:0046906,GO:0046914,GO:0071704,GO:0097159,GO:1901363,GO:1901564,GO:1901566,GO:1901576,GO:1901605,GO:1901607</t>
  </si>
  <si>
    <t>map00270,map00450,map00670,map01100,map01110,map01230</t>
  </si>
  <si>
    <t>0QJXR</t>
  </si>
  <si>
    <t>G3DSA:3.40.50.280,G3DSA:3.20.20.20,G3DSA:3.20.20.330,G3DSA:3.10.196.10,G3DSA:1.10.1240.10</t>
  </si>
  <si>
    <t>PTHR21091,PTHR21091,PTHR21091:SF97,PTHR21091:SF97,PTHR21091,PTHR21091:SF97,PTHR21091:SF97,PTHR21091,PTHR21091,PTHR21091,PTHR21091:SF97,PTHR21091:SF97,PTHR21091:SF97,PTHR21091</t>
  </si>
  <si>
    <t>PF02574;Homocysteine S-methyltransferase;GO:0008898,PF02310;B12 binding domain;GO:0031419,GO:0046872,PF02607;B12 binding domain;GO:0008705,GO:0009086,GO:0031419,GO:0046872,PF02965;Vitamin B12 dependent methionine synthase, activation domain;GO:0005622,GO:0008705,GO:0009086,PF00809;Pterin binding enzyme;GO:0042558</t>
  </si>
  <si>
    <t>PIRSF000381</t>
  </si>
  <si>
    <t>PS50970;Homocysteine-binding domain profile.,PS51337;B12-binding N-terminal domain profile.,PS50974;AdoMet activation domain profile.,PS50972;Pterin-binding domain profile.,PS51332;B12-binding domain profile.</t>
  </si>
  <si>
    <t>B12 binding domain</t>
  </si>
  <si>
    <t>SSF56507,SSF52242,SSF82282,SSF51717,SSF47644</t>
  </si>
  <si>
    <t>TIGR02082;metH: methionine synthase</t>
  </si>
  <si>
    <t>PchlR47_22850</t>
  </si>
  <si>
    <t>glutathione S-transferase</t>
  </si>
  <si>
    <t>WP_010656413.1</t>
  </si>
  <si>
    <t>GST5</t>
  </si>
  <si>
    <t>0QQC7</t>
  </si>
  <si>
    <t>PTHR11260</t>
  </si>
  <si>
    <t>PF00043;Glutathione S-transferase, C-terminal domain;date=22-07-2017,PF13417;Glutathione S-transferase, N-terminal domain;GO:0005515</t>
  </si>
  <si>
    <t>SSF52833,SSF47616</t>
  </si>
  <si>
    <t>PchlR47_23120</t>
  </si>
  <si>
    <t>WP_017337284.1</t>
  </si>
  <si>
    <t>PRLS</t>
  </si>
  <si>
    <t>GO:0000155,GO:0000160,GO:0003674,GO:0003824,GO:0004672,GO:0004673,GO:0004871,GO:0004872,GO:0006464,GO:0006468,GO:0006793,GO:0006796,GO:0007154,GO:0007165,GO:0008150,GO:0008152,GO:0009987,GO:0016301,GO:0016310,GO:0016740,GO:0016772,GO:0016773,GO:0016775,GO:0019538,GO:0023014,GO:0023052,GO:0036211,GO:0038023,GO:0043170,GO:0043412,GO:0044237,GO:0044238,GO:0044260,GO:0044267,GO:0044699,GO:0044700,GO:0044763,GO:0050789,GO:0050794,GO:0050896,GO:0051716,GO:0060089,GO:0065007,GO:0071704</t>
  </si>
  <si>
    <t>0QJUV</t>
  </si>
  <si>
    <t>G3DSA:1.10.287.130,G3DSA:3.40.50.2300,G3DSA:3.30.450.20,G3DSA:3.30.565.10</t>
  </si>
  <si>
    <t>PTHR24423:SF439,PTHR24423,PTHR24423,PTHR24423,PTHR24423:SF439,PTHR24423:SF439</t>
  </si>
  <si>
    <t>PF00512;His Kinase A (phospho-acceptor) domain;GO:0000155,GO:0007165,GO:0016020,PF02518;Histidine kinase-, DNA gyrase B-, and HSP90-like ATPase;date=22-07-2017,PF00072;Response regulator receiver domain;GO:0000160,PF12860;PAS fold;date=22-07-2017</t>
  </si>
  <si>
    <t>PS50283;Sodium:solute symporter family profile.,PS50110;Response regulatory domain profile.,PS50109;Histidine kinase domain profile.</t>
  </si>
  <si>
    <t>cheY-homologous receiver domain,His Kinase A (phosphoacceptor) domain,Histidine kinase-like ATPases</t>
  </si>
  <si>
    <t>SSF52172,SSF47384,SSF55785,SSF55874</t>
  </si>
  <si>
    <t>161-178,440-462,4-26,240-262,65-87,39-61,411-433,191-213,283-305,329-351,115-134,382-401</t>
  </si>
  <si>
    <t>PchlR47_23310</t>
  </si>
  <si>
    <t>two-component sensor histidine kinase</t>
  </si>
  <si>
    <t>WP_009045120.1</t>
  </si>
  <si>
    <t>PFES</t>
  </si>
  <si>
    <t>0QMQB</t>
  </si>
  <si>
    <t>sensor, signal transduction histidine kinase</t>
  </si>
  <si>
    <t>G3DSA:3.30.565.10,G3DSA:1.10.287.130</t>
  </si>
  <si>
    <t>PTHR24423:SF447,PTHR24423:SF447,PTHR24423,PTHR24423</t>
  </si>
  <si>
    <t>PF02518;Histidine kinase-, DNA gyrase B-, and HSP90-like ATPase;date=22-07-2017,PF00512;His Kinase A (phospho-acceptor) domain;GO:0000155,GO:0007165,GO:0016020,PF00672;HAMP domain;GO:0004871,GO:0007165,GO:0016021</t>
  </si>
  <si>
    <t>Bacterial sensor protein C-terminal signature,Bacterial sensor protein C-terminal signature,Bacterial sensor protein C-terminal signature</t>
  </si>
  <si>
    <t>PS50109;Histidine kinase domain profile.,PS50885;HAMP domain profile.</t>
  </si>
  <si>
    <t>Histidine kinase-like ATPases,HAMP (Histidine kinases, Adenylyl cyclases, Methyl binding proteins, Phosphatases) domain,His Kinase A (phosphoacceptor) domain</t>
  </si>
  <si>
    <t>SSF55874,SSF158472,SSF47384</t>
  </si>
  <si>
    <t>159-181,10-32</t>
  </si>
  <si>
    <t>PchlR47_24160</t>
  </si>
  <si>
    <t>RNA polymerase subunit sigma-24</t>
  </si>
  <si>
    <t>WP_009050411.1</t>
  </si>
  <si>
    <t>17DF8</t>
  </si>
  <si>
    <t>PchlR47_24165</t>
  </si>
  <si>
    <t>glycerol-3-phosphate ABC transporter substrate-binding protein</t>
  </si>
  <si>
    <t>WP_007903348.1</t>
  </si>
  <si>
    <t>17DNY</t>
  </si>
  <si>
    <t>FecR protein</t>
  </si>
  <si>
    <t>PchlR47_24235</t>
  </si>
  <si>
    <t>glycine cleavage system protein H</t>
  </si>
  <si>
    <t>WP_015096590.1</t>
  </si>
  <si>
    <t>GCVH</t>
  </si>
  <si>
    <t>map00630,map01110</t>
  </si>
  <si>
    <t>17FGX</t>
  </si>
  <si>
    <t>The glycine cleavage system catalyzes the degradation of glycine. The H protein shuttles the methylamine group of glycine from the P protein to the T protein ()</t>
  </si>
  <si>
    <t>MF_00272;Glycine cleavage system H protein [gcvH].;date=22-07-2017</t>
  </si>
  <si>
    <t>PTHR11715</t>
  </si>
  <si>
    <t>PF01597;Glycine cleavage H-protein;date=22-07-2017</t>
  </si>
  <si>
    <t>TIGR00527;gcvH: glycine cleavage system H protein</t>
  </si>
  <si>
    <t>PchlR47_24240</t>
  </si>
  <si>
    <t>glycine dehydrogenase (aminomethyl-transferring)</t>
  </si>
  <si>
    <t>WP_008019231.1</t>
  </si>
  <si>
    <t>GCVP</t>
  </si>
  <si>
    <t>GO:0005575,GO:0005618,GO:0005623,GO:0005886,GO:0008150,GO:0016020,GO:0030312,GO:0040007,GO:0044464,GO:0071944</t>
  </si>
  <si>
    <t>0QJGV</t>
  </si>
  <si>
    <t>The glycine cleavage system catalyzes the degradation of glycine. The P protein binds the alpha-amino group of glycine through its pyridoxal phosphate cofactor</t>
  </si>
  <si>
    <t>G3DSA:3.40.640.10,G3DSA:3.40.640.10</t>
  </si>
  <si>
    <t>MF_00711;Glycine dehydrogenase (decarboxylating) [gcvP].;GO:0004375,GO:0006544,GO:0055114</t>
  </si>
  <si>
    <t>PTHR11773,PTHR11773:SF1</t>
  </si>
  <si>
    <t>PF02347;Glycine cleavage system P-protein;GO:0004375,GO:0006546,GO:0055114,PF02347;Glycine cleavage system P-protein;GO:0004375,GO:0006546,GO:0055114</t>
  </si>
  <si>
    <t>SSF53383,SSF53383,SSF53383</t>
  </si>
  <si>
    <t>TIGR00461;gcvP: glycine dehydrogenase</t>
  </si>
  <si>
    <t>PchlR47_24245</t>
  </si>
  <si>
    <t>L-serine ammonia-lyase</t>
  </si>
  <si>
    <t>WP_020798448.1</t>
  </si>
  <si>
    <t>SDAA</t>
  </si>
  <si>
    <t>map00260,map00270,map01100,map01110,map01230</t>
  </si>
  <si>
    <t>0QI63</t>
  </si>
  <si>
    <t>L-serine dehydratase</t>
  </si>
  <si>
    <t>G3DSA:3.30.1330.90</t>
  </si>
  <si>
    <t>PTHR30182:SF1,PTHR30182</t>
  </si>
  <si>
    <t>PF03313;Serine dehydratase alpha chain;date=22-07-2017,PF03315;Serine dehydratase beta chain;GO:0003941,GO:0006094,GO:0051539</t>
  </si>
  <si>
    <t>SSF143548</t>
  </si>
  <si>
    <t>TIGR00720;sda_mono: L-serine ammonia-lyase</t>
  </si>
  <si>
    <t>PchlR47_24250</t>
  </si>
  <si>
    <t>glycine cleavage system protein T</t>
  </si>
  <si>
    <t>WP_003175785.1</t>
  </si>
  <si>
    <t>GCVT</t>
  </si>
  <si>
    <t>map00260,map00670,map00910,map01100</t>
  </si>
  <si>
    <t>0QIG4</t>
  </si>
  <si>
    <t>The glycine cleavage system catalyzes the degradation of glycine ()</t>
  </si>
  <si>
    <t>G3DSA:3.30.1360.120,G3DSA:3.30.1360.120,G3DSA:2.40.30.110,G3DSA:3.30.70.1400</t>
  </si>
  <si>
    <t>PTHR13847:SF5,PTHR13847</t>
  </si>
  <si>
    <t>PF01571;Aminomethyltransferase folate-binding domain;date=22-07-2017,PF08669;Glycine cleavage T-protein C-terminal barrel domain;date=22-07-2017</t>
  </si>
  <si>
    <t>PIRSF006487</t>
  </si>
  <si>
    <t>SSF103025,SSF101790</t>
  </si>
  <si>
    <t>TIGR00528;gcvT: glycine cleavage system T protein</t>
  </si>
  <si>
    <t>PchlR47_25350</t>
  </si>
  <si>
    <t>WP_016986679.1</t>
  </si>
  <si>
    <t>0QQX4</t>
  </si>
  <si>
    <t>conserved protein UCP028101</t>
  </si>
  <si>
    <t>G3DSA:2.130.10.10</t>
  </si>
  <si>
    <t>PF07433;Protein of unknown function (DUF1513);date=22-07-2017</t>
  </si>
  <si>
    <t>PIRSF028101</t>
  </si>
  <si>
    <t>SSF50969</t>
  </si>
  <si>
    <t>PchlR47_25400</t>
  </si>
  <si>
    <t>molecular chaperone GroEL</t>
  </si>
  <si>
    <t>WP_005620271.1</t>
  </si>
  <si>
    <t>GROL</t>
  </si>
  <si>
    <t>GO:0000003,GO:0000166,GO:0001666,GO:0001882,GO:0001883,GO:0003674,GO:0003824,GO:0005488,GO:0005515,GO:0005524,GO:0005575,GO:0005618,GO:0005622,GO:0005623,GO:0005737,GO:0005829,GO:0005886,GO:0006139,GO:0006152,GO:0006163,GO:0006195,GO:0006200,GO:0006457,GO:0006725,GO:0006753,GO:0006793,GO:0006796,GO:0006807,GO:0006950,GO:0008150,GO:0008152,GO:0009056,GO:0009116,GO:0009117,GO:0009119,GO:0009123,GO:0009125,GO:0009126,GO:0009128,GO:0009141,GO:0009143,GO:0009144,GO:0009146,GO:0009150,GO:0009154,GO:0009158,GO:0009161,GO:0009164,GO:0009166,GO:0009167,GO:0009169,GO:0009199,GO:0009203,GO:0009205,GO:0009207,GO:0009259,GO:0009261,GO:0009266,GO:0009279,GO:0009408,GO:0009628,GO:0009987,GO:0016020,GO:0016032,GO:0016043,GO:0016462,GO:0016787,GO:0016817,GO:0016818,GO:0016887,GO:0017076,GO:0017111,GO:0019058,GO:0019067,GO:0019068,GO:0019439,GO:0019538,GO:0019637,GO:0019693,GO:0019867,GO:0022607,GO:0022610,GO:0030312,GO:0030313,GO:0030554,GO:0031975,GO:0032549,GO:0032550,GO:0032553,GO:0032555,GO:0032559,GO:0034641,GO:0034655,GO:0035639,GO:0036094,GO:0036293,GO:0040007,GO:0042278,GO:0042454,GO:0043167,GO:0043168,GO:0043170,GO:0044085,GO:0044237,GO:0044238,GO:0044248,GO:0044260,GO:0044267,GO:0044270,GO:0044281,GO:0044403,GO:0044406,GO:0044419,GO:0044424,GO:0044444,GO:0044462,GO:0044464,GO:0044710,GO:0044764,GO:0046034,GO:0046128,GO:0046130,GO:0046434,GO:0046483,GO:0046700,GO:0048610,GO:0050896,GO:0051082,GO:0051701,GO:0051704,GO:0051825,GO:0055086,GO:0070482,GO:0071704,GO:0071840,GO:0071944,GO:0072521,GO:0072523,GO:0097159,GO:1901135,GO:1901136,GO:1901265,GO:1901292,GO:1901360,GO:1901361,GO:1901363,GO:1901564,GO:1901565,GO:1901575,GO:1901657,GO:1901658</t>
  </si>
  <si>
    <t>map03018,map04940,map05134,map05152</t>
  </si>
  <si>
    <t>0QHZ0</t>
  </si>
  <si>
    <t>Prevents misfolding and promotes the refolding and proper assembly of unfolded polypeptides generated under stress conditions ()</t>
  </si>
  <si>
    <t>G3DSA:1.10.560.10,G3DSA:1.10.560.10,G3DSA:3.50.7.10</t>
  </si>
  <si>
    <t>MF_00600;60 kDa chaperonin [groL].;GO:0005737,GO:0042026</t>
  </si>
  <si>
    <t>PTHR11353</t>
  </si>
  <si>
    <t>PF00118;TCP-1/cpn60 chaperonin family;GO:0005524</t>
  </si>
  <si>
    <t>60kDa chaperonin signature,60kDa chaperonin signature,60kDa chaperonin signature,60kDa chaperonin signature,60kDa chaperonin signature</t>
  </si>
  <si>
    <t>PS00296;Chaperonins cpn60 signature.</t>
  </si>
  <si>
    <t>SSF52029,SSF48592,SSF48592,SSF54849</t>
  </si>
  <si>
    <t>TIGR02348;GroEL: chaperonin GroL</t>
  </si>
  <si>
    <t>PchlR47_25405</t>
  </si>
  <si>
    <t>co-chaperone GroES</t>
  </si>
  <si>
    <t>WP_009684394.1</t>
  </si>
  <si>
    <t>GROS</t>
  </si>
  <si>
    <t>GO:0000003,GO:0003674,GO:0005488,GO:0005515,GO:0005575,GO:0005576,GO:0005618,GO:0005622,GO:0005623,GO:0005737,GO:0005829,GO:0005886,GO:0006355,GO:0006457,GO:0006461,GO:0006950,GO:0008150,GO:0008152,GO:0009266,GO:0009408,GO:0009628,GO:0009636,GO:0009889,GO:0009987,GO:0010468,GO:0010556,GO:0016020,GO:0016032,GO:0016043,GO:0019058,GO:0019067,GO:0019068,GO:0019219,GO:0019222,GO:0019538,GO:0022607,GO:0030312,GO:0031323,GO:0031326,GO:0033554,GO:0034605,GO:0040007,GO:0042221,GO:0043167,GO:0043169,GO:0043170,GO:0043933,GO:0044085,GO:0044237,GO:0044238,GO:0044260,GO:0044267,GO:0044403,GO:0044419,GO:0044424,GO:0044444,GO:0044464,GO:0044699,GO:0044763,GO:0044764,GO:0046677,GO:0046872,GO:0048610,GO:0050789,GO:0050794,GO:0050896,GO:0051082,GO:0051171,GO:0051252,GO:0051259,GO:0051260,GO:0051704,GO:0051716,GO:0060255,GO:0065003,GO:0065007,GO:0070271,GO:0071704,GO:0071822,GO:0071840,GO:0071944,GO:0080090,GO:2000112,GO:2001141</t>
  </si>
  <si>
    <t>0QS3K</t>
  </si>
  <si>
    <t>Binds to Cpn60 in the presence of Mg-ATP and suppresses the ATPase activity of the latter ()</t>
  </si>
  <si>
    <t>G3DSA:2.30.33.40</t>
  </si>
  <si>
    <t>MF_00580;10 kDa chaperonin [groS].;GO:0005737,GO:0006457</t>
  </si>
  <si>
    <t>PTHR10772</t>
  </si>
  <si>
    <t>PF00166;Chaperonin 10 Kd subunit;GO:0005737,GO:0006457</t>
  </si>
  <si>
    <t>10kDa chaperonin signature,10kDa chaperonin signature,10kDa chaperonin signature,10kDa chaperonin signature</t>
  </si>
  <si>
    <t>PS00681;Chaperonins cpn10 signature.</t>
  </si>
  <si>
    <t>Chaperonin 10 Kd subunit</t>
  </si>
  <si>
    <t>SSF50129</t>
  </si>
  <si>
    <t>PchlR47_25410</t>
  </si>
  <si>
    <t>membrane protein FxsA</t>
  </si>
  <si>
    <t>WP_007932702.1</t>
  </si>
  <si>
    <t>FXSA</t>
  </si>
  <si>
    <t>0R822</t>
  </si>
  <si>
    <t>FxsA protein</t>
  </si>
  <si>
    <t>PF04186;FxsA cytoplasmic membrane protein;GO:0016020</t>
  </si>
  <si>
    <t>7-29,75-97,33-55</t>
  </si>
  <si>
    <t>PchlR47_25795</t>
  </si>
  <si>
    <t>endopeptidase La</t>
  </si>
  <si>
    <t>WP_009045415.1</t>
  </si>
  <si>
    <t>LON</t>
  </si>
  <si>
    <t>map04112</t>
  </si>
  <si>
    <t>0QJIE</t>
  </si>
  <si>
    <t>ATP-dependent serine protease that mediates the selective degradation of mutant and abnormal proteins as well as certain short-lived regulatory proteins. Required for cellular homeostasis and for survival from DNA damage and developmental changes induced by stress. Degrades polypeptides processively to yield small peptide fragments that are 5 to 10 amino acids long. Binds to DNA in a double-stranded, site-specific manner ()</t>
  </si>
  <si>
    <t>G3DSA:1.10.8.60,G3DSA:3.40.50.300,G3DSA:3.30.230.10</t>
  </si>
  <si>
    <t>MF_01973;Lon protease [lon].;GO:0004176,GO:0004252,GO:0005524,GO:0006508,GO:0043565</t>
  </si>
  <si>
    <t>PTHR10046:SF23,PTHR10046</t>
  </si>
  <si>
    <t>PF00004;ATPase family associated with various cellular activities (AAA);GO:0005524,PF05362;Lon protease (S16) C-terminal proteolytic domain;GO:0004176,GO:0004252,GO:0006508,PF02190;ATP-dependent protease La (LON) domain;GO:0004176,GO:0006508</t>
  </si>
  <si>
    <t>PIRSF001174</t>
  </si>
  <si>
    <t>Endopeptidase La (Lon) serine protease (S16) signature,Endopeptidase La (Lon) serine protease (S16) signature,Endopeptidase La (Lon) serine protease (S16) signature,Endopeptidase La (Lon) serine protease (S16) signature,Endopeptidase La (Lon) serine protease (S16) signature</t>
  </si>
  <si>
    <t>PS01046;ATP-dependent serine proteases, lon family, serine active site.</t>
  </si>
  <si>
    <t>ATPases associated with a variety of cellular activities,Found in ATP-dependent protease La (LON)</t>
  </si>
  <si>
    <t>SSF52540,SSF88697,SSF54211</t>
  </si>
  <si>
    <t>TIGR00763;lon: endopeptidase La</t>
  </si>
  <si>
    <t>PchlR47_25870</t>
  </si>
  <si>
    <t>GMP synthetase</t>
  </si>
  <si>
    <t>WP_002552500.1</t>
  </si>
  <si>
    <t>GUAA</t>
  </si>
  <si>
    <t>GO:0003674,GO:0003824,GO:0003921,GO:0003922,GO:0005575,GO:0005622,GO:0005623,GO:0005737,GO:0005829,GO:0006139,GO:0006163,GO:0006164,GO:0006177,GO:0006725,GO:0006753,GO:0006793,GO:0006796,GO:0006807,GO:0008150,GO:0008152,GO:0009058,GO:0009116,GO:0009117,GO:0009119,GO:0009123,GO:0009124,GO:0009126,GO:0009127,GO:0009150,GO:0009152,GO:0009156,GO:0009161,GO:0009163,GO:0009165,GO:0009167,GO:0009168,GO:0009259,GO:0009260,GO:0009987,GO:0016874,GO:0016879,GO:0016884,GO:0018130,GO:0019438,GO:0019637,GO:0019693,GO:0034641,GO:0034654,GO:0042278,GO:0042451,GO:0042455,GO:0044237,GO:0044238,GO:0044249,GO:0044271,GO:0044281,GO:0044424,GO:0044444,GO:0044464,GO:0044710,GO:0046037,GO:0046128,GO:0046129,GO:0046390,GO:0046483,GO:0055086,GO:0071704,GO:0072521,GO:0072522,GO:0090407,GO:1901068,GO:1901070,GO:1901135,GO:1901137,GO:1901293,GO:1901360,GO:1901362,GO:1901564,GO:1901566,GO:1901576,GO:1901657,GO:1901659</t>
  </si>
  <si>
    <t>map00230,map00983,map01100</t>
  </si>
  <si>
    <t>0QIAS</t>
  </si>
  <si>
    <t>Catalyzes the synthesis of GMP from XMP ()</t>
  </si>
  <si>
    <t>G3DSA:3.40.50.620,G3DSA:3.30.300.10,G3DSA:3.40.50.880</t>
  </si>
  <si>
    <t>MF_00344;GMP synthase [glutamine-hydrolyzing] [guaA].;GO:0003922,GO:0006177</t>
  </si>
  <si>
    <t>PTHR11922:SF2,PTHR11922</t>
  </si>
  <si>
    <t>PF00117;Glutamine amidotransferase class-I;date=22-07-2017,PF00958;GMP synthase C terminal domain;GO:0003922,GO:0005524,GO:0006164,GO:0006177,PF02540;NAD synthase;date=22-07-2017</t>
  </si>
  <si>
    <t>Carbamoyl-phosphate synthase protein GATase domain signature,Carbamoyl-phosphate synthase protein GATase domain signature,Carbamoyl-phosphate synthase protein GATase domain signature,Glutamine amidotransferase superfamily signature,Glutamine amidotransferase superfamily signature,Glutamine amidotransferase superfamily signature</t>
  </si>
  <si>
    <t>PS51553;GMP synthetase ATP pyrophosphatase (GMPS ATP-PPase) domain profile.,PS51273;Glutamine amidotransferase type 1 domain profile.</t>
  </si>
  <si>
    <t>SSF52317,SSF52402,SSF54810</t>
  </si>
  <si>
    <t>TIGR00888;guaA_Nterm: GMP synthase (glutamine-hydrolyzing), N-terminal domain,TIGR00884;guaA_Cterm: GMP synthase (glutamine-hydrolyzing), C-terminal domain</t>
  </si>
  <si>
    <t>PchlR47_26065</t>
  </si>
  <si>
    <t>integrase</t>
  </si>
  <si>
    <t>WP_017530029.1</t>
  </si>
  <si>
    <t>0QI2H</t>
  </si>
  <si>
    <t>Integrase</t>
  </si>
  <si>
    <t>G3DSA:1.10.443.10,G3DSA:1.10.150.130</t>
  </si>
  <si>
    <t>PTHR30629,PTHR30629:SF0</t>
  </si>
  <si>
    <t>PF13356;Domain of unknown function (DUF4102);date=22-07-2017,PF00589;Phage integrase family;GO:0003677,GO:0006310,GO:0015074</t>
  </si>
  <si>
    <t>SSF56349</t>
  </si>
  <si>
    <t>PchlR47_26805</t>
  </si>
  <si>
    <t>malate, quinone oxidoreductase</t>
  </si>
  <si>
    <t>WP_007981331.1</t>
  </si>
  <si>
    <t>MQO</t>
  </si>
  <si>
    <t>0QIA8</t>
  </si>
  <si>
    <t>malate dehydrogenase (quinone)</t>
  </si>
  <si>
    <t>MF_00212;Probable malate:quinone oxidoreductase [mqo].;GO:0006099,GO:0008924</t>
  </si>
  <si>
    <t>PTHR13847:SF149,PTHR13847:SF149,PTHR13847,PTHR13847</t>
  </si>
  <si>
    <t>PF06039;Malate:quinone oxidoreductase (Mqo);GO:0006099,GO:0008924</t>
  </si>
  <si>
    <t>TIGR01320;mal_quin_oxido: malate dehydrogenase (acceptor)</t>
  </si>
  <si>
    <t>PchlR47_26840</t>
  </si>
  <si>
    <t>ferrochelatase</t>
  </si>
  <si>
    <t>WP_008037233.1</t>
  </si>
  <si>
    <t>HEMH</t>
  </si>
  <si>
    <t>GO:0003674,GO:0003824,GO:0004325,GO:0005575,GO:0005622,GO:0005623,GO:0005737,GO:0006725,GO:0006778,GO:0006779,GO:0006783,GO:0006807,GO:0008150,GO:0008152,GO:0009058,GO:0009314,GO:0009416,GO:0009628,GO:0009987,GO:0016829,GO:0018130,GO:0019438,GO:0033013,GO:0033014,GO:0034641,GO:0042168,GO:0042440,GO:0044237,GO:0044249,GO:0044271,GO:0044424,GO:0044464,GO:0044710,GO:0046148,GO:0046483,GO:0046501,GO:0050896,GO:0051186,GO:0051188,GO:0071704,GO:1901360,GO:1901362,GO:1901564,GO:1901566,GO:1901576</t>
  </si>
  <si>
    <t>map00860,map01100,map01110</t>
  </si>
  <si>
    <t>0QIKD</t>
  </si>
  <si>
    <t>Catalyzes the ferrous insertion into protoporphyrin IX ()</t>
  </si>
  <si>
    <t>G3DSA:3.40.50.1400,G3DSA:3.40.50.1400</t>
  </si>
  <si>
    <t>MF_00323;Ferrochelatase [hemH].;GO:0004325,GO:0006783</t>
  </si>
  <si>
    <t>PTHR11108,PTHR11108</t>
  </si>
  <si>
    <t>PF00762;Ferrochelatase;GO:0004325,GO:0006783</t>
  </si>
  <si>
    <t>SSF53800</t>
  </si>
  <si>
    <t>TIGR00109;hemH: ferrochelatase</t>
  </si>
  <si>
    <t>PchlR47_26845</t>
  </si>
  <si>
    <t>epimerase</t>
  </si>
  <si>
    <t>WP_019693618.1</t>
  </si>
  <si>
    <t>YFCH</t>
  </si>
  <si>
    <t>0QHXX</t>
  </si>
  <si>
    <t>G3DSA:3.90.25.10,G3DSA:3.40.50.720</t>
  </si>
  <si>
    <t>PTHR11092:SF0,PTHR11092</t>
  </si>
  <si>
    <t>PF01370;NAD dependent epimerase/dehydratase family;GO:0003824,GO:0050662,PF08338;Domain of unknown function (DUF1731);date=22-07-2017</t>
  </si>
  <si>
    <t>TIGR01777;yfcH: TIGR01777 family protein</t>
  </si>
  <si>
    <t>PchlR47_27185</t>
  </si>
  <si>
    <t>WP_009045585.1</t>
  </si>
  <si>
    <t>SDIA</t>
  </si>
  <si>
    <t>GO:0006355,GO:0008150,GO:0009889,GO:0009891,GO:0009893,GO:0010468,GO:0010556,GO:0010557,GO:0010564,GO:0010604,GO:0010628,GO:0019219,GO:0019222,GO:0031323,GO:0031325,GO:0031326,GO:0031328,GO:0031334,GO:0032465,GO:0032467,GO:0043254,GO:0044087,GO:0045893,GO:0045935,GO:0048518,GO:0048522,GO:0050789,GO:0050794,GO:0051128,GO:0051130,GO:0051171,GO:0051173,GO:0051252,GO:0051254,GO:0051302,GO:0051726,GO:0051781,GO:0060255,GO:0065007,GO:0080090,GO:0090068,GO:2000112,GO:2000142,GO:2000144,GO:2001141</t>
  </si>
  <si>
    <t>0QJY0</t>
  </si>
  <si>
    <t>Transcriptional</t>
  </si>
  <si>
    <t>G3DSA:1.10.10.10,G3DSA:3.30.450.80</t>
  </si>
  <si>
    <t>PTHR26402,PTHR26402:SF432</t>
  </si>
  <si>
    <t>PF03472;Autoinducer binding domain;date=22-07-2017,PF00196;Bacterial regulatory proteins, luxR family;GO:0003700,GO:0006355</t>
  </si>
  <si>
    <t>LuxR bacterial regulatory protein HTH signature,LuxR bacterial regulatory protein HTH signature,LuxR bacterial regulatory protein HTH signature</t>
  </si>
  <si>
    <t>PS00622;LuxR-type HTH domain signature.</t>
  </si>
  <si>
    <t>PS50043;LuxR-type HTH domain profile.</t>
  </si>
  <si>
    <t>helix_turn_helix, Lux Regulon</t>
  </si>
  <si>
    <t>SSF46894,SSF75516</t>
  </si>
  <si>
    <t>PchlR47_27215</t>
  </si>
  <si>
    <t>2%2C3-dihydro-3-hydroxyanthranilate isomerase</t>
  </si>
  <si>
    <t>WP_016703606.1</t>
  </si>
  <si>
    <t>PHZF</t>
  </si>
  <si>
    <t>0QTNR</t>
  </si>
  <si>
    <t>Phenazine biosynthesis</t>
  </si>
  <si>
    <t>G3DSA:3.10.310.10,G3DSA:3.10.310.10</t>
  </si>
  <si>
    <t>PTHR13774,PTHR13774:SF15</t>
  </si>
  <si>
    <t>PF02567;Phenazine biosynthesis-like protein;GO:0003824,GO:0009058</t>
  </si>
  <si>
    <t>PIRSF016184</t>
  </si>
  <si>
    <t>SSF54506</t>
  </si>
  <si>
    <t>TIGR00654;PhzF_family: phenazine biosynthesis protein, PhzF family</t>
  </si>
  <si>
    <t>PchlR47_27220</t>
  </si>
  <si>
    <t>WP_016703607.1</t>
  </si>
  <si>
    <t>map00750,map01100</t>
  </si>
  <si>
    <t>0R3E6</t>
  </si>
  <si>
    <t>Pyridoxine 5'-phosphate oxidase C-terminal dimerisation region</t>
  </si>
  <si>
    <t>G3DSA:2.30.110.10</t>
  </si>
  <si>
    <t>PTHR10851:SF0,PTHR10851</t>
  </si>
  <si>
    <t>PF10590;Pyridoxine 5'-phosphate oxidase C-terminal dimerisation region;GO:0016638,GO:0055114,PF01243;Pyridoxamine 5'-phosphate oxidase;GO:0004733,GO:0010181,GO:0055114</t>
  </si>
  <si>
    <t>PIRSF000190</t>
  </si>
  <si>
    <t>PS01064;Pyridoxamine 5'-phosphate oxidase signature.</t>
  </si>
  <si>
    <t>SSF50475</t>
  </si>
  <si>
    <t>PchlR47_27230</t>
  </si>
  <si>
    <t>gamma-glutamyltransferase</t>
  </si>
  <si>
    <t>WP_008079573.1</t>
  </si>
  <si>
    <t>GGT</t>
  </si>
  <si>
    <t>GO:0003674,GO:0003824,GO:0003840,GO:0005575,GO:0005576,GO:0006082,GO:0006518,GO:0006520,GO:0006575,GO:0006749,GO:0006750,GO:0006790,GO:0006807,GO:0008150,GO:0008152,GO:0008652,GO:0009058,GO:0009987,GO:0016053,GO:0016740,GO:0016746,GO:0016755,GO:0019184,GO:0019752,GO:0034641,GO:0042398,GO:0043043,GO:0043436,GO:0043603,GO:0043604,GO:0044237,GO:0044238,GO:0044249,GO:0044271,GO:0044272,GO:0044281,GO:0044283,GO:0044710,GO:0044711,GO:0046394,GO:0071704,GO:1901564,GO:1901566,GO:1901576</t>
  </si>
  <si>
    <t>map00430,map00460,map00480,map00590,map01100</t>
  </si>
  <si>
    <t>0QJ45</t>
  </si>
  <si>
    <t>Gamma-glutamyltranspeptidase (EC 2.3.2.2)</t>
  </si>
  <si>
    <t>PTHR11686,PTHR11686:SF9,PTHR11686:SF9,PTHR11686</t>
  </si>
  <si>
    <t>PF01019;Gamma-glutamyltranspeptidase;GO:0003840,GO:0006749</t>
  </si>
  <si>
    <t>Gamma-glutamyltranspeptidase signature,Gamma-glutamyltranspeptidase signature,Gamma-glutamyltranspeptidase signature,Gamma-glutamyltranspeptidase signature,Gamma-glutamyltranspeptidase signature,Gamma-glutamyltranspeptidase signature,Gamma-glutamyltranspeptidase signature,Gamma-glutamyltranspeptidase signature,Gamma-glutamyltranspeptidase signature</t>
  </si>
  <si>
    <t>TIGR00066;g_glut_trans: gamma-glutamyltransferase</t>
  </si>
  <si>
    <t>PchlR47_27605</t>
  </si>
  <si>
    <t>hemin ABC transporter substrate-binding protein</t>
  </si>
  <si>
    <t>WP_007924641.1</t>
  </si>
  <si>
    <t>HMUT</t>
  </si>
  <si>
    <t>GO:0000041,GO:0003674,GO:0003824,GO:0005215,GO:0006139,GO:0006152,GO:0006163,GO:0006195,GO:0006200,GO:0006725,GO:0006753,GO:0006793,GO:0006796,GO:0006807,GO:0006810,GO:0006811,GO:0006812,GO:0006826,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6462,GO:0016787,GO:0016817,GO:0016818,GO:0016820,GO:0016887,GO:0017111,GO:0019439,GO:0019637,GO:0019693,GO:0022804,GO:0022857,GO:0030001,GO:0034641,GO:0034655,GO:0042278,GO:0042454,GO:0042623,GO:0042626,GO:0043492,GO:0044237,GO:0044238,GO:0044248,GO:0044270,GO:0044281,GO:0044699,GO:0044710,GO:0044763,GO:0044765,GO:0046034,GO:0046128,GO:0046130,GO:0046434,GO:0046483,GO:0046700,GO:0051179,GO:0051234,GO:0055085,GO:0055086,GO:0071704,GO:0072521,GO:0072523,GO:1901135,GO:1901136,GO:1901292,GO:1901360,GO:1901361,GO:1901564,GO:1901565,GO:1901575,GO:1901657,GO:1901658</t>
  </si>
  <si>
    <t>0QKJM</t>
  </si>
  <si>
    <t>periplasmic</t>
  </si>
  <si>
    <t>PTHR30535,PTHR30535:SF4</t>
  </si>
  <si>
    <t>PF01497;Periplasmic binding protein;GO:0005488</t>
  </si>
  <si>
    <t>PS50983;Iron siderophore/cobalamin periplasmic-binding domain profile.</t>
  </si>
  <si>
    <t>PchlR47_28355</t>
  </si>
  <si>
    <t>WP_011063633.1</t>
  </si>
  <si>
    <t>YBA2</t>
  </si>
  <si>
    <t>0QSAS</t>
  </si>
  <si>
    <t>Periplasmic ligand-binding sensor protein</t>
  </si>
  <si>
    <t>PF09849;Uncharacterized protein conserved in bacteria (DUF2076);date=22-07-2017</t>
  </si>
  <si>
    <t>PchlR47_29030</t>
  </si>
  <si>
    <t>50S ribosomal protein L15</t>
  </si>
  <si>
    <t>WP_003255461.1</t>
  </si>
  <si>
    <t>RPLO</t>
  </si>
  <si>
    <t>0QR4V</t>
  </si>
  <si>
    <t>G3DSA:3.100.10.10</t>
  </si>
  <si>
    <t>MF_01341;50S ribosomal protein L15 [rplO].;GO:0003735,GO:0006412,GO:0015934</t>
  </si>
  <si>
    <t>PTHR12934</t>
  </si>
  <si>
    <t>PF00828;Ribosomal protein L18e/L15;date=22-07-2017</t>
  </si>
  <si>
    <t>PS00475;Ribosomal protein L15 signature.</t>
  </si>
  <si>
    <t>SSF52080</t>
  </si>
  <si>
    <t>TIGR01071;rplO_bact: ribosomal protein uL15</t>
  </si>
  <si>
    <t>PchlR47_29035</t>
  </si>
  <si>
    <t>50S ribosomal protein L30</t>
  </si>
  <si>
    <t>WP_016490545.1</t>
  </si>
  <si>
    <t>RPMD</t>
  </si>
  <si>
    <t>0QVRF</t>
  </si>
  <si>
    <t>G3DSA:3.30.1390.20</t>
  </si>
  <si>
    <t>MF_01371_B;50S ribosomal protein L30 [rpmD].;GO:0003735,GO:0006412,GO:0015934</t>
  </si>
  <si>
    <t>PTHR15892</t>
  </si>
  <si>
    <t>PF00327;Ribosomal protein L30p/L7e;date=22-07-2017</t>
  </si>
  <si>
    <t>PIRSF002211</t>
  </si>
  <si>
    <t>SSF55129</t>
  </si>
  <si>
    <t>TIGR01308;rpmD_bact: ribosomal protein uL30</t>
  </si>
  <si>
    <t>PchlR47_29100</t>
  </si>
  <si>
    <t>50S ribosomal protein L22</t>
  </si>
  <si>
    <t>WP_003304070.1</t>
  </si>
  <si>
    <t>RPLV</t>
  </si>
  <si>
    <t>GO:0003674,GO:0003735,GO:0005198,GO:0005575,GO:0005618,GO:0005623,GO:0006412,GO:0008150,GO:0008152,GO:0009058,GO:0009059,GO:0009987,GO:0010467,GO:0019538,GO:0030312,GO:0034645,GO:0040007,GO:0043170,GO:0044237,GO:0044238,GO:0044249,GO:0044260,GO:0044267,GO:0044464,GO:0071704,GO:0071944,GO:1901576</t>
  </si>
  <si>
    <t>0QS1D</t>
  </si>
  <si>
    <t>The globular domain of the protein is located near the polypeptide exit tunnel on the outside of the subunit, while an extended beta-hairpin is found that lines the wall of the exit tunnel in the center of the 70S ribosome ()</t>
  </si>
  <si>
    <t>G3DSA:3.90.470.10</t>
  </si>
  <si>
    <t>MF_01331_B;50S ribosomal protein L22 [rplV].;GO:0003735,GO:0006412,GO:0015934</t>
  </si>
  <si>
    <t>PTHR13501</t>
  </si>
  <si>
    <t>PF00237;Ribosomal protein L22p/L17e;GO:0003735,GO:0005840,GO:0006412</t>
  </si>
  <si>
    <t>PS00464;Ribosomal protein L22 signature.</t>
  </si>
  <si>
    <t>SSF54843</t>
  </si>
  <si>
    <t>TIGR01044;rplV_bact: ribosomal protein uL22</t>
  </si>
  <si>
    <t>PchlR47_29105</t>
  </si>
  <si>
    <t>30S ribosomal protein S19</t>
  </si>
  <si>
    <t>WP_013789761.1</t>
  </si>
  <si>
    <t>RPSS</t>
  </si>
  <si>
    <t>0QS24</t>
  </si>
  <si>
    <t>Protein S19 forms a complex with S13 that binds strongly to the 16S ribosomal RNA ()</t>
  </si>
  <si>
    <t>G3DSA:3.30.860.10</t>
  </si>
  <si>
    <t>MF_00531;30S ribosomal protein S19 [rpsS].;GO:0003735,GO:0005840,GO:0006412</t>
  </si>
  <si>
    <t>PTHR11880,PTHR11880:SF8</t>
  </si>
  <si>
    <t>PF00203;Ribosomal protein S19;GO:0003735,GO:0005840,GO:0006412</t>
  </si>
  <si>
    <t>PIRSF002144</t>
  </si>
  <si>
    <t>Ribosomal protein S19 family signature,Ribosomal protein S19 family signature,Ribosomal protein S19 family signature</t>
  </si>
  <si>
    <t>PS00323;Ribosomal protein S19 signature.</t>
  </si>
  <si>
    <t>SSF54570</t>
  </si>
  <si>
    <t>TIGR01050;rpsS_bact: ribosomal protein uS19</t>
  </si>
  <si>
    <t>PchlR47_29170</t>
  </si>
  <si>
    <t>50S ribosomal protein L10</t>
  </si>
  <si>
    <t>WP_019693882.1</t>
  </si>
  <si>
    <t>RPLJ</t>
  </si>
  <si>
    <t>0QPXR</t>
  </si>
  <si>
    <t>MF_00362;50S ribosomal protein L10 [rplJ].;date=22-07-2017</t>
  </si>
  <si>
    <t>PTHR11560,PTHR11560:SF8</t>
  </si>
  <si>
    <t>PF00466;Ribosomal protein L10;GO:0005622,GO:0042254</t>
  </si>
  <si>
    <t>PS01109;Ribosomal protein L10 signature.</t>
  </si>
  <si>
    <t>SSF160369</t>
  </si>
  <si>
    <t>PchlR47_29180</t>
  </si>
  <si>
    <t>50S ribosomal protein L11</t>
  </si>
  <si>
    <t>WP_008374187.1</t>
  </si>
  <si>
    <t>RPLK</t>
  </si>
  <si>
    <t>0QQ09</t>
  </si>
  <si>
    <t>This protein binds directly to 23S ribosomal RNA ()</t>
  </si>
  <si>
    <t>G3DSA:1.10.10.250,G3DSA:3.30.1550.10</t>
  </si>
  <si>
    <t>MF_00736;50S ribosomal protein L11 [rplK].;GO:0003735,GO:0005840,GO:0006412</t>
  </si>
  <si>
    <t>PTHR11661</t>
  </si>
  <si>
    <t>PF03946;Ribosomal protein L11, N-terminal domain;date=22-07-2017,PF00298;Ribosomal protein L11, RNA binding domain;GO:0003735,GO:0005840,GO:0006412</t>
  </si>
  <si>
    <t>PS00359;Ribosomal protein L11 signature.</t>
  </si>
  <si>
    <t>Ribosomal protein L11/L12</t>
  </si>
  <si>
    <t>SSF54747,SSF46906</t>
  </si>
  <si>
    <t>TIGR01632;L11_bact: ribosomal protein uL11</t>
  </si>
  <si>
    <t>PchlR47_29190</t>
  </si>
  <si>
    <t>preprotein translocase subunit SecE</t>
  </si>
  <si>
    <t>WP_019693884.1</t>
  </si>
  <si>
    <t>SECE</t>
  </si>
  <si>
    <t>GO:0005575,GO:0005623,GO:0005886,GO:0006810,GO:0006886,GO:0008104,GO:0008150,GO:0009306,GO:0009987,GO:0015031,GO:0016020,GO:0016021,GO:0031224,GO:0032940,GO:0033036,GO:0034613,GO:0043952,GO:0044425,GO:0044464,GO:0044699,GO:0044763,GO:0044765,GO:0045184,GO:0046903,GO:0046907,GO:0051179,GO:0051234,GO:0051641,GO:0051649,GO:0055085,GO:0065002,GO:0070727,GO:0071702,GO:0071806,GO:0071944</t>
  </si>
  <si>
    <t>0QTZ0</t>
  </si>
  <si>
    <t>G3DSA:1.20.5.1030</t>
  </si>
  <si>
    <t>MF_00422;Protein translocase subunit SecE [secE].;date=22-07-2017</t>
  </si>
  <si>
    <t>PF00584;SecE/Sec61-gamma subunits of protein translocation complex;GO:0006605,GO:0006886,GO:0016020</t>
  </si>
  <si>
    <t>Bacterial translocase SecE signature,Bacterial translocase SecE signature,Bacterial translocase SecE signature,Bacterial translocase SecE signature</t>
  </si>
  <si>
    <t>PS01067;Protein secE/sec61-gamma signature.</t>
  </si>
  <si>
    <t>TIGR00964;secE_bact: preprotein translocase, SecE subunit</t>
  </si>
  <si>
    <t>93-115,12-34,39-58</t>
  </si>
  <si>
    <t>PchlR47_29545</t>
  </si>
  <si>
    <t>carbon-nitrogen hydrolase</t>
  </si>
  <si>
    <t>WP_007947815.1</t>
  </si>
  <si>
    <t>DAVA</t>
  </si>
  <si>
    <t>map00240,map00330,map00380,map00410,map00460,map00627,map00643,map00770,map00910,map00983,map01100,map01120</t>
  </si>
  <si>
    <t>0QU3N</t>
  </si>
  <si>
    <t>nitrilase cyanide hydratase and apolipoprotein n-acyltransferase</t>
  </si>
  <si>
    <t>PTHR23088</t>
  </si>
  <si>
    <t>PS01227;Uncharacterized protein family UPF0012 signature.</t>
  </si>
  <si>
    <t>PchlR47_29660</t>
  </si>
  <si>
    <t>biotin synthase BioB</t>
  </si>
  <si>
    <t>WP_017129971.1</t>
  </si>
  <si>
    <t>BIOB</t>
  </si>
  <si>
    <t>GO:0003674,GO:0003824,GO:0004076,GO:0005488,GO:0006082,GO:0006766,GO:0006767,GO:0006768,GO:0006790,GO:0006807,GO:0008150,GO:0008152,GO:0009058,GO:0009102,GO:0009110,GO:0009987,GO:0016053,GO:0016740,GO:0016782,GO:0016783,GO:0018130,GO:0019752,GO:0032787,GO:0034641,GO:0042364,GO:0043436,GO:0043603,GO:0043604,GO:0044237,GO:0044249,GO:0044271,GO:0044272,GO:0044281,GO:0044283,GO:0044710,GO:0044711,GO:0046394,GO:0046483,GO:0051186,GO:0051536,GO:0051537,GO:0051539,GO:0051540,GO:0070283,GO:0071704,GO:0072330,GO:1901360,GO:1901362,GO:1901564,GO:1901566,GO:1901576</t>
  </si>
  <si>
    <t>map00780,map01100</t>
  </si>
  <si>
    <t>0QK1E</t>
  </si>
  <si>
    <t>Catalyzes the conversion of dethiobiotin (DTB) to biotin by the insertion of a sulfur atom into dethiobiotin via a radical- based mechanism ()</t>
  </si>
  <si>
    <t>MF_01694;Biotin synthase [bioB].;GO:0004076,GO:0009102</t>
  </si>
  <si>
    <t>PTHR22976:SF25,PTHR22976</t>
  </si>
  <si>
    <t>PF04055;Radical SAM superfamily;GO:0003824,GO:0051536,PF06968;Biotin and Thiamin Synthesis associated domain;date=22-07-2017</t>
  </si>
  <si>
    <t>PIRSF001619</t>
  </si>
  <si>
    <t>Biotin and Thiamin Synthesis associated domain,Elongator protein 3, MiaB family, Radical SAM</t>
  </si>
  <si>
    <t>TIGR00433;bioB: biotin synthase</t>
  </si>
  <si>
    <t>PchlR47_29715</t>
  </si>
  <si>
    <t>DNA polymerase III subunit epsilon</t>
  </si>
  <si>
    <t>WP_007904151.1</t>
  </si>
  <si>
    <t>map00230,map00240,map01100,map03030,map03430,map03440</t>
  </si>
  <si>
    <t>0RAPQ</t>
  </si>
  <si>
    <t>dna polymerase iii</t>
  </si>
  <si>
    <t>G3DSA:3.30.420.10</t>
  </si>
  <si>
    <t>PTHR30231</t>
  </si>
  <si>
    <t>PF00929;Exonuclease;date=22-07-2017</t>
  </si>
  <si>
    <t>Target=PchlR47_29715 40 210</t>
  </si>
  <si>
    <t>SSF53098</t>
  </si>
  <si>
    <t>PchlR47_30095</t>
  </si>
  <si>
    <t>ArsR family transcriptional regulator</t>
  </si>
  <si>
    <t>WP_003176623.1</t>
  </si>
  <si>
    <t>ARSR</t>
  </si>
  <si>
    <t>0QJBN</t>
  </si>
  <si>
    <t>transcriptional regulator, ArsR family</t>
  </si>
  <si>
    <t>G3DSA:3.40.50.150,G3DSA:1.10.10.10</t>
  </si>
  <si>
    <t>PTHR10108</t>
  </si>
  <si>
    <t>PF13489;Methyltransferase domain;date=22-07-2017,PF12840;Helix-turn-helix domain;date=22-07-2017</t>
  </si>
  <si>
    <t>Bacterial regulatory protein ArsR family signature,Bacterial regulatory protein ArsR family signature,Bacterial regulatory protein ArsR family signature</t>
  </si>
  <si>
    <t>PS50987;ArsR-type HTH domain profile.</t>
  </si>
  <si>
    <t>helix_turn_helix, Arsenical Resistance Operon Repressor</t>
  </si>
  <si>
    <t>SSF53335,SSF46785</t>
  </si>
  <si>
    <t>PchlR47_30100</t>
  </si>
  <si>
    <t>methionine adenosyltransferase</t>
  </si>
  <si>
    <t>WP_009051273.1</t>
  </si>
  <si>
    <t>METK</t>
  </si>
  <si>
    <t>GO:0000166,GO:0000287,GO:0001882,GO:0001883,GO:0003674,GO:0003824,GO:0004478,GO:0005488,GO:0005524,GO:0005575,GO:0005622,GO:0005623,GO:0005737,GO:0005829,GO:0006082,GO:0006139,GO:0006520,GO:0006556,GO:0006575,GO:0006725,GO:0006732,GO:0006790,GO:0006807,GO:0008150,GO:0008152,GO:0008652,GO:0009058,GO:0009108,GO:0009116,GO:0009119,GO:0009163,GO:0009987,GO:0016053,GO:0016740,GO:0016765,GO:0017076,GO:0018130,GO:0019438,GO:0019752,GO:0030554,GO:0030955,GO:0031420,GO:0032549,GO:0032550,GO:0032553,GO:0032555,GO:0032559,GO:0034641,GO:0034654,GO:0035639,GO:0036094,GO:0042278,GO:0042398,GO:0042451,GO:0042455,GO:0043167,GO:0043168,GO:0043169,GO:0043436,GO:0044237,GO:0044238,GO:0044249,GO:0044271,GO:0044272,GO:0044281,GO:0044283,GO:0044424,GO:0044444,GO:0044464,GO:0044710,GO:0044711,GO:0046128,GO:0046129,GO:0046394,GO:0046483,GO:0046500,GO:0046872,GO:0051186,GO:0051188,GO:0055086,GO:0071704,GO:0072521,GO:0072522,GO:0097159,GO:1901135,GO:1901137,GO:1901265,GO:1901360,GO:1901362,GO:1901363,GO:1901564,GO:1901566,GO:1901576,GO:1901657,GO:1901659</t>
  </si>
  <si>
    <t>map00270,map01100,map01110</t>
  </si>
  <si>
    <t>0QHZD</t>
  </si>
  <si>
    <t>Catalyzes the formation of S-adenosylmethionine from methionine and ATP. The overall synthetic reaction is composed of two sequential steps, AdoMet formation and the subsequent tripolyphosphate hydrolysis which occurs prior to release of AdoMet from the enzyme ()</t>
  </si>
  <si>
    <t>G3DSA:3.30.300.10,G3DSA:3.30.300.10,G3DSA:3.30.300.10</t>
  </si>
  <si>
    <t>MF_00086;S-adenosylmethionine synthase [metK].;GO:0004478,GO:0005524,GO:0006556</t>
  </si>
  <si>
    <t>PTHR11964:SF1,PTHR11964</t>
  </si>
  <si>
    <t>PF02773;S-adenosylmethionine synthetase, C-terminal domain;GO:0004478,GO:0006556,PF02772;S-adenosylmethionine synthetase, central domain;GO:0004478,GO:0006556,PF00438;S-adenosylmethionine synthetase, N-terminal domain;GO:0004478,GO:0006556</t>
  </si>
  <si>
    <t>PIRSF000497</t>
  </si>
  <si>
    <t>PS00376;S-adenosylmethionine synthase signature 1.,PS00377;S-adenosylmethionine synthase signature 2.</t>
  </si>
  <si>
    <t>SSF55973,SSF55973,SSF55973</t>
  </si>
  <si>
    <t>TIGR01034;metK: methionine adenosyltransferase</t>
  </si>
  <si>
    <t>PchlR47_00305</t>
  </si>
  <si>
    <t>cytochrome c oxidase subunit I</t>
  </si>
  <si>
    <t>WP_009683607.1</t>
  </si>
  <si>
    <t>CTAD</t>
  </si>
  <si>
    <t>GO:0003674,GO:0003824,GO:0004129,GO:0005215,GO:0005575,GO:0005623,GO:0005886,GO:0006091,GO:0006810,GO:0006811,GO:0006812,GO:0006818,GO:0008150,GO:0008152,GO:0008324,GO:0009987,GO:0015002,GO:0015075,GO:0015077,GO:0015078,GO:0015672,GO:0015992,GO:0016020,GO:0016491,GO:0016675,GO:0016676,GO:0022857,GO:0022890,GO:0022891,GO:0022892,GO:0034220,GO:0044237,GO:0044464,GO:0044699,GO:0044710,GO:0044763,GO:0044765,GO:0051179,GO:0051234,GO:0055085,GO:0055114,GO:0071944</t>
  </si>
  <si>
    <t>0QHTP</t>
  </si>
  <si>
    <t>oxidase) subunit I</t>
  </si>
  <si>
    <t>PTHR10422,PTHR10422:SF22</t>
  </si>
  <si>
    <t>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Cytochrome c oxidase subunit I signature</t>
  </si>
  <si>
    <t>TIGR02891;CtaD_CoxA: cytochrome c oxidase, subunit I</t>
  </si>
  <si>
    <t>323-345,38-60,358-380,257-279,395-417,122-144,206-228,164-186,471-493,434-456,286-308,80-102</t>
  </si>
  <si>
    <t>PchlR47_00330</t>
  </si>
  <si>
    <t>WP_007924315.1</t>
  </si>
  <si>
    <t>BMUL_0464</t>
  </si>
  <si>
    <t>0QVR4</t>
  </si>
  <si>
    <t>26-44</t>
  </si>
  <si>
    <t>PchlR47_02015</t>
  </si>
  <si>
    <t>urocanate hydratase</t>
  </si>
  <si>
    <t>WP_007909286.1</t>
  </si>
  <si>
    <t>HUTU</t>
  </si>
  <si>
    <t>map00340,map01100</t>
  </si>
  <si>
    <t>0QIMT</t>
  </si>
  <si>
    <t>Imidazolonepropionate hydrolase</t>
  </si>
  <si>
    <t>G3DSA:3.40.50.10730,G3DSA:3.40.1770.10,G3DSA:3.40.1770.10</t>
  </si>
  <si>
    <t>MF_00577;Urocanate hydratase [hutU].;GO:0016153</t>
  </si>
  <si>
    <t>PTHR12216,PTHR12216:SF2</t>
  </si>
  <si>
    <t>PF01175;Urocanase;GO:0016153</t>
  </si>
  <si>
    <t>PIRSF001423</t>
  </si>
  <si>
    <t>PS01233;Urocanase signature.</t>
  </si>
  <si>
    <t>SSF111326</t>
  </si>
  <si>
    <t>TIGR01228;hutU: urocanate hydratase</t>
  </si>
  <si>
    <t>PchlR47_02020</t>
  </si>
  <si>
    <t>cytosine permease</t>
  </si>
  <si>
    <t>WP_009046562.1</t>
  </si>
  <si>
    <t>CODB</t>
  </si>
  <si>
    <t>0QITK</t>
  </si>
  <si>
    <t>PTHR31806:SF1,PTHR31806</t>
  </si>
  <si>
    <t>60-82,431-453,97-119,399-418,356-378,329-351,298-317,140-157,199-221,236-258,271-293,33-55,162-179</t>
  </si>
  <si>
    <t>PchlR47_02030</t>
  </si>
  <si>
    <t>ABC transporter permease</t>
  </si>
  <si>
    <t>WP_016395379.1</t>
  </si>
  <si>
    <t>PROW</t>
  </si>
  <si>
    <t>GO:0003674,GO:0003824,GO:0005215,GO:0005575,GO:0006139,GO:0006152,GO:0006163,GO:0006195,GO:0006200,GO:0006725,GO:0006753,GO:0006793,GO:0006796,GO:0006807,GO:0006810,GO:0006811,GO:0006820,GO:0006865,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5711,GO:0015849,GO:0016020,GO:0016462,GO:0016787,GO:0016817,GO:0016818,GO:0016820,GO:0016887,GO:0017111,GO:0019439,GO:0019637,GO:0019693,GO:0022804,GO:0022857,GO:0034641,GO:0034655,GO:0042278,GO:0042454,GO:0042623,GO:0042626,GO:0043492,GO:0044237,GO:0044238,GO:0044248,GO:0044270,GO:0044281,GO:0044699,GO:0044710,GO:0044763,GO:0044765,GO:0046034,GO:0046128,GO:0046130,GO:0046434,GO:0046483,GO:0046700,GO:0046942,GO:0051179,GO:0051234,GO:0055085,GO:0055086,GO:0071702,GO:0071704,GO:0071705,GO:0072521,GO:0072523,GO:1901135,GO:1901136,GO:1901292,GO:1901360,GO:1901361,GO:1901564,GO:1901565,GO:1901575,GO:1901657,GO:1901658</t>
  </si>
  <si>
    <t>0RAHM</t>
  </si>
  <si>
    <t>glycine betaine transporter membrane protein</t>
  </si>
  <si>
    <t>PTHR30177:SF2,PTHR30177</t>
  </si>
  <si>
    <t>96-118,70-89,221-238,141-163,49-66,248-267</t>
  </si>
  <si>
    <t>PchlR47_02280</t>
  </si>
  <si>
    <t>glutamate synthase</t>
  </si>
  <si>
    <t>WP_017363393.1</t>
  </si>
  <si>
    <t>GLTB</t>
  </si>
  <si>
    <t>GO:0003674,GO:0003824,GO:0004355,GO:0005575,GO:0005622,GO:0005623,GO:0006082,GO:0006520,GO:0006536,GO:0006537,GO:0006807,GO:0008150,GO:0008152,GO:0008652,GO:0009058,GO:0009064,GO:0009084,GO:0009342,GO:0009987,GO:0015930,GO:0016053,GO:0016491,GO:0016638,GO:0016639,GO:0019752,GO:0031026,GO:0032991,GO:0043234,GO:0043436,GO:0043648,GO:0043650,GO:0044237,GO:0044238,GO:0044249,GO:0044281,GO:0044283,GO:0044424,GO:0044464,GO:0044710,GO:0044711,GO:0045181,GO:0046394,GO:0055114,GO:0071704,GO:1901564,GO:1901566,GO:1901576,GO:1901605,GO:1901607</t>
  </si>
  <si>
    <t>map00250,map00630,map00910,map01100,map01110,map01120,map01230</t>
  </si>
  <si>
    <t>0QJBU</t>
  </si>
  <si>
    <t>Glutamate synthase</t>
  </si>
  <si>
    <t>G3DSA:3.60.20.10,G3DSA:3.20.20.70,G3DSA:2.160.20.60,G3DSA:3.20.20.70</t>
  </si>
  <si>
    <t>PTHR11938:SF59,PTHR11938</t>
  </si>
  <si>
    <t>PF04898;Glutamate synthase central domain;GO:0006807,GO:0015930,GO:0055114,PF01493;GXGXG motif;GO:0008152,GO:0016491,GO:0055114,PF01645;Conserved region in glutamate synthase;GO:0006537,GO:0015930,GO:0016638,GO:0055114,PF00310;Glutamine amidotransferases class-II;GO:0008152</t>
  </si>
  <si>
    <t>PS51278;Glutamine amidotransferase type 2 domain profile.</t>
  </si>
  <si>
    <t>SSF51395,SSF69336,SSF56235</t>
  </si>
  <si>
    <t>PchlR47_03785</t>
  </si>
  <si>
    <t>tryptophan 2%2C3-dioxygenase</t>
  </si>
  <si>
    <t>WP_009046857.1</t>
  </si>
  <si>
    <t>KYNA</t>
  </si>
  <si>
    <t>GO:0003674,GO:0003824,GO:0004833,GO:0005488,GO:0006082,GO:0006084,GO:0006139,GO:0006461,GO:0006520,GO:0006568,GO:0006569,GO:0006575,GO:0006576,GO:0006586,GO:0006637,GO:0006725,GO:0006732,GO:0006733,GO:0006753,GO:0006793,GO:0006796,GO:0006807,GO:0008150,GO:0008152,GO:0009056,GO:0009058,GO:0009063,GO:0009072,GO:0009074,GO:0009108,GO:0009117,GO:0009165,GO:0009308,GO:0009310,GO:0009435,GO:0009987,GO:0016043,GO:0016053,GO:0016054,GO:0016491,GO:0016701,GO:0016702,GO:0018130,GO:0019359,GO:0019362,GO:0019363,GO:0019438,GO:0019439,GO:0019441,GO:0019442,GO:0019637,GO:0019674,GO:0019752,GO:0019805,GO:0020037,GO:0022607,GO:0034641,GO:0034654,GO:0035383,GO:0042180,GO:0042402,GO:0042430,GO:0042436,GO:0042537,GO:0043436,GO:0043648,GO:0043650,GO:0043933,GO:0044085,GO:0044106,GO:0044237,GO:0044238,GO:0044248,GO:0044249,GO:0044270,GO:0044271,GO:0044281,GO:0044282,GO:0044283,GO:0044710,GO:0044711,GO:0044712,GO:0046218,GO:0046394,GO:0046395,GO:0046483,GO:0046496,GO:0046700,GO:0046874,GO:0046906,GO:0051186,GO:0051188,GO:0051213,GO:0051259,GO:0051260,GO:0051262,GO:0051289,GO:0055086,GO:0055114,GO:0065003,GO:0070189,GO:0070271,GO:0071704,GO:0071822,GO:0071840,GO:0072524,GO:0072525,GO:0090407,GO:0097159,GO:1901293,GO:1901360,GO:1901361,GO:1901362,GO:1901363,GO:1901564,GO:1901565,GO:1901566,GO:1901575,GO:1901576,GO:1901605,GO:1901606</t>
  </si>
  <si>
    <t>0QK2I</t>
  </si>
  <si>
    <t>Catalyzes the oxidative cleavage of the L-tryptophan (L- Trp) pyrrole ring ()</t>
  </si>
  <si>
    <t>MF_01972;Tryptophan 2,3-dioxygenase [kynA].;GO:0004833,GO:0019441,GO:0020037</t>
  </si>
  <si>
    <t>PTHR10138</t>
  </si>
  <si>
    <t>PF03301;Tryptophan 2,3-dioxygenase;GO:0004833,GO:0019441,GO:0020037,PF03301;Tryptophan 2,3-dioxygenase;GO:0004833,GO:0019441,GO:0020037</t>
  </si>
  <si>
    <t>SSF140959</t>
  </si>
  <si>
    <t>TIGR03036;trp_2_3_diox: tryptophan 2,3-dioxygenase</t>
  </si>
  <si>
    <t>PchlR47_03825</t>
  </si>
  <si>
    <t>amino acid permease</t>
  </si>
  <si>
    <t>WP_007927406.1</t>
  </si>
  <si>
    <t>GABP</t>
  </si>
  <si>
    <t>0R0DV</t>
  </si>
  <si>
    <t>amino acid</t>
  </si>
  <si>
    <t>PTHR11785,PTHR11785:SF26</t>
  </si>
  <si>
    <t>PF00324;Amino acid permease;GO:0006810,GO:0016020,GO:0055085</t>
  </si>
  <si>
    <t>PS00218;Amino acid permeases signature.</t>
  </si>
  <si>
    <t>365-387,408-430,251-270,29-51,338-360,285-307,208-230,166-188,435-454,136-153,56-78,99-121</t>
  </si>
  <si>
    <t>PchlR47_04290</t>
  </si>
  <si>
    <t>translation initiation factor IF-2</t>
  </si>
  <si>
    <t>WP_011059202.1</t>
  </si>
  <si>
    <t>INFB</t>
  </si>
  <si>
    <t>GO:0003674,GO:0003676,GO:0003723,GO:0003743,GO:0005488,GO:0005575,GO:0005576,GO:0005618,GO:0005622,GO:0005623,GO:0005737,GO:0005886,GO:0006412,GO:0006413,GO:0008135,GO:0008150,GO:0008152,GO:0009058,GO:0009059,GO:0009987,GO:0010467,GO:0016020,GO:0019538,GO:0030312,GO:0034645,GO:0040007,GO:0043170,GO:0044237,GO:0044238,GO:0044249,GO:0044260,GO:0044267,GO:0044424,GO:0044464,GO:0071704,GO:0071944,GO:0097159,GO:1901363,GO:1901576</t>
  </si>
  <si>
    <t>0R8E8</t>
  </si>
  <si>
    <t>One of the essential components for the initiation of protein synthesis. Protects formylmethionyl-tRNA from spontaneous hydrolysis and promotes its binding to the 30S ribosomal subunits. Also involved in the hydrolysis of GTP during the formation of the 70S ribosomal complex ()</t>
  </si>
  <si>
    <t>G3DSA:3.40.50.300,G3DSA:3.40.50.10050,G3DSA:2.40.30.10,G3DSA:2.40.30.10,G3DSA:3.30.56.50</t>
  </si>
  <si>
    <t>MF_00100_B;Translation initiation factor IF-2 [infB].;GO:0003743,GO:0005525,GO:0005622,GO:0006413</t>
  </si>
  <si>
    <t>PTHR23115:SF41,PTHR23115:SF41,PTHR23115:SF41,PTHR23115,PTHR23115,PTHR23115,PTHR23115:SF41,PTHR23115</t>
  </si>
  <si>
    <t>PF11987;Translation-initiation factor 2;date=22-07-2017,PF04760;Translation initiation factor IF-2, N-terminal region;date=22-07-2017,PF08364;Bacterial translation initiation factor IF-2 associated region;date=22-07-2017,PF03144;Elongation factor Tu domain 2;GO:0005525,PF03144;Elongation factor Tu domain 2;GO:0005525,PF00009;Elongation factor Tu GTP binding domain;date=22-07-2017</t>
  </si>
  <si>
    <t>PS01176;Initiation factor 2 signature.</t>
  </si>
  <si>
    <t>SSF52540,SSF50447,SSF46955,SSF50447,SSF52156</t>
  </si>
  <si>
    <t>TIGR00231;small_GTP: small GTP-binding protein domain,TIGR00487;IF-2: translation initiation factor IF-2</t>
  </si>
  <si>
    <t>PchlR47_04610</t>
  </si>
  <si>
    <t>rod shape-determining protein</t>
  </si>
  <si>
    <t>WP_019342600.1</t>
  </si>
  <si>
    <t>MREB</t>
  </si>
  <si>
    <t>GO:0000003,GO:0000910,GO:0005575,GO:0005618,GO:0005623,GO:0007049,GO:0008150,GO:0008360,GO:0009274,GO:0009276,GO:0009987,GO:0019954,GO:0022402,GO:0022603,GO:0022604,GO:0030312,GO:0030313,GO:0031975,GO:0032505,GO:0043093,GO:0044464,GO:0044699,GO:0044763,GO:0050789,GO:0050793,GO:0050794,GO:0051128,GO:0051301,GO:0065007,GO:0065008,GO:0071944</t>
  </si>
  <si>
    <t>0QIZN</t>
  </si>
  <si>
    <t>D</t>
  </si>
  <si>
    <t>Rod shape-determining protein mreb</t>
  </si>
  <si>
    <t>G3DSA:3.30.420.40,G3DSA:3.30.420.40,G3DSA:3.30.420.40,G3DSA:3.90.640.10</t>
  </si>
  <si>
    <t>PTHR19375:SF117,PTHR19375</t>
  </si>
  <si>
    <t>PF06723;MreB/Mbl protein;GO:0000902</t>
  </si>
  <si>
    <t>Bacterial cell shape determinant MreB/Mbl protein signature,Bacterial cell shape determinant MreB/Mbl protein signature,Bacterial cell shape determinant MreB/Mbl protein signature,Bacterial cell shape determinant MreB/Mbl protein signature,Bacterial cell shape determinant MreB/Mbl protein signature</t>
  </si>
  <si>
    <t>SSF53067,SSF53067</t>
  </si>
  <si>
    <t>TIGR00904;mreB: cell shape determining protein, MreB/Mrl family</t>
  </si>
  <si>
    <t>PchlR47_04770</t>
  </si>
  <si>
    <t>ATP phosphoribosyltransferase</t>
  </si>
  <si>
    <t>WP_009398242.1</t>
  </si>
  <si>
    <t>HISG</t>
  </si>
  <si>
    <t>GO:0000105,GO:0003674,GO:0003824,GO:0003879,GO:0005575,GO:0005622,GO:0005623,GO:0005737,GO:0006082,GO:0006520,GO:0006547,GO:0006725,GO:0006807,GO:0008150,GO:0008152,GO:0008652,GO:0009058,GO:0009987,GO:0016053,GO:0016740,GO:0016757,GO:0016763,GO:0018130,GO:0019438,GO:0019752,GO:0034641,GO:0043436,GO:0044237,GO:0044238,GO:0044249,GO:0044281,GO:0044283,GO:0044424,GO:0044464,GO:0044710,GO:0044711,GO:0046394,GO:0046483,GO:0052803,GO:0071704,GO:1901360,GO:1901362,GO:1901564,GO:1901566,GO:1901576,GO:1901605,GO:1901607</t>
  </si>
  <si>
    <t>map00340,map01100,map01110,map01230</t>
  </si>
  <si>
    <t>0QJKX</t>
  </si>
  <si>
    <t>Catalyzes the condensation of ATP and 5-phosphoribose 1- diphosphate to form N'-(5'-phosphoribosyl)-ATP (PR-ATP). Has a crucial role in the pathway because the rate of histidine biosynthesis seems to be controlled primarily by regulation of HisG enzymatic activity ()</t>
  </si>
  <si>
    <t>MF_01018;ATP phosphoribosyltransferase [hisG].;GO:0000105,GO:0003879</t>
  </si>
  <si>
    <t>PTHR21403:SF2,PTHR21403</t>
  </si>
  <si>
    <t>PF01634;ATP phosphoribosyltransferase;GO:0000105,GO:0003879,GO:0005737</t>
  </si>
  <si>
    <t>PS01316;ATP phosphoribosyltransferase signature.</t>
  </si>
  <si>
    <t>TIGR00070;hisG: ATP phosphoribosyltransferase</t>
  </si>
  <si>
    <t>PchlR47_05005</t>
  </si>
  <si>
    <t>pyruvate dehydrogenase (acetyl-transferring) E1 component subunit alpha</t>
  </si>
  <si>
    <t>WP_007932384.1</t>
  </si>
  <si>
    <t>PDHA</t>
  </si>
  <si>
    <t>map00010,map00020,map00280,map00620,map00650,map01100,map01110,map01120,map04066</t>
  </si>
  <si>
    <t>0QIE4</t>
  </si>
  <si>
    <t>E1 component, alpha subunit</t>
  </si>
  <si>
    <t>G3DSA:3.40.50.970</t>
  </si>
  <si>
    <t>PTHR11516:SF18,PTHR11516</t>
  </si>
  <si>
    <t>PF00676;Dehydrogenase E1 component;GO:0008152,GO:0016624</t>
  </si>
  <si>
    <t>SSF52518</t>
  </si>
  <si>
    <t>TIGR03181;PDH_E1_alph_x: pyruvate dehydrogenase (acetyl-transferring) E1 component, alpha subunit</t>
  </si>
  <si>
    <t>PchlR47_05010</t>
  </si>
  <si>
    <t>alpha-ketoacid dehydrogenase subunit beta</t>
  </si>
  <si>
    <t>WP_016701736.1</t>
  </si>
  <si>
    <t>BKDB</t>
  </si>
  <si>
    <t>map00010,map00020,map00620,map00650,map01100,map01110,map01120,map04066</t>
  </si>
  <si>
    <t>0QJRV</t>
  </si>
  <si>
    <t>dehydrogenase, E1 component</t>
  </si>
  <si>
    <t>G3DSA:3.40.50.920,G3DSA:3.40.50.970</t>
  </si>
  <si>
    <t>PTHR11624,PTHR11624:SF70</t>
  </si>
  <si>
    <t>PF02780;Transketolase, C-terminal domain;GO:0003824,GO:0008152,PF02779;Transketolase, pyrimidine binding domain;date=22-07-2017</t>
  </si>
  <si>
    <t>Transketolase, pyrimidine binding domain</t>
  </si>
  <si>
    <t>SSF52922,SSF52518</t>
  </si>
  <si>
    <t>PchlR47_05075</t>
  </si>
  <si>
    <t>WP_019093371.1</t>
  </si>
  <si>
    <t>0QM6X</t>
  </si>
  <si>
    <t>PepSY-associated TM helix domain-containing protein</t>
  </si>
  <si>
    <t>PF13703;PepSY-associated TM helix;date=22-07-2017,PF13706;PepSY-associated TM helix;date=22-07-2017</t>
  </si>
  <si>
    <t>385-404,12-34,190-212,141-163,480-499,419-436,443-465,342-364</t>
  </si>
  <si>
    <t>PchlR47_05345</t>
  </si>
  <si>
    <t>cyanate transporter</t>
  </si>
  <si>
    <t>WP_007957345.1</t>
  </si>
  <si>
    <t>YEAN</t>
  </si>
  <si>
    <t>0QJ2I</t>
  </si>
  <si>
    <t>PTHR24003:SF442,PTHR24003</t>
  </si>
  <si>
    <t>TIGR00896;CynX: cyanate transporter</t>
  </si>
  <si>
    <t>145-167,372-394,55-77,121-140,317-339,208-230,409-431,179-198,251-273,288-310,343-365,92-114</t>
  </si>
  <si>
    <t>PchlR47_05400</t>
  </si>
  <si>
    <t>DNA polymerase III subunit chi</t>
  </si>
  <si>
    <t>WP_003221918.1</t>
  </si>
  <si>
    <t>HOLC</t>
  </si>
  <si>
    <t>GO:0003674,GO:0003824,GO:0003887,GO:0005575,GO:0005622,GO:0005623,GO:0006139,GO:0006259,GO:0006260,GO:0006275,GO:0006725,GO:0006807,GO:0008150,GO:0008152,GO:0009058,GO:0009059,GO:0009360,GO:0009889,GO:0009891,GO:0009893,GO:0009987,GO:0010556,GO:0010557,GO:0010604,GO:0016740,GO:0016772,GO:0016779,GO:0019219,GO:0019222,GO:0030174,GO:0031323,GO:0031325,GO:0031326,GO:0031328,GO:0032298,GO:0032991,GO:0034061,GO:0034641,GO:0034645,GO:0042575,GO:0043170,GO:0043234,GO:0043846,GO:0043847,GO:0044237,GO:0044238,GO:0044249,GO:0044260,GO:0044424,GO:0044464,GO:0045740,GO:0045935,GO:0046483,GO:0048518,GO:0048522,GO:0050789,GO:0050794,GO:0051052,GO:0051054,GO:0051171,GO:0051173,GO:0060255,GO:0065007,GO:0071704,GO:0080090,GO:0090304,GO:0090329,GO:1901360,GO:1901576,GO:2000112</t>
  </si>
  <si>
    <t>dna polymerase III (Chi subunit)</t>
  </si>
  <si>
    <t>G3DSA:3.40.50.10110</t>
  </si>
  <si>
    <t>PF04364;DNA polymerase III chi subunit, HolC;GO:0003677,GO:0003887,GO:0006260</t>
  </si>
  <si>
    <t>SSF102400</t>
  </si>
  <si>
    <t>PchlR47_05560</t>
  </si>
  <si>
    <t>tRNA (guanosine(37)-N1)-methyltransferase TrmD</t>
  </si>
  <si>
    <t>WP_020289545.1</t>
  </si>
  <si>
    <t>TRMD</t>
  </si>
  <si>
    <t>GO:0001510,GO:0003674,GO:0003824,GO:0005575,GO:0005622,GO:0005623,GO:0005737,GO:0006139,GO:0006396,GO:0006399,GO:0006400,GO:0006725,GO:0006807,GO:0008033,GO:0008150,GO:0008152,GO:0008168,GO:0008173,GO:0008175,GO:0008757,GO:0009019,GO:0009451,GO:0009987,GO:0010467,GO:0016070,GO:0016423,GO:0016740,GO:0016741,GO:0030488,GO:0032259,GO:0034470,GO:0034641,GO:0034660,GO:0040007,GO:0043170,GO:0043412,GO:0043414,GO:0044237,GO:0044238,GO:0044260,GO:0044424,GO:0044464,GO:0046483,GO:0071704,GO:0090304,GO:1901360</t>
  </si>
  <si>
    <t>map00900,map01100,map01110</t>
  </si>
  <si>
    <t>0QHVA</t>
  </si>
  <si>
    <t>Specifically methylates guanosine-37 in various tRNAs ()</t>
  </si>
  <si>
    <t>G3DSA:1.10.1270.20,G3DSA:3.40.1280.10</t>
  </si>
  <si>
    <t>MF_00605;tRNA (guanine-N(1)-)-methyltransferase [trmD].;GO:0008033,GO:0052906</t>
  </si>
  <si>
    <t>PTHR32125:SF1,PTHR32125</t>
  </si>
  <si>
    <t>PF01746;tRNA (Guanine-1)-methyltransferase;date=22-07-2017</t>
  </si>
  <si>
    <t>PIRSF000386</t>
  </si>
  <si>
    <t>SSF75217</t>
  </si>
  <si>
    <t>TIGR00088;trmD: tRNA (guanine(37)-N(1))-methyltransferase</t>
  </si>
  <si>
    <t>PchlR47_05770</t>
  </si>
  <si>
    <t>WP_007927965.1</t>
  </si>
  <si>
    <t>0QY1G</t>
  </si>
  <si>
    <t>(Lipo)protein</t>
  </si>
  <si>
    <t>PchlR47_05980</t>
  </si>
  <si>
    <t>WP_010462812.1</t>
  </si>
  <si>
    <t>OMPH</t>
  </si>
  <si>
    <t>0QWVD</t>
  </si>
  <si>
    <t>outer membrane chaperone skp</t>
  </si>
  <si>
    <t>G3DSA:3.30.910.20,G3DSA:3.30.910.20</t>
  </si>
  <si>
    <t>PF03938;Outer membrane protein (OmpH-like);GO:0051082</t>
  </si>
  <si>
    <t>Outer membrane protein (OmpH-like)</t>
  </si>
  <si>
    <t>SSF111384</t>
  </si>
  <si>
    <t>PchlR47_07545</t>
  </si>
  <si>
    <t>WP_008035057.1</t>
  </si>
  <si>
    <t>NANT</t>
  </si>
  <si>
    <t>GO:0003674,GO:0005215,GO:0005575,GO:0005623,GO:0005886,GO:0006810,GO:0008150,GO:0009987,GO:0015291,GO:0015292,GO:0016020,GO:0022804,GO:0022857,GO:0044464,GO:0044699,GO:0044763,GO:0044765,GO:0051179,GO:0051234,GO:0055085,GO:0071944</t>
  </si>
  <si>
    <t>0QNBB</t>
  </si>
  <si>
    <t>May be a sugar-cation symporter involved in sialic acid uptake ()</t>
  </si>
  <si>
    <t>PTHR24003,PTHR24003:SF473</t>
  </si>
  <si>
    <t>PS00217;Sugar transport proteins signature 2.</t>
  </si>
  <si>
    <t>272-294,160-182,307-329,395-417,187-209,230-252,369-391,68-90,129-148,334-356,103-125</t>
  </si>
  <si>
    <t>PchlR47_07550</t>
  </si>
  <si>
    <t>LamB/YcsF family protein</t>
  </si>
  <si>
    <t>WP_009047579.1</t>
  </si>
  <si>
    <t>YBGL</t>
  </si>
  <si>
    <t>0QM2F</t>
  </si>
  <si>
    <t>LamB YcsF family protein</t>
  </si>
  <si>
    <t>MF_00691;UPF0271 protein YbgL [ybgL].;date=22-07-2017</t>
  </si>
  <si>
    <t>PTHR30292:SF0,PTHR30292</t>
  </si>
  <si>
    <t>PF03746;LamB/YcsF family;date=22-07-2017</t>
  </si>
  <si>
    <t>SSF88713</t>
  </si>
  <si>
    <t>PchlR47_07555</t>
  </si>
  <si>
    <t>WP_016703224.1</t>
  </si>
  <si>
    <t>KIPI</t>
  </si>
  <si>
    <t>0QKGK</t>
  </si>
  <si>
    <t>Allophanate hydrolase, subunit 1</t>
  </si>
  <si>
    <t>G3DSA:3.30.1360.40,G3DSA:2.40.100.10</t>
  </si>
  <si>
    <t>PF02682;Allophanate hydrolase subunit 1;date=22-07-2017</t>
  </si>
  <si>
    <t>Allophanate hydrolase subunit 1</t>
  </si>
  <si>
    <t>SSF50891,SSF160467</t>
  </si>
  <si>
    <t>PchlR47_07855</t>
  </si>
  <si>
    <t>sodium, solute symporter</t>
  </si>
  <si>
    <t>WP_019692448.1</t>
  </si>
  <si>
    <t>GO:0005575,GO:0016020</t>
  </si>
  <si>
    <t>0QUTM</t>
  </si>
  <si>
    <t>Na solute symporter</t>
  </si>
  <si>
    <t>PTHR11819,PTHR11819:SF7</t>
  </si>
  <si>
    <t>5-22,145-167,180-202,119-141,348-370,260-282,69-91,431-448,375-397,404-421,305-327,217-239,43-65</t>
  </si>
  <si>
    <t>PchlR47_08100</t>
  </si>
  <si>
    <t>flagellar basal-body rod protein FlgG</t>
  </si>
  <si>
    <t>WP_017130126.1</t>
  </si>
  <si>
    <t>FLGG</t>
  </si>
  <si>
    <t>GO:0005575,GO:0005618,GO:0005622,GO:0005623,GO:0006928,GO:0008150,GO:0009274,GO:0009276,GO:0009288,GO:0009425,GO:0009987,GO:0030312,GO:0030313,GO:0031975,GO:0042995,GO:0043226,GO:0043228,GO:0043229,GO:0043232,GO:0044422,GO:0044424,GO:0044461,GO:0044463,GO:0044464,GO:0044699,GO:0044763,GO:0071944</t>
  </si>
  <si>
    <t>map02040</t>
  </si>
  <si>
    <t>0QHQT</t>
  </si>
  <si>
    <t>PTHR30435:SF0,PTHR30435</t>
  </si>
  <si>
    <t>PF06429;Flagellar basal body rod FlgEFG protein C-terminal;date=22-07-2017,PF00460;Flagella basal body rod protein;GO:0071973</t>
  </si>
  <si>
    <t>PS00588;Flagella basal body rod proteins signature.</t>
  </si>
  <si>
    <t>SSF117143</t>
  </si>
  <si>
    <t>TIGR03506;FlgEFG_subfam: flagellar hook-basal body protein,TIGR03506;FlgEFG_subfam: flagellar hook-basal body protein,TIGR02488;flgG_G_neg: flagellar basal-body rod protein FlgG</t>
  </si>
  <si>
    <t>PchlR47_08345</t>
  </si>
  <si>
    <t>flagellar biosynthesis protein FlhA</t>
  </si>
  <si>
    <t>WP_020299277.1</t>
  </si>
  <si>
    <t>FLHA</t>
  </si>
  <si>
    <t>GO:0001539,GO:0005575,GO:0005623,GO:0005886,GO:0006928,GO:0006935,GO:0008150,GO:0009605,GO:0009987,GO:0016020,GO:0040011,GO:0042221,GO:0042330,GO:0044464,GO:0044699,GO:0044763,GO:0048870,GO:0050896,GO:0051179,GO:0051674,GO:0071944</t>
  </si>
  <si>
    <t>0QIVK</t>
  </si>
  <si>
    <t>Flagellar biosynthesis protein flha</t>
  </si>
  <si>
    <t>PTHR30161:SF1,PTHR30161</t>
  </si>
  <si>
    <t>PF00771;FHIPEP family;GO:0009306,GO:0016020</t>
  </si>
  <si>
    <t>PIRSF005419</t>
  </si>
  <si>
    <t>Type III secretion system inner membrane A protein family signature,Type III secretion system inner membrane A protein family signature,Type III secretion system inner membrane A protein family signature,Type III secretion system inner membrane A protein family signature,Type III secretion system inner membrane A protein family signature,Type III secretion system inner membrane A protein family signature</t>
  </si>
  <si>
    <t>PS00994;Bacterial export FHIPEP family signature.</t>
  </si>
  <si>
    <t>TIGR01398;FlhA: flagellar biosynthesis protein FlhA</t>
  </si>
  <si>
    <t>209-231,119-141,251-273,42-64,286-308,71-93,20-37</t>
  </si>
  <si>
    <t>PchlR47_08565</t>
  </si>
  <si>
    <t>inducer of phenazine B</t>
  </si>
  <si>
    <t>WP_016702220.1</t>
  </si>
  <si>
    <t>0QS01</t>
  </si>
  <si>
    <t>PF14518;Iron-containing redox enzyme;date=22-07-2017</t>
  </si>
  <si>
    <t>PchlR47_08570</t>
  </si>
  <si>
    <t>inosamine-phosphate amidinotransferase 1</t>
  </si>
  <si>
    <t>WP_007931460.1</t>
  </si>
  <si>
    <t>GATM</t>
  </si>
  <si>
    <t>GO:0003674,GO:0003824,GO:0006082,GO:0006520,GO:0006807,GO:0008150,GO:0008152,GO:0009987,GO:0015067,GO:0015068,GO:0016740,GO:0016741,GO:0016769,GO:0019752,GO:0043436,GO:0044237,GO:0044238,GO:0044281,GO:0044710,GO:0071704,GO:1901564</t>
  </si>
  <si>
    <t>map00260,map00330,map01100</t>
  </si>
  <si>
    <t>16WHV</t>
  </si>
  <si>
    <t>amidinotransferase</t>
  </si>
  <si>
    <t>G3DSA:3.75.10.10</t>
  </si>
  <si>
    <t>PTHR10488</t>
  </si>
  <si>
    <t>PF02274;Amidinotransferase;GO:0016813</t>
  </si>
  <si>
    <t>SSF55909</t>
  </si>
  <si>
    <t>PchlR47_08575</t>
  </si>
  <si>
    <t>WP_009047754.1</t>
  </si>
  <si>
    <t>YFIK</t>
  </si>
  <si>
    <t>0QQYR</t>
  </si>
  <si>
    <t>7-28,74-93,43-65,178-197,143-165</t>
  </si>
  <si>
    <t>PchlR47_08580</t>
  </si>
  <si>
    <t>WP_009047755.1</t>
  </si>
  <si>
    <t>0QKYY</t>
  </si>
  <si>
    <t>K00612 carbamoyltransferase EC 2.1.3</t>
  </si>
  <si>
    <t>PF02543;Carbamoyltransferase;GO:0003824,GO:0009058</t>
  </si>
  <si>
    <t>SSF53067,SSF53067,SSF53067</t>
  </si>
  <si>
    <t>PchlR47_08585</t>
  </si>
  <si>
    <t>WP_007931464.1</t>
  </si>
  <si>
    <t>BMUL_4500</t>
  </si>
  <si>
    <t>0RB1D</t>
  </si>
  <si>
    <t>Aminotransferase class-III</t>
  </si>
  <si>
    <t>PTHR11986:SF24,PTHR11986</t>
  </si>
  <si>
    <t>PchlR47_08590</t>
  </si>
  <si>
    <t>methionyl-tRNA formyltransferase</t>
  </si>
  <si>
    <t>WP_007931465.1</t>
  </si>
  <si>
    <t>17HNC</t>
  </si>
  <si>
    <t>SSF53328</t>
  </si>
  <si>
    <t>PchlR47_08595</t>
  </si>
  <si>
    <t>WP_007931466.1</t>
  </si>
  <si>
    <t>RHTB</t>
  </si>
  <si>
    <t>179KT</t>
  </si>
  <si>
    <t>PTHR30086</t>
  </si>
  <si>
    <t>116-138,6-28,40-62,153-175,72-89,188-207</t>
  </si>
  <si>
    <t>PchlR47_08600</t>
  </si>
  <si>
    <t>WP_009042782.1</t>
  </si>
  <si>
    <t>145-167,180-199,7-25,45-67,76-93</t>
  </si>
  <si>
    <t>PchlR47_08690</t>
  </si>
  <si>
    <t>succinyl-CoA ligase subunit beta</t>
  </si>
  <si>
    <t>WP_005786580.1</t>
  </si>
  <si>
    <t>SUCC</t>
  </si>
  <si>
    <t>GO:0003674,GO:0003824,GO:0004774,GO:0004775,GO:0005575,GO:0005618,GO:0005622,GO:0005623,GO:0005737,GO:0005829,GO:0006091,GO:0006099,GO:0008150,GO:0008152,GO:0009060,GO:0009987,GO:0015980,GO:0016405,GO:0016874,GO:0016877,GO:0016878,GO:0030312,GO:0040007,GO:0044237,GO:0044238,GO:0044424,GO:0044444,GO:0044464,GO:0044710,GO:0045333,GO:0055114,GO:0071944</t>
  </si>
  <si>
    <t>0QI1V</t>
  </si>
  <si>
    <t>succinyl-CoA synthetase subunit beta</t>
  </si>
  <si>
    <t>G3DSA:3.40.50.261,G3DSA:3.30.470.20,G3DSA:3.30.1490.20</t>
  </si>
  <si>
    <t>MF_00558;Succinyl-CoA ligase [ADP-forming] subunit beta [sucC].;GO:0003824,GO:0008152</t>
  </si>
  <si>
    <t>PTHR11815</t>
  </si>
  <si>
    <t>PF08442;ATP-grasp domain;date=22-07-2017,PF00549;CoA-ligase;GO:0003824,GO:0008152</t>
  </si>
  <si>
    <t>PIRSF001554</t>
  </si>
  <si>
    <t>PS01217;ATP-citrate lyase / succinyl-CoA ligases family signature 3.</t>
  </si>
  <si>
    <t>PS50975;ATP-grasp fold profile.</t>
  </si>
  <si>
    <t>SSF52210,SSF56059</t>
  </si>
  <si>
    <t>TIGR01016;sucCoAbeta: succinate-CoA ligase, beta subunit</t>
  </si>
  <si>
    <t>PchlR47_09145</t>
  </si>
  <si>
    <t>TetR family transcriptional regulator</t>
  </si>
  <si>
    <t>WP_007928069.1</t>
  </si>
  <si>
    <t>0QRN7</t>
  </si>
  <si>
    <t>TetR family transcriptional Regulator</t>
  </si>
  <si>
    <t>G3DSA:1.10.357.10,G3DSA:1.10.10.60,G3DSA:1.10.10.60</t>
  </si>
  <si>
    <t>PTHR30055:SF11,PTHR30055</t>
  </si>
  <si>
    <t>PF00440;Bacterial regulatory proteins, tetR family;GO:0003677,PF13305;WHG domain;date=22-07-2017</t>
  </si>
  <si>
    <t>TetR bacterial regulatory protein HTH signature,TetR bacterial regulatory protein HTH signature</t>
  </si>
  <si>
    <t>PS50977;TetR-type HTH domain profile.</t>
  </si>
  <si>
    <t>SSF46689,SSF48498</t>
  </si>
  <si>
    <t>PchlR47_09265</t>
  </si>
  <si>
    <t>electron transfer flavoprotein subunit alpha</t>
  </si>
  <si>
    <t>WP_005790475.1</t>
  </si>
  <si>
    <t>ETFA</t>
  </si>
  <si>
    <t>0QIP8</t>
  </si>
  <si>
    <t>G3DSA:3.40.50.1220,G3DSA:3.40.50.620</t>
  </si>
  <si>
    <t>PTHR10909:SF224,PTHR10909</t>
  </si>
  <si>
    <t>PF00766;Electron transfer flavoprotein FAD-binding domain;date=22-07-2017,PF01012;Electron transfer flavoprotein domain;date=22-07-2017</t>
  </si>
  <si>
    <t>PIRSF000089</t>
  </si>
  <si>
    <t>PS00696;Electron transfer flavoprotein alpha-subunit signature.</t>
  </si>
  <si>
    <t>SSF52402,SSF52467</t>
  </si>
  <si>
    <t>PchlR47_09745</t>
  </si>
  <si>
    <t>WP_007932192.1</t>
  </si>
  <si>
    <t>YDCO</t>
  </si>
  <si>
    <t>GO:0003674,GO:0005215,GO:0005575,GO:0005623,GO:0005886,GO:0006810,GO:0008150,GO:0016020,GO:0044464,GO:0051179,GO:0051234,GO:0071944</t>
  </si>
  <si>
    <t>0QIEZ</t>
  </si>
  <si>
    <t>benzoate</t>
  </si>
  <si>
    <t>PTHR30199:SF0,PTHR30199</t>
  </si>
  <si>
    <t>PF03594;Benzoate membrane transport protein;GO:0016021,GO:0042919,GO:0042925</t>
  </si>
  <si>
    <t>TIGR00843;benE: benzoate transporter</t>
  </si>
  <si>
    <t>301-323,131-153,20-39,102-121,328-350,210-232,78-100,173-195,371-393,52-74</t>
  </si>
  <si>
    <t>PchlR47_09755</t>
  </si>
  <si>
    <t>guanine deaminase</t>
  </si>
  <si>
    <t>WP_005790333.1</t>
  </si>
  <si>
    <t>GUAD</t>
  </si>
  <si>
    <t>GO:0003674,GO:0003824,GO:0005488,GO:0008150,GO:0008152,GO:0008270,GO:0008892,GO:0016787,GO:0016810,GO:0016813,GO:0016814,GO:0018756,GO:0019239,GO:0043167,GO:0043169,GO:0046872,GO:0046914</t>
  </si>
  <si>
    <t>map00230,map01100</t>
  </si>
  <si>
    <t>0QMIU</t>
  </si>
  <si>
    <t>Guanine deaminase</t>
  </si>
  <si>
    <t>G3DSA:2.30.40.10,G3DSA:2.30.40.10,G3DSA:3.20.20.140</t>
  </si>
  <si>
    <t>PTHR11271,PTHR11271:SF6</t>
  </si>
  <si>
    <t>PF01979;Amidohydrolase family;GO:0016787</t>
  </si>
  <si>
    <t>SSF51556,SSF51338,SSF51338</t>
  </si>
  <si>
    <t>TIGR02967;guan_deamin: guanine deaminase</t>
  </si>
  <si>
    <t>PchlR47_09760</t>
  </si>
  <si>
    <t>xanthine dehydrogenase accessory protein XdhC</t>
  </si>
  <si>
    <t>WP_003223314.1</t>
  </si>
  <si>
    <t>XDHC</t>
  </si>
  <si>
    <t>0QJ8X</t>
  </si>
  <si>
    <t>Xanthine dehydrogenase accessory</t>
  </si>
  <si>
    <t>PTHR30388,PTHR30388:SF3</t>
  </si>
  <si>
    <t>PF02625;XdhC and CoxI family;date=22-07-2017,PF13478;XdhC Rossmann domain;date=22-07-2017</t>
  </si>
  <si>
    <t>TIGR02964;xanthine_xdhC: xanthine dehydrogenase accessory protein XdhC</t>
  </si>
  <si>
    <t>PchlR47_10500</t>
  </si>
  <si>
    <t>WP_016704924.1</t>
  </si>
  <si>
    <t>BMUL_2561</t>
  </si>
  <si>
    <t>0QPC6</t>
  </si>
  <si>
    <t>292-314,130-152,327-349,353-375,96-118,5-27,265-287,37-59,236-258,157-179,72-91,192-214</t>
  </si>
  <si>
    <t>PchlR47_10820</t>
  </si>
  <si>
    <t>LacI family transcriptional regulator</t>
  </si>
  <si>
    <t>WP_009043052.1</t>
  </si>
  <si>
    <t>RBSB</t>
  </si>
  <si>
    <t>GO:0006810,GO:0008150,GO:0051179,GO:0051234</t>
  </si>
  <si>
    <t>map02010,map02030</t>
  </si>
  <si>
    <t>0QSGK</t>
  </si>
  <si>
    <t>Ribose ABC transporter, periplasmic ribose-binding protein</t>
  </si>
  <si>
    <t>G3DSA:3.40.50.2300,G3DSA:3.40.50.2300</t>
  </si>
  <si>
    <t>PTHR32196:SF16,PTHR32196</t>
  </si>
  <si>
    <t>PF13407;Periplasmic binding protein domain;date=22-07-2017</t>
  </si>
  <si>
    <t>SSF53822</t>
  </si>
  <si>
    <t>PchlR47_10825</t>
  </si>
  <si>
    <t>sugar ABC transporter ATP-binding protein</t>
  </si>
  <si>
    <t>WP_007905900.1</t>
  </si>
  <si>
    <t>RBSA</t>
  </si>
  <si>
    <t>GO:0005575,GO:0005623,GO:0005886,GO:0006810,GO:0008150,GO:0016020,GO:0044464,GO:0051179,GO:0051234,GO:0071944</t>
  </si>
  <si>
    <t>0R15U</t>
  </si>
  <si>
    <t>PTHR24220:SF385,PTHR24220</t>
  </si>
  <si>
    <t>PF00005;ABC transporter;GO:0005524,GO:0016887,PF00005;ABC transporter;GO:0005524,GO:0016887</t>
  </si>
  <si>
    <t>PchlR47_10830</t>
  </si>
  <si>
    <t>WP_007920531.1</t>
  </si>
  <si>
    <t>ALSC</t>
  </si>
  <si>
    <t>0QZVM</t>
  </si>
  <si>
    <t>abc transporter permease protein</t>
  </si>
  <si>
    <t>PTHR32196:SF24,PTHR32196</t>
  </si>
  <si>
    <t>PF02653;Branched-chain amino acid transport system / permease component;GO:0005215,GO:0006810,GO:0016020</t>
  </si>
  <si>
    <t>90-112,12-34,122-144,249-268,272-294,218-237,165-187,61-83</t>
  </si>
  <si>
    <t>PchlR47_10835</t>
  </si>
  <si>
    <t>WP_010175641.1</t>
  </si>
  <si>
    <t>PURR</t>
  </si>
  <si>
    <t>GO:0000975,GO:0000976,GO:0000984,GO:0000986,GO:0000987,GO:0001017,GO:0001067,GO:0001071,GO:0001159,GO:0003674,GO:0003676,GO:0003677,GO:0003700,GO:0005488,GO:0006139,GO:0006163,GO:0006164,GO:0006355,GO:0006725,GO:0006753,GO:0006793,GO:0006796,GO:0006807,GO:0008150,GO:0008152,GO:0009056,GO:0009058,GO:0009117,GO:0009165,GO:0009889,GO:0009987,GO:0010468,GO:0010556,GO:0018130,GO:0019219,GO:0019222,GO:0019438,GO:0019637,GO:0031323,GO:0031326,GO:0034641,GO:0034654,GO:0043565,GO:0044212,GO:0044237,GO:0044238,GO:0044248,GO:0044249,GO:0044271,GO:0044281,GO:0044710,GO:0046483,GO:0050789,GO:0050794,GO:0051171,GO:0051252,GO:0055086,GO:0060255,GO:0065007,GO:0071704,GO:0072521,GO:0072522,GO:0080090,GO:0090407,GO:0097159,GO:1901293,GO:1901360,GO:1901362,GO:1901363,GO:1901564,GO:1901566,GO:1901576,GO:2000112,GO:2001141</t>
  </si>
  <si>
    <t>0QJB1</t>
  </si>
  <si>
    <t>Is the main repressor of the genes involved in the de novo synthesis of purine nucleotides, regulating purB, purC, purEK, purF, purHD, purL, purMN and guaBA expression. PurR is allosterically activated to bind its cognate DNA by binding the purine corepressors, hypoxanthine or guanine, thereby effecting transcription repression ()</t>
  </si>
  <si>
    <t>G3DSA:1.10.260.40,G3DSA:3.40.50.2300,G3DSA:3.40.50.2300</t>
  </si>
  <si>
    <t>PTHR30146,PTHR30146:SF30</t>
  </si>
  <si>
    <t>PF00356;Bacterial regulatory proteins, lacI family;GO:0003700,GO:0006355,PF13377;Periplasmic binding protein-like domain;date=22-07-2017</t>
  </si>
  <si>
    <t>LacI bacterial regulatory protein HTH signature,LacI bacterial regulatory protein HTH signature</t>
  </si>
  <si>
    <t>PS50932;LacI-type HTH domain profile.</t>
  </si>
  <si>
    <t>helix_turn _helix lactose operon repressor</t>
  </si>
  <si>
    <t>SSF53822,SSF47413</t>
  </si>
  <si>
    <t>PchlR47_10840</t>
  </si>
  <si>
    <t>ribokinase</t>
  </si>
  <si>
    <t>WP_011060410.1</t>
  </si>
  <si>
    <t>RBSK</t>
  </si>
  <si>
    <t>GO:0008150,GO:0008152,GO:0009056,GO:0009987,GO:0044237,GO:0044248</t>
  </si>
  <si>
    <t>map00030</t>
  </si>
  <si>
    <t>0QIG5</t>
  </si>
  <si>
    <t>ribokinase (EC 2.7.1.15)</t>
  </si>
  <si>
    <t>G3DSA:3.40.1190.20</t>
  </si>
  <si>
    <t>PTHR10584:SF166,PTHR10584</t>
  </si>
  <si>
    <t>PF00294;pfkB family carbohydrate kinase;date=22-07-2017</t>
  </si>
  <si>
    <t>Ribokinase signature,Ribokinase signature,Ribokinase signature,Ribokinase signature,Ribokinase signature</t>
  </si>
  <si>
    <t>PS00584;pfkB family of carbohydrate kinases signature 2.</t>
  </si>
  <si>
    <t>SSF53613</t>
  </si>
  <si>
    <t>TIGR02152;D_ribokin_bact: ribokinase</t>
  </si>
  <si>
    <t>PchlR47_10845</t>
  </si>
  <si>
    <t>D-ribose pyranase</t>
  </si>
  <si>
    <t>WP_015095847.1</t>
  </si>
  <si>
    <t>RBSD</t>
  </si>
  <si>
    <t>GO:0003674,GO:0003824,GO:0005215,GO:0005575,GO:0005622,GO:0005623,GO:0005737,GO:0005975,GO:0005996,GO:0006014,GO:0006139,GO:0006152,GO:0006163,GO:0006195,GO:0006200,GO:0006725,GO:0006753,GO:0006793,GO:0006796,GO:0006807,GO:0006810,GO:0008150,GO:0008152,GO:0008643,GO:0009056,GO:0009116,GO:0009117,GO:0009119,GO:0009123,GO:0009125,GO:0009126,GO:0009128,GO:0009141,GO:0009143,GO:0009144,GO:0009146,GO:0009150,GO:0009154,GO:0009158,GO:0009161,GO:0009164,GO:0009166,GO:0009167,GO:0009169,GO:0009199,GO:0009203,GO:0009205,GO:0009207,GO:0009259,GO:0009261,GO:0009987,GO:0015144,GO:0015145,GO:0015146,GO:0015399,GO:0015405,GO:0015407,GO:0015591,GO:0015608,GO:0015611,GO:0015749,GO:0015750,GO:0015752,GO:0016052,GO:0016462,GO:0016787,GO:0016817,GO:0016818,GO:0016820,GO:0016853,GO:0016866,GO:0016887,GO:0017111,GO:0019303,GO:0019321,GO:0019323,GO:0019439,GO:0019637,GO:0019693,GO:0022804,GO:0022857,GO:0022891,GO:0022892,GO:0034219,GO:0034641,GO:0034655,GO:0042278,GO:0042454,GO:0042623,GO:0042626,GO:0043211,GO:0043492,GO:0044237,GO:0044238,GO:0044248,GO:0044270,GO:0044281,GO:0044424,GO:0044464,GO:0044699,GO:0044710,GO:0044723,GO:0044724,GO:0044763,GO:0044765,GO:0046034,GO:0046128,GO:0046130,GO:0046365,GO:0046434,GO:0046483,GO:0046700,GO:0051119,GO:0051179,GO:0051234,GO:0055085,GO:0055086,GO:0071702,GO:0071704,GO:0072521,GO:0072523,GO:1901135,GO:1901136,GO:1901292,GO:1901360,GO:1901361,GO:1901476,GO:1901564,GO:1901565,GO:1901575,GO:1901657,GO:1901658</t>
  </si>
  <si>
    <t>0QS2T</t>
  </si>
  <si>
    <t>Catalyzes the interconversion of beta-pyran and beta- furan forms of D-ribose ()</t>
  </si>
  <si>
    <t>G3DSA:3.40.1650.10</t>
  </si>
  <si>
    <t>MF_01661;D-ribose pyranase [rbsD].;GO:0016872</t>
  </si>
  <si>
    <t>PF05025;RbsD / FucU transport protein family;GO:0005996,GO:0016853,GO:0048029</t>
  </si>
  <si>
    <t>SSF102546</t>
  </si>
  <si>
    <t>PchlR47_10850</t>
  </si>
  <si>
    <t>nucleoside hydrolase</t>
  </si>
  <si>
    <t>WP_003203636.1</t>
  </si>
  <si>
    <t>IUNH</t>
  </si>
  <si>
    <t>GO:0006139,GO:0006725,GO:0006753,GO:0006793,GO:0006796,GO:0006807,GO:0008150,GO:0008152,GO:0009117,GO:0009987,GO:0019637,GO:0034641,GO:0044237,GO:0044238,GO:0044281,GO:0044710,GO:0046483,GO:0055086,GO:0071704,GO:1901360</t>
  </si>
  <si>
    <t>map00230,map00760,map01100</t>
  </si>
  <si>
    <t>0QKPD</t>
  </si>
  <si>
    <t>cytidine or uridine to ribose and cytosine or uracil, respectively ()</t>
  </si>
  <si>
    <t>G3DSA:3.90.245.10</t>
  </si>
  <si>
    <t>PTHR12304</t>
  </si>
  <si>
    <t>PF01156;Inosine-uridine preferring nucleoside hydrolase;date=22-07-2017</t>
  </si>
  <si>
    <t>PS01247;Inosine-uridine preferring nucleoside hydrolase family signature.</t>
  </si>
  <si>
    <t>SSF53590</t>
  </si>
  <si>
    <t>PchlR47_10970</t>
  </si>
  <si>
    <t>GDL motif peptide-associated radical SAM/SPASM maturase</t>
  </si>
  <si>
    <t>WP_009043069.1</t>
  </si>
  <si>
    <t>17DMV</t>
  </si>
  <si>
    <t>radical SAM domain protein</t>
  </si>
  <si>
    <t>PTHR11228,PTHR11228:SF7</t>
  </si>
  <si>
    <t>PF04055;Radical SAM superfamily;GO:0003824,GO:0051536</t>
  </si>
  <si>
    <t>TIGR03913;rad_SAM_trio: Y_X(10)_GDL-associated radical SAM protein,TIGR04085;rSAM_more_4Fe4S: radical SAM additional 4Fe4S-binding SPASM domain</t>
  </si>
  <si>
    <t>PchlR47_10975</t>
  </si>
  <si>
    <t>WP_007932308.1</t>
  </si>
  <si>
    <t>0R5VE</t>
  </si>
  <si>
    <t>Domain of unknown function (DUF1842)</t>
  </si>
  <si>
    <t>PF08898;Domain of unknown function (DUF1843);date=22-07-2017,PF08896;Domain of unknown function (DUF1842);date=22-07-2017</t>
  </si>
  <si>
    <t>PchlR47_10980</t>
  </si>
  <si>
    <t>WP_009048142.1</t>
  </si>
  <si>
    <t>PF08896;Domain of unknown function (DUF1842);date=22-07-2017,PF08898;Domain of unknown function (DUF1843);date=22-07-2017</t>
  </si>
  <si>
    <t>PchlR47_10995</t>
  </si>
  <si>
    <t>3-hydroxybutyryl-CoA dehydrogenase</t>
  </si>
  <si>
    <t>WP_007923557.1</t>
  </si>
  <si>
    <t>MMGB</t>
  </si>
  <si>
    <t>GO:0003674,GO:0003824,GO:0006082,GO:0006629,GO:0006631,GO:0008150,GO:0008152,GO:0008691,GO:0009056,GO:0009062,GO:0009987,GO:0016042,GO:0016054,GO:0016491,GO:0016614,GO:0016616,GO:0019752,GO:0032787,GO:0043436,GO:0044237,GO:0044238,GO:0044242,GO:0044248,GO:0044255,GO:0044281,GO:0044282,GO:0044710,GO:0044712,GO:0046395,GO:0055114,GO:0071704,GO:0072329,GO:1901575</t>
  </si>
  <si>
    <t>map00360,map00362,map00650,map01100,map01120</t>
  </si>
  <si>
    <t>0QPI1</t>
  </si>
  <si>
    <t>G3DSA:3.40.50.720,G3DSA:1.10.1040.10</t>
  </si>
  <si>
    <t>PTHR23309</t>
  </si>
  <si>
    <t>PF02737;3-hydroxyacyl-CoA dehydrogenase, NAD binding domain;GO:0003857,GO:0006631,GO:0016491,GO:0055114,PF00725;3-hydroxyacyl-CoA dehydrogenase, C-terminal domain;GO:0003857,GO:0006631,GO:0016491,GO:0055114</t>
  </si>
  <si>
    <t>PIRSF000105</t>
  </si>
  <si>
    <t>PS00067;3-hydroxyacyl-CoA dehydrogenase signature.</t>
  </si>
  <si>
    <t>SSF51735,SSF48179</t>
  </si>
  <si>
    <t>PchlR47_11335</t>
  </si>
  <si>
    <t>purine nucleoside permease</t>
  </si>
  <si>
    <t>WP_011335091.1</t>
  </si>
  <si>
    <t>0QNJ6</t>
  </si>
  <si>
    <t>Purine nucleoside permease</t>
  </si>
  <si>
    <t>G3DSA:3.40.50.1580</t>
  </si>
  <si>
    <t>PF06516;Purine nucleoside permease (NUP);GO:0055085</t>
  </si>
  <si>
    <t>PIRSF013171</t>
  </si>
  <si>
    <t>PchlR47_12290</t>
  </si>
  <si>
    <t>WP_008086973.1</t>
  </si>
  <si>
    <t>BKDA2</t>
  </si>
  <si>
    <t>GO:0003674,GO:0003824,GO:0003863,GO:0006082,GO:0006520,GO:0006807,GO:0008150,GO:0008152,GO:0009056,GO:0009063,GO:0009987,GO:0016054,GO:0016491,GO:0016624,GO:0016903,GO:0019752,GO:0043436,GO:0044237,GO:0044238,GO:0044248,GO:0044281,GO:0044282,GO:0044710,GO:0044712,GO:0046395,GO:0055114,GO:0071704,GO:1901564,GO:1901565,GO:1901575</t>
  </si>
  <si>
    <t>map00280,map01100,map01110</t>
  </si>
  <si>
    <t>G3DSA:3.40.50.970,G3DSA:3.40.50.920</t>
  </si>
  <si>
    <t>PTHR11624:SF55,PTHR11624</t>
  </si>
  <si>
    <t>PF02779;Transketolase, pyrimidine binding domain;date=22-07-2017,PF02780;Transketolase, C-terminal domain;GO:0003824,GO:0008152</t>
  </si>
  <si>
    <t>PchlR47_12870</t>
  </si>
  <si>
    <t>formate dehydrogenase subunit gamma</t>
  </si>
  <si>
    <t>WP_003181934.1</t>
  </si>
  <si>
    <t>FDSG</t>
  </si>
  <si>
    <t>GO:0003674,GO:0003824,GO:0003954,GO:0005488,GO:0005575,GO:0005622,GO:0005623,GO:0005737,GO:0005739,GO:0005740,GO:0005743,GO:0005746,GO:0005747,GO:0006082,GO:0006091,GO:0006119,GO:0006120,GO:0006139,GO:0006725,GO:0006732,GO:0006733,GO:0006734,GO:0006753,GO:0006793,GO:0006796,GO:0006807,GO:0008137,GO:0008150,GO:0008152,GO:0008863,GO:0009117,GO:0009326,GO:0009987,GO:0015942,GO:0015980,GO:0016020,GO:0016310,GO:0016491,GO:0016620,GO:0016651,GO:0016655,GO:0016695,GO:0016696,GO:0016903,GO:0019362,GO:0019637,GO:0019674,GO:0019752,GO:0019866,GO:0022900,GO:0022904,GO:0030964,GO:0031090,GO:0031966,GO:0031967,GO:0031975,GO:0032787,GO:0032991,GO:0034641,GO:0042773,GO:0042775,GO:0043226,GO:0043227,GO:0043229,GO:0043231,GO:0043234,GO:0043436,GO:0044237,GO:0044238,GO:0044281,GO:0044422,GO:0044424,GO:0044425,GO:0044429,GO:0044444,GO:0044446,GO:0044455,GO:0044464,GO:0044710,GO:0045271,GO:0045333,GO:0046483,GO:0046496,GO:0050136,GO:0050583,GO:0051186,GO:0051536,GO:0051537,GO:0051540,GO:0055086,GO:0055114,GO:0070469,GO:0071704,GO:0072524,GO:1901360,GO:1901564</t>
  </si>
  <si>
    <t>map00190,map00630,map00680,map00910,map01100,map01120,map05010,map05012,map05016</t>
  </si>
  <si>
    <t>0QUZJ</t>
  </si>
  <si>
    <t>Formate dehydrogenase gamma subunit</t>
  </si>
  <si>
    <t>PTHR10371:SF4,PTHR10371</t>
  </si>
  <si>
    <t>PF01257;Thioredoxin-like [2Fe-2S] ferredoxin;date=22-07-2017</t>
  </si>
  <si>
    <t>PIRSF000216</t>
  </si>
  <si>
    <t>PchlR47_12885</t>
  </si>
  <si>
    <t>WP_007923873.1</t>
  </si>
  <si>
    <t>FDSD</t>
  </si>
  <si>
    <t>GO:0003674,GO:0003824,GO:0005575,GO:0005623,GO:0008150,GO:0008152,GO:0008863,GO:0009326,GO:0016491,GO:0016620,GO:0016903,GO:0032991,GO:0043234,GO:0044464,GO:0044710,GO:0055114</t>
  </si>
  <si>
    <t>0QZDX</t>
  </si>
  <si>
    <t>Formate dehydrogenase, delta subunit</t>
  </si>
  <si>
    <t>PF11390;NADH-dependant formate dehydrogenase delta subunit FdsD;date=22-07-2017</t>
  </si>
  <si>
    <t>PchlR47_13055</t>
  </si>
  <si>
    <t>PchlR47_13065</t>
  </si>
  <si>
    <t>oxidase</t>
  </si>
  <si>
    <t>WP_007931274.1</t>
  </si>
  <si>
    <t>map00350,map00740,map00950,map00965,map01100,map01110,map04916</t>
  </si>
  <si>
    <t>176JD</t>
  </si>
  <si>
    <t>tyrosinase</t>
  </si>
  <si>
    <t>G3DSA:1.10.1280.10</t>
  </si>
  <si>
    <t>PTHR11474,PTHR11474:SF16</t>
  </si>
  <si>
    <t>PF00264;Common central domain of tyrosinase;GO:0008152,GO:0016491</t>
  </si>
  <si>
    <t>Tyrosinase copper-binding domain signature,Tyrosinase copper-binding domain signature,Tyrosinase copper-binding domain signature,Tyrosinase copper-binding domain signature</t>
  </si>
  <si>
    <t>PS00497;Tyrosinase CuA-binding region signature.,PS00498;Tyrosinase and hemocyanins CuB-binding region signature.</t>
  </si>
  <si>
    <t>SSF48056</t>
  </si>
  <si>
    <t>PchlR47_13375</t>
  </si>
  <si>
    <t>WP_016493947.1</t>
  </si>
  <si>
    <t>YIBH</t>
  </si>
  <si>
    <t>GO:0005575,GO:0005623,GO:0005886,GO:0006950,GO:0006974,GO:0008150,GO:0009987,GO:0016020,GO:0033554,GO:0044464,GO:0044699,GO:0044763,GO:0050896,GO:0051716,GO:0071944</t>
  </si>
  <si>
    <t>0QJHG</t>
  </si>
  <si>
    <t>secretion protein (HlyD</t>
  </si>
  <si>
    <t>PTHR30386,PTHR30386:SF1</t>
  </si>
  <si>
    <t>PF00529;HlyD family secretion protein;GO:0016020,GO:0055085,PF00529;HlyD family secretion protein;GO:0016020,GO:0055085</t>
  </si>
  <si>
    <t>27-49,3-22</t>
  </si>
  <si>
    <t>PchlR47_13770</t>
  </si>
  <si>
    <t>twin-arginine translocation pathway signal protein</t>
  </si>
  <si>
    <t>WP_009043584.1</t>
  </si>
  <si>
    <t>IORB</t>
  </si>
  <si>
    <t>GO:0003674,GO:0003824,GO:0006091,GO:0006113,GO:0008150,GO:0008152,GO:0009987,GO:0015980,GO:0016491,GO:0016627,GO:0044237,GO:0044710,GO:0047121,GO:0055114</t>
  </si>
  <si>
    <t>0QJCB</t>
  </si>
  <si>
    <t>Aldehyde oxidase and xanthine dehydrogenase, molybdopterin binding</t>
  </si>
  <si>
    <t>G3DSA:3.30.365.10,G3DSA:3.90.1170.50,G3DSA:3.30.365.10,G3DSA:3.30.365.10</t>
  </si>
  <si>
    <t>PTHR11908,PTHR11908:SF2</t>
  </si>
  <si>
    <t>PF02738;Molybdopterin-binding domain of aldehyde dehydrogenase;GO:0016491,GO:0055114,PF02738;Molybdopterin-binding domain of aldehyde dehydrogenase;GO:0016491,GO:0055114,PF02738;Molybdopterin-binding domain of aldehyde dehydrogenase;GO:0016491,GO:0055114</t>
  </si>
  <si>
    <t>PIRSF036389</t>
  </si>
  <si>
    <t>SSF56003,SSF56003</t>
  </si>
  <si>
    <t>PchlR47_13775</t>
  </si>
  <si>
    <t>WP_007923658.1</t>
  </si>
  <si>
    <t>17B5P</t>
  </si>
  <si>
    <t>SSF48695</t>
  </si>
  <si>
    <t>PchlR47_13810</t>
  </si>
  <si>
    <t>lytic transglycosylase</t>
  </si>
  <si>
    <t>WP_019095505.1</t>
  </si>
  <si>
    <t>MLTD</t>
  </si>
  <si>
    <t>GO:0000270,GO:0003674,GO:0003824,GO:0005575,GO:0005618,GO:0005623,GO:0005886,GO:0006022,GO:0006026,GO:0006027,GO:0006040,GO:0006082,GO:0006520,GO:0006807,GO:0008150,GO:0008152,GO:0008773,GO:0008933,GO:0009056,GO:0009057,GO:0009253,GO:0009274,GO:0009276,GO:0009279,GO:0009987,GO:0016020,GO:0016740,GO:0016757,GO:0016772,GO:0016779,GO:0019222,GO:0019752,GO:0019867,GO:0030203,GO:0030312,GO:0030313,GO:0031975,GO:0043085,GO:0043170,GO:0043436,GO:0044093,GO:0044237,GO:0044238,GO:0044281,GO:0044462,GO:0044464,GO:0044710,GO:0050789,GO:0050790,GO:0051341,GO:0051353,GO:0065007,GO:0065009,GO:0070569,GO:0071704,GO:0071944,GO:1901135,GO:1901136,GO:1901564,GO:1901565,GO:1901575</t>
  </si>
  <si>
    <t>0QHZG</t>
  </si>
  <si>
    <t>Lytic Murein transglycosylase</t>
  </si>
  <si>
    <t>G3DSA:1.10.530.10,G3DSA:3.10.350.10,G3DSA:3.10.350.10</t>
  </si>
  <si>
    <t>PTHR21666:SF178,PTHR21666</t>
  </si>
  <si>
    <t>PF01464;Transglycosylase SLT domain;date=22-07-2017,PF06474;MltD lipid attachment motif;date=22-07-2017,PF01476;LysM domain;date=22-07-2017,PF01476;LysM domain;date=22-07-2017</t>
  </si>
  <si>
    <t>PS00922;Prokaryotic transglycosylases signature.</t>
  </si>
  <si>
    <t>Lysin motif,Lysin motif</t>
  </si>
  <si>
    <t>SSF54106,SSF53955,SSF54106</t>
  </si>
  <si>
    <t>PchlR47_13850</t>
  </si>
  <si>
    <t>N-acetyltransferase</t>
  </si>
  <si>
    <t>WP_009048712.1</t>
  </si>
  <si>
    <t>YYAR</t>
  </si>
  <si>
    <t>GO:0008150,GO:0009636,GO:0042221,GO:0046677,GO:0050896</t>
  </si>
  <si>
    <t>0QXXH</t>
  </si>
  <si>
    <t>Acetyltransferase (GNAT) family</t>
  </si>
  <si>
    <t>PTHR23091</t>
  </si>
  <si>
    <t>PF00583;Acetyltransferase (GNAT) family;GO:0008080</t>
  </si>
  <si>
    <t>Streptothricin acetyltransferase signature,Streptothricin acetyltransferase signature,Streptothricin acetyltransferase signature,Streptothricin acetyltransferase signature</t>
  </si>
  <si>
    <t>PchlR47_14345</t>
  </si>
  <si>
    <t>multidrug transporter subunit MdtB</t>
  </si>
  <si>
    <t>WP_003224501.1</t>
  </si>
  <si>
    <t>MDTB</t>
  </si>
  <si>
    <t>GO:0006810,GO:0006855,GO:0008150,GO:0009987,GO:0015893,GO:0042221,GO:0042493,GO:0044699,GO:0044763,GO:0044765,GO:0050896,GO:0051179,GO:0051234,GO:0055085</t>
  </si>
  <si>
    <t>G3DSA:3.30.2090.10,G3DSA:3.30.2090.10,G3DSA:3.30.70.1430,G3DSA:3.30.70.1430,G3DSA:1.10.3850.10,G3DSA:1.20.1640.10</t>
  </si>
  <si>
    <t>PTHR32063:SF21,PTHR32063</t>
  </si>
  <si>
    <t>SSF82866,SSF82693,SSF82693,SSF82693,SSF82693,SSF82693,SSF82866,SSF82693,SSF82714,SSF82714</t>
  </si>
  <si>
    <t>430-452,859-881,7-29,530-549,901-923,991-1013,459-481,954-976,360-382,334-353</t>
  </si>
  <si>
    <t>PchlR47_14980</t>
  </si>
  <si>
    <t>WP_007926393.1</t>
  </si>
  <si>
    <t>0QXQU</t>
  </si>
  <si>
    <t>Protein of unknown function (DUF3304)</t>
  </si>
  <si>
    <t>PF11745;Protein of unknown function (DUF3304);date=22-07-2017</t>
  </si>
  <si>
    <t>21-40</t>
  </si>
  <si>
    <t>PchlR47_14985</t>
  </si>
  <si>
    <t>WP_007926391.1</t>
  </si>
  <si>
    <t>0QZNR</t>
  </si>
  <si>
    <t>PchlR47_15345</t>
  </si>
  <si>
    <t>1-deoxy-D-xylulose-5-phosphate synthase</t>
  </si>
  <si>
    <t>WP_016702937.1</t>
  </si>
  <si>
    <t>DXS</t>
  </si>
  <si>
    <t>GO:0000287,GO:0003674,GO:0003824,GO:0005488,GO:0006081,GO:0006082,GO:0006090,GO:0006629,GO:0006644,GO:0006720,GO:0006793,GO:0006796,GO:0008150,GO:0008152,GO:0008299,GO:0008610,GO:0008654,GO:0008661,GO:0009058,GO:0009240,GO:0009987,GO:0016740,GO:0016744,GO:0019288,GO:0019637,GO:0019682,GO:0019752,GO:0019842,GO:0030145,GO:0030975,GO:0032787,GO:0036094,GO:0040007,GO:0043167,GO:0043169,GO:0043436,GO:0044237,GO:0044238,GO:0044249,GO:0044255,GO:0044281,GO:0044710,GO:0046490,GO:0046872,GO:0046914,GO:0071704,GO:0090407,GO:0097159,GO:1901135,GO:1901363,GO:1901576,GO:1901681</t>
  </si>
  <si>
    <t>map00730,map00900,map01100,map01110</t>
  </si>
  <si>
    <t>16PEN</t>
  </si>
  <si>
    <t>Catalyzes the acyloin condensation reaction between C atoms 2 and 3 of pyruvate and glyceraldehyde 3-phosphate to yield 1-deoxy-D-xylulose-5-phosphate (DXP) ()</t>
  </si>
  <si>
    <t>G3DSA:3.40.50.970,G3DSA:3.40.50.970,G3DSA:3.40.50.970,G3DSA:3.40.50.920</t>
  </si>
  <si>
    <t>MF_00315;1-deoxy-D-xylulose-5-phosphate synthase [dxs].;GO:0008661,GO:0016114</t>
  </si>
  <si>
    <t>PTHR11624,PTHR11624:SF51,PTHR11624:SF51,PTHR11624:SF51,PTHR11624,PTHR11624</t>
  </si>
  <si>
    <t>PF13292;1-deoxy-D-xylulose-5-phosphate synthase;GO:0008661,GO:0016114,PF02780;Transketolase, C-terminal domain;GO:0003824,GO:0008152,PF02779;Transketolase, pyrimidine binding domain;date=22-07-2017</t>
  </si>
  <si>
    <t>PS00801;Transketolase signature 1.,PS00802;Transketolase signature 2.</t>
  </si>
  <si>
    <t>SSF52518,SSF52518,SSF52922,SSF52518</t>
  </si>
  <si>
    <t>TIGR00204;dxs: 1-deoxy-D-xylulose-5-phosphate synthase</t>
  </si>
  <si>
    <t>PchlR47_15670</t>
  </si>
  <si>
    <t>isoquinoline 1-oxidoreductase</t>
  </si>
  <si>
    <t>WP_007925637.1</t>
  </si>
  <si>
    <t>16PTN</t>
  </si>
  <si>
    <t>G3DSA:3.30.365.10,G3DSA:3.30.365.10,G3DSA:3.30.365.10,G3DSA:3.90.1170.50,G3DSA:3.30.365.10,G3DSA:3.30.365.10</t>
  </si>
  <si>
    <t>PTHR11908:SF2,PTHR11908</t>
  </si>
  <si>
    <t>PchlR47_16115</t>
  </si>
  <si>
    <t>WP_009049076.1</t>
  </si>
  <si>
    <t>176AQ</t>
  </si>
  <si>
    <t>G3DSA:1.10.760.10</t>
  </si>
  <si>
    <t>SSF46626,SSF46626,SSF46626,SSF46626</t>
  </si>
  <si>
    <t>PchlR47_16120</t>
  </si>
  <si>
    <t>WP_016705249.1</t>
  </si>
  <si>
    <t>0QXMI</t>
  </si>
  <si>
    <t>419-441,345-367,236-258,189-211,454-476,270-292,302-324</t>
  </si>
  <si>
    <t>PchlR47_16700</t>
  </si>
  <si>
    <t>phosphoribosyl transferase</t>
  </si>
  <si>
    <t>WP_003202241.1</t>
  </si>
  <si>
    <t>BMUL_2042</t>
  </si>
  <si>
    <t>0QREC</t>
  </si>
  <si>
    <t>PTHR31299,PTHR31299:SF1</t>
  </si>
  <si>
    <t>PF00156;Phosphoribosyl transferase domain;GO:0009116</t>
  </si>
  <si>
    <t>PchlR47_17240</t>
  </si>
  <si>
    <t>AraC family transcriptional regulator</t>
  </si>
  <si>
    <t>WP_011061019.1</t>
  </si>
  <si>
    <t>0QKES</t>
  </si>
  <si>
    <t>G3DSA:1.10.10.60,G3DSA:1.10.10.60,G3DSA:2.60.120.280</t>
  </si>
  <si>
    <t>PTHR11019:SF75,PTHR11019</t>
  </si>
  <si>
    <t>PF02311;AraC-like ligand binding domain;GO:0006355,PF12833;Helix-turn-helix domain;GO:0003700,GO:0006355,GO:0043565</t>
  </si>
  <si>
    <t>PS01124;Bacterial regulatory proteins, araC family DNA-binding domain profile.</t>
  </si>
  <si>
    <t>helix_turn_helix, arabinose operon control protein</t>
  </si>
  <si>
    <t>SSF46689,SSF51215,SSF46689</t>
  </si>
  <si>
    <t>PchlR47_17255</t>
  </si>
  <si>
    <t>lipase</t>
  </si>
  <si>
    <t>WP_009049291.1</t>
  </si>
  <si>
    <t>AES</t>
  </si>
  <si>
    <t>GO:0003674,GO:0003824,GO:0006629,GO:0008150,GO:0008152,GO:0009056,GO:0016042,GO:0016298,GO:0016787,GO:0016788,GO:0044238,GO:0044710,GO:0071704,GO:1901575</t>
  </si>
  <si>
    <t>map00363,map00960,map01120</t>
  </si>
  <si>
    <t>0QKMR</t>
  </si>
  <si>
    <t>alpha beta hydrolase fold-3 domain protein</t>
  </si>
  <si>
    <t>PTHR23024,PTHR23024:SF24</t>
  </si>
  <si>
    <t>PF07859;alpha/beta hydrolase fold;GO:0008152,GO:0016787</t>
  </si>
  <si>
    <t>PS01173;Lipolytic enzymes G-D-X-G family, putative histidine active site.</t>
  </si>
  <si>
    <t>PchlR47_17905</t>
  </si>
  <si>
    <t>nitrate reductase subunit beta</t>
  </si>
  <si>
    <t>WP_013981798.1</t>
  </si>
  <si>
    <t>NARH</t>
  </si>
  <si>
    <t>GO:0003674,GO:0005488,GO:0005575,GO:0005623,GO:0005886,GO:0006091,GO:0006461,GO:0006950,GO:0006974,GO:0008150,GO:0008152,GO:0009055,GO:0009061,GO:0009987,GO:0015980,GO:0016020,GO:0016043,GO:0017004,GO:0022607,GO:0031224,GO:0033554,GO:0034622,GO:0043623,GO:0043933,GO:0044085,GO:0044237,GO:0044425,GO:0044464,GO:0044699,GO:0044710,GO:0044763,GO:0045333,GO:0050896,GO:0051536,GO:0051538,GO:0051539,GO:0051540,GO:0051716,GO:0055114,GO:0065003,GO:0070271,GO:0071822,GO:0071840,GO:0071944</t>
  </si>
  <si>
    <t>map00910,map01120,map02020</t>
  </si>
  <si>
    <t>0RAU2</t>
  </si>
  <si>
    <t>G3DSA:3.30.70.20,G3DSA:3.30.70.20,G3DSA:3.30.70.20,G3DSA:3.30.70.20,G3DSA:3.30.70.20,G3DSA:1.10.3650.10</t>
  </si>
  <si>
    <t>PTHR11938:SF8,PTHR11938,PTHR11938,PTHR11938:SF8,PTHR11938:SF8,PTHR11938</t>
  </si>
  <si>
    <t>PF14711;Respiratory nitrate reductase beta C-terminal;date=22-07-2017,PF13247;4Fe-4S dicluster domain;GO:0051536</t>
  </si>
  <si>
    <t>PS51379;4Fe-4S ferredoxin-type iron-sulfur binding domain profile.,PS51379;4Fe-4S ferredoxin-type iron-sulfur binding domain profile.,PS51379;4Fe-4S ferredoxin-type iron-sulfur binding domain profile.</t>
  </si>
  <si>
    <t>TIGR01660;narH: nitrate reductase, beta subunit</t>
  </si>
  <si>
    <t>PchlR47_18455</t>
  </si>
  <si>
    <t>type VI secretion protein</t>
  </si>
  <si>
    <t>WP_009049554.1</t>
  </si>
  <si>
    <t>0QQQQ</t>
  </si>
  <si>
    <t>PTHR23150,PTHR23150,PTHR23150:SF17,PTHR23150:SF17</t>
  </si>
  <si>
    <t>SSF56436,SSF56436</t>
  </si>
  <si>
    <t>PchlR47_18460</t>
  </si>
  <si>
    <t>WP_009049555.1</t>
  </si>
  <si>
    <t>GO:0003674,GO:0003824,GO:0005215,GO:0006139,GO:0006152,GO:0006163,GO:0006195,GO:0006200,GO:0006725,GO:0006753,GO:0006793,GO:0006796,GO:0006807,GO:0006810,GO:0008150,GO:0008152,GO:0009056,GO:0009116,GO:0009117,GO:0009119,GO:0009123,GO:0009125,GO:0009126,GO:0009128,GO:0009141,GO:0009143,GO:0009144,GO:0009146,GO:0009150,GO:0009154,GO:0009158,GO:0009161,GO:0009164,GO:0009166,GO:0009167,GO:0009169,GO:0009199,GO:0009203,GO:0009205,GO:0009207,GO:0009259,GO:0009261,GO:0009987,GO:0015399,GO:0015405,GO:0016462,GO:0016787,GO:0016817,GO:0016818,GO:0016820,GO:0016887,GO:0017111,GO:0019439,GO:0019637,GO:0019693,GO:0022804,GO:0022857,GO:0034641,GO:0034655,GO:0042278,GO:0042454,GO:0042623,GO:0042626,GO:0043492,GO:0044237,GO:0044238,GO:0044248,GO:0044270,GO:0044281,GO:0044699,GO:0044710,GO:0044763,GO:0044765,GO:0046034,GO:0046128,GO:0046130,GO:0046434,GO:0046483,GO:0046700,GO:0051179,GO:0051234,GO:0055085,GO:0055086,GO:0071704,GO:0072521,GO:0072523,GO:1901135,GO:1901136,GO:1901292,GO:1901360,GO:1901361,GO:1901564,GO:1901565,GO:1901575,GO:1901657,GO:1901658</t>
  </si>
  <si>
    <t>17BBF</t>
  </si>
  <si>
    <t>ABC transporter (permease)</t>
  </si>
  <si>
    <t>PTHR30489:SF2,PTHR30489</t>
  </si>
  <si>
    <t>PF02687;FtsX-like permease family;GO:0016020</t>
  </si>
  <si>
    <t>20-39,359-381,303-325,268-290</t>
  </si>
  <si>
    <t>PchlR47_18465</t>
  </si>
  <si>
    <t>WP_009049556.1</t>
  </si>
  <si>
    <t>ATTE</t>
  </si>
  <si>
    <t>0QSDW</t>
  </si>
  <si>
    <t>PTHR24220:SF362,PTHR24220</t>
  </si>
  <si>
    <t>PchlR47_18470</t>
  </si>
  <si>
    <t>serine/threonine protein kinase</t>
  </si>
  <si>
    <t>WP_012018656.1</t>
  </si>
  <si>
    <t>PPKA</t>
  </si>
  <si>
    <t>GO:0008150,GO:0008152,GO:0009987,GO:0019538,GO:0043170,GO:0044237,GO:0044238,GO:0044260,GO:0044267,GO:0071704</t>
  </si>
  <si>
    <t>0QQH6</t>
  </si>
  <si>
    <t>serine (threonine) protein kinase</t>
  </si>
  <si>
    <t>G3DSA:3.30.200.20,G3DSA:3.40.50.410,G3DSA:1.10.510.10</t>
  </si>
  <si>
    <t>PTHR24362:SF166,PTHR24362</t>
  </si>
  <si>
    <t>PF00069;Protein kinase domain;GO:0004672,GO:0005524,GO:0006468,PF13519;von Willebrand factor type A domain;date=22-07-2017</t>
  </si>
  <si>
    <t>PS00107;Protein kinases ATP-binding region signature.,PS00108;Serine/Threonine protein kinases active-site signature.</t>
  </si>
  <si>
    <t>PS50234;VWFA domain profile.,PS50011;Protein kinase domain profile.</t>
  </si>
  <si>
    <t>Serine/Threonine protein kinases, catalytic domain,von Willebrand factor (vWF) type A domain</t>
  </si>
  <si>
    <t>SSF56112,SSF53300</t>
  </si>
  <si>
    <t>345-367</t>
  </si>
  <si>
    <t>PchlR47_18475</t>
  </si>
  <si>
    <t>serine/threonine protein phosphatase</t>
  </si>
  <si>
    <t>WP_016703051.1</t>
  </si>
  <si>
    <t>PPP</t>
  </si>
  <si>
    <t>GO:0000287,GO:0001932,GO:0001933,GO:0003674,GO:0003824,GO:0004647,GO:0004721,GO:0004722,GO:0005488,GO:0005575,GO:0005618,GO:0005623,GO:0005886,GO:0005887,GO:0006464,GO:0006469,GO:0006470,GO:0006793,GO:0006796,GO:0008150,GO:0008152,GO:0009892,GO:0009987,GO:0010563,GO:0010605,GO:0016020,GO:0016021,GO:0016311,GO:0016787,GO:0016788,GO:0016791,GO:0019220,GO:0019222,GO:0019538,GO:0030145,GO:0030312,GO:0031224,GO:0031226,GO:0031323,GO:0031324,GO:0031399,GO:0031400,GO:0032268,GO:0032269,GO:0033673,GO:0036211,GO:0042325,GO:0042326,GO:0042578,GO:0043085,GO:0043086,GO:0043167,GO:0043169,GO:0043170,GO:0043392,GO:0043412,GO:0043549,GO:0044092,GO:0044093,GO:0044237,GO:0044238,GO:0044260,GO:0044267,GO:0044425,GO:0044459,GO:0044464,GO:0045859,GO:0045936,GO:0046872,GO:0046914,GO:0048519,GO:0048523,GO:0050789,GO:0050790,GO:0050794,GO:0051098,GO:0051100,GO:0051101,GO:0051174,GO:0051246,GO:0051248,GO:0051338,GO:0051348,GO:0060255,GO:0065007,GO:0065009,GO:0071704,GO:0071944,GO:0080090</t>
  </si>
  <si>
    <t>0QSA4</t>
  </si>
  <si>
    <t>phosphatase</t>
  </si>
  <si>
    <t>G3DSA:3.60.40.10</t>
  </si>
  <si>
    <t>PTHR13832:SF226,PTHR13832</t>
  </si>
  <si>
    <t>PF13672;Protein phosphatase 2C;date=22-07-2017</t>
  </si>
  <si>
    <t>PS51746;PPM-type phosphatase domain profile.</t>
  </si>
  <si>
    <t>Sigma factor PP2C-like phosphatases,Serine/threonine phosphatases, family 2C, catalytic domain</t>
  </si>
  <si>
    <t>SSF81606</t>
  </si>
  <si>
    <t>PchlR47_18480</t>
  </si>
  <si>
    <t>type VI secretion-associated protein</t>
  </si>
  <si>
    <t>WP_009049559.1</t>
  </si>
  <si>
    <t>0QU69</t>
  </si>
  <si>
    <t>type VI secretion-associated protein, BMA_A0400 family</t>
  </si>
  <si>
    <t>G3DSA:3.40.1730.10</t>
  </si>
  <si>
    <t>PF09867;Uncharacterized protein conserved in bacteria (DUF2094);date=22-07-2017</t>
  </si>
  <si>
    <t>PIRSF029287</t>
  </si>
  <si>
    <t>TIGR03373;VI_minor_4: type VI secretion-associated protein, BMA_A0400 family</t>
  </si>
  <si>
    <t>PchlR47_18485</t>
  </si>
  <si>
    <t>type VI secretion protein IcmF</t>
  </si>
  <si>
    <t>WP_003176940.1</t>
  </si>
  <si>
    <t>ENC_07210</t>
  </si>
  <si>
    <t>0QHTI</t>
  </si>
  <si>
    <t>Type VI secretion protein IcmF</t>
  </si>
  <si>
    <t>PF06761;Intracellular multiplication and human macrophage-killing;date=22-07-2017,PF14331;ImcF-related N-terminal domain;date=22-07-2017,PF06744;Protein of unknown function (DUF1215);date=22-07-2017</t>
  </si>
  <si>
    <t>TIGR03348;VI_IcmF: type VI secretion protein IcmF</t>
  </si>
  <si>
    <t>444-466,7-29,44-66</t>
  </si>
  <si>
    <t>PchlR47_18490</t>
  </si>
  <si>
    <t>WP_009044333.1</t>
  </si>
  <si>
    <t>IMPK</t>
  </si>
  <si>
    <t>0QN7I</t>
  </si>
  <si>
    <t>Type IV VI secretion system protein, DotU family</t>
  </si>
  <si>
    <t>PTHR30329:SF3,PTHR30329</t>
  </si>
  <si>
    <t>PF09850;Uncharacterized protein conserved in bacteria (DUF2077);date=22-07-2017,PF00691;OmpA family;date=22-07-2017</t>
  </si>
  <si>
    <t>PS51123;OmpA-like domain profile.</t>
  </si>
  <si>
    <t>TIGR03349;IV_VI_DotU: type IV/VI secretion system protein, DotU family,TIGR03350;type_VI_ompA: type VI secretion system peptidoglycan-associated domain</t>
  </si>
  <si>
    <t>256-278</t>
  </si>
  <si>
    <t>PchlR47_18495</t>
  </si>
  <si>
    <t>type VI secretion system-associated protein</t>
  </si>
  <si>
    <t>WP_018927421.1</t>
  </si>
  <si>
    <t>IMPJ</t>
  </si>
  <si>
    <t>0QJRY</t>
  </si>
  <si>
    <t>type VI secretion protein, VC_A0114 family</t>
  </si>
  <si>
    <t>PF05936;Bacterial protein of unknown function (DUF876);date=22-07-2017</t>
  </si>
  <si>
    <t>TIGR03353;VI_chp_4: type VI secretion protein, VC_A0114 family</t>
  </si>
  <si>
    <t>PchlR47_18500</t>
  </si>
  <si>
    <t>type VI secretion lipoprotein</t>
  </si>
  <si>
    <t>WP_007930436.1</t>
  </si>
  <si>
    <t>17MAG</t>
  </si>
  <si>
    <t>type VI secretion lipoprotein, VC_A0113 family</t>
  </si>
  <si>
    <t>PF12790;Type VI secretion lipoprotein;date=22-07-2017</t>
  </si>
  <si>
    <t>TIGR03352;VI_chp_3: type VI secretion lipoprotein, VC_A0113 family</t>
  </si>
  <si>
    <t>PchlR47_18510</t>
  </si>
  <si>
    <t>WP_009049565.1</t>
  </si>
  <si>
    <t>SCIA</t>
  </si>
  <si>
    <t>0QMQ0</t>
  </si>
  <si>
    <t>type VI secretion-associated protein, ImpA family</t>
  </si>
  <si>
    <t>PF06812;ImpA-related N-terminal;date=22-07-2017</t>
  </si>
  <si>
    <t>TIGR03363;VI_chp_8: type VI secretion-associated protein, ImpA family</t>
  </si>
  <si>
    <t>PchlR47_18515</t>
  </si>
  <si>
    <t>WP_009049566.1</t>
  </si>
  <si>
    <t>SCIH</t>
  </si>
  <si>
    <t>0QPJ2</t>
  </si>
  <si>
    <t>Type VI secretion protein, VC_A0107 family</t>
  </si>
  <si>
    <t>PF05591;Protein of unknown function (DUF770);date=22-07-2017</t>
  </si>
  <si>
    <t>PIRSF028301</t>
  </si>
  <si>
    <t>TIGR03358;VI_chp_5: type VI secretion protein, VC_A0107 family</t>
  </si>
  <si>
    <t>PchlR47_18520</t>
  </si>
  <si>
    <t>EvpB family type VI secretion protein</t>
  </si>
  <si>
    <t>WP_016703058.1</t>
  </si>
  <si>
    <t>SCII</t>
  </si>
  <si>
    <t>0QI7Y</t>
  </si>
  <si>
    <t>type VI secretion protein, EvpB VC_A0108 family</t>
  </si>
  <si>
    <t>PF05943;Protein of unknown function (DUF877);date=22-07-2017</t>
  </si>
  <si>
    <t>TIGR03355;VI_chp_2: type VI secretion protein, EvpB/VC_A0108 family</t>
  </si>
  <si>
    <t>PchlR47_18525</t>
  </si>
  <si>
    <t>Hcp1 family type VI secretion system effector</t>
  </si>
  <si>
    <t>WP_013789377.1</t>
  </si>
  <si>
    <t>SCIK</t>
  </si>
  <si>
    <t>GO:0005575,GO:0005576</t>
  </si>
  <si>
    <t>17CST</t>
  </si>
  <si>
    <t>type VI secretion system effector, hcp1 family</t>
  </si>
  <si>
    <t>G3DSA:2.30.110.20</t>
  </si>
  <si>
    <t>PF05638;Protein of unknown function (DUF796);date=22-07-2017</t>
  </si>
  <si>
    <t>SSF141452</t>
  </si>
  <si>
    <t>TIGR03344;VI_effect_Hcp1: type VI secretion system effector, Hcp1 family</t>
  </si>
  <si>
    <t>PchlR47_18540</t>
  </si>
  <si>
    <t>type VI secretion system lysozyme</t>
  </si>
  <si>
    <t>WP_009044342.1</t>
  </si>
  <si>
    <t>176UR</t>
  </si>
  <si>
    <t>type VI secretion system lysozyme-related protein</t>
  </si>
  <si>
    <t>PF04965;Gene 25-like lysozyme;date=22-07-2017</t>
  </si>
  <si>
    <t>SSF160719</t>
  </si>
  <si>
    <t>TIGR03357;VI_zyme: type VI secretion system lysozyme-like protein</t>
  </si>
  <si>
    <t>PchlR47_18545</t>
  </si>
  <si>
    <t>type VI secretion system protein ImpG</t>
  </si>
  <si>
    <t>WP_020302842.1</t>
  </si>
  <si>
    <t>VASA</t>
  </si>
  <si>
    <t>0QJ8R</t>
  </si>
  <si>
    <t>PF05947;Bacterial protein of unknown function (DUF879);date=22-07-2017</t>
  </si>
  <si>
    <t>PIRSF028304</t>
  </si>
  <si>
    <t>TIGR03359;VI_chp_6: type VI secretion protein, TIGR03359 family</t>
  </si>
  <si>
    <t>PchlR47_18550</t>
  </si>
  <si>
    <t>WP_011979137.1</t>
  </si>
  <si>
    <t>ENC_07360</t>
  </si>
  <si>
    <t>0QME9</t>
  </si>
  <si>
    <t>type VI secretion protein, VC_A0111 family</t>
  </si>
  <si>
    <t>PF06996;Protein of unknown function (DUF1305);date=22-07-2017</t>
  </si>
  <si>
    <t>TIGR03347;VI_chp_1: type VI secretion protein, VC_A0111 family</t>
  </si>
  <si>
    <t>PchlR47_18565</t>
  </si>
  <si>
    <t>WP_015635607.1</t>
  </si>
  <si>
    <t>17K7A</t>
  </si>
  <si>
    <t>PchlR47_18585</t>
  </si>
  <si>
    <t>WP_009049579.1</t>
  </si>
  <si>
    <t>0QTGQ</t>
  </si>
  <si>
    <t>G3DSA:1.25.10.10</t>
  </si>
  <si>
    <t>PF13646;HEAT repeats;date=22-07-2017</t>
  </si>
  <si>
    <t>SSF48371</t>
  </si>
  <si>
    <t>TIGR02270;TIGR02270: conserved hypothetical protein</t>
  </si>
  <si>
    <t>PchlR47_18640</t>
  </si>
  <si>
    <t>WP_009044366.1</t>
  </si>
  <si>
    <t>16RZC</t>
  </si>
  <si>
    <t>G3DSA:1.10.10.10,G3DSA:1.25.40.10,G3DSA:1.25.40.10,G3DSA:3.40.50.300</t>
  </si>
  <si>
    <t>PTHR26402,PTHR26402:SF401</t>
  </si>
  <si>
    <t>PF13401;AAA domain;date=22-07-2017,PF00486;Transcriptional regulatory protein, C terminal;GO:0000160,GO:0003677,GO:0006355</t>
  </si>
  <si>
    <t>Disease resistance protein signature,Disease resistance protein signature,Disease resistance protein signature</t>
  </si>
  <si>
    <t>Transcriptional regulatory protein, C terminal,ATPases associated with a variety of cellular activities</t>
  </si>
  <si>
    <t>SSF52540,SSF48452,SSF46894</t>
  </si>
  <si>
    <t>PchlR47_18840</t>
  </si>
  <si>
    <t>WP_003225438.1</t>
  </si>
  <si>
    <t>YXJC</t>
  </si>
  <si>
    <t>0QK2F</t>
  </si>
  <si>
    <t>E, G</t>
  </si>
  <si>
    <t>Citrate transporter</t>
  </si>
  <si>
    <t>PF03600;Citrate transporter;GO:0016021,GO:0055085</t>
  </si>
  <si>
    <t>440-462,101-123,176-198,232-254,58-80,315-337,359-381,281-303,21-43</t>
  </si>
  <si>
    <t>PchlR47_18845</t>
  </si>
  <si>
    <t>3-hydroxybutyrate dehydrogenase</t>
  </si>
  <si>
    <t>WP_019649167.1</t>
  </si>
  <si>
    <t>BDHA</t>
  </si>
  <si>
    <t>map00072,map00650,map01100</t>
  </si>
  <si>
    <t>0QMV2</t>
  </si>
  <si>
    <t>PTHR24322:SF133,PTHR24322</t>
  </si>
  <si>
    <t>Short-chain dehydrogenase/reductase (SDR) superfamily signature,Short-chain dehydrogenase/reductase (SDR) superfamily signature,Short-chain dehydrogenase/reductase (SDR) superfamily signature,Glucose/ribitol dehydrogenase family signature,Glucose/ribitol dehydrogenase family signature,Glucose/ribitol dehydrogenase family signature,Glucose/ribitol dehydrogenase family signature,Glucose/ribitol dehydrogenase family signature,Glucose/ribitol dehydrogenase family signature</t>
  </si>
  <si>
    <t>TIGR01963;PHB_DH: 3-hydroxybutyrate dehydrogenase</t>
  </si>
  <si>
    <t>PchlR47_18850</t>
  </si>
  <si>
    <t>acetoacetate--CoA ligase</t>
  </si>
  <si>
    <t>WP_015636020.1</t>
  </si>
  <si>
    <t>ACSA1</t>
  </si>
  <si>
    <t>GO:0003674,GO:0003824,GO:0003987,GO:0006082,GO:0006083,GO:0006084,GO:0006085,GO:0006637,GO:0006732,GO:0006793,GO:0008150,GO:0008152,GO:0009058,GO:0009108,GO:0009987,GO:0016405,GO:0016874,GO:0016877,GO:0016878,GO:0019427,GO:0019752,GO:0032787,GO:0035383,GO:0035384,GO:0043436,GO:0044237,GO:0044249,GO:0044281,GO:0044710,GO:0051186,GO:0051188,GO:0071616,GO:0071704,GO:1901576</t>
  </si>
  <si>
    <t>map00010,map00620,map00640,map00650,map00680,map00720,map01100,map01110,map01120</t>
  </si>
  <si>
    <t>0RATA</t>
  </si>
  <si>
    <t>acetoacetyl-CoA synthetase</t>
  </si>
  <si>
    <t>G3DSA:3.40.50.980,G3DSA:3.40.50.980,G3DSA:3.30.300.30</t>
  </si>
  <si>
    <t>PTHR24095:SF46,PTHR24095</t>
  </si>
  <si>
    <t>PF00501;AMP-binding enzyme;GO:0003824,GO:0008152</t>
  </si>
  <si>
    <t>TIGR01217;ac_ac_CoA_syn: acetoacetate-CoA ligase</t>
  </si>
  <si>
    <t>PchlR47_19225</t>
  </si>
  <si>
    <t>glucosidase</t>
  </si>
  <si>
    <t>WP_019094328.1</t>
  </si>
  <si>
    <t>0R1AI</t>
  </si>
  <si>
    <t>PTHR10412,PTHR10412,PTHR10412,PTHR10412,PTHR10412:SF6,PTHR10412:SF6,PTHR10412:SF6,PTHR10412:SF6</t>
  </si>
  <si>
    <t>SSF48208,SSF48208</t>
  </si>
  <si>
    <t>PchlR47_19330</t>
  </si>
  <si>
    <t>curli production assembly protein CsgG</t>
  </si>
  <si>
    <t>WP_011061971.1</t>
  </si>
  <si>
    <t>CSGG</t>
  </si>
  <si>
    <t>0QJ3G</t>
  </si>
  <si>
    <t>Curli production assembly transport component CsgG</t>
  </si>
  <si>
    <t>G3DSA:3.40.50.10070</t>
  </si>
  <si>
    <t>PF03783;Curli production assembly/transport component CsgG;GO:0030288</t>
  </si>
  <si>
    <t>SSF52964</t>
  </si>
  <si>
    <t>PchlR47_19770</t>
  </si>
  <si>
    <t>lysogenization protein HflD</t>
  </si>
  <si>
    <t>WP_011062179.1</t>
  </si>
  <si>
    <t>HFLD</t>
  </si>
  <si>
    <t>GO:0005575,GO:0005622,GO:0005623,GO:0005737,GO:0005886,GO:0006950,GO:0008150,GO:0009266,GO:0009408,GO:0009628,GO:0009898,GO:0016020,GO:0019897,GO:0019898,GO:0031234,GO:0044424,GO:0044425,GO:0044459,GO:0044464,GO:0050896,GO:0071944</t>
  </si>
  <si>
    <t>0QK2M</t>
  </si>
  <si>
    <t>High frequency lysogenization protein HflD homolog</t>
  </si>
  <si>
    <t>G3DSA:1.10.3890.10</t>
  </si>
  <si>
    <t>MF_00695;High frequency lysogenization protein HflD [hflD].;date=22-07-2017</t>
  </si>
  <si>
    <t>PF04356;Protein of unknown function (DUF489);date=22-07-2017</t>
  </si>
  <si>
    <t>SSF101322</t>
  </si>
  <si>
    <t>PchlR47_20175</t>
  </si>
  <si>
    <t>peptidylprolyl isomerase</t>
  </si>
  <si>
    <t>WP_014339301.1</t>
  </si>
  <si>
    <t>PPID</t>
  </si>
  <si>
    <t>GO:0000413,GO:0003674,GO:0003755,GO:0003824,GO:0004107,GO:0005575,GO:0005623,GO:0005886,GO:0006457,GO:0006464,GO:0008150,GO:0008152,GO:0009987,GO:0016020,GO:0016829,GO:0016835,GO:0016838,GO:0016853,GO:0016859,GO:0018193,GO:0018208,GO:0019538,GO:0036211,GO:0043170,GO:0043412,GO:0044237,GO:0044238,GO:0044260,GO:0044267,GO:0044464,GO:0071704,GO:0071944</t>
  </si>
  <si>
    <t>0QI4B</t>
  </si>
  <si>
    <t>Peptidyl-prolyl cis-trans isomerase</t>
  </si>
  <si>
    <t>G3DSA:3.10.50.40</t>
  </si>
  <si>
    <t>PTHR10657,PTHR10657,PTHR10657:SF11,PTHR10657:SF11</t>
  </si>
  <si>
    <t>PF13624;SurA N-terminal domain;date=22-07-2017,PF00639;PPIC-type PPIASE domain;GO:0016853</t>
  </si>
  <si>
    <t>PS01096;PpiC-type peptidyl-prolyl cis-trans isomerase signature.</t>
  </si>
  <si>
    <t>PS50198;PpiC-type peptidyl-prolyl cis-trans isomerase family profile.</t>
  </si>
  <si>
    <t>SSF54534,SSF109998,SSF109998</t>
  </si>
  <si>
    <t>PchlR47_20475</t>
  </si>
  <si>
    <t>WP_009044695.1</t>
  </si>
  <si>
    <t>17CZ3</t>
  </si>
  <si>
    <t>ECF subfamily RNA polymerase</t>
  </si>
  <si>
    <t>PchlR47_21060</t>
  </si>
  <si>
    <t>WP_009049908.1</t>
  </si>
  <si>
    <t>CIRA5</t>
  </si>
  <si>
    <t>PTHR32552:SF6,PTHR32552</t>
  </si>
  <si>
    <t>PchlR47_21220</t>
  </si>
  <si>
    <t>PchlR47_21225</t>
  </si>
  <si>
    <t>WP_009049942.1</t>
  </si>
  <si>
    <t>BMUL_1195</t>
  </si>
  <si>
    <t>0QXF4</t>
  </si>
  <si>
    <t>Inherit from proNOG: PAAR repeat-containing protein</t>
  </si>
  <si>
    <t>PchlR47_21230</t>
  </si>
  <si>
    <t>PchlR47_21235</t>
  </si>
  <si>
    <t>WP_016702353.1</t>
  </si>
  <si>
    <t>17PIA</t>
  </si>
  <si>
    <t>PchlR47_21250</t>
  </si>
  <si>
    <t>WP_017148903.1</t>
  </si>
  <si>
    <t>VGRG7</t>
  </si>
  <si>
    <t>G3DSA:3.55.50.10,G3DSA:2.40.50.230</t>
  </si>
  <si>
    <t>PF04717;Phage-related baseplate assembly protein;date=22-07-2017,PF10106;Uncharacterized protein conserved in bacteria (DUF2345);date=22-07-2017,PF13296;Putative type VI secretion system Rhs element Vgr;date=22-07-2017,PF05954;Phage late control gene D protein (GPD);date=22-07-2017</t>
  </si>
  <si>
    <t>SSF69279,SSF69279,SSF69349,SSF69255</t>
  </si>
  <si>
    <t>PchlR47_21890</t>
  </si>
  <si>
    <t>manganese ABC transporter ATP-binding protein</t>
  </si>
  <si>
    <t>WP_007930424.1</t>
  </si>
  <si>
    <t>0QRS9</t>
  </si>
  <si>
    <t>PTHR24220,PTHR24220:SF371</t>
  </si>
  <si>
    <t>PchlR47_21900</t>
  </si>
  <si>
    <t>metal ABC transporter substrate-binding protein</t>
  </si>
  <si>
    <t>WP_009044896.1</t>
  </si>
  <si>
    <t>VPA0165</t>
  </si>
  <si>
    <t>0QV83</t>
  </si>
  <si>
    <t>ABC transporter periplasmic substrate-binding protein</t>
  </si>
  <si>
    <t>PchlR47_23155</t>
  </si>
  <si>
    <t>Long-chain fatty acid transport protein</t>
  </si>
  <si>
    <t>WP_009050249.1</t>
  </si>
  <si>
    <t>FADL</t>
  </si>
  <si>
    <t>0QIB2</t>
  </si>
  <si>
    <t>long-chain fatty acid transport protein</t>
  </si>
  <si>
    <t>G3DSA:2.40.160.60</t>
  </si>
  <si>
    <t>PF03349;Outer membrane protein transport protein (OMPP1/FadL/TodX);date=22-07-2017</t>
  </si>
  <si>
    <t>PchlR47_23630</t>
  </si>
  <si>
    <t>arginine/ornithine succinyltransferase subunit alpha</t>
  </si>
  <si>
    <t>WP_007971023.1</t>
  </si>
  <si>
    <t>ARUF</t>
  </si>
  <si>
    <t>map00330</t>
  </si>
  <si>
    <t>0QQNU</t>
  </si>
  <si>
    <t>Arginine</t>
  </si>
  <si>
    <t>G3DSA:2.40.40.20</t>
  </si>
  <si>
    <t>PTHR30420:SF1,PTHR30420</t>
  </si>
  <si>
    <t>PF04958;Arginine N-succinyltransferase beta subunit;GO:0006527,GO:0008791</t>
  </si>
  <si>
    <t>TIGR03243;arg_catab_AOST: arginine and ornithine succinyltransferase subunits,TIGR03245;arg_AOST_alph: arginine/ornithine succinyltransferase, alpha subunit</t>
  </si>
  <si>
    <t>PchlR47_24025</t>
  </si>
  <si>
    <t>long-chain fatty acid--CoA ligase</t>
  </si>
  <si>
    <t>WP_011062852.1</t>
  </si>
  <si>
    <t>ACS1</t>
  </si>
  <si>
    <t>GO:0000166,GO:0001676,GO:0001882,GO:0001883,GO:0003674,GO:0003824,GO:0004467,GO:0004812,GO:0004824,GO:0005488,GO:0005524,GO:0005575,GO:0006082,GO:0006629,GO:0006631,GO:0008150,GO:0008152,GO:0009987,GO:0015645,GO:0016020,GO:0016874,GO:0016875,GO:0016876,GO:0016877,GO:0017076,GO:0019752,GO:0030554,GO:0032549,GO:0032550,GO:0032553,GO:0032555,GO:0032559,GO:0032787,GO:0035639,GO:0036094,GO:0043167,GO:0043168,GO:0043436,GO:0044237,GO:0044238,GO:0044255,GO:0044281,GO:0044710,GO:0071704,GO:0097159,GO:1901265,GO:1901363</t>
  </si>
  <si>
    <t>map00071,map01100,map03320,map04146,map04920</t>
  </si>
  <si>
    <t>0QIVG</t>
  </si>
  <si>
    <t>Long-chain-fatty-acid-CoA ligase</t>
  </si>
  <si>
    <t>G3DSA:3.30.300.30,G3DSA:3.40.50.980,G3DSA:2.30.38.10,G3DSA:3.40.50.980,G3DSA:3.40.50.980</t>
  </si>
  <si>
    <t>PTHR24096:SF156,PTHR24096</t>
  </si>
  <si>
    <t>PF00501;AMP-binding enzyme;GO:0003824,GO:0008152,PF13193;AMP-binding enzyme C-terminal domain;date=22-07-2017</t>
  </si>
  <si>
    <t>PchlR47_24075</t>
  </si>
  <si>
    <t>keto-deoxy-phosphogluconate aldolase</t>
  </si>
  <si>
    <t>WP_008032978.1</t>
  </si>
  <si>
    <t>EDA</t>
  </si>
  <si>
    <t>GO:0003674,GO:0003824,GO:0005575,GO:0005622,GO:0005623,GO:0005737,GO:0005829,GO:0008150,GO:0008152,GO:0008675,GO:0016020,GO:0016829,GO:0016830,GO:0016832,GO:0044424,GO:0044444,GO:0044464</t>
  </si>
  <si>
    <t>map00030,map00040,map00330,map00630,map01100,map01120</t>
  </si>
  <si>
    <t>0QIZU</t>
  </si>
  <si>
    <t>Aldolase</t>
  </si>
  <si>
    <t>PTHR30246,PTHR30246:SF0</t>
  </si>
  <si>
    <t>PF01081;KDPG and KHG aldolase;GO:0008152,GO:0016829</t>
  </si>
  <si>
    <t>PS00160;KDPG and KHG aldolases Schiff-base forming residue.,PS00159;KDPG and KHG aldolases active site.</t>
  </si>
  <si>
    <t>TIGR01182;eda: 2-dehydro-3-deoxyphosphogluconate aldolase/4-hydroxy-2-oxoglutarate aldolase</t>
  </si>
  <si>
    <t>PchlR47_24080</t>
  </si>
  <si>
    <t>6-phosphogluconolactonase</t>
  </si>
  <si>
    <t>WP_020797031.1</t>
  </si>
  <si>
    <t>PGL</t>
  </si>
  <si>
    <t>map00030,map01100,map01110,map01120</t>
  </si>
  <si>
    <t>0QQHF</t>
  </si>
  <si>
    <t>6-phosphogluconolactonase EC 3.1.1.31</t>
  </si>
  <si>
    <t>G3DSA:3.40.50.1360</t>
  </si>
  <si>
    <t>PTHR11054</t>
  </si>
  <si>
    <t>PF01182;Glucosamine-6-phosphate isomerases/6-phosphogluconolactonase;GO:0005975</t>
  </si>
  <si>
    <t>TIGR01198;pgl: 6-phosphogluconolactonase</t>
  </si>
  <si>
    <t>PchlR47_24140</t>
  </si>
  <si>
    <t>glucokinase</t>
  </si>
  <si>
    <t>WP_007996003.1</t>
  </si>
  <si>
    <t>GLK</t>
  </si>
  <si>
    <t>GO:0003674,GO:0003824,GO:0004340,GO:0004396,GO:0005575,GO:0005622,GO:0005623,GO:0005737,GO:0005975,GO:0006793,GO:0006796,GO:0008150,GO:0008152,GO:0009056,GO:0009987,GO:0016020,GO:0016052,GO:0016301,GO:0016310,GO:0016740,GO:0016772,GO:0016773,GO:0019200,GO:0019637,GO:0044237,GO:0044238,GO:0044262,GO:0044424,GO:0044464,GO:0046835,GO:0051156,GO:0071704,GO:1901135,GO:1901575</t>
  </si>
  <si>
    <t>map00010,map00052,map00500,map00520,map00521,map00524,map01100,map01110,map01120</t>
  </si>
  <si>
    <t>0QIV7</t>
  </si>
  <si>
    <t>glucokinase (EC 2.7.1.2)</t>
  </si>
  <si>
    <t>G3DSA:3.40.367.20</t>
  </si>
  <si>
    <t>PTHR30514,PTHR30514:SF0</t>
  </si>
  <si>
    <t>PF02685;Glucokinase;GO:0004340,GO:0005524,GO:0006096,GO:0051156</t>
  </si>
  <si>
    <t>SSF53067</t>
  </si>
  <si>
    <t>TIGR00749;glk: glucokinase</t>
  </si>
  <si>
    <t>PchlR47_24340</t>
  </si>
  <si>
    <t>PchlR47_24350</t>
  </si>
  <si>
    <t>WP_012703575.1</t>
  </si>
  <si>
    <t>BMUL_2761</t>
  </si>
  <si>
    <t>0QQT4</t>
  </si>
  <si>
    <t>Short-chain dehydrogenase reductase Sdr</t>
  </si>
  <si>
    <t>PTHR24322:SF165,PTHR24322</t>
  </si>
  <si>
    <t>Target=PchlR47_24350 19 202</t>
  </si>
  <si>
    <t>PchlR47_24355</t>
  </si>
  <si>
    <t>galactose mutarotase</t>
  </si>
  <si>
    <t>WP_009045273.1</t>
  </si>
  <si>
    <t>GALM</t>
  </si>
  <si>
    <t>GO:0005575,GO:0005623,GO:0005975,GO:0005996,GO:0008150,GO:0008152,GO:0019318,GO:0042597,GO:0044238,GO:0044464,GO:0044723,GO:0071704</t>
  </si>
  <si>
    <t>map00010,map01110,map01120</t>
  </si>
  <si>
    <t>0QIX9</t>
  </si>
  <si>
    <t>converts alpha-aldose to the beta-anomer. It is active on D-glucose, L-arabinose, D-xylose, D-galactose, maltose and lactose ()</t>
  </si>
  <si>
    <t>G3DSA:2.70.98.10</t>
  </si>
  <si>
    <t>PTHR10091:SF0,PTHR10091</t>
  </si>
  <si>
    <t>PF01263;Aldose 1-epimerase;GO:0005975,GO:0016853</t>
  </si>
  <si>
    <t>PIRSF005096</t>
  </si>
  <si>
    <t>PS00545;Aldose 1-epimerase putative active site.</t>
  </si>
  <si>
    <t>SSF74650</t>
  </si>
  <si>
    <t>PchlR47_24390</t>
  </si>
  <si>
    <t>WP_016703396.1</t>
  </si>
  <si>
    <t>0R1CC</t>
  </si>
  <si>
    <t>PTHR11662,PTHR11662:SF3</t>
  </si>
  <si>
    <t>365-387,273-295,49-68,330-352,308-325,241-263,397-419,173-195,7-29,81-100,139-158,105-127</t>
  </si>
  <si>
    <t>PchlR47_25345</t>
  </si>
  <si>
    <t>imelysin</t>
  </si>
  <si>
    <t>WP_019827801.1</t>
  </si>
  <si>
    <t>0QXNC</t>
  </si>
  <si>
    <t>PchlR47_25650</t>
  </si>
  <si>
    <t>WP_009045393.1</t>
  </si>
  <si>
    <t>ESTB</t>
  </si>
  <si>
    <t>GO:0003674,GO:0003824,GO:0004806,GO:0005575,GO:0005623,GO:0005886,GO:0006629,GO:0008150,GO:0008152,GO:0009056,GO:0009987,GO:0016020,GO:0016042,GO:0016298,GO:0016787,GO:0016788,GO:0044237,GO:0044238,GO:0044242,GO:0044248,GO:0044255,GO:0044464,GO:0044710,GO:0046486,GO:0046503,GO:0052689,GO:0071704,GO:0071944,GO:1901575</t>
  </si>
  <si>
    <t>0QR82</t>
  </si>
  <si>
    <t>Alpha beta hydrolase</t>
  </si>
  <si>
    <t>PTHR10992:SF732,PTHR10992</t>
  </si>
  <si>
    <t>PchlR47_25655</t>
  </si>
  <si>
    <t>5-methyltetrahydropteroyltriglutamate-- homocysteine S-methyltransferase</t>
  </si>
  <si>
    <t>WP_007898546.1</t>
  </si>
  <si>
    <t>METE</t>
  </si>
  <si>
    <t>GO:0000096,GO:0000097,GO:0003674,GO:0003824,GO:0003871,GO:0005488,GO:0006082,GO:0006520,GO:0006555,GO:0006790,GO:0006807,GO:0008150,GO:0008152,GO:0008168,GO:0008172,GO:0008270,GO:0008652,GO:0009058,GO:0009066,GO:0009067,GO:0009086,GO:0009987,GO:0016053,GO:0016740,GO:0016741,GO:0019752,GO:0032259,GO:0042085,GO:0043167,GO:0043169,GO:0043436,GO:0044237,GO:0044238,GO:0044249,GO:0044272,GO:0044281,GO:0044283,GO:0044710,GO:0044711,GO:0046394,GO:0046872,GO:0046914,GO:0071704,GO:1901564,GO:1901566,GO:1901576,GO:1901605,GO:1901607</t>
  </si>
  <si>
    <t>map00270,map00450,map01100,map01110,map01230</t>
  </si>
  <si>
    <t>0QJV7</t>
  </si>
  <si>
    <t>Catalyzes the transfer of a methyl group from 5- methyltetrahydrofolate to homocysteine resulting in methionine formation ()</t>
  </si>
  <si>
    <t>G3DSA:3.20.20.210,G3DSA:3.20.20.210</t>
  </si>
  <si>
    <t>MF_00172;5-methyltetrahydropteroyltriglutamate--homocysteine methyltransferase [metE].;GO:0003871,GO:0008270,GO:0009086</t>
  </si>
  <si>
    <t>PTHR30519,PTHR30519:SF0</t>
  </si>
  <si>
    <t>PF08267;Cobalamin-independent synthase, N-terminal domain;GO:0003871,GO:0008270,GO:0008652,PF01717;Cobalamin-independent synthase, Catalytic domain;GO:0003871,GO:0008270,GO:0009086</t>
  </si>
  <si>
    <t>PIRSF000382</t>
  </si>
  <si>
    <t>SSF51726,SSF51726</t>
  </si>
  <si>
    <t>TIGR01371;met_syn_B12ind: 5-methyltetrahydropteroyltriglutamate--homocysteine S-methyltransferase</t>
  </si>
  <si>
    <t>PchlR47_25660</t>
  </si>
  <si>
    <t>LysR family transcriptional regulator</t>
  </si>
  <si>
    <t>WP_014339971.1</t>
  </si>
  <si>
    <t>METR</t>
  </si>
  <si>
    <t>GO:0001071,GO:0003674,GO:0003676,GO:0003677,GO:0003700,GO:0005488,GO:0005575,GO:0005622,GO:0005623,GO:0005737,GO:0006355,GO:0008150,GO:0009889,GO:0010468,GO:0010556,GO:0016597,GO:0019219,GO:0019222,GO:0031323,GO:0031326,GO:0031406,GO:0043167,GO:0043168,GO:0044424,GO:0044464,GO:0050789,GO:0050794,GO:0051171,GO:0051252,GO:0060255,GO:0065007,GO:0080090,GO:0097159,GO:1901363,GO:2000112,GO:2001141</t>
  </si>
  <si>
    <t>0QIFA</t>
  </si>
  <si>
    <t>G3DSA:3.40.190.10,G3DSA:1.10.10.10,G3DSA:3.40.190.10</t>
  </si>
  <si>
    <t>PTHR30579,PTHR30579:SF2</t>
  </si>
  <si>
    <t>PF00126;Bacterial regulatory helix-turn-helix protein, lysR family;GO:0003700,GO:0006355,PF03466;LysR substrate binding domain;date=22-07-2017</t>
  </si>
  <si>
    <t>LysR bacterial regulatory protein HTH signature,LysR bacterial regulatory protein HTH signature,LysR bacterial regulatory protein HTH signature</t>
  </si>
  <si>
    <t>PS50931;LysR-type HTH domain profile.</t>
  </si>
  <si>
    <t>SSF53850,SSF46785</t>
  </si>
  <si>
    <t>PchlR47_26330</t>
  </si>
  <si>
    <t>cytochrome ubiquinol oxidase subunit II</t>
  </si>
  <si>
    <t>WP_019693536.1</t>
  </si>
  <si>
    <t>CYOA</t>
  </si>
  <si>
    <t>GO:0003674,GO:0005215,GO:0005488,GO:0005575,GO:0005623,GO:0005886,GO:0005887,GO:0006091,GO:0006810,GO:0006811,GO:0006812,GO:0006818,GO:0008150,GO:0008152,GO:0008324,GO:0009055,GO:0009060,GO:0009319,GO:0009987,GO:0015075,GO:0015077,GO:0015078,GO:0015399,GO:0015453,GO:0015672,GO:0015980,GO:0015992,GO:0016020,GO:0016021,GO:0019646,GO:0022804,GO:0022857,GO:0022890,GO:0022891,GO:0022892,GO:0022900,GO:0022904,GO:0031224,GO:0031226,GO:0032991,GO:0034220,GO:0043234,GO:0044237,GO:0044425,GO:0044459,GO:0044464,GO:0044699,GO:0044710,GO:0044763,GO:0044765,GO:0045333,GO:0048037,GO:0048038,GO:0048039,GO:0051179,GO:0051234,GO:0055085,GO:0055114,GO:0071944</t>
  </si>
  <si>
    <t>map00190,map01100</t>
  </si>
  <si>
    <t>0QJNK</t>
  </si>
  <si>
    <t>(ubiquinol oxidase) subunit II</t>
  </si>
  <si>
    <t>G3DSA:2.60.40.420,G3DSA:1.10.287.90</t>
  </si>
  <si>
    <t>PTHR22888:SF2,PTHR22888</t>
  </si>
  <si>
    <t>PF00116;Cytochrome C oxidase subunit II, periplasmic domain;GO:0004129,GO:0005507,GO:0016020,PF06481;COX Aromatic Rich Motif;GO:0008827,GO:0016021,GO:0022900,GO:0055114</t>
  </si>
  <si>
    <t>PIRSF000292</t>
  </si>
  <si>
    <t>PS50857;Cytochrome oxidase subunit II copper A binding domain profile.,PS50999;Cytochrome oxidase subunit II transmembrane region profile.,PS51257;Prokaryotic membrane lipoprotein lipid attachment site profile.</t>
  </si>
  <si>
    <t>SSF49503,SSF81464</t>
  </si>
  <si>
    <t>TIGR01433;CyoA: ubiquinol oxidase, subunit II</t>
  </si>
  <si>
    <t>9-30,88-107,45-67</t>
  </si>
  <si>
    <t>PchlR47_27180</t>
  </si>
  <si>
    <t>WP_007923204.1</t>
  </si>
  <si>
    <t>PHZI</t>
  </si>
  <si>
    <t>0QXTC</t>
  </si>
  <si>
    <t>Autoinducer synthase</t>
  </si>
  <si>
    <t>PchlR47_28480</t>
  </si>
  <si>
    <t>leucine--tRNA ligase</t>
  </si>
  <si>
    <t>WP_019333145.1</t>
  </si>
  <si>
    <t>LEUS</t>
  </si>
  <si>
    <t>GO:0003674,GO:0003824,GO:0004812,GO:0004823,GO:0005575,GO:0005618,GO:0005622,GO:0005623,GO:0005737,GO:0005886,GO:0006082,GO:0006139,GO:0006399,GO:0006412,GO:0006418,GO:0006429,GO:0006520,GO:0006725,GO:0006807,GO:0008150,GO:0008152,GO:0009058,GO:0009059,GO:0009987,GO:0010467,GO:0016020,GO:0016070,GO:0016874,GO:0016875,GO:0016876,GO:0019538,GO:0019752,GO:0030312,GO:0034641,GO:0034645,GO:0034660,GO:0040007,GO:0043038,GO:0043039,GO:0043170,GO:0043436,GO:0044237,GO:0044238,GO:0044249,GO:0044260,GO:0044267,GO:0044281,GO:0044424,GO:0044464,GO:0044710,GO:0046483,GO:0071704,GO:0071944,GO:0090304,GO:1901360,GO:1901564,GO:1901576</t>
  </si>
  <si>
    <t>0QIKY</t>
  </si>
  <si>
    <t>Leucyl-tRNA synthetase</t>
  </si>
  <si>
    <t>G3DSA:1.10.730.10,G3DSA:3.40.50.620,G3DSA:3.40.50.620,G3DSA:3.40.50.620,G3DSA:3.90.740.10</t>
  </si>
  <si>
    <t>MF_00049_B;Leucine--tRNA ligase [leuS].;GO:0000166,GO:0004823,GO:0005524,GO:0006429</t>
  </si>
  <si>
    <t>PTHR11946:SF7,PTHR11946:SF7,PTHR11946,PTHR11946:SF7,PTHR11946:SF7,PTHR11946,PTHR11946,PTHR11946</t>
  </si>
  <si>
    <t>PF13603;Leucyl-tRNA synthetase, Domain 2;GO:0002161,GO:0006418,PF00133;tRNA synthetases class I (I, L, M and V);GO:0000166,GO:0004812,GO:0005524,GO:0006418,PF00133;tRNA synthetases class I (I, L, M and V);GO:0000166,GO:0004812,GO:0005524,GO:0006418,PF08264;Anticodon-binding domain of tRNA;GO:0000166,GO:0006418</t>
  </si>
  <si>
    <t>Leucyl-tRNA synthetase signature,Leucyl-tRNA synthetase signature,Leucyl-tRNA synthetase signature,Leucyl-tRNA synthetase signature,Leucyl-tRNA synthetase signature,Leucyl-tRNA synthetase signature,Leucyl-tRNA synthetase signature</t>
  </si>
  <si>
    <t>SSF52374,SSF52374,SSF50677,SSF47323</t>
  </si>
  <si>
    <t>TIGR00396;leuS_bact: leucine--tRNA ligase</t>
  </si>
  <si>
    <t>PchlR47_29000</t>
  </si>
  <si>
    <t>50S ribosomal protein L17</t>
  </si>
  <si>
    <t>WP_017278734.1</t>
  </si>
  <si>
    <t>RPLQ</t>
  </si>
  <si>
    <t>GO:0003674,GO:0003735,GO:0005198,GO:0005575,GO:0005618,GO:0005623,GO:0005886,GO:0006412,GO:0008150,GO:0008152,GO:0009058,GO:0009059,GO:0009987,GO:0010467,GO:0016020,GO:0019538,GO:0030312,GO:0034645,GO:0043170,GO:0044237,GO:0044238,GO:0044249,GO:0044260,GO:0044267,GO:0044464,GO:0071704,GO:0071944,GO:1901576</t>
  </si>
  <si>
    <t>0QQY8</t>
  </si>
  <si>
    <t>G3DSA:3.90.1030.10</t>
  </si>
  <si>
    <t>MF_01368;50S ribosomal protein L17 [rplQ].;GO:0003735,GO:0005622,GO:0005840,GO:0006412</t>
  </si>
  <si>
    <t>PTHR14413</t>
  </si>
  <si>
    <t>PF01196;Ribosomal protein L17;GO:0003735,GO:0005622,GO:0005840,GO:0006412</t>
  </si>
  <si>
    <t>PS01167;Ribosomal protein L17 signature.</t>
  </si>
  <si>
    <t>SSF64263</t>
  </si>
  <si>
    <t>TIGR00059;L17: ribosomal protein bL17</t>
  </si>
  <si>
    <t>PchlR47_29005</t>
  </si>
  <si>
    <t>DNA-directed RNA polymerase subunit alpha</t>
  </si>
  <si>
    <t>WP_017901544.1</t>
  </si>
  <si>
    <t>RPOA</t>
  </si>
  <si>
    <t>GO:0003674,GO:0003824,GO:0003899,GO:0005575,GO:0005618,GO:0005622,GO:0005623,GO:0005737,GO:0005829,GO:0005886,GO:0006139,GO:0006725,GO:0006807,GO:0008150,GO:0008152,GO:0009058,GO:0009059,GO:0009987,GO:0016020,GO:0016070,GO:0016740,GO:0016772,GO:0016779,GO:0018130,GO:0019438,GO:0030312,GO:0032774,GO:0034062,GO:0034641,GO:0034654,GO:0040007,GO:0043170,GO:0044237,GO:0044238,GO:0044249,GO:0044260,GO:0044271,GO:0044424,GO:0044444,GO:0044464,GO:0046483,GO:0071704,GO:0071944,GO:0090304,GO:1901360,GO:1901362,GO:1901576</t>
  </si>
  <si>
    <t>map00230,map00240,map01100,map03020</t>
  </si>
  <si>
    <t>0QJ5V</t>
  </si>
  <si>
    <t>DNA-dependent RNA polymerase catalyzes the transcription of DNA into RNA using the four ribonucleoside triphosphates as substrates ()</t>
  </si>
  <si>
    <t>G3DSA:3.30.1360.10,G3DSA:2.170.120.12,G3DSA:1.10.150.20</t>
  </si>
  <si>
    <t>MF_00059;DNA-directed RNA polymerase subunit alpha [rpoA].;GO:0003677,GO:0003899,GO:0006351</t>
  </si>
  <si>
    <t>PTHR32108:SF0,PTHR32108</t>
  </si>
  <si>
    <t>PF03118;Bacterial RNA polymerase, alpha chain C terminal domain;GO:0003677,GO:0003899,GO:0006351,PF01193;RNA polymerase Rpb3/Rpb11 dimerisation domain;GO:0006351,GO:0046983,PF01000;RNA polymerase Rpb3/RpoA insert domain;GO:0003899,GO:0006351,GO:0046983</t>
  </si>
  <si>
    <t>RNA polymerases D</t>
  </si>
  <si>
    <t>SSF47789,SSF56553,SSF55257,SSF55257</t>
  </si>
  <si>
    <t>TIGR02027;rpoA: DNA-directed RNA polymerase, alpha subunit</t>
  </si>
  <si>
    <t>PchlR47_29010</t>
  </si>
  <si>
    <t>30S ribosomal protein S4</t>
  </si>
  <si>
    <t>WP_005781973.1</t>
  </si>
  <si>
    <t>RPSD</t>
  </si>
  <si>
    <t>GO:0000900,GO:0003674,GO:0003676,GO:0003723,GO:0003729,GO:0003735,GO:0005198,GO:0005488,GO:0005575,GO:0005618,GO:0005622,GO:0005623,GO:0005737,GO:0005829,GO:0005886,GO:0006355,GO:0006412,GO:0006417,GO:0006446,GO:0008150,GO:0008152,GO:0009058,GO:0009059,GO:0009889,GO:0009890,GO:0009892,GO:0009987,GO:0010467,GO:0010468,GO:0010556,GO:0010558,GO:0010605,GO:0010608,GO:0016020,GO:0017148,GO:0019219,GO:0019222,GO:0019538,GO:0019843,GO:0030312,GO:0030371,GO:0031323,GO:0031324,GO:0031326,GO:0031327,GO:0031554,GO:0031555,GO:0031564,GO:0032268,GO:0032269,GO:0034645,GO:0040007,GO:0043170,GO:0043244,GO:0044237,GO:0044238,GO:0044249,GO:0044260,GO:0044267,GO:0044424,GO:0044444,GO:0044464,GO:0045182,GO:0045947,GO:0048027,GO:0048519,GO:0048523,GO:0050789,GO:0050794,GO:0051128,GO:0051171,GO:0051246,GO:0051248,GO:0051252,GO:0060255,GO:0065007,GO:0071704,GO:0071944,GO:0080090,GO:0090079,GO:0097159,GO:1901363,GO:1901576,GO:2000112,GO:2000113,GO:2001141</t>
  </si>
  <si>
    <t>0QIVN</t>
  </si>
  <si>
    <t>One of the primary rRNA binding proteins, it binds directly to 16S rRNA where it nucleates assembly of the body of the 30S subunit ()</t>
  </si>
  <si>
    <t>G3DSA:3.10.290.10,G3DSA:1.10.1050.10</t>
  </si>
  <si>
    <t>MF_01306_B;30S ribosomal protein S4 [rpsD].;GO:0003735,GO:0006412,GO:0015935</t>
  </si>
  <si>
    <t>PTHR11831,PTHR11831:SF6</t>
  </si>
  <si>
    <t>PF00163;Ribosomal protein S4/S9 N-terminal domain;GO:0005622,GO:0019843,PF01479;S4 domain;GO:0003723</t>
  </si>
  <si>
    <t>PS00632;Ribosomal protein S4 signature.</t>
  </si>
  <si>
    <t>PS50889;S4 RNA-binding domain profile.</t>
  </si>
  <si>
    <t>S4 RNA-binding domain</t>
  </si>
  <si>
    <t>SSF55174</t>
  </si>
  <si>
    <t>TIGR01017;rpsD_bact: ribosomal protein uS4</t>
  </si>
  <si>
    <t>PchlR47_29020</t>
  </si>
  <si>
    <t>30S ribosomal protein S13</t>
  </si>
  <si>
    <t>WP_017939147.1</t>
  </si>
  <si>
    <t>RPSM</t>
  </si>
  <si>
    <t>GO:0003674,GO:0003735,GO:0005198,GO:0005575,GO:0005622,GO:0005623,GO:0005737,GO:0005829,GO:0005840,GO:0005886,GO:0006412,GO:0008150,GO:0008152,GO:0009058,GO:0009059,GO:0009987,GO:0010467,GO:0015935,GO:0016020,GO:0019538,GO:0022613,GO:0022626,GO:0022627,GO:0030529,GO:0032991,GO:0034645,GO:0042254,GO:0043170,GO:0043226,GO:0043228,GO:0043229,GO:0043232,GO:0044085,GO:0044237,GO:0044238,GO:0044249,GO:0044260,GO:0044267,GO:0044391,GO:0044422,GO:0044424,GO:0044444,GO:0044445,GO:0044446,GO:0044464,GO:0071704,GO:0071840,GO:0071944,GO:1901576</t>
  </si>
  <si>
    <t>0QR13</t>
  </si>
  <si>
    <t>Located at the top of the head of the 30S subunit, it contacts several helices of the 16S rRNA. In the 70S ribosome it contacts the 23S rRNA (bridge B1a) and protein L5 of the 50S subunit (bridge B1b), connecting the 2 subunits</t>
  </si>
  <si>
    <t>G3DSA:4.10.910.10,G3DSA:1.10.8.50</t>
  </si>
  <si>
    <t>MF_01315;30S ribosomal protein S13 [rpsM].;GO:0003723,GO:0003735,GO:0005622,GO:0005840,GO:0006412</t>
  </si>
  <si>
    <t>PTHR10871</t>
  </si>
  <si>
    <t>PF00416;Ribosomal protein S13/S18;GO:0003723,GO:0003735,GO:0005622,GO:0005840,GO:0006412</t>
  </si>
  <si>
    <t>PIRSF002134</t>
  </si>
  <si>
    <t>PS00646;Ribosomal protein S13 signature.</t>
  </si>
  <si>
    <t>PS50159;Ribosomal protein S13 family profile.</t>
  </si>
  <si>
    <t>SSF46946</t>
  </si>
  <si>
    <t>TIGR03631;uS13_bact: ribosomal protein uS13</t>
  </si>
  <si>
    <t>PchlR47_29040</t>
  </si>
  <si>
    <t>30S ribosomal protein S5</t>
  </si>
  <si>
    <t>WP_007924184.1</t>
  </si>
  <si>
    <t>RPSE</t>
  </si>
  <si>
    <t>0QJ8Q</t>
  </si>
  <si>
    <t>Located at the back of the 30S subunit body where it stabilizes the conformation of the head with respect to the body ()</t>
  </si>
  <si>
    <t>G3DSA:3.30.230.10,G3DSA:3.30.160.20</t>
  </si>
  <si>
    <t>MF_01307_B;30S ribosomal protein S5 [rpsE].;GO:0003735,GO:0006412,GO:0015935</t>
  </si>
  <si>
    <t>PTHR13718</t>
  </si>
  <si>
    <t>PF03719;Ribosomal protein S5, C-terminal domain;GO:0003735,GO:0005840,GO:0006412,PF00333;Ribosomal protein S5, N-terminal domain;GO:0003723,GO:0003735,GO:0005840,GO:0006412</t>
  </si>
  <si>
    <t>PS00585;Ribosomal protein S5 signature.</t>
  </si>
  <si>
    <t>PS50881;S5 double stranded RNA-binding domain profile.</t>
  </si>
  <si>
    <t>SSF54768,SSF54211</t>
  </si>
  <si>
    <t>TIGR01021;rpsE_bact: ribosomal protein uS5</t>
  </si>
  <si>
    <t>PchlR47_29045</t>
  </si>
  <si>
    <t>50S ribosomal protein L18</t>
  </si>
  <si>
    <t>WP_003463284.1</t>
  </si>
  <si>
    <t>RPLR</t>
  </si>
  <si>
    <t>GO:0003674,GO:0003735,GO:0005198,GO:0006412,GO:0008150,GO:0008152,GO:0009058,GO:0009059,GO:0009987,GO:0010467,GO:0019538,GO:0034645,GO:0040007,GO:0043170,GO:0044237,GO:0044238,GO:0044249,GO:0044260,GO:0044267,GO:0071704,GO:1901576</t>
  </si>
  <si>
    <t>0QS7E</t>
  </si>
  <si>
    <t>This is one of the proteins that binds and probably mediates the attachment of the 5S RNA into the large ribosomal subunit, where it forms part of the central protuberance ()</t>
  </si>
  <si>
    <t>G3DSA:3.30.420.100</t>
  </si>
  <si>
    <t>MF_01337_B;50S ribosomal protein L18 [rplR].;GO:0003735,GO:0005622,GO:0005840,GO:0006412</t>
  </si>
  <si>
    <t>PTHR12899</t>
  </si>
  <si>
    <t>PF00861;Ribosomal L18p/L5e family;GO:0003735,GO:0005622,GO:0005840,GO:0006412</t>
  </si>
  <si>
    <t>SSF53137</t>
  </si>
  <si>
    <t>TIGR00060;L18_bact: ribosomal protein uL18</t>
  </si>
  <si>
    <t>PchlR47_29060</t>
  </si>
  <si>
    <t>30S ribosomal protein S14</t>
  </si>
  <si>
    <t>WP_003400428.1</t>
  </si>
  <si>
    <t>RPSN</t>
  </si>
  <si>
    <t>0QSBX</t>
  </si>
  <si>
    <t>Binds 16S rRNA, required for the assembly of 30S particles and may also be responsible for determining the conformation of the 16S rRNA at the A site ()</t>
  </si>
  <si>
    <t>G3DSA:4.10.830.10</t>
  </si>
  <si>
    <t>MF_00537;30S ribosomal protein S14 [rpsN].;date=22-07-2017</t>
  </si>
  <si>
    <t>PTHR19836,PTHR19836:SF12</t>
  </si>
  <si>
    <t>PF00253;Ribosomal protein S14p/S29e;GO:0003735,GO:0005622,GO:0005840,GO:0006412</t>
  </si>
  <si>
    <t>SSF57716</t>
  </si>
  <si>
    <t>PchlR47_29065</t>
  </si>
  <si>
    <t>50S ribosomal protein L5</t>
  </si>
  <si>
    <t>WP_007924186.1</t>
  </si>
  <si>
    <t>RPLE</t>
  </si>
  <si>
    <t>GO:0003674,GO:0003735,GO:0005198,GO:0005575,GO:0005623,GO:0005886,GO:0006412,GO:0008150,GO:0008152,GO:0009058,GO:0009059,GO:0009987,GO:0010467,GO:0016020,GO:0019538,GO:0022613,GO:0034645,GO:0040007,GO:0042254,GO:0043170,GO:0044085,GO:0044237,GO:0044238,GO:0044249,GO:0044260,GO:0044267,GO:0044464,GO:0071704,GO:0071840,GO:0071944,GO:1901576</t>
  </si>
  <si>
    <t>0QI23</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G3DSA:3.30.1440.10</t>
  </si>
  <si>
    <t>MF_01333_B;50S ribosomal protein L5 [rplE].;GO:0003735,GO:0005622,GO:0005840,GO:0006412</t>
  </si>
  <si>
    <t>PTHR11994</t>
  </si>
  <si>
    <t>PF00281;Ribosomal protein L5;GO:0003735,GO:0005840,GO:0006412,PF00673;ribosomal L5P family C-terminus;GO:0003735,GO:0005840,GO:0006412</t>
  </si>
  <si>
    <t>PIRSF002161</t>
  </si>
  <si>
    <t>PS00358;Ribosomal protein L5 signature.</t>
  </si>
  <si>
    <t>SSF55282</t>
  </si>
  <si>
    <t>PchlR47_29070</t>
  </si>
  <si>
    <t>50S ribosomal protein L24</t>
  </si>
  <si>
    <t>WP_010486994.1</t>
  </si>
  <si>
    <t>RPLX</t>
  </si>
  <si>
    <t>GO:0003674,GO:0003735,GO:0005198,GO:0005575,GO:0005618,GO:0005622,GO:0005623,GO:0005737,GO:0006412,GO:0008150,GO:0008152,GO:0009058,GO:0009059,GO:0009295,GO:0009987,GO:0010467,GO:0019538,GO:0030312,GO:0034645,GO:0040007,GO:0043170,GO:0044237,GO:0044238,GO:0044249,GO:0044260,GO:0044267,GO:0044424,GO:0044464,GO:0071704,GO:0071944,GO:1901576</t>
  </si>
  <si>
    <t>0QTWS</t>
  </si>
  <si>
    <t>One of the proteins that surrounds the polypeptide exit tunnel on the outside of the subunit ()</t>
  </si>
  <si>
    <t>G3DSA:2.30.30.30</t>
  </si>
  <si>
    <t>MF_01326_B;50S ribosomal protein L24 [rplX].;GO:0003735,GO:0005622,GO:0005840,GO:0006412</t>
  </si>
  <si>
    <t>PTHR12903</t>
  </si>
  <si>
    <t>PF00467;KOW motif;date=22-07-2017</t>
  </si>
  <si>
    <t>PS01108;Ribosomal protein L24 signature.</t>
  </si>
  <si>
    <t>KOW (Kyprides, Ouzounis, Woese) motif.</t>
  </si>
  <si>
    <t>TIGR01079;rplX_bact: ribosomal protein uL24</t>
  </si>
  <si>
    <t>PchlR47_29080</t>
  </si>
  <si>
    <t>30S ribosomal protein S17</t>
  </si>
  <si>
    <t>WP_020290702.1</t>
  </si>
  <si>
    <t>RPSQ</t>
  </si>
  <si>
    <t>0QTNF</t>
  </si>
  <si>
    <t>One of the primary rRNA binding proteins, it binds specifically to the 5'-end of 16S ribosomal</t>
  </si>
  <si>
    <t>G3DSA:2.40.50.140</t>
  </si>
  <si>
    <t>MF_01345_B;30S ribosomal protein S17 [rpsQ].;GO:0003735,GO:0005622,GO:0005840,GO:0006412</t>
  </si>
  <si>
    <t>PTHR10744</t>
  </si>
  <si>
    <t>PF00366;Ribosomal protein S17;GO:0003735,GO:0005622,GO:0005840,GO:0006412</t>
  </si>
  <si>
    <t>Ribosomal protein S17 family signature,Ribosomal protein S17 family signature,Ribosomal protein S17 family signature</t>
  </si>
  <si>
    <t>SSF50249</t>
  </si>
  <si>
    <t>TIGR03635;uS17_bact: ribosomal protein uS17</t>
  </si>
  <si>
    <t>PchlR47_29155</t>
  </si>
  <si>
    <t>DNA-directed RNA polymerase subunit beta'</t>
  </si>
  <si>
    <t>WP_004666357.1</t>
  </si>
  <si>
    <t>RPOC</t>
  </si>
  <si>
    <t>GO:0003674,GO:0003824,GO:0003899,GO:0005575,GO:0005618,GO:0005622,GO:0005623,GO:0005737,GO:0005886,GO:0006139,GO:0006725,GO:0006807,GO:0008150,GO:0008152,GO:0009058,GO:0009059,GO:0009987,GO:0016020,GO:0016070,GO:0016740,GO:0016772,GO:0016779,GO:0018130,GO:0019438,GO:0030312,GO:0032774,GO:0034062,GO:0034641,GO:0034654,GO:0040007,GO:0043170,GO:0044237,GO:0044238,GO:0044249,GO:0044260,GO:0044271,GO:0044424,GO:0044464,GO:0046483,GO:0071704,GO:0071944,GO:0090304,GO:1901360,GO:1901362,GO:1901576</t>
  </si>
  <si>
    <t>0QJIU</t>
  </si>
  <si>
    <t>G3DSA:2.40.40.20,G3DSA:2.40.40.20,G3DSA:2.40.50.100</t>
  </si>
  <si>
    <t>MF_01322;DNA-directed RNA polymerase subunit beta' [rpoC].;GO:0003677,GO:0003899,GO:0006351</t>
  </si>
  <si>
    <t>PTHR19376,PTHR19376,PTHR19376,PTHR19376,PTHR19376,PTHR19376:SF32,PTHR19376:SF32,PTHR19376:SF32,PTHR19376:SF32,PTHR19376:SF32</t>
  </si>
  <si>
    <t>PF04983;RNA polymerase Rpb1, domain 3;GO:0003677,GO:0003899,GO:0006351,PF04998;RNA polymerase Rpb1, domain 5;GO:0003677,GO:0003899,GO:0006351,PF05000;RNA polymerase Rpb1, domain 4;GO:0003677,GO:0003899,GO:0006351,PF00623;RNA polymerase Rpb1, domain 2;GO:0003677,GO:0003899,GO:0006351,PF04997;RNA polymerase Rpb1, domain 1;GO:0003677,GO:0003899,GO:0006351</t>
  </si>
  <si>
    <t>RNA polymerase I subunit A N-terminus</t>
  </si>
  <si>
    <t>SSF64484,SSF64484</t>
  </si>
  <si>
    <t>TIGR02386;rpoC_TIGR: DNA-directed RNA polymerase, beta' subunit</t>
  </si>
  <si>
    <t>PchlR47_29160</t>
  </si>
  <si>
    <t>DNA-directed RNA polymerase subunit beta</t>
  </si>
  <si>
    <t>WP_003232409.1</t>
  </si>
  <si>
    <t>RPOB</t>
  </si>
  <si>
    <t>GO:0005575,GO:0005622,GO:0005623,GO:0005737,GO:0016020,GO:0044424,GO:0044464</t>
  </si>
  <si>
    <t>0RAQH</t>
  </si>
  <si>
    <t>G3DSA:2.40.270.10,G3DSA:2.40.270.10,G3DSA:2.40.50.100,G3DSA:3.90.1100.10,G3DSA:3.90.1100.10,G3DSA:3.90.1100.10,G3DSA:2.30.150.10,G3DSA:2.40.50.150,G3DSA:2.40.50.150,G3DSA:3.90.1110.10,G3DSA:3.90.1110.10</t>
  </si>
  <si>
    <t>MF_01321;DNA-directed RNA polymerase subunit beta [rpoB].;GO:0003677,GO:0003899,GO:0006351</t>
  </si>
  <si>
    <t>PTHR20856,PTHR20856,PTHR20856,PTHR20856,PTHR20856:SF20,PTHR20856:SF20,PTHR20856:SF20,PTHR20856,PTHR20856:SF20,PTHR20856:SF20</t>
  </si>
  <si>
    <t>PF04560;RNA polymerase Rpb2, domain 7;GO:0003677,GO:0003899,GO:0006351,PF00562;RNA polymerase Rpb2, domain 6;GO:0003677,GO:0003899,GO:0006351,PF04565;RNA polymerase Rpb2, domain 3;GO:0003677,GO:0003899,GO:0006351,PF04561;RNA polymerase Rpb2, domain 2;GO:0003677,GO:0003899,GO:0006351,PF04561;RNA polymerase Rpb2, domain 2;GO:0003677,GO:0003899,GO:0006351,PF10385;RNA polymerase beta subunit external 1 domain;GO:0003899,GO:0006351,PF04563;RNA polymerase beta subunit;GO:0003677,GO:0003899,GO:0006351</t>
  </si>
  <si>
    <t>PS01166;RNA polymerases beta chain signature.</t>
  </si>
  <si>
    <t>SSF64484,SSF64484,SSF64484</t>
  </si>
  <si>
    <t>TIGR02013;rpoB: DNA-directed RNA polymerase, beta subunit</t>
  </si>
  <si>
    <t>PchlR47_29185</t>
  </si>
  <si>
    <t>transcription termination/antitermination protein NusG</t>
  </si>
  <si>
    <t>WP_010490903.1</t>
  </si>
  <si>
    <t>NUSG</t>
  </si>
  <si>
    <t>GO:0005575,GO:0005618,GO:0005622,GO:0005623,GO:0005634,GO:0005654,GO:0005886,GO:0006139,GO:0006351,GO:0006353,GO:0006355,GO:0006725,GO:0006807,GO:0008023,GO:0008150,GO:0008152,GO:0009058,GO:0009059,GO:0009889,GO:0009987,GO:0010467,GO:0010468,GO:0010556,GO:0016020,GO:0016070,GO:0018130,GO:0019219,GO:0019222,GO:0019438,GO:0030312,GO:0031323,GO:0031326,GO:0031554,GO:0031555,GO:0031564,GO:0031974,GO:0031981,GO:0032774,GO:0032991,GO:0034641,GO:0034645,GO:0034654,GO:0043170,GO:0043226,GO:0043227,GO:0043229,GO:0043231,GO:0043233,GO:0043234,GO:0043244,GO:0044237,GO:0044238,GO:0044249,GO:0044260,GO:0044271,GO:0044422,GO:0044424,GO:0044428,GO:0044446,GO:0044451,GO:0044464,GO:0046483,GO:0050789,GO:0050794,GO:0051128,GO:0051171,GO:0051252,GO:0060255,GO:0065007,GO:0070013,GO:0071704,GO:0071944,GO:0080090,GO:0090304,GO:1901360,GO:1901362,GO:1901576,GO:2000112,GO:2001141</t>
  </si>
  <si>
    <t>0QIGQ</t>
  </si>
  <si>
    <t>Participates in transcription elongation, termination and antitermination ()</t>
  </si>
  <si>
    <t>G3DSA:2.30.30.30,G3DSA:3.30.70.940</t>
  </si>
  <si>
    <t>MF_00948;Transcription termination/antitermination protein NusG [nusG].;GO:0032784</t>
  </si>
  <si>
    <t>PTHR30265</t>
  </si>
  <si>
    <t>PF00467;KOW motif;date=22-07-2017,PF02357;Transcription termination factor nusG;GO:0006355</t>
  </si>
  <si>
    <t>Transcription termination factor NUSG signature,Transcription termination factor NUSG signature,Transcription termination factor NUSG signature</t>
  </si>
  <si>
    <t>PS01014;Transcription termination factor nusG signature.</t>
  </si>
  <si>
    <t>In Spt5p, this domain may confer affinity for Spt4p. It possesses a RNP-like fold.,KOW (Kyprides, Ouzounis, Woese) motif.</t>
  </si>
  <si>
    <t>SSF82679,SSF50104</t>
  </si>
  <si>
    <t>TIGR00922;nusG: transcription termination/antitermination factor NusG</t>
  </si>
  <si>
    <t>PchlR47_29425</t>
  </si>
  <si>
    <t>LPS biosynthesis protein</t>
  </si>
  <si>
    <t>WP_008085207.1</t>
  </si>
  <si>
    <t>LPTD</t>
  </si>
  <si>
    <t>GO:0005575,GO:0005623,GO:0006810,GO:0006869,GO:0008150,GO:0009279,GO:0009636,GO:0009987,GO:0010033,GO:0010876,GO:0015920,GO:0016020,GO:0016043,GO:0016044,GO:0019867,GO:0022607,GO:0030312,GO:0030313,GO:0031975,GO:0033036,GO:0042221,GO:0043163,GO:0043165,GO:0044085,GO:0044091,GO:0044462,GO:0044464,GO:0044699,GO:0044763,GO:0044765,GO:0045229,GO:0050896,GO:0051179,GO:0051234,GO:0061024,GO:0071702,GO:0071709,GO:0071840,GO:0071944,GO:1901264</t>
  </si>
  <si>
    <t>0QJGK</t>
  </si>
  <si>
    <t>involved in the assembly of LPS in the outer leaflet of the outer membrane. Determines N-hexane tolerance and is involved in outer membrane permeability. Essential for envelope biogenesis ()</t>
  </si>
  <si>
    <t>G3DSA:2.60.450.10</t>
  </si>
  <si>
    <t>MF_01411;LPS-assembly protein LptD [lptD].;GO:0009279,GO:0010033,GO:0015920,GO:0043165</t>
  </si>
  <si>
    <t>PTHR30189</t>
  </si>
  <si>
    <t>PF03968;OstA-like protein;date=22-07-2017,PF04453;Organic solvent tolerance protein;GO:0010033,GO:0019867,GO:0061024</t>
  </si>
  <si>
    <t>PchlR47_29500</t>
  </si>
  <si>
    <t>30S ribosomal protein S21</t>
  </si>
  <si>
    <t>WP_002551877.1</t>
  </si>
  <si>
    <t>RPSU</t>
  </si>
  <si>
    <t>0QTKZ</t>
  </si>
  <si>
    <t>MF_00358;30S ribosomal protein S21 [rpsU].;GO:0003735,GO:0005840,GO:0006412</t>
  </si>
  <si>
    <t>PTHR21109,PTHR21109:SF2</t>
  </si>
  <si>
    <t>PF01165;Ribosomal protein S21;GO:0003735,GO:0005840,GO:0006412</t>
  </si>
  <si>
    <t>Ribosomal protein S21 family signature,Ribosomal protein S21 family signature,Ribosomal protein S21 family signature,Ribosomal protein S21 family signature</t>
  </si>
  <si>
    <t>PS01181;Ribosomal protein S21 signature.</t>
  </si>
  <si>
    <t>TIGR00030;S21p: ribosomal protein bS21</t>
  </si>
  <si>
    <t>PchlR47_29655</t>
  </si>
  <si>
    <t>8-amino-7-oxononanoate synthase</t>
  </si>
  <si>
    <t>WP_016983177.1</t>
  </si>
  <si>
    <t>BIOF</t>
  </si>
  <si>
    <t>GO:0003674,GO:0003824,GO:0005488,GO:0006082,GO:0006766,GO:0006767,GO:0006768,GO:0006790,GO:0006807,GO:0008150,GO:0008152,GO:0008710,GO:0009058,GO:0009102,GO:0009110,GO:0009987,GO:0016053,GO:0016740,GO:0016746,GO:0016747,GO:0018130,GO:0019752,GO:0030170,GO:0032787,GO:0034641,GO:0042364,GO:0043167,GO:0043168,GO:0043436,GO:0043603,GO:0043604,GO:0044237,GO:0044249,GO:0044271,GO:0044272,GO:0044281,GO:0044283,GO:0044710,GO:0044711,GO:0046394,GO:0046483,GO:0048037,GO:0051186,GO:0071704,GO:0072330,GO:1901360,GO:1901362,GO:1901564,GO:1901566,GO:1901576</t>
  </si>
  <si>
    <t>map00260,map00780,map01100</t>
  </si>
  <si>
    <t>0QID3</t>
  </si>
  <si>
    <t>Catalyzes the decarboxylative condensation of pimeloyl- acyl-carrier protein and L-alanine to produce 8-amino-7- oxononanoate (AON), acyl-carrier protein , and carbon dioxide ()</t>
  </si>
  <si>
    <t>MF_01693;8-amino-7-oxononanoate synthase [bioF].;GO:0008710,GO:0009102</t>
  </si>
  <si>
    <t>PTHR13693,PTHR13693:SF7</t>
  </si>
  <si>
    <t>PS00599;Aminotransferases class-II pyridoxal-phosphate attachment site.</t>
  </si>
  <si>
    <t>TIGR00858;bioF: 8-amino-7-oxononanoate synthase</t>
  </si>
  <si>
    <t>PchlR47_29705</t>
  </si>
  <si>
    <t>WP_009045922.1</t>
  </si>
  <si>
    <t>0QIA2</t>
  </si>
  <si>
    <t>PTHR26402</t>
  </si>
  <si>
    <t>PchlR47_29830</t>
  </si>
  <si>
    <t>WP_009051227.1</t>
  </si>
  <si>
    <t>17WEW</t>
  </si>
  <si>
    <t>cytosine purines uracil, thiamine</t>
  </si>
  <si>
    <t>440-457,173-192,41-63,333-351,403-425,361-383,242-264,110-132,67-89,207-229,284-306,147-166</t>
  </si>
  <si>
    <t>PchlR47_29835</t>
  </si>
  <si>
    <t>WP_016704207.1</t>
  </si>
  <si>
    <t>16ZW9</t>
  </si>
  <si>
    <t>PTHR23088:SF16,PTHR23088</t>
  </si>
  <si>
    <t>PchlR47_30010</t>
  </si>
  <si>
    <t>Zn-dependent protease</t>
  </si>
  <si>
    <t>WP_007959735.1</t>
  </si>
  <si>
    <t>0QK6C</t>
  </si>
  <si>
    <t>Putative modulator of DNA gyrase</t>
  </si>
  <si>
    <t>PTHR30624:SF2,PTHR30624</t>
  </si>
  <si>
    <t>PF01523;Putative modulator of DNA gyrase;date=22-07-2017</t>
  </si>
  <si>
    <t>SSF111283</t>
  </si>
  <si>
    <t>PchlR47_30170</t>
  </si>
  <si>
    <t>DEAD/DEAH box helicase</t>
  </si>
  <si>
    <t>WP_011063975.1</t>
  </si>
  <si>
    <t>RHLE</t>
  </si>
  <si>
    <t>GO:0003674,GO:0003724,GO:0003824,GO:0004004,GO:0004386,GO:0006139,GO:0006152,GO:0006163,GO:0006195,GO:0006200,GO:0006725,GO:0006753,GO:0006793,GO:0006796,GO:0006807,GO:0006996,GO:0008026,GO:0008150,GO:0008152,GO:0008186,GO:0009056,GO:0009116,GO:0009117,GO:0009119,GO:0009123,GO:0009125,GO:0009126,GO:0009128,GO:0009141,GO:0009143,GO:0009144,GO:0009146,GO:0009150,GO:0009154,GO:0009158,GO:0009161,GO:0009164,GO:0009166,GO:0009167,GO:0009169,GO:0009199,GO:0009203,GO:0009205,GO:0009207,GO:0009259,GO:0009261,GO:0009987,GO:0016043,GO:0016462,GO:0016787,GO:0016817,GO:0016818,GO:0016887,GO:0017111,GO:0019439,GO:0019637,GO:0019693,GO:0022607,GO:0022613,GO:0022618,GO:0034622,GO:0034641,GO:0034655,GO:0042254,GO:0042255,GO:0042278,GO:0042454,GO:0042623,GO:0043933,GO:0044085,GO:0044237,GO:0044238,GO:0044248,GO:0044270,GO:0044281,GO:0044699,GO:0044710,GO:0044763,GO:0046034,GO:0046128,GO:0046130,GO:0046434,GO:0046483,GO:0046700,GO:0055086,GO:0065003,GO:0070035,GO:0070925,GO:0071704,GO:0071826,GO:0071840,GO:0072521,GO:0072523,GO:1901135,GO:1901136,GO:1901292,GO:1901360,GO:1901361,GO:1901564,GO:1901565,GO:1901575,GO:1901657,GO:1901658</t>
  </si>
  <si>
    <t>0QI2F</t>
  </si>
  <si>
    <t>MF_00968;ATP-dependent RNA helicase RhlE [rhlE].;GO:0004004,GO:0042255</t>
  </si>
  <si>
    <t>PTHR24031:SF0,PTHR24031,PTHR24031,PTHR24031,PTHR24031:SF0,PTHR24031:SF0</t>
  </si>
  <si>
    <t>PF00270;DEAD/DEAH box helicase;GO:0003676,GO:0005524,PF00271;Helicase conserved C-terminal domain;date=22-07-2017</t>
  </si>
  <si>
    <t>PS51195;DEAD-box RNA helicase Q motif profile.,PS51192;Superfamilies 1 and 2 helicase ATP-binding type-1 domain profile.,PS51194;Superfamilies 1 and 2 helicase C-terminal domain profile.</t>
  </si>
  <si>
    <t>PchlR47_30265</t>
  </si>
  <si>
    <t>malonate decarboxylase subunit alpha</t>
  </si>
  <si>
    <t>WP_009051303.1</t>
  </si>
  <si>
    <t>MDCA</t>
  </si>
  <si>
    <t>0QNCT</t>
  </si>
  <si>
    <t>malonate decarboxylase alpha subunit</t>
  </si>
  <si>
    <t>PTHR13707:SF27,PTHR13707:SF27,PTHR13707,PTHR13707</t>
  </si>
  <si>
    <t>SSF100950,SSF100950,SSF100950</t>
  </si>
  <si>
    <t>TIGR01110;mdcA: malonate decarboxylase, alpha subunit</t>
  </si>
  <si>
    <t>PchlR47_30445</t>
  </si>
  <si>
    <t>cell division ATP-binding protein FtsE</t>
  </si>
  <si>
    <t>WP_017903464.1</t>
  </si>
  <si>
    <t>FTSE</t>
  </si>
  <si>
    <t>GO:0000003,GO:0000166,GO:0000287,GO:0000910,GO:0000917,GO:0001882,GO:0001883,GO:0003674,GO:0003824,GO:0005488,GO:0005524,GO:0005575,GO:0005622,GO:0005623,GO:0005737,GO:0005886,GO:0006139,GO:0006152,GO:0006163,GO:0006195,GO:0006200,GO:0006725,GO:0006753,GO:0006793,GO:0006796,GO:0006807,GO:0006810,GO:0007049,GO:0008150,GO:0008152,GO:0008356,GO:0009056,GO:0009116,GO:0009117,GO:0009119,GO:0009123,GO:0009125,GO:0009126,GO:0009128,GO:0009141,GO:0009143,GO:0009144,GO:0009146,GO:0009150,GO:0009154,GO:0009158,GO:0009161,GO:0009164,GO:0009166,GO:0009167,GO:0009169,GO:0009199,GO:0009203,GO:0009205,GO:0009207,GO:0009259,GO:0009261,GO:0009636,GO:0009898,GO:0009966,GO:0009987,GO:0010646,GO:0016020,GO:0016043,GO:0016462,GO:0016787,GO:0016817,GO:0016818,GO:0016887,GO:0017076,GO:0017111,GO:0019439,GO:0019637,GO:0019693,GO:0019897,GO:0019898,GO:0019954,GO:0022402,GO:0022603,GO:0022607,GO:0023051,GO:0030145,GO:0030554,GO:0031234,GO:0032153,GO:0032155,GO:0032505,GO:0032506,GO:0032549,GO:0032550,GO:0032553,GO:0032555,GO:0032559,GO:0034641,GO:0034655,GO:0035639,GO:0036094,GO:0042173,GO:0042221,GO:0042278,GO:0042454,GO:0043093,GO:0043167,GO:0043168,GO:0043169,GO:0043937,GO:0043938,GO:0044085,GO:0044237,GO:0044238,GO:0044248,GO:0044270,GO:0044281,GO:0044424,GO:0044425,GO:0044459,GO:0044464,GO:0044699,GO:0044710,GO:0044763,GO:0045595,GO:0045597,GO:0045881,GO:0046034,GO:0046128,GO:0046130,GO:0046434,GO:0046483,GO:0046677,GO:0046700,GO:0046872,GO:0046914,GO:0048518,GO:0048522,GO:0048583,GO:0050789,GO:0050793,GO:0050794,GO:0050896,GO:0051094,GO:0051179,GO:0051234,GO:0051301,GO:0055086,GO:0065007,GO:0070297,GO:0071704,GO:0071840,GO:0071944,GO:0072521,GO:0072523,GO:0090529,GO:0097159,GO:1901135,GO:1901136,GO:1901265,GO:1901292,GO:1901360,GO:1901361,GO:1901363,GO:1901564,GO:1901565,GO:1901575,GO:1901657,GO:1901658</t>
  </si>
  <si>
    <t>0QIIX</t>
  </si>
  <si>
    <t>cell division atp-binding protein ftse</t>
  </si>
  <si>
    <t>PTHR24220,PTHR24220:SF174</t>
  </si>
  <si>
    <t>TIGR02673;FtsE: cell division ATP-binding protein FtsE</t>
  </si>
  <si>
    <t>PchlR47_30450</t>
  </si>
  <si>
    <t>signal recognition particle-docking protein FtsY</t>
  </si>
  <si>
    <t>WP_016704837.1</t>
  </si>
  <si>
    <t>FTSY</t>
  </si>
  <si>
    <t>GO:0000166,GO:0001882,GO:0001883,GO:0003674,GO:0003824,GO:0003924,GO:0005488,GO:0005525,GO:0005575,GO:0005618,GO:0005622,GO:0005623,GO:0005737,GO:0005829,GO:0005886,GO:0006139,GO:0006152,GO:0006163,GO:0006184,GO:0006195,GO:0006605,GO:0006612,GO:0006613,GO:0006614,GO:0006725,GO:0006753,GO:0006793,GO:0006796,GO:0006807,GO:0006810,GO:0006886,GO:0008104,GO:0008150,GO:0008152,GO:0009056,GO:0009116,GO:0009117,GO:0009119,GO:0009141,GO:0009143,GO:0009144,GO:0009146,GO:0009150,GO:0009154,GO:0009164,GO:0009166,GO:0009199,GO:0009203,GO:0009205,GO:0009207,GO:0009259,GO:0009261,GO:0009987,GO:0015031,GO:0016020,GO:0016462,GO:0016482,GO:0016787,GO:0016817,GO:0016818,GO:0017076,GO:0017111,GO:0019001,GO:0019439,GO:0019637,GO:0019693,GO:0030312,GO:0031224,GO:0031226,GO:0032549,GO:0032550,GO:0032553,GO:0032555,GO:0032561,GO:0033036,GO:0033365,GO:0034613,GO:0034641,GO:0034655,GO:0035639,GO:0036094,GO:0042278,GO:0042454,GO:0043167,GO:0043168,GO:0044237,GO:0044238,GO:0044248,GO:0044270,GO:0044281,GO:0044424,GO:0044425,GO:0044444,GO:0044459,GO:0044464,GO:0044699,GO:0044710,GO:0044763,GO:0044765,GO:0045047,GO:0045184,GO:0046039,GO:0046128,GO:0046130,GO:0046434,GO:0046483,GO:0046700,GO:0046903,GO:0046907,GO:0051179,GO:0051234,GO:0051641,GO:0051649,GO:0055086,GO:0070727,GO:0070972,GO:0071702,GO:0071704,GO:0071944,GO:0072521,GO:0072523,GO:0072594,GO:0072599,GO:0097159,GO:1901068,GO:1901069,GO:1901135,GO:1901136,GO:1901265,GO:1901292,GO:1901360,GO:1901361,GO:1901363,GO:1901564,GO:1901565,GO:1901575,GO:1901657,GO:1901658</t>
  </si>
  <si>
    <t>0QHX2</t>
  </si>
  <si>
    <t>Involved in targeting and insertion of nascent membrane proteins into the cytoplasmic membrane. Acts as a receptor for the complex formed by the signal recognition particle (SRP) and the ribosome-nascent chain (RNC). Interaction with SRP-RNC leads to the transfer of the RNC complex to the Sec translocase for insertion into the membrane, the hydrolysis of GTP by both Ffh and FtsY, and the dissociation of the SRP-FtsY complex into the individual components ()</t>
  </si>
  <si>
    <t>G3DSA:1.20.120.140,G3DSA:3.40.50.300</t>
  </si>
  <si>
    <t>MF_00920;Signal recognition particle receptor FtsY [ftsY].;GO:0006614</t>
  </si>
  <si>
    <t>PTHR11564</t>
  </si>
  <si>
    <t>PF00448;SRP54-type protein, GTPase domain;GO:0005525,GO:0006614,PF02881;SRP54-type protein, helical bundle domain;GO:0005525,GO:0006614</t>
  </si>
  <si>
    <t>ATPases associated with a variety of cellular activities,SRP54-type protein, helical bundle domain,SRP54-type protein, GTPase domain</t>
  </si>
  <si>
    <t>SSF52540,SSF47364</t>
  </si>
  <si>
    <t>TIGR00064;ftsY: signal recognition particle-docking protein FtsY</t>
  </si>
  <si>
    <t>PchlR47_31545</t>
  </si>
  <si>
    <t>DNA helicase Rep</t>
  </si>
  <si>
    <t>WP_010207473.1</t>
  </si>
  <si>
    <t>REP</t>
  </si>
  <si>
    <t>GO:0000166,GO:0001882,GO:0001883,GO:0003674,GO:0003676,GO:0003677,GO:0003678,GO:0003824,GO:0004003,GO:0004386,GO:0005488,GO:0005524,GO:0006139,GO:0006152,GO:0006163,GO:0006195,GO:0006200,GO:0006259,GO:0006260,GO:0006261,GO:0006268,GO:0006725,GO:0006753,GO:0006793,GO:0006796,GO:0006807,GO:0008026,GO:0008094,GO:0008150,GO:0008152,GO:0009056,GO:0009058,GO:0009059,GO:0009116,GO:0009117,GO:0009119,GO:0009123,GO:0009125,GO:0009126,GO:0009128,GO:0009141,GO:0009143,GO:0009144,GO:0009146,GO:0009150,GO:0009154,GO:0009158,GO:0009161,GO:0009164,GO:0009166,GO:0009167,GO:0009169,GO:0009199,GO:0009203,GO:0009205,GO:0009207,GO:0009259,GO:0009261,GO:0009987,GO:0016462,GO:0016787,GO:0016817,GO:0016818,GO:0016887,GO:0017076,GO:0017111,GO:0019439,GO:0019637,GO:0019693,GO:0030554,GO:0032392,GO:0032508,GO:0032549,GO:0032550,GO:0032553,GO:0032555,GO:0032559,GO:0034641,GO:0034645,GO:0034655,GO:0035639,GO:0036094,GO:0042278,GO:0042454,GO:0042623,GO:0043167,GO:0043168,GO:0043170,GO:0044237,GO:0044238,GO:0044248,GO:0044249,GO:0044260,GO:0044270,GO:0044281,GO:0044710,GO:0046034,GO:0046128,GO:0046130,GO:0046434,GO:0046483,GO:0046700,GO:0055086,GO:0070035,GO:0071103,GO:0071704,GO:0072521,GO:0072523,GO:0090304,GO:0097159,GO:1901135,GO:1901136,GO:1901265,GO:1901292,GO:1901360,GO:1901361,GO:1901363,GO:1901564,GO:1901565,GO:1901575,GO:1901576,GO:1901657,GO:1901658</t>
  </si>
  <si>
    <t>map03420,map03430</t>
  </si>
  <si>
    <t>0QIZY</t>
  </si>
  <si>
    <t>DNA helicase</t>
  </si>
  <si>
    <t>G3DSA:3.40.50.300,G3DSA:3.40.50.300,G3DSA:3.40.50.300,G3DSA:3.40.50.300,G3DSA:1.10.10.160,G3DSA:1.10.486.10</t>
  </si>
  <si>
    <t>MF_01920;ATP-dependent DNA helicase Rep [rep].;GO:0003677,GO:0004003,GO:0005524,GO:0006268</t>
  </si>
  <si>
    <t>PTHR11070,PTHR11070:SF10</t>
  </si>
  <si>
    <t>PF13361;UvrD-like helicase C-terminal domain;GO:0005524,GO:0016787,PF00580;UvrD/REP helicase N-terminal domain;GO:0005524</t>
  </si>
  <si>
    <t>PS51198;UvrD-like DNA helicase ATP-binding domain profile.,PS51217;UvrD-like DNA helicase C-terminal domain profile.</t>
  </si>
  <si>
    <t>TIGR01074;rep: ATP-dependent DNA helicase Rep</t>
  </si>
  <si>
    <t>PchlR47_31740</t>
  </si>
  <si>
    <t>energy transducer TonB</t>
  </si>
  <si>
    <t>WP_007921144.1</t>
  </si>
  <si>
    <t>TONB</t>
  </si>
  <si>
    <t>GO:0000041,GO:0003674,GO:0005215,GO:0005381,GO:0005575,GO:0005623,GO:0005886,GO:0005887,GO:0006810,GO:0006811,GO:0006812,GO:0006826,GO:0006873,GO:0006875,GO:0006879,GO:0008150,GO:0008324,GO:0009987,GO:0015075,GO:0015343,GO:0015603,GO:0015688,GO:0015891,GO:0016020,GO:0016021,GO:0019725,GO:0022857,GO:0022890,GO:0022891,GO:0022892,GO:0030001,GO:0030003,GO:0030288,GO:0030312,GO:0030313,GO:0031224,GO:0031226,GO:0031975,GO:0033212,GO:0033214,GO:0034220,GO:0034755,GO:0042592,GO:0042597,GO:0042927,GO:0044425,GO:0044459,GO:0044462,GO:0044464,GO:0044699,GO:0044718,GO:0044763,GO:0044765,GO:0046873,GO:0046915,GO:0046916,GO:0048878,GO:0050801,GO:0051179,GO:0051234,GO:0055065,GO:0055072,GO:0055076,GO:0055080,GO:0055082,GO:0055085,GO:0065007,GO:0065008,GO:0071944,GO:1901678</t>
  </si>
  <si>
    <t>0QVJI</t>
  </si>
  <si>
    <t>Interacts with outer membrane receptor proteins that carry out high-affinity binding and energy dependent uptake into the periplasmic space of specific substrates. It could act to transduce energy from the cytoplasmic membrane to specific energy- requiring processes in the outer membrane, resulting in the release into the periplasm of ligands bound by these outer membrane proteins ()</t>
  </si>
  <si>
    <t>G3DSA:3.30.1150.10</t>
  </si>
  <si>
    <t>PF03544;Gram-negative bacterial TonB protein C-terminal;GO:0006810</t>
  </si>
  <si>
    <t>Proline rich extensin signature,Proline rich extensin signature,Proline rich extensin signature,Proline rich extensin signature</t>
  </si>
  <si>
    <t>SSF74653</t>
  </si>
  <si>
    <t>TIGR01352;tonB_Cterm: TonB family C-terminal domain</t>
  </si>
  <si>
    <t>13-35</t>
  </si>
  <si>
    <t>PchlR47_31825</t>
  </si>
  <si>
    <t>type VI secretion protein VasK</t>
  </si>
  <si>
    <t>WP_016985784.1</t>
  </si>
  <si>
    <t>ICMF</t>
  </si>
  <si>
    <t>PF06761;Intracellular multiplication and human macrophage-killing;date=22-07-2017,PF06744;Protein of unknown function (DUF1215);date=22-07-2017,PF14331;ImcF-related N-terminal domain;date=22-07-2017</t>
  </si>
  <si>
    <t>49-71,17-39,448-470</t>
  </si>
  <si>
    <t>PchlR47_32510</t>
  </si>
  <si>
    <t>F0F1 ATP synthase subunit epsilon</t>
  </si>
  <si>
    <t>WP_008084424.1</t>
  </si>
  <si>
    <t>ATPC</t>
  </si>
  <si>
    <t>GO:0003674,GO:0003824,GO:0005215,GO:0005575,GO:0005622,GO:0005623,GO:0005886,GO:0006139,GO:0006152,GO:0006163,GO:0006164,GO:0006195,GO:0006200,GO:0006725,GO:0006753,GO:0006754,GO:0006793,GO:0006796,GO:0006807,GO:0006810,GO:0006811,GO:0006812,GO:0006818,GO:0008150,GO:0008152,GO:0008324,GO:0009056,GO:0009058,GO:0009116,GO:0009117,GO:0009119,GO:0009123,GO:0009124,GO:0009125,GO:0009126,GO:0009127,GO:0009128,GO:0009141,GO:0009142,GO:0009143,GO:0009144,GO:0009145,GO:0009146,GO:0009150,GO:0009152,GO:0009154,GO:0009156,GO:0009158,GO:0009161,GO:0009163,GO:0009164,GO:0009165,GO:0009166,GO:0009167,GO:0009168,GO:0009169,GO:0009199,GO:0009201,GO:0009203,GO:0009205,GO:0009206,GO:0009207,GO:0009259,GO:0009260,GO:0009261,GO:0009579,GO:0009987,GO:0015075,GO:0015077,GO:0015078,GO:0015399,GO:0015405,GO:0015672,GO:0015985,GO:0015986,GO:0015992,GO:0016020,GO:0016462,GO:0016469,GO:0016787,GO:0016817,GO:0016818,GO:0016820,GO:0016887,GO:0017111,GO:0018130,GO:0019438,GO:0019439,GO:0019637,GO:0019693,GO:0019829,GO:0022804,GO:0022857,GO:0022890,GO:0022891,GO:0022892,GO:0032991,GO:0033178,GO:0034220,GO:0034357,GO:0034641,GO:0034654,GO:0034655,GO:0042278,GO:0042451,GO:0042454,GO:0042455,GO:0042623,GO:0042625,GO:0042626,GO:0042651,GO:0043234,GO:0043492,GO:0044237,GO:0044238,GO:0044248,GO:0044249,GO:0044270,GO:0044271,GO:0044281,GO:0044424,GO:0044425,GO:0044436,GO:0044459,GO:0044464,GO:0044699,GO:0044710,GO:0044763,GO:0044765,GO:0044769,GO:0045259,GO:0045260,GO:0045261,GO:0045262,GO:0046034,GO:0046128,GO:0046129,GO:0046130,GO:0046390,GO:0046434,GO:0046483,GO:0046700,GO:0046933,GO:0051179,GO:0051234,GO:0055085,GO:0055086,GO:0071704,GO:0071944,GO:0072521,GO:0072522,GO:0072523,GO:0090407,GO:1901135,GO:1901136,GO:1901137,GO:1901292,GO:1901293,GO:1901360,GO:1901361,GO:1901362,GO:1901564,GO:1901565,GO:1901566,GO:1901575,GO:1901576,GO:1901657,GO:1901658,GO:1901659</t>
  </si>
  <si>
    <t>map00190,map00195,map01100</t>
  </si>
  <si>
    <t>0QPVI</t>
  </si>
  <si>
    <t>Produces ATP from ADP in the presence of a proton gradient across the membrane ()</t>
  </si>
  <si>
    <t>G3DSA:2.60.15.10,G3DSA:1.20.5.440</t>
  </si>
  <si>
    <t>MF_00530;ATP synthase epsilon chain [atpC].;GO:0015986,GO:0045261,GO:0046933,GO:0046961</t>
  </si>
  <si>
    <t>PTHR13822,PTHR13822:SF7</t>
  </si>
  <si>
    <t>PF02823;ATP synthase, Delta/Epsilon chain, beta-sandwich domain;GO:0015986,GO:0045261,GO:0046933,GO:0046961,PF00401;ATP synthase, Delta/Epsilon chain, long alpha-helix domain;date=22-07-2017</t>
  </si>
  <si>
    <t>SSF51344,SSF46604</t>
  </si>
  <si>
    <t>TIGR01216;ATP_synt_epsi: ATP synthase F1, epsilon subunit</t>
  </si>
  <si>
    <t>PchlR47_32535</t>
  </si>
  <si>
    <t>F0F1 ATP synthase subunit B</t>
  </si>
  <si>
    <t>WP_019694394.1</t>
  </si>
  <si>
    <t>ATPF</t>
  </si>
  <si>
    <t>GO:0003674,GO:0003824,GO:0005215,GO:0005575,GO:0005622,GO:0005623,GO:0005886,GO:0006139,GO:0006152,GO:0006163,GO:0006164,GO:0006195,GO:0006200,GO:0006725,GO:0006753,GO:0006754,GO:0006793,GO:0006796,GO:0006807,GO:0006810,GO:0006811,GO:0006812,GO:0006818,GO:0008150,GO:0008152,GO:0008324,GO:0009056,GO:0009058,GO:0009116,GO:0009117,GO:0009119,GO:0009123,GO:0009124,GO:0009125,GO:0009126,GO:0009127,GO:0009128,GO:0009141,GO:0009142,GO:0009143,GO:0009144,GO:0009145,GO:0009146,GO:0009150,GO:0009152,GO:0009154,GO:0009156,GO:0009158,GO:0009161,GO:0009163,GO:0009164,GO:0009165,GO:0009166,GO:0009167,GO:0009168,GO:0009169,GO:0009199,GO:0009201,GO:0009203,GO:0009205,GO:0009206,GO:0009207,GO:0009259,GO:0009260,GO:0009261,GO:0009987,GO:0015075,GO:0015077,GO:0015078,GO:0015399,GO:0015405,GO:0015672,GO:0015985,GO:0015986,GO:0015992,GO:0016020,GO:0016462,GO:0016469,GO:0016787,GO:0016817,GO:0016818,GO:0016820,GO:0016887,GO:0017111,GO:0018130,GO:0019438,GO:0019439,GO:0019637,GO:0019693,GO:0019829,GO:0022804,GO:0022857,GO:0022890,GO:0022891,GO:0022892,GO:0031224,GO:0031225,GO:0032991,GO:0033177,GO:0034220,GO:0034641,GO:0034654,GO:0034655,GO:0042278,GO:0042451,GO:0042454,GO:0042455,GO:0042623,GO:0042625,GO:0042626,GO:0043234,GO:0043492,GO:0044237,GO:0044238,GO:0044248,GO:0044249,GO:0044270,GO:0044271,GO:0044281,GO:0044424,GO:0044425,GO:0044459,GO:0044464,GO:0044699,GO:0044710,GO:0044763,GO:0044765,GO:0044769,GO:0045259,GO:0045260,GO:0045263,GO:0045264,GO:0046034,GO:0046128,GO:0046129,GO:0046130,GO:0046390,GO:0046434,GO:0046483,GO:0046700,GO:0046933,GO:0046961,GO:0051179,GO:0051234,GO:0055085,GO:0055086,GO:0071704,GO:0071944,GO:0072521,GO:0072522,GO:0072523,GO:0090407,GO:1901135,GO:1901136,GO:1901137,GO:1901292,GO:1901293,GO:1901360,GO:1901361,GO:1901362,GO:1901564,GO:1901565,GO:1901566,GO:1901575,GO:1901576,GO:1901657,GO:1901658,GO:1901659</t>
  </si>
  <si>
    <t>0QQWD</t>
  </si>
  <si>
    <t>F(1)F(0) ATP synthase produces ATP from ADP in the presence of a proton or sodium gradient. F-type ATPases consist of two structural domains, F(1) containing the extramembraneous catalytic core and F(0) containing the membrane proton channel, linked together by a central stalk and a peripheral stalk. During catalysis, ATP synthesis in the catalytic domain of F(1) is coupled via a rotary mechanism of the central stalk subunits to proton translocation ()</t>
  </si>
  <si>
    <t>G3DSA:1.20.5.620</t>
  </si>
  <si>
    <t>MF_01398;ATP synthase subunit b [atpF].;GO:0015078,GO:0015986,GO:0045263</t>
  </si>
  <si>
    <t>PF00430;ATP synthase B/B' CF(0);GO:0015078,GO:0015986,GO:0045263</t>
  </si>
  <si>
    <t>SSF81573</t>
  </si>
  <si>
    <t>TIGR01144;ATP_synt_b: ATP synthase F0, B subunit</t>
  </si>
  <si>
    <t>PchlR47_04915</t>
  </si>
  <si>
    <t>murein hydrolase regulator LrgA</t>
  </si>
  <si>
    <t>WP_011059311.1</t>
  </si>
  <si>
    <t>LRGA</t>
  </si>
  <si>
    <t>0QS7Q</t>
  </si>
  <si>
    <t>LrgA family</t>
  </si>
  <si>
    <t>PF03788;LrgA family;GO:0016021</t>
  </si>
  <si>
    <t>12-34,97-119,39-56,63-82</t>
  </si>
  <si>
    <t>PchlR47_04920</t>
  </si>
  <si>
    <t>WP_003221751.1</t>
  </si>
  <si>
    <t>LRGB</t>
  </si>
  <si>
    <t>0QIH3</t>
  </si>
  <si>
    <t>LrgB family</t>
  </si>
  <si>
    <t>PTHR30249</t>
  </si>
  <si>
    <t>PF04172;LrgB-like family;date=22-07-2017</t>
  </si>
  <si>
    <t>5-24,93-115,203-225,149-171,63-80,31-53</t>
  </si>
  <si>
    <t>PchlR47_06300</t>
  </si>
  <si>
    <t>WP_003222254.1</t>
  </si>
  <si>
    <t>0R3D4</t>
  </si>
  <si>
    <t>G3DSA:3.90.1290.10</t>
  </si>
  <si>
    <t>PchlR47_10315</t>
  </si>
  <si>
    <t>WP_004552757.1</t>
  </si>
  <si>
    <t>17J1K</t>
  </si>
  <si>
    <t>PchlR47_10325</t>
  </si>
  <si>
    <t>Clp protease ClpP</t>
  </si>
  <si>
    <t>WP_008056045.1</t>
  </si>
  <si>
    <t>CLPP2</t>
  </si>
  <si>
    <t>0R9W5</t>
  </si>
  <si>
    <t>ATP-dependent Clp protease, proteolytic subunit</t>
  </si>
  <si>
    <t>G3DSA:3.90.226.10</t>
  </si>
  <si>
    <t>PF00574;Clp protease;date=22-07-2017</t>
  </si>
  <si>
    <t>Clp protease catalytic subunit P signature,Clp protease catalytic subunit P signature,Clp protease catalytic subunit P signature</t>
  </si>
  <si>
    <t>SSF52096</t>
  </si>
  <si>
    <t>PchlR47_10335</t>
  </si>
  <si>
    <t>major capsid protein E</t>
  </si>
  <si>
    <t>WP_003172135.1</t>
  </si>
  <si>
    <t>GP20</t>
  </si>
  <si>
    <t>0QP1S</t>
  </si>
  <si>
    <t>Inherit from proNOG: Phage protein gp20</t>
  </si>
  <si>
    <t>PF03864;Phage major capsid protein E;GO:0019028</t>
  </si>
  <si>
    <t>PchlR47_10360</t>
  </si>
  <si>
    <t>PchlR47_10375</t>
  </si>
  <si>
    <t>phage tail protein I</t>
  </si>
  <si>
    <t>WP_003172143.1</t>
  </si>
  <si>
    <t>GPI</t>
  </si>
  <si>
    <t>0QNVH</t>
  </si>
  <si>
    <t>tail protein</t>
  </si>
  <si>
    <t>PF09684;Phage tail protein (Tail_P2_I);date=22-07-2017</t>
  </si>
  <si>
    <t>TIGR01634;tail_P2_I: phage tail protein I</t>
  </si>
  <si>
    <t>PchlR47_10390</t>
  </si>
  <si>
    <t>phage tail protein</t>
  </si>
  <si>
    <t>WP_020296581.1</t>
  </si>
  <si>
    <t>GPFI</t>
  </si>
  <si>
    <t>0QHW0</t>
  </si>
  <si>
    <t>Tail Sheath protein</t>
  </si>
  <si>
    <t>PF04984;Phage tail sheath protein;date=22-07-2017,PF04984;Phage tail sheath protein;date=22-07-2017</t>
  </si>
  <si>
    <t>PchlR47_07560</t>
  </si>
  <si>
    <t>WP_009047581.1</t>
  </si>
  <si>
    <t>YBGK</t>
  </si>
  <si>
    <t>0QJD9</t>
  </si>
  <si>
    <t>allophanate hydrolase subunit 2</t>
  </si>
  <si>
    <t>PTHR18866,PTHR18866:SF78</t>
  </si>
  <si>
    <t>PchlR47_09645</t>
  </si>
  <si>
    <t>WP_016394453.1</t>
  </si>
  <si>
    <t>0R01U</t>
  </si>
  <si>
    <t>Response regulator receiver modulated diguanylate phosphodiesterase</t>
  </si>
  <si>
    <t>G3DSA:3.40.50.2300,G3DSA:3.20.20.450</t>
  </si>
  <si>
    <t>PF00072;Response regulator receiver domain;GO:0000160,PF00563;EAL domain;date=22-07-2017</t>
  </si>
  <si>
    <t>PS50110;Response regulatory domain profile.,PS50883;EAL domain profile.</t>
  </si>
  <si>
    <t>Putative diguanylate phosphodiesterase,cheY-homologous receiver domain</t>
  </si>
  <si>
    <t>SSF141868,SSF52172</t>
  </si>
  <si>
    <t>PchlR47_11645</t>
  </si>
  <si>
    <t>WP_009048271.1</t>
  </si>
  <si>
    <t>ABRB</t>
  </si>
  <si>
    <t>GO:0005575,GO:0005623,GO:0005886,GO:0008150,GO:0009893,GO:0010468,GO:0010604,GO:0010628,GO:0016020,GO:0019222,GO:0044464,GO:0048518,GO:0050789,GO:0060255,GO:0065007,GO:0071944</t>
  </si>
  <si>
    <t>0QJT9</t>
  </si>
  <si>
    <t>membrane protein AbrB duplication</t>
  </si>
  <si>
    <t>PF05145;Putative ammonia monooxygenase;GO:0010468,GO:0016021</t>
  </si>
  <si>
    <t>PIRSF038991</t>
  </si>
  <si>
    <t>TIGR03082;Gneg_AbrB_dup: membrane protein AbrB duplication,TIGR03082;Gneg_AbrB_dup: membrane protein AbrB duplication</t>
  </si>
  <si>
    <t>100-122,273-295,244-261,158-180,190-212,332-354,7-29,217-239,39-61,73-95</t>
  </si>
  <si>
    <t>PchlR47_13640</t>
  </si>
  <si>
    <t>branched-chain amino acid ABC transporter permease</t>
  </si>
  <si>
    <t>WP_009043563.1</t>
  </si>
  <si>
    <t>AZLC</t>
  </si>
  <si>
    <t>GO:0003333,GO:0003674,GO:0005215,GO:0005342,GO:0006810,GO:0006811,GO:0006820,GO:0006865,GO:0008150,GO:0008509,GO:0008514,GO:0009987,GO:0015075,GO:0015171,GO:0015711,GO:0015849,GO:0022857,GO:0022891,GO:0022892,GO:0034220,GO:0044699,GO:0044763,GO:0044765,GO:0046942,GO:0046943,GO:0051179,GO:0051234,GO:0055085,GO:0071702,GO:0071705</t>
  </si>
  <si>
    <t>0QR4F</t>
  </si>
  <si>
    <t>AzlC family</t>
  </si>
  <si>
    <t>PF03591;AzlC protein;date=22-07-2017</t>
  </si>
  <si>
    <t>60-82,131-153,202-224,160-182,10-32</t>
  </si>
  <si>
    <t>PchlR47_14440</t>
  </si>
  <si>
    <t>WP_004885102.1</t>
  </si>
  <si>
    <t>17RB0</t>
  </si>
  <si>
    <t>Domain of unknown function (DUF1910)</t>
  </si>
  <si>
    <t>G3DSA:1.10.3920.10</t>
  </si>
  <si>
    <t>PF08929;Domain of unknown function (DUF1911);date=22-07-2017,PF08928;Domain of unknown function (DUF1910);date=22-07-2017</t>
  </si>
  <si>
    <t>SSF140731</t>
  </si>
  <si>
    <t>PchlR47_15115</t>
  </si>
  <si>
    <t>sugar ABC transporter substrate-binding protein</t>
  </si>
  <si>
    <t>WP_018926037.1</t>
  </si>
  <si>
    <t>0RA9X</t>
  </si>
  <si>
    <t>extracellular solute-binding protein</t>
  </si>
  <si>
    <t>PTHR30061,PTHR30061:SF3</t>
  </si>
  <si>
    <t>PF01547;Bacterial extracellular solute-binding protein;GO:0005215,GO:0006810</t>
  </si>
  <si>
    <t>PchlR47_17455</t>
  </si>
  <si>
    <t>4-hydroxyphenylpyruvate dioxygenase</t>
  </si>
  <si>
    <t>WP_003182932.1</t>
  </si>
  <si>
    <t>HPPD</t>
  </si>
  <si>
    <t>map00130,map00350,map00360,map01100</t>
  </si>
  <si>
    <t>0QK0B</t>
  </si>
  <si>
    <t>G3DSA:3.10.180.10,G3DSA:3.10.180.10</t>
  </si>
  <si>
    <t>PTHR11959,PTHR11959:SF1</t>
  </si>
  <si>
    <t>PF00903;Glyoxalase/Bleomycin resistance protein/Dioxygenase superfamily;date=22-07-2017,PF14696;Hydroxyphenylpyruvate dioxygenase, HPPD, N-terminal;date=22-07-2017</t>
  </si>
  <si>
    <t>PIRSF009283</t>
  </si>
  <si>
    <t>SSF54593</t>
  </si>
  <si>
    <t>TIGR01263;4HPPD: 4-hydroxyphenylpyruvate dioxygenase</t>
  </si>
  <si>
    <t>PchlR47_17865</t>
  </si>
  <si>
    <t>redox-sensitive transcriptional activator SoxR</t>
  </si>
  <si>
    <t>WP_009049439.1</t>
  </si>
  <si>
    <t>SOXR</t>
  </si>
  <si>
    <t>17C93</t>
  </si>
  <si>
    <t>G3DSA:1.10.1660.10,G3DSA:1.10.1660.10</t>
  </si>
  <si>
    <t>PTHR30204,PTHR30204:SF0</t>
  </si>
  <si>
    <t>PF00376;MerR family regulatory protein;GO:0003677,GO:0006355,PF09278;MerR, DNA binding;date=22-07-2017</t>
  </si>
  <si>
    <t>MerR bacterial regulatory protein HTH signature,MerR bacterial regulatory protein HTH signature,MerR bacterial regulatory protein HTH signature</t>
  </si>
  <si>
    <t>TIGR01950;SoxR: redox-sensitive transcriptional activator SoxR</t>
  </si>
  <si>
    <t>PchlR47_19240</t>
  </si>
  <si>
    <t>MarR family transcriptional regulator</t>
  </si>
  <si>
    <t>WP_016705366.1</t>
  </si>
  <si>
    <t>YEAO</t>
  </si>
  <si>
    <t>0QTNV</t>
  </si>
  <si>
    <t>Protein of unknown function, DUF488</t>
  </si>
  <si>
    <t>PF04343;Protein of unknown function, DUF488;date=22-07-2017</t>
  </si>
  <si>
    <t>PchlR47_19245</t>
  </si>
  <si>
    <t>WP_009049687.1</t>
  </si>
  <si>
    <t>0QK4E</t>
  </si>
  <si>
    <t>Transcriptional regulator GntR family</t>
  </si>
  <si>
    <t>Target=PchlR47_19245 103 232,helix_turn_helix gluconate operon transcriptional repressor</t>
  </si>
  <si>
    <t>PchlR47_23450</t>
  </si>
  <si>
    <t>flagellar basal body rod protein FlgB</t>
  </si>
  <si>
    <t>WP_019410185.1</t>
  </si>
  <si>
    <t>FLGB</t>
  </si>
  <si>
    <t>0QTYA</t>
  </si>
  <si>
    <t>Structural component of flagellum, the bacterial motility apparatus. Part of the rod structure of flagellar basal body ()</t>
  </si>
  <si>
    <t>PTHR30435:SF12,PTHR30435</t>
  </si>
  <si>
    <t>PF00460;Flagella basal body rod protein;GO:0071973</t>
  </si>
  <si>
    <t>PIRSF002889</t>
  </si>
  <si>
    <t>TIGR01396;FlgB: flagellar basal-body rod protein FlgB</t>
  </si>
  <si>
    <t>PchlR47_23620</t>
  </si>
  <si>
    <t>N-succinylglutamate 5-semialdehyde dehydrogenase</t>
  </si>
  <si>
    <t>WP_009050323.1</t>
  </si>
  <si>
    <t>ASTD</t>
  </si>
  <si>
    <t>GO:0003674,GO:0003824,GO:0004029,GO:0006082,GO:0006520,GO:0006525,GO:0006527,GO:0006807,GO:0008150,GO:0008152,GO:0009056,GO:0009063,GO:0009064,GO:0009065,GO:0009987,GO:0016054,GO:0016491,GO:0016620,GO:0016903,GO:0019752,GO:0043436,GO:0044237,GO:0044238,GO:0044248,GO:0044281,GO:0044282,GO:0044710,GO:0044712,GO:0046395,GO:0055114,GO:0071704,GO:1901564,GO:1901565,GO:1901575,GO:1901605,GO:1901606</t>
  </si>
  <si>
    <t>0QJCF</t>
  </si>
  <si>
    <t>Catalyzes the NAD-dependent reduction of succinylglutamate semialdehyde into succinylglutamate ()</t>
  </si>
  <si>
    <t>MF_01174;N-succinylglutamate 5-semialdehyde dehydrogenase [astD].;GO:0006527,GO:0043824,GO:0055114</t>
  </si>
  <si>
    <t>PTHR11699,PTHR11699:SF149</t>
  </si>
  <si>
    <t>TIGR03240;arg_catab_astD: succinylglutamate-semialdehyde dehydrogenase</t>
  </si>
  <si>
    <t>PchlR47_23625</t>
  </si>
  <si>
    <t>arginine N-succinyltransferase</t>
  </si>
  <si>
    <t>WP_010457241.1</t>
  </si>
  <si>
    <t>ASTA</t>
  </si>
  <si>
    <t>0QI1T</t>
  </si>
  <si>
    <t>G3DSA:2.40.40.20,G3DSA:3.40.630.30,G3DSA:3.40.630.30</t>
  </si>
  <si>
    <t>PTHR30420,PTHR30420:SF1</t>
  </si>
  <si>
    <t>TIGR03244;arg_catab_AstA: arginine N-succinyltransferase,TIGR03243;arg_catab_AOST: arginine and ornithine succinyltransferase subunits</t>
  </si>
  <si>
    <t>PchlR47_27310</t>
  </si>
  <si>
    <t>WP_016703621.1</t>
  </si>
  <si>
    <t>0QS3C</t>
  </si>
  <si>
    <t>Cupin 2, conserved barrel domain protein</t>
  </si>
  <si>
    <t>G3DSA:2.60.120.10</t>
  </si>
  <si>
    <t>PF07883;Cupin domain;date=22-07-2017</t>
  </si>
  <si>
    <t>SSF51182</t>
  </si>
  <si>
    <t>PchlR47_29920</t>
  </si>
  <si>
    <t>WP_020796078.1</t>
  </si>
  <si>
    <t>G3DSA:3.40.190.10,G3DSA:3.40.190.10,G3DSA:3.40.190.100</t>
  </si>
  <si>
    <t>PTHR30177:SF0,PTHR30177</t>
  </si>
  <si>
    <t>PchlR47_30685</t>
  </si>
  <si>
    <t>D-3-phosphoglycerate dehydrogenase</t>
  </si>
  <si>
    <t>WP_020797315.1</t>
  </si>
  <si>
    <t>SERA</t>
  </si>
  <si>
    <t>GO:0003674,GO:0003824,GO:0004617,GO:0006082,GO:0006520,GO:0006563,GO:0006564,GO:0006807,GO:0008150,GO:0008152,GO:0008652,GO:0009058,GO:0009069,GO:0009070,GO:0009987,GO:0016053,GO:0016491,GO:0016614,GO:0016616,GO:0019752,GO:0043436,GO:0044237,GO:0044238,GO:0044249,GO:0044281,GO:0044283,GO:0044710,GO:0044711,GO:0046394,GO:0047545,GO:0055114,GO:0071704,GO:1901564,GO:1901566,GO:1901576,GO:1901605,GO:1901607</t>
  </si>
  <si>
    <t>map00051,map00260,map00363,map00591,map00625,map00650,map00680,map01100,map01120,map01230</t>
  </si>
  <si>
    <t>0RB1W</t>
  </si>
  <si>
    <t>d-3-phosphoglycerate dehydrogenase</t>
  </si>
  <si>
    <t>G3DSA:3.40.50.720,G3DSA:3.30.70.260,G3DSA:3.40.50.720</t>
  </si>
  <si>
    <t>PTHR10996:SF18,PTHR10996</t>
  </si>
  <si>
    <t>PF02826;D-isomer specific 2-hydroxyacid dehydrogenase, NAD binding domain;GO:0051287,GO:0055114,PF01842;ACT domain;GO:0008152,GO:0016597,PF00389;D-isomer specific 2-hydroxyacid dehydrogenase, catalytic domain;GO:0008152,GO:0016616,GO:0051287,GO:0055114</t>
  </si>
  <si>
    <t>PS00065;D-isomer specific 2-hydroxyacid dehydrogenases NAD-binding signature.,PS00670;D-isomer specific 2-hydroxyacid dehydrogenases signature 2.</t>
  </si>
  <si>
    <t>PS51671;ACT domain profile.</t>
  </si>
  <si>
    <t>SSF51735,SSF55021,SSF52283</t>
  </si>
  <si>
    <t>PchlR47_3188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2"/>
      <color theme="1"/>
      <name val="Times New Roman"/>
      <family val="1"/>
    </font>
    <font>
      <b/>
      <sz val="14"/>
      <color theme="1"/>
      <name val="Times New Roman"/>
      <family val="1"/>
    </font>
    <font>
      <b/>
      <sz val="20"/>
      <color theme="1"/>
      <name val="Times New Roman"/>
      <family val="1"/>
    </font>
  </fonts>
  <fills count="3">
    <fill>
      <patternFill patternType="none"/>
    </fill>
    <fill>
      <patternFill patternType="gray125"/>
    </fill>
    <fill>
      <patternFill patternType="solid">
        <fgColor rgb="FF92D050"/>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6">
    <xf numFmtId="0" fontId="0" fillId="0" borderId="0" xfId="0"/>
    <xf numFmtId="0" fontId="1" fillId="0" borderId="0" xfId="0" applyFont="1" applyFill="1"/>
    <xf numFmtId="0" fontId="3" fillId="2" borderId="0" xfId="0" applyFont="1" applyFill="1"/>
    <xf numFmtId="0" fontId="2" fillId="2" borderId="1" xfId="0" applyFont="1" applyFill="1" applyBorder="1"/>
    <xf numFmtId="0" fontId="1" fillId="0" borderId="1" xfId="0" applyFont="1" applyFill="1" applyBorder="1"/>
    <xf numFmtId="11" fontId="1" fillId="0" borderId="1" xfId="0" applyNumberFormat="1" applyFont="1" applyFill="1" applyBorder="1"/>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J599"/>
  <sheetViews>
    <sheetView tabSelected="1" zoomScale="110" zoomScaleNormal="110" workbookViewId="0">
      <selection activeCell="A12" sqref="A12:XFD12"/>
    </sheetView>
  </sheetViews>
  <sheetFormatPr defaultRowHeight="15.75" x14ac:dyDescent="0.25"/>
  <cols>
    <col min="1" max="1" width="6.140625" style="1" bestFit="1" customWidth="1"/>
    <col min="2" max="3" width="16.42578125" style="1" bestFit="1" customWidth="1"/>
    <col min="4" max="4" width="14.140625" style="1" bestFit="1" customWidth="1"/>
    <col min="5" max="5" width="20.85546875" style="1" bestFit="1" customWidth="1"/>
    <col min="6" max="6" width="14.140625" style="1" bestFit="1" customWidth="1"/>
    <col min="7" max="7" width="15" style="1" bestFit="1" customWidth="1"/>
    <col min="8" max="9" width="14.140625" style="1" bestFit="1" customWidth="1"/>
    <col min="10" max="10" width="12.7109375" style="1" bestFit="1" customWidth="1"/>
    <col min="11" max="12" width="9.42578125" style="1" bestFit="1" customWidth="1"/>
    <col min="13" max="13" width="8.42578125" style="1" bestFit="1" customWidth="1"/>
    <col min="14" max="14" width="72.5703125" style="1" bestFit="1" customWidth="1"/>
    <col min="15" max="15" width="30.28515625" style="1" bestFit="1" customWidth="1"/>
    <col min="16" max="16" width="27.28515625" style="1" bestFit="1" customWidth="1"/>
    <col min="17" max="17" width="255.7109375" style="1" bestFit="1" customWidth="1"/>
    <col min="18" max="18" width="195.42578125" style="1" bestFit="1" customWidth="1"/>
    <col min="19" max="19" width="10.28515625" style="1" bestFit="1" customWidth="1"/>
    <col min="20" max="20" width="11.140625" style="1" bestFit="1" customWidth="1"/>
    <col min="21" max="21" width="255.7109375" style="1" bestFit="1" customWidth="1"/>
    <col min="22" max="22" width="5.140625" style="1" bestFit="1" customWidth="1"/>
    <col min="23" max="23" width="9.85546875" style="1" bestFit="1" customWidth="1"/>
    <col min="24" max="24" width="255.7109375" style="1" bestFit="1" customWidth="1"/>
    <col min="25" max="25" width="131" style="1" bestFit="1" customWidth="1"/>
    <col min="26" max="26" width="223.28515625" style="1" bestFit="1" customWidth="1"/>
    <col min="27" max="27" width="255.7109375" style="1" bestFit="1" customWidth="1"/>
    <col min="28" max="28" width="14.7109375" style="1" bestFit="1" customWidth="1"/>
    <col min="29" max="31" width="255.7109375" style="1" bestFit="1" customWidth="1"/>
    <col min="32" max="32" width="10.28515625" style="1" bestFit="1" customWidth="1"/>
    <col min="33" max="33" width="255.7109375" style="1" bestFit="1" customWidth="1"/>
    <col min="34" max="34" width="182.28515625" style="1" bestFit="1" customWidth="1"/>
    <col min="35" max="35" width="255.7109375" style="1" bestFit="1" customWidth="1"/>
    <col min="36" max="36" width="114.85546875" style="1" bestFit="1" customWidth="1"/>
    <col min="37" max="16384" width="9.140625" style="1"/>
  </cols>
  <sheetData>
    <row r="1" spans="1:36" ht="25.5" x14ac:dyDescent="0.35">
      <c r="A1" s="2" t="s">
        <v>0</v>
      </c>
    </row>
    <row r="2" spans="1:36" customFormat="1" ht="15" x14ac:dyDescent="0.25"/>
    <row r="3" spans="1:36" s="3" customFormat="1" ht="18.75" x14ac:dyDescent="0.3">
      <c r="B3" s="3" t="s">
        <v>1</v>
      </c>
      <c r="C3" s="3" t="s">
        <v>2</v>
      </c>
      <c r="D3" s="3" t="s">
        <v>3</v>
      </c>
      <c r="E3" s="3" t="s">
        <v>4</v>
      </c>
      <c r="F3" s="3" t="s">
        <v>5</v>
      </c>
      <c r="G3" s="3" t="s">
        <v>6</v>
      </c>
      <c r="H3" s="3" t="s">
        <v>7</v>
      </c>
      <c r="I3" s="3" t="s">
        <v>8</v>
      </c>
      <c r="J3" s="3" t="s">
        <v>9</v>
      </c>
      <c r="K3" s="3" t="s">
        <v>10</v>
      </c>
      <c r="L3" s="3" t="s">
        <v>11</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row>
    <row r="4" spans="1:36" s="4" customFormat="1" x14ac:dyDescent="0.25">
      <c r="A4" s="4">
        <v>805</v>
      </c>
      <c r="B4" s="4" t="s">
        <v>2778</v>
      </c>
      <c r="C4" s="4" t="s">
        <v>2778</v>
      </c>
      <c r="D4" s="4">
        <v>21.9877162165455</v>
      </c>
      <c r="E4" s="4">
        <v>-1.77953965856229</v>
      </c>
      <c r="F4" s="4">
        <v>0.48725665124892897</v>
      </c>
      <c r="G4" s="4">
        <v>-3.65216083556993</v>
      </c>
      <c r="H4" s="4">
        <v>2.6004292563301798E-4</v>
      </c>
      <c r="I4" s="4">
        <v>5.2718708089614604E-4</v>
      </c>
      <c r="J4" s="4" t="s">
        <v>45</v>
      </c>
      <c r="K4" s="4" t="s">
        <v>45</v>
      </c>
      <c r="L4" s="4" t="s">
        <v>45</v>
      </c>
      <c r="M4" s="4" t="s">
        <v>45</v>
      </c>
      <c r="N4" s="4" t="s">
        <v>45</v>
      </c>
      <c r="O4" s="4" t="s">
        <v>45</v>
      </c>
      <c r="P4" s="4" t="s">
        <v>45</v>
      </c>
      <c r="Q4" s="4" t="s">
        <v>45</v>
      </c>
      <c r="R4" s="4" t="s">
        <v>45</v>
      </c>
      <c r="S4" s="4" t="s">
        <v>45</v>
      </c>
      <c r="T4" s="4" t="s">
        <v>45</v>
      </c>
      <c r="U4" s="4" t="s">
        <v>45</v>
      </c>
      <c r="V4" s="4" t="s">
        <v>45</v>
      </c>
      <c r="W4" s="4" t="s">
        <v>45</v>
      </c>
      <c r="X4" s="4" t="s">
        <v>45</v>
      </c>
      <c r="Y4" s="4" t="s">
        <v>45</v>
      </c>
      <c r="Z4" s="4" t="s">
        <v>45</v>
      </c>
      <c r="AA4" s="4" t="s">
        <v>45</v>
      </c>
      <c r="AB4" s="4" t="s">
        <v>45</v>
      </c>
      <c r="AC4" s="4" t="s">
        <v>45</v>
      </c>
      <c r="AD4" s="4" t="s">
        <v>45</v>
      </c>
      <c r="AE4" s="4" t="s">
        <v>45</v>
      </c>
      <c r="AF4" s="4" t="s">
        <v>45</v>
      </c>
      <c r="AG4" s="4" t="s">
        <v>45</v>
      </c>
      <c r="AH4" s="4" t="s">
        <v>45</v>
      </c>
      <c r="AI4" s="4" t="s">
        <v>45</v>
      </c>
      <c r="AJ4" s="4" t="s">
        <v>45</v>
      </c>
    </row>
    <row r="5" spans="1:36" s="4" customFormat="1" x14ac:dyDescent="0.25">
      <c r="A5" s="4">
        <v>806</v>
      </c>
      <c r="B5" s="4" t="s">
        <v>2779</v>
      </c>
      <c r="C5" s="4" t="s">
        <v>2779</v>
      </c>
      <c r="D5" s="4">
        <v>2269.3731655986699</v>
      </c>
      <c r="E5" s="4">
        <v>-1.9193759322016199</v>
      </c>
      <c r="F5" s="4">
        <v>0.38994511377227398</v>
      </c>
      <c r="G5" s="4">
        <v>-4.9221694654251298</v>
      </c>
      <c r="H5" s="5">
        <v>8.5590046754092597E-7</v>
      </c>
      <c r="I5" s="5">
        <v>7.5425130585671201E-8</v>
      </c>
      <c r="J5" s="4" t="s">
        <v>37</v>
      </c>
      <c r="K5" s="4">
        <v>934539</v>
      </c>
      <c r="L5" s="4">
        <v>937349</v>
      </c>
      <c r="M5" s="4">
        <v>936</v>
      </c>
      <c r="N5" s="4" t="s">
        <v>2780</v>
      </c>
      <c r="O5" s="4" t="s">
        <v>2781</v>
      </c>
      <c r="P5" s="4" t="s">
        <v>2782</v>
      </c>
      <c r="Q5" s="4" t="s">
        <v>2783</v>
      </c>
      <c r="R5" s="4" t="s">
        <v>2784</v>
      </c>
      <c r="S5" s="4" t="s">
        <v>2785</v>
      </c>
      <c r="T5" s="4" t="s">
        <v>83</v>
      </c>
      <c r="U5" s="4" t="s">
        <v>2786</v>
      </c>
      <c r="V5" s="4" t="s">
        <v>45</v>
      </c>
      <c r="W5" s="4">
        <v>936</v>
      </c>
      <c r="X5" s="4" t="s">
        <v>2787</v>
      </c>
      <c r="Y5" s="4" t="s">
        <v>45</v>
      </c>
      <c r="Z5" s="4" t="s">
        <v>2788</v>
      </c>
      <c r="AA5" s="4" t="s">
        <v>2789</v>
      </c>
      <c r="AB5" s="4" t="s">
        <v>45</v>
      </c>
      <c r="AC5" s="4" t="s">
        <v>45</v>
      </c>
      <c r="AD5" s="4" t="s">
        <v>88</v>
      </c>
      <c r="AE5" s="4" t="s">
        <v>1659</v>
      </c>
      <c r="AF5" s="4" t="s">
        <v>45</v>
      </c>
      <c r="AG5" s="4" t="s">
        <v>45</v>
      </c>
      <c r="AH5" s="4" t="s">
        <v>2790</v>
      </c>
      <c r="AI5" s="4" t="s">
        <v>45</v>
      </c>
      <c r="AJ5" s="4" t="s">
        <v>45</v>
      </c>
    </row>
    <row r="6" spans="1:36" s="4" customFormat="1" x14ac:dyDescent="0.25">
      <c r="A6" s="4">
        <v>807</v>
      </c>
      <c r="B6" s="4" t="s">
        <v>2791</v>
      </c>
      <c r="C6" s="4" t="s">
        <v>2791</v>
      </c>
      <c r="D6" s="4">
        <v>266.06255450598098</v>
      </c>
      <c r="E6" s="4">
        <v>-1.6769655232409599</v>
      </c>
      <c r="F6" s="4">
        <v>0.40029282267694899</v>
      </c>
      <c r="G6" s="4">
        <v>-4.1893469686173397</v>
      </c>
      <c r="H6" s="5">
        <v>2.7975836873855498E-5</v>
      </c>
      <c r="I6" s="5">
        <v>1.92382494668131E-5</v>
      </c>
      <c r="J6" s="4" t="s">
        <v>37</v>
      </c>
      <c r="K6" s="4">
        <v>937346</v>
      </c>
      <c r="L6" s="4">
        <v>938017</v>
      </c>
      <c r="M6" s="4">
        <v>223</v>
      </c>
      <c r="N6" s="4" t="s">
        <v>2792</v>
      </c>
      <c r="O6" s="4" t="s">
        <v>2793</v>
      </c>
      <c r="S6" s="4" t="s">
        <v>2794</v>
      </c>
      <c r="T6" s="4" t="s">
        <v>98</v>
      </c>
      <c r="U6" s="4" t="s">
        <v>2795</v>
      </c>
      <c r="V6" s="4" t="s">
        <v>45</v>
      </c>
      <c r="W6" s="4">
        <v>223</v>
      </c>
      <c r="X6" s="4" t="s">
        <v>2796</v>
      </c>
      <c r="Y6" s="4" t="s">
        <v>45</v>
      </c>
      <c r="Z6" s="4" t="s">
        <v>2797</v>
      </c>
      <c r="AA6" s="4" t="s">
        <v>2798</v>
      </c>
      <c r="AB6" s="4" t="s">
        <v>45</v>
      </c>
      <c r="AC6" s="4" t="s">
        <v>45</v>
      </c>
      <c r="AD6" s="4" t="s">
        <v>45</v>
      </c>
      <c r="AE6" s="4" t="s">
        <v>45</v>
      </c>
      <c r="AF6" s="4" t="s">
        <v>45</v>
      </c>
      <c r="AG6" s="4" t="s">
        <v>45</v>
      </c>
      <c r="AH6" s="4" t="s">
        <v>247</v>
      </c>
      <c r="AI6" s="4" t="s">
        <v>45</v>
      </c>
      <c r="AJ6" s="4" t="s">
        <v>45</v>
      </c>
    </row>
    <row r="7" spans="1:36" s="4" customFormat="1" x14ac:dyDescent="0.25">
      <c r="A7" s="4">
        <v>1692</v>
      </c>
      <c r="B7" s="4" t="s">
        <v>2799</v>
      </c>
      <c r="C7" s="4" t="s">
        <v>2799</v>
      </c>
      <c r="D7" s="4">
        <v>83.919347291838804</v>
      </c>
      <c r="E7" s="4">
        <v>1.17604506761001</v>
      </c>
      <c r="F7" s="4">
        <v>0.28573465353448302</v>
      </c>
      <c r="G7" s="4">
        <v>4.1158643274889899</v>
      </c>
      <c r="H7" s="5">
        <v>3.8573116604404699E-5</v>
      </c>
      <c r="I7" s="5">
        <v>2.8418695592494599E-5</v>
      </c>
      <c r="J7" s="4" t="s">
        <v>37</v>
      </c>
      <c r="K7" s="4">
        <v>1917822</v>
      </c>
      <c r="L7" s="4">
        <v>1918133</v>
      </c>
      <c r="M7" s="4">
        <v>103</v>
      </c>
      <c r="N7" s="4" t="s">
        <v>95</v>
      </c>
      <c r="O7" s="4" t="s">
        <v>2800</v>
      </c>
      <c r="P7" s="4" t="s">
        <v>2801</v>
      </c>
      <c r="Q7" s="4" t="s">
        <v>998</v>
      </c>
      <c r="S7" s="4" t="s">
        <v>2802</v>
      </c>
      <c r="T7" s="4" t="s">
        <v>98</v>
      </c>
      <c r="U7" s="4" t="s">
        <v>2803</v>
      </c>
      <c r="V7" s="4" t="s">
        <v>45</v>
      </c>
      <c r="W7" s="4">
        <v>103</v>
      </c>
      <c r="X7" s="4" t="s">
        <v>45</v>
      </c>
      <c r="Y7" s="4" t="s">
        <v>45</v>
      </c>
      <c r="Z7" s="4" t="s">
        <v>45</v>
      </c>
      <c r="AA7" s="4" t="s">
        <v>2804</v>
      </c>
      <c r="AB7" s="4" t="s">
        <v>45</v>
      </c>
      <c r="AC7" s="4" t="s">
        <v>45</v>
      </c>
      <c r="AD7" s="4" t="s">
        <v>45</v>
      </c>
      <c r="AE7" s="4" t="s">
        <v>45</v>
      </c>
      <c r="AF7" s="4" t="s">
        <v>45</v>
      </c>
      <c r="AG7" s="4" t="s">
        <v>45</v>
      </c>
      <c r="AH7" s="4" t="s">
        <v>45</v>
      </c>
      <c r="AI7" s="4" t="s">
        <v>45</v>
      </c>
      <c r="AJ7" s="4" t="s">
        <v>2805</v>
      </c>
    </row>
    <row r="8" spans="1:36" s="4" customFormat="1" x14ac:dyDescent="0.25">
      <c r="A8" s="4">
        <v>1693</v>
      </c>
      <c r="B8" s="4" t="s">
        <v>2806</v>
      </c>
      <c r="C8" s="4" t="s">
        <v>2806</v>
      </c>
      <c r="D8" s="4">
        <v>296.43438999057503</v>
      </c>
      <c r="E8" s="4">
        <v>1.02633297584269</v>
      </c>
      <c r="F8" s="4">
        <v>0.26638011717160298</v>
      </c>
      <c r="G8" s="4">
        <v>3.8528888219593398</v>
      </c>
      <c r="H8" s="4">
        <v>1.16732401844138E-4</v>
      </c>
      <c r="I8" s="4">
        <v>1.52405686159498E-4</v>
      </c>
      <c r="J8" s="4" t="s">
        <v>37</v>
      </c>
      <c r="K8" s="4">
        <v>1918130</v>
      </c>
      <c r="L8" s="4">
        <v>1919788</v>
      </c>
      <c r="M8" s="4">
        <v>552</v>
      </c>
      <c r="N8" s="4" t="s">
        <v>2807</v>
      </c>
      <c r="O8" s="4" t="s">
        <v>2808</v>
      </c>
      <c r="P8" s="4" t="s">
        <v>2809</v>
      </c>
      <c r="Q8" s="4" t="s">
        <v>2810</v>
      </c>
      <c r="S8" s="4" t="s">
        <v>2811</v>
      </c>
      <c r="T8" s="4" t="s">
        <v>98</v>
      </c>
      <c r="U8" s="4" t="s">
        <v>2812</v>
      </c>
      <c r="V8" s="4" t="s">
        <v>45</v>
      </c>
      <c r="W8" s="4">
        <v>552</v>
      </c>
      <c r="X8" s="4" t="s">
        <v>45</v>
      </c>
      <c r="Y8" s="4" t="s">
        <v>45</v>
      </c>
      <c r="Z8" s="4" t="s">
        <v>2813</v>
      </c>
      <c r="AA8" s="4" t="s">
        <v>2814</v>
      </c>
      <c r="AB8" s="4" t="s">
        <v>45</v>
      </c>
      <c r="AC8" s="4" t="s">
        <v>45</v>
      </c>
      <c r="AD8" s="4" t="s">
        <v>2815</v>
      </c>
      <c r="AE8" s="4" t="s">
        <v>2816</v>
      </c>
      <c r="AF8" s="4">
        <v>43831</v>
      </c>
      <c r="AG8" s="4" t="s">
        <v>45</v>
      </c>
      <c r="AH8" s="4" t="s">
        <v>45</v>
      </c>
      <c r="AI8" s="4" t="s">
        <v>2817</v>
      </c>
      <c r="AJ8" s="4" t="s">
        <v>2818</v>
      </c>
    </row>
    <row r="9" spans="1:36" s="4" customFormat="1" x14ac:dyDescent="0.25">
      <c r="A9" s="4">
        <v>2319</v>
      </c>
      <c r="B9" s="4" t="s">
        <v>283</v>
      </c>
      <c r="C9" s="4" t="s">
        <v>283</v>
      </c>
      <c r="D9" s="4">
        <v>296.69261563618397</v>
      </c>
      <c r="E9" s="4">
        <v>-1.2987314110306301</v>
      </c>
      <c r="F9" s="4">
        <v>0.417154511131276</v>
      </c>
      <c r="G9" s="4">
        <v>-3.1133102396726402</v>
      </c>
      <c r="H9" s="4">
        <v>1.8500143517604401E-3</v>
      </c>
      <c r="I9" s="4">
        <v>8.7449162350290207E-3</v>
      </c>
      <c r="J9" s="4" t="s">
        <v>37</v>
      </c>
      <c r="K9" s="4">
        <v>2618769</v>
      </c>
      <c r="L9" s="4">
        <v>2620103</v>
      </c>
      <c r="M9" s="4">
        <v>444</v>
      </c>
      <c r="N9" s="4" t="s">
        <v>65</v>
      </c>
      <c r="O9" s="4" t="s">
        <v>284</v>
      </c>
      <c r="S9" s="4" t="s">
        <v>285</v>
      </c>
      <c r="T9" s="4" t="s">
        <v>70</v>
      </c>
      <c r="U9" s="4" t="s">
        <v>286</v>
      </c>
      <c r="V9" s="4" t="s">
        <v>45</v>
      </c>
      <c r="W9" s="4">
        <v>444</v>
      </c>
      <c r="X9" s="4" t="s">
        <v>287</v>
      </c>
      <c r="Y9" s="4" t="s">
        <v>45</v>
      </c>
      <c r="Z9" s="4" t="s">
        <v>288</v>
      </c>
      <c r="AA9" s="4" t="s">
        <v>74</v>
      </c>
      <c r="AB9" s="4" t="s">
        <v>45</v>
      </c>
      <c r="AC9" s="4" t="s">
        <v>45</v>
      </c>
      <c r="AD9" s="4" t="s">
        <v>45</v>
      </c>
      <c r="AE9" s="4" t="s">
        <v>75</v>
      </c>
      <c r="AF9" s="4" t="s">
        <v>45</v>
      </c>
      <c r="AG9" s="4" t="s">
        <v>76</v>
      </c>
      <c r="AH9" s="4" t="s">
        <v>77</v>
      </c>
      <c r="AI9" s="4" t="s">
        <v>45</v>
      </c>
      <c r="AJ9" s="4" t="s">
        <v>45</v>
      </c>
    </row>
    <row r="10" spans="1:36" s="4" customFormat="1" x14ac:dyDescent="0.25">
      <c r="A10" s="4">
        <v>2399</v>
      </c>
      <c r="B10" s="4" t="s">
        <v>2819</v>
      </c>
      <c r="C10" s="4" t="s">
        <v>2819</v>
      </c>
      <c r="D10" s="4">
        <v>14.784494818135499</v>
      </c>
      <c r="E10" s="4">
        <v>-1.5875511382044201</v>
      </c>
      <c r="F10" s="4">
        <v>0.57002850861799903</v>
      </c>
      <c r="G10" s="4">
        <v>-2.78503814143146</v>
      </c>
      <c r="H10" s="4">
        <v>5.3521426972470004E-3</v>
      </c>
      <c r="I10" s="4">
        <v>3.8972520507315797E-2</v>
      </c>
      <c r="J10" s="4" t="s">
        <v>37</v>
      </c>
      <c r="K10" s="4">
        <v>2705555</v>
      </c>
      <c r="L10" s="4">
        <v>2706352</v>
      </c>
      <c r="M10" s="4">
        <v>265</v>
      </c>
      <c r="N10" s="4" t="s">
        <v>2820</v>
      </c>
      <c r="O10" s="4" t="s">
        <v>2821</v>
      </c>
      <c r="S10" s="4" t="s">
        <v>2822</v>
      </c>
      <c r="T10" s="4" t="s">
        <v>296</v>
      </c>
      <c r="U10" s="4" t="s">
        <v>2823</v>
      </c>
      <c r="V10" s="4" t="s">
        <v>45</v>
      </c>
      <c r="W10" s="4">
        <v>265</v>
      </c>
      <c r="X10" s="4" t="s">
        <v>2824</v>
      </c>
      <c r="Y10" s="4" t="s">
        <v>45</v>
      </c>
      <c r="Z10" s="4" t="s">
        <v>45</v>
      </c>
      <c r="AA10" s="4" t="s">
        <v>2825</v>
      </c>
      <c r="AB10" s="4" t="s">
        <v>45</v>
      </c>
      <c r="AC10" s="4" t="s">
        <v>45</v>
      </c>
      <c r="AD10" s="4" t="s">
        <v>45</v>
      </c>
      <c r="AE10" s="4" t="s">
        <v>45</v>
      </c>
      <c r="AF10" s="4" t="s">
        <v>45</v>
      </c>
      <c r="AG10" s="4" t="s">
        <v>2826</v>
      </c>
      <c r="AH10" s="4" t="s">
        <v>2827</v>
      </c>
      <c r="AI10" s="4" t="s">
        <v>45</v>
      </c>
      <c r="AJ10" s="4" t="s">
        <v>45</v>
      </c>
    </row>
    <row r="11" spans="1:36" s="4" customFormat="1" x14ac:dyDescent="0.25">
      <c r="A11" s="4">
        <v>2459</v>
      </c>
      <c r="B11" s="4" t="s">
        <v>2828</v>
      </c>
      <c r="C11" s="4" t="s">
        <v>2828</v>
      </c>
      <c r="D11" s="4">
        <v>2554.5967263009002</v>
      </c>
      <c r="E11" s="4">
        <v>-14.7147098319099</v>
      </c>
      <c r="F11" s="4">
        <v>1.21989469728865</v>
      </c>
      <c r="G11" s="4">
        <v>-12.062278707018599</v>
      </c>
      <c r="H11" s="5">
        <v>1.67094802694563E-33</v>
      </c>
      <c r="I11" s="5">
        <v>3.5471625636773802E-13</v>
      </c>
      <c r="J11" s="4" t="s">
        <v>37</v>
      </c>
      <c r="K11" s="4">
        <v>2776079</v>
      </c>
      <c r="L11" s="4">
        <v>2777488</v>
      </c>
      <c r="M11" s="4">
        <v>469</v>
      </c>
      <c r="N11" s="4" t="s">
        <v>2829</v>
      </c>
      <c r="O11" s="4" t="s">
        <v>2830</v>
      </c>
      <c r="P11" s="4" t="s">
        <v>2831</v>
      </c>
      <c r="Q11" s="4" t="s">
        <v>293</v>
      </c>
      <c r="R11" s="4" t="s">
        <v>2832</v>
      </c>
      <c r="S11" s="4" t="s">
        <v>2833</v>
      </c>
      <c r="T11" s="4" t="s">
        <v>83</v>
      </c>
      <c r="U11" s="4" t="s">
        <v>2834</v>
      </c>
      <c r="V11" s="4" t="s">
        <v>45</v>
      </c>
      <c r="W11" s="4">
        <v>469</v>
      </c>
      <c r="X11" s="4" t="s">
        <v>833</v>
      </c>
      <c r="Y11" s="4" t="s">
        <v>45</v>
      </c>
      <c r="Z11" s="4" t="s">
        <v>2835</v>
      </c>
      <c r="AA11" s="4" t="s">
        <v>2836</v>
      </c>
      <c r="AB11" s="4" t="s">
        <v>2837</v>
      </c>
      <c r="AC11" s="4" t="s">
        <v>2838</v>
      </c>
      <c r="AD11" s="4" t="s">
        <v>45</v>
      </c>
      <c r="AE11" s="4" t="s">
        <v>45</v>
      </c>
      <c r="AF11" s="4" t="s">
        <v>45</v>
      </c>
      <c r="AG11" s="4" t="s">
        <v>45</v>
      </c>
      <c r="AH11" s="4" t="s">
        <v>841</v>
      </c>
      <c r="AI11" s="4" t="s">
        <v>45</v>
      </c>
      <c r="AJ11" s="4" t="s">
        <v>45</v>
      </c>
    </row>
    <row r="12" spans="1:36" s="4" customFormat="1" x14ac:dyDescent="0.25">
      <c r="A12" s="4">
        <v>2460</v>
      </c>
      <c r="B12" s="4" t="s">
        <v>289</v>
      </c>
      <c r="C12" s="4" t="s">
        <v>289</v>
      </c>
      <c r="D12" s="4">
        <v>3580.6800317099601</v>
      </c>
      <c r="E12" s="4">
        <v>-2.9412639225762902</v>
      </c>
      <c r="F12" s="4">
        <v>0.30741075826804298</v>
      </c>
      <c r="G12" s="4">
        <v>-9.5678626836205005</v>
      </c>
      <c r="H12" s="5">
        <v>1.0913847083156799E-21</v>
      </c>
      <c r="I12" s="5">
        <v>3.5471625636773802E-13</v>
      </c>
      <c r="J12" s="4" t="s">
        <v>37</v>
      </c>
      <c r="K12" s="4">
        <v>2777481</v>
      </c>
      <c r="L12" s="4">
        <v>2778737</v>
      </c>
      <c r="M12" s="4">
        <v>418</v>
      </c>
      <c r="N12" s="4" t="s">
        <v>290</v>
      </c>
      <c r="O12" s="4" t="s">
        <v>291</v>
      </c>
      <c r="P12" s="4" t="s">
        <v>292</v>
      </c>
      <c r="Q12" s="4" t="s">
        <v>293</v>
      </c>
      <c r="R12" s="4" t="s">
        <v>294</v>
      </c>
      <c r="S12" s="4" t="s">
        <v>295</v>
      </c>
      <c r="T12" s="4" t="s">
        <v>296</v>
      </c>
      <c r="U12" s="4" t="s">
        <v>297</v>
      </c>
      <c r="V12" s="4" t="s">
        <v>45</v>
      </c>
      <c r="W12" s="4">
        <v>418</v>
      </c>
      <c r="X12" s="4" t="s">
        <v>298</v>
      </c>
      <c r="Y12" s="4" t="s">
        <v>45</v>
      </c>
      <c r="Z12" s="4" t="s">
        <v>299</v>
      </c>
      <c r="AA12" s="4" t="s">
        <v>300</v>
      </c>
      <c r="AB12" s="4" t="s">
        <v>45</v>
      </c>
      <c r="AC12" s="4" t="s">
        <v>45</v>
      </c>
      <c r="AD12" s="4" t="s">
        <v>45</v>
      </c>
      <c r="AE12" s="4" t="s">
        <v>301</v>
      </c>
      <c r="AF12" s="4" t="s">
        <v>45</v>
      </c>
      <c r="AG12" s="4" t="s">
        <v>45</v>
      </c>
      <c r="AH12" s="4" t="s">
        <v>302</v>
      </c>
      <c r="AI12" s="4" t="s">
        <v>45</v>
      </c>
      <c r="AJ12" s="4" t="s">
        <v>303</v>
      </c>
    </row>
    <row r="13" spans="1:36" s="4" customFormat="1" x14ac:dyDescent="0.25">
      <c r="A13" s="4">
        <v>2486</v>
      </c>
      <c r="B13" s="4" t="s">
        <v>36</v>
      </c>
      <c r="C13" s="4" t="s">
        <v>36</v>
      </c>
      <c r="D13" s="4">
        <v>96.326235491817698</v>
      </c>
      <c r="E13" s="4">
        <v>1.62888143537368</v>
      </c>
      <c r="F13" s="4">
        <v>0.33167708526255102</v>
      </c>
      <c r="G13" s="4">
        <v>4.9110460376973997</v>
      </c>
      <c r="H13" s="5">
        <v>9.05918133781251E-7</v>
      </c>
      <c r="I13" s="5">
        <v>7.5425130585671201E-8</v>
      </c>
      <c r="J13" s="4" t="s">
        <v>37</v>
      </c>
      <c r="K13" s="4">
        <v>2805096</v>
      </c>
      <c r="L13" s="4">
        <v>2807231</v>
      </c>
      <c r="M13" s="4">
        <v>711</v>
      </c>
      <c r="N13" s="4" t="s">
        <v>38</v>
      </c>
      <c r="O13" s="4" t="s">
        <v>39</v>
      </c>
      <c r="P13" s="4" t="s">
        <v>40</v>
      </c>
      <c r="Q13" s="4" t="s">
        <v>41</v>
      </c>
      <c r="S13" s="4" t="s">
        <v>42</v>
      </c>
      <c r="T13" s="4" t="s">
        <v>43</v>
      </c>
      <c r="U13" s="4" t="s">
        <v>44</v>
      </c>
      <c r="V13" s="4" t="s">
        <v>45</v>
      </c>
      <c r="W13" s="4">
        <v>711</v>
      </c>
      <c r="X13" s="4" t="s">
        <v>46</v>
      </c>
      <c r="Y13" s="4" t="s">
        <v>45</v>
      </c>
      <c r="Z13" s="4" t="s">
        <v>47</v>
      </c>
      <c r="AA13" s="4" t="s">
        <v>48</v>
      </c>
      <c r="AB13" s="4" t="s">
        <v>45</v>
      </c>
      <c r="AC13" s="4" t="s">
        <v>45</v>
      </c>
      <c r="AD13" s="4" t="s">
        <v>45</v>
      </c>
      <c r="AE13" s="4" t="s">
        <v>45</v>
      </c>
      <c r="AF13" s="4">
        <v>43831</v>
      </c>
      <c r="AG13" s="4" t="s">
        <v>45</v>
      </c>
      <c r="AH13" s="4" t="s">
        <v>49</v>
      </c>
      <c r="AI13" s="4" t="s">
        <v>50</v>
      </c>
      <c r="AJ13" s="4" t="s">
        <v>45</v>
      </c>
    </row>
    <row r="14" spans="1:36" s="4" customFormat="1" x14ac:dyDescent="0.25">
      <c r="A14" s="4">
        <v>2797</v>
      </c>
      <c r="B14" s="4" t="s">
        <v>318</v>
      </c>
      <c r="C14" s="4" t="s">
        <v>318</v>
      </c>
      <c r="D14" s="4">
        <v>16.088519126446901</v>
      </c>
      <c r="E14" s="4">
        <v>-5.5468833666639901</v>
      </c>
      <c r="F14" s="4">
        <v>1.6748665510535501</v>
      </c>
      <c r="G14" s="4">
        <v>-3.3118360165320699</v>
      </c>
      <c r="H14" s="4">
        <v>9.2685857859415796E-4</v>
      </c>
      <c r="I14" s="4">
        <v>3.2716351867004101E-3</v>
      </c>
      <c r="J14" s="4" t="s">
        <v>45</v>
      </c>
      <c r="K14" s="4" t="s">
        <v>45</v>
      </c>
      <c r="L14" s="4" t="s">
        <v>45</v>
      </c>
      <c r="M14" s="4" t="s">
        <v>45</v>
      </c>
      <c r="N14" s="4" t="s">
        <v>45</v>
      </c>
      <c r="O14" s="4" t="s">
        <v>45</v>
      </c>
      <c r="P14" s="4" t="s">
        <v>45</v>
      </c>
      <c r="Q14" s="4" t="s">
        <v>45</v>
      </c>
      <c r="R14" s="4" t="s">
        <v>45</v>
      </c>
      <c r="S14" s="4" t="s">
        <v>45</v>
      </c>
      <c r="T14" s="4" t="s">
        <v>45</v>
      </c>
      <c r="U14" s="4" t="s">
        <v>45</v>
      </c>
      <c r="V14" s="4" t="s">
        <v>45</v>
      </c>
      <c r="W14" s="4" t="s">
        <v>45</v>
      </c>
      <c r="X14" s="4" t="s">
        <v>45</v>
      </c>
      <c r="Y14" s="4" t="s">
        <v>45</v>
      </c>
      <c r="Z14" s="4" t="s">
        <v>45</v>
      </c>
      <c r="AA14" s="4" t="s">
        <v>45</v>
      </c>
      <c r="AB14" s="4" t="s">
        <v>45</v>
      </c>
      <c r="AC14" s="4" t="s">
        <v>45</v>
      </c>
      <c r="AD14" s="4" t="s">
        <v>45</v>
      </c>
      <c r="AE14" s="4" t="s">
        <v>45</v>
      </c>
      <c r="AF14" s="4" t="s">
        <v>45</v>
      </c>
      <c r="AG14" s="4" t="s">
        <v>45</v>
      </c>
      <c r="AH14" s="4" t="s">
        <v>45</v>
      </c>
      <c r="AI14" s="4" t="s">
        <v>45</v>
      </c>
      <c r="AJ14" s="4" t="s">
        <v>45</v>
      </c>
    </row>
    <row r="15" spans="1:36" s="4" customFormat="1" x14ac:dyDescent="0.25">
      <c r="A15" s="4">
        <v>2798</v>
      </c>
      <c r="B15" s="4" t="s">
        <v>319</v>
      </c>
      <c r="C15" s="4" t="s">
        <v>319</v>
      </c>
      <c r="D15" s="4">
        <v>431.62421591332901</v>
      </c>
      <c r="E15" s="4">
        <v>-3.9823274790592298</v>
      </c>
      <c r="F15" s="4">
        <v>0.96394191984517696</v>
      </c>
      <c r="G15" s="4">
        <v>-4.1312940096005502</v>
      </c>
      <c r="H15" s="5">
        <v>3.6072685498486902E-5</v>
      </c>
      <c r="I15" s="5">
        <v>2.7319961637577301E-5</v>
      </c>
      <c r="J15" s="4" t="s">
        <v>37</v>
      </c>
      <c r="K15" s="4">
        <v>3146953</v>
      </c>
      <c r="L15" s="4">
        <v>3148380</v>
      </c>
      <c r="M15" s="4">
        <v>475</v>
      </c>
      <c r="N15" s="4" t="s">
        <v>320</v>
      </c>
      <c r="O15" s="4" t="s">
        <v>321</v>
      </c>
      <c r="P15" s="4" t="s">
        <v>322</v>
      </c>
      <c r="Q15" s="4" t="s">
        <v>323</v>
      </c>
      <c r="R15" s="4" t="s">
        <v>324</v>
      </c>
      <c r="S15" s="4" t="s">
        <v>325</v>
      </c>
      <c r="T15" s="4" t="s">
        <v>83</v>
      </c>
      <c r="U15" s="4" t="s">
        <v>326</v>
      </c>
      <c r="V15" s="4" t="s">
        <v>45</v>
      </c>
      <c r="W15" s="4">
        <v>475</v>
      </c>
      <c r="X15" s="4" t="s">
        <v>327</v>
      </c>
      <c r="Y15" s="4" t="s">
        <v>45</v>
      </c>
      <c r="Z15" s="4" t="s">
        <v>328</v>
      </c>
      <c r="AA15" s="4" t="s">
        <v>329</v>
      </c>
      <c r="AB15" s="4" t="s">
        <v>45</v>
      </c>
      <c r="AC15" s="4" t="s">
        <v>45</v>
      </c>
      <c r="AD15" s="4" t="s">
        <v>330</v>
      </c>
      <c r="AE15" s="4" t="s">
        <v>331</v>
      </c>
      <c r="AF15" s="4" t="s">
        <v>45</v>
      </c>
      <c r="AG15" s="4" t="s">
        <v>45</v>
      </c>
      <c r="AH15" s="4" t="s">
        <v>332</v>
      </c>
      <c r="AI15" s="4" t="s">
        <v>333</v>
      </c>
      <c r="AJ15" s="4" t="s">
        <v>334</v>
      </c>
    </row>
    <row r="16" spans="1:36" s="4" customFormat="1" x14ac:dyDescent="0.25">
      <c r="A16" s="4">
        <v>2799</v>
      </c>
      <c r="B16" s="4" t="s">
        <v>51</v>
      </c>
      <c r="C16" s="4" t="s">
        <v>51</v>
      </c>
      <c r="D16" s="4">
        <v>928.80964271345999</v>
      </c>
      <c r="E16" s="4">
        <v>-5.41705345138348</v>
      </c>
      <c r="F16" s="4">
        <v>0.97174952124258995</v>
      </c>
      <c r="G16" s="4">
        <v>-5.5745367843933797</v>
      </c>
      <c r="H16" s="5">
        <v>2.48189361757457E-8</v>
      </c>
      <c r="I16" s="5">
        <v>2.9342128726739201E-10</v>
      </c>
      <c r="J16" s="4" t="s">
        <v>37</v>
      </c>
      <c r="K16" s="4">
        <v>3148852</v>
      </c>
      <c r="L16" s="4">
        <v>3150525</v>
      </c>
      <c r="M16" s="4">
        <v>557</v>
      </c>
      <c r="N16" s="4" t="s">
        <v>52</v>
      </c>
      <c r="O16" s="4" t="s">
        <v>53</v>
      </c>
      <c r="P16" s="4" t="s">
        <v>54</v>
      </c>
      <c r="Q16" s="4" t="s">
        <v>55</v>
      </c>
      <c r="R16" s="4" t="s">
        <v>56</v>
      </c>
      <c r="S16" s="4" t="s">
        <v>57</v>
      </c>
      <c r="T16" s="4" t="s">
        <v>43</v>
      </c>
      <c r="U16" s="4" t="s">
        <v>58</v>
      </c>
      <c r="V16" s="4" t="s">
        <v>45</v>
      </c>
      <c r="W16" s="4">
        <v>557</v>
      </c>
      <c r="X16" s="4" t="s">
        <v>59</v>
      </c>
      <c r="Y16" s="4" t="s">
        <v>45</v>
      </c>
      <c r="Z16" s="4" t="s">
        <v>60</v>
      </c>
      <c r="AA16" s="4" t="s">
        <v>61</v>
      </c>
      <c r="AB16" s="4" t="s">
        <v>45</v>
      </c>
      <c r="AC16" s="4" t="s">
        <v>62</v>
      </c>
      <c r="AD16" s="4" t="s">
        <v>45</v>
      </c>
      <c r="AE16" s="4" t="s">
        <v>45</v>
      </c>
      <c r="AF16" s="4" t="s">
        <v>45</v>
      </c>
      <c r="AG16" s="4" t="s">
        <v>45</v>
      </c>
      <c r="AH16" s="4" t="s">
        <v>63</v>
      </c>
      <c r="AI16" s="4" t="s">
        <v>45</v>
      </c>
      <c r="AJ16" s="4" t="s">
        <v>45</v>
      </c>
    </row>
    <row r="17" spans="1:36" s="4" customFormat="1" x14ac:dyDescent="0.25">
      <c r="A17" s="4">
        <v>2800</v>
      </c>
      <c r="B17" s="4" t="s">
        <v>335</v>
      </c>
      <c r="C17" s="4" t="s">
        <v>335</v>
      </c>
      <c r="D17" s="4">
        <v>460.098628638685</v>
      </c>
      <c r="E17" s="4">
        <v>-4.0717537695850901</v>
      </c>
      <c r="F17" s="4">
        <v>1.14693319193453</v>
      </c>
      <c r="G17" s="4">
        <v>-3.5501228826739801</v>
      </c>
      <c r="H17" s="4">
        <v>3.8505137271598999E-4</v>
      </c>
      <c r="I17" s="4">
        <v>9.2433762110528397E-4</v>
      </c>
      <c r="J17" s="4" t="s">
        <v>37</v>
      </c>
      <c r="K17" s="4">
        <v>3150601</v>
      </c>
      <c r="L17" s="4">
        <v>3151095</v>
      </c>
      <c r="M17" s="4">
        <v>164</v>
      </c>
      <c r="N17" s="4" t="s">
        <v>336</v>
      </c>
      <c r="O17" s="4" t="s">
        <v>337</v>
      </c>
      <c r="P17" s="4" t="s">
        <v>338</v>
      </c>
      <c r="S17" s="4" t="s">
        <v>339</v>
      </c>
      <c r="T17" s="4" t="s">
        <v>98</v>
      </c>
      <c r="U17" s="4" t="s">
        <v>340</v>
      </c>
      <c r="V17" s="4" t="s">
        <v>45</v>
      </c>
      <c r="W17" s="4">
        <v>164</v>
      </c>
      <c r="X17" s="4" t="s">
        <v>45</v>
      </c>
      <c r="Y17" s="4" t="s">
        <v>45</v>
      </c>
      <c r="Z17" s="4" t="s">
        <v>45</v>
      </c>
      <c r="AA17" s="4" t="s">
        <v>341</v>
      </c>
      <c r="AB17" s="4" t="s">
        <v>342</v>
      </c>
      <c r="AC17" s="4" t="s">
        <v>45</v>
      </c>
      <c r="AD17" s="4" t="s">
        <v>45</v>
      </c>
      <c r="AE17" s="4" t="s">
        <v>45</v>
      </c>
      <c r="AF17" s="4" t="s">
        <v>45</v>
      </c>
      <c r="AG17" s="4" t="s">
        <v>45</v>
      </c>
      <c r="AH17" s="4" t="s">
        <v>45</v>
      </c>
      <c r="AI17" s="4" t="s">
        <v>45</v>
      </c>
      <c r="AJ17" s="4" t="s">
        <v>45</v>
      </c>
    </row>
    <row r="18" spans="1:36" s="4" customFormat="1" x14ac:dyDescent="0.25">
      <c r="A18" s="4">
        <v>2810</v>
      </c>
      <c r="B18" s="4" t="s">
        <v>64</v>
      </c>
      <c r="C18" s="4" t="s">
        <v>64</v>
      </c>
      <c r="D18" s="4">
        <v>820.24332429094795</v>
      </c>
      <c r="E18" s="4">
        <v>-3.5591338424233001</v>
      </c>
      <c r="F18" s="4">
        <v>0.511122319830843</v>
      </c>
      <c r="G18" s="4">
        <v>-6.9633700277483603</v>
      </c>
      <c r="H18" s="5">
        <v>3.32227672366654E-12</v>
      </c>
      <c r="I18" s="5">
        <v>3.5471625636773802E-13</v>
      </c>
      <c r="J18" s="4" t="s">
        <v>37</v>
      </c>
      <c r="K18" s="4">
        <v>3167523</v>
      </c>
      <c r="L18" s="4">
        <v>3168932</v>
      </c>
      <c r="M18" s="4">
        <v>469</v>
      </c>
      <c r="N18" s="4" t="s">
        <v>65</v>
      </c>
      <c r="O18" s="4" t="s">
        <v>66</v>
      </c>
      <c r="P18" s="4" t="s">
        <v>67</v>
      </c>
      <c r="Q18" s="4" t="s">
        <v>68</v>
      </c>
      <c r="S18" s="4" t="s">
        <v>69</v>
      </c>
      <c r="T18" s="4" t="s">
        <v>70</v>
      </c>
      <c r="U18" s="4" t="s">
        <v>71</v>
      </c>
      <c r="V18" s="4" t="s">
        <v>45</v>
      </c>
      <c r="W18" s="4">
        <v>469</v>
      </c>
      <c r="X18" s="4" t="s">
        <v>72</v>
      </c>
      <c r="Y18" s="4" t="s">
        <v>45</v>
      </c>
      <c r="Z18" s="4" t="s">
        <v>73</v>
      </c>
      <c r="AA18" s="4" t="s">
        <v>74</v>
      </c>
      <c r="AB18" s="4" t="s">
        <v>45</v>
      </c>
      <c r="AC18" s="4" t="s">
        <v>45</v>
      </c>
      <c r="AD18" s="4" t="s">
        <v>45</v>
      </c>
      <c r="AE18" s="4" t="s">
        <v>75</v>
      </c>
      <c r="AF18" s="4" t="s">
        <v>45</v>
      </c>
      <c r="AG18" s="4" t="s">
        <v>76</v>
      </c>
      <c r="AH18" s="4" t="s">
        <v>77</v>
      </c>
      <c r="AI18" s="4" t="s">
        <v>45</v>
      </c>
      <c r="AJ18" s="4" t="s">
        <v>45</v>
      </c>
    </row>
    <row r="19" spans="1:36" s="4" customFormat="1" x14ac:dyDescent="0.25">
      <c r="A19" s="4">
        <v>2811</v>
      </c>
      <c r="B19" s="4" t="s">
        <v>78</v>
      </c>
      <c r="C19" s="4" t="s">
        <v>78</v>
      </c>
      <c r="D19" s="4">
        <v>761.32175870893104</v>
      </c>
      <c r="E19" s="4">
        <v>-5.9378753536994502</v>
      </c>
      <c r="F19" s="4">
        <v>0.519160756936762</v>
      </c>
      <c r="G19" s="4">
        <v>-11.4374502971586</v>
      </c>
      <c r="H19" s="5">
        <v>2.7175485290942199E-30</v>
      </c>
      <c r="I19" s="5">
        <v>3.5471625636773802E-13</v>
      </c>
      <c r="J19" s="4" t="s">
        <v>37</v>
      </c>
      <c r="K19" s="4">
        <v>3169058</v>
      </c>
      <c r="L19" s="4">
        <v>3170470</v>
      </c>
      <c r="M19" s="4">
        <v>470</v>
      </c>
      <c r="N19" s="4" t="s">
        <v>79</v>
      </c>
      <c r="O19" s="4" t="s">
        <v>80</v>
      </c>
      <c r="P19" s="4" t="s">
        <v>81</v>
      </c>
      <c r="S19" s="4" t="s">
        <v>82</v>
      </c>
      <c r="T19" s="4" t="s">
        <v>83</v>
      </c>
      <c r="U19" s="4" t="s">
        <v>84</v>
      </c>
      <c r="V19" s="4" t="s">
        <v>45</v>
      </c>
      <c r="W19" s="4">
        <v>470</v>
      </c>
      <c r="X19" s="4" t="s">
        <v>85</v>
      </c>
      <c r="Y19" s="4" t="s">
        <v>45</v>
      </c>
      <c r="Z19" s="4" t="s">
        <v>86</v>
      </c>
      <c r="AA19" s="4" t="s">
        <v>87</v>
      </c>
      <c r="AB19" s="4" t="s">
        <v>45</v>
      </c>
      <c r="AC19" s="4" t="s">
        <v>45</v>
      </c>
      <c r="AD19" s="4" t="s">
        <v>88</v>
      </c>
      <c r="AE19" s="4" t="s">
        <v>89</v>
      </c>
      <c r="AF19" s="4" t="s">
        <v>45</v>
      </c>
      <c r="AG19" s="4" t="s">
        <v>45</v>
      </c>
      <c r="AH19" s="4" t="s">
        <v>90</v>
      </c>
      <c r="AI19" s="4" t="s">
        <v>91</v>
      </c>
      <c r="AJ19" s="4" t="s">
        <v>92</v>
      </c>
    </row>
    <row r="20" spans="1:36" s="4" customFormat="1" x14ac:dyDescent="0.25">
      <c r="A20" s="4">
        <v>3220</v>
      </c>
      <c r="B20" s="4" t="s">
        <v>2839</v>
      </c>
      <c r="C20" s="4" t="s">
        <v>2839</v>
      </c>
      <c r="D20" s="4">
        <v>97.191063096105907</v>
      </c>
      <c r="E20" s="4">
        <v>-1.0062231500521399</v>
      </c>
      <c r="F20" s="4">
        <v>0.24724702907871801</v>
      </c>
      <c r="G20" s="4">
        <v>-4.06970774856826</v>
      </c>
      <c r="H20" s="5">
        <v>4.7072148697941302E-5</v>
      </c>
      <c r="I20" s="5">
        <v>3.7162693296011198E-5</v>
      </c>
      <c r="J20" s="4" t="s">
        <v>37</v>
      </c>
      <c r="K20" s="4">
        <v>3675734</v>
      </c>
      <c r="L20" s="4">
        <v>3677632</v>
      </c>
      <c r="M20" s="4">
        <v>632</v>
      </c>
      <c r="N20" s="4" t="s">
        <v>2840</v>
      </c>
      <c r="O20" s="4" t="s">
        <v>2841</v>
      </c>
      <c r="P20" s="4" t="s">
        <v>2842</v>
      </c>
      <c r="S20" s="4" t="s">
        <v>2843</v>
      </c>
      <c r="T20" s="4" t="s">
        <v>535</v>
      </c>
      <c r="U20" s="4" t="s">
        <v>2844</v>
      </c>
      <c r="V20" s="4" t="s">
        <v>45</v>
      </c>
      <c r="W20" s="4">
        <v>632</v>
      </c>
      <c r="X20" s="4" t="s">
        <v>45</v>
      </c>
      <c r="Y20" s="4" t="s">
        <v>45</v>
      </c>
      <c r="Z20" s="4" t="s">
        <v>45</v>
      </c>
      <c r="AA20" s="4" t="s">
        <v>2845</v>
      </c>
      <c r="AB20" s="4" t="s">
        <v>45</v>
      </c>
      <c r="AC20" s="4" t="s">
        <v>45</v>
      </c>
      <c r="AD20" s="4" t="s">
        <v>45</v>
      </c>
      <c r="AE20" s="4" t="s">
        <v>45</v>
      </c>
      <c r="AF20" s="4" t="s">
        <v>45</v>
      </c>
      <c r="AG20" s="4" t="s">
        <v>45</v>
      </c>
      <c r="AH20" s="4" t="s">
        <v>45</v>
      </c>
      <c r="AI20" s="4" t="s">
        <v>45</v>
      </c>
      <c r="AJ20" s="4" t="s">
        <v>45</v>
      </c>
    </row>
    <row r="21" spans="1:36" s="4" customFormat="1" x14ac:dyDescent="0.25">
      <c r="A21" s="4">
        <v>3221</v>
      </c>
      <c r="B21" s="4" t="s">
        <v>2846</v>
      </c>
      <c r="C21" s="4" t="s">
        <v>2846</v>
      </c>
      <c r="D21" s="4">
        <v>10.7425116823345</v>
      </c>
      <c r="E21" s="4">
        <v>-1.76535527939728</v>
      </c>
      <c r="F21" s="4">
        <v>0.60521440946125105</v>
      </c>
      <c r="G21" s="4">
        <v>-2.9169088703105399</v>
      </c>
      <c r="H21" s="4">
        <v>3.5351904321134901E-3</v>
      </c>
      <c r="I21" s="4">
        <v>2.1632049876873002E-2</v>
      </c>
      <c r="J21" s="4" t="s">
        <v>37</v>
      </c>
      <c r="K21" s="4">
        <v>3677637</v>
      </c>
      <c r="L21" s="4">
        <v>3678410</v>
      </c>
      <c r="M21" s="4">
        <v>257</v>
      </c>
      <c r="N21" s="4" t="s">
        <v>2847</v>
      </c>
      <c r="O21" s="4" t="s">
        <v>2848</v>
      </c>
      <c r="R21" s="4" t="s">
        <v>2849</v>
      </c>
      <c r="S21" s="4" t="s">
        <v>2850</v>
      </c>
      <c r="T21" s="4" t="s">
        <v>520</v>
      </c>
      <c r="U21" s="4" t="s">
        <v>2851</v>
      </c>
      <c r="V21" s="4" t="s">
        <v>45</v>
      </c>
      <c r="W21" s="4">
        <v>257</v>
      </c>
      <c r="X21" s="4" t="s">
        <v>2852</v>
      </c>
      <c r="Y21" s="4" t="s">
        <v>45</v>
      </c>
      <c r="Z21" s="4" t="s">
        <v>2853</v>
      </c>
      <c r="AA21" s="4" t="s">
        <v>2854</v>
      </c>
      <c r="AB21" s="4" t="s">
        <v>45</v>
      </c>
      <c r="AC21" s="4" t="s">
        <v>45</v>
      </c>
      <c r="AD21" s="4" t="s">
        <v>45</v>
      </c>
      <c r="AE21" s="4" t="s">
        <v>45</v>
      </c>
      <c r="AF21" s="4" t="s">
        <v>45</v>
      </c>
      <c r="AG21" s="4" t="s">
        <v>45</v>
      </c>
      <c r="AH21" s="4" t="s">
        <v>2855</v>
      </c>
      <c r="AI21" s="4" t="s">
        <v>45</v>
      </c>
      <c r="AJ21" s="4" t="s">
        <v>45</v>
      </c>
    </row>
    <row r="22" spans="1:36" s="4" customFormat="1" x14ac:dyDescent="0.25">
      <c r="A22" s="4">
        <v>3223</v>
      </c>
      <c r="B22" s="4" t="s">
        <v>2856</v>
      </c>
      <c r="C22" s="4" t="s">
        <v>2856</v>
      </c>
      <c r="D22" s="4">
        <v>20.626022448275801</v>
      </c>
      <c r="E22" s="4">
        <v>-1.7649232928685401</v>
      </c>
      <c r="F22" s="4">
        <v>0.53724103998447403</v>
      </c>
      <c r="G22" s="4">
        <v>-3.28516096409825</v>
      </c>
      <c r="H22" s="4">
        <v>1.0192412519606201E-3</v>
      </c>
      <c r="I22" s="4">
        <v>3.5634058174451198E-3</v>
      </c>
      <c r="J22" s="4" t="s">
        <v>37</v>
      </c>
      <c r="K22" s="4">
        <v>3680291</v>
      </c>
      <c r="L22" s="4">
        <v>3681709</v>
      </c>
      <c r="M22" s="4">
        <v>472</v>
      </c>
      <c r="N22" s="4" t="s">
        <v>517</v>
      </c>
      <c r="O22" s="4" t="s">
        <v>2857</v>
      </c>
      <c r="P22" s="4" t="s">
        <v>2858</v>
      </c>
      <c r="S22" s="4" t="s">
        <v>2859</v>
      </c>
      <c r="T22" s="4" t="s">
        <v>43</v>
      </c>
      <c r="U22" s="4" t="s">
        <v>2860</v>
      </c>
      <c r="V22" s="4" t="s">
        <v>45</v>
      </c>
      <c r="W22" s="4">
        <v>472</v>
      </c>
      <c r="X22" s="4" t="s">
        <v>2861</v>
      </c>
      <c r="Y22" s="4" t="s">
        <v>45</v>
      </c>
      <c r="Z22" s="4" t="s">
        <v>2862</v>
      </c>
      <c r="AA22" s="4" t="s">
        <v>524</v>
      </c>
      <c r="AB22" s="4" t="s">
        <v>45</v>
      </c>
      <c r="AC22" s="4" t="s">
        <v>45</v>
      </c>
      <c r="AD22" s="4" t="s">
        <v>45</v>
      </c>
      <c r="AE22" s="4" t="s">
        <v>525</v>
      </c>
      <c r="AF22" s="4" t="s">
        <v>45</v>
      </c>
      <c r="AG22" s="4" t="s">
        <v>45</v>
      </c>
      <c r="AH22" s="4" t="s">
        <v>2863</v>
      </c>
      <c r="AI22" s="4" t="s">
        <v>2864</v>
      </c>
      <c r="AJ22" s="4" t="s">
        <v>2865</v>
      </c>
    </row>
    <row r="23" spans="1:36" s="4" customFormat="1" x14ac:dyDescent="0.25">
      <c r="A23" s="4">
        <v>3224</v>
      </c>
      <c r="B23" s="4" t="s">
        <v>2866</v>
      </c>
      <c r="C23" s="4" t="s">
        <v>2866</v>
      </c>
      <c r="D23" s="4">
        <v>39.531117078812102</v>
      </c>
      <c r="E23" s="4">
        <v>-1.0292630123120901</v>
      </c>
      <c r="F23" s="4">
        <v>0.353772987780751</v>
      </c>
      <c r="G23" s="4">
        <v>-2.9093883588137901</v>
      </c>
      <c r="H23" s="4">
        <v>3.6213669992051201E-3</v>
      </c>
      <c r="I23" s="4">
        <v>2.1926621630782399E-2</v>
      </c>
      <c r="J23" s="4" t="s">
        <v>37</v>
      </c>
      <c r="K23" s="4">
        <v>3681706</v>
      </c>
      <c r="L23" s="4">
        <v>3682926</v>
      </c>
      <c r="M23" s="4">
        <v>406</v>
      </c>
      <c r="N23" s="4" t="s">
        <v>2867</v>
      </c>
      <c r="O23" s="4" t="s">
        <v>2868</v>
      </c>
      <c r="P23" s="4" t="s">
        <v>2869</v>
      </c>
      <c r="R23" s="4" t="s">
        <v>2870</v>
      </c>
      <c r="S23" s="4" t="s">
        <v>2871</v>
      </c>
      <c r="T23" s="4" t="s">
        <v>296</v>
      </c>
      <c r="U23" s="4" t="s">
        <v>2872</v>
      </c>
      <c r="V23" s="4" t="s">
        <v>45</v>
      </c>
      <c r="W23" s="4">
        <v>406</v>
      </c>
      <c r="X23" s="4" t="s">
        <v>2873</v>
      </c>
      <c r="Y23" s="4" t="s">
        <v>45</v>
      </c>
      <c r="Z23" s="4" t="s">
        <v>2874</v>
      </c>
      <c r="AA23" s="4" t="s">
        <v>2875</v>
      </c>
      <c r="AB23" s="4" t="s">
        <v>45</v>
      </c>
      <c r="AC23" s="4" t="s">
        <v>2876</v>
      </c>
      <c r="AD23" s="4" t="s">
        <v>2877</v>
      </c>
      <c r="AE23" s="4" t="s">
        <v>45</v>
      </c>
      <c r="AF23" s="4" t="s">
        <v>45</v>
      </c>
      <c r="AG23" s="4" t="s">
        <v>45</v>
      </c>
      <c r="AH23" s="4" t="s">
        <v>2878</v>
      </c>
      <c r="AI23" s="4" t="s">
        <v>45</v>
      </c>
      <c r="AJ23" s="4" t="s">
        <v>45</v>
      </c>
    </row>
    <row r="24" spans="1:36" s="4" customFormat="1" x14ac:dyDescent="0.25">
      <c r="A24" s="4">
        <v>3225</v>
      </c>
      <c r="B24" s="4" t="s">
        <v>2879</v>
      </c>
      <c r="C24" s="4" t="s">
        <v>2879</v>
      </c>
      <c r="D24" s="4">
        <v>67.803672333927494</v>
      </c>
      <c r="E24" s="4">
        <v>-1.66092740686801</v>
      </c>
      <c r="F24" s="4">
        <v>0.36174921334711602</v>
      </c>
      <c r="G24" s="4">
        <v>-4.5913780751591302</v>
      </c>
      <c r="H24" s="5">
        <v>4.4032884975786302E-6</v>
      </c>
      <c r="I24" s="5">
        <v>9.0948783776861396E-7</v>
      </c>
      <c r="J24" s="4" t="s">
        <v>37</v>
      </c>
      <c r="K24" s="4">
        <v>3682919</v>
      </c>
      <c r="L24" s="4">
        <v>3684718</v>
      </c>
      <c r="M24" s="4">
        <v>599</v>
      </c>
      <c r="N24" s="4" t="s">
        <v>2880</v>
      </c>
      <c r="O24" s="4" t="s">
        <v>2881</v>
      </c>
      <c r="P24" s="4" t="s">
        <v>2882</v>
      </c>
      <c r="Q24" s="4" t="s">
        <v>2883</v>
      </c>
      <c r="R24" s="4" t="s">
        <v>533</v>
      </c>
      <c r="S24" s="4" t="s">
        <v>2884</v>
      </c>
      <c r="T24" s="4" t="s">
        <v>535</v>
      </c>
      <c r="U24" s="4" t="s">
        <v>2885</v>
      </c>
      <c r="V24" s="4" t="s">
        <v>45</v>
      </c>
      <c r="W24" s="4">
        <v>599</v>
      </c>
      <c r="X24" s="4" t="s">
        <v>45</v>
      </c>
      <c r="Y24" s="4" t="s">
        <v>45</v>
      </c>
      <c r="Z24" s="4" t="s">
        <v>45</v>
      </c>
      <c r="AA24" s="4" t="s">
        <v>2845</v>
      </c>
      <c r="AB24" s="4" t="s">
        <v>45</v>
      </c>
      <c r="AC24" s="4" t="s">
        <v>45</v>
      </c>
      <c r="AD24" s="4" t="s">
        <v>45</v>
      </c>
      <c r="AE24" s="4" t="s">
        <v>45</v>
      </c>
      <c r="AF24" s="4" t="s">
        <v>45</v>
      </c>
      <c r="AG24" s="4" t="s">
        <v>45</v>
      </c>
      <c r="AH24" s="4" t="s">
        <v>45</v>
      </c>
      <c r="AI24" s="4" t="s">
        <v>45</v>
      </c>
      <c r="AJ24" s="4" t="s">
        <v>45</v>
      </c>
    </row>
    <row r="25" spans="1:36" s="4" customFormat="1" x14ac:dyDescent="0.25">
      <c r="A25" s="4">
        <v>3226</v>
      </c>
      <c r="B25" s="4" t="s">
        <v>2886</v>
      </c>
      <c r="C25" s="4" t="s">
        <v>2886</v>
      </c>
      <c r="D25" s="4">
        <v>115.117251603805</v>
      </c>
      <c r="E25" s="4">
        <v>-1.4345992619759</v>
      </c>
      <c r="F25" s="4">
        <v>0.26738101897021499</v>
      </c>
      <c r="G25" s="4">
        <v>-5.3653743541747501</v>
      </c>
      <c r="H25" s="5">
        <v>8.0781497758161897E-8</v>
      </c>
      <c r="I25" s="5">
        <v>1.83530191044667E-9</v>
      </c>
      <c r="J25" s="4" t="s">
        <v>37</v>
      </c>
      <c r="K25" s="4">
        <v>3684942</v>
      </c>
      <c r="L25" s="4">
        <v>3686318</v>
      </c>
      <c r="M25" s="4">
        <v>458</v>
      </c>
      <c r="N25" s="4" t="s">
        <v>706</v>
      </c>
      <c r="O25" s="4" t="s">
        <v>2887</v>
      </c>
      <c r="R25" s="4" t="s">
        <v>708</v>
      </c>
      <c r="S25" s="4" t="s">
        <v>709</v>
      </c>
      <c r="T25" s="4" t="s">
        <v>296</v>
      </c>
      <c r="U25" s="4" t="s">
        <v>710</v>
      </c>
      <c r="V25" s="4" t="s">
        <v>45</v>
      </c>
      <c r="W25" s="4">
        <v>458</v>
      </c>
      <c r="X25" s="4" t="s">
        <v>602</v>
      </c>
      <c r="Y25" s="4" t="s">
        <v>45</v>
      </c>
      <c r="Z25" s="4" t="s">
        <v>712</v>
      </c>
      <c r="AA25" s="4" t="s">
        <v>713</v>
      </c>
      <c r="AB25" s="4" t="s">
        <v>45</v>
      </c>
      <c r="AC25" s="4" t="s">
        <v>45</v>
      </c>
      <c r="AD25" s="4" t="s">
        <v>714</v>
      </c>
      <c r="AE25" s="4" t="s">
        <v>45</v>
      </c>
      <c r="AF25" s="4" t="s">
        <v>45</v>
      </c>
      <c r="AG25" s="4" t="s">
        <v>45</v>
      </c>
      <c r="AH25" s="4" t="s">
        <v>607</v>
      </c>
      <c r="AI25" s="4" t="s">
        <v>715</v>
      </c>
      <c r="AJ25" s="4" t="s">
        <v>45</v>
      </c>
    </row>
    <row r="26" spans="1:36" s="4" customFormat="1" x14ac:dyDescent="0.25">
      <c r="A26" s="4">
        <v>3227</v>
      </c>
      <c r="B26" s="4" t="s">
        <v>2888</v>
      </c>
      <c r="C26" s="4" t="s">
        <v>2888</v>
      </c>
      <c r="D26" s="4">
        <v>371.19062761599599</v>
      </c>
      <c r="E26" s="4">
        <v>-1.43685129923857</v>
      </c>
      <c r="F26" s="4">
        <v>0.288103289888546</v>
      </c>
      <c r="G26" s="4">
        <v>-4.9872783465764101</v>
      </c>
      <c r="H26" s="5">
        <v>6.1235811019514796E-7</v>
      </c>
      <c r="I26" s="5">
        <v>4.9766285378386299E-8</v>
      </c>
      <c r="J26" s="4" t="s">
        <v>37</v>
      </c>
      <c r="K26" s="4">
        <v>3686679</v>
      </c>
      <c r="L26" s="4">
        <v>3689102</v>
      </c>
      <c r="M26" s="4">
        <v>807</v>
      </c>
      <c r="N26" s="4" t="s">
        <v>38</v>
      </c>
      <c r="O26" s="4" t="s">
        <v>2889</v>
      </c>
      <c r="Q26" s="4" t="s">
        <v>41</v>
      </c>
      <c r="S26" s="4" t="s">
        <v>2890</v>
      </c>
      <c r="T26" s="4" t="s">
        <v>43</v>
      </c>
      <c r="U26" s="4" t="s">
        <v>2891</v>
      </c>
      <c r="V26" s="4" t="s">
        <v>45</v>
      </c>
      <c r="W26" s="4">
        <v>807</v>
      </c>
      <c r="X26" s="4" t="s">
        <v>360</v>
      </c>
      <c r="Y26" s="4" t="s">
        <v>45</v>
      </c>
      <c r="Z26" s="4" t="s">
        <v>2892</v>
      </c>
      <c r="AA26" s="4" t="s">
        <v>780</v>
      </c>
      <c r="AB26" s="4" t="s">
        <v>45</v>
      </c>
      <c r="AC26" s="4" t="s">
        <v>45</v>
      </c>
      <c r="AD26" s="4" t="s">
        <v>2893</v>
      </c>
      <c r="AE26" s="4" t="s">
        <v>45</v>
      </c>
      <c r="AF26" s="4" t="s">
        <v>45</v>
      </c>
      <c r="AG26" s="4" t="s">
        <v>781</v>
      </c>
      <c r="AH26" s="4" t="s">
        <v>49</v>
      </c>
      <c r="AI26" s="4" t="s">
        <v>50</v>
      </c>
      <c r="AJ26" s="4" t="s">
        <v>45</v>
      </c>
    </row>
    <row r="27" spans="1:36" s="4" customFormat="1" x14ac:dyDescent="0.25">
      <c r="A27" s="4">
        <v>4634</v>
      </c>
      <c r="B27" s="4" t="s">
        <v>2894</v>
      </c>
      <c r="C27" s="4" t="s">
        <v>2894</v>
      </c>
      <c r="D27" s="4">
        <v>1336.12317756366</v>
      </c>
      <c r="E27" s="4">
        <v>1.0034045654485899</v>
      </c>
      <c r="F27" s="4">
        <v>0.21685871086125899</v>
      </c>
      <c r="G27" s="4">
        <v>4.6269968195584603</v>
      </c>
      <c r="H27" s="5">
        <v>3.7100620928816999E-6</v>
      </c>
      <c r="I27" s="5">
        <v>7.4767120894492202E-7</v>
      </c>
      <c r="J27" s="4" t="s">
        <v>37</v>
      </c>
      <c r="K27" s="4">
        <v>5356631</v>
      </c>
      <c r="L27" s="4">
        <v>5358586</v>
      </c>
      <c r="M27" s="4">
        <v>651</v>
      </c>
      <c r="N27" s="4" t="s">
        <v>2895</v>
      </c>
      <c r="O27" s="4" t="s">
        <v>2896</v>
      </c>
      <c r="P27" s="4" t="s">
        <v>2897</v>
      </c>
      <c r="Q27" s="4" t="s">
        <v>2898</v>
      </c>
      <c r="R27" s="4" t="s">
        <v>2899</v>
      </c>
      <c r="S27" s="4" t="s">
        <v>2900</v>
      </c>
      <c r="T27" s="4" t="s">
        <v>240</v>
      </c>
      <c r="U27" s="4" t="s">
        <v>2901</v>
      </c>
      <c r="V27" s="4" t="s">
        <v>45</v>
      </c>
      <c r="W27" s="4">
        <v>651</v>
      </c>
      <c r="X27" s="4" t="s">
        <v>2902</v>
      </c>
      <c r="Y27" s="4" t="s">
        <v>2903</v>
      </c>
      <c r="Z27" s="4" t="s">
        <v>2904</v>
      </c>
      <c r="AA27" s="4" t="s">
        <v>2905</v>
      </c>
      <c r="AB27" s="4" t="s">
        <v>45</v>
      </c>
      <c r="AC27" s="4" t="s">
        <v>45</v>
      </c>
      <c r="AD27" s="4" t="s">
        <v>2906</v>
      </c>
      <c r="AE27" s="4" t="s">
        <v>45</v>
      </c>
      <c r="AF27" s="4" t="s">
        <v>45</v>
      </c>
      <c r="AG27" s="4" t="s">
        <v>45</v>
      </c>
      <c r="AH27" s="4" t="s">
        <v>2907</v>
      </c>
      <c r="AI27" s="4" t="s">
        <v>2908</v>
      </c>
      <c r="AJ27" s="4" t="s">
        <v>45</v>
      </c>
    </row>
    <row r="28" spans="1:36" s="4" customFormat="1" x14ac:dyDescent="0.25">
      <c r="A28" s="4">
        <v>5211</v>
      </c>
      <c r="B28" s="4" t="s">
        <v>825</v>
      </c>
      <c r="C28" s="4" t="s">
        <v>825</v>
      </c>
      <c r="D28" s="4">
        <v>2840.21868555227</v>
      </c>
      <c r="E28" s="4">
        <v>1.4804597409673901</v>
      </c>
      <c r="F28" s="4">
        <v>0.45023249687807398</v>
      </c>
      <c r="G28" s="4">
        <v>3.2882116489434701</v>
      </c>
      <c r="H28" s="4">
        <v>1.0082600994671699E-3</v>
      </c>
      <c r="I28" s="4">
        <v>3.5634058174451198E-3</v>
      </c>
      <c r="J28" s="4" t="s">
        <v>37</v>
      </c>
      <c r="K28" s="4">
        <v>5955118</v>
      </c>
      <c r="L28" s="4">
        <v>5956755</v>
      </c>
      <c r="M28" s="4">
        <v>545</v>
      </c>
      <c r="N28" s="4" t="s">
        <v>826</v>
      </c>
      <c r="O28" s="4" t="s">
        <v>827</v>
      </c>
      <c r="P28" s="4" t="s">
        <v>828</v>
      </c>
      <c r="Q28" s="4" t="s">
        <v>829</v>
      </c>
      <c r="R28" s="4" t="s">
        <v>830</v>
      </c>
      <c r="S28" s="4" t="s">
        <v>831</v>
      </c>
      <c r="T28" s="4" t="s">
        <v>83</v>
      </c>
      <c r="U28" s="4" t="s">
        <v>832</v>
      </c>
      <c r="V28" s="4" t="s">
        <v>45</v>
      </c>
      <c r="W28" s="4">
        <v>545</v>
      </c>
      <c r="X28" s="4" t="s">
        <v>833</v>
      </c>
      <c r="Y28" s="4" t="s">
        <v>45</v>
      </c>
      <c r="Z28" s="4" t="s">
        <v>834</v>
      </c>
      <c r="AA28" s="4" t="s">
        <v>835</v>
      </c>
      <c r="AB28" s="4" t="s">
        <v>45</v>
      </c>
      <c r="AC28" s="4" t="s">
        <v>836</v>
      </c>
      <c r="AD28" s="4" t="s">
        <v>45</v>
      </c>
      <c r="AE28" s="4" t="s">
        <v>45</v>
      </c>
      <c r="AF28" s="4" t="s">
        <v>45</v>
      </c>
      <c r="AG28" s="4" t="s">
        <v>45</v>
      </c>
      <c r="AH28" s="4" t="s">
        <v>540</v>
      </c>
      <c r="AI28" s="4" t="s">
        <v>45</v>
      </c>
      <c r="AJ28" s="4" t="s">
        <v>45</v>
      </c>
    </row>
    <row r="29" spans="1:36" s="4" customFormat="1" x14ac:dyDescent="0.25">
      <c r="A29" s="4">
        <v>5212</v>
      </c>
      <c r="B29" s="4" t="s">
        <v>2909</v>
      </c>
      <c r="C29" s="4" t="s">
        <v>2909</v>
      </c>
      <c r="D29" s="4">
        <v>303.448674409327</v>
      </c>
      <c r="E29" s="4">
        <v>1.4979347578759099</v>
      </c>
      <c r="F29" s="4">
        <v>0.41343201939580598</v>
      </c>
      <c r="G29" s="4">
        <v>3.6231706486232098</v>
      </c>
      <c r="H29" s="4">
        <v>2.9101368762704001E-4</v>
      </c>
      <c r="I29" s="4">
        <v>6.0546555782425805E-4</v>
      </c>
      <c r="J29" s="4" t="s">
        <v>37</v>
      </c>
      <c r="K29" s="4">
        <v>5956778</v>
      </c>
      <c r="L29" s="4">
        <v>5957149</v>
      </c>
      <c r="M29" s="4">
        <v>123</v>
      </c>
      <c r="N29" s="4" t="s">
        <v>2780</v>
      </c>
      <c r="O29" s="4" t="s">
        <v>2910</v>
      </c>
      <c r="P29" s="4" t="s">
        <v>2911</v>
      </c>
      <c r="Q29" s="4" t="s">
        <v>1476</v>
      </c>
      <c r="S29" s="4" t="s">
        <v>2912</v>
      </c>
      <c r="T29" s="4" t="s">
        <v>83</v>
      </c>
      <c r="U29" s="4" t="s">
        <v>2913</v>
      </c>
      <c r="V29" s="4" t="s">
        <v>45</v>
      </c>
      <c r="W29" s="4">
        <v>123</v>
      </c>
      <c r="X29" s="4" t="s">
        <v>2914</v>
      </c>
      <c r="Y29" s="4" t="s">
        <v>45</v>
      </c>
      <c r="Z29" s="4" t="s">
        <v>2915</v>
      </c>
      <c r="AA29" s="4" t="s">
        <v>2916</v>
      </c>
      <c r="AB29" s="4" t="s">
        <v>45</v>
      </c>
      <c r="AC29" s="4" t="s">
        <v>2917</v>
      </c>
      <c r="AD29" s="4" t="s">
        <v>88</v>
      </c>
      <c r="AE29" s="4" t="s">
        <v>89</v>
      </c>
      <c r="AF29" s="4" t="s">
        <v>45</v>
      </c>
      <c r="AG29" s="4" t="s">
        <v>45</v>
      </c>
      <c r="AH29" s="4" t="s">
        <v>2918</v>
      </c>
      <c r="AI29" s="4" t="s">
        <v>45</v>
      </c>
      <c r="AJ29" s="4" t="s">
        <v>45</v>
      </c>
    </row>
    <row r="30" spans="1:36" s="4" customFormat="1" x14ac:dyDescent="0.25">
      <c r="A30" s="4">
        <v>5213</v>
      </c>
      <c r="B30" s="4" t="s">
        <v>837</v>
      </c>
      <c r="C30" s="4" t="s">
        <v>837</v>
      </c>
      <c r="D30" s="4">
        <v>2155.4818912104301</v>
      </c>
      <c r="E30" s="4">
        <v>1.4188326523094399</v>
      </c>
      <c r="F30" s="4">
        <v>0.42726540573566302</v>
      </c>
      <c r="G30" s="4">
        <v>3.3207290673732501</v>
      </c>
      <c r="H30" s="4">
        <v>8.9782647931618104E-4</v>
      </c>
      <c r="I30" s="4">
        <v>3.22541597588488E-3</v>
      </c>
      <c r="J30" s="4" t="s">
        <v>37</v>
      </c>
      <c r="K30" s="4">
        <v>5957192</v>
      </c>
      <c r="L30" s="4">
        <v>5958697</v>
      </c>
      <c r="M30" s="4">
        <v>501</v>
      </c>
      <c r="N30" s="4" t="s">
        <v>826</v>
      </c>
      <c r="O30" s="4" t="s">
        <v>838</v>
      </c>
      <c r="P30" s="4" t="s">
        <v>828</v>
      </c>
      <c r="Q30" s="4" t="s">
        <v>829</v>
      </c>
      <c r="R30" s="4" t="s">
        <v>830</v>
      </c>
      <c r="S30" s="4" t="s">
        <v>831</v>
      </c>
      <c r="T30" s="4" t="s">
        <v>83</v>
      </c>
      <c r="U30" s="4" t="s">
        <v>832</v>
      </c>
      <c r="V30" s="4" t="s">
        <v>45</v>
      </c>
      <c r="W30" s="4">
        <v>501</v>
      </c>
      <c r="X30" s="4" t="s">
        <v>537</v>
      </c>
      <c r="Y30" s="4" t="s">
        <v>45</v>
      </c>
      <c r="Z30" s="4" t="s">
        <v>839</v>
      </c>
      <c r="AA30" s="4" t="s">
        <v>840</v>
      </c>
      <c r="AB30" s="4" t="s">
        <v>45</v>
      </c>
      <c r="AC30" s="4" t="s">
        <v>45</v>
      </c>
      <c r="AD30" s="4" t="s">
        <v>45</v>
      </c>
      <c r="AE30" s="4" t="s">
        <v>45</v>
      </c>
      <c r="AF30" s="4" t="s">
        <v>45</v>
      </c>
      <c r="AG30" s="4" t="s">
        <v>45</v>
      </c>
      <c r="AH30" s="4" t="s">
        <v>841</v>
      </c>
      <c r="AI30" s="4" t="s">
        <v>45</v>
      </c>
      <c r="AJ30" s="4" t="s">
        <v>45</v>
      </c>
    </row>
    <row r="31" spans="1:36" s="4" customFormat="1" x14ac:dyDescent="0.25">
      <c r="A31" s="4">
        <v>5214</v>
      </c>
      <c r="B31" s="4" t="s">
        <v>842</v>
      </c>
      <c r="C31" s="4" t="s">
        <v>842</v>
      </c>
      <c r="D31" s="4">
        <v>1622.4061614684699</v>
      </c>
      <c r="E31" s="4">
        <v>1.40680972934048</v>
      </c>
      <c r="F31" s="4">
        <v>0.47635207616179898</v>
      </c>
      <c r="G31" s="4">
        <v>2.9532982005155399</v>
      </c>
      <c r="H31" s="4">
        <v>3.1439809297507302E-3</v>
      </c>
      <c r="I31" s="4">
        <v>1.8279448257761999E-2</v>
      </c>
      <c r="J31" s="4" t="s">
        <v>37</v>
      </c>
      <c r="K31" s="4">
        <v>5958736</v>
      </c>
      <c r="L31" s="4">
        <v>5959491</v>
      </c>
      <c r="M31" s="4">
        <v>251</v>
      </c>
      <c r="N31" s="4" t="s">
        <v>843</v>
      </c>
      <c r="O31" s="4" t="s">
        <v>844</v>
      </c>
      <c r="R31" s="4" t="s">
        <v>845</v>
      </c>
      <c r="S31" s="4" t="s">
        <v>846</v>
      </c>
      <c r="T31" s="4" t="s">
        <v>240</v>
      </c>
      <c r="U31" s="4" t="s">
        <v>847</v>
      </c>
      <c r="V31" s="4" t="s">
        <v>45</v>
      </c>
      <c r="W31" s="4">
        <v>251</v>
      </c>
      <c r="X31" s="4" t="s">
        <v>848</v>
      </c>
      <c r="Y31" s="4" t="s">
        <v>45</v>
      </c>
      <c r="Z31" s="4" t="s">
        <v>849</v>
      </c>
      <c r="AA31" s="4" t="s">
        <v>850</v>
      </c>
      <c r="AB31" s="4" t="s">
        <v>45</v>
      </c>
      <c r="AC31" s="4" t="s">
        <v>851</v>
      </c>
      <c r="AD31" s="4" t="s">
        <v>852</v>
      </c>
      <c r="AE31" s="4" t="s">
        <v>45</v>
      </c>
      <c r="AF31" s="4" t="s">
        <v>45</v>
      </c>
      <c r="AG31" s="4" t="s">
        <v>853</v>
      </c>
      <c r="AH31" s="4" t="s">
        <v>854</v>
      </c>
      <c r="AI31" s="4" t="s">
        <v>45</v>
      </c>
      <c r="AJ31" s="4" t="s">
        <v>45</v>
      </c>
    </row>
    <row r="32" spans="1:36" s="4" customFormat="1" x14ac:dyDescent="0.25">
      <c r="A32" s="4">
        <v>5217</v>
      </c>
      <c r="B32" s="4" t="s">
        <v>863</v>
      </c>
      <c r="C32" s="4" t="s">
        <v>863</v>
      </c>
      <c r="D32" s="4">
        <v>2508.4591826743199</v>
      </c>
      <c r="E32" s="4">
        <v>1.43728700331399</v>
      </c>
      <c r="F32" s="4">
        <v>0.429488126224155</v>
      </c>
      <c r="G32" s="4">
        <v>3.3465116159319699</v>
      </c>
      <c r="H32" s="4">
        <v>8.1835250779826996E-4</v>
      </c>
      <c r="I32" s="4">
        <v>2.8753804725872899E-3</v>
      </c>
      <c r="J32" s="4" t="s">
        <v>45</v>
      </c>
      <c r="K32" s="4" t="s">
        <v>45</v>
      </c>
      <c r="L32" s="4" t="s">
        <v>45</v>
      </c>
      <c r="M32" s="4" t="s">
        <v>45</v>
      </c>
      <c r="N32" s="4" t="s">
        <v>45</v>
      </c>
      <c r="O32" s="4" t="s">
        <v>45</v>
      </c>
      <c r="P32" s="4" t="s">
        <v>45</v>
      </c>
      <c r="Q32" s="4" t="s">
        <v>45</v>
      </c>
      <c r="R32" s="4" t="s">
        <v>45</v>
      </c>
      <c r="S32" s="4" t="s">
        <v>45</v>
      </c>
      <c r="T32" s="4" t="s">
        <v>45</v>
      </c>
      <c r="U32" s="4" t="s">
        <v>45</v>
      </c>
      <c r="V32" s="4" t="s">
        <v>45</v>
      </c>
      <c r="W32" s="4" t="s">
        <v>45</v>
      </c>
      <c r="X32" s="4" t="s">
        <v>45</v>
      </c>
      <c r="Y32" s="4" t="s">
        <v>45</v>
      </c>
      <c r="Z32" s="4" t="s">
        <v>45</v>
      </c>
      <c r="AA32" s="4" t="s">
        <v>45</v>
      </c>
      <c r="AB32" s="4" t="s">
        <v>45</v>
      </c>
      <c r="AC32" s="4" t="s">
        <v>45</v>
      </c>
      <c r="AD32" s="4" t="s">
        <v>45</v>
      </c>
      <c r="AE32" s="4" t="s">
        <v>45</v>
      </c>
      <c r="AF32" s="4" t="s">
        <v>45</v>
      </c>
      <c r="AG32" s="4" t="s">
        <v>45</v>
      </c>
      <c r="AH32" s="4" t="s">
        <v>45</v>
      </c>
      <c r="AI32" s="4" t="s">
        <v>45</v>
      </c>
      <c r="AJ32" s="4" t="s">
        <v>45</v>
      </c>
    </row>
    <row r="33" spans="1:36" s="4" customFormat="1" x14ac:dyDescent="0.25">
      <c r="A33" s="4">
        <v>5218</v>
      </c>
      <c r="B33" s="4" t="s">
        <v>2269</v>
      </c>
      <c r="C33" s="4" t="s">
        <v>2269</v>
      </c>
      <c r="D33" s="4">
        <v>811.41090359335601</v>
      </c>
      <c r="E33" s="4">
        <v>1.18784822084368</v>
      </c>
      <c r="F33" s="4">
        <v>0.37301327818423402</v>
      </c>
      <c r="G33" s="4">
        <v>3.1844663188021798</v>
      </c>
      <c r="H33" s="4">
        <v>1.45021186198489E-3</v>
      </c>
      <c r="I33" s="4">
        <v>6.07215513735904E-3</v>
      </c>
      <c r="J33" s="4" t="s">
        <v>37</v>
      </c>
      <c r="K33" s="4">
        <v>5962819</v>
      </c>
      <c r="L33" s="4">
        <v>5963085</v>
      </c>
      <c r="M33" s="4">
        <v>88</v>
      </c>
      <c r="N33" s="4" t="s">
        <v>95</v>
      </c>
      <c r="O33" s="4" t="s">
        <v>2270</v>
      </c>
      <c r="S33" s="4" t="s">
        <v>2271</v>
      </c>
      <c r="T33" s="4" t="s">
        <v>98</v>
      </c>
      <c r="U33" s="4" t="s">
        <v>2272</v>
      </c>
      <c r="V33" s="4" t="s">
        <v>45</v>
      </c>
      <c r="W33" s="4">
        <v>88</v>
      </c>
      <c r="X33" s="4" t="s">
        <v>2273</v>
      </c>
      <c r="Y33" s="4" t="s">
        <v>45</v>
      </c>
      <c r="Z33" s="4" t="s">
        <v>45</v>
      </c>
      <c r="AA33" s="4" t="s">
        <v>2274</v>
      </c>
      <c r="AB33" s="4" t="s">
        <v>45</v>
      </c>
      <c r="AC33" s="4" t="s">
        <v>45</v>
      </c>
      <c r="AD33" s="4" t="s">
        <v>45</v>
      </c>
      <c r="AE33" s="4" t="s">
        <v>2275</v>
      </c>
      <c r="AF33" s="4" t="s">
        <v>45</v>
      </c>
      <c r="AG33" s="4" t="s">
        <v>45</v>
      </c>
      <c r="AH33" s="4" t="s">
        <v>2276</v>
      </c>
      <c r="AI33" s="4" t="s">
        <v>45</v>
      </c>
      <c r="AJ33" s="4" t="s">
        <v>45</v>
      </c>
    </row>
    <row r="34" spans="1:36" s="4" customFormat="1" x14ac:dyDescent="0.25">
      <c r="A34" s="4">
        <v>5220</v>
      </c>
      <c r="B34" s="4" t="s">
        <v>870</v>
      </c>
      <c r="C34" s="4" t="s">
        <v>870</v>
      </c>
      <c r="D34" s="4">
        <v>5646.7745215522</v>
      </c>
      <c r="E34" s="4">
        <v>1.0454044465755501</v>
      </c>
      <c r="F34" s="4">
        <v>0.33861465179197803</v>
      </c>
      <c r="G34" s="4">
        <v>3.0872983228669502</v>
      </c>
      <c r="H34" s="4">
        <v>2.0198477845957299E-3</v>
      </c>
      <c r="I34" s="4">
        <v>9.8135437900918193E-3</v>
      </c>
      <c r="J34" s="4" t="s">
        <v>37</v>
      </c>
      <c r="K34" s="4">
        <v>5963891</v>
      </c>
      <c r="L34" s="4">
        <v>5965159</v>
      </c>
      <c r="M34" s="4">
        <v>422</v>
      </c>
      <c r="N34" s="4" t="s">
        <v>871</v>
      </c>
      <c r="O34" s="4" t="s">
        <v>872</v>
      </c>
      <c r="R34" s="4" t="s">
        <v>873</v>
      </c>
      <c r="S34" s="4" t="s">
        <v>874</v>
      </c>
      <c r="T34" s="4" t="s">
        <v>240</v>
      </c>
      <c r="U34" s="4" t="s">
        <v>875</v>
      </c>
      <c r="V34" s="4" t="s">
        <v>45</v>
      </c>
      <c r="W34" s="4">
        <v>422</v>
      </c>
      <c r="X34" s="4" t="s">
        <v>876</v>
      </c>
      <c r="Y34" s="4" t="s">
        <v>45</v>
      </c>
      <c r="Z34" s="4" t="s">
        <v>877</v>
      </c>
      <c r="AA34" s="4" t="s">
        <v>878</v>
      </c>
      <c r="AB34" s="4" t="s">
        <v>45</v>
      </c>
      <c r="AC34" s="4" t="s">
        <v>45</v>
      </c>
      <c r="AD34" s="4" t="s">
        <v>879</v>
      </c>
      <c r="AE34" s="4" t="s">
        <v>45</v>
      </c>
      <c r="AF34" s="4" t="s">
        <v>45</v>
      </c>
      <c r="AG34" s="4" t="s">
        <v>880</v>
      </c>
      <c r="AH34" s="4" t="s">
        <v>881</v>
      </c>
      <c r="AI34" s="4" t="s">
        <v>45</v>
      </c>
      <c r="AJ34" s="4" t="s">
        <v>45</v>
      </c>
    </row>
    <row r="35" spans="1:36" s="4" customFormat="1" x14ac:dyDescent="0.25">
      <c r="A35" s="4">
        <v>5822</v>
      </c>
      <c r="B35" s="4" t="s">
        <v>2919</v>
      </c>
      <c r="C35" s="4" t="s">
        <v>2919</v>
      </c>
      <c r="D35" s="4">
        <v>154.86645185247099</v>
      </c>
      <c r="E35" s="4">
        <v>1.0936183930457699</v>
      </c>
      <c r="F35" s="4">
        <v>0.32375105976851398</v>
      </c>
      <c r="G35" s="4">
        <v>3.37796081293981</v>
      </c>
      <c r="H35" s="4">
        <v>7.3025486320700702E-4</v>
      </c>
      <c r="I35" s="4">
        <v>2.4777023468855299E-3</v>
      </c>
      <c r="J35" s="4" t="s">
        <v>37</v>
      </c>
      <c r="K35" s="4">
        <v>6583034</v>
      </c>
      <c r="L35" s="4">
        <v>6584974</v>
      </c>
      <c r="M35" s="4">
        <v>646</v>
      </c>
      <c r="N35" s="4" t="s">
        <v>2920</v>
      </c>
      <c r="O35" s="4" t="s">
        <v>2921</v>
      </c>
      <c r="S35" s="4" t="s">
        <v>2922</v>
      </c>
      <c r="T35" s="4" t="s">
        <v>264</v>
      </c>
      <c r="U35" s="4" t="s">
        <v>2923</v>
      </c>
      <c r="V35" s="4" t="s">
        <v>45</v>
      </c>
      <c r="W35" s="4">
        <v>646</v>
      </c>
      <c r="X35" s="4" t="s">
        <v>2924</v>
      </c>
      <c r="Y35" s="4" t="s">
        <v>45</v>
      </c>
      <c r="Z35" s="4" t="s">
        <v>2925</v>
      </c>
      <c r="AA35" s="4" t="s">
        <v>2926</v>
      </c>
      <c r="AB35" s="4" t="s">
        <v>45</v>
      </c>
      <c r="AC35" s="4" t="s">
        <v>45</v>
      </c>
      <c r="AD35" s="4" t="s">
        <v>45</v>
      </c>
      <c r="AE35" s="4" t="s">
        <v>2927</v>
      </c>
      <c r="AF35" s="4" t="s">
        <v>45</v>
      </c>
      <c r="AG35" s="4" t="s">
        <v>2928</v>
      </c>
      <c r="AH35" s="4" t="s">
        <v>2929</v>
      </c>
      <c r="AI35" s="4" t="s">
        <v>45</v>
      </c>
      <c r="AJ35" s="4" t="s">
        <v>45</v>
      </c>
    </row>
    <row r="37" spans="1:36" ht="25.5" x14ac:dyDescent="0.35">
      <c r="A37" s="2" t="s">
        <v>93</v>
      </c>
    </row>
    <row r="39" spans="1:36" s="3" customFormat="1" ht="18.75" x14ac:dyDescent="0.3">
      <c r="B39" s="3" t="s">
        <v>1</v>
      </c>
      <c r="C39" s="3" t="s">
        <v>2</v>
      </c>
      <c r="D39" s="3" t="s">
        <v>3</v>
      </c>
      <c r="E39" s="3" t="s">
        <v>4</v>
      </c>
      <c r="F39" s="3" t="s">
        <v>5</v>
      </c>
      <c r="G39" s="3" t="s">
        <v>6</v>
      </c>
      <c r="H39" s="3" t="s">
        <v>7</v>
      </c>
      <c r="I39" s="3" t="s">
        <v>8</v>
      </c>
      <c r="J39" s="3" t="s">
        <v>9</v>
      </c>
      <c r="K39" s="3" t="s">
        <v>10</v>
      </c>
      <c r="L39" s="3" t="s">
        <v>11</v>
      </c>
      <c r="M39" s="3" t="s">
        <v>12</v>
      </c>
      <c r="N39" s="3" t="s">
        <v>13</v>
      </c>
      <c r="O39" s="3" t="s">
        <v>14</v>
      </c>
      <c r="P39" s="3" t="s">
        <v>15</v>
      </c>
      <c r="Q39" s="3" t="s">
        <v>16</v>
      </c>
      <c r="R39" s="3" t="s">
        <v>17</v>
      </c>
      <c r="S39" s="3" t="s">
        <v>18</v>
      </c>
      <c r="T39" s="3" t="s">
        <v>19</v>
      </c>
      <c r="U39" s="3" t="s">
        <v>20</v>
      </c>
      <c r="V39" s="3" t="s">
        <v>21</v>
      </c>
      <c r="W39" s="3" t="s">
        <v>22</v>
      </c>
      <c r="X39" s="3" t="s">
        <v>23</v>
      </c>
      <c r="Y39" s="3" t="s">
        <v>24</v>
      </c>
      <c r="Z39" s="3" t="s">
        <v>25</v>
      </c>
      <c r="AA39" s="3" t="s">
        <v>26</v>
      </c>
      <c r="AB39" s="3" t="s">
        <v>27</v>
      </c>
      <c r="AC39" s="3" t="s">
        <v>28</v>
      </c>
      <c r="AD39" s="3" t="s">
        <v>29</v>
      </c>
      <c r="AE39" s="3" t="s">
        <v>30</v>
      </c>
      <c r="AF39" s="3" t="s">
        <v>31</v>
      </c>
      <c r="AG39" s="3" t="s">
        <v>32</v>
      </c>
      <c r="AH39" s="3" t="s">
        <v>33</v>
      </c>
      <c r="AI39" s="3" t="s">
        <v>34</v>
      </c>
      <c r="AJ39" s="3" t="s">
        <v>35</v>
      </c>
    </row>
    <row r="40" spans="1:36" s="4" customFormat="1" x14ac:dyDescent="0.25">
      <c r="A40" s="4">
        <v>42</v>
      </c>
      <c r="B40" s="4" t="s">
        <v>2930</v>
      </c>
      <c r="C40" s="4" t="s">
        <v>2930</v>
      </c>
      <c r="D40" s="4">
        <v>213.96735935243501</v>
      </c>
      <c r="E40" s="4">
        <v>1.2550467529870299</v>
      </c>
      <c r="F40" s="4">
        <v>0.20987351317782099</v>
      </c>
      <c r="G40" s="4">
        <v>5.9800149813266703</v>
      </c>
      <c r="H40" s="5">
        <v>2.2311709927559498E-9</v>
      </c>
      <c r="I40" s="4">
        <v>1.1242826007111901E-2</v>
      </c>
      <c r="J40" s="4" t="s">
        <v>37</v>
      </c>
      <c r="K40" s="4">
        <v>41039</v>
      </c>
      <c r="L40" s="4">
        <v>42040</v>
      </c>
      <c r="M40" s="4">
        <v>333</v>
      </c>
      <c r="N40" s="4" t="s">
        <v>2931</v>
      </c>
      <c r="O40" s="4" t="s">
        <v>2932</v>
      </c>
      <c r="P40" s="4" t="s">
        <v>2933</v>
      </c>
      <c r="S40" s="4" t="s">
        <v>2934</v>
      </c>
      <c r="T40" s="4" t="s">
        <v>83</v>
      </c>
      <c r="U40" s="4" t="s">
        <v>2935</v>
      </c>
      <c r="V40" s="4" t="s">
        <v>45</v>
      </c>
      <c r="W40" s="4">
        <v>333</v>
      </c>
      <c r="X40" s="4" t="s">
        <v>2936</v>
      </c>
      <c r="Y40" s="4" t="s">
        <v>45</v>
      </c>
      <c r="Z40" s="4" t="s">
        <v>2937</v>
      </c>
      <c r="AA40" s="4" t="s">
        <v>2938</v>
      </c>
      <c r="AB40" s="4" t="s">
        <v>45</v>
      </c>
      <c r="AC40" s="4" t="s">
        <v>45</v>
      </c>
      <c r="AD40" s="4" t="s">
        <v>45</v>
      </c>
      <c r="AE40" s="4" t="s">
        <v>45</v>
      </c>
      <c r="AF40" s="4" t="s">
        <v>45</v>
      </c>
      <c r="AG40" s="4" t="s">
        <v>45</v>
      </c>
      <c r="AH40" s="4" t="s">
        <v>2939</v>
      </c>
      <c r="AI40" s="4" t="s">
        <v>2940</v>
      </c>
      <c r="AJ40" s="4" t="s">
        <v>45</v>
      </c>
    </row>
    <row r="41" spans="1:36" s="4" customFormat="1" x14ac:dyDescent="0.25">
      <c r="A41" s="4">
        <v>155</v>
      </c>
      <c r="B41" s="4" t="s">
        <v>2941</v>
      </c>
      <c r="C41" s="4" t="s">
        <v>2941</v>
      </c>
      <c r="D41" s="4">
        <v>421.70206504641601</v>
      </c>
      <c r="E41" s="4">
        <v>-1.2763682872311499</v>
      </c>
      <c r="F41" s="4">
        <v>0.20323753137154499</v>
      </c>
      <c r="G41" s="4">
        <v>-6.2801800367166303</v>
      </c>
      <c r="H41" s="5">
        <v>3.38181182844649E-10</v>
      </c>
      <c r="I41" s="4">
        <v>6.2769797426263001E-3</v>
      </c>
      <c r="J41" s="4" t="s">
        <v>37</v>
      </c>
      <c r="K41" s="4">
        <v>198647</v>
      </c>
      <c r="L41" s="4">
        <v>199405</v>
      </c>
      <c r="M41" s="4">
        <v>252</v>
      </c>
      <c r="N41" s="4" t="s">
        <v>95</v>
      </c>
      <c r="O41" s="4" t="s">
        <v>2942</v>
      </c>
      <c r="P41" s="4" t="s">
        <v>2943</v>
      </c>
      <c r="S41" s="4" t="s">
        <v>2944</v>
      </c>
      <c r="T41" s="4" t="s">
        <v>227</v>
      </c>
      <c r="U41" s="4" t="s">
        <v>2945</v>
      </c>
      <c r="V41" s="4" t="s">
        <v>45</v>
      </c>
      <c r="W41" s="4">
        <v>252</v>
      </c>
      <c r="X41" s="4" t="s">
        <v>45</v>
      </c>
      <c r="Y41" s="4" t="s">
        <v>45</v>
      </c>
      <c r="Z41" s="4" t="s">
        <v>2946</v>
      </c>
      <c r="AA41" s="4" t="s">
        <v>2947</v>
      </c>
      <c r="AB41" s="4" t="s">
        <v>45</v>
      </c>
      <c r="AC41" s="4" t="s">
        <v>2948</v>
      </c>
      <c r="AD41" s="4" t="s">
        <v>45</v>
      </c>
      <c r="AE41" s="4" t="s">
        <v>45</v>
      </c>
      <c r="AF41" s="4" t="s">
        <v>45</v>
      </c>
      <c r="AG41" s="4" t="s">
        <v>2949</v>
      </c>
      <c r="AH41" s="4" t="s">
        <v>2950</v>
      </c>
      <c r="AI41" s="4" t="s">
        <v>45</v>
      </c>
      <c r="AJ41" s="4">
        <v>45413</v>
      </c>
    </row>
    <row r="42" spans="1:36" s="4" customFormat="1" x14ac:dyDescent="0.25">
      <c r="A42" s="4">
        <v>179</v>
      </c>
      <c r="B42" s="4" t="s">
        <v>2951</v>
      </c>
      <c r="C42" s="4" t="s">
        <v>2951</v>
      </c>
      <c r="D42" s="4">
        <v>9601.1884575765107</v>
      </c>
      <c r="E42" s="4">
        <v>-1.23170046390467</v>
      </c>
      <c r="F42" s="4">
        <v>0.173234421143522</v>
      </c>
      <c r="G42" s="4">
        <v>-7.1100215290598898</v>
      </c>
      <c r="H42" s="5">
        <v>1.1602485446951601E-12</v>
      </c>
      <c r="I42" s="4">
        <v>9.7196045288355803E-4</v>
      </c>
      <c r="J42" s="4" t="s">
        <v>37</v>
      </c>
      <c r="K42" s="4">
        <v>230161</v>
      </c>
      <c r="L42" s="4">
        <v>231438</v>
      </c>
      <c r="M42" s="4">
        <v>425</v>
      </c>
      <c r="N42" s="4" t="s">
        <v>1701</v>
      </c>
      <c r="O42" s="4" t="s">
        <v>2952</v>
      </c>
      <c r="P42" s="4" t="s">
        <v>2953</v>
      </c>
      <c r="Q42" s="4" t="s">
        <v>2954</v>
      </c>
      <c r="R42" s="4" t="s">
        <v>2955</v>
      </c>
      <c r="S42" s="4" t="s">
        <v>2956</v>
      </c>
      <c r="T42" s="4" t="s">
        <v>296</v>
      </c>
      <c r="U42" s="4" t="s">
        <v>2957</v>
      </c>
      <c r="V42" s="4" t="s">
        <v>45</v>
      </c>
      <c r="W42" s="4">
        <v>425</v>
      </c>
      <c r="X42" s="4" t="s">
        <v>602</v>
      </c>
      <c r="Y42" s="4" t="s">
        <v>45</v>
      </c>
      <c r="Z42" s="4" t="s">
        <v>2958</v>
      </c>
      <c r="AA42" s="4" t="s">
        <v>713</v>
      </c>
      <c r="AB42" s="4" t="s">
        <v>45</v>
      </c>
      <c r="AC42" s="4" t="s">
        <v>45</v>
      </c>
      <c r="AD42" s="4" t="s">
        <v>714</v>
      </c>
      <c r="AE42" s="4" t="s">
        <v>45</v>
      </c>
      <c r="AF42" s="4" t="s">
        <v>45</v>
      </c>
      <c r="AG42" s="4" t="s">
        <v>45</v>
      </c>
      <c r="AH42" s="4" t="s">
        <v>607</v>
      </c>
      <c r="AI42" s="4" t="s">
        <v>2959</v>
      </c>
      <c r="AJ42" s="4" t="s">
        <v>45</v>
      </c>
    </row>
    <row r="43" spans="1:36" s="4" customFormat="1" x14ac:dyDescent="0.25">
      <c r="A43" s="4">
        <v>206</v>
      </c>
      <c r="B43" s="4" t="s">
        <v>2960</v>
      </c>
      <c r="C43" s="4" t="s">
        <v>2960</v>
      </c>
      <c r="D43" s="4">
        <v>556.89466186601703</v>
      </c>
      <c r="E43" s="4">
        <v>1.34852945914627</v>
      </c>
      <c r="F43" s="4">
        <v>0.234581561569224</v>
      </c>
      <c r="G43" s="4">
        <v>5.7486592301856003</v>
      </c>
      <c r="H43" s="5">
        <v>8.9953907484178303E-9</v>
      </c>
      <c r="I43" s="4">
        <v>1.7331483356400099E-2</v>
      </c>
      <c r="J43" s="4" t="s">
        <v>37</v>
      </c>
      <c r="K43" s="4">
        <v>273414</v>
      </c>
      <c r="L43" s="4">
        <v>274154</v>
      </c>
      <c r="M43" s="4">
        <v>246</v>
      </c>
      <c r="N43" s="4" t="s">
        <v>95</v>
      </c>
      <c r="O43" s="4" t="s">
        <v>2961</v>
      </c>
      <c r="P43" s="4" t="s">
        <v>2962</v>
      </c>
      <c r="S43" s="4" t="s">
        <v>2963</v>
      </c>
      <c r="T43" s="4" t="s">
        <v>98</v>
      </c>
      <c r="U43" s="4" t="s">
        <v>45</v>
      </c>
      <c r="V43" s="4" t="s">
        <v>45</v>
      </c>
      <c r="W43" s="4">
        <v>246</v>
      </c>
      <c r="X43" s="4" t="s">
        <v>45</v>
      </c>
      <c r="Y43" s="4" t="s">
        <v>45</v>
      </c>
      <c r="Z43" s="4" t="s">
        <v>45</v>
      </c>
      <c r="AA43" s="4" t="s">
        <v>2964</v>
      </c>
      <c r="AB43" s="4" t="s">
        <v>45</v>
      </c>
      <c r="AC43" s="4" t="s">
        <v>45</v>
      </c>
      <c r="AD43" s="4" t="s">
        <v>45</v>
      </c>
      <c r="AE43" s="4" t="s">
        <v>45</v>
      </c>
      <c r="AF43" s="4" t="s">
        <v>45</v>
      </c>
      <c r="AG43" s="4" t="s">
        <v>45</v>
      </c>
      <c r="AH43" s="4" t="s">
        <v>45</v>
      </c>
      <c r="AI43" s="4" t="s">
        <v>45</v>
      </c>
      <c r="AJ43" s="4" t="s">
        <v>45</v>
      </c>
    </row>
    <row r="44" spans="1:36" s="4" customFormat="1" x14ac:dyDescent="0.25">
      <c r="A44" s="4">
        <v>207</v>
      </c>
      <c r="B44" s="4" t="s">
        <v>2965</v>
      </c>
      <c r="C44" s="4" t="s">
        <v>2965</v>
      </c>
      <c r="D44" s="4">
        <v>1346.1109411672401</v>
      </c>
      <c r="E44" s="4">
        <v>1.27537007558325</v>
      </c>
      <c r="F44" s="4">
        <v>0.230513354908054</v>
      </c>
      <c r="G44" s="4">
        <v>5.5327383356680704</v>
      </c>
      <c r="H44" s="5">
        <v>3.1526961862917699E-8</v>
      </c>
      <c r="I44" s="4">
        <v>2.6082661844127299E-2</v>
      </c>
      <c r="J44" s="4" t="s">
        <v>37</v>
      </c>
      <c r="K44" s="4">
        <v>274144</v>
      </c>
      <c r="L44" s="4">
        <v>276186</v>
      </c>
      <c r="M44" s="4">
        <v>680</v>
      </c>
      <c r="N44" s="4" t="s">
        <v>1619</v>
      </c>
      <c r="O44" s="4" t="s">
        <v>2966</v>
      </c>
      <c r="P44" s="4" t="s">
        <v>1621</v>
      </c>
      <c r="R44" s="4" t="s">
        <v>1622</v>
      </c>
      <c r="S44" s="4" t="s">
        <v>1623</v>
      </c>
      <c r="T44" s="4" t="s">
        <v>576</v>
      </c>
      <c r="U44" s="4" t="s">
        <v>1624</v>
      </c>
      <c r="V44" s="4" t="s">
        <v>45</v>
      </c>
      <c r="W44" s="4">
        <v>680</v>
      </c>
      <c r="X44" s="4" t="s">
        <v>1625</v>
      </c>
      <c r="Y44" s="4" t="s">
        <v>45</v>
      </c>
      <c r="Z44" s="4" t="s">
        <v>2967</v>
      </c>
      <c r="AA44" s="4" t="s">
        <v>2968</v>
      </c>
      <c r="AB44" s="4" t="s">
        <v>45</v>
      </c>
      <c r="AC44" s="4" t="s">
        <v>45</v>
      </c>
      <c r="AD44" s="4" t="s">
        <v>45</v>
      </c>
      <c r="AE44" s="4" t="s">
        <v>45</v>
      </c>
      <c r="AF44" s="4" t="s">
        <v>45</v>
      </c>
      <c r="AG44" s="4" t="s">
        <v>45</v>
      </c>
      <c r="AH44" s="4" t="s">
        <v>1628</v>
      </c>
      <c r="AI44" s="4" t="s">
        <v>1857</v>
      </c>
      <c r="AJ44" s="4" t="s">
        <v>45</v>
      </c>
    </row>
    <row r="45" spans="1:36" s="4" customFormat="1" x14ac:dyDescent="0.25">
      <c r="A45" s="4">
        <v>257</v>
      </c>
      <c r="B45" s="4" t="s">
        <v>1051</v>
      </c>
      <c r="C45" s="4" t="s">
        <v>1051</v>
      </c>
      <c r="D45" s="4">
        <v>897.68926152935001</v>
      </c>
      <c r="E45" s="4">
        <v>-2.7827377871486099</v>
      </c>
      <c r="F45" s="4">
        <v>0.221494724475431</v>
      </c>
      <c r="G45" s="4">
        <v>-12.563449507608</v>
      </c>
      <c r="H45" s="5">
        <v>3.3538545299051303E-36</v>
      </c>
      <c r="I45" s="5">
        <v>6.8570038536108802E-12</v>
      </c>
      <c r="J45" s="4" t="s">
        <v>37</v>
      </c>
      <c r="K45" s="4">
        <v>344698</v>
      </c>
      <c r="L45" s="4">
        <v>347046</v>
      </c>
      <c r="M45" s="4">
        <v>782</v>
      </c>
      <c r="N45" s="4" t="s">
        <v>1052</v>
      </c>
      <c r="O45" s="4" t="s">
        <v>1053</v>
      </c>
      <c r="P45" s="4" t="s">
        <v>1054</v>
      </c>
      <c r="Q45" s="4" t="s">
        <v>1055</v>
      </c>
      <c r="R45" s="4" t="s">
        <v>1056</v>
      </c>
      <c r="S45" s="4" t="s">
        <v>1057</v>
      </c>
      <c r="T45" s="4" t="s">
        <v>83</v>
      </c>
      <c r="U45" s="4" t="s">
        <v>1058</v>
      </c>
      <c r="V45" s="4" t="s">
        <v>45</v>
      </c>
      <c r="W45" s="4">
        <v>782</v>
      </c>
      <c r="X45" s="4" t="s">
        <v>1059</v>
      </c>
      <c r="Y45" s="4" t="s">
        <v>45</v>
      </c>
      <c r="Z45" s="4" t="s">
        <v>1060</v>
      </c>
      <c r="AA45" s="4" t="s">
        <v>1061</v>
      </c>
      <c r="AB45" s="4" t="s">
        <v>1062</v>
      </c>
      <c r="AC45" s="4" t="s">
        <v>45</v>
      </c>
      <c r="AD45" s="4" t="s">
        <v>45</v>
      </c>
      <c r="AE45" s="4" t="s">
        <v>45</v>
      </c>
      <c r="AF45" s="4" t="s">
        <v>45</v>
      </c>
      <c r="AG45" s="4" t="s">
        <v>45</v>
      </c>
      <c r="AH45" s="4" t="s">
        <v>1063</v>
      </c>
      <c r="AI45" s="4" t="s">
        <v>1064</v>
      </c>
      <c r="AJ45" s="4" t="s">
        <v>45</v>
      </c>
    </row>
    <row r="46" spans="1:36" s="4" customFormat="1" x14ac:dyDescent="0.25">
      <c r="A46" s="4">
        <v>258</v>
      </c>
      <c r="B46" s="4" t="s">
        <v>1065</v>
      </c>
      <c r="C46" s="4" t="s">
        <v>1065</v>
      </c>
      <c r="D46" s="4">
        <v>107.67220821729499</v>
      </c>
      <c r="E46" s="4">
        <v>-2.9377722410401699</v>
      </c>
      <c r="F46" s="4">
        <v>0.30768392367744701</v>
      </c>
      <c r="G46" s="4">
        <v>-9.5480199482892605</v>
      </c>
      <c r="H46" s="5">
        <v>1.3219869453135301E-21</v>
      </c>
      <c r="I46" s="5">
        <v>1.1194715079529899E-6</v>
      </c>
      <c r="J46" s="4" t="s">
        <v>37</v>
      </c>
      <c r="K46" s="4">
        <v>347043</v>
      </c>
      <c r="L46" s="4">
        <v>347882</v>
      </c>
      <c r="M46" s="4">
        <v>279</v>
      </c>
      <c r="N46" s="4" t="s">
        <v>1066</v>
      </c>
      <c r="O46" s="4" t="s">
        <v>1067</v>
      </c>
      <c r="P46" s="4" t="s">
        <v>1068</v>
      </c>
      <c r="Q46" s="4" t="s">
        <v>1069</v>
      </c>
      <c r="S46" s="4" t="s">
        <v>1070</v>
      </c>
      <c r="T46" s="4" t="s">
        <v>83</v>
      </c>
      <c r="U46" s="4" t="s">
        <v>1071</v>
      </c>
      <c r="V46" s="4" t="s">
        <v>45</v>
      </c>
      <c r="W46" s="4">
        <v>279</v>
      </c>
      <c r="X46" s="4" t="s">
        <v>1072</v>
      </c>
      <c r="Y46" s="4" t="s">
        <v>45</v>
      </c>
      <c r="Z46" s="4" t="s">
        <v>1073</v>
      </c>
      <c r="AA46" s="4" t="s">
        <v>1074</v>
      </c>
      <c r="AB46" s="4" t="s">
        <v>1075</v>
      </c>
      <c r="AC46" s="4" t="s">
        <v>45</v>
      </c>
      <c r="AD46" s="4" t="s">
        <v>45</v>
      </c>
      <c r="AE46" s="4" t="s">
        <v>45</v>
      </c>
      <c r="AF46" s="4" t="s">
        <v>45</v>
      </c>
      <c r="AG46" s="4" t="s">
        <v>45</v>
      </c>
      <c r="AH46" s="4" t="s">
        <v>1076</v>
      </c>
      <c r="AI46" s="4" t="s">
        <v>1077</v>
      </c>
      <c r="AJ46" s="4" t="s">
        <v>45</v>
      </c>
    </row>
    <row r="47" spans="1:36" s="4" customFormat="1" x14ac:dyDescent="0.25">
      <c r="A47" s="4">
        <v>330</v>
      </c>
      <c r="B47" s="4" t="s">
        <v>1078</v>
      </c>
      <c r="C47" s="4" t="s">
        <v>1078</v>
      </c>
      <c r="D47" s="4">
        <v>1062.8260653227201</v>
      </c>
      <c r="E47" s="4">
        <v>1.1768801055400699</v>
      </c>
      <c r="F47" s="4">
        <v>0.213181463972684</v>
      </c>
      <c r="G47" s="4">
        <v>5.5205555098864902</v>
      </c>
      <c r="H47" s="5">
        <v>3.3792961574591597E-8</v>
      </c>
      <c r="I47" s="4">
        <v>2.6629379239135401E-2</v>
      </c>
      <c r="J47" s="4" t="s">
        <v>37</v>
      </c>
      <c r="K47" s="4">
        <v>434657</v>
      </c>
      <c r="L47" s="4">
        <v>436477</v>
      </c>
      <c r="M47" s="4">
        <v>606</v>
      </c>
      <c r="N47" s="4" t="s">
        <v>1079</v>
      </c>
      <c r="O47" s="4" t="s">
        <v>1080</v>
      </c>
      <c r="P47" s="4" t="s">
        <v>1081</v>
      </c>
      <c r="Q47" s="4" t="s">
        <v>1082</v>
      </c>
      <c r="S47" s="4" t="s">
        <v>1083</v>
      </c>
      <c r="T47" s="4" t="s">
        <v>264</v>
      </c>
      <c r="U47" s="4" t="s">
        <v>1084</v>
      </c>
      <c r="V47" s="4" t="s">
        <v>45</v>
      </c>
      <c r="W47" s="4">
        <v>606</v>
      </c>
      <c r="X47" s="4" t="s">
        <v>1085</v>
      </c>
      <c r="Y47" s="4" t="s">
        <v>45</v>
      </c>
      <c r="Z47" s="4" t="s">
        <v>1086</v>
      </c>
      <c r="AA47" s="4" t="s">
        <v>1087</v>
      </c>
      <c r="AB47" s="4" t="s">
        <v>45</v>
      </c>
      <c r="AC47" s="4" t="s">
        <v>1088</v>
      </c>
      <c r="AD47" s="4" t="s">
        <v>1089</v>
      </c>
      <c r="AE47" s="4" t="s">
        <v>1090</v>
      </c>
      <c r="AF47" s="4" t="s">
        <v>45</v>
      </c>
      <c r="AG47" s="4" t="s">
        <v>45</v>
      </c>
      <c r="AH47" s="4" t="s">
        <v>1091</v>
      </c>
      <c r="AI47" s="4" t="s">
        <v>1092</v>
      </c>
      <c r="AJ47" s="4" t="s">
        <v>45</v>
      </c>
    </row>
    <row r="48" spans="1:36" s="4" customFormat="1" x14ac:dyDescent="0.25">
      <c r="A48" s="4">
        <v>376</v>
      </c>
      <c r="B48" s="4" t="s">
        <v>2969</v>
      </c>
      <c r="C48" s="4" t="s">
        <v>2969</v>
      </c>
      <c r="D48" s="4">
        <v>1322.5672993170699</v>
      </c>
      <c r="E48" s="4">
        <v>1.7257175641173801</v>
      </c>
      <c r="F48" s="4">
        <v>0.18615558576239399</v>
      </c>
      <c r="G48" s="4">
        <v>9.27029697792719</v>
      </c>
      <c r="H48" s="5">
        <v>1.8562834770061899E-20</v>
      </c>
      <c r="I48" s="5">
        <v>2.5960204505482502E-6</v>
      </c>
      <c r="J48" s="4" t="s">
        <v>37</v>
      </c>
      <c r="K48" s="4">
        <v>487108</v>
      </c>
      <c r="L48" s="4">
        <v>488448</v>
      </c>
      <c r="M48" s="4">
        <v>446</v>
      </c>
      <c r="N48" s="4" t="s">
        <v>2970</v>
      </c>
      <c r="O48" s="4" t="s">
        <v>2971</v>
      </c>
      <c r="P48" s="4" t="s">
        <v>2972</v>
      </c>
      <c r="Q48" s="4" t="s">
        <v>2973</v>
      </c>
      <c r="S48" s="4" t="s">
        <v>2974</v>
      </c>
      <c r="T48" s="4" t="s">
        <v>227</v>
      </c>
      <c r="U48" s="4" t="s">
        <v>2975</v>
      </c>
      <c r="V48" s="4" t="s">
        <v>45</v>
      </c>
      <c r="W48" s="4">
        <v>446</v>
      </c>
      <c r="X48" s="4" t="s">
        <v>2976</v>
      </c>
      <c r="Y48" s="4" t="s">
        <v>2977</v>
      </c>
      <c r="Z48" s="4" t="s">
        <v>2978</v>
      </c>
      <c r="AA48" s="4" t="s">
        <v>2979</v>
      </c>
      <c r="AB48" s="4" t="s">
        <v>45</v>
      </c>
      <c r="AC48" s="4" t="s">
        <v>45</v>
      </c>
      <c r="AD48" s="4" t="s">
        <v>45</v>
      </c>
      <c r="AE48" s="4" t="s">
        <v>45</v>
      </c>
      <c r="AF48" s="4" t="s">
        <v>45</v>
      </c>
      <c r="AG48" s="4" t="s">
        <v>2980</v>
      </c>
      <c r="AH48" s="4" t="s">
        <v>569</v>
      </c>
      <c r="AI48" s="4" t="s">
        <v>2981</v>
      </c>
      <c r="AJ48" s="4" t="s">
        <v>45</v>
      </c>
    </row>
    <row r="49" spans="1:36" s="4" customFormat="1" x14ac:dyDescent="0.25">
      <c r="A49" s="4">
        <v>377</v>
      </c>
      <c r="B49" s="4" t="s">
        <v>2982</v>
      </c>
      <c r="C49" s="4" t="s">
        <v>2982</v>
      </c>
      <c r="D49" s="4">
        <v>512.35009661281197</v>
      </c>
      <c r="E49" s="4">
        <v>2.0104445133292601</v>
      </c>
      <c r="F49" s="4">
        <v>0.26645305996313201</v>
      </c>
      <c r="G49" s="4">
        <v>7.5452108285317996</v>
      </c>
      <c r="H49" s="5">
        <v>4.5155639874366898E-14</v>
      </c>
      <c r="I49" s="4">
        <v>3.5761628510386998E-4</v>
      </c>
      <c r="J49" s="4" t="s">
        <v>37</v>
      </c>
      <c r="K49" s="4">
        <v>488506</v>
      </c>
      <c r="L49" s="4">
        <v>489036</v>
      </c>
      <c r="M49" s="4">
        <v>176</v>
      </c>
      <c r="N49" s="4" t="s">
        <v>2983</v>
      </c>
      <c r="O49" s="4" t="s">
        <v>2984</v>
      </c>
      <c r="P49" s="4" t="s">
        <v>2985</v>
      </c>
      <c r="Q49" s="4" t="s">
        <v>2986</v>
      </c>
      <c r="S49" s="4" t="s">
        <v>2987</v>
      </c>
      <c r="T49" s="4" t="s">
        <v>227</v>
      </c>
      <c r="U49" s="4" t="s">
        <v>2988</v>
      </c>
      <c r="V49" s="4" t="s">
        <v>45</v>
      </c>
      <c r="W49" s="4">
        <v>176</v>
      </c>
      <c r="X49" s="4" t="s">
        <v>1750</v>
      </c>
      <c r="Y49" s="4" t="s">
        <v>2989</v>
      </c>
      <c r="Z49" s="4" t="s">
        <v>2990</v>
      </c>
      <c r="AA49" s="4" t="s">
        <v>2991</v>
      </c>
      <c r="AB49" s="4" t="s">
        <v>2992</v>
      </c>
      <c r="AC49" s="4" t="s">
        <v>45</v>
      </c>
      <c r="AD49" s="4" t="s">
        <v>45</v>
      </c>
      <c r="AE49" s="4" t="s">
        <v>2993</v>
      </c>
      <c r="AF49" s="4" t="s">
        <v>45</v>
      </c>
      <c r="AG49" s="4" t="s">
        <v>45</v>
      </c>
      <c r="AH49" s="4" t="s">
        <v>354</v>
      </c>
      <c r="AI49" s="4" t="s">
        <v>2994</v>
      </c>
      <c r="AJ49" s="4" t="s">
        <v>45</v>
      </c>
    </row>
    <row r="50" spans="1:36" s="4" customFormat="1" x14ac:dyDescent="0.25">
      <c r="A50" s="4">
        <v>397</v>
      </c>
      <c r="B50" s="4" t="s">
        <v>2995</v>
      </c>
      <c r="C50" s="4" t="s">
        <v>2995</v>
      </c>
      <c r="D50" s="4">
        <v>627.73828009343197</v>
      </c>
      <c r="E50" s="4">
        <v>-1.8738921141012399</v>
      </c>
      <c r="F50" s="4">
        <v>0.211373751652321</v>
      </c>
      <c r="G50" s="4">
        <v>-8.86530186199996</v>
      </c>
      <c r="H50" s="5">
        <v>7.6297080856891101E-19</v>
      </c>
      <c r="I50" s="5">
        <v>9.0245298652647003E-6</v>
      </c>
      <c r="J50" s="4" t="s">
        <v>37</v>
      </c>
      <c r="K50" s="4">
        <v>515929</v>
      </c>
      <c r="L50" s="4">
        <v>517197</v>
      </c>
      <c r="M50" s="4">
        <v>422</v>
      </c>
      <c r="N50" s="4" t="s">
        <v>517</v>
      </c>
      <c r="O50" s="4" t="s">
        <v>2996</v>
      </c>
      <c r="P50" s="4" t="s">
        <v>2997</v>
      </c>
      <c r="Q50" s="4" t="s">
        <v>2998</v>
      </c>
      <c r="S50" s="4" t="s">
        <v>2999</v>
      </c>
      <c r="T50" s="4" t="s">
        <v>520</v>
      </c>
      <c r="U50" s="4" t="s">
        <v>521</v>
      </c>
      <c r="V50" s="4" t="s">
        <v>45</v>
      </c>
      <c r="W50" s="4">
        <v>422</v>
      </c>
      <c r="X50" s="4" t="s">
        <v>2861</v>
      </c>
      <c r="Y50" s="4" t="s">
        <v>45</v>
      </c>
      <c r="Z50" s="4" t="s">
        <v>3000</v>
      </c>
      <c r="AA50" s="4" t="s">
        <v>524</v>
      </c>
      <c r="AB50" s="4" t="s">
        <v>45</v>
      </c>
      <c r="AC50" s="4" t="s">
        <v>45</v>
      </c>
      <c r="AD50" s="4" t="s">
        <v>3001</v>
      </c>
      <c r="AE50" s="4" t="s">
        <v>525</v>
      </c>
      <c r="AF50" s="4" t="s">
        <v>45</v>
      </c>
      <c r="AG50" s="4" t="s">
        <v>45</v>
      </c>
      <c r="AH50" s="4" t="s">
        <v>3002</v>
      </c>
      <c r="AI50" s="4" t="s">
        <v>45</v>
      </c>
      <c r="AJ50" s="4" t="s">
        <v>3003</v>
      </c>
    </row>
    <row r="51" spans="1:36" s="4" customFormat="1" x14ac:dyDescent="0.25">
      <c r="A51" s="4">
        <v>420</v>
      </c>
      <c r="B51" s="4" t="s">
        <v>3004</v>
      </c>
      <c r="C51" s="4" t="s">
        <v>3004</v>
      </c>
      <c r="D51" s="4">
        <v>270.06477198417798</v>
      </c>
      <c r="E51" s="4">
        <v>1.23627047614065</v>
      </c>
      <c r="F51" s="4">
        <v>0.19286563568363399</v>
      </c>
      <c r="G51" s="4">
        <v>6.4100090809777903</v>
      </c>
      <c r="H51" s="5">
        <v>1.4551096897907301E-10</v>
      </c>
      <c r="I51" s="4">
        <v>4.8299648782885399E-3</v>
      </c>
      <c r="J51" s="4" t="s">
        <v>37</v>
      </c>
      <c r="K51" s="4">
        <v>539067</v>
      </c>
      <c r="L51" s="4">
        <v>539501</v>
      </c>
      <c r="M51" s="4">
        <v>144</v>
      </c>
      <c r="N51" s="4" t="s">
        <v>3005</v>
      </c>
      <c r="O51" s="4" t="s">
        <v>3006</v>
      </c>
      <c r="P51" s="4" t="s">
        <v>3007</v>
      </c>
      <c r="Q51" s="4" t="s">
        <v>3008</v>
      </c>
      <c r="S51" s="4" t="s">
        <v>3009</v>
      </c>
      <c r="T51" s="4" t="s">
        <v>227</v>
      </c>
      <c r="U51" s="4" t="s">
        <v>3010</v>
      </c>
      <c r="V51" s="4" t="s">
        <v>45</v>
      </c>
      <c r="W51" s="4">
        <v>144</v>
      </c>
      <c r="X51" s="4" t="s">
        <v>3011</v>
      </c>
      <c r="Y51" s="4" t="s">
        <v>45</v>
      </c>
      <c r="Z51" s="4" t="s">
        <v>3012</v>
      </c>
      <c r="AA51" s="4" t="s">
        <v>3013</v>
      </c>
      <c r="AB51" s="4" t="s">
        <v>45</v>
      </c>
      <c r="AC51" s="4" t="s">
        <v>3014</v>
      </c>
      <c r="AD51" s="4" t="s">
        <v>3015</v>
      </c>
      <c r="AE51" s="4" t="s">
        <v>3016</v>
      </c>
      <c r="AF51" s="4" t="s">
        <v>45</v>
      </c>
      <c r="AG51" s="4" t="s">
        <v>45</v>
      </c>
      <c r="AH51" s="4" t="s">
        <v>3017</v>
      </c>
      <c r="AI51" s="4" t="s">
        <v>3018</v>
      </c>
      <c r="AJ51" s="4" t="s">
        <v>45</v>
      </c>
    </row>
    <row r="52" spans="1:36" s="4" customFormat="1" x14ac:dyDescent="0.25">
      <c r="A52" s="4">
        <v>462</v>
      </c>
      <c r="B52" s="4" t="s">
        <v>108</v>
      </c>
      <c r="C52" s="4" t="s">
        <v>108</v>
      </c>
      <c r="D52" s="4">
        <v>694.61001863187096</v>
      </c>
      <c r="E52" s="4">
        <v>1.22109672452073</v>
      </c>
      <c r="F52" s="4">
        <v>0.238804214397665</v>
      </c>
      <c r="G52" s="4">
        <v>5.1133801285739402</v>
      </c>
      <c r="H52" s="5">
        <v>3.16444595358888E-7</v>
      </c>
      <c r="I52" s="4">
        <v>4.9286503609041098E-2</v>
      </c>
      <c r="J52" s="4" t="s">
        <v>37</v>
      </c>
      <c r="K52" s="4">
        <v>603038</v>
      </c>
      <c r="L52" s="4">
        <v>604327</v>
      </c>
      <c r="M52" s="4">
        <v>429</v>
      </c>
      <c r="N52" s="4" t="s">
        <v>109</v>
      </c>
      <c r="O52" s="4" t="s">
        <v>110</v>
      </c>
      <c r="P52" s="4" t="s">
        <v>111</v>
      </c>
      <c r="S52" s="4" t="s">
        <v>112</v>
      </c>
      <c r="T52" s="4" t="s">
        <v>113</v>
      </c>
      <c r="U52" s="4" t="s">
        <v>114</v>
      </c>
      <c r="V52" s="4" t="s">
        <v>45</v>
      </c>
      <c r="W52" s="4">
        <v>429</v>
      </c>
      <c r="X52" s="4" t="s">
        <v>45</v>
      </c>
      <c r="Y52" s="4" t="s">
        <v>45</v>
      </c>
      <c r="Z52" s="4" t="s">
        <v>115</v>
      </c>
      <c r="AA52" s="4" t="s">
        <v>116</v>
      </c>
      <c r="AB52" s="4" t="s">
        <v>45</v>
      </c>
      <c r="AC52" s="4" t="s">
        <v>45</v>
      </c>
      <c r="AD52" s="4" t="s">
        <v>45</v>
      </c>
      <c r="AE52" s="4" t="s">
        <v>45</v>
      </c>
      <c r="AF52" s="4" t="s">
        <v>45</v>
      </c>
      <c r="AG52" s="4" t="s">
        <v>45</v>
      </c>
      <c r="AH52" s="4" t="s">
        <v>45</v>
      </c>
      <c r="AI52" s="4" t="s">
        <v>117</v>
      </c>
      <c r="AJ52" s="4" t="s">
        <v>118</v>
      </c>
    </row>
    <row r="53" spans="1:36" s="4" customFormat="1" x14ac:dyDescent="0.25">
      <c r="A53" s="4">
        <v>506</v>
      </c>
      <c r="B53" s="4" t="s">
        <v>1133</v>
      </c>
      <c r="C53" s="4" t="s">
        <v>1133</v>
      </c>
      <c r="D53" s="4">
        <v>2115.8137210877298</v>
      </c>
      <c r="E53" s="4">
        <v>1.2077128076280601</v>
      </c>
      <c r="F53" s="4">
        <v>0.23586089100795199</v>
      </c>
      <c r="G53" s="4">
        <v>5.1204453712817504</v>
      </c>
      <c r="H53" s="5">
        <v>3.0481491006512297E-7</v>
      </c>
      <c r="I53" s="4">
        <v>4.9204480495986698E-2</v>
      </c>
      <c r="J53" s="4" t="s">
        <v>37</v>
      </c>
      <c r="K53" s="4">
        <v>650969</v>
      </c>
      <c r="L53" s="4">
        <v>651868</v>
      </c>
      <c r="M53" s="4">
        <v>299</v>
      </c>
      <c r="N53" s="4" t="s">
        <v>95</v>
      </c>
      <c r="O53" s="4" t="s">
        <v>1134</v>
      </c>
      <c r="S53" s="4" t="s">
        <v>1135</v>
      </c>
      <c r="T53" s="4" t="s">
        <v>98</v>
      </c>
      <c r="U53" s="4" t="s">
        <v>1136</v>
      </c>
      <c r="V53" s="4" t="s">
        <v>45</v>
      </c>
      <c r="W53" s="4">
        <v>299</v>
      </c>
      <c r="X53" s="4" t="s">
        <v>45</v>
      </c>
      <c r="Y53" s="4" t="s">
        <v>45</v>
      </c>
      <c r="Z53" s="4" t="s">
        <v>45</v>
      </c>
      <c r="AA53" s="4" t="s">
        <v>45</v>
      </c>
      <c r="AB53" s="4" t="s">
        <v>45</v>
      </c>
      <c r="AC53" s="4" t="s">
        <v>45</v>
      </c>
      <c r="AD53" s="4" t="s">
        <v>45</v>
      </c>
      <c r="AE53" s="4" t="s">
        <v>45</v>
      </c>
      <c r="AF53" s="4" t="s">
        <v>45</v>
      </c>
      <c r="AG53" s="4" t="s">
        <v>45</v>
      </c>
      <c r="AH53" s="4" t="s">
        <v>45</v>
      </c>
      <c r="AI53" s="4" t="s">
        <v>45</v>
      </c>
      <c r="AJ53" s="4" t="s">
        <v>1137</v>
      </c>
    </row>
    <row r="54" spans="1:36" s="4" customFormat="1" x14ac:dyDescent="0.25">
      <c r="A54" s="4">
        <v>596</v>
      </c>
      <c r="B54" s="4" t="s">
        <v>3019</v>
      </c>
      <c r="C54" s="4" t="s">
        <v>3019</v>
      </c>
      <c r="D54" s="4">
        <v>2610.7640130836298</v>
      </c>
      <c r="E54" s="4">
        <v>-1.0877246254345601</v>
      </c>
      <c r="F54" s="4">
        <v>0.20691815382481701</v>
      </c>
      <c r="G54" s="4">
        <v>-5.2567868276819203</v>
      </c>
      <c r="H54" s="5">
        <v>1.46594067585548E-7</v>
      </c>
      <c r="I54" s="4">
        <v>4.0594460609925498E-2</v>
      </c>
      <c r="J54" s="4" t="s">
        <v>37</v>
      </c>
      <c r="K54" s="4">
        <v>769926</v>
      </c>
      <c r="L54" s="4">
        <v>772694</v>
      </c>
      <c r="M54" s="4">
        <v>922</v>
      </c>
      <c r="N54" s="4" t="s">
        <v>3020</v>
      </c>
      <c r="O54" s="4" t="s">
        <v>3021</v>
      </c>
      <c r="R54" s="4" t="s">
        <v>1544</v>
      </c>
      <c r="S54" s="4" t="s">
        <v>3022</v>
      </c>
      <c r="T54" s="4" t="s">
        <v>264</v>
      </c>
      <c r="U54" s="4" t="s">
        <v>423</v>
      </c>
      <c r="V54" s="4" t="s">
        <v>45</v>
      </c>
      <c r="W54" s="4">
        <v>922</v>
      </c>
      <c r="X54" s="4" t="s">
        <v>3023</v>
      </c>
      <c r="Y54" s="4" t="s">
        <v>45</v>
      </c>
      <c r="Z54" s="4" t="s">
        <v>3024</v>
      </c>
      <c r="AA54" s="4" t="s">
        <v>3025</v>
      </c>
      <c r="AB54" s="4" t="s">
        <v>45</v>
      </c>
      <c r="AC54" s="4" t="s">
        <v>466</v>
      </c>
      <c r="AD54" s="4" t="s">
        <v>45</v>
      </c>
      <c r="AE54" s="4" t="s">
        <v>3026</v>
      </c>
      <c r="AF54" s="4" t="s">
        <v>45</v>
      </c>
      <c r="AG54" s="4" t="s">
        <v>3027</v>
      </c>
      <c r="AH54" s="4" t="s">
        <v>3028</v>
      </c>
      <c r="AI54" s="4" t="s">
        <v>470</v>
      </c>
      <c r="AJ54" s="4" t="s">
        <v>45</v>
      </c>
    </row>
    <row r="55" spans="1:36" s="4" customFormat="1" x14ac:dyDescent="0.25">
      <c r="A55" s="4">
        <v>602</v>
      </c>
      <c r="B55" s="4" t="s">
        <v>3029</v>
      </c>
      <c r="C55" s="4" t="s">
        <v>3029</v>
      </c>
      <c r="D55" s="4">
        <v>1676.83677344751</v>
      </c>
      <c r="E55" s="4">
        <v>-1.23883363149262</v>
      </c>
      <c r="F55" s="4">
        <v>0.195463239274665</v>
      </c>
      <c r="G55" s="4">
        <v>-6.3379366682438603</v>
      </c>
      <c r="H55" s="5">
        <v>2.3286250237200098E-10</v>
      </c>
      <c r="I55" s="4">
        <v>5.5819784667261998E-3</v>
      </c>
      <c r="J55" s="4" t="s">
        <v>37</v>
      </c>
      <c r="K55" s="4">
        <v>776490</v>
      </c>
      <c r="L55" s="4">
        <v>777764</v>
      </c>
      <c r="M55" s="4">
        <v>424</v>
      </c>
      <c r="N55" s="4" t="s">
        <v>3030</v>
      </c>
      <c r="O55" s="4" t="s">
        <v>3031</v>
      </c>
      <c r="R55" s="4" t="s">
        <v>3032</v>
      </c>
      <c r="S55" s="4" t="s">
        <v>3033</v>
      </c>
      <c r="T55" s="4" t="s">
        <v>499</v>
      </c>
      <c r="U55" s="4" t="s">
        <v>3034</v>
      </c>
      <c r="V55" s="4" t="s">
        <v>45</v>
      </c>
      <c r="W55" s="4">
        <v>424</v>
      </c>
      <c r="X55" s="4" t="s">
        <v>3035</v>
      </c>
      <c r="Y55" s="4" t="s">
        <v>45</v>
      </c>
      <c r="Z55" s="4" t="s">
        <v>3036</v>
      </c>
      <c r="AA55" s="4" t="s">
        <v>3037</v>
      </c>
      <c r="AB55" s="4" t="s">
        <v>45</v>
      </c>
      <c r="AC55" s="4" t="s">
        <v>45</v>
      </c>
      <c r="AD55" s="4" t="s">
        <v>45</v>
      </c>
      <c r="AE55" s="4" t="s">
        <v>45</v>
      </c>
      <c r="AF55" s="4" t="s">
        <v>45</v>
      </c>
      <c r="AG55" s="4" t="s">
        <v>45</v>
      </c>
      <c r="AH55" s="4" t="s">
        <v>569</v>
      </c>
      <c r="AI55" s="4" t="s">
        <v>45</v>
      </c>
      <c r="AJ55" s="4" t="s">
        <v>45</v>
      </c>
    </row>
    <row r="56" spans="1:36" s="4" customFormat="1" x14ac:dyDescent="0.25">
      <c r="A56" s="4">
        <v>642</v>
      </c>
      <c r="B56" s="4" t="s">
        <v>3038</v>
      </c>
      <c r="C56" s="4" t="s">
        <v>3038</v>
      </c>
      <c r="D56" s="4">
        <v>5381.9563273324802</v>
      </c>
      <c r="E56" s="4">
        <v>-2.39727443319636</v>
      </c>
      <c r="F56" s="4">
        <v>0.28256322818385199</v>
      </c>
      <c r="G56" s="4">
        <v>-8.4840283309495597</v>
      </c>
      <c r="H56" s="5">
        <v>2.1752876030278599E-17</v>
      </c>
      <c r="I56" s="5">
        <v>2.7994305022470799E-5</v>
      </c>
      <c r="J56" s="4" t="s">
        <v>37</v>
      </c>
      <c r="K56" s="4">
        <v>826573</v>
      </c>
      <c r="L56" s="4">
        <v>827922</v>
      </c>
      <c r="M56" s="4">
        <v>449</v>
      </c>
      <c r="N56" s="4" t="s">
        <v>1701</v>
      </c>
      <c r="O56" s="4" t="s">
        <v>3039</v>
      </c>
      <c r="P56" s="4" t="s">
        <v>3040</v>
      </c>
      <c r="Q56" s="4" t="s">
        <v>3041</v>
      </c>
      <c r="R56" s="4" t="s">
        <v>1704</v>
      </c>
      <c r="S56" s="4" t="s">
        <v>3042</v>
      </c>
      <c r="T56" s="4" t="s">
        <v>296</v>
      </c>
      <c r="U56" s="4" t="s">
        <v>3043</v>
      </c>
      <c r="V56" s="4" t="s">
        <v>45</v>
      </c>
      <c r="W56" s="4">
        <v>449</v>
      </c>
      <c r="X56" s="4" t="s">
        <v>1707</v>
      </c>
      <c r="Y56" s="4" t="s">
        <v>45</v>
      </c>
      <c r="Z56" s="4" t="s">
        <v>3044</v>
      </c>
      <c r="AA56" s="4" t="s">
        <v>713</v>
      </c>
      <c r="AB56" s="4" t="s">
        <v>45</v>
      </c>
      <c r="AC56" s="4" t="s">
        <v>45</v>
      </c>
      <c r="AD56" s="4" t="s">
        <v>714</v>
      </c>
      <c r="AE56" s="4" t="s">
        <v>45</v>
      </c>
      <c r="AF56" s="4" t="s">
        <v>45</v>
      </c>
      <c r="AG56" s="4" t="s">
        <v>45</v>
      </c>
      <c r="AH56" s="4" t="s">
        <v>607</v>
      </c>
      <c r="AI56" s="4" t="s">
        <v>45</v>
      </c>
      <c r="AJ56" s="4" t="s">
        <v>45</v>
      </c>
    </row>
    <row r="57" spans="1:36" s="4" customFormat="1" x14ac:dyDescent="0.25">
      <c r="A57" s="4">
        <v>643</v>
      </c>
      <c r="B57" s="4" t="s">
        <v>3045</v>
      </c>
      <c r="C57" s="4" t="s">
        <v>3045</v>
      </c>
      <c r="D57" s="4">
        <v>6497.2125607893204</v>
      </c>
      <c r="E57" s="4">
        <v>-2.2015525882176101</v>
      </c>
      <c r="F57" s="4">
        <v>0.27193661803923802</v>
      </c>
      <c r="G57" s="4">
        <v>-8.0958298448057793</v>
      </c>
      <c r="H57" s="5">
        <v>5.6875278414335101E-16</v>
      </c>
      <c r="I57" s="5">
        <v>7.9547679354918799E-5</v>
      </c>
      <c r="J57" s="4" t="s">
        <v>37</v>
      </c>
      <c r="K57" s="4">
        <v>828063</v>
      </c>
      <c r="L57" s="4">
        <v>829556</v>
      </c>
      <c r="M57" s="4">
        <v>497</v>
      </c>
      <c r="N57" s="4" t="s">
        <v>3046</v>
      </c>
      <c r="O57" s="4" t="s">
        <v>3047</v>
      </c>
      <c r="P57" s="4" t="s">
        <v>3048</v>
      </c>
      <c r="R57" s="4" t="s">
        <v>3049</v>
      </c>
      <c r="S57" s="4" t="s">
        <v>3050</v>
      </c>
      <c r="T57" s="4" t="s">
        <v>83</v>
      </c>
      <c r="U57" s="4" t="s">
        <v>3051</v>
      </c>
      <c r="V57" s="4" t="s">
        <v>45</v>
      </c>
      <c r="W57" s="4">
        <v>497</v>
      </c>
      <c r="X57" s="4" t="s">
        <v>1726</v>
      </c>
      <c r="Y57" s="4" t="s">
        <v>45</v>
      </c>
      <c r="Z57" s="4" t="s">
        <v>3052</v>
      </c>
      <c r="AA57" s="4" t="s">
        <v>1728</v>
      </c>
      <c r="AB57" s="4" t="s">
        <v>45</v>
      </c>
      <c r="AC57" s="4" t="s">
        <v>45</v>
      </c>
      <c r="AD57" s="4" t="s">
        <v>3053</v>
      </c>
      <c r="AE57" s="4" t="s">
        <v>45</v>
      </c>
      <c r="AF57" s="4" t="s">
        <v>45</v>
      </c>
      <c r="AG57" s="4" t="s">
        <v>45</v>
      </c>
      <c r="AH57" s="4" t="s">
        <v>1730</v>
      </c>
      <c r="AI57" s="4" t="s">
        <v>3054</v>
      </c>
      <c r="AJ57" s="4" t="s">
        <v>45</v>
      </c>
    </row>
    <row r="58" spans="1:36" s="4" customFormat="1" x14ac:dyDescent="0.25">
      <c r="A58" s="4">
        <v>718</v>
      </c>
      <c r="B58" s="4" t="s">
        <v>1203</v>
      </c>
      <c r="C58" s="4" t="s">
        <v>1203</v>
      </c>
      <c r="D58" s="4">
        <v>1800.4143630579099</v>
      </c>
      <c r="E58" s="4">
        <v>-1.1890105152867101</v>
      </c>
      <c r="F58" s="4">
        <v>0.15881317322531599</v>
      </c>
      <c r="G58" s="4">
        <v>-7.4868506883859096</v>
      </c>
      <c r="H58" s="5">
        <v>7.0545879543457401E-14</v>
      </c>
      <c r="I58" s="4">
        <v>4.0559904563801998E-4</v>
      </c>
      <c r="J58" s="4" t="s">
        <v>37</v>
      </c>
      <c r="K58" s="4">
        <v>942384</v>
      </c>
      <c r="L58" s="4">
        <v>943151</v>
      </c>
      <c r="M58" s="4">
        <v>255</v>
      </c>
      <c r="N58" s="4" t="s">
        <v>1204</v>
      </c>
      <c r="O58" s="4" t="s">
        <v>1205</v>
      </c>
      <c r="P58" s="4" t="s">
        <v>1206</v>
      </c>
      <c r="Q58" s="4" t="s">
        <v>1207</v>
      </c>
      <c r="S58" s="4" t="s">
        <v>1208</v>
      </c>
      <c r="T58" s="4" t="s">
        <v>70</v>
      </c>
      <c r="U58" s="4" t="s">
        <v>71</v>
      </c>
      <c r="V58" s="4" t="s">
        <v>45</v>
      </c>
      <c r="W58" s="4">
        <v>255</v>
      </c>
      <c r="X58" s="4" t="s">
        <v>1209</v>
      </c>
      <c r="Y58" s="4" t="s">
        <v>45</v>
      </c>
      <c r="Z58" s="4" t="s">
        <v>1210</v>
      </c>
      <c r="AA58" s="4" t="s">
        <v>1211</v>
      </c>
      <c r="AB58" s="4" t="s">
        <v>45</v>
      </c>
      <c r="AC58" s="4" t="s">
        <v>1212</v>
      </c>
      <c r="AD58" s="4" t="s">
        <v>45</v>
      </c>
      <c r="AE58" s="4" t="s">
        <v>75</v>
      </c>
      <c r="AF58" s="4" t="s">
        <v>45</v>
      </c>
      <c r="AG58" s="4" t="s">
        <v>1213</v>
      </c>
      <c r="AH58" s="4" t="s">
        <v>1214</v>
      </c>
      <c r="AI58" s="4" t="s">
        <v>45</v>
      </c>
      <c r="AJ58" s="4" t="s">
        <v>45</v>
      </c>
    </row>
    <row r="59" spans="1:36" s="4" customFormat="1" x14ac:dyDescent="0.25">
      <c r="A59" s="4">
        <v>726</v>
      </c>
      <c r="B59" s="4" t="s">
        <v>3055</v>
      </c>
      <c r="C59" s="4" t="s">
        <v>3055</v>
      </c>
      <c r="D59" s="4">
        <v>792.46269913945196</v>
      </c>
      <c r="E59" s="4">
        <v>1.93164967428829</v>
      </c>
      <c r="F59" s="4">
        <v>0.21872860298969399</v>
      </c>
      <c r="G59" s="4">
        <v>8.8312623401124206</v>
      </c>
      <c r="H59" s="5">
        <v>1.03500916535989E-18</v>
      </c>
      <c r="I59" s="5">
        <v>9.8841621325559996E-6</v>
      </c>
      <c r="J59" s="4" t="s">
        <v>37</v>
      </c>
      <c r="K59" s="4">
        <v>949097</v>
      </c>
      <c r="L59" s="4">
        <v>949663</v>
      </c>
      <c r="M59" s="4">
        <v>188</v>
      </c>
      <c r="N59" s="4" t="s">
        <v>3056</v>
      </c>
      <c r="O59" s="4" t="s">
        <v>3057</v>
      </c>
      <c r="P59" s="4" t="s">
        <v>3058</v>
      </c>
      <c r="Q59" s="4" t="s">
        <v>3059</v>
      </c>
      <c r="S59" s="4" t="s">
        <v>3060</v>
      </c>
      <c r="T59" s="4" t="s">
        <v>227</v>
      </c>
      <c r="U59" s="4" t="s">
        <v>3061</v>
      </c>
      <c r="V59" s="4" t="s">
        <v>45</v>
      </c>
      <c r="W59" s="4">
        <v>188</v>
      </c>
      <c r="X59" s="4" t="s">
        <v>3062</v>
      </c>
      <c r="Y59" s="4" t="s">
        <v>3063</v>
      </c>
      <c r="Z59" s="4" t="s">
        <v>3064</v>
      </c>
      <c r="AA59" s="4" t="s">
        <v>3065</v>
      </c>
      <c r="AB59" s="4" t="s">
        <v>45</v>
      </c>
      <c r="AC59" s="4" t="s">
        <v>3066</v>
      </c>
      <c r="AD59" s="4" t="s">
        <v>3067</v>
      </c>
      <c r="AE59" s="4" t="s">
        <v>45</v>
      </c>
      <c r="AF59" s="4" t="s">
        <v>45</v>
      </c>
      <c r="AG59" s="4" t="s">
        <v>45</v>
      </c>
      <c r="AH59" s="4" t="s">
        <v>3068</v>
      </c>
      <c r="AI59" s="4" t="s">
        <v>45</v>
      </c>
      <c r="AJ59" s="4" t="s">
        <v>45</v>
      </c>
    </row>
    <row r="60" spans="1:36" s="4" customFormat="1" x14ac:dyDescent="0.25">
      <c r="A60" s="4">
        <v>727</v>
      </c>
      <c r="B60" s="4" t="s">
        <v>3069</v>
      </c>
      <c r="C60" s="4" t="s">
        <v>3069</v>
      </c>
      <c r="D60" s="4">
        <v>9802.9473892015703</v>
      </c>
      <c r="E60" s="4">
        <v>1.70178199090639</v>
      </c>
      <c r="F60" s="4">
        <v>0.19426255868724299</v>
      </c>
      <c r="G60" s="4">
        <v>8.7602160828438702</v>
      </c>
      <c r="H60" s="5">
        <v>1.9487644417133499E-18</v>
      </c>
      <c r="I60" s="5">
        <v>1.1981939871386799E-5</v>
      </c>
      <c r="J60" s="4" t="s">
        <v>37</v>
      </c>
      <c r="K60" s="4">
        <v>949766</v>
      </c>
      <c r="L60" s="4">
        <v>951682</v>
      </c>
      <c r="M60" s="4">
        <v>638</v>
      </c>
      <c r="N60" s="4" t="s">
        <v>3070</v>
      </c>
      <c r="O60" s="4" t="s">
        <v>3071</v>
      </c>
      <c r="P60" s="4" t="s">
        <v>3072</v>
      </c>
      <c r="Q60" s="4" t="s">
        <v>3073</v>
      </c>
      <c r="R60" s="4" t="s">
        <v>3074</v>
      </c>
      <c r="S60" s="4" t="s">
        <v>3075</v>
      </c>
      <c r="T60" s="4" t="s">
        <v>227</v>
      </c>
      <c r="U60" s="4" t="s">
        <v>3076</v>
      </c>
      <c r="V60" s="4" t="s">
        <v>45</v>
      </c>
      <c r="W60" s="4">
        <v>638</v>
      </c>
      <c r="X60" s="4" t="s">
        <v>3077</v>
      </c>
      <c r="Y60" s="4" t="s">
        <v>3078</v>
      </c>
      <c r="Z60" s="4" t="s">
        <v>3079</v>
      </c>
      <c r="AA60" s="4" t="s">
        <v>3080</v>
      </c>
      <c r="AB60" s="4" t="s">
        <v>45</v>
      </c>
      <c r="AC60" s="4" t="s">
        <v>3081</v>
      </c>
      <c r="AD60" s="4" t="s">
        <v>3082</v>
      </c>
      <c r="AE60" s="4" t="s">
        <v>45</v>
      </c>
      <c r="AF60" s="4" t="s">
        <v>45</v>
      </c>
      <c r="AG60" s="4" t="s">
        <v>45</v>
      </c>
      <c r="AH60" s="4" t="s">
        <v>3083</v>
      </c>
      <c r="AI60" s="4" t="s">
        <v>3084</v>
      </c>
      <c r="AJ60" s="4" t="s">
        <v>45</v>
      </c>
    </row>
    <row r="61" spans="1:36" s="4" customFormat="1" x14ac:dyDescent="0.25">
      <c r="A61" s="4">
        <v>728</v>
      </c>
      <c r="B61" s="4" t="s">
        <v>3085</v>
      </c>
      <c r="C61" s="4" t="s">
        <v>3085</v>
      </c>
      <c r="D61" s="4">
        <v>2070.8513131784098</v>
      </c>
      <c r="E61" s="4">
        <v>1.0622820161459401</v>
      </c>
      <c r="F61" s="4">
        <v>0.20411041317030101</v>
      </c>
      <c r="G61" s="4">
        <v>5.2044479242693598</v>
      </c>
      <c r="H61" s="5">
        <v>1.94574175885183E-7</v>
      </c>
      <c r="I61" s="4">
        <v>4.3879475017475397E-2</v>
      </c>
      <c r="J61" s="4" t="s">
        <v>37</v>
      </c>
      <c r="K61" s="4">
        <v>952007</v>
      </c>
      <c r="L61" s="4">
        <v>953131</v>
      </c>
      <c r="M61" s="4">
        <v>374</v>
      </c>
      <c r="N61" s="4" t="s">
        <v>3086</v>
      </c>
      <c r="O61" s="4" t="s">
        <v>3087</v>
      </c>
      <c r="P61" s="4" t="s">
        <v>3088</v>
      </c>
      <c r="Q61" s="4" t="s">
        <v>3089</v>
      </c>
      <c r="S61" s="4" t="s">
        <v>3090</v>
      </c>
      <c r="T61" s="4" t="s">
        <v>227</v>
      </c>
      <c r="U61" s="4" t="s">
        <v>3091</v>
      </c>
      <c r="V61" s="4" t="s">
        <v>45</v>
      </c>
      <c r="W61" s="4">
        <v>374</v>
      </c>
      <c r="X61" s="4" t="s">
        <v>3092</v>
      </c>
      <c r="Y61" s="4" t="s">
        <v>3093</v>
      </c>
      <c r="Z61" s="4" t="s">
        <v>3094</v>
      </c>
      <c r="AA61" s="4" t="s">
        <v>3095</v>
      </c>
      <c r="AB61" s="4" t="s">
        <v>45</v>
      </c>
      <c r="AC61" s="4" t="s">
        <v>3096</v>
      </c>
      <c r="AD61" s="4" t="s">
        <v>3097</v>
      </c>
      <c r="AE61" s="4" t="s">
        <v>3098</v>
      </c>
      <c r="AF61" s="4" t="s">
        <v>45</v>
      </c>
      <c r="AG61" s="4" t="s">
        <v>3099</v>
      </c>
      <c r="AH61" s="4" t="s">
        <v>3100</v>
      </c>
      <c r="AI61" s="4" t="s">
        <v>3101</v>
      </c>
      <c r="AJ61" s="4" t="s">
        <v>45</v>
      </c>
    </row>
    <row r="62" spans="1:36" s="4" customFormat="1" x14ac:dyDescent="0.25">
      <c r="A62" s="4">
        <v>729</v>
      </c>
      <c r="B62" s="4" t="s">
        <v>3102</v>
      </c>
      <c r="C62" s="4" t="s">
        <v>3102</v>
      </c>
      <c r="D62" s="4">
        <v>1870.6327684612299</v>
      </c>
      <c r="E62" s="4">
        <v>1.1277062640889</v>
      </c>
      <c r="F62" s="4">
        <v>0.19420262028996499</v>
      </c>
      <c r="G62" s="4">
        <v>5.8068540084840796</v>
      </c>
      <c r="H62" s="5">
        <v>6.3657596024642298E-9</v>
      </c>
      <c r="I62" s="4">
        <v>1.5688353462745601E-2</v>
      </c>
      <c r="J62" s="4" t="s">
        <v>37</v>
      </c>
      <c r="K62" s="4">
        <v>953142</v>
      </c>
      <c r="L62" s="4">
        <v>953948</v>
      </c>
      <c r="M62" s="4">
        <v>268</v>
      </c>
      <c r="N62" s="4" t="s">
        <v>3103</v>
      </c>
      <c r="O62" s="4" t="s">
        <v>3104</v>
      </c>
      <c r="P62" s="4" t="s">
        <v>3105</v>
      </c>
      <c r="Q62" s="4" t="s">
        <v>3106</v>
      </c>
      <c r="R62" s="4" t="s">
        <v>2870</v>
      </c>
      <c r="S62" s="4" t="s">
        <v>3107</v>
      </c>
      <c r="T62" s="4" t="s">
        <v>296</v>
      </c>
      <c r="U62" s="4" t="s">
        <v>3108</v>
      </c>
      <c r="V62" s="4" t="s">
        <v>45</v>
      </c>
      <c r="W62" s="4">
        <v>268</v>
      </c>
      <c r="X62" s="4" t="s">
        <v>848</v>
      </c>
      <c r="Y62" s="4" t="s">
        <v>3109</v>
      </c>
      <c r="Z62" s="4" t="s">
        <v>3110</v>
      </c>
      <c r="AA62" s="4" t="s">
        <v>3111</v>
      </c>
      <c r="AB62" s="4" t="s">
        <v>3112</v>
      </c>
      <c r="AC62" s="4" t="s">
        <v>45</v>
      </c>
      <c r="AD62" s="4" t="s">
        <v>3113</v>
      </c>
      <c r="AE62" s="4" t="s">
        <v>45</v>
      </c>
      <c r="AF62" s="4" t="s">
        <v>45</v>
      </c>
      <c r="AG62" s="4" t="s">
        <v>45</v>
      </c>
      <c r="AH62" s="4" t="s">
        <v>3114</v>
      </c>
      <c r="AI62" s="4" t="s">
        <v>3115</v>
      </c>
      <c r="AJ62" s="4" t="s">
        <v>45</v>
      </c>
    </row>
    <row r="63" spans="1:36" s="4" customFormat="1" x14ac:dyDescent="0.25">
      <c r="A63" s="4">
        <v>767</v>
      </c>
      <c r="B63" s="4" t="s">
        <v>3116</v>
      </c>
      <c r="C63" s="4" t="s">
        <v>3116</v>
      </c>
      <c r="D63" s="4">
        <v>174.32476193163001</v>
      </c>
      <c r="E63" s="4">
        <v>2.05909477063115</v>
      </c>
      <c r="F63" s="4">
        <v>0.279988823249121</v>
      </c>
      <c r="G63" s="4">
        <v>7.3542034526109097</v>
      </c>
      <c r="H63" s="5">
        <v>1.9206900103698799E-13</v>
      </c>
      <c r="I63" s="4">
        <v>5.5450564406554098E-4</v>
      </c>
      <c r="J63" s="4" t="s">
        <v>37</v>
      </c>
      <c r="K63" s="4">
        <v>1002139</v>
      </c>
      <c r="L63" s="4">
        <v>1002819</v>
      </c>
      <c r="M63" s="4">
        <v>226</v>
      </c>
      <c r="N63" s="4" t="s">
        <v>3117</v>
      </c>
      <c r="O63" s="4" t="s">
        <v>3118</v>
      </c>
      <c r="P63" s="4" t="s">
        <v>3119</v>
      </c>
      <c r="Q63" s="4" t="s">
        <v>3120</v>
      </c>
      <c r="S63" s="4" t="s">
        <v>3121</v>
      </c>
      <c r="T63" s="4" t="s">
        <v>98</v>
      </c>
      <c r="U63" s="4" t="s">
        <v>3117</v>
      </c>
      <c r="V63" s="4" t="s">
        <v>45</v>
      </c>
      <c r="W63" s="4">
        <v>226</v>
      </c>
      <c r="X63" s="4" t="s">
        <v>45</v>
      </c>
      <c r="Y63" s="4" t="s">
        <v>3122</v>
      </c>
      <c r="Z63" s="4" t="s">
        <v>45</v>
      </c>
      <c r="AA63" s="4" t="s">
        <v>3123</v>
      </c>
      <c r="AB63" s="4" t="s">
        <v>45</v>
      </c>
      <c r="AC63" s="4" t="s">
        <v>45</v>
      </c>
      <c r="AD63" s="4" t="s">
        <v>45</v>
      </c>
      <c r="AE63" s="4" t="s">
        <v>3124</v>
      </c>
      <c r="AF63" s="4" t="s">
        <v>45</v>
      </c>
      <c r="AG63" s="4" t="s">
        <v>3125</v>
      </c>
      <c r="AH63" s="4" t="s">
        <v>3126</v>
      </c>
      <c r="AI63" s="4" t="s">
        <v>45</v>
      </c>
      <c r="AJ63" s="4" t="s">
        <v>45</v>
      </c>
    </row>
    <row r="64" spans="1:36" s="4" customFormat="1" x14ac:dyDescent="0.25">
      <c r="A64" s="4">
        <v>768</v>
      </c>
      <c r="B64" s="4" t="s">
        <v>120</v>
      </c>
      <c r="C64" s="4" t="s">
        <v>120</v>
      </c>
      <c r="D64" s="4">
        <v>244.13343701599101</v>
      </c>
      <c r="E64" s="4">
        <v>1.8857992842362299</v>
      </c>
      <c r="F64" s="4">
        <v>0.21650516724302299</v>
      </c>
      <c r="G64" s="4">
        <v>8.7101814162220705</v>
      </c>
      <c r="H64" s="5">
        <v>3.0338884462205201E-18</v>
      </c>
      <c r="I64" s="5">
        <v>1.3851657061268099E-5</v>
      </c>
      <c r="J64" s="4" t="s">
        <v>37</v>
      </c>
      <c r="K64" s="4">
        <v>1002823</v>
      </c>
      <c r="L64" s="4">
        <v>1003605</v>
      </c>
      <c r="M64" s="4">
        <v>260</v>
      </c>
      <c r="N64" s="4" t="s">
        <v>95</v>
      </c>
      <c r="O64" s="4" t="s">
        <v>121</v>
      </c>
      <c r="P64" s="4" t="s">
        <v>122</v>
      </c>
      <c r="S64" s="4" t="s">
        <v>123</v>
      </c>
      <c r="T64" s="4" t="s">
        <v>98</v>
      </c>
      <c r="U64" s="4" t="s">
        <v>124</v>
      </c>
      <c r="V64" s="4" t="s">
        <v>45</v>
      </c>
      <c r="W64" s="4">
        <v>260</v>
      </c>
      <c r="X64" s="4" t="s">
        <v>125</v>
      </c>
      <c r="Y64" s="4" t="s">
        <v>45</v>
      </c>
      <c r="Z64" s="4" t="s">
        <v>126</v>
      </c>
      <c r="AA64" s="4" t="s">
        <v>127</v>
      </c>
      <c r="AB64" s="4" t="s">
        <v>45</v>
      </c>
      <c r="AC64" s="4" t="s">
        <v>45</v>
      </c>
      <c r="AD64" s="4" t="s">
        <v>45</v>
      </c>
      <c r="AE64" s="4" t="s">
        <v>45</v>
      </c>
      <c r="AF64" s="4" t="s">
        <v>45</v>
      </c>
      <c r="AG64" s="4" t="s">
        <v>128</v>
      </c>
      <c r="AH64" s="4" t="s">
        <v>129</v>
      </c>
      <c r="AI64" s="4" t="s">
        <v>45</v>
      </c>
      <c r="AJ64" s="4" t="s">
        <v>45</v>
      </c>
    </row>
    <row r="65" spans="1:36" s="4" customFormat="1" x14ac:dyDescent="0.25">
      <c r="A65" s="4">
        <v>816</v>
      </c>
      <c r="B65" s="4" t="s">
        <v>135</v>
      </c>
      <c r="C65" s="4" t="s">
        <v>135</v>
      </c>
      <c r="D65" s="4">
        <v>2812.3889964428099</v>
      </c>
      <c r="E65" s="4">
        <v>4.2630587020373598</v>
      </c>
      <c r="F65" s="4">
        <v>0.76096669933586603</v>
      </c>
      <c r="G65" s="4">
        <v>5.60216196813598</v>
      </c>
      <c r="H65" s="5">
        <v>2.11694599420155E-8</v>
      </c>
      <c r="I65" s="4">
        <v>2.30649184130691E-2</v>
      </c>
      <c r="J65" s="4" t="s">
        <v>37</v>
      </c>
      <c r="K65" s="4">
        <v>1060548</v>
      </c>
      <c r="L65" s="4">
        <v>1061924</v>
      </c>
      <c r="M65" s="4">
        <v>458</v>
      </c>
      <c r="N65" s="4" t="s">
        <v>136</v>
      </c>
      <c r="O65" s="4" t="s">
        <v>137</v>
      </c>
      <c r="P65" s="4" t="s">
        <v>138</v>
      </c>
      <c r="Q65" s="4" t="s">
        <v>139</v>
      </c>
      <c r="R65" s="4" t="s">
        <v>140</v>
      </c>
      <c r="S65" s="4" t="s">
        <v>141</v>
      </c>
      <c r="T65" s="4" t="s">
        <v>83</v>
      </c>
      <c r="U65" s="4" t="s">
        <v>142</v>
      </c>
      <c r="V65" s="4" t="s">
        <v>45</v>
      </c>
      <c r="W65" s="4">
        <v>458</v>
      </c>
      <c r="X65" s="4" t="s">
        <v>143</v>
      </c>
      <c r="Y65" s="4" t="s">
        <v>144</v>
      </c>
      <c r="Z65" s="4" t="s">
        <v>145</v>
      </c>
      <c r="AA65" s="4" t="s">
        <v>146</v>
      </c>
      <c r="AB65" s="4" t="s">
        <v>45</v>
      </c>
      <c r="AC65" s="4" t="s">
        <v>147</v>
      </c>
      <c r="AD65" s="4" t="s">
        <v>148</v>
      </c>
      <c r="AE65" s="4" t="s">
        <v>45</v>
      </c>
      <c r="AF65" s="4" t="s">
        <v>45</v>
      </c>
      <c r="AG65" s="4" t="s">
        <v>45</v>
      </c>
      <c r="AH65" s="4" t="s">
        <v>149</v>
      </c>
      <c r="AI65" s="4" t="s">
        <v>45</v>
      </c>
      <c r="AJ65" s="4" t="s">
        <v>45</v>
      </c>
    </row>
    <row r="66" spans="1:36" s="4" customFormat="1" x14ac:dyDescent="0.25">
      <c r="A66" s="4">
        <v>817</v>
      </c>
      <c r="B66" s="4" t="s">
        <v>150</v>
      </c>
      <c r="C66" s="4" t="s">
        <v>150</v>
      </c>
      <c r="D66" s="4">
        <v>841.56955800562696</v>
      </c>
      <c r="E66" s="4">
        <v>4.0988874840723097</v>
      </c>
      <c r="F66" s="4">
        <v>0.45119424496931199</v>
      </c>
      <c r="G66" s="4">
        <v>9.0845296228259809</v>
      </c>
      <c r="H66" s="5">
        <v>1.04148031605231E-19</v>
      </c>
      <c r="I66" s="5">
        <v>4.4646017998198498E-6</v>
      </c>
      <c r="J66" s="4" t="s">
        <v>37</v>
      </c>
      <c r="K66" s="4">
        <v>1061952</v>
      </c>
      <c r="L66" s="4">
        <v>1062401</v>
      </c>
      <c r="M66" s="4">
        <v>149</v>
      </c>
      <c r="N66" s="4" t="s">
        <v>95</v>
      </c>
      <c r="O66" s="4" t="s">
        <v>151</v>
      </c>
      <c r="S66" s="4" t="s">
        <v>152</v>
      </c>
      <c r="T66" s="4" t="s">
        <v>98</v>
      </c>
      <c r="U66" s="4" t="s">
        <v>45</v>
      </c>
      <c r="V66" s="4" t="s">
        <v>45</v>
      </c>
      <c r="W66" s="4">
        <v>149</v>
      </c>
      <c r="X66" s="4" t="s">
        <v>125</v>
      </c>
      <c r="Y66" s="4" t="s">
        <v>45</v>
      </c>
      <c r="Z66" s="4" t="s">
        <v>45</v>
      </c>
      <c r="AA66" s="4" t="s">
        <v>153</v>
      </c>
      <c r="AB66" s="4" t="s">
        <v>45</v>
      </c>
      <c r="AC66" s="4" t="s">
        <v>45</v>
      </c>
      <c r="AD66" s="4" t="s">
        <v>45</v>
      </c>
      <c r="AE66" s="4" t="s">
        <v>45</v>
      </c>
      <c r="AF66" s="4" t="s">
        <v>45</v>
      </c>
      <c r="AG66" s="4" t="s">
        <v>45</v>
      </c>
      <c r="AH66" s="4" t="s">
        <v>154</v>
      </c>
      <c r="AI66" s="4" t="s">
        <v>45</v>
      </c>
      <c r="AJ66" s="4" t="s">
        <v>45</v>
      </c>
    </row>
    <row r="67" spans="1:36" s="4" customFormat="1" x14ac:dyDescent="0.25">
      <c r="A67" s="4">
        <v>819</v>
      </c>
      <c r="B67" s="4" t="s">
        <v>170</v>
      </c>
      <c r="C67" s="4" t="s">
        <v>170</v>
      </c>
      <c r="D67" s="4">
        <v>2305.4045632142702</v>
      </c>
      <c r="E67" s="4">
        <v>4.0465506723079798</v>
      </c>
      <c r="F67" s="4">
        <v>0.40035981618706301</v>
      </c>
      <c r="G67" s="4">
        <v>10.107284769102</v>
      </c>
      <c r="H67" s="5">
        <v>5.1285944916616597E-24</v>
      </c>
      <c r="I67" s="5">
        <v>1.47381867130234E-7</v>
      </c>
      <c r="J67" s="4" t="s">
        <v>37</v>
      </c>
      <c r="K67" s="4">
        <v>1063047</v>
      </c>
      <c r="L67" s="4">
        <v>1063940</v>
      </c>
      <c r="M67" s="4">
        <v>297</v>
      </c>
      <c r="N67" s="4" t="s">
        <v>171</v>
      </c>
      <c r="O67" s="4" t="s">
        <v>172</v>
      </c>
      <c r="P67" s="4" t="s">
        <v>173</v>
      </c>
      <c r="Q67" s="4" t="s">
        <v>174</v>
      </c>
      <c r="S67" s="4" t="s">
        <v>175</v>
      </c>
      <c r="T67" s="4" t="s">
        <v>43</v>
      </c>
      <c r="U67" s="4" t="s">
        <v>176</v>
      </c>
      <c r="V67" s="4" t="s">
        <v>45</v>
      </c>
      <c r="W67" s="4">
        <v>297</v>
      </c>
      <c r="X67" s="4" t="s">
        <v>45</v>
      </c>
      <c r="Y67" s="4" t="s">
        <v>45</v>
      </c>
      <c r="Z67" s="4" t="s">
        <v>177</v>
      </c>
      <c r="AA67" s="4" t="s">
        <v>178</v>
      </c>
      <c r="AB67" s="4" t="s">
        <v>45</v>
      </c>
      <c r="AC67" s="4" t="s">
        <v>45</v>
      </c>
      <c r="AD67" s="4" t="s">
        <v>45</v>
      </c>
      <c r="AE67" s="4" t="s">
        <v>45</v>
      </c>
      <c r="AF67" s="4" t="s">
        <v>45</v>
      </c>
      <c r="AG67" s="4" t="s">
        <v>45</v>
      </c>
      <c r="AH67" s="4" t="s">
        <v>45</v>
      </c>
      <c r="AI67" s="4" t="s">
        <v>45</v>
      </c>
      <c r="AJ67" s="4" t="s">
        <v>179</v>
      </c>
    </row>
    <row r="68" spans="1:36" s="4" customFormat="1" x14ac:dyDescent="0.25">
      <c r="A68" s="4">
        <v>866</v>
      </c>
      <c r="B68" s="4" t="s">
        <v>1288</v>
      </c>
      <c r="C68" s="4" t="s">
        <v>1288</v>
      </c>
      <c r="D68" s="4">
        <v>646.58884262405297</v>
      </c>
      <c r="E68" s="4">
        <v>-1.53062434712169</v>
      </c>
      <c r="F68" s="4">
        <v>0.29398510443586601</v>
      </c>
      <c r="G68" s="4">
        <v>-5.2064690490317096</v>
      </c>
      <c r="H68" s="5">
        <v>1.9246777913046101E-7</v>
      </c>
      <c r="I68" s="4">
        <v>4.3879475017475397E-2</v>
      </c>
      <c r="J68" s="4" t="s">
        <v>37</v>
      </c>
      <c r="K68" s="4">
        <v>1102119</v>
      </c>
      <c r="L68" s="4">
        <v>1102901</v>
      </c>
      <c r="M68" s="4">
        <v>260</v>
      </c>
      <c r="N68" s="4" t="s">
        <v>1289</v>
      </c>
      <c r="O68" s="4" t="s">
        <v>1290</v>
      </c>
      <c r="S68" s="4" t="s">
        <v>1291</v>
      </c>
      <c r="T68" s="4" t="s">
        <v>520</v>
      </c>
      <c r="U68" s="4" t="s">
        <v>1292</v>
      </c>
      <c r="V68" s="4" t="s">
        <v>45</v>
      </c>
      <c r="W68" s="4">
        <v>260</v>
      </c>
      <c r="X68" s="4" t="s">
        <v>1293</v>
      </c>
      <c r="Y68" s="4" t="s">
        <v>45</v>
      </c>
      <c r="Z68" s="4" t="s">
        <v>1294</v>
      </c>
      <c r="AA68" s="4" t="s">
        <v>1295</v>
      </c>
      <c r="AB68" s="4" t="s">
        <v>45</v>
      </c>
      <c r="AC68" s="4" t="s">
        <v>45</v>
      </c>
      <c r="AD68" s="4" t="s">
        <v>45</v>
      </c>
      <c r="AE68" s="4" t="s">
        <v>45</v>
      </c>
      <c r="AF68" s="4" t="s">
        <v>45</v>
      </c>
      <c r="AG68" s="4" t="s">
        <v>1296</v>
      </c>
      <c r="AH68" s="4" t="s">
        <v>1297</v>
      </c>
      <c r="AI68" s="4" t="s">
        <v>45</v>
      </c>
      <c r="AJ68" s="4" t="s">
        <v>45</v>
      </c>
    </row>
    <row r="69" spans="1:36" s="4" customFormat="1" x14ac:dyDescent="0.25">
      <c r="A69" s="4">
        <v>867</v>
      </c>
      <c r="B69" s="4" t="s">
        <v>1298</v>
      </c>
      <c r="C69" s="4" t="s">
        <v>1298</v>
      </c>
      <c r="D69" s="4">
        <v>875.81456300437299</v>
      </c>
      <c r="E69" s="4">
        <v>-1.7496262576296699</v>
      </c>
      <c r="F69" s="4">
        <v>0.29590700190779501</v>
      </c>
      <c r="G69" s="4">
        <v>-5.9127572053021398</v>
      </c>
      <c r="H69" s="5">
        <v>3.3642791279214398E-9</v>
      </c>
      <c r="I69" s="4">
        <v>1.27933239380397E-2</v>
      </c>
      <c r="J69" s="4" t="s">
        <v>37</v>
      </c>
      <c r="K69" s="4">
        <v>1102901</v>
      </c>
      <c r="L69" s="4">
        <v>1103803</v>
      </c>
      <c r="M69" s="4">
        <v>300</v>
      </c>
      <c r="N69" s="4" t="s">
        <v>1299</v>
      </c>
      <c r="O69" s="4" t="s">
        <v>1300</v>
      </c>
      <c r="S69" s="4" t="s">
        <v>1301</v>
      </c>
      <c r="T69" s="4" t="s">
        <v>98</v>
      </c>
      <c r="U69" s="4" t="s">
        <v>1302</v>
      </c>
      <c r="V69" s="4" t="s">
        <v>45</v>
      </c>
      <c r="W69" s="4">
        <v>300</v>
      </c>
      <c r="X69" s="4" t="s">
        <v>723</v>
      </c>
      <c r="Y69" s="4" t="s">
        <v>45</v>
      </c>
      <c r="Z69" s="4" t="s">
        <v>1303</v>
      </c>
      <c r="AA69" s="4" t="s">
        <v>725</v>
      </c>
      <c r="AB69" s="4" t="s">
        <v>45</v>
      </c>
      <c r="AC69" s="4" t="s">
        <v>1304</v>
      </c>
      <c r="AD69" s="4" t="s">
        <v>45</v>
      </c>
      <c r="AE69" s="4" t="s">
        <v>45</v>
      </c>
      <c r="AF69" s="4" t="s">
        <v>45</v>
      </c>
      <c r="AG69" s="4" t="s">
        <v>45</v>
      </c>
      <c r="AH69" s="4" t="s">
        <v>695</v>
      </c>
      <c r="AI69" s="4" t="s">
        <v>45</v>
      </c>
      <c r="AJ69" s="4" t="s">
        <v>45</v>
      </c>
    </row>
    <row r="70" spans="1:36" s="4" customFormat="1" x14ac:dyDescent="0.25">
      <c r="A70" s="4">
        <v>891</v>
      </c>
      <c r="B70" s="4" t="s">
        <v>3127</v>
      </c>
      <c r="C70" s="4" t="s">
        <v>3127</v>
      </c>
      <c r="D70" s="4">
        <v>60.629479906674597</v>
      </c>
      <c r="E70" s="4">
        <v>1.83239766506666</v>
      </c>
      <c r="F70" s="4">
        <v>0.32493273377591703</v>
      </c>
      <c r="G70" s="4">
        <v>5.6393138474326197</v>
      </c>
      <c r="H70" s="5">
        <v>1.7072910908927998E-8</v>
      </c>
      <c r="I70" s="4">
        <v>2.1494906933696701E-2</v>
      </c>
      <c r="J70" s="4" t="s">
        <v>37</v>
      </c>
      <c r="K70" s="4">
        <v>1130877</v>
      </c>
      <c r="L70" s="4">
        <v>1133237</v>
      </c>
      <c r="M70" s="4">
        <v>786</v>
      </c>
      <c r="N70" s="4" t="s">
        <v>38</v>
      </c>
      <c r="O70" s="4" t="s">
        <v>3128</v>
      </c>
      <c r="P70" s="4" t="s">
        <v>3129</v>
      </c>
      <c r="Q70" s="4" t="s">
        <v>3130</v>
      </c>
      <c r="S70" s="4" t="s">
        <v>3131</v>
      </c>
      <c r="T70" s="4" t="s">
        <v>43</v>
      </c>
      <c r="U70" s="4" t="s">
        <v>359</v>
      </c>
      <c r="V70" s="4" t="s">
        <v>45</v>
      </c>
      <c r="W70" s="4">
        <v>786</v>
      </c>
      <c r="X70" s="4" t="s">
        <v>360</v>
      </c>
      <c r="Y70" s="4" t="s">
        <v>45</v>
      </c>
      <c r="Z70" s="4" t="s">
        <v>3132</v>
      </c>
      <c r="AA70" s="4" t="s">
        <v>780</v>
      </c>
      <c r="AB70" s="4" t="s">
        <v>45</v>
      </c>
      <c r="AC70" s="4" t="s">
        <v>45</v>
      </c>
      <c r="AD70" s="4" t="s">
        <v>2893</v>
      </c>
      <c r="AE70" s="4" t="s">
        <v>45</v>
      </c>
      <c r="AF70" s="4">
        <v>12420</v>
      </c>
      <c r="AG70" s="4" t="s">
        <v>781</v>
      </c>
      <c r="AH70" s="4" t="s">
        <v>49</v>
      </c>
      <c r="AI70" s="4" t="s">
        <v>50</v>
      </c>
      <c r="AJ70" s="4" t="s">
        <v>45</v>
      </c>
    </row>
    <row r="71" spans="1:36" s="4" customFormat="1" x14ac:dyDescent="0.25">
      <c r="A71" s="4">
        <v>892</v>
      </c>
      <c r="B71" s="4" t="s">
        <v>180</v>
      </c>
      <c r="C71" s="4" t="s">
        <v>180</v>
      </c>
      <c r="D71" s="4">
        <v>212.31359257290401</v>
      </c>
      <c r="E71" s="4">
        <v>1.8058988582389801</v>
      </c>
      <c r="F71" s="4">
        <v>0.21637328943526901</v>
      </c>
      <c r="G71" s="4">
        <v>8.3462189947398304</v>
      </c>
      <c r="H71" s="5">
        <v>7.04830610787517E-17</v>
      </c>
      <c r="I71" s="5">
        <v>3.9472547999911302E-5</v>
      </c>
      <c r="J71" s="4" t="s">
        <v>37</v>
      </c>
      <c r="K71" s="4">
        <v>1133464</v>
      </c>
      <c r="L71" s="4">
        <v>1134429</v>
      </c>
      <c r="M71" s="4">
        <v>321</v>
      </c>
      <c r="N71" s="4" t="s">
        <v>95</v>
      </c>
      <c r="O71" s="4" t="s">
        <v>181</v>
      </c>
      <c r="P71" s="4" t="s">
        <v>182</v>
      </c>
      <c r="Q71" s="4" t="s">
        <v>183</v>
      </c>
      <c r="S71" s="4" t="s">
        <v>184</v>
      </c>
      <c r="T71" s="4" t="s">
        <v>98</v>
      </c>
      <c r="U71" s="4" t="s">
        <v>185</v>
      </c>
      <c r="V71" s="4" t="s">
        <v>45</v>
      </c>
      <c r="W71" s="4">
        <v>321</v>
      </c>
      <c r="X71" s="4" t="s">
        <v>45</v>
      </c>
      <c r="Y71" s="4" t="s">
        <v>45</v>
      </c>
      <c r="Z71" s="4" t="s">
        <v>186</v>
      </c>
      <c r="AA71" s="4" t="s">
        <v>187</v>
      </c>
      <c r="AB71" s="4" t="s">
        <v>188</v>
      </c>
      <c r="AC71" s="4" t="s">
        <v>45</v>
      </c>
      <c r="AD71" s="4" t="s">
        <v>45</v>
      </c>
      <c r="AE71" s="4" t="s">
        <v>45</v>
      </c>
      <c r="AF71" s="4" t="s">
        <v>45</v>
      </c>
      <c r="AG71" s="4" t="s">
        <v>45</v>
      </c>
      <c r="AH71" s="4" t="s">
        <v>45</v>
      </c>
      <c r="AI71" s="4" t="s">
        <v>45</v>
      </c>
      <c r="AJ71" s="4" t="s">
        <v>45</v>
      </c>
    </row>
    <row r="72" spans="1:36" s="4" customFormat="1" x14ac:dyDescent="0.25">
      <c r="A72" s="4">
        <v>893</v>
      </c>
      <c r="B72" s="4" t="s">
        <v>189</v>
      </c>
      <c r="C72" s="4" t="s">
        <v>189</v>
      </c>
      <c r="D72" s="4">
        <v>100.596548616428</v>
      </c>
      <c r="E72" s="4">
        <v>1.6695879469203101</v>
      </c>
      <c r="F72" s="4">
        <v>0.27577520017395202</v>
      </c>
      <c r="G72" s="4">
        <v>6.0541627596214997</v>
      </c>
      <c r="H72" s="5">
        <v>1.41149842705646E-9</v>
      </c>
      <c r="I72" s="4">
        <v>9.6369395450370404E-3</v>
      </c>
      <c r="J72" s="4" t="s">
        <v>37</v>
      </c>
      <c r="K72" s="4">
        <v>1134426</v>
      </c>
      <c r="L72" s="4">
        <v>1134914</v>
      </c>
      <c r="M72" s="4">
        <v>162</v>
      </c>
      <c r="N72" s="4" t="s">
        <v>190</v>
      </c>
      <c r="O72" s="4" t="s">
        <v>191</v>
      </c>
      <c r="P72" s="4" t="s">
        <v>192</v>
      </c>
      <c r="S72" s="4" t="s">
        <v>193</v>
      </c>
      <c r="T72" s="4" t="s">
        <v>70</v>
      </c>
      <c r="U72" s="4" t="s">
        <v>194</v>
      </c>
      <c r="V72" s="4" t="s">
        <v>45</v>
      </c>
      <c r="W72" s="4">
        <v>162</v>
      </c>
      <c r="X72" s="4" t="s">
        <v>195</v>
      </c>
      <c r="Y72" s="4" t="s">
        <v>45</v>
      </c>
      <c r="Z72" s="4" t="s">
        <v>196</v>
      </c>
      <c r="AA72" s="4" t="s">
        <v>197</v>
      </c>
      <c r="AB72" s="4" t="s">
        <v>45</v>
      </c>
      <c r="AC72" s="4" t="s">
        <v>45</v>
      </c>
      <c r="AD72" s="4" t="s">
        <v>45</v>
      </c>
      <c r="AE72" s="4" t="s">
        <v>45</v>
      </c>
      <c r="AF72" s="4" t="s">
        <v>45</v>
      </c>
      <c r="AG72" s="4" t="s">
        <v>45</v>
      </c>
      <c r="AH72" s="4" t="s">
        <v>198</v>
      </c>
      <c r="AI72" s="4" t="s">
        <v>199</v>
      </c>
      <c r="AJ72" s="4" t="s">
        <v>45</v>
      </c>
    </row>
    <row r="73" spans="1:36" s="4" customFormat="1" x14ac:dyDescent="0.25">
      <c r="A73" s="4">
        <v>944</v>
      </c>
      <c r="B73" s="4" t="s">
        <v>3133</v>
      </c>
      <c r="C73" s="4" t="s">
        <v>3133</v>
      </c>
      <c r="D73" s="4">
        <v>2321.78828207477</v>
      </c>
      <c r="E73" s="4">
        <v>1.21527314159392</v>
      </c>
      <c r="F73" s="4">
        <v>0.19880528289649499</v>
      </c>
      <c r="G73" s="4">
        <v>6.1128815285388303</v>
      </c>
      <c r="H73" s="5">
        <v>9.7848012744275198E-10</v>
      </c>
      <c r="I73" s="4">
        <v>8.7701950265013894E-3</v>
      </c>
      <c r="J73" s="4" t="s">
        <v>37</v>
      </c>
      <c r="K73" s="4">
        <v>1203705</v>
      </c>
      <c r="L73" s="4">
        <v>1206551</v>
      </c>
      <c r="M73" s="4">
        <v>948</v>
      </c>
      <c r="N73" s="4" t="s">
        <v>3134</v>
      </c>
      <c r="O73" s="4" t="s">
        <v>3135</v>
      </c>
      <c r="P73" s="4" t="s">
        <v>3136</v>
      </c>
      <c r="Q73" s="4" t="s">
        <v>3137</v>
      </c>
      <c r="R73" s="4" t="s">
        <v>3138</v>
      </c>
      <c r="S73" s="4" t="s">
        <v>3139</v>
      </c>
      <c r="T73" s="4" t="s">
        <v>390</v>
      </c>
      <c r="U73" s="4" t="s">
        <v>3140</v>
      </c>
      <c r="V73" s="4" t="s">
        <v>45</v>
      </c>
      <c r="W73" s="4">
        <v>948</v>
      </c>
      <c r="X73" s="4" t="s">
        <v>3141</v>
      </c>
      <c r="Y73" s="4" t="s">
        <v>3142</v>
      </c>
      <c r="Z73" s="4" t="s">
        <v>3143</v>
      </c>
      <c r="AA73" s="4" t="s">
        <v>3144</v>
      </c>
      <c r="AB73" s="4" t="s">
        <v>45</v>
      </c>
      <c r="AC73" s="4" t="s">
        <v>3145</v>
      </c>
      <c r="AD73" s="4" t="s">
        <v>3146</v>
      </c>
      <c r="AE73" s="4" t="s">
        <v>45</v>
      </c>
      <c r="AF73" s="4" t="s">
        <v>45</v>
      </c>
      <c r="AG73" s="4" t="s">
        <v>45</v>
      </c>
      <c r="AH73" s="4" t="s">
        <v>3147</v>
      </c>
      <c r="AI73" s="4" t="s">
        <v>3148</v>
      </c>
      <c r="AJ73" s="4" t="s">
        <v>45</v>
      </c>
    </row>
    <row r="74" spans="1:36" s="4" customFormat="1" x14ac:dyDescent="0.25">
      <c r="A74" s="4">
        <v>958</v>
      </c>
      <c r="B74" s="4" t="s">
        <v>3149</v>
      </c>
      <c r="C74" s="4" t="s">
        <v>3149</v>
      </c>
      <c r="D74" s="4">
        <v>4616.9208114339599</v>
      </c>
      <c r="E74" s="4">
        <v>1.04295876228757</v>
      </c>
      <c r="F74" s="4">
        <v>0.189722914814003</v>
      </c>
      <c r="G74" s="4">
        <v>5.4972735544889098</v>
      </c>
      <c r="H74" s="5">
        <v>3.8570812704872901E-8</v>
      </c>
      <c r="I74" s="4">
        <v>2.7631191976110199E-2</v>
      </c>
      <c r="J74" s="4" t="s">
        <v>37</v>
      </c>
      <c r="K74" s="4">
        <v>1219798</v>
      </c>
      <c r="L74" s="4">
        <v>1223694</v>
      </c>
      <c r="M74" s="4">
        <v>1298</v>
      </c>
      <c r="N74" s="4" t="s">
        <v>3150</v>
      </c>
      <c r="O74" s="4" t="s">
        <v>3151</v>
      </c>
      <c r="P74" s="4" t="s">
        <v>3152</v>
      </c>
      <c r="Q74" s="4" t="s">
        <v>3153</v>
      </c>
      <c r="R74" s="4" t="s">
        <v>2071</v>
      </c>
      <c r="S74" s="4" t="s">
        <v>3154</v>
      </c>
      <c r="T74" s="4" t="s">
        <v>113</v>
      </c>
      <c r="U74" s="4" t="s">
        <v>3155</v>
      </c>
      <c r="V74" s="4" t="s">
        <v>45</v>
      </c>
      <c r="W74" s="4">
        <v>1298</v>
      </c>
      <c r="X74" s="4" t="s">
        <v>3156</v>
      </c>
      <c r="Y74" s="4" t="s">
        <v>3157</v>
      </c>
      <c r="Z74" s="4" t="s">
        <v>3158</v>
      </c>
      <c r="AA74" s="4" t="s">
        <v>3159</v>
      </c>
      <c r="AB74" s="4" t="s">
        <v>45</v>
      </c>
      <c r="AC74" s="4" t="s">
        <v>45</v>
      </c>
      <c r="AD74" s="4" t="s">
        <v>45</v>
      </c>
      <c r="AE74" s="4" t="s">
        <v>2369</v>
      </c>
      <c r="AF74" s="4" t="s">
        <v>45</v>
      </c>
      <c r="AG74" s="4" t="s">
        <v>45</v>
      </c>
      <c r="AH74" s="4" t="s">
        <v>3160</v>
      </c>
      <c r="AI74" s="4" t="s">
        <v>3161</v>
      </c>
      <c r="AJ74" s="4" t="s">
        <v>45</v>
      </c>
    </row>
    <row r="75" spans="1:36" s="4" customFormat="1" x14ac:dyDescent="0.25">
      <c r="A75" s="4">
        <v>959</v>
      </c>
      <c r="B75" s="4" t="s">
        <v>3162</v>
      </c>
      <c r="C75" s="4" t="s">
        <v>3162</v>
      </c>
      <c r="D75" s="4">
        <v>1218.6956568595499</v>
      </c>
      <c r="E75" s="4">
        <v>1.67392552936998</v>
      </c>
      <c r="F75" s="4">
        <v>0.31278826577827901</v>
      </c>
      <c r="G75" s="4">
        <v>5.3516250847995304</v>
      </c>
      <c r="H75" s="5">
        <v>8.7167851915189406E-8</v>
      </c>
      <c r="I75" s="4">
        <v>3.5220614897719597E-2</v>
      </c>
      <c r="J75" s="4" t="s">
        <v>37</v>
      </c>
      <c r="K75" s="4">
        <v>1223700</v>
      </c>
      <c r="L75" s="4">
        <v>1224011</v>
      </c>
      <c r="M75" s="4">
        <v>103</v>
      </c>
      <c r="N75" s="4" t="s">
        <v>3163</v>
      </c>
      <c r="O75" s="4" t="s">
        <v>3164</v>
      </c>
      <c r="R75" s="4" t="s">
        <v>3165</v>
      </c>
      <c r="S75" s="4" t="s">
        <v>3166</v>
      </c>
      <c r="T75" s="4" t="s">
        <v>98</v>
      </c>
      <c r="U75" s="4" t="s">
        <v>3167</v>
      </c>
      <c r="V75" s="4" t="s">
        <v>45</v>
      </c>
      <c r="W75" s="4">
        <v>103</v>
      </c>
      <c r="X75" s="4" t="s">
        <v>3168</v>
      </c>
      <c r="Y75" s="4" t="s">
        <v>45</v>
      </c>
      <c r="Z75" s="4" t="s">
        <v>45</v>
      </c>
      <c r="AA75" s="4" t="s">
        <v>45</v>
      </c>
      <c r="AB75" s="4" t="s">
        <v>45</v>
      </c>
      <c r="AC75" s="4" t="s">
        <v>45</v>
      </c>
      <c r="AD75" s="4" t="s">
        <v>45</v>
      </c>
      <c r="AE75" s="4" t="s">
        <v>45</v>
      </c>
      <c r="AF75" s="4" t="s">
        <v>45</v>
      </c>
      <c r="AG75" s="4" t="s">
        <v>45</v>
      </c>
      <c r="AH75" s="4" t="s">
        <v>3169</v>
      </c>
      <c r="AI75" s="4" t="s">
        <v>45</v>
      </c>
      <c r="AJ75" s="4" t="s">
        <v>45</v>
      </c>
    </row>
    <row r="76" spans="1:36" s="4" customFormat="1" x14ac:dyDescent="0.25">
      <c r="A76" s="4">
        <v>973</v>
      </c>
      <c r="B76" s="4" t="s">
        <v>3170</v>
      </c>
      <c r="C76" s="4" t="s">
        <v>3170</v>
      </c>
      <c r="D76" s="4">
        <v>1219.2892998355201</v>
      </c>
      <c r="E76" s="4">
        <v>1.3027904855628001</v>
      </c>
      <c r="F76" s="4">
        <v>0.23536467308276501</v>
      </c>
      <c r="G76" s="4">
        <v>5.5351997753064399</v>
      </c>
      <c r="H76" s="5">
        <v>3.1087381035884198E-8</v>
      </c>
      <c r="I76" s="4">
        <v>2.6082661844127299E-2</v>
      </c>
      <c r="J76" s="4" t="s">
        <v>37</v>
      </c>
      <c r="K76" s="4">
        <v>1240264</v>
      </c>
      <c r="L76" s="4">
        <v>1241640</v>
      </c>
      <c r="M76" s="4">
        <v>458</v>
      </c>
      <c r="N76" s="4" t="s">
        <v>3171</v>
      </c>
      <c r="O76" s="4" t="s">
        <v>3172</v>
      </c>
      <c r="P76" s="4" t="s">
        <v>3173</v>
      </c>
      <c r="Q76" s="4" t="s">
        <v>3174</v>
      </c>
      <c r="R76" s="4" t="s">
        <v>2759</v>
      </c>
      <c r="S76" s="4" t="s">
        <v>3175</v>
      </c>
      <c r="T76" s="4" t="s">
        <v>499</v>
      </c>
      <c r="U76" s="4" t="s">
        <v>3176</v>
      </c>
      <c r="V76" s="4" t="s">
        <v>45</v>
      </c>
      <c r="W76" s="4">
        <v>458</v>
      </c>
      <c r="X76" s="4" t="s">
        <v>3177</v>
      </c>
      <c r="Y76" s="4" t="s">
        <v>3178</v>
      </c>
      <c r="Z76" s="4" t="s">
        <v>3179</v>
      </c>
      <c r="AA76" s="4" t="s">
        <v>3180</v>
      </c>
      <c r="AB76" s="4" t="s">
        <v>45</v>
      </c>
      <c r="AC76" s="4" t="s">
        <v>45</v>
      </c>
      <c r="AD76" s="4" t="s">
        <v>3181</v>
      </c>
      <c r="AE76" s="4" t="s">
        <v>45</v>
      </c>
      <c r="AF76" s="4" t="s">
        <v>45</v>
      </c>
      <c r="AG76" s="4" t="s">
        <v>3182</v>
      </c>
      <c r="AH76" s="4" t="s">
        <v>3183</v>
      </c>
      <c r="AI76" s="4" t="s">
        <v>3184</v>
      </c>
      <c r="AJ76" s="4" t="s">
        <v>45</v>
      </c>
    </row>
    <row r="77" spans="1:36" s="4" customFormat="1" x14ac:dyDescent="0.25">
      <c r="A77" s="4">
        <v>977</v>
      </c>
      <c r="B77" s="4" t="s">
        <v>1315</v>
      </c>
      <c r="C77" s="4" t="s">
        <v>1315</v>
      </c>
      <c r="D77" s="4">
        <v>1553.6439817334301</v>
      </c>
      <c r="E77" s="4">
        <v>1.5170881707385899</v>
      </c>
      <c r="F77" s="4">
        <v>0.27637082092714599</v>
      </c>
      <c r="G77" s="4">
        <v>5.4893210710493401</v>
      </c>
      <c r="H77" s="5">
        <v>4.0348161236670303E-8</v>
      </c>
      <c r="I77" s="4">
        <v>2.7670114686467202E-2</v>
      </c>
      <c r="J77" s="4" t="s">
        <v>37</v>
      </c>
      <c r="K77" s="4">
        <v>1243483</v>
      </c>
      <c r="L77" s="4">
        <v>1243833</v>
      </c>
      <c r="M77" s="4">
        <v>116</v>
      </c>
      <c r="N77" s="4" t="s">
        <v>1316</v>
      </c>
      <c r="O77" s="4" t="s">
        <v>1317</v>
      </c>
      <c r="P77" s="4" t="s">
        <v>1318</v>
      </c>
      <c r="Q77" s="4" t="s">
        <v>1319</v>
      </c>
      <c r="R77" s="4" t="s">
        <v>1098</v>
      </c>
      <c r="S77" s="4" t="s">
        <v>1320</v>
      </c>
      <c r="T77" s="4" t="s">
        <v>390</v>
      </c>
      <c r="U77" s="4" t="s">
        <v>1321</v>
      </c>
      <c r="V77" s="4" t="s">
        <v>45</v>
      </c>
      <c r="W77" s="4">
        <v>116</v>
      </c>
      <c r="X77" s="4" t="s">
        <v>45</v>
      </c>
      <c r="Y77" s="4" t="s">
        <v>1322</v>
      </c>
      <c r="Z77" s="4" t="s">
        <v>1323</v>
      </c>
      <c r="AA77" s="4" t="s">
        <v>1324</v>
      </c>
      <c r="AB77" s="4" t="s">
        <v>1325</v>
      </c>
      <c r="AC77" s="4" t="s">
        <v>1326</v>
      </c>
      <c r="AD77" s="4" t="s">
        <v>1327</v>
      </c>
      <c r="AE77" s="4" t="s">
        <v>45</v>
      </c>
      <c r="AF77" s="4" t="s">
        <v>45</v>
      </c>
      <c r="AG77" s="4" t="s">
        <v>45</v>
      </c>
      <c r="AH77" s="4" t="s">
        <v>1328</v>
      </c>
      <c r="AI77" s="4" t="s">
        <v>1329</v>
      </c>
      <c r="AJ77" s="4" t="s">
        <v>45</v>
      </c>
    </row>
    <row r="78" spans="1:36" s="4" customFormat="1" x14ac:dyDescent="0.25">
      <c r="A78" s="4">
        <v>1049</v>
      </c>
      <c r="B78" s="4" t="s">
        <v>1344</v>
      </c>
      <c r="C78" s="4" t="s">
        <v>1344</v>
      </c>
      <c r="D78" s="4">
        <v>1819.55110490836</v>
      </c>
      <c r="E78" s="4">
        <v>1.4322822945467899</v>
      </c>
      <c r="F78" s="4">
        <v>0.230927804821037</v>
      </c>
      <c r="G78" s="4">
        <v>6.2022946767140903</v>
      </c>
      <c r="H78" s="5">
        <v>5.5645759000803004E-10</v>
      </c>
      <c r="I78" s="4">
        <v>7.2888758658332499E-3</v>
      </c>
      <c r="J78" s="4" t="s">
        <v>37</v>
      </c>
      <c r="K78" s="4">
        <v>1330478</v>
      </c>
      <c r="L78" s="4">
        <v>1331344</v>
      </c>
      <c r="M78" s="4">
        <v>288</v>
      </c>
      <c r="N78" s="4" t="s">
        <v>1345</v>
      </c>
      <c r="O78" s="4" t="s">
        <v>1346</v>
      </c>
      <c r="P78" s="4" t="s">
        <v>1347</v>
      </c>
      <c r="Q78" s="4" t="s">
        <v>1348</v>
      </c>
      <c r="S78" s="4" t="s">
        <v>1349</v>
      </c>
      <c r="T78" s="4" t="s">
        <v>390</v>
      </c>
      <c r="U78" s="4" t="s">
        <v>1350</v>
      </c>
      <c r="V78" s="4" t="s">
        <v>45</v>
      </c>
      <c r="W78" s="4">
        <v>288</v>
      </c>
      <c r="X78" s="4" t="s">
        <v>1351</v>
      </c>
      <c r="Y78" s="4" t="s">
        <v>1352</v>
      </c>
      <c r="Z78" s="4" t="s">
        <v>1353</v>
      </c>
      <c r="AA78" s="4" t="s">
        <v>1354</v>
      </c>
      <c r="AB78" s="4" t="s">
        <v>45</v>
      </c>
      <c r="AC78" s="4" t="s">
        <v>45</v>
      </c>
      <c r="AD78" s="4" t="s">
        <v>1355</v>
      </c>
      <c r="AE78" s="4" t="s">
        <v>45</v>
      </c>
      <c r="AF78" s="4" t="s">
        <v>45</v>
      </c>
      <c r="AG78" s="4" t="s">
        <v>45</v>
      </c>
      <c r="AH78" s="4" t="s">
        <v>1356</v>
      </c>
      <c r="AI78" s="4" t="s">
        <v>1357</v>
      </c>
      <c r="AJ78" s="4" t="s">
        <v>45</v>
      </c>
    </row>
    <row r="79" spans="1:36" s="4" customFormat="1" x14ac:dyDescent="0.25">
      <c r="A79" s="4">
        <v>1163</v>
      </c>
      <c r="B79" s="4" t="s">
        <v>3185</v>
      </c>
      <c r="C79" s="4" t="s">
        <v>3185</v>
      </c>
      <c r="D79" s="4">
        <v>145.68868721301101</v>
      </c>
      <c r="E79" s="4">
        <v>2.47791600990293</v>
      </c>
      <c r="F79" s="4">
        <v>0.30445586147124598</v>
      </c>
      <c r="G79" s="4">
        <v>8.1388349625745509</v>
      </c>
      <c r="H79" s="5">
        <v>3.9909955179494802E-16</v>
      </c>
      <c r="I79" s="5">
        <v>7.0778856634361E-5</v>
      </c>
      <c r="J79" s="4" t="s">
        <v>37</v>
      </c>
      <c r="K79" s="4">
        <v>1440074</v>
      </c>
      <c r="L79" s="4">
        <v>1440718</v>
      </c>
      <c r="M79" s="4">
        <v>214</v>
      </c>
      <c r="N79" s="4" t="s">
        <v>3186</v>
      </c>
      <c r="O79" s="4" t="s">
        <v>3187</v>
      </c>
      <c r="P79" s="4" t="s">
        <v>3188</v>
      </c>
      <c r="Q79" s="4" t="s">
        <v>3189</v>
      </c>
      <c r="R79" s="4" t="s">
        <v>3190</v>
      </c>
      <c r="S79" s="4" t="s">
        <v>3191</v>
      </c>
      <c r="T79" s="4" t="s">
        <v>227</v>
      </c>
      <c r="U79" s="4" t="s">
        <v>3192</v>
      </c>
      <c r="V79" s="4" t="s">
        <v>45</v>
      </c>
      <c r="W79" s="4">
        <v>214</v>
      </c>
      <c r="X79" s="4" t="s">
        <v>3193</v>
      </c>
      <c r="Y79" s="4" t="s">
        <v>45</v>
      </c>
      <c r="Z79" s="4" t="s">
        <v>3194</v>
      </c>
      <c r="AA79" s="4" t="s">
        <v>3195</v>
      </c>
      <c r="AB79" s="4" t="s">
        <v>45</v>
      </c>
      <c r="AC79" s="4" t="s">
        <v>45</v>
      </c>
      <c r="AD79" s="4" t="s">
        <v>45</v>
      </c>
      <c r="AE79" s="4" t="s">
        <v>3196</v>
      </c>
      <c r="AF79" s="4" t="s">
        <v>45</v>
      </c>
      <c r="AG79" s="4" t="s">
        <v>45</v>
      </c>
      <c r="AH79" s="4" t="s">
        <v>3197</v>
      </c>
      <c r="AI79" s="4" t="s">
        <v>45</v>
      </c>
      <c r="AJ79" s="4" t="s">
        <v>45</v>
      </c>
    </row>
    <row r="80" spans="1:36" s="4" customFormat="1" x14ac:dyDescent="0.25">
      <c r="A80" s="4">
        <v>1187</v>
      </c>
      <c r="B80" s="4" t="s">
        <v>1358</v>
      </c>
      <c r="C80" s="4" t="s">
        <v>1358</v>
      </c>
      <c r="D80" s="4">
        <v>207.37815024455699</v>
      </c>
      <c r="E80" s="4">
        <v>1.28412281252739</v>
      </c>
      <c r="F80" s="4">
        <v>0.23510057269454901</v>
      </c>
      <c r="G80" s="4">
        <v>5.4620148211878998</v>
      </c>
      <c r="H80" s="5">
        <v>4.7076076518755603E-8</v>
      </c>
      <c r="I80" s="4">
        <v>2.8858832064702699E-2</v>
      </c>
      <c r="J80" s="4" t="s">
        <v>37</v>
      </c>
      <c r="K80" s="4">
        <v>1464294</v>
      </c>
      <c r="L80" s="4">
        <v>1465187</v>
      </c>
      <c r="M80" s="4">
        <v>297</v>
      </c>
      <c r="N80" s="4" t="s">
        <v>95</v>
      </c>
      <c r="O80" s="4" t="s">
        <v>1359</v>
      </c>
      <c r="P80" s="4" t="s">
        <v>1360</v>
      </c>
      <c r="S80" s="4" t="s">
        <v>1361</v>
      </c>
      <c r="T80" s="4" t="s">
        <v>98</v>
      </c>
      <c r="U80" s="4" t="s">
        <v>1362</v>
      </c>
      <c r="V80" s="4" t="s">
        <v>45</v>
      </c>
      <c r="W80" s="4">
        <v>297</v>
      </c>
      <c r="X80" s="4" t="s">
        <v>1157</v>
      </c>
      <c r="Y80" s="4" t="s">
        <v>1363</v>
      </c>
      <c r="Z80" s="4" t="s">
        <v>45</v>
      </c>
      <c r="AA80" s="4" t="s">
        <v>1364</v>
      </c>
      <c r="AB80" s="4" t="s">
        <v>45</v>
      </c>
      <c r="AC80" s="4" t="s">
        <v>45</v>
      </c>
      <c r="AD80" s="4" t="s">
        <v>45</v>
      </c>
      <c r="AE80" s="4" t="s">
        <v>45</v>
      </c>
      <c r="AF80" s="4" t="s">
        <v>45</v>
      </c>
      <c r="AG80" s="4" t="s">
        <v>45</v>
      </c>
      <c r="AH80" s="4" t="s">
        <v>1159</v>
      </c>
      <c r="AI80" s="4" t="s">
        <v>45</v>
      </c>
      <c r="AJ80" s="4" t="s">
        <v>45</v>
      </c>
    </row>
    <row r="81" spans="1:36" s="4" customFormat="1" x14ac:dyDescent="0.25">
      <c r="A81" s="4">
        <v>1199</v>
      </c>
      <c r="B81" s="4" t="s">
        <v>3198</v>
      </c>
      <c r="C81" s="4" t="s">
        <v>3198</v>
      </c>
      <c r="D81" s="4">
        <v>1495.30793940797</v>
      </c>
      <c r="E81" s="4">
        <v>1.00169299966433</v>
      </c>
      <c r="F81" s="4">
        <v>0.165310937520733</v>
      </c>
      <c r="G81" s="4">
        <v>6.0594478180773903</v>
      </c>
      <c r="H81" s="5">
        <v>1.36589629179241E-9</v>
      </c>
      <c r="I81" s="4">
        <v>9.5892219603625692E-3</v>
      </c>
      <c r="J81" s="4" t="s">
        <v>37</v>
      </c>
      <c r="K81" s="4">
        <v>1479616</v>
      </c>
      <c r="L81" s="4">
        <v>1482462</v>
      </c>
      <c r="M81" s="4">
        <v>948</v>
      </c>
      <c r="N81" s="4" t="s">
        <v>3199</v>
      </c>
      <c r="O81" s="4" t="s">
        <v>3200</v>
      </c>
      <c r="P81" s="4" t="s">
        <v>3201</v>
      </c>
      <c r="Q81" s="4" t="s">
        <v>3202</v>
      </c>
      <c r="S81" s="4" t="s">
        <v>3203</v>
      </c>
      <c r="T81" s="4" t="s">
        <v>70</v>
      </c>
      <c r="U81" s="4" t="s">
        <v>3204</v>
      </c>
      <c r="V81" s="4" t="s">
        <v>45</v>
      </c>
      <c r="W81" s="4">
        <v>948</v>
      </c>
      <c r="X81" s="4" t="s">
        <v>2059</v>
      </c>
      <c r="Y81" s="4" t="s">
        <v>3205</v>
      </c>
      <c r="Z81" s="4" t="s">
        <v>3206</v>
      </c>
      <c r="AA81" s="4" t="s">
        <v>3207</v>
      </c>
      <c r="AB81" s="4" t="s">
        <v>45</v>
      </c>
      <c r="AC81" s="4" t="s">
        <v>45</v>
      </c>
      <c r="AD81" s="4" t="s">
        <v>45</v>
      </c>
      <c r="AE81" s="4" t="s">
        <v>3208</v>
      </c>
      <c r="AF81" s="4" t="s">
        <v>45</v>
      </c>
      <c r="AG81" s="4" t="s">
        <v>3209</v>
      </c>
      <c r="AH81" s="4" t="s">
        <v>3210</v>
      </c>
      <c r="AI81" s="4" t="s">
        <v>45</v>
      </c>
      <c r="AJ81" s="4" t="s">
        <v>45</v>
      </c>
    </row>
    <row r="82" spans="1:36" s="4" customFormat="1" x14ac:dyDescent="0.25">
      <c r="A82" s="4">
        <v>1316</v>
      </c>
      <c r="B82" s="4" t="s">
        <v>3211</v>
      </c>
      <c r="C82" s="4" t="s">
        <v>3211</v>
      </c>
      <c r="D82" s="4">
        <v>362.72456305249699</v>
      </c>
      <c r="E82" s="4">
        <v>1.1776688084239799</v>
      </c>
      <c r="F82" s="4">
        <v>0.229782034318607</v>
      </c>
      <c r="G82" s="4">
        <v>5.1251561590366697</v>
      </c>
      <c r="H82" s="5">
        <v>2.9729124156115799E-7</v>
      </c>
      <c r="I82" s="4">
        <v>4.9041456619406801E-2</v>
      </c>
      <c r="J82" s="4" t="s">
        <v>37</v>
      </c>
      <c r="K82" s="4">
        <v>1645197</v>
      </c>
      <c r="L82" s="4">
        <v>1645790</v>
      </c>
      <c r="M82" s="4">
        <v>197</v>
      </c>
      <c r="N82" s="4" t="s">
        <v>3212</v>
      </c>
      <c r="O82" s="4" t="s">
        <v>3213</v>
      </c>
      <c r="P82" s="4" t="s">
        <v>3214</v>
      </c>
      <c r="S82" s="4" t="s">
        <v>3215</v>
      </c>
      <c r="T82" s="4" t="s">
        <v>83</v>
      </c>
      <c r="U82" s="4" t="s">
        <v>3216</v>
      </c>
      <c r="V82" s="4" t="s">
        <v>45</v>
      </c>
      <c r="W82" s="4">
        <v>197</v>
      </c>
      <c r="X82" s="4" t="s">
        <v>3217</v>
      </c>
      <c r="Y82" s="4" t="s">
        <v>45</v>
      </c>
      <c r="Z82" s="4" t="s">
        <v>3218</v>
      </c>
      <c r="AA82" s="4" t="s">
        <v>3219</v>
      </c>
      <c r="AB82" s="4" t="s">
        <v>45</v>
      </c>
      <c r="AC82" s="4" t="s">
        <v>45</v>
      </c>
      <c r="AD82" s="4" t="s">
        <v>45</v>
      </c>
      <c r="AE82" s="4" t="s">
        <v>45</v>
      </c>
      <c r="AF82" s="4" t="s">
        <v>45</v>
      </c>
      <c r="AG82" s="4" t="s">
        <v>45</v>
      </c>
      <c r="AH82" s="4" t="s">
        <v>3220</v>
      </c>
      <c r="AI82" s="4" t="s">
        <v>45</v>
      </c>
      <c r="AJ82" s="4" t="s">
        <v>45</v>
      </c>
    </row>
    <row r="83" spans="1:36" s="4" customFormat="1" x14ac:dyDescent="0.25">
      <c r="A83" s="4">
        <v>1340</v>
      </c>
      <c r="B83" s="4" t="s">
        <v>3221</v>
      </c>
      <c r="C83" s="4" t="s">
        <v>3221</v>
      </c>
      <c r="D83" s="4">
        <v>11458.1254183001</v>
      </c>
      <c r="E83" s="4">
        <v>-1.1926414962741601</v>
      </c>
      <c r="F83" s="4">
        <v>0.224079474903154</v>
      </c>
      <c r="G83" s="4">
        <v>-5.3224040121908196</v>
      </c>
      <c r="H83" s="5">
        <v>1.0240482257407999E-7</v>
      </c>
      <c r="I83" s="4">
        <v>3.6668731817644899E-2</v>
      </c>
      <c r="J83" s="4" t="s">
        <v>45</v>
      </c>
      <c r="K83" s="4" t="s">
        <v>45</v>
      </c>
      <c r="L83" s="4" t="s">
        <v>45</v>
      </c>
      <c r="M83" s="4" t="s">
        <v>45</v>
      </c>
      <c r="N83" s="4" t="s">
        <v>45</v>
      </c>
      <c r="O83" s="4" t="s">
        <v>45</v>
      </c>
      <c r="P83" s="4" t="s">
        <v>45</v>
      </c>
      <c r="Q83" s="4" t="s">
        <v>45</v>
      </c>
      <c r="R83" s="4" t="s">
        <v>45</v>
      </c>
      <c r="S83" s="4" t="s">
        <v>45</v>
      </c>
      <c r="T83" s="4" t="s">
        <v>45</v>
      </c>
      <c r="U83" s="4" t="s">
        <v>45</v>
      </c>
      <c r="V83" s="4" t="s">
        <v>45</v>
      </c>
      <c r="W83" s="4" t="s">
        <v>45</v>
      </c>
      <c r="X83" s="4" t="s">
        <v>45</v>
      </c>
      <c r="Y83" s="4" t="s">
        <v>45</v>
      </c>
      <c r="Z83" s="4" t="s">
        <v>45</v>
      </c>
      <c r="AA83" s="4" t="s">
        <v>45</v>
      </c>
      <c r="AB83" s="4" t="s">
        <v>45</v>
      </c>
      <c r="AC83" s="4" t="s">
        <v>45</v>
      </c>
      <c r="AD83" s="4" t="s">
        <v>45</v>
      </c>
      <c r="AE83" s="4" t="s">
        <v>45</v>
      </c>
      <c r="AF83" s="4" t="s">
        <v>45</v>
      </c>
      <c r="AG83" s="4" t="s">
        <v>45</v>
      </c>
      <c r="AH83" s="4" t="s">
        <v>45</v>
      </c>
      <c r="AI83" s="4" t="s">
        <v>45</v>
      </c>
      <c r="AJ83" s="4" t="s">
        <v>45</v>
      </c>
    </row>
    <row r="84" spans="1:36" s="4" customFormat="1" x14ac:dyDescent="0.25">
      <c r="A84" s="4">
        <v>1527</v>
      </c>
      <c r="B84" s="4" t="s">
        <v>2799</v>
      </c>
      <c r="C84" s="4" t="s">
        <v>2799</v>
      </c>
      <c r="D84" s="4">
        <v>181.739366123395</v>
      </c>
      <c r="E84" s="4">
        <v>2.10835543362853</v>
      </c>
      <c r="F84" s="4">
        <v>0.24800283795240699</v>
      </c>
      <c r="G84" s="4">
        <v>8.5013359162975792</v>
      </c>
      <c r="H84" s="5">
        <v>1.8742115682347401E-17</v>
      </c>
      <c r="I84" s="5">
        <v>2.7041793585302901E-5</v>
      </c>
      <c r="J84" s="4" t="s">
        <v>37</v>
      </c>
      <c r="K84" s="4">
        <v>1917822</v>
      </c>
      <c r="L84" s="4">
        <v>1918133</v>
      </c>
      <c r="M84" s="4">
        <v>103</v>
      </c>
      <c r="N84" s="4" t="s">
        <v>95</v>
      </c>
      <c r="O84" s="4" t="s">
        <v>2800</v>
      </c>
      <c r="P84" s="4" t="s">
        <v>2801</v>
      </c>
      <c r="Q84" s="4" t="s">
        <v>998</v>
      </c>
      <c r="S84" s="4" t="s">
        <v>2802</v>
      </c>
      <c r="T84" s="4" t="s">
        <v>98</v>
      </c>
      <c r="U84" s="4" t="s">
        <v>2803</v>
      </c>
      <c r="V84" s="4" t="s">
        <v>45</v>
      </c>
      <c r="W84" s="4">
        <v>103</v>
      </c>
      <c r="X84" s="4" t="s">
        <v>45</v>
      </c>
      <c r="Y84" s="4" t="s">
        <v>45</v>
      </c>
      <c r="Z84" s="4" t="s">
        <v>45</v>
      </c>
      <c r="AA84" s="4" t="s">
        <v>2804</v>
      </c>
      <c r="AB84" s="4" t="s">
        <v>45</v>
      </c>
      <c r="AC84" s="4" t="s">
        <v>45</v>
      </c>
      <c r="AD84" s="4" t="s">
        <v>45</v>
      </c>
      <c r="AE84" s="4" t="s">
        <v>45</v>
      </c>
      <c r="AF84" s="4" t="s">
        <v>45</v>
      </c>
      <c r="AG84" s="4" t="s">
        <v>45</v>
      </c>
      <c r="AH84" s="4" t="s">
        <v>45</v>
      </c>
      <c r="AI84" s="4" t="s">
        <v>45</v>
      </c>
      <c r="AJ84" s="4" t="s">
        <v>2805</v>
      </c>
    </row>
    <row r="85" spans="1:36" s="4" customFormat="1" x14ac:dyDescent="0.25">
      <c r="A85" s="4">
        <v>1528</v>
      </c>
      <c r="B85" s="4" t="s">
        <v>2806</v>
      </c>
      <c r="C85" s="4" t="s">
        <v>2806</v>
      </c>
      <c r="D85" s="4">
        <v>781.11993662257896</v>
      </c>
      <c r="E85" s="4">
        <v>2.1307621253268998</v>
      </c>
      <c r="F85" s="4">
        <v>0.19987268125976099</v>
      </c>
      <c r="G85" s="4">
        <v>10.660597095596501</v>
      </c>
      <c r="H85" s="5">
        <v>1.5559526449467699E-26</v>
      </c>
      <c r="I85" s="5">
        <v>2.02716258022242E-8</v>
      </c>
      <c r="J85" s="4" t="s">
        <v>37</v>
      </c>
      <c r="K85" s="4">
        <v>1918130</v>
      </c>
      <c r="L85" s="4">
        <v>1919788</v>
      </c>
      <c r="M85" s="4">
        <v>552</v>
      </c>
      <c r="N85" s="4" t="s">
        <v>2807</v>
      </c>
      <c r="O85" s="4" t="s">
        <v>2808</v>
      </c>
      <c r="P85" s="4" t="s">
        <v>2809</v>
      </c>
      <c r="Q85" s="4" t="s">
        <v>2810</v>
      </c>
      <c r="S85" s="4" t="s">
        <v>2811</v>
      </c>
      <c r="T85" s="4" t="s">
        <v>98</v>
      </c>
      <c r="U85" s="4" t="s">
        <v>2812</v>
      </c>
      <c r="V85" s="4" t="s">
        <v>45</v>
      </c>
      <c r="W85" s="4">
        <v>552</v>
      </c>
      <c r="X85" s="4" t="s">
        <v>45</v>
      </c>
      <c r="Y85" s="4" t="s">
        <v>45</v>
      </c>
      <c r="Z85" s="4" t="s">
        <v>2813</v>
      </c>
      <c r="AA85" s="4" t="s">
        <v>2814</v>
      </c>
      <c r="AB85" s="4" t="s">
        <v>45</v>
      </c>
      <c r="AC85" s="4" t="s">
        <v>45</v>
      </c>
      <c r="AD85" s="4" t="s">
        <v>2815</v>
      </c>
      <c r="AE85" s="4" t="s">
        <v>2816</v>
      </c>
      <c r="AF85" s="4">
        <v>43831</v>
      </c>
      <c r="AG85" s="4" t="s">
        <v>45</v>
      </c>
      <c r="AH85" s="4" t="s">
        <v>45</v>
      </c>
      <c r="AI85" s="4" t="s">
        <v>2817</v>
      </c>
      <c r="AJ85" s="4" t="s">
        <v>2818</v>
      </c>
    </row>
    <row r="86" spans="1:36" s="4" customFormat="1" x14ac:dyDescent="0.25">
      <c r="A86" s="4">
        <v>1545</v>
      </c>
      <c r="B86" s="4" t="s">
        <v>3222</v>
      </c>
      <c r="C86" s="4" t="s">
        <v>3222</v>
      </c>
      <c r="D86" s="4">
        <v>1969.93089647743</v>
      </c>
      <c r="E86" s="4">
        <v>1.98726563191796</v>
      </c>
      <c r="F86" s="4">
        <v>0.21856652710379501</v>
      </c>
      <c r="G86" s="4">
        <v>9.0922688769000306</v>
      </c>
      <c r="H86" s="5">
        <v>9.6993479558154294E-20</v>
      </c>
      <c r="I86" s="5">
        <v>4.4632412559322404E-6</v>
      </c>
      <c r="J86" s="4" t="s">
        <v>37</v>
      </c>
      <c r="K86" s="4">
        <v>1937650</v>
      </c>
      <c r="L86" s="4">
        <v>1939554</v>
      </c>
      <c r="M86" s="4">
        <v>634</v>
      </c>
      <c r="N86" s="4" t="s">
        <v>3223</v>
      </c>
      <c r="O86" s="4" t="s">
        <v>3224</v>
      </c>
      <c r="P86" s="4" t="s">
        <v>3225</v>
      </c>
      <c r="Q86" s="4" t="s">
        <v>3226</v>
      </c>
      <c r="R86" s="4" t="s">
        <v>3227</v>
      </c>
      <c r="S86" s="4" t="s">
        <v>3228</v>
      </c>
      <c r="T86" s="4" t="s">
        <v>227</v>
      </c>
      <c r="U86" s="4" t="s">
        <v>3229</v>
      </c>
      <c r="V86" s="4" t="s">
        <v>45</v>
      </c>
      <c r="W86" s="4">
        <v>634</v>
      </c>
      <c r="X86" s="4" t="s">
        <v>3230</v>
      </c>
      <c r="Y86" s="4" t="s">
        <v>3231</v>
      </c>
      <c r="Z86" s="4" t="s">
        <v>3232</v>
      </c>
      <c r="AA86" s="4" t="s">
        <v>3233</v>
      </c>
      <c r="AB86" s="4" t="s">
        <v>3234</v>
      </c>
      <c r="AC86" s="4" t="s">
        <v>3235</v>
      </c>
      <c r="AD86" s="4" t="s">
        <v>3236</v>
      </c>
      <c r="AE86" s="4" t="s">
        <v>45</v>
      </c>
      <c r="AF86" s="4" t="s">
        <v>45</v>
      </c>
      <c r="AG86" s="4" t="s">
        <v>3237</v>
      </c>
      <c r="AH86" s="4" t="s">
        <v>3238</v>
      </c>
      <c r="AI86" s="4" t="s">
        <v>45</v>
      </c>
      <c r="AJ86" s="4" t="s">
        <v>45</v>
      </c>
    </row>
    <row r="87" spans="1:36" s="4" customFormat="1" x14ac:dyDescent="0.25">
      <c r="A87" s="4">
        <v>1546</v>
      </c>
      <c r="B87" s="4" t="s">
        <v>3239</v>
      </c>
      <c r="C87" s="4" t="s">
        <v>3239</v>
      </c>
      <c r="D87" s="4">
        <v>1348.0752294358799</v>
      </c>
      <c r="E87" s="4">
        <v>1.1308591962350201</v>
      </c>
      <c r="F87" s="4">
        <v>0.21461554008004499</v>
      </c>
      <c r="G87" s="4">
        <v>5.2692325812625</v>
      </c>
      <c r="H87" s="5">
        <v>1.36995293142243E-7</v>
      </c>
      <c r="I87" s="4">
        <v>4.0030210595961797E-2</v>
      </c>
      <c r="J87" s="4" t="s">
        <v>37</v>
      </c>
      <c r="K87" s="4">
        <v>1939622</v>
      </c>
      <c r="L87" s="4">
        <v>1940350</v>
      </c>
      <c r="M87" s="4">
        <v>242</v>
      </c>
      <c r="N87" s="4" t="s">
        <v>3240</v>
      </c>
      <c r="O87" s="4" t="s">
        <v>3241</v>
      </c>
      <c r="S87" s="4" t="s">
        <v>3242</v>
      </c>
      <c r="T87" s="4" t="s">
        <v>535</v>
      </c>
      <c r="U87" s="4" t="s">
        <v>3243</v>
      </c>
      <c r="V87" s="4" t="s">
        <v>45</v>
      </c>
      <c r="W87" s="4">
        <v>242</v>
      </c>
      <c r="X87" s="4" t="s">
        <v>723</v>
      </c>
      <c r="Y87" s="4" t="s">
        <v>45</v>
      </c>
      <c r="Z87" s="4" t="s">
        <v>3244</v>
      </c>
      <c r="AA87" s="4" t="s">
        <v>3245</v>
      </c>
      <c r="AB87" s="4" t="s">
        <v>45</v>
      </c>
      <c r="AC87" s="4" t="s">
        <v>45</v>
      </c>
      <c r="AD87" s="4" t="s">
        <v>45</v>
      </c>
      <c r="AE87" s="4" t="s">
        <v>45</v>
      </c>
      <c r="AF87" s="4" t="s">
        <v>45</v>
      </c>
      <c r="AG87" s="4" t="s">
        <v>45</v>
      </c>
      <c r="AH87" s="4" t="s">
        <v>695</v>
      </c>
      <c r="AI87" s="4" t="s">
        <v>45</v>
      </c>
      <c r="AJ87" s="4" t="s">
        <v>45</v>
      </c>
    </row>
    <row r="88" spans="1:36" s="4" customFormat="1" x14ac:dyDescent="0.25">
      <c r="A88" s="4">
        <v>1586</v>
      </c>
      <c r="B88" s="4" t="s">
        <v>200</v>
      </c>
      <c r="C88" s="4" t="s">
        <v>200</v>
      </c>
      <c r="D88" s="4">
        <v>356.566257538461</v>
      </c>
      <c r="E88" s="4">
        <v>-1.6925580756384799</v>
      </c>
      <c r="F88" s="4">
        <v>0.286894827412773</v>
      </c>
      <c r="G88" s="4">
        <v>-5.8995768271670102</v>
      </c>
      <c r="H88" s="5">
        <v>3.6443505180519301E-9</v>
      </c>
      <c r="I88" s="4">
        <v>1.3099693319634099E-2</v>
      </c>
      <c r="J88" s="4" t="s">
        <v>37</v>
      </c>
      <c r="K88" s="4">
        <v>1986975</v>
      </c>
      <c r="L88" s="4">
        <v>1987601</v>
      </c>
      <c r="M88" s="4">
        <v>208</v>
      </c>
      <c r="N88" s="4" t="s">
        <v>95</v>
      </c>
      <c r="O88" s="4" t="s">
        <v>201</v>
      </c>
      <c r="S88" s="4" t="s">
        <v>202</v>
      </c>
      <c r="T88" s="4" t="s">
        <v>98</v>
      </c>
      <c r="U88" s="4" t="s">
        <v>203</v>
      </c>
      <c r="V88" s="4" t="s">
        <v>45</v>
      </c>
      <c r="W88" s="4">
        <v>208</v>
      </c>
      <c r="X88" s="4" t="s">
        <v>45</v>
      </c>
      <c r="Y88" s="4" t="s">
        <v>45</v>
      </c>
      <c r="Z88" s="4" t="s">
        <v>204</v>
      </c>
      <c r="AA88" s="4" t="s">
        <v>205</v>
      </c>
      <c r="AB88" s="4" t="s">
        <v>45</v>
      </c>
      <c r="AC88" s="4" t="s">
        <v>45</v>
      </c>
      <c r="AD88" s="4" t="s">
        <v>45</v>
      </c>
      <c r="AE88" s="4" t="s">
        <v>45</v>
      </c>
      <c r="AF88" s="4" t="s">
        <v>45</v>
      </c>
      <c r="AG88" s="4" t="s">
        <v>45</v>
      </c>
      <c r="AH88" s="4" t="s">
        <v>206</v>
      </c>
      <c r="AI88" s="4" t="s">
        <v>45</v>
      </c>
      <c r="AJ88" s="4" t="s">
        <v>45</v>
      </c>
    </row>
    <row r="89" spans="1:36" s="4" customFormat="1" x14ac:dyDescent="0.25">
      <c r="A89" s="4">
        <v>1634</v>
      </c>
      <c r="B89" s="4" t="s">
        <v>3246</v>
      </c>
      <c r="C89" s="4" t="s">
        <v>3246</v>
      </c>
      <c r="D89" s="4">
        <v>98.171305042314401</v>
      </c>
      <c r="E89" s="4">
        <v>-1.80342210162033</v>
      </c>
      <c r="F89" s="4">
        <v>0.31150435349706002</v>
      </c>
      <c r="G89" s="4">
        <v>-5.7893961396509104</v>
      </c>
      <c r="H89" s="5">
        <v>7.06399197558952E-9</v>
      </c>
      <c r="I89" s="4">
        <v>1.6220333596250198E-2</v>
      </c>
      <c r="J89" s="4" t="s">
        <v>37</v>
      </c>
      <c r="K89" s="4">
        <v>2036077</v>
      </c>
      <c r="L89" s="4">
        <v>2037291</v>
      </c>
      <c r="M89" s="4">
        <v>404</v>
      </c>
      <c r="N89" s="4" t="s">
        <v>517</v>
      </c>
      <c r="O89" s="4" t="s">
        <v>3247</v>
      </c>
      <c r="P89" s="4" t="s">
        <v>3248</v>
      </c>
      <c r="S89" s="4" t="s">
        <v>3249</v>
      </c>
      <c r="T89" s="4" t="s">
        <v>520</v>
      </c>
      <c r="U89" s="4" t="s">
        <v>2860</v>
      </c>
      <c r="V89" s="4" t="s">
        <v>45</v>
      </c>
      <c r="W89" s="4">
        <v>404</v>
      </c>
      <c r="X89" s="4" t="s">
        <v>2861</v>
      </c>
      <c r="Y89" s="4" t="s">
        <v>45</v>
      </c>
      <c r="Z89" s="4" t="s">
        <v>45</v>
      </c>
      <c r="AA89" s="4" t="s">
        <v>524</v>
      </c>
      <c r="AB89" s="4" t="s">
        <v>45</v>
      </c>
      <c r="AC89" s="4" t="s">
        <v>45</v>
      </c>
      <c r="AD89" s="4" t="s">
        <v>45</v>
      </c>
      <c r="AE89" s="4" t="s">
        <v>525</v>
      </c>
      <c r="AF89" s="4" t="s">
        <v>45</v>
      </c>
      <c r="AG89" s="4" t="s">
        <v>45</v>
      </c>
      <c r="AH89" s="4" t="s">
        <v>3002</v>
      </c>
      <c r="AI89" s="4" t="s">
        <v>45</v>
      </c>
      <c r="AJ89" s="4" t="s">
        <v>3250</v>
      </c>
    </row>
    <row r="90" spans="1:36" s="4" customFormat="1" x14ac:dyDescent="0.25">
      <c r="A90" s="4">
        <v>1792</v>
      </c>
      <c r="B90" s="4" t="s">
        <v>1523</v>
      </c>
      <c r="C90" s="4" t="s">
        <v>1523</v>
      </c>
      <c r="D90" s="4">
        <v>576.25962191035001</v>
      </c>
      <c r="E90" s="4">
        <v>1.2911732887582399</v>
      </c>
      <c r="F90" s="4">
        <v>0.21163923671888499</v>
      </c>
      <c r="G90" s="4">
        <v>6.1008218928386997</v>
      </c>
      <c r="H90" s="5">
        <v>1.05524441145E-9</v>
      </c>
      <c r="I90" s="4">
        <v>8.8921080941170398E-3</v>
      </c>
      <c r="J90" s="4" t="s">
        <v>37</v>
      </c>
      <c r="K90" s="4">
        <v>2253719</v>
      </c>
      <c r="L90" s="4">
        <v>2255182</v>
      </c>
      <c r="M90" s="4">
        <v>487</v>
      </c>
      <c r="N90" s="4" t="s">
        <v>1524</v>
      </c>
      <c r="O90" s="4" t="s">
        <v>1525</v>
      </c>
      <c r="P90" s="4" t="s">
        <v>1526</v>
      </c>
      <c r="Q90" s="4" t="s">
        <v>1527</v>
      </c>
      <c r="R90" s="4" t="s">
        <v>1528</v>
      </c>
      <c r="S90" s="4" t="s">
        <v>1529</v>
      </c>
      <c r="T90" s="4" t="s">
        <v>520</v>
      </c>
      <c r="U90" s="4" t="s">
        <v>1530</v>
      </c>
      <c r="V90" s="4" t="s">
        <v>45</v>
      </c>
      <c r="W90" s="4">
        <v>487</v>
      </c>
      <c r="X90" s="4" t="s">
        <v>1531</v>
      </c>
      <c r="Y90" s="4" t="s">
        <v>45</v>
      </c>
      <c r="Z90" s="4" t="s">
        <v>1532</v>
      </c>
      <c r="AA90" s="4" t="s">
        <v>1533</v>
      </c>
      <c r="AB90" s="4" t="s">
        <v>45</v>
      </c>
      <c r="AC90" s="4" t="s">
        <v>1534</v>
      </c>
      <c r="AD90" s="4" t="s">
        <v>1535</v>
      </c>
      <c r="AE90" s="4" t="s">
        <v>45</v>
      </c>
      <c r="AF90" s="4" t="s">
        <v>45</v>
      </c>
      <c r="AG90" s="4" t="s">
        <v>1536</v>
      </c>
      <c r="AH90" s="4" t="s">
        <v>1537</v>
      </c>
      <c r="AI90" s="4" t="s">
        <v>1538</v>
      </c>
      <c r="AJ90" s="4" t="s">
        <v>45</v>
      </c>
    </row>
    <row r="91" spans="1:36" s="4" customFormat="1" x14ac:dyDescent="0.25">
      <c r="A91" s="4">
        <v>1795</v>
      </c>
      <c r="B91" s="4" t="s">
        <v>3251</v>
      </c>
      <c r="C91" s="4" t="s">
        <v>3251</v>
      </c>
      <c r="D91" s="4">
        <v>968.15105700173694</v>
      </c>
      <c r="E91" s="4">
        <v>1.29977569827325</v>
      </c>
      <c r="F91" s="4">
        <v>0.176137083333019</v>
      </c>
      <c r="G91" s="4">
        <v>7.3793415541904404</v>
      </c>
      <c r="H91" s="5">
        <v>1.5907426468874301E-13</v>
      </c>
      <c r="I91" s="4">
        <v>5.2303362986245896E-4</v>
      </c>
      <c r="J91" s="4" t="s">
        <v>37</v>
      </c>
      <c r="K91" s="4">
        <v>2258181</v>
      </c>
      <c r="L91" s="4">
        <v>2259575</v>
      </c>
      <c r="M91" s="4">
        <v>464</v>
      </c>
      <c r="N91" s="4" t="s">
        <v>3252</v>
      </c>
      <c r="O91" s="4" t="s">
        <v>3253</v>
      </c>
      <c r="P91" s="4" t="s">
        <v>3254</v>
      </c>
      <c r="Q91" s="4" t="s">
        <v>3255</v>
      </c>
      <c r="R91" s="4" t="s">
        <v>3256</v>
      </c>
      <c r="S91" s="4" t="s">
        <v>3257</v>
      </c>
      <c r="T91" s="4" t="s">
        <v>83</v>
      </c>
      <c r="U91" s="4" t="s">
        <v>3258</v>
      </c>
      <c r="V91" s="4" t="s">
        <v>45</v>
      </c>
      <c r="W91" s="4">
        <v>464</v>
      </c>
      <c r="X91" s="4" t="s">
        <v>3259</v>
      </c>
      <c r="Y91" s="4" t="s">
        <v>3260</v>
      </c>
      <c r="Z91" s="4" t="s">
        <v>3261</v>
      </c>
      <c r="AA91" s="4" t="s">
        <v>3262</v>
      </c>
      <c r="AB91" s="4" t="s">
        <v>3263</v>
      </c>
      <c r="AC91" s="4" t="s">
        <v>3264</v>
      </c>
      <c r="AD91" s="4" t="s">
        <v>45</v>
      </c>
      <c r="AE91" s="4" t="s">
        <v>45</v>
      </c>
      <c r="AF91" s="4" t="s">
        <v>45</v>
      </c>
      <c r="AG91" s="4" t="s">
        <v>45</v>
      </c>
      <c r="AH91" s="4" t="s">
        <v>3265</v>
      </c>
      <c r="AI91" s="4" t="s">
        <v>45</v>
      </c>
      <c r="AJ91" s="4" t="s">
        <v>45</v>
      </c>
    </row>
    <row r="92" spans="1:36" s="4" customFormat="1" x14ac:dyDescent="0.25">
      <c r="A92" s="4">
        <v>1871</v>
      </c>
      <c r="B92" s="4" t="s">
        <v>221</v>
      </c>
      <c r="C92" s="4" t="s">
        <v>221</v>
      </c>
      <c r="D92" s="4">
        <v>1778.0299667644599</v>
      </c>
      <c r="E92" s="4">
        <v>3.1212061397165201</v>
      </c>
      <c r="F92" s="4">
        <v>0.217630383464051</v>
      </c>
      <c r="G92" s="4">
        <v>14.341775675049901</v>
      </c>
      <c r="H92" s="5">
        <v>1.19946721283038E-46</v>
      </c>
      <c r="I92" s="5">
        <v>1.04527497768458E-13</v>
      </c>
      <c r="J92" s="4" t="s">
        <v>37</v>
      </c>
      <c r="K92" s="4">
        <v>2336517</v>
      </c>
      <c r="L92" s="4">
        <v>2336963</v>
      </c>
      <c r="M92" s="4">
        <v>148</v>
      </c>
      <c r="N92" s="4" t="s">
        <v>222</v>
      </c>
      <c r="O92" s="4" t="s">
        <v>223</v>
      </c>
      <c r="P92" s="4" t="s">
        <v>224</v>
      </c>
      <c r="Q92" s="4" t="s">
        <v>225</v>
      </c>
      <c r="S92" s="4" t="s">
        <v>226</v>
      </c>
      <c r="T92" s="4" t="s">
        <v>227</v>
      </c>
      <c r="U92" s="4" t="s">
        <v>228</v>
      </c>
      <c r="V92" s="4" t="s">
        <v>45</v>
      </c>
      <c r="W92" s="4">
        <v>148</v>
      </c>
      <c r="X92" s="4" t="s">
        <v>229</v>
      </c>
      <c r="Y92" s="4" t="s">
        <v>45</v>
      </c>
      <c r="Z92" s="4" t="s">
        <v>230</v>
      </c>
      <c r="AA92" s="4" t="s">
        <v>231</v>
      </c>
      <c r="AB92" s="4" t="s">
        <v>45</v>
      </c>
      <c r="AC92" s="4" t="s">
        <v>45</v>
      </c>
      <c r="AD92" s="4" t="s">
        <v>45</v>
      </c>
      <c r="AE92" s="4" t="s">
        <v>232</v>
      </c>
      <c r="AF92" s="4" t="s">
        <v>45</v>
      </c>
      <c r="AG92" s="4" t="s">
        <v>45</v>
      </c>
      <c r="AH92" s="4" t="s">
        <v>233</v>
      </c>
      <c r="AI92" s="4" t="s">
        <v>45</v>
      </c>
      <c r="AJ92" s="4" t="s">
        <v>45</v>
      </c>
    </row>
    <row r="93" spans="1:36" s="4" customFormat="1" x14ac:dyDescent="0.25">
      <c r="A93" s="4">
        <v>1997</v>
      </c>
      <c r="B93" s="4" t="s">
        <v>3266</v>
      </c>
      <c r="C93" s="4" t="s">
        <v>3266</v>
      </c>
      <c r="D93" s="4">
        <v>447.07450947933</v>
      </c>
      <c r="E93" s="4">
        <v>-1.1788442481942001</v>
      </c>
      <c r="F93" s="4">
        <v>0.22659164021372499</v>
      </c>
      <c r="G93" s="4">
        <v>-5.2025054723214703</v>
      </c>
      <c r="H93" s="5">
        <v>1.9661956796192599E-7</v>
      </c>
      <c r="I93" s="4">
        <v>4.3879475017475397E-2</v>
      </c>
      <c r="J93" s="4" t="s">
        <v>37</v>
      </c>
      <c r="K93" s="4">
        <v>2477395</v>
      </c>
      <c r="L93" s="4">
        <v>2478864</v>
      </c>
      <c r="M93" s="4">
        <v>489</v>
      </c>
      <c r="N93" s="4" t="s">
        <v>95</v>
      </c>
      <c r="O93" s="4" t="s">
        <v>3267</v>
      </c>
      <c r="S93" s="4" t="s">
        <v>3268</v>
      </c>
      <c r="T93" s="4" t="s">
        <v>98</v>
      </c>
      <c r="U93" s="4" t="s">
        <v>45</v>
      </c>
      <c r="V93" s="4" t="s">
        <v>45</v>
      </c>
      <c r="W93" s="4">
        <v>489</v>
      </c>
      <c r="X93" s="4" t="s">
        <v>45</v>
      </c>
      <c r="Y93" s="4" t="s">
        <v>45</v>
      </c>
      <c r="Z93" s="4" t="s">
        <v>45</v>
      </c>
      <c r="AA93" s="4" t="s">
        <v>3269</v>
      </c>
      <c r="AB93" s="4" t="s">
        <v>45</v>
      </c>
      <c r="AC93" s="4" t="s">
        <v>45</v>
      </c>
      <c r="AD93" s="4" t="s">
        <v>45</v>
      </c>
      <c r="AE93" s="4" t="s">
        <v>45</v>
      </c>
      <c r="AF93" s="4" t="s">
        <v>45</v>
      </c>
      <c r="AG93" s="4" t="s">
        <v>45</v>
      </c>
      <c r="AH93" s="4" t="s">
        <v>45</v>
      </c>
      <c r="AI93" s="4" t="s">
        <v>45</v>
      </c>
      <c r="AJ93" s="4" t="s">
        <v>3270</v>
      </c>
    </row>
    <row r="94" spans="1:36" s="4" customFormat="1" x14ac:dyDescent="0.25">
      <c r="A94" s="4">
        <v>1998</v>
      </c>
      <c r="B94" s="4" t="s">
        <v>3271</v>
      </c>
      <c r="C94" s="4" t="s">
        <v>3271</v>
      </c>
      <c r="D94" s="4">
        <v>112.957871428655</v>
      </c>
      <c r="E94" s="4">
        <v>-4.0932003566834299</v>
      </c>
      <c r="F94" s="4">
        <v>0.46693274449164401</v>
      </c>
      <c r="G94" s="4">
        <v>-8.7661454566433399</v>
      </c>
      <c r="H94" s="5">
        <v>1.8488712677186002E-18</v>
      </c>
      <c r="I94" s="5">
        <v>1.1981939871386799E-5</v>
      </c>
      <c r="J94" s="4" t="s">
        <v>37</v>
      </c>
      <c r="K94" s="4">
        <v>2479010</v>
      </c>
      <c r="L94" s="4">
        <v>2479411</v>
      </c>
      <c r="M94" s="4">
        <v>133</v>
      </c>
      <c r="N94" s="4" t="s">
        <v>95</v>
      </c>
      <c r="O94" s="4" t="s">
        <v>3272</v>
      </c>
      <c r="P94" s="4" t="s">
        <v>3273</v>
      </c>
      <c r="S94" s="4" t="s">
        <v>3274</v>
      </c>
      <c r="T94" s="4" t="s">
        <v>98</v>
      </c>
      <c r="U94" s="4" t="s">
        <v>513</v>
      </c>
      <c r="V94" s="4" t="s">
        <v>45</v>
      </c>
      <c r="W94" s="4">
        <v>133</v>
      </c>
      <c r="X94" s="4" t="s">
        <v>45</v>
      </c>
      <c r="Y94" s="4" t="s">
        <v>45</v>
      </c>
      <c r="Z94" s="4" t="s">
        <v>45</v>
      </c>
      <c r="AA94" s="4" t="s">
        <v>514</v>
      </c>
      <c r="AB94" s="4" t="s">
        <v>45</v>
      </c>
      <c r="AC94" s="4" t="s">
        <v>45</v>
      </c>
      <c r="AD94" s="4" t="s">
        <v>45</v>
      </c>
      <c r="AE94" s="4" t="s">
        <v>45</v>
      </c>
      <c r="AF94" s="4" t="s">
        <v>45</v>
      </c>
      <c r="AG94" s="4" t="s">
        <v>45</v>
      </c>
      <c r="AH94" s="4" t="s">
        <v>515</v>
      </c>
      <c r="AI94" s="4" t="s">
        <v>45</v>
      </c>
      <c r="AJ94" s="4" t="s">
        <v>45</v>
      </c>
    </row>
    <row r="95" spans="1:36" s="4" customFormat="1" x14ac:dyDescent="0.25">
      <c r="A95" s="4">
        <v>1999</v>
      </c>
      <c r="B95" s="4" t="s">
        <v>3275</v>
      </c>
      <c r="C95" s="4" t="s">
        <v>3275</v>
      </c>
      <c r="D95" s="4">
        <v>220.257891869064</v>
      </c>
      <c r="E95" s="4">
        <v>-4.0134863791492199</v>
      </c>
      <c r="F95" s="4">
        <v>0.37643544465485501</v>
      </c>
      <c r="G95" s="4">
        <v>-10.6618184768151</v>
      </c>
      <c r="H95" s="5">
        <v>1.5356503343461099E-26</v>
      </c>
      <c r="I95" s="5">
        <v>2.02716258022242E-8</v>
      </c>
      <c r="J95" s="4" t="s">
        <v>37</v>
      </c>
      <c r="K95" s="4">
        <v>2479424</v>
      </c>
      <c r="L95" s="4">
        <v>2480674</v>
      </c>
      <c r="M95" s="4">
        <v>416</v>
      </c>
      <c r="N95" s="4" t="s">
        <v>3276</v>
      </c>
      <c r="O95" s="4" t="s">
        <v>3277</v>
      </c>
      <c r="P95" s="4" t="s">
        <v>3278</v>
      </c>
      <c r="Q95" s="4" t="s">
        <v>3279</v>
      </c>
      <c r="R95" s="4" t="s">
        <v>3280</v>
      </c>
      <c r="S95" s="4" t="s">
        <v>3281</v>
      </c>
      <c r="T95" s="4" t="s">
        <v>83</v>
      </c>
      <c r="U95" s="4" t="s">
        <v>3282</v>
      </c>
      <c r="V95" s="4" t="s">
        <v>45</v>
      </c>
      <c r="W95" s="4">
        <v>416</v>
      </c>
      <c r="X95" s="4" t="s">
        <v>3283</v>
      </c>
      <c r="Y95" s="4" t="s">
        <v>45</v>
      </c>
      <c r="Z95" s="4" t="s">
        <v>3284</v>
      </c>
      <c r="AA95" s="4" t="s">
        <v>3285</v>
      </c>
      <c r="AB95" s="4" t="s">
        <v>3286</v>
      </c>
      <c r="AC95" s="4" t="s">
        <v>45</v>
      </c>
      <c r="AD95" s="4" t="s">
        <v>3287</v>
      </c>
      <c r="AE95" s="4" t="s">
        <v>89</v>
      </c>
      <c r="AF95" s="4" t="s">
        <v>45</v>
      </c>
      <c r="AG95" s="4" t="s">
        <v>45</v>
      </c>
      <c r="AH95" s="4" t="s">
        <v>3288</v>
      </c>
      <c r="AI95" s="4" t="s">
        <v>45</v>
      </c>
      <c r="AJ95" s="4" t="s">
        <v>45</v>
      </c>
    </row>
    <row r="96" spans="1:36" s="4" customFormat="1" x14ac:dyDescent="0.25">
      <c r="A96" s="4">
        <v>2000</v>
      </c>
      <c r="B96" s="4" t="s">
        <v>3289</v>
      </c>
      <c r="C96" s="4" t="s">
        <v>3289</v>
      </c>
      <c r="D96" s="4">
        <v>238.383281819742</v>
      </c>
      <c r="E96" s="4">
        <v>-4.3473016167589602</v>
      </c>
      <c r="F96" s="4">
        <v>0.45863119744628</v>
      </c>
      <c r="G96" s="4">
        <v>-9.4788615361652795</v>
      </c>
      <c r="H96" s="5">
        <v>2.5707237448567799E-21</v>
      </c>
      <c r="I96" s="5">
        <v>1.3469537042076399E-6</v>
      </c>
      <c r="J96" s="4" t="s">
        <v>37</v>
      </c>
      <c r="K96" s="4">
        <v>2480690</v>
      </c>
      <c r="L96" s="4">
        <v>2481769</v>
      </c>
      <c r="M96" s="4">
        <v>359</v>
      </c>
      <c r="N96" s="4" t="s">
        <v>3290</v>
      </c>
      <c r="O96" s="4" t="s">
        <v>3291</v>
      </c>
      <c r="P96" s="4" t="s">
        <v>3292</v>
      </c>
      <c r="Q96" s="4" t="s">
        <v>3279</v>
      </c>
      <c r="R96" s="4" t="s">
        <v>3280</v>
      </c>
      <c r="S96" s="4" t="s">
        <v>3293</v>
      </c>
      <c r="T96" s="4" t="s">
        <v>83</v>
      </c>
      <c r="U96" s="4" t="s">
        <v>3294</v>
      </c>
      <c r="V96" s="4" t="s">
        <v>45</v>
      </c>
      <c r="W96" s="4">
        <v>359</v>
      </c>
      <c r="X96" s="4" t="s">
        <v>3295</v>
      </c>
      <c r="Y96" s="4" t="s">
        <v>45</v>
      </c>
      <c r="Z96" s="4" t="s">
        <v>3296</v>
      </c>
      <c r="AA96" s="4" t="s">
        <v>3297</v>
      </c>
      <c r="AB96" s="4" t="s">
        <v>45</v>
      </c>
      <c r="AC96" s="4" t="s">
        <v>45</v>
      </c>
      <c r="AD96" s="4" t="s">
        <v>45</v>
      </c>
      <c r="AE96" s="4" t="s">
        <v>3298</v>
      </c>
      <c r="AF96" s="4" t="s">
        <v>45</v>
      </c>
      <c r="AG96" s="4" t="s">
        <v>45</v>
      </c>
      <c r="AH96" s="4" t="s">
        <v>3299</v>
      </c>
      <c r="AI96" s="4" t="s">
        <v>45</v>
      </c>
      <c r="AJ96" s="4" t="s">
        <v>45</v>
      </c>
    </row>
    <row r="97" spans="1:36" s="4" customFormat="1" x14ac:dyDescent="0.25">
      <c r="A97" s="4">
        <v>2001</v>
      </c>
      <c r="B97" s="4" t="s">
        <v>3300</v>
      </c>
      <c r="C97" s="4" t="s">
        <v>3300</v>
      </c>
      <c r="D97" s="4">
        <v>297.058790779015</v>
      </c>
      <c r="E97" s="4">
        <v>-3.9917430140883798</v>
      </c>
      <c r="F97" s="4">
        <v>0.31043952643540701</v>
      </c>
      <c r="G97" s="4">
        <v>-12.858359436129801</v>
      </c>
      <c r="H97" s="5">
        <v>7.7197728899267496E-38</v>
      </c>
      <c r="I97" s="5">
        <v>1.791899961745E-12</v>
      </c>
      <c r="J97" s="4" t="s">
        <v>37</v>
      </c>
      <c r="K97" s="4">
        <v>2481769</v>
      </c>
      <c r="L97" s="4">
        <v>2483268</v>
      </c>
      <c r="M97" s="4">
        <v>499</v>
      </c>
      <c r="N97" s="4" t="s">
        <v>3301</v>
      </c>
      <c r="O97" s="4" t="s">
        <v>3302</v>
      </c>
      <c r="P97" s="4" t="s">
        <v>3303</v>
      </c>
      <c r="Q97" s="4" t="s">
        <v>3304</v>
      </c>
      <c r="R97" s="4" t="s">
        <v>3305</v>
      </c>
      <c r="S97" s="4" t="s">
        <v>3306</v>
      </c>
      <c r="T97" s="4" t="s">
        <v>83</v>
      </c>
      <c r="U97" s="4" t="s">
        <v>3307</v>
      </c>
      <c r="V97" s="4" t="s">
        <v>45</v>
      </c>
      <c r="W97" s="4">
        <v>499</v>
      </c>
      <c r="X97" s="4" t="s">
        <v>3308</v>
      </c>
      <c r="Y97" s="4" t="s">
        <v>45</v>
      </c>
      <c r="Z97" s="4" t="s">
        <v>3309</v>
      </c>
      <c r="AA97" s="4" t="s">
        <v>3310</v>
      </c>
      <c r="AB97" s="4" t="s">
        <v>45</v>
      </c>
      <c r="AC97" s="4" t="s">
        <v>45</v>
      </c>
      <c r="AD97" s="4" t="s">
        <v>45</v>
      </c>
      <c r="AE97" s="4" t="s">
        <v>3298</v>
      </c>
      <c r="AF97" s="4" t="s">
        <v>45</v>
      </c>
      <c r="AG97" s="4" t="s">
        <v>45</v>
      </c>
      <c r="AH97" s="4" t="s">
        <v>3311</v>
      </c>
      <c r="AI97" s="4" t="s">
        <v>3312</v>
      </c>
      <c r="AJ97" s="4" t="s">
        <v>45</v>
      </c>
    </row>
    <row r="98" spans="1:36" s="4" customFormat="1" x14ac:dyDescent="0.25">
      <c r="A98" s="4">
        <v>2068</v>
      </c>
      <c r="B98" s="4" t="s">
        <v>3313</v>
      </c>
      <c r="C98" s="4" t="s">
        <v>3313</v>
      </c>
      <c r="D98" s="4">
        <v>89.635760161348202</v>
      </c>
      <c r="E98" s="4">
        <v>-1.94355017100091</v>
      </c>
      <c r="F98" s="4">
        <v>0.37621619982184401</v>
      </c>
      <c r="G98" s="4">
        <v>-5.1660459382697299</v>
      </c>
      <c r="H98" s="5">
        <v>2.3909804975050198E-7</v>
      </c>
      <c r="I98" s="4">
        <v>4.6405264712142902E-2</v>
      </c>
      <c r="J98" s="4" t="s">
        <v>37</v>
      </c>
      <c r="K98" s="4">
        <v>2582333</v>
      </c>
      <c r="L98" s="4">
        <v>2583247</v>
      </c>
      <c r="M98" s="4">
        <v>304</v>
      </c>
      <c r="N98" s="4" t="s">
        <v>3314</v>
      </c>
      <c r="O98" s="4" t="s">
        <v>3315</v>
      </c>
      <c r="P98" s="4" t="s">
        <v>3316</v>
      </c>
      <c r="Q98" s="4" t="s">
        <v>3317</v>
      </c>
      <c r="R98" s="4" t="s">
        <v>439</v>
      </c>
      <c r="S98" s="4" t="s">
        <v>3318</v>
      </c>
      <c r="T98" s="4" t="s">
        <v>43</v>
      </c>
      <c r="U98" s="4" t="s">
        <v>3319</v>
      </c>
      <c r="V98" s="4" t="s">
        <v>45</v>
      </c>
      <c r="W98" s="4">
        <v>304</v>
      </c>
      <c r="X98" s="4" t="s">
        <v>3320</v>
      </c>
      <c r="Y98" s="4" t="s">
        <v>45</v>
      </c>
      <c r="Z98" s="4" t="s">
        <v>3321</v>
      </c>
      <c r="AA98" s="4" t="s">
        <v>3322</v>
      </c>
      <c r="AB98" s="4" t="s">
        <v>45</v>
      </c>
      <c r="AC98" s="4" t="s">
        <v>45</v>
      </c>
      <c r="AD98" s="4" t="s">
        <v>45</v>
      </c>
      <c r="AE98" s="4" t="s">
        <v>3323</v>
      </c>
      <c r="AF98" s="4" t="s">
        <v>45</v>
      </c>
      <c r="AG98" s="4" t="s">
        <v>45</v>
      </c>
      <c r="AH98" s="4" t="s">
        <v>3324</v>
      </c>
      <c r="AI98" s="4" t="s">
        <v>45</v>
      </c>
      <c r="AJ98" s="4" t="s">
        <v>3325</v>
      </c>
    </row>
    <row r="99" spans="1:36" s="4" customFormat="1" x14ac:dyDescent="0.25">
      <c r="A99" s="4">
        <v>2069</v>
      </c>
      <c r="B99" s="4" t="s">
        <v>3326</v>
      </c>
      <c r="C99" s="4" t="s">
        <v>3326</v>
      </c>
      <c r="D99" s="4">
        <v>363.72010660669002</v>
      </c>
      <c r="E99" s="4">
        <v>-1.82204054326526</v>
      </c>
      <c r="F99" s="4">
        <v>0.25573066365126401</v>
      </c>
      <c r="G99" s="4">
        <v>-7.1248418834510296</v>
      </c>
      <c r="H99" s="5">
        <v>1.0420023719675801E-12</v>
      </c>
      <c r="I99" s="4">
        <v>9.4401431787695595E-4</v>
      </c>
      <c r="J99" s="4" t="s">
        <v>37</v>
      </c>
      <c r="K99" s="4">
        <v>2583259</v>
      </c>
      <c r="L99" s="4">
        <v>2584401</v>
      </c>
      <c r="M99" s="4">
        <v>380</v>
      </c>
      <c r="N99" s="4" t="s">
        <v>3327</v>
      </c>
      <c r="O99" s="4" t="s">
        <v>3328</v>
      </c>
      <c r="P99" s="4" t="s">
        <v>3329</v>
      </c>
      <c r="Q99" s="4" t="s">
        <v>3317</v>
      </c>
      <c r="R99" s="4" t="s">
        <v>439</v>
      </c>
      <c r="S99" s="4" t="s">
        <v>3330</v>
      </c>
      <c r="T99" s="4" t="s">
        <v>296</v>
      </c>
      <c r="U99" s="4" t="s">
        <v>3331</v>
      </c>
      <c r="V99" s="4" t="s">
        <v>45</v>
      </c>
      <c r="W99" s="4">
        <v>380</v>
      </c>
      <c r="X99" s="4" t="s">
        <v>565</v>
      </c>
      <c r="Y99" s="4" t="s">
        <v>45</v>
      </c>
      <c r="Z99" s="4" t="s">
        <v>3332</v>
      </c>
      <c r="AA99" s="4" t="s">
        <v>3333</v>
      </c>
      <c r="AB99" s="4" t="s">
        <v>45</v>
      </c>
      <c r="AC99" s="4" t="s">
        <v>45</v>
      </c>
      <c r="AD99" s="4" t="s">
        <v>487</v>
      </c>
      <c r="AE99" s="4" t="s">
        <v>1670</v>
      </c>
      <c r="AF99" s="4" t="s">
        <v>45</v>
      </c>
      <c r="AG99" s="4" t="s">
        <v>489</v>
      </c>
      <c r="AH99" s="4" t="s">
        <v>3334</v>
      </c>
      <c r="AI99" s="4" t="s">
        <v>3335</v>
      </c>
      <c r="AJ99" s="4" t="s">
        <v>45</v>
      </c>
    </row>
    <row r="100" spans="1:36" s="4" customFormat="1" x14ac:dyDescent="0.25">
      <c r="A100" s="4">
        <v>2070</v>
      </c>
      <c r="B100" s="4" t="s">
        <v>3336</v>
      </c>
      <c r="C100" s="4" t="s">
        <v>3336</v>
      </c>
      <c r="D100" s="4">
        <v>303.39389433534802</v>
      </c>
      <c r="E100" s="4">
        <v>-1.5346356179646701</v>
      </c>
      <c r="F100" s="4">
        <v>0.25524298730330502</v>
      </c>
      <c r="G100" s="4">
        <v>-6.0124496824708604</v>
      </c>
      <c r="H100" s="5">
        <v>1.8274056329091301E-9</v>
      </c>
      <c r="I100" s="4">
        <v>1.0566835180045401E-2</v>
      </c>
      <c r="J100" s="4" t="s">
        <v>37</v>
      </c>
      <c r="K100" s="4">
        <v>2584638</v>
      </c>
      <c r="L100" s="4">
        <v>2585399</v>
      </c>
      <c r="M100" s="4">
        <v>253</v>
      </c>
      <c r="N100" s="4" t="s">
        <v>3337</v>
      </c>
      <c r="O100" s="4" t="s">
        <v>3338</v>
      </c>
      <c r="P100" s="4" t="s">
        <v>3339</v>
      </c>
      <c r="Q100" s="4" t="s">
        <v>1397</v>
      </c>
      <c r="R100" s="4" t="s">
        <v>3340</v>
      </c>
      <c r="S100" s="4" t="s">
        <v>3341</v>
      </c>
      <c r="T100" s="4" t="s">
        <v>296</v>
      </c>
      <c r="U100" s="4" t="s">
        <v>3342</v>
      </c>
      <c r="V100" s="4" t="s">
        <v>45</v>
      </c>
      <c r="W100" s="4">
        <v>253</v>
      </c>
      <c r="X100" s="4" t="s">
        <v>3343</v>
      </c>
      <c r="Y100" s="4" t="s">
        <v>45</v>
      </c>
      <c r="Z100" s="4" t="s">
        <v>3344</v>
      </c>
      <c r="AA100" s="4" t="s">
        <v>3345</v>
      </c>
      <c r="AB100" s="4" t="s">
        <v>45</v>
      </c>
      <c r="AC100" s="4" t="s">
        <v>45</v>
      </c>
      <c r="AD100" s="4" t="s">
        <v>45</v>
      </c>
      <c r="AE100" s="4" t="s">
        <v>2369</v>
      </c>
      <c r="AF100" s="4" t="s">
        <v>45</v>
      </c>
      <c r="AG100" s="4" t="s">
        <v>45</v>
      </c>
      <c r="AH100" s="4" t="s">
        <v>3346</v>
      </c>
      <c r="AI100" s="4" t="s">
        <v>45</v>
      </c>
      <c r="AJ100" s="4" t="s">
        <v>45</v>
      </c>
    </row>
    <row r="101" spans="1:36" s="4" customFormat="1" x14ac:dyDescent="0.25">
      <c r="A101" s="4">
        <v>2071</v>
      </c>
      <c r="B101" s="4" t="s">
        <v>3347</v>
      </c>
      <c r="C101" s="4" t="s">
        <v>3347</v>
      </c>
      <c r="D101" s="4">
        <v>1023.84424017009</v>
      </c>
      <c r="E101" s="4">
        <v>-1.46615101037101</v>
      </c>
      <c r="F101" s="4">
        <v>0.238041323771918</v>
      </c>
      <c r="G101" s="4">
        <v>-6.1592289403322997</v>
      </c>
      <c r="H101" s="5">
        <v>7.3099984437863298E-10</v>
      </c>
      <c r="I101" s="4">
        <v>7.9003878988283E-3</v>
      </c>
      <c r="J101" s="4" t="s">
        <v>37</v>
      </c>
      <c r="K101" s="4">
        <v>2585665</v>
      </c>
      <c r="L101" s="4">
        <v>2587041</v>
      </c>
      <c r="M101" s="4">
        <v>458</v>
      </c>
      <c r="N101" s="4" t="s">
        <v>3348</v>
      </c>
      <c r="O101" s="4" t="s">
        <v>3349</v>
      </c>
      <c r="P101" s="4" t="s">
        <v>3350</v>
      </c>
      <c r="Q101" s="4" t="s">
        <v>3351</v>
      </c>
      <c r="R101" s="4" t="s">
        <v>3352</v>
      </c>
      <c r="S101" s="4" t="s">
        <v>3353</v>
      </c>
      <c r="T101" s="4" t="s">
        <v>296</v>
      </c>
      <c r="U101" s="4" t="s">
        <v>3348</v>
      </c>
      <c r="V101" s="4" t="s">
        <v>45</v>
      </c>
      <c r="W101" s="4">
        <v>458</v>
      </c>
      <c r="X101" s="4" t="s">
        <v>3354</v>
      </c>
      <c r="Y101" s="4" t="s">
        <v>45</v>
      </c>
      <c r="Z101" s="4" t="s">
        <v>3355</v>
      </c>
      <c r="AA101" s="4" t="s">
        <v>3356</v>
      </c>
      <c r="AB101" s="4" t="s">
        <v>45</v>
      </c>
      <c r="AC101" s="4" t="s">
        <v>45</v>
      </c>
      <c r="AD101" s="4" t="s">
        <v>3357</v>
      </c>
      <c r="AE101" s="4" t="s">
        <v>45</v>
      </c>
      <c r="AF101" s="4" t="s">
        <v>45</v>
      </c>
      <c r="AG101" s="4" t="s">
        <v>45</v>
      </c>
      <c r="AH101" s="4" t="s">
        <v>3358</v>
      </c>
      <c r="AI101" s="4" t="s">
        <v>45</v>
      </c>
      <c r="AJ101" s="4" t="s">
        <v>45</v>
      </c>
    </row>
    <row r="102" spans="1:36" s="4" customFormat="1" x14ac:dyDescent="0.25">
      <c r="A102" s="4">
        <v>2072</v>
      </c>
      <c r="B102" s="4" t="s">
        <v>3359</v>
      </c>
      <c r="C102" s="4" t="s">
        <v>3359</v>
      </c>
      <c r="D102" s="4">
        <v>724.65467023068697</v>
      </c>
      <c r="E102" s="4">
        <v>-1.47287802294749</v>
      </c>
      <c r="F102" s="4">
        <v>0.23610660147513499</v>
      </c>
      <c r="G102" s="4">
        <v>-6.2381907737662701</v>
      </c>
      <c r="H102" s="5">
        <v>4.4266061601389802E-10</v>
      </c>
      <c r="I102" s="4">
        <v>6.7293930901457097E-3</v>
      </c>
      <c r="J102" s="4" t="s">
        <v>37</v>
      </c>
      <c r="K102" s="4">
        <v>2587075</v>
      </c>
      <c r="L102" s="4">
        <v>2588565</v>
      </c>
      <c r="M102" s="4">
        <v>496</v>
      </c>
      <c r="N102" s="4" t="s">
        <v>1719</v>
      </c>
      <c r="O102" s="4" t="s">
        <v>3360</v>
      </c>
      <c r="P102" s="4" t="s">
        <v>1721</v>
      </c>
      <c r="Q102" s="4" t="s">
        <v>3361</v>
      </c>
      <c r="R102" s="4" t="s">
        <v>3362</v>
      </c>
      <c r="S102" s="4" t="s">
        <v>1724</v>
      </c>
      <c r="T102" s="4" t="s">
        <v>83</v>
      </c>
      <c r="U102" s="4" t="s">
        <v>1725</v>
      </c>
      <c r="V102" s="4" t="s">
        <v>45</v>
      </c>
      <c r="W102" s="4">
        <v>496</v>
      </c>
      <c r="X102" s="4" t="s">
        <v>1726</v>
      </c>
      <c r="Y102" s="4" t="s">
        <v>45</v>
      </c>
      <c r="Z102" s="4" t="s">
        <v>3363</v>
      </c>
      <c r="AA102" s="4" t="s">
        <v>1728</v>
      </c>
      <c r="AB102" s="4" t="s">
        <v>45</v>
      </c>
      <c r="AC102" s="4" t="s">
        <v>45</v>
      </c>
      <c r="AD102" s="4" t="s">
        <v>3364</v>
      </c>
      <c r="AE102" s="4" t="s">
        <v>45</v>
      </c>
      <c r="AF102" s="4" t="s">
        <v>45</v>
      </c>
      <c r="AG102" s="4" t="s">
        <v>45</v>
      </c>
      <c r="AH102" s="4" t="s">
        <v>1730</v>
      </c>
      <c r="AI102" s="4" t="s">
        <v>45</v>
      </c>
      <c r="AJ102" s="4" t="s">
        <v>45</v>
      </c>
    </row>
    <row r="103" spans="1:36" s="4" customFormat="1" x14ac:dyDescent="0.25">
      <c r="A103" s="4">
        <v>2073</v>
      </c>
      <c r="B103" s="4" t="s">
        <v>3365</v>
      </c>
      <c r="C103" s="4" t="s">
        <v>3365</v>
      </c>
      <c r="D103" s="4">
        <v>637.45421429878502</v>
      </c>
      <c r="E103" s="4">
        <v>-1.47676398714253</v>
      </c>
      <c r="F103" s="4">
        <v>0.26922449763717199</v>
      </c>
      <c r="G103" s="4">
        <v>-5.4852511569461102</v>
      </c>
      <c r="H103" s="5">
        <v>4.1288238457163099E-8</v>
      </c>
      <c r="I103" s="4">
        <v>2.77518468610445E-2</v>
      </c>
      <c r="J103" s="4" t="s">
        <v>37</v>
      </c>
      <c r="K103" s="4">
        <v>2588618</v>
      </c>
      <c r="L103" s="4">
        <v>2589901</v>
      </c>
      <c r="M103" s="4">
        <v>427</v>
      </c>
      <c r="N103" s="4" t="s">
        <v>3366</v>
      </c>
      <c r="O103" s="4" t="s">
        <v>3367</v>
      </c>
      <c r="P103" s="4" t="s">
        <v>3368</v>
      </c>
      <c r="Q103" s="4" t="s">
        <v>2783</v>
      </c>
      <c r="R103" s="4" t="s">
        <v>3362</v>
      </c>
      <c r="S103" s="4" t="s">
        <v>3369</v>
      </c>
      <c r="T103" s="4" t="s">
        <v>83</v>
      </c>
      <c r="U103" s="4" t="s">
        <v>2834</v>
      </c>
      <c r="V103" s="4" t="s">
        <v>45</v>
      </c>
      <c r="W103" s="4">
        <v>427</v>
      </c>
      <c r="X103" s="4" t="s">
        <v>537</v>
      </c>
      <c r="Y103" s="4" t="s">
        <v>45</v>
      </c>
      <c r="Z103" s="4" t="s">
        <v>3370</v>
      </c>
      <c r="AA103" s="4" t="s">
        <v>300</v>
      </c>
      <c r="AB103" s="4" t="s">
        <v>45</v>
      </c>
      <c r="AC103" s="4" t="s">
        <v>45</v>
      </c>
      <c r="AD103" s="4" t="s">
        <v>45</v>
      </c>
      <c r="AE103" s="4" t="s">
        <v>45</v>
      </c>
      <c r="AF103" s="4" t="s">
        <v>45</v>
      </c>
      <c r="AG103" s="4" t="s">
        <v>45</v>
      </c>
      <c r="AH103" s="4" t="s">
        <v>3371</v>
      </c>
      <c r="AI103" s="4" t="s">
        <v>45</v>
      </c>
      <c r="AJ103" s="4" t="s">
        <v>45</v>
      </c>
    </row>
    <row r="104" spans="1:36" s="4" customFormat="1" x14ac:dyDescent="0.25">
      <c r="A104" s="4">
        <v>2077</v>
      </c>
      <c r="B104" s="4" t="s">
        <v>272</v>
      </c>
      <c r="C104" s="4" t="s">
        <v>272</v>
      </c>
      <c r="D104" s="4">
        <v>80.302640279527793</v>
      </c>
      <c r="E104" s="4">
        <v>1.7774378989237201</v>
      </c>
      <c r="F104" s="4">
        <v>0.318711583322909</v>
      </c>
      <c r="G104" s="4">
        <v>5.5769479113122502</v>
      </c>
      <c r="H104" s="5">
        <v>2.4477512332574099E-8</v>
      </c>
      <c r="I104" s="4">
        <v>2.40918899402176E-2</v>
      </c>
      <c r="J104" s="4" t="s">
        <v>37</v>
      </c>
      <c r="K104" s="4">
        <v>2595183</v>
      </c>
      <c r="L104" s="4">
        <v>2595689</v>
      </c>
      <c r="M104" s="4">
        <v>168</v>
      </c>
      <c r="N104" s="4" t="s">
        <v>273</v>
      </c>
      <c r="O104" s="4" t="s">
        <v>274</v>
      </c>
      <c r="P104" s="4" t="s">
        <v>192</v>
      </c>
      <c r="Q104" s="4" t="s">
        <v>275</v>
      </c>
      <c r="S104" s="4" t="s">
        <v>276</v>
      </c>
      <c r="T104" s="4" t="s">
        <v>70</v>
      </c>
      <c r="U104" s="4" t="s">
        <v>194</v>
      </c>
      <c r="V104" s="4" t="s">
        <v>45</v>
      </c>
      <c r="W104" s="4">
        <v>168</v>
      </c>
      <c r="X104" s="4" t="s">
        <v>195</v>
      </c>
      <c r="Y104" s="4" t="s">
        <v>45</v>
      </c>
      <c r="Z104" s="4" t="s">
        <v>277</v>
      </c>
      <c r="AA104" s="4" t="s">
        <v>197</v>
      </c>
      <c r="AB104" s="4" t="s">
        <v>45</v>
      </c>
      <c r="AC104" s="4" t="s">
        <v>45</v>
      </c>
      <c r="AD104" s="4" t="s">
        <v>45</v>
      </c>
      <c r="AE104" s="4" t="s">
        <v>45</v>
      </c>
      <c r="AF104" s="4" t="s">
        <v>45</v>
      </c>
      <c r="AG104" s="4" t="s">
        <v>45</v>
      </c>
      <c r="AH104" s="4" t="s">
        <v>198</v>
      </c>
      <c r="AI104" s="4" t="s">
        <v>199</v>
      </c>
      <c r="AJ104" s="4" t="s">
        <v>45</v>
      </c>
    </row>
    <row r="105" spans="1:36" s="4" customFormat="1" x14ac:dyDescent="0.25">
      <c r="A105" s="4">
        <v>2078</v>
      </c>
      <c r="B105" s="4" t="s">
        <v>278</v>
      </c>
      <c r="C105" s="4" t="s">
        <v>278</v>
      </c>
      <c r="D105" s="4">
        <v>209.993913142427</v>
      </c>
      <c r="E105" s="4">
        <v>1.77228054968638</v>
      </c>
      <c r="F105" s="4">
        <v>0.33205654451201699</v>
      </c>
      <c r="G105" s="4">
        <v>5.3372854080948198</v>
      </c>
      <c r="H105" s="5">
        <v>9.4348464488041201E-8</v>
      </c>
      <c r="I105" s="4">
        <v>3.6118459100946597E-2</v>
      </c>
      <c r="J105" s="4" t="s">
        <v>37</v>
      </c>
      <c r="K105" s="4">
        <v>2595686</v>
      </c>
      <c r="L105" s="4">
        <v>2596651</v>
      </c>
      <c r="M105" s="4">
        <v>321</v>
      </c>
      <c r="N105" s="4" t="s">
        <v>279</v>
      </c>
      <c r="O105" s="4" t="s">
        <v>280</v>
      </c>
      <c r="S105" s="4" t="s">
        <v>281</v>
      </c>
      <c r="T105" s="4" t="s">
        <v>264</v>
      </c>
      <c r="U105" s="4" t="s">
        <v>282</v>
      </c>
      <c r="V105" s="4" t="s">
        <v>45</v>
      </c>
      <c r="W105" s="4">
        <v>321</v>
      </c>
      <c r="X105" s="4" t="s">
        <v>45</v>
      </c>
      <c r="Y105" s="4" t="s">
        <v>45</v>
      </c>
      <c r="Z105" s="4" t="s">
        <v>186</v>
      </c>
      <c r="AA105" s="4" t="s">
        <v>187</v>
      </c>
      <c r="AB105" s="4" t="s">
        <v>188</v>
      </c>
      <c r="AC105" s="4" t="s">
        <v>45</v>
      </c>
      <c r="AD105" s="4" t="s">
        <v>45</v>
      </c>
      <c r="AE105" s="4" t="s">
        <v>45</v>
      </c>
      <c r="AF105" s="4" t="s">
        <v>45</v>
      </c>
      <c r="AG105" s="4" t="s">
        <v>45</v>
      </c>
      <c r="AH105" s="4" t="s">
        <v>45</v>
      </c>
      <c r="AI105" s="4" t="s">
        <v>45</v>
      </c>
      <c r="AJ105" s="4" t="s">
        <v>45</v>
      </c>
    </row>
    <row r="106" spans="1:36" s="4" customFormat="1" x14ac:dyDescent="0.25">
      <c r="A106" s="4">
        <v>2100</v>
      </c>
      <c r="B106" s="4" t="s">
        <v>3372</v>
      </c>
      <c r="C106" s="4" t="s">
        <v>3372</v>
      </c>
      <c r="D106" s="4">
        <v>418.94967916372002</v>
      </c>
      <c r="E106" s="4">
        <v>1.4226289458519199</v>
      </c>
      <c r="F106" s="4">
        <v>0.24632693969011599</v>
      </c>
      <c r="G106" s="4">
        <v>5.7753688964821404</v>
      </c>
      <c r="H106" s="5">
        <v>7.6784668127836703E-9</v>
      </c>
      <c r="I106" s="4">
        <v>1.6523573043592699E-2</v>
      </c>
      <c r="J106" s="4" t="s">
        <v>37</v>
      </c>
      <c r="K106" s="4">
        <v>2626229</v>
      </c>
      <c r="L106" s="4">
        <v>2626423</v>
      </c>
      <c r="M106" s="4">
        <v>64</v>
      </c>
      <c r="N106" s="4" t="s">
        <v>3373</v>
      </c>
      <c r="O106" s="4" t="s">
        <v>3374</v>
      </c>
      <c r="S106" s="4" t="s">
        <v>3375</v>
      </c>
      <c r="T106" s="4" t="s">
        <v>98</v>
      </c>
      <c r="U106" s="4" t="s">
        <v>3376</v>
      </c>
      <c r="V106" s="4" t="s">
        <v>45</v>
      </c>
      <c r="W106" s="4">
        <v>64</v>
      </c>
      <c r="X106" s="4" t="s">
        <v>45</v>
      </c>
      <c r="Y106" s="4" t="s">
        <v>45</v>
      </c>
      <c r="Z106" s="4" t="s">
        <v>45</v>
      </c>
      <c r="AA106" s="4" t="s">
        <v>3377</v>
      </c>
      <c r="AB106" s="4" t="s">
        <v>45</v>
      </c>
      <c r="AC106" s="4" t="s">
        <v>45</v>
      </c>
      <c r="AD106" s="4" t="s">
        <v>45</v>
      </c>
      <c r="AE106" s="4" t="s">
        <v>45</v>
      </c>
      <c r="AF106" s="4" t="s">
        <v>45</v>
      </c>
      <c r="AG106" s="4" t="s">
        <v>45</v>
      </c>
      <c r="AH106" s="4" t="s">
        <v>45</v>
      </c>
      <c r="AI106" s="4" t="s">
        <v>45</v>
      </c>
      <c r="AJ106" s="4" t="s">
        <v>45</v>
      </c>
    </row>
    <row r="107" spans="1:36" s="4" customFormat="1" x14ac:dyDescent="0.25">
      <c r="A107" s="4">
        <v>2139</v>
      </c>
      <c r="B107" s="4" t="s">
        <v>3378</v>
      </c>
      <c r="C107" s="4" t="s">
        <v>3378</v>
      </c>
      <c r="D107" s="4">
        <v>395.135648843924</v>
      </c>
      <c r="E107" s="4">
        <v>1.4939916678576699</v>
      </c>
      <c r="F107" s="4">
        <v>0.23748520360727299</v>
      </c>
      <c r="G107" s="4">
        <v>6.2908831588862499</v>
      </c>
      <c r="H107" s="5">
        <v>3.1566487050418701E-10</v>
      </c>
      <c r="I107" s="4">
        <v>6.1661051741345001E-3</v>
      </c>
      <c r="J107" s="4" t="s">
        <v>37</v>
      </c>
      <c r="K107" s="4">
        <v>2677179</v>
      </c>
      <c r="L107" s="4">
        <v>2679059</v>
      </c>
      <c r="M107" s="4">
        <v>626</v>
      </c>
      <c r="N107" s="4" t="s">
        <v>3379</v>
      </c>
      <c r="O107" s="4" t="s">
        <v>3380</v>
      </c>
      <c r="S107" s="4" t="s">
        <v>3381</v>
      </c>
      <c r="T107" s="4" t="s">
        <v>296</v>
      </c>
      <c r="U107" s="4" t="s">
        <v>3382</v>
      </c>
      <c r="V107" s="4" t="s">
        <v>45</v>
      </c>
      <c r="W107" s="4">
        <v>626</v>
      </c>
      <c r="X107" s="4" t="s">
        <v>45</v>
      </c>
      <c r="Y107" s="4" t="s">
        <v>45</v>
      </c>
      <c r="Z107" s="4" t="s">
        <v>45</v>
      </c>
      <c r="AA107" s="4" t="s">
        <v>3383</v>
      </c>
      <c r="AB107" s="4" t="s">
        <v>45</v>
      </c>
      <c r="AC107" s="4" t="s">
        <v>45</v>
      </c>
      <c r="AD107" s="4" t="s">
        <v>45</v>
      </c>
      <c r="AE107" s="4" t="s">
        <v>45</v>
      </c>
      <c r="AF107" s="4">
        <v>45292</v>
      </c>
      <c r="AG107" s="4" t="s">
        <v>2826</v>
      </c>
      <c r="AH107" s="4" t="s">
        <v>2827</v>
      </c>
      <c r="AI107" s="4" t="s">
        <v>45</v>
      </c>
      <c r="AJ107" s="4" t="s">
        <v>45</v>
      </c>
    </row>
    <row r="108" spans="1:36" s="4" customFormat="1" x14ac:dyDescent="0.25">
      <c r="A108" s="4">
        <v>2175</v>
      </c>
      <c r="B108" s="4" t="s">
        <v>3384</v>
      </c>
      <c r="C108" s="4" t="s">
        <v>3384</v>
      </c>
      <c r="D108" s="4">
        <v>977.66064635050805</v>
      </c>
      <c r="E108" s="4">
        <v>-2.32872857263194</v>
      </c>
      <c r="F108" s="4">
        <v>0.28078613058228302</v>
      </c>
      <c r="G108" s="4">
        <v>-8.2936025643528506</v>
      </c>
      <c r="H108" s="5">
        <v>1.09869118528351E-16</v>
      </c>
      <c r="I108" s="5">
        <v>4.5831371016645197E-5</v>
      </c>
      <c r="J108" s="4" t="s">
        <v>37</v>
      </c>
      <c r="K108" s="4">
        <v>2722709</v>
      </c>
      <c r="L108" s="4">
        <v>2723983</v>
      </c>
      <c r="M108" s="4">
        <v>424</v>
      </c>
      <c r="N108" s="4" t="s">
        <v>3385</v>
      </c>
      <c r="O108" s="4" t="s">
        <v>3386</v>
      </c>
      <c r="P108" s="4" t="s">
        <v>3387</v>
      </c>
      <c r="Q108" s="4" t="s">
        <v>3388</v>
      </c>
      <c r="R108" s="4" t="s">
        <v>3389</v>
      </c>
      <c r="S108" s="4" t="s">
        <v>3390</v>
      </c>
      <c r="T108" s="4" t="s">
        <v>113</v>
      </c>
      <c r="U108" s="4" t="s">
        <v>3391</v>
      </c>
      <c r="V108" s="4" t="s">
        <v>45</v>
      </c>
      <c r="W108" s="4">
        <v>424</v>
      </c>
      <c r="X108" s="4" t="s">
        <v>3392</v>
      </c>
      <c r="Y108" s="4" t="s">
        <v>45</v>
      </c>
      <c r="Z108" s="4" t="s">
        <v>3393</v>
      </c>
      <c r="AA108" s="4" t="s">
        <v>3394</v>
      </c>
      <c r="AB108" s="4" t="s">
        <v>45</v>
      </c>
      <c r="AC108" s="4" t="s">
        <v>45</v>
      </c>
      <c r="AD108" s="4" t="s">
        <v>3287</v>
      </c>
      <c r="AE108" s="4" t="s">
        <v>89</v>
      </c>
      <c r="AF108" s="4" t="s">
        <v>45</v>
      </c>
      <c r="AG108" s="4" t="s">
        <v>45</v>
      </c>
      <c r="AH108" s="4" t="s">
        <v>3395</v>
      </c>
      <c r="AI108" s="4" t="s">
        <v>3396</v>
      </c>
      <c r="AJ108" s="4" t="s">
        <v>45</v>
      </c>
    </row>
    <row r="109" spans="1:36" s="4" customFormat="1" x14ac:dyDescent="0.25">
      <c r="A109" s="4">
        <v>2176</v>
      </c>
      <c r="B109" s="4" t="s">
        <v>3397</v>
      </c>
      <c r="C109" s="4" t="s">
        <v>3397</v>
      </c>
      <c r="D109" s="4">
        <v>357.15446564346797</v>
      </c>
      <c r="E109" s="4">
        <v>-2.56988433564202</v>
      </c>
      <c r="F109" s="4">
        <v>0.32697595543673302</v>
      </c>
      <c r="G109" s="4">
        <v>-7.85955142239587</v>
      </c>
      <c r="H109" s="5">
        <v>3.8551153806707001E-15</v>
      </c>
      <c r="I109" s="4">
        <v>1.4655654260997699E-4</v>
      </c>
      <c r="J109" s="4" t="s">
        <v>37</v>
      </c>
      <c r="K109" s="4">
        <v>2723984</v>
      </c>
      <c r="L109" s="4">
        <v>2725351</v>
      </c>
      <c r="M109" s="4">
        <v>455</v>
      </c>
      <c r="N109" s="4" t="s">
        <v>3398</v>
      </c>
      <c r="O109" s="4" t="s">
        <v>3399</v>
      </c>
      <c r="P109" s="4" t="s">
        <v>3400</v>
      </c>
      <c r="Q109" s="4" t="s">
        <v>3401</v>
      </c>
      <c r="R109" s="4" t="s">
        <v>3402</v>
      </c>
      <c r="S109" s="4" t="s">
        <v>3403</v>
      </c>
      <c r="T109" s="4" t="s">
        <v>296</v>
      </c>
      <c r="U109" s="4" t="s">
        <v>2834</v>
      </c>
      <c r="V109" s="4" t="s">
        <v>45</v>
      </c>
      <c r="W109" s="4">
        <v>455</v>
      </c>
      <c r="X109" s="4" t="s">
        <v>3404</v>
      </c>
      <c r="Y109" s="4" t="s">
        <v>45</v>
      </c>
      <c r="Z109" s="4" t="s">
        <v>3405</v>
      </c>
      <c r="AA109" s="4" t="s">
        <v>3406</v>
      </c>
      <c r="AB109" s="4" t="s">
        <v>45</v>
      </c>
      <c r="AC109" s="4" t="s">
        <v>3407</v>
      </c>
      <c r="AD109" s="4" t="s">
        <v>45</v>
      </c>
      <c r="AE109" s="4" t="s">
        <v>3408</v>
      </c>
      <c r="AF109" s="4" t="s">
        <v>45</v>
      </c>
      <c r="AG109" s="4" t="s">
        <v>45</v>
      </c>
      <c r="AH109" s="4" t="s">
        <v>3409</v>
      </c>
      <c r="AI109" s="4" t="s">
        <v>45</v>
      </c>
      <c r="AJ109" s="4" t="s">
        <v>45</v>
      </c>
    </row>
    <row r="110" spans="1:36" s="4" customFormat="1" x14ac:dyDescent="0.25">
      <c r="A110" s="4">
        <v>2177</v>
      </c>
      <c r="B110" s="4" t="s">
        <v>3410</v>
      </c>
      <c r="C110" s="4" t="s">
        <v>3410</v>
      </c>
      <c r="D110" s="4">
        <v>3378.8075901001498</v>
      </c>
      <c r="E110" s="4">
        <v>-1.3181056150752</v>
      </c>
      <c r="F110" s="4">
        <v>0.20384868837734099</v>
      </c>
      <c r="G110" s="4">
        <v>-6.4660980924992701</v>
      </c>
      <c r="H110" s="5">
        <v>1.00565810359667E-10</v>
      </c>
      <c r="I110" s="4">
        <v>4.2688440585343197E-3</v>
      </c>
      <c r="J110" s="4" t="s">
        <v>37</v>
      </c>
      <c r="K110" s="4">
        <v>2725510</v>
      </c>
      <c r="L110" s="4">
        <v>2726949</v>
      </c>
      <c r="M110" s="4">
        <v>479</v>
      </c>
      <c r="N110" s="4" t="s">
        <v>3411</v>
      </c>
      <c r="O110" s="4" t="s">
        <v>3412</v>
      </c>
      <c r="P110" s="4" t="s">
        <v>3413</v>
      </c>
      <c r="Q110" s="4" t="s">
        <v>3414</v>
      </c>
      <c r="R110" s="4" t="s">
        <v>3415</v>
      </c>
      <c r="S110" s="4" t="s">
        <v>3416</v>
      </c>
      <c r="T110" s="4" t="s">
        <v>113</v>
      </c>
      <c r="U110" s="4" t="s">
        <v>3417</v>
      </c>
      <c r="V110" s="4" t="s">
        <v>45</v>
      </c>
      <c r="W110" s="4">
        <v>479</v>
      </c>
      <c r="X110" s="4" t="s">
        <v>3418</v>
      </c>
      <c r="Y110" s="4" t="s">
        <v>45</v>
      </c>
      <c r="Z110" s="4" t="s">
        <v>3419</v>
      </c>
      <c r="AA110" s="4" t="s">
        <v>3420</v>
      </c>
      <c r="AB110" s="4" t="s">
        <v>45</v>
      </c>
      <c r="AC110" s="4" t="s">
        <v>45</v>
      </c>
      <c r="AD110" s="4" t="s">
        <v>45</v>
      </c>
      <c r="AE110" s="4" t="s">
        <v>45</v>
      </c>
      <c r="AF110" s="4" t="s">
        <v>45</v>
      </c>
      <c r="AG110" s="4" t="s">
        <v>45</v>
      </c>
      <c r="AH110" s="4" t="s">
        <v>3421</v>
      </c>
      <c r="AI110" s="4" t="s">
        <v>3422</v>
      </c>
      <c r="AJ110" s="4" t="s">
        <v>45</v>
      </c>
    </row>
    <row r="111" spans="1:36" s="4" customFormat="1" x14ac:dyDescent="0.25">
      <c r="A111" s="4">
        <v>2178</v>
      </c>
      <c r="B111" s="4" t="s">
        <v>3423</v>
      </c>
      <c r="C111" s="4" t="s">
        <v>3423</v>
      </c>
      <c r="D111" s="4">
        <v>1468.0224707262601</v>
      </c>
      <c r="E111" s="4">
        <v>-1.37740873588113</v>
      </c>
      <c r="F111" s="4">
        <v>0.201130333259463</v>
      </c>
      <c r="G111" s="4">
        <v>-6.84833915182866</v>
      </c>
      <c r="H111" s="5">
        <v>7.4712274207987703E-12</v>
      </c>
      <c r="I111" s="4">
        <v>1.8117179285545E-3</v>
      </c>
      <c r="J111" s="4" t="s">
        <v>37</v>
      </c>
      <c r="K111" s="4">
        <v>2727573</v>
      </c>
      <c r="L111" s="4">
        <v>2729060</v>
      </c>
      <c r="M111" s="4">
        <v>495</v>
      </c>
      <c r="N111" s="4" t="s">
        <v>109</v>
      </c>
      <c r="O111" s="4" t="s">
        <v>3424</v>
      </c>
      <c r="P111" s="4" t="s">
        <v>3425</v>
      </c>
      <c r="S111" s="4" t="s">
        <v>3426</v>
      </c>
      <c r="T111" s="4" t="s">
        <v>113</v>
      </c>
      <c r="U111" s="4" t="s">
        <v>3427</v>
      </c>
      <c r="V111" s="4" t="s">
        <v>45</v>
      </c>
      <c r="W111" s="4">
        <v>495</v>
      </c>
      <c r="X111" s="4" t="s">
        <v>45</v>
      </c>
      <c r="Y111" s="4" t="s">
        <v>45</v>
      </c>
      <c r="Z111" s="4" t="s">
        <v>3428</v>
      </c>
      <c r="AA111" s="4" t="s">
        <v>116</v>
      </c>
      <c r="AB111" s="4" t="s">
        <v>45</v>
      </c>
      <c r="AC111" s="4" t="s">
        <v>45</v>
      </c>
      <c r="AD111" s="4" t="s">
        <v>45</v>
      </c>
      <c r="AE111" s="4" t="s">
        <v>45</v>
      </c>
      <c r="AF111" s="4" t="s">
        <v>45</v>
      </c>
      <c r="AG111" s="4" t="s">
        <v>45</v>
      </c>
      <c r="AH111" s="4" t="s">
        <v>45</v>
      </c>
      <c r="AI111" s="4" t="s">
        <v>45</v>
      </c>
      <c r="AJ111" s="4" t="s">
        <v>3429</v>
      </c>
    </row>
    <row r="112" spans="1:36" s="4" customFormat="1" x14ac:dyDescent="0.25">
      <c r="A112" s="4">
        <v>2179</v>
      </c>
      <c r="B112" s="4" t="s">
        <v>3430</v>
      </c>
      <c r="C112" s="4" t="s">
        <v>3430</v>
      </c>
      <c r="D112" s="4">
        <v>910.87385271805294</v>
      </c>
      <c r="E112" s="4">
        <v>-1.65965516469244</v>
      </c>
      <c r="F112" s="4">
        <v>0.25807678668992801</v>
      </c>
      <c r="G112" s="4">
        <v>-6.4308579860244102</v>
      </c>
      <c r="H112" s="5">
        <v>1.2688566852689101E-10</v>
      </c>
      <c r="I112" s="4">
        <v>4.6247335545223402E-3</v>
      </c>
      <c r="J112" s="4" t="s">
        <v>37</v>
      </c>
      <c r="K112" s="4">
        <v>2729278</v>
      </c>
      <c r="L112" s="4">
        <v>2730561</v>
      </c>
      <c r="M112" s="4">
        <v>427</v>
      </c>
      <c r="N112" s="4" t="s">
        <v>3431</v>
      </c>
      <c r="O112" s="4" t="s">
        <v>3432</v>
      </c>
      <c r="P112" s="4" t="s">
        <v>3433</v>
      </c>
      <c r="Q112" s="4" t="s">
        <v>3434</v>
      </c>
      <c r="R112" s="4" t="s">
        <v>3389</v>
      </c>
      <c r="S112" s="4" t="s">
        <v>3435</v>
      </c>
      <c r="T112" s="4" t="s">
        <v>296</v>
      </c>
      <c r="U112" s="4" t="s">
        <v>3436</v>
      </c>
      <c r="V112" s="4" t="s">
        <v>45</v>
      </c>
      <c r="W112" s="4">
        <v>427</v>
      </c>
      <c r="X112" s="4" t="s">
        <v>3437</v>
      </c>
      <c r="Y112" s="4" t="s">
        <v>45</v>
      </c>
      <c r="Z112" s="4" t="s">
        <v>3438</v>
      </c>
      <c r="AA112" s="4" t="s">
        <v>1740</v>
      </c>
      <c r="AB112" s="4" t="s">
        <v>3439</v>
      </c>
      <c r="AC112" s="4" t="s">
        <v>45</v>
      </c>
      <c r="AD112" s="4" t="s">
        <v>45</v>
      </c>
      <c r="AE112" s="4" t="s">
        <v>45</v>
      </c>
      <c r="AF112" s="4" t="s">
        <v>45</v>
      </c>
      <c r="AG112" s="4" t="s">
        <v>45</v>
      </c>
      <c r="AH112" s="4" t="s">
        <v>3440</v>
      </c>
      <c r="AI112" s="4" t="s">
        <v>3441</v>
      </c>
      <c r="AJ112" s="4" t="s">
        <v>45</v>
      </c>
    </row>
    <row r="113" spans="1:36" s="4" customFormat="1" x14ac:dyDescent="0.25">
      <c r="A113" s="4">
        <v>2210</v>
      </c>
      <c r="B113" s="4" t="s">
        <v>3442</v>
      </c>
      <c r="C113" s="4" t="s">
        <v>3442</v>
      </c>
      <c r="D113" s="4">
        <v>4569.5468500280704</v>
      </c>
      <c r="E113" s="4">
        <v>-1.2038712090901</v>
      </c>
      <c r="F113" s="4">
        <v>0.18133269867228499</v>
      </c>
      <c r="G113" s="4">
        <v>-6.6390188747248597</v>
      </c>
      <c r="H113" s="5">
        <v>3.1577796365625699E-11</v>
      </c>
      <c r="I113" s="4">
        <v>2.8141837488190702E-3</v>
      </c>
      <c r="J113" s="4" t="s">
        <v>37</v>
      </c>
      <c r="K113" s="4">
        <v>2775765</v>
      </c>
      <c r="L113" s="4">
        <v>2776082</v>
      </c>
      <c r="M113" s="4">
        <v>105</v>
      </c>
      <c r="N113" s="4" t="s">
        <v>3443</v>
      </c>
      <c r="O113" s="4" t="s">
        <v>3444</v>
      </c>
      <c r="P113" s="4" t="s">
        <v>3445</v>
      </c>
      <c r="Q113" s="4" t="s">
        <v>293</v>
      </c>
      <c r="R113" s="4" t="s">
        <v>2832</v>
      </c>
      <c r="S113" s="4" t="s">
        <v>3446</v>
      </c>
      <c r="T113" s="4" t="s">
        <v>83</v>
      </c>
      <c r="U113" s="4" t="s">
        <v>3447</v>
      </c>
      <c r="V113" s="4" t="s">
        <v>45</v>
      </c>
      <c r="W113" s="4">
        <v>105</v>
      </c>
      <c r="X113" s="4" t="s">
        <v>3448</v>
      </c>
      <c r="Y113" s="4" t="s">
        <v>45</v>
      </c>
      <c r="Z113" s="4" t="s">
        <v>45</v>
      </c>
      <c r="AA113" s="4" t="s">
        <v>3449</v>
      </c>
      <c r="AB113" s="4" t="s">
        <v>45</v>
      </c>
      <c r="AC113" s="4" t="s">
        <v>45</v>
      </c>
      <c r="AD113" s="4" t="s">
        <v>45</v>
      </c>
      <c r="AE113" s="4" t="s">
        <v>3450</v>
      </c>
      <c r="AF113" s="4" t="s">
        <v>45</v>
      </c>
      <c r="AG113" s="4" t="s">
        <v>45</v>
      </c>
      <c r="AH113" s="4" t="s">
        <v>3451</v>
      </c>
      <c r="AI113" s="4" t="s">
        <v>45</v>
      </c>
      <c r="AJ113" s="4" t="s">
        <v>45</v>
      </c>
    </row>
    <row r="114" spans="1:36" s="4" customFormat="1" x14ac:dyDescent="0.25">
      <c r="A114" s="4">
        <v>2211</v>
      </c>
      <c r="B114" s="4" t="s">
        <v>2828</v>
      </c>
      <c r="C114" s="4" t="s">
        <v>2828</v>
      </c>
      <c r="D114" s="4">
        <v>2166.1003009035899</v>
      </c>
      <c r="E114" s="4">
        <v>-14.690956334982801</v>
      </c>
      <c r="F114" s="4">
        <v>1.22264531987004</v>
      </c>
      <c r="G114" s="4">
        <v>-12.015713875667799</v>
      </c>
      <c r="H114" s="5">
        <v>2.93821189224617E-33</v>
      </c>
      <c r="I114" s="5">
        <v>7.6956833062942705E-11</v>
      </c>
      <c r="J114" s="4" t="s">
        <v>37</v>
      </c>
      <c r="K114" s="4">
        <v>2776079</v>
      </c>
      <c r="L114" s="4">
        <v>2777488</v>
      </c>
      <c r="M114" s="4">
        <v>469</v>
      </c>
      <c r="N114" s="4" t="s">
        <v>2829</v>
      </c>
      <c r="O114" s="4" t="s">
        <v>2830</v>
      </c>
      <c r="P114" s="4" t="s">
        <v>2831</v>
      </c>
      <c r="Q114" s="4" t="s">
        <v>293</v>
      </c>
      <c r="R114" s="4" t="s">
        <v>2832</v>
      </c>
      <c r="S114" s="4" t="s">
        <v>2833</v>
      </c>
      <c r="T114" s="4" t="s">
        <v>83</v>
      </c>
      <c r="U114" s="4" t="s">
        <v>2834</v>
      </c>
      <c r="V114" s="4" t="s">
        <v>45</v>
      </c>
      <c r="W114" s="4">
        <v>469</v>
      </c>
      <c r="X114" s="4" t="s">
        <v>833</v>
      </c>
      <c r="Y114" s="4" t="s">
        <v>45</v>
      </c>
      <c r="Z114" s="4" t="s">
        <v>2835</v>
      </c>
      <c r="AA114" s="4" t="s">
        <v>2836</v>
      </c>
      <c r="AB114" s="4" t="s">
        <v>2837</v>
      </c>
      <c r="AC114" s="4" t="s">
        <v>2838</v>
      </c>
      <c r="AD114" s="4" t="s">
        <v>45</v>
      </c>
      <c r="AE114" s="4" t="s">
        <v>45</v>
      </c>
      <c r="AF114" s="4" t="s">
        <v>45</v>
      </c>
      <c r="AG114" s="4" t="s">
        <v>45</v>
      </c>
      <c r="AH114" s="4" t="s">
        <v>841</v>
      </c>
      <c r="AI114" s="4" t="s">
        <v>45</v>
      </c>
      <c r="AJ114" s="4" t="s">
        <v>45</v>
      </c>
    </row>
    <row r="115" spans="1:36" s="4" customFormat="1" x14ac:dyDescent="0.25">
      <c r="A115" s="4">
        <v>2212</v>
      </c>
      <c r="B115" s="4" t="s">
        <v>289</v>
      </c>
      <c r="C115" s="4" t="s">
        <v>289</v>
      </c>
      <c r="D115" s="4">
        <v>2938.4117704083901</v>
      </c>
      <c r="E115" s="4">
        <v>-3.27437221683563</v>
      </c>
      <c r="F115" s="4">
        <v>0.23497719068432901</v>
      </c>
      <c r="G115" s="4">
        <v>-13.9348513245035</v>
      </c>
      <c r="H115" s="5">
        <v>3.89009604686574E-44</v>
      </c>
      <c r="I115" s="5">
        <v>1.04527497768458E-13</v>
      </c>
      <c r="J115" s="4" t="s">
        <v>37</v>
      </c>
      <c r="K115" s="4">
        <v>2777481</v>
      </c>
      <c r="L115" s="4">
        <v>2778737</v>
      </c>
      <c r="M115" s="4">
        <v>418</v>
      </c>
      <c r="N115" s="4" t="s">
        <v>290</v>
      </c>
      <c r="O115" s="4" t="s">
        <v>291</v>
      </c>
      <c r="P115" s="4" t="s">
        <v>292</v>
      </c>
      <c r="Q115" s="4" t="s">
        <v>293</v>
      </c>
      <c r="R115" s="4" t="s">
        <v>294</v>
      </c>
      <c r="S115" s="4" t="s">
        <v>295</v>
      </c>
      <c r="T115" s="4" t="s">
        <v>296</v>
      </c>
      <c r="U115" s="4" t="s">
        <v>297</v>
      </c>
      <c r="V115" s="4" t="s">
        <v>45</v>
      </c>
      <c r="W115" s="4">
        <v>418</v>
      </c>
      <c r="X115" s="4" t="s">
        <v>298</v>
      </c>
      <c r="Y115" s="4" t="s">
        <v>45</v>
      </c>
      <c r="Z115" s="4" t="s">
        <v>299</v>
      </c>
      <c r="AA115" s="4" t="s">
        <v>300</v>
      </c>
      <c r="AB115" s="4" t="s">
        <v>45</v>
      </c>
      <c r="AC115" s="4" t="s">
        <v>45</v>
      </c>
      <c r="AD115" s="4" t="s">
        <v>45</v>
      </c>
      <c r="AE115" s="4" t="s">
        <v>301</v>
      </c>
      <c r="AF115" s="4" t="s">
        <v>45</v>
      </c>
      <c r="AG115" s="4" t="s">
        <v>45</v>
      </c>
      <c r="AH115" s="4" t="s">
        <v>302</v>
      </c>
      <c r="AI115" s="4" t="s">
        <v>45</v>
      </c>
      <c r="AJ115" s="4" t="s">
        <v>303</v>
      </c>
    </row>
    <row r="116" spans="1:36" s="4" customFormat="1" x14ac:dyDescent="0.25">
      <c r="A116" s="4">
        <v>2236</v>
      </c>
      <c r="B116" s="4" t="s">
        <v>36</v>
      </c>
      <c r="C116" s="4" t="s">
        <v>36</v>
      </c>
      <c r="D116" s="4">
        <v>47.805616941156998</v>
      </c>
      <c r="E116" s="4">
        <v>1.95452413712714</v>
      </c>
      <c r="F116" s="4">
        <v>0.364202515914896</v>
      </c>
      <c r="G116" s="4">
        <v>5.3665860385870099</v>
      </c>
      <c r="H116" s="5">
        <v>8.0240932201634501E-8</v>
      </c>
      <c r="I116" s="4">
        <v>3.4494831543354601E-2</v>
      </c>
      <c r="J116" s="4" t="s">
        <v>37</v>
      </c>
      <c r="K116" s="4">
        <v>2805096</v>
      </c>
      <c r="L116" s="4">
        <v>2807231</v>
      </c>
      <c r="M116" s="4">
        <v>711</v>
      </c>
      <c r="N116" s="4" t="s">
        <v>38</v>
      </c>
      <c r="O116" s="4" t="s">
        <v>39</v>
      </c>
      <c r="P116" s="4" t="s">
        <v>40</v>
      </c>
      <c r="Q116" s="4" t="s">
        <v>41</v>
      </c>
      <c r="S116" s="4" t="s">
        <v>42</v>
      </c>
      <c r="T116" s="4" t="s">
        <v>43</v>
      </c>
      <c r="U116" s="4" t="s">
        <v>44</v>
      </c>
      <c r="V116" s="4" t="s">
        <v>45</v>
      </c>
      <c r="W116" s="4">
        <v>711</v>
      </c>
      <c r="X116" s="4" t="s">
        <v>46</v>
      </c>
      <c r="Y116" s="4" t="s">
        <v>45</v>
      </c>
      <c r="Z116" s="4" t="s">
        <v>47</v>
      </c>
      <c r="AA116" s="4" t="s">
        <v>48</v>
      </c>
      <c r="AB116" s="4" t="s">
        <v>45</v>
      </c>
      <c r="AC116" s="4" t="s">
        <v>45</v>
      </c>
      <c r="AD116" s="4" t="s">
        <v>45</v>
      </c>
      <c r="AE116" s="4" t="s">
        <v>45</v>
      </c>
      <c r="AF116" s="4">
        <v>43831</v>
      </c>
      <c r="AG116" s="4" t="s">
        <v>45</v>
      </c>
      <c r="AH116" s="4" t="s">
        <v>49</v>
      </c>
      <c r="AI116" s="4" t="s">
        <v>50</v>
      </c>
      <c r="AJ116" s="4" t="s">
        <v>45</v>
      </c>
    </row>
    <row r="117" spans="1:36" s="4" customFormat="1" x14ac:dyDescent="0.25">
      <c r="A117" s="4">
        <v>2324</v>
      </c>
      <c r="B117" s="4" t="s">
        <v>3452</v>
      </c>
      <c r="C117" s="4" t="s">
        <v>3452</v>
      </c>
      <c r="D117" s="4">
        <v>1173.18687226928</v>
      </c>
      <c r="E117" s="4">
        <v>-1.1320408412374401</v>
      </c>
      <c r="F117" s="4">
        <v>0.220191771867152</v>
      </c>
      <c r="G117" s="4">
        <v>-5.1411586892557901</v>
      </c>
      <c r="H117" s="5">
        <v>2.7304930756906897E-7</v>
      </c>
      <c r="I117" s="4">
        <v>4.7907906514706798E-2</v>
      </c>
      <c r="J117" s="4" t="s">
        <v>37</v>
      </c>
      <c r="K117" s="4">
        <v>2924957</v>
      </c>
      <c r="L117" s="4">
        <v>2925847</v>
      </c>
      <c r="M117" s="4">
        <v>296</v>
      </c>
      <c r="N117" s="4" t="s">
        <v>95</v>
      </c>
      <c r="O117" s="4" t="s">
        <v>3453</v>
      </c>
      <c r="S117" s="4" t="s">
        <v>3454</v>
      </c>
      <c r="T117" s="4" t="s">
        <v>98</v>
      </c>
      <c r="U117" s="4" t="s">
        <v>3455</v>
      </c>
      <c r="V117" s="4" t="s">
        <v>45</v>
      </c>
      <c r="W117" s="4">
        <v>296</v>
      </c>
      <c r="X117" s="4" t="s">
        <v>45</v>
      </c>
      <c r="Y117" s="4" t="s">
        <v>45</v>
      </c>
      <c r="Z117" s="4" t="s">
        <v>45</v>
      </c>
      <c r="AA117" s="4" t="s">
        <v>3456</v>
      </c>
      <c r="AB117" s="4" t="s">
        <v>45</v>
      </c>
      <c r="AC117" s="4" t="s">
        <v>45</v>
      </c>
      <c r="AD117" s="4" t="s">
        <v>45</v>
      </c>
      <c r="AE117" s="4" t="s">
        <v>45</v>
      </c>
      <c r="AF117" s="4">
        <v>44562</v>
      </c>
      <c r="AG117" s="4" t="s">
        <v>45</v>
      </c>
      <c r="AH117" s="4" t="s">
        <v>45</v>
      </c>
      <c r="AI117" s="4" t="s">
        <v>45</v>
      </c>
      <c r="AJ117" s="4" t="s">
        <v>45</v>
      </c>
    </row>
    <row r="118" spans="1:36" s="4" customFormat="1" x14ac:dyDescent="0.25">
      <c r="A118" s="4">
        <v>2351</v>
      </c>
      <c r="B118" s="4" t="s">
        <v>3457</v>
      </c>
      <c r="C118" s="4" t="s">
        <v>3457</v>
      </c>
      <c r="D118" s="4">
        <v>1539.9564723393</v>
      </c>
      <c r="E118" s="4">
        <v>-1.1088830039003399</v>
      </c>
      <c r="F118" s="4">
        <v>0.21672672154881001</v>
      </c>
      <c r="G118" s="4">
        <v>-5.1165033825817501</v>
      </c>
      <c r="H118" s="5">
        <v>3.1125170599060199E-7</v>
      </c>
      <c r="I118" s="4">
        <v>4.9205343798015298E-2</v>
      </c>
      <c r="J118" s="4" t="s">
        <v>37</v>
      </c>
      <c r="K118" s="4">
        <v>2954292</v>
      </c>
      <c r="L118" s="4">
        <v>2957828</v>
      </c>
      <c r="M118" s="4">
        <v>1178</v>
      </c>
      <c r="N118" s="4" t="s">
        <v>95</v>
      </c>
      <c r="O118" s="4" t="s">
        <v>3458</v>
      </c>
      <c r="S118" s="4" t="s">
        <v>3459</v>
      </c>
      <c r="T118" s="4" t="s">
        <v>98</v>
      </c>
      <c r="U118" s="4" t="s">
        <v>45</v>
      </c>
      <c r="V118" s="4" t="s">
        <v>45</v>
      </c>
      <c r="W118" s="4">
        <v>1178</v>
      </c>
      <c r="X118" s="4" t="s">
        <v>45</v>
      </c>
      <c r="Y118" s="4" t="s">
        <v>45</v>
      </c>
      <c r="Z118" s="4" t="s">
        <v>45</v>
      </c>
      <c r="AA118" s="4" t="s">
        <v>45</v>
      </c>
      <c r="AB118" s="4" t="s">
        <v>45</v>
      </c>
      <c r="AC118" s="4" t="s">
        <v>45</v>
      </c>
      <c r="AD118" s="4" t="s">
        <v>45</v>
      </c>
      <c r="AE118" s="4" t="s">
        <v>45</v>
      </c>
      <c r="AF118" s="4" t="s">
        <v>45</v>
      </c>
      <c r="AG118" s="4" t="s">
        <v>45</v>
      </c>
      <c r="AH118" s="4" t="s">
        <v>45</v>
      </c>
      <c r="AI118" s="4" t="s">
        <v>45</v>
      </c>
      <c r="AJ118" s="4" t="s">
        <v>3460</v>
      </c>
    </row>
    <row r="119" spans="1:36" s="4" customFormat="1" x14ac:dyDescent="0.25">
      <c r="A119" s="4">
        <v>2482</v>
      </c>
      <c r="B119" s="4" t="s">
        <v>318</v>
      </c>
      <c r="C119" s="4" t="s">
        <v>318</v>
      </c>
      <c r="D119" s="4">
        <v>181.24174948497</v>
      </c>
      <c r="E119" s="4">
        <v>-10.148571830970999</v>
      </c>
      <c r="F119" s="4">
        <v>1.21525287481803</v>
      </c>
      <c r="G119" s="4">
        <v>-8.3509959460006193</v>
      </c>
      <c r="H119" s="5">
        <v>6.7689744730954495E-17</v>
      </c>
      <c r="I119" s="5">
        <v>3.9472547999911302E-5</v>
      </c>
      <c r="J119" s="4" t="s">
        <v>45</v>
      </c>
      <c r="K119" s="4" t="s">
        <v>45</v>
      </c>
      <c r="L119" s="4" t="s">
        <v>45</v>
      </c>
      <c r="M119" s="4" t="s">
        <v>45</v>
      </c>
      <c r="N119" s="4" t="s">
        <v>45</v>
      </c>
      <c r="O119" s="4" t="s">
        <v>45</v>
      </c>
      <c r="P119" s="4" t="s">
        <v>45</v>
      </c>
      <c r="Q119" s="4" t="s">
        <v>45</v>
      </c>
      <c r="R119" s="4" t="s">
        <v>45</v>
      </c>
      <c r="S119" s="4" t="s">
        <v>45</v>
      </c>
      <c r="T119" s="4" t="s">
        <v>45</v>
      </c>
      <c r="U119" s="4" t="s">
        <v>45</v>
      </c>
      <c r="V119" s="4" t="s">
        <v>45</v>
      </c>
      <c r="W119" s="4" t="s">
        <v>45</v>
      </c>
      <c r="X119" s="4" t="s">
        <v>45</v>
      </c>
      <c r="Y119" s="4" t="s">
        <v>45</v>
      </c>
      <c r="Z119" s="4" t="s">
        <v>45</v>
      </c>
      <c r="AA119" s="4" t="s">
        <v>45</v>
      </c>
      <c r="AB119" s="4" t="s">
        <v>45</v>
      </c>
      <c r="AC119" s="4" t="s">
        <v>45</v>
      </c>
      <c r="AD119" s="4" t="s">
        <v>45</v>
      </c>
      <c r="AE119" s="4" t="s">
        <v>45</v>
      </c>
      <c r="AF119" s="4" t="s">
        <v>45</v>
      </c>
      <c r="AG119" s="4" t="s">
        <v>45</v>
      </c>
      <c r="AH119" s="4" t="s">
        <v>45</v>
      </c>
      <c r="AI119" s="4" t="s">
        <v>45</v>
      </c>
      <c r="AJ119" s="4" t="s">
        <v>45</v>
      </c>
    </row>
    <row r="120" spans="1:36" s="4" customFormat="1" x14ac:dyDescent="0.25">
      <c r="A120" s="4">
        <v>2483</v>
      </c>
      <c r="B120" s="4" t="s">
        <v>319</v>
      </c>
      <c r="C120" s="4" t="s">
        <v>319</v>
      </c>
      <c r="D120" s="4">
        <v>5731.9550139577104</v>
      </c>
      <c r="E120" s="4">
        <v>-7.66679455474062</v>
      </c>
      <c r="F120" s="4">
        <v>0.25344602214947198</v>
      </c>
      <c r="G120" s="4">
        <v>-30.250206689845299</v>
      </c>
      <c r="H120" s="5">
        <v>5.18472651983363E-201</v>
      </c>
      <c r="I120" s="5">
        <v>1.04527497768458E-13</v>
      </c>
      <c r="J120" s="4" t="s">
        <v>37</v>
      </c>
      <c r="K120" s="4">
        <v>3146953</v>
      </c>
      <c r="L120" s="4">
        <v>3148380</v>
      </c>
      <c r="M120" s="4">
        <v>475</v>
      </c>
      <c r="N120" s="4" t="s">
        <v>320</v>
      </c>
      <c r="O120" s="4" t="s">
        <v>321</v>
      </c>
      <c r="P120" s="4" t="s">
        <v>322</v>
      </c>
      <c r="Q120" s="4" t="s">
        <v>323</v>
      </c>
      <c r="R120" s="4" t="s">
        <v>324</v>
      </c>
      <c r="S120" s="4" t="s">
        <v>325</v>
      </c>
      <c r="T120" s="4" t="s">
        <v>83</v>
      </c>
      <c r="U120" s="4" t="s">
        <v>326</v>
      </c>
      <c r="V120" s="4" t="s">
        <v>45</v>
      </c>
      <c r="W120" s="4">
        <v>475</v>
      </c>
      <c r="X120" s="4" t="s">
        <v>327</v>
      </c>
      <c r="Y120" s="4" t="s">
        <v>45</v>
      </c>
      <c r="Z120" s="4" t="s">
        <v>328</v>
      </c>
      <c r="AA120" s="4" t="s">
        <v>329</v>
      </c>
      <c r="AB120" s="4" t="s">
        <v>45</v>
      </c>
      <c r="AC120" s="4" t="s">
        <v>45</v>
      </c>
      <c r="AD120" s="4" t="s">
        <v>330</v>
      </c>
      <c r="AE120" s="4" t="s">
        <v>331</v>
      </c>
      <c r="AF120" s="4" t="s">
        <v>45</v>
      </c>
      <c r="AG120" s="4" t="s">
        <v>45</v>
      </c>
      <c r="AH120" s="4" t="s">
        <v>332</v>
      </c>
      <c r="AI120" s="4" t="s">
        <v>333</v>
      </c>
      <c r="AJ120" s="4" t="s">
        <v>334</v>
      </c>
    </row>
    <row r="121" spans="1:36" s="4" customFormat="1" x14ac:dyDescent="0.25">
      <c r="A121" s="4">
        <v>2484</v>
      </c>
      <c r="B121" s="4" t="s">
        <v>51</v>
      </c>
      <c r="C121" s="4" t="s">
        <v>51</v>
      </c>
      <c r="D121" s="4">
        <v>6061.6562810227097</v>
      </c>
      <c r="E121" s="4">
        <v>-7.8149867287824701</v>
      </c>
      <c r="F121" s="4">
        <v>0.260168897472845</v>
      </c>
      <c r="G121" s="4">
        <v>-30.0381283262276</v>
      </c>
      <c r="H121" s="5">
        <v>3.1202328541245898E-198</v>
      </c>
      <c r="I121" s="5">
        <v>1.04527497768458E-13</v>
      </c>
      <c r="J121" s="4" t="s">
        <v>37</v>
      </c>
      <c r="K121" s="4">
        <v>3148852</v>
      </c>
      <c r="L121" s="4">
        <v>3150525</v>
      </c>
      <c r="M121" s="4">
        <v>557</v>
      </c>
      <c r="N121" s="4" t="s">
        <v>52</v>
      </c>
      <c r="O121" s="4" t="s">
        <v>53</v>
      </c>
      <c r="P121" s="4" t="s">
        <v>54</v>
      </c>
      <c r="Q121" s="4" t="s">
        <v>55</v>
      </c>
      <c r="R121" s="4" t="s">
        <v>56</v>
      </c>
      <c r="S121" s="4" t="s">
        <v>57</v>
      </c>
      <c r="T121" s="4" t="s">
        <v>43</v>
      </c>
      <c r="U121" s="4" t="s">
        <v>58</v>
      </c>
      <c r="V121" s="4" t="s">
        <v>45</v>
      </c>
      <c r="W121" s="4">
        <v>557</v>
      </c>
      <c r="X121" s="4" t="s">
        <v>59</v>
      </c>
      <c r="Y121" s="4" t="s">
        <v>45</v>
      </c>
      <c r="Z121" s="4" t="s">
        <v>60</v>
      </c>
      <c r="AA121" s="4" t="s">
        <v>61</v>
      </c>
      <c r="AB121" s="4" t="s">
        <v>45</v>
      </c>
      <c r="AC121" s="4" t="s">
        <v>62</v>
      </c>
      <c r="AD121" s="4" t="s">
        <v>45</v>
      </c>
      <c r="AE121" s="4" t="s">
        <v>45</v>
      </c>
      <c r="AF121" s="4" t="s">
        <v>45</v>
      </c>
      <c r="AG121" s="4" t="s">
        <v>45</v>
      </c>
      <c r="AH121" s="4" t="s">
        <v>63</v>
      </c>
      <c r="AI121" s="4" t="s">
        <v>45</v>
      </c>
      <c r="AJ121" s="4" t="s">
        <v>45</v>
      </c>
    </row>
    <row r="122" spans="1:36" s="4" customFormat="1" x14ac:dyDescent="0.25">
      <c r="A122" s="4">
        <v>2485</v>
      </c>
      <c r="B122" s="4" t="s">
        <v>335</v>
      </c>
      <c r="C122" s="4" t="s">
        <v>335</v>
      </c>
      <c r="D122" s="4">
        <v>2989.6347090920299</v>
      </c>
      <c r="E122" s="4">
        <v>-6.9985587581793904</v>
      </c>
      <c r="F122" s="4">
        <v>0.38579034009074198</v>
      </c>
      <c r="G122" s="4">
        <v>-18.140834621554401</v>
      </c>
      <c r="H122" s="5">
        <v>1.51709703096947E-73</v>
      </c>
      <c r="I122" s="5">
        <v>1.04527497768458E-13</v>
      </c>
      <c r="J122" s="4" t="s">
        <v>37</v>
      </c>
      <c r="K122" s="4">
        <v>3150601</v>
      </c>
      <c r="L122" s="4">
        <v>3151095</v>
      </c>
      <c r="M122" s="4">
        <v>164</v>
      </c>
      <c r="N122" s="4" t="s">
        <v>336</v>
      </c>
      <c r="O122" s="4" t="s">
        <v>337</v>
      </c>
      <c r="P122" s="4" t="s">
        <v>338</v>
      </c>
      <c r="S122" s="4" t="s">
        <v>339</v>
      </c>
      <c r="T122" s="4" t="s">
        <v>98</v>
      </c>
      <c r="U122" s="4" t="s">
        <v>340</v>
      </c>
      <c r="V122" s="4" t="s">
        <v>45</v>
      </c>
      <c r="W122" s="4">
        <v>164</v>
      </c>
      <c r="X122" s="4" t="s">
        <v>45</v>
      </c>
      <c r="Y122" s="4" t="s">
        <v>45</v>
      </c>
      <c r="Z122" s="4" t="s">
        <v>45</v>
      </c>
      <c r="AA122" s="4" t="s">
        <v>341</v>
      </c>
      <c r="AB122" s="4" t="s">
        <v>342</v>
      </c>
      <c r="AC122" s="4" t="s">
        <v>45</v>
      </c>
      <c r="AD122" s="4" t="s">
        <v>45</v>
      </c>
      <c r="AE122" s="4" t="s">
        <v>45</v>
      </c>
      <c r="AF122" s="4" t="s">
        <v>45</v>
      </c>
      <c r="AG122" s="4" t="s">
        <v>45</v>
      </c>
      <c r="AH122" s="4" t="s">
        <v>45</v>
      </c>
      <c r="AI122" s="4" t="s">
        <v>45</v>
      </c>
      <c r="AJ122" s="4" t="s">
        <v>45</v>
      </c>
    </row>
    <row r="123" spans="1:36" s="4" customFormat="1" x14ac:dyDescent="0.25">
      <c r="A123" s="4">
        <v>2486</v>
      </c>
      <c r="B123" s="4" t="s">
        <v>343</v>
      </c>
      <c r="C123" s="4" t="s">
        <v>343</v>
      </c>
      <c r="D123" s="4">
        <v>1019.19138385827</v>
      </c>
      <c r="E123" s="4">
        <v>-2.27629349969525</v>
      </c>
      <c r="F123" s="4">
        <v>0.19066074661965399</v>
      </c>
      <c r="G123" s="4">
        <v>-11.9389729666599</v>
      </c>
      <c r="H123" s="5">
        <v>7.4132893538002701E-33</v>
      </c>
      <c r="I123" s="5">
        <v>1.02924742802675E-10</v>
      </c>
      <c r="J123" s="4" t="s">
        <v>45</v>
      </c>
      <c r="K123" s="4" t="s">
        <v>45</v>
      </c>
      <c r="L123" s="4" t="s">
        <v>45</v>
      </c>
      <c r="M123" s="4" t="s">
        <v>45</v>
      </c>
      <c r="N123" s="4" t="s">
        <v>45</v>
      </c>
      <c r="O123" s="4" t="s">
        <v>45</v>
      </c>
      <c r="P123" s="4" t="s">
        <v>45</v>
      </c>
      <c r="Q123" s="4" t="s">
        <v>45</v>
      </c>
      <c r="R123" s="4" t="s">
        <v>45</v>
      </c>
      <c r="S123" s="4" t="s">
        <v>45</v>
      </c>
      <c r="T123" s="4" t="s">
        <v>45</v>
      </c>
      <c r="U123" s="4" t="s">
        <v>45</v>
      </c>
      <c r="V123" s="4" t="s">
        <v>45</v>
      </c>
      <c r="W123" s="4" t="s">
        <v>45</v>
      </c>
      <c r="X123" s="4" t="s">
        <v>45</v>
      </c>
      <c r="Y123" s="4" t="s">
        <v>45</v>
      </c>
      <c r="Z123" s="4" t="s">
        <v>45</v>
      </c>
      <c r="AA123" s="4" t="s">
        <v>45</v>
      </c>
      <c r="AB123" s="4" t="s">
        <v>45</v>
      </c>
      <c r="AC123" s="4" t="s">
        <v>45</v>
      </c>
      <c r="AD123" s="4" t="s">
        <v>45</v>
      </c>
      <c r="AE123" s="4" t="s">
        <v>45</v>
      </c>
      <c r="AF123" s="4" t="s">
        <v>45</v>
      </c>
      <c r="AG123" s="4" t="s">
        <v>45</v>
      </c>
      <c r="AH123" s="4" t="s">
        <v>45</v>
      </c>
      <c r="AI123" s="4" t="s">
        <v>45</v>
      </c>
      <c r="AJ123" s="4" t="s">
        <v>45</v>
      </c>
    </row>
    <row r="124" spans="1:36" s="4" customFormat="1" x14ac:dyDescent="0.25">
      <c r="A124" s="4">
        <v>2495</v>
      </c>
      <c r="B124" s="4" t="s">
        <v>64</v>
      </c>
      <c r="C124" s="4" t="s">
        <v>64</v>
      </c>
      <c r="D124" s="4">
        <v>3186.3485979573502</v>
      </c>
      <c r="E124" s="4">
        <v>-5.6720010294498202</v>
      </c>
      <c r="F124" s="4">
        <v>0.205175722470512</v>
      </c>
      <c r="G124" s="4">
        <v>-27.644601228417802</v>
      </c>
      <c r="H124" s="5">
        <v>3.24067296189991E-168</v>
      </c>
      <c r="I124" s="5">
        <v>1.04527497768458E-13</v>
      </c>
      <c r="J124" s="4" t="s">
        <v>37</v>
      </c>
      <c r="K124" s="4">
        <v>3167523</v>
      </c>
      <c r="L124" s="4">
        <v>3168932</v>
      </c>
      <c r="M124" s="4">
        <v>469</v>
      </c>
      <c r="N124" s="4" t="s">
        <v>65</v>
      </c>
      <c r="O124" s="4" t="s">
        <v>66</v>
      </c>
      <c r="P124" s="4" t="s">
        <v>67</v>
      </c>
      <c r="Q124" s="4" t="s">
        <v>68</v>
      </c>
      <c r="S124" s="4" t="s">
        <v>69</v>
      </c>
      <c r="T124" s="4" t="s">
        <v>70</v>
      </c>
      <c r="U124" s="4" t="s">
        <v>71</v>
      </c>
      <c r="V124" s="4" t="s">
        <v>45</v>
      </c>
      <c r="W124" s="4">
        <v>469</v>
      </c>
      <c r="X124" s="4" t="s">
        <v>72</v>
      </c>
      <c r="Y124" s="4" t="s">
        <v>45</v>
      </c>
      <c r="Z124" s="4" t="s">
        <v>73</v>
      </c>
      <c r="AA124" s="4" t="s">
        <v>74</v>
      </c>
      <c r="AB124" s="4" t="s">
        <v>45</v>
      </c>
      <c r="AC124" s="4" t="s">
        <v>45</v>
      </c>
      <c r="AD124" s="4" t="s">
        <v>45</v>
      </c>
      <c r="AE124" s="4" t="s">
        <v>75</v>
      </c>
      <c r="AF124" s="4" t="s">
        <v>45</v>
      </c>
      <c r="AG124" s="4" t="s">
        <v>76</v>
      </c>
      <c r="AH124" s="4" t="s">
        <v>77</v>
      </c>
      <c r="AI124" s="4" t="s">
        <v>45</v>
      </c>
      <c r="AJ124" s="4" t="s">
        <v>45</v>
      </c>
    </row>
    <row r="125" spans="1:36" s="4" customFormat="1" x14ac:dyDescent="0.25">
      <c r="A125" s="4">
        <v>2496</v>
      </c>
      <c r="B125" s="4" t="s">
        <v>78</v>
      </c>
      <c r="C125" s="4" t="s">
        <v>78</v>
      </c>
      <c r="D125" s="4">
        <v>3043.2918631922698</v>
      </c>
      <c r="E125" s="4">
        <v>-7.0987377677190002</v>
      </c>
      <c r="F125" s="4">
        <v>0.25936083538295202</v>
      </c>
      <c r="G125" s="4">
        <v>-27.370122236217998</v>
      </c>
      <c r="H125" s="5">
        <v>6.2224948155477396E-165</v>
      </c>
      <c r="I125" s="5">
        <v>1.04527497768458E-13</v>
      </c>
      <c r="J125" s="4" t="s">
        <v>37</v>
      </c>
      <c r="K125" s="4">
        <v>3169058</v>
      </c>
      <c r="L125" s="4">
        <v>3170470</v>
      </c>
      <c r="M125" s="4">
        <v>470</v>
      </c>
      <c r="N125" s="4" t="s">
        <v>79</v>
      </c>
      <c r="O125" s="4" t="s">
        <v>80</v>
      </c>
      <c r="P125" s="4" t="s">
        <v>81</v>
      </c>
      <c r="S125" s="4" t="s">
        <v>82</v>
      </c>
      <c r="T125" s="4" t="s">
        <v>83</v>
      </c>
      <c r="U125" s="4" t="s">
        <v>84</v>
      </c>
      <c r="V125" s="4" t="s">
        <v>45</v>
      </c>
      <c r="W125" s="4">
        <v>470</v>
      </c>
      <c r="X125" s="4" t="s">
        <v>85</v>
      </c>
      <c r="Y125" s="4" t="s">
        <v>45</v>
      </c>
      <c r="Z125" s="4" t="s">
        <v>86</v>
      </c>
      <c r="AA125" s="4" t="s">
        <v>87</v>
      </c>
      <c r="AB125" s="4" t="s">
        <v>45</v>
      </c>
      <c r="AC125" s="4" t="s">
        <v>45</v>
      </c>
      <c r="AD125" s="4" t="s">
        <v>88</v>
      </c>
      <c r="AE125" s="4" t="s">
        <v>89</v>
      </c>
      <c r="AF125" s="4" t="s">
        <v>45</v>
      </c>
      <c r="AG125" s="4" t="s">
        <v>45</v>
      </c>
      <c r="AH125" s="4" t="s">
        <v>90</v>
      </c>
      <c r="AI125" s="4" t="s">
        <v>91</v>
      </c>
      <c r="AJ125" s="4" t="s">
        <v>92</v>
      </c>
    </row>
    <row r="126" spans="1:36" s="4" customFormat="1" x14ac:dyDescent="0.25">
      <c r="A126" s="4">
        <v>2529</v>
      </c>
      <c r="B126" s="4" t="s">
        <v>345</v>
      </c>
      <c r="C126" s="4" t="s">
        <v>345</v>
      </c>
      <c r="D126" s="4">
        <v>2369.3253261291702</v>
      </c>
      <c r="E126" s="4">
        <v>2.4594214911721402</v>
      </c>
      <c r="F126" s="4">
        <v>0.29068552633002298</v>
      </c>
      <c r="G126" s="4">
        <v>8.4607635000715504</v>
      </c>
      <c r="H126" s="5">
        <v>2.6563261922024499E-17</v>
      </c>
      <c r="I126" s="5">
        <v>2.89435720172287E-5</v>
      </c>
      <c r="J126" s="4" t="s">
        <v>37</v>
      </c>
      <c r="K126" s="4">
        <v>3215111</v>
      </c>
      <c r="L126" s="4">
        <v>3217459</v>
      </c>
      <c r="M126" s="4">
        <v>782</v>
      </c>
      <c r="N126" s="4" t="s">
        <v>346</v>
      </c>
      <c r="O126" s="4" t="s">
        <v>347</v>
      </c>
      <c r="P126" s="4" t="s">
        <v>348</v>
      </c>
      <c r="Q126" s="4" t="s">
        <v>349</v>
      </c>
      <c r="S126" s="4" t="s">
        <v>350</v>
      </c>
      <c r="T126" s="4" t="s">
        <v>98</v>
      </c>
      <c r="U126" s="4" t="s">
        <v>351</v>
      </c>
      <c r="V126" s="4" t="s">
        <v>45</v>
      </c>
      <c r="W126" s="4">
        <v>782</v>
      </c>
      <c r="X126" s="4" t="s">
        <v>352</v>
      </c>
      <c r="Y126" s="4" t="s">
        <v>45</v>
      </c>
      <c r="Z126" s="4" t="s">
        <v>45</v>
      </c>
      <c r="AA126" s="4" t="s">
        <v>353</v>
      </c>
      <c r="AB126" s="4" t="s">
        <v>45</v>
      </c>
      <c r="AC126" s="4" t="s">
        <v>45</v>
      </c>
      <c r="AD126" s="4" t="s">
        <v>45</v>
      </c>
      <c r="AE126" s="4" t="s">
        <v>45</v>
      </c>
      <c r="AF126" s="4" t="s">
        <v>45</v>
      </c>
      <c r="AG126" s="4" t="s">
        <v>45</v>
      </c>
      <c r="AH126" s="4" t="s">
        <v>354</v>
      </c>
      <c r="AI126" s="4" t="s">
        <v>45</v>
      </c>
      <c r="AJ126" s="4" t="s">
        <v>45</v>
      </c>
    </row>
    <row r="127" spans="1:36" s="4" customFormat="1" x14ac:dyDescent="0.25">
      <c r="A127" s="4">
        <v>2551</v>
      </c>
      <c r="B127" s="4" t="s">
        <v>355</v>
      </c>
      <c r="C127" s="4" t="s">
        <v>355</v>
      </c>
      <c r="D127" s="4">
        <v>263.24258391923001</v>
      </c>
      <c r="E127" s="4">
        <v>1.7977080509888601</v>
      </c>
      <c r="F127" s="4">
        <v>0.219391709848785</v>
      </c>
      <c r="G127" s="4">
        <v>8.1940564309741806</v>
      </c>
      <c r="H127" s="5">
        <v>2.5256655855116801E-16</v>
      </c>
      <c r="I127" s="5">
        <v>6.0571380613290898E-5</v>
      </c>
      <c r="J127" s="4" t="s">
        <v>37</v>
      </c>
      <c r="K127" s="4">
        <v>3240086</v>
      </c>
      <c r="L127" s="4">
        <v>3242332</v>
      </c>
      <c r="M127" s="4">
        <v>748</v>
      </c>
      <c r="N127" s="4" t="s">
        <v>38</v>
      </c>
      <c r="O127" s="4" t="s">
        <v>356</v>
      </c>
      <c r="P127" s="4" t="s">
        <v>357</v>
      </c>
      <c r="Q127" s="4" t="s">
        <v>41</v>
      </c>
      <c r="S127" s="4" t="s">
        <v>358</v>
      </c>
      <c r="T127" s="4" t="s">
        <v>43</v>
      </c>
      <c r="U127" s="4" t="s">
        <v>359</v>
      </c>
      <c r="V127" s="4" t="s">
        <v>45</v>
      </c>
      <c r="W127" s="4">
        <v>748</v>
      </c>
      <c r="X127" s="4" t="s">
        <v>360</v>
      </c>
      <c r="Y127" s="4" t="s">
        <v>45</v>
      </c>
      <c r="Z127" s="4" t="s">
        <v>361</v>
      </c>
      <c r="AA127" s="4" t="s">
        <v>48</v>
      </c>
      <c r="AB127" s="4" t="s">
        <v>45</v>
      </c>
      <c r="AC127" s="4" t="s">
        <v>45</v>
      </c>
      <c r="AD127" s="4" t="s">
        <v>45</v>
      </c>
      <c r="AE127" s="4" t="s">
        <v>45</v>
      </c>
      <c r="AF127" s="4">
        <v>46023</v>
      </c>
      <c r="AG127" s="4" t="s">
        <v>45</v>
      </c>
      <c r="AH127" s="4" t="s">
        <v>49</v>
      </c>
      <c r="AI127" s="4" t="s">
        <v>50</v>
      </c>
      <c r="AJ127" s="4" t="s">
        <v>45</v>
      </c>
    </row>
    <row r="128" spans="1:36" s="4" customFormat="1" x14ac:dyDescent="0.25">
      <c r="A128" s="4">
        <v>2598</v>
      </c>
      <c r="B128" s="4" t="s">
        <v>1618</v>
      </c>
      <c r="C128" s="4" t="s">
        <v>1618</v>
      </c>
      <c r="D128" s="4">
        <v>221.002713352679</v>
      </c>
      <c r="E128" s="4">
        <v>1.3664170401987701</v>
      </c>
      <c r="F128" s="4">
        <v>0.23337483668561601</v>
      </c>
      <c r="G128" s="4">
        <v>5.8550315861152598</v>
      </c>
      <c r="H128" s="5">
        <v>4.7691936635105999E-9</v>
      </c>
      <c r="I128" s="4">
        <v>1.42277016485227E-2</v>
      </c>
      <c r="J128" s="4" t="s">
        <v>37</v>
      </c>
      <c r="K128" s="4">
        <v>3316778</v>
      </c>
      <c r="L128" s="4">
        <v>3318850</v>
      </c>
      <c r="M128" s="4">
        <v>690</v>
      </c>
      <c r="N128" s="4" t="s">
        <v>1619</v>
      </c>
      <c r="O128" s="4" t="s">
        <v>1620</v>
      </c>
      <c r="P128" s="4" t="s">
        <v>1621</v>
      </c>
      <c r="R128" s="4" t="s">
        <v>1622</v>
      </c>
      <c r="S128" s="4" t="s">
        <v>1623</v>
      </c>
      <c r="T128" s="4" t="s">
        <v>576</v>
      </c>
      <c r="U128" s="4" t="s">
        <v>1624</v>
      </c>
      <c r="V128" s="4" t="s">
        <v>45</v>
      </c>
      <c r="W128" s="4">
        <v>690</v>
      </c>
      <c r="X128" s="4" t="s">
        <v>1625</v>
      </c>
      <c r="Y128" s="4" t="s">
        <v>45</v>
      </c>
      <c r="Z128" s="4" t="s">
        <v>1626</v>
      </c>
      <c r="AA128" s="4" t="s">
        <v>1627</v>
      </c>
      <c r="AB128" s="4" t="s">
        <v>45</v>
      </c>
      <c r="AC128" s="4" t="s">
        <v>45</v>
      </c>
      <c r="AD128" s="4" t="s">
        <v>45</v>
      </c>
      <c r="AE128" s="4" t="s">
        <v>45</v>
      </c>
      <c r="AF128" s="4" t="s">
        <v>45</v>
      </c>
      <c r="AG128" s="4" t="s">
        <v>45</v>
      </c>
      <c r="AH128" s="4" t="s">
        <v>1628</v>
      </c>
      <c r="AI128" s="4" t="s">
        <v>1629</v>
      </c>
      <c r="AJ128" s="4" t="s">
        <v>45</v>
      </c>
    </row>
    <row r="129" spans="1:36" s="4" customFormat="1" x14ac:dyDescent="0.25">
      <c r="A129" s="4">
        <v>2601</v>
      </c>
      <c r="B129" s="4" t="s">
        <v>1630</v>
      </c>
      <c r="C129" s="4" t="s">
        <v>1630</v>
      </c>
      <c r="D129" s="4">
        <v>429.14138719614198</v>
      </c>
      <c r="E129" s="4">
        <v>2.11438083473903</v>
      </c>
      <c r="F129" s="4">
        <v>0.20662720466558801</v>
      </c>
      <c r="G129" s="4">
        <v>10.232828916022999</v>
      </c>
      <c r="H129" s="5">
        <v>1.4132949526365701E-24</v>
      </c>
      <c r="I129" s="5">
        <v>9.4062011718038405E-8</v>
      </c>
      <c r="J129" s="4" t="s">
        <v>37</v>
      </c>
      <c r="K129" s="4">
        <v>3338214</v>
      </c>
      <c r="L129" s="4">
        <v>3339530</v>
      </c>
      <c r="M129" s="4">
        <v>438</v>
      </c>
      <c r="N129" s="4" t="s">
        <v>1631</v>
      </c>
      <c r="O129" s="4" t="s">
        <v>1632</v>
      </c>
      <c r="P129" s="4" t="s">
        <v>1633</v>
      </c>
      <c r="Q129" s="4" t="s">
        <v>1634</v>
      </c>
      <c r="S129" s="4" t="s">
        <v>1635</v>
      </c>
      <c r="T129" s="4" t="s">
        <v>576</v>
      </c>
      <c r="U129" s="4" t="s">
        <v>1636</v>
      </c>
      <c r="V129" s="4" t="s">
        <v>45</v>
      </c>
      <c r="W129" s="4">
        <v>438</v>
      </c>
      <c r="X129" s="4" t="s">
        <v>1637</v>
      </c>
      <c r="Y129" s="4" t="s">
        <v>45</v>
      </c>
      <c r="Z129" s="4" t="s">
        <v>45</v>
      </c>
      <c r="AA129" s="4" t="s">
        <v>1638</v>
      </c>
      <c r="AB129" s="4" t="s">
        <v>45</v>
      </c>
      <c r="AC129" s="4" t="s">
        <v>45</v>
      </c>
      <c r="AD129" s="4" t="s">
        <v>45</v>
      </c>
      <c r="AE129" s="4" t="s">
        <v>45</v>
      </c>
      <c r="AF129" s="4">
        <v>13150</v>
      </c>
      <c r="AG129" s="4" t="s">
        <v>45</v>
      </c>
      <c r="AH129" s="4" t="s">
        <v>45</v>
      </c>
      <c r="AI129" s="4" t="s">
        <v>45</v>
      </c>
      <c r="AJ129" s="4" t="s">
        <v>45</v>
      </c>
    </row>
    <row r="130" spans="1:36" s="4" customFormat="1" x14ac:dyDescent="0.25">
      <c r="A130" s="4">
        <v>2679</v>
      </c>
      <c r="B130" s="4" t="s">
        <v>379</v>
      </c>
      <c r="C130" s="4" t="s">
        <v>379</v>
      </c>
      <c r="D130" s="4">
        <v>282.54996990376401</v>
      </c>
      <c r="E130" s="4">
        <v>-1.2151188235372301</v>
      </c>
      <c r="F130" s="4">
        <v>0.23199690266523201</v>
      </c>
      <c r="G130" s="4">
        <v>-5.2376510616205501</v>
      </c>
      <c r="H130" s="5">
        <v>1.62633172864903E-7</v>
      </c>
      <c r="I130" s="4">
        <v>4.1825139774601401E-2</v>
      </c>
      <c r="J130" s="4" t="s">
        <v>45</v>
      </c>
      <c r="K130" s="4" t="s">
        <v>45</v>
      </c>
      <c r="L130" s="4" t="s">
        <v>45</v>
      </c>
      <c r="M130" s="4" t="s">
        <v>45</v>
      </c>
      <c r="N130" s="4" t="s">
        <v>45</v>
      </c>
      <c r="O130" s="4" t="s">
        <v>45</v>
      </c>
      <c r="P130" s="4" t="s">
        <v>45</v>
      </c>
      <c r="Q130" s="4" t="s">
        <v>45</v>
      </c>
      <c r="R130" s="4" t="s">
        <v>45</v>
      </c>
      <c r="S130" s="4" t="s">
        <v>45</v>
      </c>
      <c r="T130" s="4" t="s">
        <v>45</v>
      </c>
      <c r="U130" s="4" t="s">
        <v>45</v>
      </c>
      <c r="V130" s="4" t="s">
        <v>45</v>
      </c>
      <c r="W130" s="4" t="s">
        <v>45</v>
      </c>
      <c r="X130" s="4" t="s">
        <v>45</v>
      </c>
      <c r="Y130" s="4" t="s">
        <v>45</v>
      </c>
      <c r="Z130" s="4" t="s">
        <v>45</v>
      </c>
      <c r="AA130" s="4" t="s">
        <v>45</v>
      </c>
      <c r="AB130" s="4" t="s">
        <v>45</v>
      </c>
      <c r="AC130" s="4" t="s">
        <v>45</v>
      </c>
      <c r="AD130" s="4" t="s">
        <v>45</v>
      </c>
      <c r="AE130" s="4" t="s">
        <v>45</v>
      </c>
      <c r="AF130" s="4" t="s">
        <v>45</v>
      </c>
      <c r="AG130" s="4" t="s">
        <v>45</v>
      </c>
      <c r="AH130" s="4" t="s">
        <v>45</v>
      </c>
      <c r="AI130" s="4" t="s">
        <v>45</v>
      </c>
      <c r="AJ130" s="4" t="s">
        <v>45</v>
      </c>
    </row>
    <row r="131" spans="1:36" s="4" customFormat="1" x14ac:dyDescent="0.25">
      <c r="A131" s="4">
        <v>2859</v>
      </c>
      <c r="B131" s="4" t="s">
        <v>1671</v>
      </c>
      <c r="C131" s="4" t="s">
        <v>1671</v>
      </c>
      <c r="D131" s="4">
        <v>329.71371684800999</v>
      </c>
      <c r="E131" s="4">
        <v>-1.9874400668035099</v>
      </c>
      <c r="F131" s="4">
        <v>0.38022306055970201</v>
      </c>
      <c r="G131" s="4">
        <v>-5.22703716044452</v>
      </c>
      <c r="H131" s="5">
        <v>1.7224789174985799E-7</v>
      </c>
      <c r="I131" s="4">
        <v>4.2389761828635401E-2</v>
      </c>
      <c r="J131" s="4" t="s">
        <v>37</v>
      </c>
      <c r="K131" s="4">
        <v>3743501</v>
      </c>
      <c r="L131" s="4">
        <v>3744571</v>
      </c>
      <c r="M131" s="4">
        <v>356</v>
      </c>
      <c r="N131" s="4" t="s">
        <v>1022</v>
      </c>
      <c r="O131" s="4" t="s">
        <v>1672</v>
      </c>
      <c r="P131" s="4" t="s">
        <v>1673</v>
      </c>
      <c r="R131" s="4" t="s">
        <v>1674</v>
      </c>
      <c r="S131" s="4" t="s">
        <v>1675</v>
      </c>
      <c r="T131" s="4" t="s">
        <v>83</v>
      </c>
      <c r="U131" s="4" t="s">
        <v>1676</v>
      </c>
      <c r="V131" s="4" t="s">
        <v>45</v>
      </c>
      <c r="W131" s="4">
        <v>356</v>
      </c>
      <c r="X131" s="4" t="s">
        <v>1677</v>
      </c>
      <c r="Y131" s="4" t="s">
        <v>45</v>
      </c>
      <c r="Z131" s="4" t="s">
        <v>1678</v>
      </c>
      <c r="AA131" s="4" t="s">
        <v>1679</v>
      </c>
      <c r="AB131" s="4" t="s">
        <v>45</v>
      </c>
      <c r="AC131" s="4" t="s">
        <v>45</v>
      </c>
      <c r="AD131" s="4" t="s">
        <v>45</v>
      </c>
      <c r="AE131" s="4" t="s">
        <v>45</v>
      </c>
      <c r="AF131" s="4" t="s">
        <v>45</v>
      </c>
      <c r="AG131" s="4" t="s">
        <v>45</v>
      </c>
      <c r="AH131" s="4" t="s">
        <v>1033</v>
      </c>
      <c r="AI131" s="4" t="s">
        <v>45</v>
      </c>
      <c r="AJ131" s="4" t="s">
        <v>45</v>
      </c>
    </row>
    <row r="132" spans="1:36" s="4" customFormat="1" x14ac:dyDescent="0.25">
      <c r="A132" s="4">
        <v>2860</v>
      </c>
      <c r="B132" s="4" t="s">
        <v>1680</v>
      </c>
      <c r="C132" s="4" t="s">
        <v>1680</v>
      </c>
      <c r="D132" s="4">
        <v>245.48189371234801</v>
      </c>
      <c r="E132" s="4">
        <v>-2.0286439078711398</v>
      </c>
      <c r="F132" s="4">
        <v>0.32926279487085303</v>
      </c>
      <c r="G132" s="4">
        <v>-6.1611695565751301</v>
      </c>
      <c r="H132" s="5">
        <v>7.2209621966250104E-10</v>
      </c>
      <c r="I132" s="4">
        <v>7.9003878988283E-3</v>
      </c>
      <c r="J132" s="4" t="s">
        <v>37</v>
      </c>
      <c r="K132" s="4">
        <v>3744635</v>
      </c>
      <c r="L132" s="4">
        <v>3745195</v>
      </c>
      <c r="M132" s="4">
        <v>186</v>
      </c>
      <c r="N132" s="4" t="s">
        <v>1681</v>
      </c>
      <c r="O132" s="4" t="s">
        <v>1682</v>
      </c>
      <c r="P132" s="4" t="s">
        <v>1683</v>
      </c>
      <c r="R132" s="4" t="s">
        <v>1684</v>
      </c>
      <c r="S132" s="4" t="s">
        <v>1685</v>
      </c>
      <c r="T132" s="4" t="s">
        <v>98</v>
      </c>
      <c r="U132" s="4" t="s">
        <v>1686</v>
      </c>
      <c r="V132" s="4" t="s">
        <v>45</v>
      </c>
      <c r="W132" s="4">
        <v>186</v>
      </c>
      <c r="X132" s="4" t="s">
        <v>1687</v>
      </c>
      <c r="Y132" s="4" t="s">
        <v>45</v>
      </c>
      <c r="Z132" s="4" t="s">
        <v>45</v>
      </c>
      <c r="AA132" s="4" t="s">
        <v>1688</v>
      </c>
      <c r="AB132" s="4" t="s">
        <v>45</v>
      </c>
      <c r="AC132" s="4" t="s">
        <v>45</v>
      </c>
      <c r="AD132" s="4" t="s">
        <v>45</v>
      </c>
      <c r="AE132" s="4" t="s">
        <v>45</v>
      </c>
      <c r="AF132" s="4" t="s">
        <v>45</v>
      </c>
      <c r="AG132" s="4" t="s">
        <v>45</v>
      </c>
      <c r="AH132" s="4" t="s">
        <v>1689</v>
      </c>
      <c r="AI132" s="4" t="s">
        <v>1690</v>
      </c>
      <c r="AJ132" s="4" t="s">
        <v>45</v>
      </c>
    </row>
    <row r="133" spans="1:36" s="4" customFormat="1" x14ac:dyDescent="0.25">
      <c r="A133" s="4">
        <v>2864</v>
      </c>
      <c r="B133" s="4" t="s">
        <v>407</v>
      </c>
      <c r="C133" s="4" t="s">
        <v>407</v>
      </c>
      <c r="D133" s="4">
        <v>1937.2995857247799</v>
      </c>
      <c r="E133" s="4">
        <v>1.3368688285927099</v>
      </c>
      <c r="F133" s="4">
        <v>0.16608760275387499</v>
      </c>
      <c r="G133" s="4">
        <v>8.0491789057478105</v>
      </c>
      <c r="H133" s="5">
        <v>8.3351331182427497E-16</v>
      </c>
      <c r="I133" s="5">
        <v>8.8832897605298905E-5</v>
      </c>
      <c r="J133" s="4" t="s">
        <v>37</v>
      </c>
      <c r="K133" s="4">
        <v>3752559</v>
      </c>
      <c r="L133" s="4">
        <v>3753380</v>
      </c>
      <c r="M133" s="4">
        <v>273</v>
      </c>
      <c r="N133" s="4" t="s">
        <v>336</v>
      </c>
      <c r="O133" s="4" t="s">
        <v>408</v>
      </c>
      <c r="P133" s="4" t="s">
        <v>409</v>
      </c>
      <c r="R133" s="4" t="s">
        <v>410</v>
      </c>
      <c r="S133" s="4" t="s">
        <v>411</v>
      </c>
      <c r="T133" s="4" t="s">
        <v>83</v>
      </c>
      <c r="U133" s="4" t="s">
        <v>412</v>
      </c>
      <c r="V133" s="4" t="s">
        <v>45</v>
      </c>
      <c r="W133" s="4">
        <v>273</v>
      </c>
      <c r="X133" s="4" t="s">
        <v>413</v>
      </c>
      <c r="Y133" s="4" t="s">
        <v>45</v>
      </c>
      <c r="Z133" s="4" t="s">
        <v>414</v>
      </c>
      <c r="AA133" s="4" t="s">
        <v>415</v>
      </c>
      <c r="AB133" s="4" t="s">
        <v>45</v>
      </c>
      <c r="AC133" s="4" t="s">
        <v>416</v>
      </c>
      <c r="AD133" s="4" t="s">
        <v>45</v>
      </c>
      <c r="AE133" s="4" t="s">
        <v>45</v>
      </c>
      <c r="AF133" s="4" t="s">
        <v>45</v>
      </c>
      <c r="AG133" s="4" t="s">
        <v>45</v>
      </c>
      <c r="AH133" s="4" t="s">
        <v>417</v>
      </c>
      <c r="AI133" s="4" t="s">
        <v>45</v>
      </c>
      <c r="AJ133" s="4" t="s">
        <v>45</v>
      </c>
    </row>
    <row r="134" spans="1:36" s="4" customFormat="1" x14ac:dyDescent="0.25">
      <c r="A134" s="4">
        <v>2875</v>
      </c>
      <c r="B134" s="4" t="s">
        <v>418</v>
      </c>
      <c r="C134" s="4" t="s">
        <v>418</v>
      </c>
      <c r="D134" s="4">
        <v>100.806325213329</v>
      </c>
      <c r="E134" s="4">
        <v>1.7625454328713701</v>
      </c>
      <c r="F134" s="4">
        <v>0.27902864625982499</v>
      </c>
      <c r="G134" s="4">
        <v>6.31671857530403</v>
      </c>
      <c r="H134" s="5">
        <v>2.6717547341247001E-10</v>
      </c>
      <c r="I134" s="4">
        <v>5.8334674092382901E-3</v>
      </c>
      <c r="J134" s="4" t="s">
        <v>45</v>
      </c>
      <c r="K134" s="4" t="s">
        <v>45</v>
      </c>
      <c r="L134" s="4" t="s">
        <v>45</v>
      </c>
      <c r="M134" s="4" t="s">
        <v>45</v>
      </c>
      <c r="N134" s="4" t="s">
        <v>45</v>
      </c>
      <c r="O134" s="4" t="s">
        <v>45</v>
      </c>
      <c r="P134" s="4" t="s">
        <v>45</v>
      </c>
      <c r="Q134" s="4" t="s">
        <v>45</v>
      </c>
      <c r="R134" s="4" t="s">
        <v>45</v>
      </c>
      <c r="S134" s="4" t="s">
        <v>45</v>
      </c>
      <c r="T134" s="4" t="s">
        <v>45</v>
      </c>
      <c r="U134" s="4" t="s">
        <v>45</v>
      </c>
      <c r="V134" s="4" t="s">
        <v>45</v>
      </c>
      <c r="W134" s="4" t="s">
        <v>45</v>
      </c>
      <c r="X134" s="4" t="s">
        <v>45</v>
      </c>
      <c r="Y134" s="4" t="s">
        <v>45</v>
      </c>
      <c r="Z134" s="4" t="s">
        <v>45</v>
      </c>
      <c r="AA134" s="4" t="s">
        <v>45</v>
      </c>
      <c r="AB134" s="4" t="s">
        <v>45</v>
      </c>
      <c r="AC134" s="4" t="s">
        <v>45</v>
      </c>
      <c r="AD134" s="4" t="s">
        <v>45</v>
      </c>
      <c r="AE134" s="4" t="s">
        <v>45</v>
      </c>
      <c r="AF134" s="4" t="s">
        <v>45</v>
      </c>
      <c r="AG134" s="4" t="s">
        <v>45</v>
      </c>
      <c r="AH134" s="4" t="s">
        <v>45</v>
      </c>
      <c r="AI134" s="4" t="s">
        <v>45</v>
      </c>
      <c r="AJ134" s="4" t="s">
        <v>45</v>
      </c>
    </row>
    <row r="135" spans="1:36" s="4" customFormat="1" x14ac:dyDescent="0.25">
      <c r="A135" s="4">
        <v>2943</v>
      </c>
      <c r="B135" s="4" t="s">
        <v>435</v>
      </c>
      <c r="C135" s="4" t="s">
        <v>435</v>
      </c>
      <c r="D135" s="4">
        <v>447.757535637665</v>
      </c>
      <c r="E135" s="4">
        <v>-1.6222369941283199</v>
      </c>
      <c r="F135" s="4">
        <v>0.26706063627030002</v>
      </c>
      <c r="G135" s="4">
        <v>-6.0744144729978098</v>
      </c>
      <c r="H135" s="5">
        <v>1.24440936932479E-9</v>
      </c>
      <c r="I135" s="4">
        <v>9.3226189230815396E-3</v>
      </c>
      <c r="J135" s="4" t="s">
        <v>37</v>
      </c>
      <c r="K135" s="4">
        <v>3876674</v>
      </c>
      <c r="L135" s="4">
        <v>3877618</v>
      </c>
      <c r="M135" s="4">
        <v>314</v>
      </c>
      <c r="N135" s="4" t="s">
        <v>436</v>
      </c>
      <c r="O135" s="4" t="s">
        <v>437</v>
      </c>
      <c r="P135" s="4" t="s">
        <v>438</v>
      </c>
      <c r="R135" s="4" t="s">
        <v>439</v>
      </c>
      <c r="S135" s="4" t="s">
        <v>440</v>
      </c>
      <c r="T135" s="4" t="s">
        <v>296</v>
      </c>
      <c r="U135" s="4" t="s">
        <v>441</v>
      </c>
      <c r="V135" s="4" t="s">
        <v>45</v>
      </c>
      <c r="W135" s="4">
        <v>314</v>
      </c>
      <c r="X135" s="4" t="s">
        <v>442</v>
      </c>
      <c r="Y135" s="4" t="s">
        <v>45</v>
      </c>
      <c r="Z135" s="4" t="s">
        <v>443</v>
      </c>
      <c r="AA135" s="4" t="s">
        <v>444</v>
      </c>
      <c r="AB135" s="4" t="s">
        <v>45</v>
      </c>
      <c r="AC135" s="4" t="s">
        <v>45</v>
      </c>
      <c r="AD135" s="4" t="s">
        <v>45</v>
      </c>
      <c r="AE135" s="4" t="s">
        <v>45</v>
      </c>
      <c r="AF135" s="4">
        <v>45292</v>
      </c>
      <c r="AG135" s="4" t="s">
        <v>45</v>
      </c>
      <c r="AH135" s="4" t="s">
        <v>445</v>
      </c>
      <c r="AI135" s="4" t="s">
        <v>446</v>
      </c>
      <c r="AJ135" s="4" t="s">
        <v>45</v>
      </c>
    </row>
    <row r="136" spans="1:36" s="4" customFormat="1" x14ac:dyDescent="0.25">
      <c r="A136" s="4">
        <v>3066</v>
      </c>
      <c r="B136" s="4" t="s">
        <v>3461</v>
      </c>
      <c r="C136" s="4" t="s">
        <v>3461</v>
      </c>
      <c r="D136" s="4">
        <v>164.543368560565</v>
      </c>
      <c r="E136" s="4">
        <v>1.48826929631709</v>
      </c>
      <c r="F136" s="4">
        <v>0.28021165645736801</v>
      </c>
      <c r="G136" s="4">
        <v>5.3112326415425901</v>
      </c>
      <c r="H136" s="5">
        <v>1.0888622395480399E-7</v>
      </c>
      <c r="I136" s="4">
        <v>3.7143603775590998E-2</v>
      </c>
      <c r="J136" s="4" t="s">
        <v>37</v>
      </c>
      <c r="K136" s="4">
        <v>4041772</v>
      </c>
      <c r="L136" s="4">
        <v>4042731</v>
      </c>
      <c r="M136" s="4">
        <v>319</v>
      </c>
      <c r="N136" s="4" t="s">
        <v>279</v>
      </c>
      <c r="O136" s="4" t="s">
        <v>3462</v>
      </c>
      <c r="P136" s="4" t="s">
        <v>182</v>
      </c>
      <c r="Q136" s="4" t="s">
        <v>3463</v>
      </c>
      <c r="S136" s="4" t="s">
        <v>3464</v>
      </c>
      <c r="T136" s="4" t="s">
        <v>3465</v>
      </c>
      <c r="U136" s="4" t="s">
        <v>3466</v>
      </c>
      <c r="V136" s="4" t="s">
        <v>45</v>
      </c>
      <c r="W136" s="4">
        <v>319</v>
      </c>
      <c r="X136" s="4" t="s">
        <v>45</v>
      </c>
      <c r="Y136" s="4" t="s">
        <v>45</v>
      </c>
      <c r="Z136" s="4" t="s">
        <v>186</v>
      </c>
      <c r="AA136" s="4" t="s">
        <v>187</v>
      </c>
      <c r="AB136" s="4" t="s">
        <v>188</v>
      </c>
      <c r="AC136" s="4" t="s">
        <v>45</v>
      </c>
      <c r="AD136" s="4" t="s">
        <v>45</v>
      </c>
      <c r="AE136" s="4" t="s">
        <v>45</v>
      </c>
      <c r="AF136" s="4" t="s">
        <v>45</v>
      </c>
      <c r="AG136" s="4" t="s">
        <v>45</v>
      </c>
      <c r="AH136" s="4" t="s">
        <v>45</v>
      </c>
      <c r="AI136" s="4" t="s">
        <v>45</v>
      </c>
      <c r="AJ136" s="4" t="s">
        <v>45</v>
      </c>
    </row>
    <row r="137" spans="1:36" s="4" customFormat="1" x14ac:dyDescent="0.25">
      <c r="A137" s="4">
        <v>3206</v>
      </c>
      <c r="B137" s="4" t="s">
        <v>459</v>
      </c>
      <c r="C137" s="4" t="s">
        <v>459</v>
      </c>
      <c r="D137" s="4">
        <v>217.85972754718699</v>
      </c>
      <c r="E137" s="4">
        <v>1.1804290675978799</v>
      </c>
      <c r="F137" s="4">
        <v>0.21671736741348599</v>
      </c>
      <c r="G137" s="4">
        <v>5.4468595742291503</v>
      </c>
      <c r="H137" s="5">
        <v>5.1266905528758701E-8</v>
      </c>
      <c r="I137" s="4">
        <v>2.9656762447649102E-2</v>
      </c>
      <c r="J137" s="4" t="s">
        <v>37</v>
      </c>
      <c r="K137" s="4">
        <v>4264428</v>
      </c>
      <c r="L137" s="4">
        <v>4267997</v>
      </c>
      <c r="M137" s="4">
        <v>1189</v>
      </c>
      <c r="N137" s="4" t="s">
        <v>460</v>
      </c>
      <c r="O137" s="4" t="s">
        <v>461</v>
      </c>
      <c r="S137" s="4" t="s">
        <v>462</v>
      </c>
      <c r="T137" s="4" t="s">
        <v>264</v>
      </c>
      <c r="U137" s="4" t="s">
        <v>423</v>
      </c>
      <c r="V137" s="4" t="s">
        <v>45</v>
      </c>
      <c r="W137" s="4">
        <v>1189</v>
      </c>
      <c r="X137" s="4" t="s">
        <v>463</v>
      </c>
      <c r="Y137" s="4" t="s">
        <v>45</v>
      </c>
      <c r="Z137" s="4" t="s">
        <v>464</v>
      </c>
      <c r="AA137" s="4" t="s">
        <v>465</v>
      </c>
      <c r="AB137" s="4" t="s">
        <v>45</v>
      </c>
      <c r="AC137" s="4" t="s">
        <v>466</v>
      </c>
      <c r="AD137" s="4" t="s">
        <v>45</v>
      </c>
      <c r="AE137" s="4" t="s">
        <v>467</v>
      </c>
      <c r="AF137" s="4" t="s">
        <v>45</v>
      </c>
      <c r="AG137" s="4" t="s">
        <v>468</v>
      </c>
      <c r="AH137" s="4" t="s">
        <v>469</v>
      </c>
      <c r="AI137" s="4" t="s">
        <v>470</v>
      </c>
      <c r="AJ137" s="4" t="s">
        <v>45</v>
      </c>
    </row>
    <row r="138" spans="1:36" s="4" customFormat="1" x14ac:dyDescent="0.25">
      <c r="A138" s="4">
        <v>3208</v>
      </c>
      <c r="B138" s="4" t="s">
        <v>471</v>
      </c>
      <c r="C138" s="4" t="s">
        <v>471</v>
      </c>
      <c r="D138" s="4">
        <v>875.87719108344402</v>
      </c>
      <c r="E138" s="4">
        <v>1.3493794622270301</v>
      </c>
      <c r="F138" s="4">
        <v>0.18651680720805</v>
      </c>
      <c r="G138" s="4">
        <v>7.2346266399566996</v>
      </c>
      <c r="H138" s="5">
        <v>4.6681156754566704E-13</v>
      </c>
      <c r="I138" s="4">
        <v>7.4837833848923605E-4</v>
      </c>
      <c r="J138" s="4" t="s">
        <v>37</v>
      </c>
      <c r="K138" s="4">
        <v>4269649</v>
      </c>
      <c r="L138" s="4">
        <v>4278636</v>
      </c>
      <c r="M138" s="4">
        <v>2995</v>
      </c>
      <c r="N138" s="4" t="s">
        <v>472</v>
      </c>
      <c r="O138" s="4" t="s">
        <v>473</v>
      </c>
      <c r="S138" s="4" t="s">
        <v>474</v>
      </c>
      <c r="T138" s="4" t="s">
        <v>98</v>
      </c>
      <c r="U138" s="4" t="s">
        <v>475</v>
      </c>
      <c r="V138" s="4" t="s">
        <v>45</v>
      </c>
      <c r="W138" s="4">
        <v>2995</v>
      </c>
      <c r="X138" s="4" t="s">
        <v>45</v>
      </c>
      <c r="Y138" s="4" t="s">
        <v>45</v>
      </c>
      <c r="Z138" s="4" t="s">
        <v>45</v>
      </c>
      <c r="AA138" s="4" t="s">
        <v>476</v>
      </c>
      <c r="AB138" s="4" t="s">
        <v>45</v>
      </c>
      <c r="AC138" s="4" t="s">
        <v>45</v>
      </c>
      <c r="AD138" s="4" t="s">
        <v>45</v>
      </c>
      <c r="AE138" s="4" t="s">
        <v>45</v>
      </c>
      <c r="AF138" s="4" t="s">
        <v>45</v>
      </c>
      <c r="AG138" s="4" t="s">
        <v>45</v>
      </c>
      <c r="AH138" s="4" t="s">
        <v>45</v>
      </c>
      <c r="AI138" s="4" t="s">
        <v>45</v>
      </c>
      <c r="AJ138" s="4" t="s">
        <v>45</v>
      </c>
    </row>
    <row r="139" spans="1:36" s="4" customFormat="1" x14ac:dyDescent="0.25">
      <c r="A139" s="4">
        <v>3209</v>
      </c>
      <c r="B139" s="4" t="s">
        <v>477</v>
      </c>
      <c r="C139" s="4" t="s">
        <v>477</v>
      </c>
      <c r="D139" s="4">
        <v>231.17154744445401</v>
      </c>
      <c r="E139" s="4">
        <v>1.53149309741315</v>
      </c>
      <c r="F139" s="4">
        <v>0.23059241256235999</v>
      </c>
      <c r="G139" s="4">
        <v>6.6415589324691204</v>
      </c>
      <c r="H139" s="5">
        <v>3.1038260209049402E-11</v>
      </c>
      <c r="I139" s="4">
        <v>2.8141837488190702E-3</v>
      </c>
      <c r="J139" s="4" t="s">
        <v>37</v>
      </c>
      <c r="K139" s="4">
        <v>4278781</v>
      </c>
      <c r="L139" s="4">
        <v>4280922</v>
      </c>
      <c r="M139" s="4">
        <v>713</v>
      </c>
      <c r="N139" s="4" t="s">
        <v>478</v>
      </c>
      <c r="O139" s="4" t="s">
        <v>479</v>
      </c>
      <c r="P139" s="4" t="s">
        <v>480</v>
      </c>
      <c r="R139" s="4" t="s">
        <v>481</v>
      </c>
      <c r="S139" s="4" t="s">
        <v>482</v>
      </c>
      <c r="T139" s="4" t="s">
        <v>452</v>
      </c>
      <c r="U139" s="4" t="s">
        <v>483</v>
      </c>
      <c r="V139" s="4" t="s">
        <v>45</v>
      </c>
      <c r="W139" s="4">
        <v>713</v>
      </c>
      <c r="X139" s="4" t="s">
        <v>484</v>
      </c>
      <c r="Y139" s="4" t="s">
        <v>45</v>
      </c>
      <c r="Z139" s="4" t="s">
        <v>485</v>
      </c>
      <c r="AA139" s="4" t="s">
        <v>486</v>
      </c>
      <c r="AB139" s="4" t="s">
        <v>45</v>
      </c>
      <c r="AC139" s="4" t="s">
        <v>45</v>
      </c>
      <c r="AD139" s="4" t="s">
        <v>487</v>
      </c>
      <c r="AE139" s="4" t="s">
        <v>488</v>
      </c>
      <c r="AF139" s="4" t="s">
        <v>45</v>
      </c>
      <c r="AG139" s="4" t="s">
        <v>489</v>
      </c>
      <c r="AH139" s="4" t="s">
        <v>490</v>
      </c>
      <c r="AI139" s="4" t="s">
        <v>491</v>
      </c>
      <c r="AJ139" s="4" t="s">
        <v>492</v>
      </c>
    </row>
    <row r="140" spans="1:36" s="4" customFormat="1" x14ac:dyDescent="0.25">
      <c r="A140" s="4">
        <v>3210</v>
      </c>
      <c r="B140" s="4" t="s">
        <v>493</v>
      </c>
      <c r="C140" s="4" t="s">
        <v>493</v>
      </c>
      <c r="D140" s="4">
        <v>132.12360782588601</v>
      </c>
      <c r="E140" s="4">
        <v>1.8953459642514701</v>
      </c>
      <c r="F140" s="4">
        <v>0.26756470564936602</v>
      </c>
      <c r="G140" s="4">
        <v>7.0836919976106802</v>
      </c>
      <c r="H140" s="5">
        <v>1.40363692806718E-12</v>
      </c>
      <c r="I140" s="4">
        <v>1.03317678608768E-3</v>
      </c>
      <c r="J140" s="4" t="s">
        <v>37</v>
      </c>
      <c r="K140" s="4">
        <v>4280925</v>
      </c>
      <c r="L140" s="4">
        <v>4282307</v>
      </c>
      <c r="M140" s="4">
        <v>460</v>
      </c>
      <c r="N140" s="4" t="s">
        <v>494</v>
      </c>
      <c r="O140" s="4" t="s">
        <v>495</v>
      </c>
      <c r="P140" s="4" t="s">
        <v>496</v>
      </c>
      <c r="R140" s="4" t="s">
        <v>497</v>
      </c>
      <c r="S140" s="4" t="s">
        <v>498</v>
      </c>
      <c r="T140" s="4" t="s">
        <v>499</v>
      </c>
      <c r="U140" s="4" t="s">
        <v>500</v>
      </c>
      <c r="V140" s="4" t="s">
        <v>45</v>
      </c>
      <c r="W140" s="4">
        <v>460</v>
      </c>
      <c r="X140" s="4" t="s">
        <v>454</v>
      </c>
      <c r="Y140" s="4" t="s">
        <v>45</v>
      </c>
      <c r="Z140" s="4" t="s">
        <v>501</v>
      </c>
      <c r="AA140" s="4" t="s">
        <v>456</v>
      </c>
      <c r="AB140" s="4" t="s">
        <v>45</v>
      </c>
      <c r="AC140" s="4" t="s">
        <v>502</v>
      </c>
      <c r="AD140" s="4" t="s">
        <v>503</v>
      </c>
      <c r="AE140" s="4" t="s">
        <v>45</v>
      </c>
      <c r="AF140" s="4" t="s">
        <v>45</v>
      </c>
      <c r="AG140" s="4" t="s">
        <v>45</v>
      </c>
      <c r="AH140" s="4" t="s">
        <v>457</v>
      </c>
      <c r="AI140" s="4" t="s">
        <v>504</v>
      </c>
      <c r="AJ140" s="4" t="s">
        <v>505</v>
      </c>
    </row>
    <row r="141" spans="1:36" s="4" customFormat="1" x14ac:dyDescent="0.25">
      <c r="A141" s="4">
        <v>3211</v>
      </c>
      <c r="B141" s="4" t="s">
        <v>506</v>
      </c>
      <c r="C141" s="4" t="s">
        <v>506</v>
      </c>
      <c r="D141" s="4">
        <v>221.68950204222301</v>
      </c>
      <c r="E141" s="4">
        <v>1.61149984677015</v>
      </c>
      <c r="F141" s="4">
        <v>0.206852346200535</v>
      </c>
      <c r="G141" s="4">
        <v>7.7905804617167203</v>
      </c>
      <c r="H141" s="5">
        <v>6.6702047292579297E-15</v>
      </c>
      <c r="I141" s="4">
        <v>1.750601500188E-4</v>
      </c>
      <c r="J141" s="4" t="s">
        <v>37</v>
      </c>
      <c r="K141" s="4">
        <v>4282307</v>
      </c>
      <c r="L141" s="4">
        <v>4284418</v>
      </c>
      <c r="M141" s="4">
        <v>703</v>
      </c>
      <c r="N141" s="4" t="s">
        <v>478</v>
      </c>
      <c r="O141" s="4" t="s">
        <v>507</v>
      </c>
      <c r="P141" s="4" t="s">
        <v>480</v>
      </c>
      <c r="R141" s="4" t="s">
        <v>481</v>
      </c>
      <c r="S141" s="4" t="s">
        <v>482</v>
      </c>
      <c r="T141" s="4" t="s">
        <v>452</v>
      </c>
      <c r="U141" s="4" t="s">
        <v>483</v>
      </c>
      <c r="V141" s="4" t="s">
        <v>45</v>
      </c>
      <c r="W141" s="4">
        <v>703</v>
      </c>
      <c r="X141" s="4" t="s">
        <v>484</v>
      </c>
      <c r="Y141" s="4" t="s">
        <v>45</v>
      </c>
      <c r="Z141" s="4" t="s">
        <v>485</v>
      </c>
      <c r="AA141" s="4" t="s">
        <v>486</v>
      </c>
      <c r="AB141" s="4" t="s">
        <v>45</v>
      </c>
      <c r="AC141" s="4" t="s">
        <v>45</v>
      </c>
      <c r="AD141" s="4" t="s">
        <v>487</v>
      </c>
      <c r="AE141" s="4" t="s">
        <v>488</v>
      </c>
      <c r="AF141" s="4" t="s">
        <v>45</v>
      </c>
      <c r="AG141" s="4" t="s">
        <v>489</v>
      </c>
      <c r="AH141" s="4" t="s">
        <v>490</v>
      </c>
      <c r="AI141" s="4" t="s">
        <v>491</v>
      </c>
      <c r="AJ141" s="4" t="s">
        <v>508</v>
      </c>
    </row>
    <row r="142" spans="1:36" s="4" customFormat="1" x14ac:dyDescent="0.25">
      <c r="A142" s="4">
        <v>3227</v>
      </c>
      <c r="B142" s="4" t="s">
        <v>509</v>
      </c>
      <c r="C142" s="4" t="s">
        <v>509</v>
      </c>
      <c r="D142" s="4">
        <v>34.262199736919499</v>
      </c>
      <c r="E142" s="4">
        <v>-6.2661412452915499</v>
      </c>
      <c r="F142" s="4">
        <v>0.89339236984063797</v>
      </c>
      <c r="G142" s="4">
        <v>-7.0138736985287897</v>
      </c>
      <c r="H142" s="5">
        <v>2.3180867234935098E-12</v>
      </c>
      <c r="I142" s="4">
        <v>1.2093703346229699E-3</v>
      </c>
      <c r="J142" s="4" t="s">
        <v>37</v>
      </c>
      <c r="K142" s="4">
        <v>4300675</v>
      </c>
      <c r="L142" s="4">
        <v>4301172</v>
      </c>
      <c r="M142" s="4">
        <v>165</v>
      </c>
      <c r="N142" s="4" t="s">
        <v>510</v>
      </c>
      <c r="O142" s="4" t="s">
        <v>511</v>
      </c>
      <c r="S142" s="4" t="s">
        <v>512</v>
      </c>
      <c r="T142" s="4" t="s">
        <v>98</v>
      </c>
      <c r="U142" s="4" t="s">
        <v>513</v>
      </c>
      <c r="V142" s="4" t="s">
        <v>45</v>
      </c>
      <c r="W142" s="4">
        <v>165</v>
      </c>
      <c r="X142" s="4" t="s">
        <v>45</v>
      </c>
      <c r="Y142" s="4" t="s">
        <v>45</v>
      </c>
      <c r="Z142" s="4" t="s">
        <v>45</v>
      </c>
      <c r="AA142" s="4" t="s">
        <v>514</v>
      </c>
      <c r="AB142" s="4" t="s">
        <v>45</v>
      </c>
      <c r="AC142" s="4" t="s">
        <v>45</v>
      </c>
      <c r="AD142" s="4" t="s">
        <v>45</v>
      </c>
      <c r="AE142" s="4" t="s">
        <v>45</v>
      </c>
      <c r="AF142" s="4">
        <v>44197</v>
      </c>
      <c r="AG142" s="4" t="s">
        <v>45</v>
      </c>
      <c r="AH142" s="4" t="s">
        <v>515</v>
      </c>
      <c r="AI142" s="4" t="s">
        <v>45</v>
      </c>
      <c r="AJ142" s="4" t="s">
        <v>45</v>
      </c>
    </row>
    <row r="143" spans="1:36" s="4" customFormat="1" x14ac:dyDescent="0.25">
      <c r="A143" s="4">
        <v>3228</v>
      </c>
      <c r="B143" s="4" t="s">
        <v>516</v>
      </c>
      <c r="C143" s="4" t="s">
        <v>516</v>
      </c>
      <c r="D143" s="4">
        <v>149.33721361300601</v>
      </c>
      <c r="E143" s="4">
        <v>-4.1655894398430497</v>
      </c>
      <c r="F143" s="4">
        <v>0.34630852057823502</v>
      </c>
      <c r="G143" s="4">
        <v>-12.028550244411299</v>
      </c>
      <c r="H143" s="5">
        <v>2.5153884286189199E-33</v>
      </c>
      <c r="I143" s="5">
        <v>7.6956833062942705E-11</v>
      </c>
      <c r="J143" s="4" t="s">
        <v>37</v>
      </c>
      <c r="K143" s="4">
        <v>4301169</v>
      </c>
      <c r="L143" s="4">
        <v>4302707</v>
      </c>
      <c r="M143" s="4">
        <v>512</v>
      </c>
      <c r="N143" s="4" t="s">
        <v>517</v>
      </c>
      <c r="O143" s="4" t="s">
        <v>518</v>
      </c>
      <c r="S143" s="4" t="s">
        <v>519</v>
      </c>
      <c r="T143" s="4" t="s">
        <v>520</v>
      </c>
      <c r="U143" s="4" t="s">
        <v>521</v>
      </c>
      <c r="V143" s="4" t="s">
        <v>45</v>
      </c>
      <c r="W143" s="4">
        <v>512</v>
      </c>
      <c r="X143" s="4" t="s">
        <v>522</v>
      </c>
      <c r="Y143" s="4" t="s">
        <v>45</v>
      </c>
      <c r="Z143" s="4" t="s">
        <v>523</v>
      </c>
      <c r="AA143" s="4" t="s">
        <v>524</v>
      </c>
      <c r="AB143" s="4" t="s">
        <v>45</v>
      </c>
      <c r="AC143" s="4" t="s">
        <v>45</v>
      </c>
      <c r="AD143" s="4" t="s">
        <v>45</v>
      </c>
      <c r="AE143" s="4" t="s">
        <v>525</v>
      </c>
      <c r="AF143" s="4" t="s">
        <v>45</v>
      </c>
      <c r="AG143" s="4" t="s">
        <v>45</v>
      </c>
      <c r="AH143" s="4" t="s">
        <v>526</v>
      </c>
      <c r="AI143" s="4" t="s">
        <v>45</v>
      </c>
      <c r="AJ143" s="4" t="s">
        <v>527</v>
      </c>
    </row>
    <row r="144" spans="1:36" s="4" customFormat="1" x14ac:dyDescent="0.25">
      <c r="A144" s="4">
        <v>3233</v>
      </c>
      <c r="B144" s="4" t="s">
        <v>3467</v>
      </c>
      <c r="C144" s="4" t="s">
        <v>3467</v>
      </c>
      <c r="D144" s="4">
        <v>496.76287319190698</v>
      </c>
      <c r="E144" s="4">
        <v>1.0110503415899399</v>
      </c>
      <c r="F144" s="4">
        <v>0.18962268921970701</v>
      </c>
      <c r="G144" s="4">
        <v>5.3319059325146698</v>
      </c>
      <c r="H144" s="5">
        <v>9.7187282362383498E-8</v>
      </c>
      <c r="I144" s="4">
        <v>3.63327889459195E-2</v>
      </c>
      <c r="J144" s="4" t="s">
        <v>37</v>
      </c>
      <c r="K144" s="4">
        <v>4309061</v>
      </c>
      <c r="L144" s="4">
        <v>4310143</v>
      </c>
      <c r="M144" s="4">
        <v>360</v>
      </c>
      <c r="N144" s="4" t="s">
        <v>3468</v>
      </c>
      <c r="O144" s="4" t="s">
        <v>3469</v>
      </c>
      <c r="P144" s="4" t="s">
        <v>3470</v>
      </c>
      <c r="S144" s="4" t="s">
        <v>3471</v>
      </c>
      <c r="T144" s="4" t="s">
        <v>98</v>
      </c>
      <c r="U144" s="4" t="s">
        <v>3468</v>
      </c>
      <c r="V144" s="4" t="s">
        <v>45</v>
      </c>
      <c r="W144" s="4">
        <v>360</v>
      </c>
      <c r="X144" s="4" t="s">
        <v>3472</v>
      </c>
      <c r="Y144" s="4" t="s">
        <v>45</v>
      </c>
      <c r="Z144" s="4" t="s">
        <v>3473</v>
      </c>
      <c r="AA144" s="4" t="s">
        <v>3474</v>
      </c>
      <c r="AB144" s="4" t="s">
        <v>45</v>
      </c>
      <c r="AC144" s="4" t="s">
        <v>45</v>
      </c>
      <c r="AD144" s="4" t="s">
        <v>45</v>
      </c>
      <c r="AE144" s="4" t="s">
        <v>45</v>
      </c>
      <c r="AF144" s="4" t="s">
        <v>45</v>
      </c>
      <c r="AG144" s="4" t="s">
        <v>3475</v>
      </c>
      <c r="AH144" s="4" t="s">
        <v>3476</v>
      </c>
      <c r="AI144" s="4" t="s">
        <v>3477</v>
      </c>
      <c r="AJ144" s="4" t="s">
        <v>45</v>
      </c>
    </row>
    <row r="145" spans="1:36" s="4" customFormat="1" x14ac:dyDescent="0.25">
      <c r="A145" s="4">
        <v>3240</v>
      </c>
      <c r="B145" s="4" t="s">
        <v>3478</v>
      </c>
      <c r="C145" s="4" t="s">
        <v>3478</v>
      </c>
      <c r="D145" s="4">
        <v>2187.53685253413</v>
      </c>
      <c r="E145" s="4">
        <v>1.02195920180547</v>
      </c>
      <c r="F145" s="4">
        <v>0.17280830987818199</v>
      </c>
      <c r="G145" s="4">
        <v>5.91383135756542</v>
      </c>
      <c r="H145" s="5">
        <v>3.3424010911590799E-9</v>
      </c>
      <c r="I145" s="4">
        <v>1.27933239380397E-2</v>
      </c>
      <c r="J145" s="4" t="s">
        <v>37</v>
      </c>
      <c r="K145" s="4">
        <v>4316552</v>
      </c>
      <c r="L145" s="4">
        <v>4320262</v>
      </c>
      <c r="M145" s="4">
        <v>1236</v>
      </c>
      <c r="N145" s="4" t="s">
        <v>3479</v>
      </c>
      <c r="O145" s="4" t="s">
        <v>3480</v>
      </c>
      <c r="P145" s="4" t="s">
        <v>3481</v>
      </c>
      <c r="Q145" s="4" t="s">
        <v>3482</v>
      </c>
      <c r="R145" s="4" t="s">
        <v>3483</v>
      </c>
      <c r="S145" s="4" t="s">
        <v>3484</v>
      </c>
      <c r="T145" s="4" t="s">
        <v>296</v>
      </c>
      <c r="U145" s="4" t="s">
        <v>3479</v>
      </c>
      <c r="V145" s="4" t="s">
        <v>45</v>
      </c>
      <c r="W145" s="4">
        <v>1236</v>
      </c>
      <c r="X145" s="4" t="s">
        <v>3485</v>
      </c>
      <c r="Y145" s="4" t="s">
        <v>45</v>
      </c>
      <c r="Z145" s="4" t="s">
        <v>3486</v>
      </c>
      <c r="AA145" s="4" t="s">
        <v>3487</v>
      </c>
      <c r="AB145" s="4" t="s">
        <v>3488</v>
      </c>
      <c r="AC145" s="4" t="s">
        <v>45</v>
      </c>
      <c r="AD145" s="4" t="s">
        <v>45</v>
      </c>
      <c r="AE145" s="4" t="s">
        <v>3489</v>
      </c>
      <c r="AF145" s="4" t="s">
        <v>45</v>
      </c>
      <c r="AG145" s="4" t="s">
        <v>3490</v>
      </c>
      <c r="AH145" s="4" t="s">
        <v>3491</v>
      </c>
      <c r="AI145" s="4" t="s">
        <v>3492</v>
      </c>
      <c r="AJ145" s="4" t="s">
        <v>45</v>
      </c>
    </row>
    <row r="146" spans="1:36" s="4" customFormat="1" x14ac:dyDescent="0.25">
      <c r="A146" s="4">
        <v>3254</v>
      </c>
      <c r="B146" s="4" t="s">
        <v>1868</v>
      </c>
      <c r="C146" s="4" t="s">
        <v>1868</v>
      </c>
      <c r="D146" s="4">
        <v>799.95030394340301</v>
      </c>
      <c r="E146" s="4">
        <v>1.6111756405715101</v>
      </c>
      <c r="F146" s="4">
        <v>0.22472588640065499</v>
      </c>
      <c r="G146" s="4">
        <v>7.1695151207413996</v>
      </c>
      <c r="H146" s="5">
        <v>7.5263856287440504E-13</v>
      </c>
      <c r="I146" s="4">
        <v>8.7361329987368499E-4</v>
      </c>
      <c r="J146" s="4" t="s">
        <v>37</v>
      </c>
      <c r="K146" s="4">
        <v>4340650</v>
      </c>
      <c r="L146" s="4">
        <v>4342368</v>
      </c>
      <c r="M146" s="4">
        <v>572</v>
      </c>
      <c r="N146" s="4" t="s">
        <v>1869</v>
      </c>
      <c r="O146" s="4" t="s">
        <v>1870</v>
      </c>
      <c r="P146" s="4" t="s">
        <v>1871</v>
      </c>
      <c r="S146" s="4" t="s">
        <v>1872</v>
      </c>
      <c r="T146" s="4" t="s">
        <v>1873</v>
      </c>
      <c r="U146" s="4" t="s">
        <v>1874</v>
      </c>
      <c r="V146" s="4" t="s">
        <v>45</v>
      </c>
      <c r="W146" s="4">
        <v>572</v>
      </c>
      <c r="X146" s="4" t="s">
        <v>1875</v>
      </c>
      <c r="Y146" s="4" t="s">
        <v>45</v>
      </c>
      <c r="Z146" s="4" t="s">
        <v>1876</v>
      </c>
      <c r="AA146" s="4" t="s">
        <v>1877</v>
      </c>
      <c r="AB146" s="4" t="s">
        <v>1878</v>
      </c>
      <c r="AC146" s="4" t="s">
        <v>45</v>
      </c>
      <c r="AD146" s="4" t="s">
        <v>1879</v>
      </c>
      <c r="AE146" s="4" t="s">
        <v>45</v>
      </c>
      <c r="AF146" s="4" t="s">
        <v>45</v>
      </c>
      <c r="AG146" s="4" t="s">
        <v>45</v>
      </c>
      <c r="AH146" s="4" t="s">
        <v>1880</v>
      </c>
      <c r="AI146" s="4" t="s">
        <v>45</v>
      </c>
      <c r="AJ146" s="4" t="s">
        <v>45</v>
      </c>
    </row>
    <row r="147" spans="1:36" s="4" customFormat="1" x14ac:dyDescent="0.25">
      <c r="A147" s="4">
        <v>3289</v>
      </c>
      <c r="B147" s="4" t="s">
        <v>1881</v>
      </c>
      <c r="C147" s="4" t="s">
        <v>1881</v>
      </c>
      <c r="D147" s="4">
        <v>369.53302408817098</v>
      </c>
      <c r="E147" s="4">
        <v>-3.47006919221774</v>
      </c>
      <c r="F147" s="4">
        <v>0.36555089862614698</v>
      </c>
      <c r="G147" s="4">
        <v>-9.4927114261224101</v>
      </c>
      <c r="H147" s="5">
        <v>2.2510146932854798E-21</v>
      </c>
      <c r="I147" s="5">
        <v>1.3236220040902E-6</v>
      </c>
      <c r="J147" s="4" t="s">
        <v>37</v>
      </c>
      <c r="K147" s="4">
        <v>4392349</v>
      </c>
      <c r="L147" s="4">
        <v>4393554</v>
      </c>
      <c r="M147" s="4">
        <v>401</v>
      </c>
      <c r="N147" s="4" t="s">
        <v>1882</v>
      </c>
      <c r="O147" s="4" t="s">
        <v>1883</v>
      </c>
      <c r="P147" s="4" t="s">
        <v>1884</v>
      </c>
      <c r="Q147" s="4" t="s">
        <v>1885</v>
      </c>
      <c r="R147" s="4" t="s">
        <v>1886</v>
      </c>
      <c r="S147" s="4" t="s">
        <v>1887</v>
      </c>
      <c r="T147" s="4" t="s">
        <v>563</v>
      </c>
      <c r="U147" s="4" t="s">
        <v>1888</v>
      </c>
      <c r="V147" s="4" t="s">
        <v>45</v>
      </c>
      <c r="W147" s="4">
        <v>401</v>
      </c>
      <c r="X147" s="4" t="s">
        <v>1889</v>
      </c>
      <c r="Y147" s="4" t="s">
        <v>45</v>
      </c>
      <c r="Z147" s="4" t="s">
        <v>1890</v>
      </c>
      <c r="AA147" s="4" t="s">
        <v>1891</v>
      </c>
      <c r="AB147" s="4" t="s">
        <v>45</v>
      </c>
      <c r="AC147" s="4" t="s">
        <v>45</v>
      </c>
      <c r="AD147" s="4" t="s">
        <v>1892</v>
      </c>
      <c r="AE147" s="4" t="s">
        <v>45</v>
      </c>
      <c r="AF147" s="4" t="s">
        <v>45</v>
      </c>
      <c r="AG147" s="4" t="s">
        <v>1893</v>
      </c>
      <c r="AH147" s="4" t="s">
        <v>1894</v>
      </c>
      <c r="AI147" s="4" t="s">
        <v>1895</v>
      </c>
      <c r="AJ147" s="4" t="s">
        <v>45</v>
      </c>
    </row>
    <row r="148" spans="1:36" s="4" customFormat="1" x14ac:dyDescent="0.25">
      <c r="A148" s="4">
        <v>3290</v>
      </c>
      <c r="B148" s="4" t="s">
        <v>1896</v>
      </c>
      <c r="C148" s="4" t="s">
        <v>1896</v>
      </c>
      <c r="D148" s="4">
        <v>97.406969388394003</v>
      </c>
      <c r="E148" s="4">
        <v>-2.6239275954685501</v>
      </c>
      <c r="F148" s="4">
        <v>0.33318961475236702</v>
      </c>
      <c r="G148" s="4">
        <v>-7.8751782147192904</v>
      </c>
      <c r="H148" s="5">
        <v>3.4025750607606602E-15</v>
      </c>
      <c r="I148" s="4">
        <v>1.42000093715792E-4</v>
      </c>
      <c r="J148" s="4" t="s">
        <v>37</v>
      </c>
      <c r="K148" s="4">
        <v>4393551</v>
      </c>
      <c r="L148" s="4">
        <v>4394090</v>
      </c>
      <c r="M148" s="4">
        <v>179</v>
      </c>
      <c r="N148" s="4" t="s">
        <v>1897</v>
      </c>
      <c r="O148" s="4" t="s">
        <v>1898</v>
      </c>
      <c r="P148" s="4" t="s">
        <v>1899</v>
      </c>
      <c r="Q148" s="4" t="s">
        <v>1900</v>
      </c>
      <c r="R148" s="4" t="s">
        <v>1901</v>
      </c>
      <c r="S148" s="4" t="s">
        <v>1902</v>
      </c>
      <c r="T148" s="4" t="s">
        <v>563</v>
      </c>
      <c r="U148" s="4" t="s">
        <v>1903</v>
      </c>
      <c r="V148" s="4" t="s">
        <v>45</v>
      </c>
      <c r="W148" s="4">
        <v>179</v>
      </c>
      <c r="X148" s="4" t="s">
        <v>1904</v>
      </c>
      <c r="Y148" s="4" t="s">
        <v>45</v>
      </c>
      <c r="Z148" s="4" t="s">
        <v>1890</v>
      </c>
      <c r="AA148" s="4" t="s">
        <v>1905</v>
      </c>
      <c r="AB148" s="4" t="s">
        <v>1906</v>
      </c>
      <c r="AC148" s="4" t="s">
        <v>45</v>
      </c>
      <c r="AD148" s="4" t="s">
        <v>1907</v>
      </c>
      <c r="AE148" s="4" t="s">
        <v>45</v>
      </c>
      <c r="AF148" s="4" t="s">
        <v>45</v>
      </c>
      <c r="AG148" s="4" t="s">
        <v>1893</v>
      </c>
      <c r="AH148" s="4" t="s">
        <v>1908</v>
      </c>
      <c r="AI148" s="4" t="s">
        <v>1909</v>
      </c>
      <c r="AJ148" s="4" t="s">
        <v>45</v>
      </c>
    </row>
    <row r="149" spans="1:36" s="4" customFormat="1" x14ac:dyDescent="0.25">
      <c r="A149" s="4">
        <v>3351</v>
      </c>
      <c r="B149" s="4" t="s">
        <v>1948</v>
      </c>
      <c r="C149" s="4" t="s">
        <v>1948</v>
      </c>
      <c r="D149" s="4">
        <v>80.2614629161138</v>
      </c>
      <c r="E149" s="4">
        <v>1.8116000273925501</v>
      </c>
      <c r="F149" s="4">
        <v>0.270485935615978</v>
      </c>
      <c r="G149" s="4">
        <v>6.69757569193749</v>
      </c>
      <c r="H149" s="5">
        <v>2.1190547777957E-11</v>
      </c>
      <c r="I149" s="4">
        <v>2.4868205574668902E-3</v>
      </c>
      <c r="J149" s="4" t="s">
        <v>37</v>
      </c>
      <c r="K149" s="4">
        <v>4460345</v>
      </c>
      <c r="L149" s="4">
        <v>4461511</v>
      </c>
      <c r="M149" s="4">
        <v>388</v>
      </c>
      <c r="N149" s="4" t="s">
        <v>1949</v>
      </c>
      <c r="O149" s="4" t="s">
        <v>1950</v>
      </c>
      <c r="P149" s="4" t="s">
        <v>1951</v>
      </c>
      <c r="S149" s="4" t="s">
        <v>1952</v>
      </c>
      <c r="T149" s="4" t="s">
        <v>98</v>
      </c>
      <c r="U149" s="4" t="s">
        <v>1953</v>
      </c>
      <c r="V149" s="4" t="s">
        <v>45</v>
      </c>
      <c r="W149" s="4">
        <v>388</v>
      </c>
      <c r="X149" s="4" t="s">
        <v>1954</v>
      </c>
      <c r="Y149" s="4" t="s">
        <v>45</v>
      </c>
      <c r="Z149" s="4" t="s">
        <v>1955</v>
      </c>
      <c r="AA149" s="4" t="s">
        <v>1956</v>
      </c>
      <c r="AB149" s="4" t="s">
        <v>45</v>
      </c>
      <c r="AC149" s="4" t="s">
        <v>45</v>
      </c>
      <c r="AD149" s="4" t="s">
        <v>45</v>
      </c>
      <c r="AE149" s="4" t="s">
        <v>1957</v>
      </c>
      <c r="AF149" s="4" t="s">
        <v>45</v>
      </c>
      <c r="AG149" s="4" t="s">
        <v>1958</v>
      </c>
      <c r="AH149" s="4" t="s">
        <v>1959</v>
      </c>
      <c r="AI149" s="4" t="s">
        <v>45</v>
      </c>
      <c r="AJ149" s="4" t="s">
        <v>45</v>
      </c>
    </row>
    <row r="150" spans="1:36" s="4" customFormat="1" x14ac:dyDescent="0.25">
      <c r="A150" s="4">
        <v>3620</v>
      </c>
      <c r="B150" s="4" t="s">
        <v>549</v>
      </c>
      <c r="C150" s="4" t="s">
        <v>549</v>
      </c>
      <c r="D150" s="4">
        <v>330.46919203864701</v>
      </c>
      <c r="E150" s="4">
        <v>2.1541723133183801</v>
      </c>
      <c r="F150" s="4">
        <v>0.40888160127758</v>
      </c>
      <c r="G150" s="4">
        <v>5.2684501004386499</v>
      </c>
      <c r="H150" s="5">
        <v>1.3758042941579401E-7</v>
      </c>
      <c r="I150" s="4">
        <v>4.0030210595961797E-2</v>
      </c>
      <c r="J150" s="4" t="s">
        <v>37</v>
      </c>
      <c r="K150" s="4">
        <v>4848379</v>
      </c>
      <c r="L150" s="4">
        <v>4849551</v>
      </c>
      <c r="M150" s="4">
        <v>390</v>
      </c>
      <c r="N150" s="4" t="s">
        <v>448</v>
      </c>
      <c r="O150" s="4" t="s">
        <v>550</v>
      </c>
      <c r="P150" s="4" t="s">
        <v>551</v>
      </c>
      <c r="Q150" s="4" t="s">
        <v>552</v>
      </c>
      <c r="S150" s="4" t="s">
        <v>553</v>
      </c>
      <c r="T150" s="4" t="s">
        <v>452</v>
      </c>
      <c r="U150" s="4" t="s">
        <v>554</v>
      </c>
      <c r="V150" s="4" t="s">
        <v>45</v>
      </c>
      <c r="W150" s="4">
        <v>390</v>
      </c>
      <c r="X150" s="4" t="s">
        <v>454</v>
      </c>
      <c r="Y150" s="4" t="s">
        <v>45</v>
      </c>
      <c r="Z150" s="4" t="s">
        <v>555</v>
      </c>
      <c r="AA150" s="4" t="s">
        <v>556</v>
      </c>
      <c r="AB150" s="4" t="s">
        <v>45</v>
      </c>
      <c r="AC150" s="4" t="s">
        <v>45</v>
      </c>
      <c r="AD150" s="4" t="s">
        <v>45</v>
      </c>
      <c r="AE150" s="4" t="s">
        <v>45</v>
      </c>
      <c r="AF150" s="4">
        <v>45292</v>
      </c>
      <c r="AG150" s="4" t="s">
        <v>45</v>
      </c>
      <c r="AH150" s="4" t="s">
        <v>457</v>
      </c>
      <c r="AI150" s="4" t="s">
        <v>458</v>
      </c>
      <c r="AJ150" s="4">
        <v>47453</v>
      </c>
    </row>
    <row r="151" spans="1:36" s="4" customFormat="1" x14ac:dyDescent="0.25">
      <c r="A151" s="4">
        <v>3621</v>
      </c>
      <c r="B151" s="4" t="s">
        <v>557</v>
      </c>
      <c r="C151" s="4" t="s">
        <v>557</v>
      </c>
      <c r="D151" s="4">
        <v>571.75932180126699</v>
      </c>
      <c r="E151" s="4">
        <v>2.2273899317949799</v>
      </c>
      <c r="F151" s="4">
        <v>0.32975701976296901</v>
      </c>
      <c r="G151" s="4">
        <v>6.7546399266830903</v>
      </c>
      <c r="H151" s="5">
        <v>1.43190417210751E-11</v>
      </c>
      <c r="I151" s="4">
        <v>2.2285133174331402E-3</v>
      </c>
      <c r="J151" s="4" t="s">
        <v>37</v>
      </c>
      <c r="K151" s="4">
        <v>4849552</v>
      </c>
      <c r="L151" s="4">
        <v>4851525</v>
      </c>
      <c r="M151" s="4">
        <v>657</v>
      </c>
      <c r="N151" s="4" t="s">
        <v>558</v>
      </c>
      <c r="O151" s="4" t="s">
        <v>559</v>
      </c>
      <c r="P151" s="4" t="s">
        <v>560</v>
      </c>
      <c r="Q151" s="4" t="s">
        <v>561</v>
      </c>
      <c r="R151" s="4" t="s">
        <v>439</v>
      </c>
      <c r="S151" s="4" t="s">
        <v>562</v>
      </c>
      <c r="T151" s="4" t="s">
        <v>563</v>
      </c>
      <c r="U151" s="4" t="s">
        <v>564</v>
      </c>
      <c r="V151" s="4" t="s">
        <v>45</v>
      </c>
      <c r="W151" s="4">
        <v>657</v>
      </c>
      <c r="X151" s="4" t="s">
        <v>565</v>
      </c>
      <c r="Y151" s="4" t="s">
        <v>45</v>
      </c>
      <c r="Z151" s="4" t="s">
        <v>566</v>
      </c>
      <c r="AA151" s="4" t="s">
        <v>567</v>
      </c>
      <c r="AB151" s="4" t="s">
        <v>45</v>
      </c>
      <c r="AC151" s="4" t="s">
        <v>45</v>
      </c>
      <c r="AD151" s="4" t="s">
        <v>487</v>
      </c>
      <c r="AE151" s="4" t="s">
        <v>568</v>
      </c>
      <c r="AF151" s="4" t="s">
        <v>45</v>
      </c>
      <c r="AG151" s="4" t="s">
        <v>489</v>
      </c>
      <c r="AH151" s="4" t="s">
        <v>569</v>
      </c>
      <c r="AI151" s="4" t="s">
        <v>45</v>
      </c>
      <c r="AJ151" s="4" t="s">
        <v>570</v>
      </c>
    </row>
    <row r="152" spans="1:36" s="4" customFormat="1" x14ac:dyDescent="0.25">
      <c r="A152" s="4">
        <v>3622</v>
      </c>
      <c r="B152" s="4" t="s">
        <v>571</v>
      </c>
      <c r="C152" s="4" t="s">
        <v>571</v>
      </c>
      <c r="D152" s="4">
        <v>339.99247828716699</v>
      </c>
      <c r="E152" s="4">
        <v>2.0945409637994099</v>
      </c>
      <c r="F152" s="4">
        <v>0.387316158103019</v>
      </c>
      <c r="G152" s="4">
        <v>5.4078326451908598</v>
      </c>
      <c r="H152" s="5">
        <v>6.3791988960939095E-8</v>
      </c>
      <c r="I152" s="4">
        <v>3.1914238430580798E-2</v>
      </c>
      <c r="J152" s="4" t="s">
        <v>37</v>
      </c>
      <c r="K152" s="4">
        <v>4851533</v>
      </c>
      <c r="L152" s="4">
        <v>4852942</v>
      </c>
      <c r="M152" s="4">
        <v>469</v>
      </c>
      <c r="N152" s="4" t="s">
        <v>572</v>
      </c>
      <c r="O152" s="4" t="s">
        <v>573</v>
      </c>
      <c r="P152" s="4" t="s">
        <v>574</v>
      </c>
      <c r="S152" s="4" t="s">
        <v>575</v>
      </c>
      <c r="T152" s="4" t="s">
        <v>576</v>
      </c>
      <c r="U152" s="4" t="s">
        <v>577</v>
      </c>
      <c r="V152" s="4" t="s">
        <v>45</v>
      </c>
      <c r="W152" s="4">
        <v>469</v>
      </c>
      <c r="X152" s="4" t="s">
        <v>578</v>
      </c>
      <c r="Y152" s="4" t="s">
        <v>45</v>
      </c>
      <c r="Z152" s="4" t="s">
        <v>579</v>
      </c>
      <c r="AA152" s="4" t="s">
        <v>580</v>
      </c>
      <c r="AB152" s="4" t="s">
        <v>45</v>
      </c>
      <c r="AC152" s="4" t="s">
        <v>45</v>
      </c>
      <c r="AD152" s="4" t="s">
        <v>45</v>
      </c>
      <c r="AE152" s="4" t="s">
        <v>301</v>
      </c>
      <c r="AF152" s="4">
        <v>44927</v>
      </c>
      <c r="AG152" s="4" t="s">
        <v>45</v>
      </c>
      <c r="AH152" s="4" t="s">
        <v>581</v>
      </c>
      <c r="AI152" s="4" t="s">
        <v>582</v>
      </c>
      <c r="AJ152" s="4" t="s">
        <v>45</v>
      </c>
    </row>
    <row r="153" spans="1:36" s="4" customFormat="1" x14ac:dyDescent="0.25">
      <c r="A153" s="4">
        <v>3623</v>
      </c>
      <c r="B153" s="4" t="s">
        <v>583</v>
      </c>
      <c r="C153" s="4" t="s">
        <v>583</v>
      </c>
      <c r="D153" s="4">
        <v>1853.6739067721701</v>
      </c>
      <c r="E153" s="4">
        <v>2.65042566036696</v>
      </c>
      <c r="F153" s="4">
        <v>0.36531166296510498</v>
      </c>
      <c r="G153" s="4">
        <v>7.2552451209862703</v>
      </c>
      <c r="H153" s="5">
        <v>4.0093508713734501E-13</v>
      </c>
      <c r="I153" s="4">
        <v>7.1536526934554601E-4</v>
      </c>
      <c r="J153" s="4" t="s">
        <v>45</v>
      </c>
      <c r="K153" s="4" t="s">
        <v>45</v>
      </c>
      <c r="L153" s="4" t="s">
        <v>45</v>
      </c>
      <c r="M153" s="4" t="s">
        <v>45</v>
      </c>
      <c r="N153" s="4" t="s">
        <v>45</v>
      </c>
      <c r="O153" s="4" t="s">
        <v>45</v>
      </c>
      <c r="P153" s="4" t="s">
        <v>45</v>
      </c>
      <c r="Q153" s="4" t="s">
        <v>45</v>
      </c>
      <c r="R153" s="4" t="s">
        <v>45</v>
      </c>
      <c r="S153" s="4" t="s">
        <v>45</v>
      </c>
      <c r="T153" s="4" t="s">
        <v>45</v>
      </c>
      <c r="U153" s="4" t="s">
        <v>45</v>
      </c>
      <c r="V153" s="4" t="s">
        <v>45</v>
      </c>
      <c r="W153" s="4" t="s">
        <v>45</v>
      </c>
      <c r="X153" s="4" t="s">
        <v>45</v>
      </c>
      <c r="Y153" s="4" t="s">
        <v>45</v>
      </c>
      <c r="Z153" s="4" t="s">
        <v>45</v>
      </c>
      <c r="AA153" s="4" t="s">
        <v>45</v>
      </c>
      <c r="AB153" s="4" t="s">
        <v>45</v>
      </c>
      <c r="AC153" s="4" t="s">
        <v>45</v>
      </c>
      <c r="AD153" s="4" t="s">
        <v>45</v>
      </c>
      <c r="AE153" s="4" t="s">
        <v>45</v>
      </c>
      <c r="AF153" s="4" t="s">
        <v>45</v>
      </c>
      <c r="AG153" s="4" t="s">
        <v>45</v>
      </c>
      <c r="AH153" s="4" t="s">
        <v>45</v>
      </c>
      <c r="AI153" s="4" t="s">
        <v>45</v>
      </c>
      <c r="AJ153" s="4" t="s">
        <v>45</v>
      </c>
    </row>
    <row r="154" spans="1:36" s="4" customFormat="1" x14ac:dyDescent="0.25">
      <c r="A154" s="4">
        <v>3624</v>
      </c>
      <c r="B154" s="4" t="s">
        <v>584</v>
      </c>
      <c r="C154" s="4" t="s">
        <v>584</v>
      </c>
      <c r="D154" s="4">
        <v>472.633583753295</v>
      </c>
      <c r="E154" s="4">
        <v>2.4027694291924</v>
      </c>
      <c r="F154" s="4">
        <v>0.32556115453680401</v>
      </c>
      <c r="G154" s="4">
        <v>7.3803935012178297</v>
      </c>
      <c r="H154" s="5">
        <v>1.5782237692390201E-13</v>
      </c>
      <c r="I154" s="4">
        <v>5.2303362986245896E-4</v>
      </c>
      <c r="J154" s="4" t="s">
        <v>37</v>
      </c>
      <c r="K154" s="4">
        <v>4854849</v>
      </c>
      <c r="L154" s="4">
        <v>4856258</v>
      </c>
      <c r="M154" s="4">
        <v>469</v>
      </c>
      <c r="N154" s="4" t="s">
        <v>585</v>
      </c>
      <c r="O154" s="4" t="s">
        <v>586</v>
      </c>
      <c r="P154" s="4" t="s">
        <v>587</v>
      </c>
      <c r="Q154" s="4" t="s">
        <v>588</v>
      </c>
      <c r="S154" s="4" t="s">
        <v>589</v>
      </c>
      <c r="T154" s="4" t="s">
        <v>296</v>
      </c>
      <c r="U154" s="4" t="s">
        <v>590</v>
      </c>
      <c r="V154" s="4" t="s">
        <v>45</v>
      </c>
      <c r="W154" s="4">
        <v>469</v>
      </c>
      <c r="X154" s="4" t="s">
        <v>591</v>
      </c>
      <c r="Y154" s="4" t="s">
        <v>45</v>
      </c>
      <c r="Z154" s="4" t="s">
        <v>592</v>
      </c>
      <c r="AA154" s="4" t="s">
        <v>593</v>
      </c>
      <c r="AB154" s="4" t="s">
        <v>45</v>
      </c>
      <c r="AC154" s="4" t="s">
        <v>45</v>
      </c>
      <c r="AD154" s="4" t="s">
        <v>45</v>
      </c>
      <c r="AE154" s="4" t="s">
        <v>594</v>
      </c>
      <c r="AF154" s="4" t="s">
        <v>45</v>
      </c>
      <c r="AG154" s="4" t="s">
        <v>45</v>
      </c>
      <c r="AH154" s="4" t="s">
        <v>595</v>
      </c>
      <c r="AI154" s="4" t="s">
        <v>45</v>
      </c>
      <c r="AJ154" s="4">
        <v>12754</v>
      </c>
    </row>
    <row r="155" spans="1:36" s="4" customFormat="1" x14ac:dyDescent="0.25">
      <c r="A155" s="4">
        <v>3625</v>
      </c>
      <c r="B155" s="4" t="s">
        <v>596</v>
      </c>
      <c r="C155" s="4" t="s">
        <v>596</v>
      </c>
      <c r="D155" s="4">
        <v>755.76755878749202</v>
      </c>
      <c r="E155" s="4">
        <v>2.51477160555386</v>
      </c>
      <c r="F155" s="4">
        <v>0.44054008386542698</v>
      </c>
      <c r="G155" s="4">
        <v>5.7083831815904604</v>
      </c>
      <c r="H155" s="5">
        <v>1.14054417415387E-8</v>
      </c>
      <c r="I155" s="4">
        <v>1.8624596449289699E-2</v>
      </c>
      <c r="J155" s="4" t="s">
        <v>37</v>
      </c>
      <c r="K155" s="4">
        <v>4856280</v>
      </c>
      <c r="L155" s="4">
        <v>4857578</v>
      </c>
      <c r="M155" s="4">
        <v>432</v>
      </c>
      <c r="N155" s="4" t="s">
        <v>597</v>
      </c>
      <c r="O155" s="4" t="s">
        <v>598</v>
      </c>
      <c r="P155" s="4" t="s">
        <v>599</v>
      </c>
      <c r="Q155" s="4" t="s">
        <v>588</v>
      </c>
      <c r="S155" s="4" t="s">
        <v>600</v>
      </c>
      <c r="T155" s="4" t="s">
        <v>296</v>
      </c>
      <c r="U155" s="4" t="s">
        <v>601</v>
      </c>
      <c r="V155" s="4" t="s">
        <v>45</v>
      </c>
      <c r="W155" s="4">
        <v>432</v>
      </c>
      <c r="X155" s="4" t="s">
        <v>602</v>
      </c>
      <c r="Y155" s="4" t="s">
        <v>45</v>
      </c>
      <c r="Z155" s="4" t="s">
        <v>603</v>
      </c>
      <c r="AA155" s="4" t="s">
        <v>604</v>
      </c>
      <c r="AB155" s="4" t="s">
        <v>45</v>
      </c>
      <c r="AC155" s="4" t="s">
        <v>45</v>
      </c>
      <c r="AD155" s="4" t="s">
        <v>605</v>
      </c>
      <c r="AE155" s="4" t="s">
        <v>606</v>
      </c>
      <c r="AF155" s="4">
        <v>10959</v>
      </c>
      <c r="AG155" s="4" t="s">
        <v>45</v>
      </c>
      <c r="AH155" s="4" t="s">
        <v>607</v>
      </c>
      <c r="AI155" s="4" t="s">
        <v>608</v>
      </c>
      <c r="AJ155" s="4" t="s">
        <v>45</v>
      </c>
    </row>
    <row r="156" spans="1:36" s="4" customFormat="1" x14ac:dyDescent="0.25">
      <c r="A156" s="4">
        <v>3626</v>
      </c>
      <c r="B156" s="4" t="s">
        <v>609</v>
      </c>
      <c r="C156" s="4" t="s">
        <v>609</v>
      </c>
      <c r="D156" s="4">
        <v>455.43534050480201</v>
      </c>
      <c r="E156" s="4">
        <v>2.6706315442093</v>
      </c>
      <c r="F156" s="4">
        <v>0.47948394341317002</v>
      </c>
      <c r="G156" s="4">
        <v>5.5698039129289896</v>
      </c>
      <c r="H156" s="5">
        <v>2.55026185372496E-8</v>
      </c>
      <c r="I156" s="4">
        <v>2.4323935126811899E-2</v>
      </c>
      <c r="J156" s="4" t="s">
        <v>37</v>
      </c>
      <c r="K156" s="4">
        <v>4857625</v>
      </c>
      <c r="L156" s="4">
        <v>4858518</v>
      </c>
      <c r="M156" s="4">
        <v>297</v>
      </c>
      <c r="N156" s="4" t="s">
        <v>610</v>
      </c>
      <c r="O156" s="4" t="s">
        <v>611</v>
      </c>
      <c r="P156" s="4" t="s">
        <v>612</v>
      </c>
      <c r="Q156" s="4" t="s">
        <v>588</v>
      </c>
      <c r="S156" s="4" t="s">
        <v>613</v>
      </c>
      <c r="T156" s="4" t="s">
        <v>264</v>
      </c>
      <c r="U156" s="4" t="s">
        <v>614</v>
      </c>
      <c r="V156" s="4" t="s">
        <v>45</v>
      </c>
      <c r="W156" s="4">
        <v>297</v>
      </c>
      <c r="X156" s="4" t="s">
        <v>615</v>
      </c>
      <c r="Y156" s="4" t="s">
        <v>45</v>
      </c>
      <c r="Z156" s="4" t="s">
        <v>616</v>
      </c>
      <c r="AA156" s="4" t="s">
        <v>617</v>
      </c>
      <c r="AB156" s="4" t="s">
        <v>45</v>
      </c>
      <c r="AC156" s="4" t="s">
        <v>45</v>
      </c>
      <c r="AD156" s="4" t="s">
        <v>45</v>
      </c>
      <c r="AE156" s="4" t="s">
        <v>301</v>
      </c>
      <c r="AF156" s="4">
        <v>44927</v>
      </c>
      <c r="AG156" s="4" t="s">
        <v>45</v>
      </c>
      <c r="AH156" s="4" t="s">
        <v>618</v>
      </c>
      <c r="AI156" s="4" t="s">
        <v>45</v>
      </c>
      <c r="AJ156" s="4" t="s">
        <v>45</v>
      </c>
    </row>
    <row r="157" spans="1:36" s="4" customFormat="1" x14ac:dyDescent="0.25">
      <c r="A157" s="4">
        <v>3630</v>
      </c>
      <c r="B157" s="4" t="s">
        <v>640</v>
      </c>
      <c r="C157" s="4" t="s">
        <v>640</v>
      </c>
      <c r="D157" s="4">
        <v>41029.434282569702</v>
      </c>
      <c r="E157" s="4">
        <v>2.1809945218375</v>
      </c>
      <c r="F157" s="4">
        <v>0.37976743747715502</v>
      </c>
      <c r="G157" s="4">
        <v>5.7429740062131902</v>
      </c>
      <c r="H157" s="5">
        <v>9.3028011960067692E-9</v>
      </c>
      <c r="I157" s="4">
        <v>1.7440851109952901E-2</v>
      </c>
      <c r="J157" s="4" t="s">
        <v>37</v>
      </c>
      <c r="K157" s="4">
        <v>4864255</v>
      </c>
      <c r="L157" s="4">
        <v>4877493</v>
      </c>
      <c r="M157" s="4">
        <v>4412</v>
      </c>
      <c r="N157" s="4" t="s">
        <v>641</v>
      </c>
      <c r="O157" s="4" t="s">
        <v>642</v>
      </c>
      <c r="P157" s="4" t="s">
        <v>643</v>
      </c>
      <c r="Q157" s="4" t="s">
        <v>588</v>
      </c>
      <c r="S157" s="4" t="s">
        <v>644</v>
      </c>
      <c r="T157" s="4" t="s">
        <v>535</v>
      </c>
      <c r="U157" s="4" t="s">
        <v>645</v>
      </c>
      <c r="V157" s="4" t="s">
        <v>45</v>
      </c>
      <c r="W157" s="4">
        <v>4412</v>
      </c>
      <c r="X157" s="4" t="s">
        <v>646</v>
      </c>
      <c r="Y157" s="4" t="s">
        <v>45</v>
      </c>
      <c r="Z157" s="4" t="s">
        <v>647</v>
      </c>
      <c r="AA157" s="4" t="s">
        <v>648</v>
      </c>
      <c r="AB157" s="4" t="s">
        <v>45</v>
      </c>
      <c r="AC157" s="4" t="s">
        <v>45</v>
      </c>
      <c r="AD157" s="4" t="s">
        <v>649</v>
      </c>
      <c r="AE157" s="4" t="s">
        <v>650</v>
      </c>
      <c r="AF157" s="4" t="s">
        <v>45</v>
      </c>
      <c r="AG157" s="4" t="s">
        <v>651</v>
      </c>
      <c r="AH157" s="4" t="s">
        <v>652</v>
      </c>
      <c r="AI157" s="4" t="s">
        <v>653</v>
      </c>
      <c r="AJ157" s="4" t="s">
        <v>45</v>
      </c>
    </row>
    <row r="158" spans="1:36" s="4" customFormat="1" x14ac:dyDescent="0.25">
      <c r="A158" s="4">
        <v>3631</v>
      </c>
      <c r="B158" s="4" t="s">
        <v>654</v>
      </c>
      <c r="C158" s="4" t="s">
        <v>654</v>
      </c>
      <c r="D158" s="4">
        <v>9605.5568092139292</v>
      </c>
      <c r="E158" s="4">
        <v>2.5356719906480998</v>
      </c>
      <c r="F158" s="4">
        <v>0.39724100033785698</v>
      </c>
      <c r="G158" s="4">
        <v>6.3832081494394801</v>
      </c>
      <c r="H158" s="5">
        <v>1.7341593222666999E-10</v>
      </c>
      <c r="I158" s="4">
        <v>5.0735375722601199E-3</v>
      </c>
      <c r="J158" s="4" t="s">
        <v>37</v>
      </c>
      <c r="K158" s="4">
        <v>4877506</v>
      </c>
      <c r="L158" s="4">
        <v>4884096</v>
      </c>
      <c r="M158" s="4">
        <v>2196</v>
      </c>
      <c r="N158" s="4" t="s">
        <v>641</v>
      </c>
      <c r="O158" s="4" t="s">
        <v>655</v>
      </c>
      <c r="R158" s="4" t="s">
        <v>656</v>
      </c>
      <c r="S158" s="4" t="s">
        <v>657</v>
      </c>
      <c r="T158" s="4" t="s">
        <v>535</v>
      </c>
      <c r="U158" s="4" t="s">
        <v>658</v>
      </c>
      <c r="V158" s="4" t="s">
        <v>45</v>
      </c>
      <c r="W158" s="4">
        <v>2196</v>
      </c>
      <c r="X158" s="4" t="s">
        <v>659</v>
      </c>
      <c r="Y158" s="4" t="s">
        <v>45</v>
      </c>
      <c r="Z158" s="4" t="s">
        <v>660</v>
      </c>
      <c r="AA158" s="4" t="s">
        <v>661</v>
      </c>
      <c r="AB158" s="4" t="s">
        <v>45</v>
      </c>
      <c r="AC158" s="4" t="s">
        <v>45</v>
      </c>
      <c r="AD158" s="4" t="s">
        <v>662</v>
      </c>
      <c r="AE158" s="4" t="s">
        <v>663</v>
      </c>
      <c r="AF158" s="4" t="s">
        <v>45</v>
      </c>
      <c r="AG158" s="4" t="s">
        <v>664</v>
      </c>
      <c r="AH158" s="4" t="s">
        <v>665</v>
      </c>
      <c r="AI158" s="4" t="s">
        <v>666</v>
      </c>
      <c r="AJ158" s="4" t="s">
        <v>45</v>
      </c>
    </row>
    <row r="159" spans="1:36" s="4" customFormat="1" x14ac:dyDescent="0.25">
      <c r="A159" s="4">
        <v>3632</v>
      </c>
      <c r="B159" s="4" t="s">
        <v>667</v>
      </c>
      <c r="C159" s="4" t="s">
        <v>667</v>
      </c>
      <c r="D159" s="4">
        <v>17518.450198944302</v>
      </c>
      <c r="E159" s="4">
        <v>2.4601771020527701</v>
      </c>
      <c r="F159" s="4">
        <v>0.39199753230265799</v>
      </c>
      <c r="G159" s="4">
        <v>6.2760015033801002</v>
      </c>
      <c r="H159" s="5">
        <v>3.47390823943718E-10</v>
      </c>
      <c r="I159" s="4">
        <v>6.2876483098144604E-3</v>
      </c>
      <c r="J159" s="4" t="s">
        <v>37</v>
      </c>
      <c r="K159" s="4">
        <v>4884096</v>
      </c>
      <c r="L159" s="4">
        <v>4895255</v>
      </c>
      <c r="M159" s="4">
        <v>3719</v>
      </c>
      <c r="N159" s="4" t="s">
        <v>641</v>
      </c>
      <c r="O159" s="4" t="s">
        <v>668</v>
      </c>
      <c r="P159" s="4" t="s">
        <v>643</v>
      </c>
      <c r="Q159" s="4" t="s">
        <v>588</v>
      </c>
      <c r="S159" s="4" t="s">
        <v>644</v>
      </c>
      <c r="T159" s="4" t="s">
        <v>535</v>
      </c>
      <c r="U159" s="4" t="s">
        <v>645</v>
      </c>
      <c r="V159" s="4" t="s">
        <v>45</v>
      </c>
      <c r="W159" s="4">
        <v>3719</v>
      </c>
      <c r="X159" s="4" t="s">
        <v>669</v>
      </c>
      <c r="Y159" s="4" t="s">
        <v>45</v>
      </c>
      <c r="Z159" s="4" t="s">
        <v>660</v>
      </c>
      <c r="AA159" s="4" t="s">
        <v>670</v>
      </c>
      <c r="AB159" s="4" t="s">
        <v>45</v>
      </c>
      <c r="AC159" s="4" t="s">
        <v>45</v>
      </c>
      <c r="AD159" s="4" t="s">
        <v>671</v>
      </c>
      <c r="AE159" s="4" t="s">
        <v>650</v>
      </c>
      <c r="AF159" s="4" t="s">
        <v>45</v>
      </c>
      <c r="AG159" s="4" t="s">
        <v>651</v>
      </c>
      <c r="AH159" s="4" t="s">
        <v>672</v>
      </c>
      <c r="AI159" s="4" t="s">
        <v>673</v>
      </c>
      <c r="AJ159" s="4" t="s">
        <v>45</v>
      </c>
    </row>
    <row r="160" spans="1:36" s="4" customFormat="1" x14ac:dyDescent="0.25">
      <c r="A160" s="4">
        <v>3633</v>
      </c>
      <c r="B160" s="4" t="s">
        <v>674</v>
      </c>
      <c r="C160" s="4" t="s">
        <v>674</v>
      </c>
      <c r="D160" s="4">
        <v>509.10520172656499</v>
      </c>
      <c r="E160" s="4">
        <v>2.55666480053481</v>
      </c>
      <c r="F160" s="4">
        <v>0.45803413689653799</v>
      </c>
      <c r="G160" s="4">
        <v>5.5818215163126901</v>
      </c>
      <c r="H160" s="5">
        <v>2.3801256591501502E-8</v>
      </c>
      <c r="I160" s="4">
        <v>2.3983933199205599E-2</v>
      </c>
      <c r="J160" s="4" t="s">
        <v>37</v>
      </c>
      <c r="K160" s="4">
        <v>4895467</v>
      </c>
      <c r="L160" s="4">
        <v>4896435</v>
      </c>
      <c r="M160" s="4">
        <v>322</v>
      </c>
      <c r="N160" s="4" t="s">
        <v>675</v>
      </c>
      <c r="O160" s="4" t="s">
        <v>676</v>
      </c>
      <c r="P160" s="4" t="s">
        <v>677</v>
      </c>
      <c r="S160" s="4" t="s">
        <v>678</v>
      </c>
      <c r="T160" s="4" t="s">
        <v>43</v>
      </c>
      <c r="U160" s="4" t="s">
        <v>679</v>
      </c>
      <c r="V160" s="4" t="s">
        <v>45</v>
      </c>
      <c r="W160" s="4">
        <v>322</v>
      </c>
      <c r="X160" s="4" t="s">
        <v>680</v>
      </c>
      <c r="Y160" s="4" t="s">
        <v>45</v>
      </c>
      <c r="Z160" s="4" t="s">
        <v>681</v>
      </c>
      <c r="AA160" s="4" t="s">
        <v>682</v>
      </c>
      <c r="AB160" s="4" t="s">
        <v>45</v>
      </c>
      <c r="AC160" s="4" t="s">
        <v>45</v>
      </c>
      <c r="AD160" s="4" t="s">
        <v>45</v>
      </c>
      <c r="AE160" s="4" t="s">
        <v>683</v>
      </c>
      <c r="AF160" s="4" t="s">
        <v>45</v>
      </c>
      <c r="AG160" s="4" t="s">
        <v>45</v>
      </c>
      <c r="AH160" s="4" t="s">
        <v>684</v>
      </c>
      <c r="AI160" s="4" t="s">
        <v>45</v>
      </c>
      <c r="AJ160" s="4" t="s">
        <v>45</v>
      </c>
    </row>
    <row r="161" spans="1:36" s="4" customFormat="1" x14ac:dyDescent="0.25">
      <c r="A161" s="4">
        <v>3634</v>
      </c>
      <c r="B161" s="4" t="s">
        <v>685</v>
      </c>
      <c r="C161" s="4" t="s">
        <v>685</v>
      </c>
      <c r="D161" s="4">
        <v>537.52698585054395</v>
      </c>
      <c r="E161" s="4">
        <v>2.2763992615667599</v>
      </c>
      <c r="F161" s="4">
        <v>0.35583320186509398</v>
      </c>
      <c r="G161" s="4">
        <v>6.3973773375701004</v>
      </c>
      <c r="H161" s="5">
        <v>1.58068368008723E-10</v>
      </c>
      <c r="I161" s="4">
        <v>4.9406202967119499E-3</v>
      </c>
      <c r="J161" s="4" t="s">
        <v>37</v>
      </c>
      <c r="K161" s="4">
        <v>4897043</v>
      </c>
      <c r="L161" s="4">
        <v>4897786</v>
      </c>
      <c r="M161" s="4">
        <v>247</v>
      </c>
      <c r="N161" s="4" t="s">
        <v>686</v>
      </c>
      <c r="O161" s="4" t="s">
        <v>687</v>
      </c>
      <c r="P161" s="4" t="s">
        <v>688</v>
      </c>
      <c r="R161" s="4" t="s">
        <v>689</v>
      </c>
      <c r="S161" s="4" t="s">
        <v>690</v>
      </c>
      <c r="T161" s="4" t="s">
        <v>535</v>
      </c>
      <c r="U161" s="4" t="s">
        <v>691</v>
      </c>
      <c r="V161" s="4" t="s">
        <v>45</v>
      </c>
      <c r="W161" s="4">
        <v>247</v>
      </c>
      <c r="X161" s="4" t="s">
        <v>692</v>
      </c>
      <c r="Y161" s="4" t="s">
        <v>45</v>
      </c>
      <c r="Z161" s="4" t="s">
        <v>693</v>
      </c>
      <c r="AA161" s="4" t="s">
        <v>694</v>
      </c>
      <c r="AB161" s="4" t="s">
        <v>45</v>
      </c>
      <c r="AC161" s="4" t="s">
        <v>45</v>
      </c>
      <c r="AD161" s="4" t="s">
        <v>45</v>
      </c>
      <c r="AE161" s="4" t="s">
        <v>45</v>
      </c>
      <c r="AF161" s="4" t="s">
        <v>45</v>
      </c>
      <c r="AG161" s="4" t="s">
        <v>45</v>
      </c>
      <c r="AH161" s="4" t="s">
        <v>695</v>
      </c>
      <c r="AI161" s="4" t="s">
        <v>45</v>
      </c>
      <c r="AJ161" s="4" t="s">
        <v>45</v>
      </c>
    </row>
    <row r="162" spans="1:36" s="4" customFormat="1" x14ac:dyDescent="0.25">
      <c r="A162" s="4">
        <v>3684</v>
      </c>
      <c r="B162" s="4" t="s">
        <v>2039</v>
      </c>
      <c r="C162" s="4" t="s">
        <v>2039</v>
      </c>
      <c r="D162" s="4">
        <v>533.53809773365595</v>
      </c>
      <c r="E162" s="4">
        <v>2.31601314524737</v>
      </c>
      <c r="F162" s="4">
        <v>0.45322750481964102</v>
      </c>
      <c r="G162" s="4">
        <v>5.1100454421207502</v>
      </c>
      <c r="H162" s="5">
        <v>3.2208133435875901E-7</v>
      </c>
      <c r="I162" s="4">
        <v>4.9390372932010901E-2</v>
      </c>
      <c r="J162" s="4" t="s">
        <v>45</v>
      </c>
      <c r="K162" s="4" t="s">
        <v>45</v>
      </c>
      <c r="L162" s="4" t="s">
        <v>45</v>
      </c>
      <c r="M162" s="4" t="s">
        <v>45</v>
      </c>
      <c r="N162" s="4" t="s">
        <v>45</v>
      </c>
      <c r="O162" s="4" t="s">
        <v>45</v>
      </c>
      <c r="P162" s="4" t="s">
        <v>45</v>
      </c>
      <c r="Q162" s="4" t="s">
        <v>45</v>
      </c>
      <c r="R162" s="4" t="s">
        <v>45</v>
      </c>
      <c r="S162" s="4" t="s">
        <v>45</v>
      </c>
      <c r="T162" s="4" t="s">
        <v>45</v>
      </c>
      <c r="U162" s="4" t="s">
        <v>45</v>
      </c>
      <c r="V162" s="4" t="s">
        <v>45</v>
      </c>
      <c r="W162" s="4" t="s">
        <v>45</v>
      </c>
      <c r="X162" s="4" t="s">
        <v>45</v>
      </c>
      <c r="Y162" s="4" t="s">
        <v>45</v>
      </c>
      <c r="Z162" s="4" t="s">
        <v>45</v>
      </c>
      <c r="AA162" s="4" t="s">
        <v>45</v>
      </c>
      <c r="AB162" s="4" t="s">
        <v>45</v>
      </c>
      <c r="AC162" s="4" t="s">
        <v>45</v>
      </c>
      <c r="AD162" s="4" t="s">
        <v>45</v>
      </c>
      <c r="AE162" s="4" t="s">
        <v>45</v>
      </c>
      <c r="AF162" s="4" t="s">
        <v>45</v>
      </c>
      <c r="AG162" s="4" t="s">
        <v>45</v>
      </c>
      <c r="AH162" s="4" t="s">
        <v>45</v>
      </c>
      <c r="AI162" s="4" t="s">
        <v>45</v>
      </c>
      <c r="AJ162" s="4" t="s">
        <v>45</v>
      </c>
    </row>
    <row r="163" spans="1:36" s="4" customFormat="1" x14ac:dyDescent="0.25">
      <c r="A163" s="4">
        <v>3697</v>
      </c>
      <c r="B163" s="4" t="s">
        <v>705</v>
      </c>
      <c r="C163" s="4" t="s">
        <v>705</v>
      </c>
      <c r="D163" s="4">
        <v>1810.4119231329801</v>
      </c>
      <c r="E163" s="4">
        <v>2.4427019117186801</v>
      </c>
      <c r="F163" s="4">
        <v>0.46424907739687199</v>
      </c>
      <c r="G163" s="4">
        <v>5.2616193130966504</v>
      </c>
      <c r="H163" s="5">
        <v>1.42792180322078E-7</v>
      </c>
      <c r="I163" s="4">
        <v>4.0396557121784402E-2</v>
      </c>
      <c r="J163" s="4" t="s">
        <v>37</v>
      </c>
      <c r="K163" s="4">
        <v>4975850</v>
      </c>
      <c r="L163" s="4">
        <v>4977262</v>
      </c>
      <c r="M163" s="4">
        <v>470</v>
      </c>
      <c r="N163" s="4" t="s">
        <v>706</v>
      </c>
      <c r="O163" s="4" t="s">
        <v>707</v>
      </c>
      <c r="R163" s="4" t="s">
        <v>708</v>
      </c>
      <c r="S163" s="4" t="s">
        <v>709</v>
      </c>
      <c r="T163" s="4" t="s">
        <v>296</v>
      </c>
      <c r="U163" s="4" t="s">
        <v>710</v>
      </c>
      <c r="V163" s="4" t="s">
        <v>45</v>
      </c>
      <c r="W163" s="4">
        <v>470</v>
      </c>
      <c r="X163" s="4" t="s">
        <v>711</v>
      </c>
      <c r="Y163" s="4" t="s">
        <v>45</v>
      </c>
      <c r="Z163" s="4" t="s">
        <v>712</v>
      </c>
      <c r="AA163" s="4" t="s">
        <v>713</v>
      </c>
      <c r="AB163" s="4" t="s">
        <v>45</v>
      </c>
      <c r="AC163" s="4" t="s">
        <v>45</v>
      </c>
      <c r="AD163" s="4" t="s">
        <v>714</v>
      </c>
      <c r="AE163" s="4" t="s">
        <v>45</v>
      </c>
      <c r="AF163" s="4" t="s">
        <v>45</v>
      </c>
      <c r="AG163" s="4" t="s">
        <v>45</v>
      </c>
      <c r="AH163" s="4" t="s">
        <v>607</v>
      </c>
      <c r="AI163" s="4" t="s">
        <v>715</v>
      </c>
      <c r="AJ163" s="4" t="s">
        <v>45</v>
      </c>
    </row>
    <row r="164" spans="1:36" s="4" customFormat="1" x14ac:dyDescent="0.25">
      <c r="A164" s="4">
        <v>3706</v>
      </c>
      <c r="B164" s="4" t="s">
        <v>716</v>
      </c>
      <c r="C164" s="4" t="s">
        <v>716</v>
      </c>
      <c r="D164" s="4">
        <v>1080.44142254902</v>
      </c>
      <c r="E164" s="4">
        <v>1.6922130514999301</v>
      </c>
      <c r="F164" s="4">
        <v>0.27822569455331497</v>
      </c>
      <c r="G164" s="4">
        <v>6.0821595008208797</v>
      </c>
      <c r="H164" s="5">
        <v>1.1857452055106701E-9</v>
      </c>
      <c r="I164" s="4">
        <v>9.2224202682529496E-3</v>
      </c>
      <c r="J164" s="4" t="s">
        <v>37</v>
      </c>
      <c r="K164" s="4">
        <v>4988800</v>
      </c>
      <c r="L164" s="4">
        <v>4989618</v>
      </c>
      <c r="M164" s="4">
        <v>272</v>
      </c>
      <c r="N164" s="4" t="s">
        <v>717</v>
      </c>
      <c r="O164" s="4" t="s">
        <v>718</v>
      </c>
      <c r="P164" s="4" t="s">
        <v>719</v>
      </c>
      <c r="Q164" s="4" t="s">
        <v>720</v>
      </c>
      <c r="S164" s="4" t="s">
        <v>721</v>
      </c>
      <c r="T164" s="4" t="s">
        <v>98</v>
      </c>
      <c r="U164" s="4" t="s">
        <v>722</v>
      </c>
      <c r="V164" s="4" t="s">
        <v>45</v>
      </c>
      <c r="W164" s="4">
        <v>272</v>
      </c>
      <c r="X164" s="4" t="s">
        <v>723</v>
      </c>
      <c r="Y164" s="4" t="s">
        <v>45</v>
      </c>
      <c r="Z164" s="4" t="s">
        <v>724</v>
      </c>
      <c r="AA164" s="4" t="s">
        <v>725</v>
      </c>
      <c r="AB164" s="4" t="s">
        <v>45</v>
      </c>
      <c r="AC164" s="4" t="s">
        <v>726</v>
      </c>
      <c r="AD164" s="4" t="s">
        <v>45</v>
      </c>
      <c r="AE164" s="4" t="s">
        <v>45</v>
      </c>
      <c r="AF164" s="4" t="s">
        <v>45</v>
      </c>
      <c r="AG164" s="4" t="s">
        <v>45</v>
      </c>
      <c r="AH164" s="4" t="s">
        <v>695</v>
      </c>
      <c r="AI164" s="4" t="s">
        <v>45</v>
      </c>
      <c r="AJ164" s="4" t="s">
        <v>45</v>
      </c>
    </row>
    <row r="165" spans="1:36" s="4" customFormat="1" x14ac:dyDescent="0.25">
      <c r="A165" s="4">
        <v>3707</v>
      </c>
      <c r="B165" s="4" t="s">
        <v>727</v>
      </c>
      <c r="C165" s="4" t="s">
        <v>727</v>
      </c>
      <c r="D165" s="4">
        <v>39053.124869500403</v>
      </c>
      <c r="E165" s="4">
        <v>2.5989286764389501</v>
      </c>
      <c r="F165" s="4">
        <v>0.36916291078209901</v>
      </c>
      <c r="G165" s="4">
        <v>7.0400590106219596</v>
      </c>
      <c r="H165" s="5">
        <v>1.9215843395116702E-12</v>
      </c>
      <c r="I165" s="4">
        <v>1.15168763868144E-3</v>
      </c>
      <c r="J165" s="4" t="s">
        <v>37</v>
      </c>
      <c r="K165" s="4">
        <v>4989815</v>
      </c>
      <c r="L165" s="4">
        <v>5002843</v>
      </c>
      <c r="M165" s="4">
        <v>4342</v>
      </c>
      <c r="N165" s="4" t="s">
        <v>641</v>
      </c>
      <c r="O165" s="4" t="s">
        <v>728</v>
      </c>
      <c r="P165" s="4" t="s">
        <v>643</v>
      </c>
      <c r="Q165" s="4" t="s">
        <v>588</v>
      </c>
      <c r="S165" s="4" t="s">
        <v>644</v>
      </c>
      <c r="T165" s="4" t="s">
        <v>535</v>
      </c>
      <c r="U165" s="4" t="s">
        <v>645</v>
      </c>
      <c r="V165" s="4" t="s">
        <v>45</v>
      </c>
      <c r="W165" s="4">
        <v>4342</v>
      </c>
      <c r="X165" s="4" t="s">
        <v>729</v>
      </c>
      <c r="Y165" s="4" t="s">
        <v>45</v>
      </c>
      <c r="Z165" s="4" t="s">
        <v>730</v>
      </c>
      <c r="AA165" s="4" t="s">
        <v>731</v>
      </c>
      <c r="AB165" s="4" t="s">
        <v>45</v>
      </c>
      <c r="AC165" s="4" t="s">
        <v>45</v>
      </c>
      <c r="AD165" s="4" t="s">
        <v>732</v>
      </c>
      <c r="AE165" s="4" t="s">
        <v>733</v>
      </c>
      <c r="AF165" s="4" t="s">
        <v>45</v>
      </c>
      <c r="AG165" s="4" t="s">
        <v>734</v>
      </c>
      <c r="AH165" s="4" t="s">
        <v>735</v>
      </c>
      <c r="AI165" s="4" t="s">
        <v>673</v>
      </c>
      <c r="AJ165" s="4" t="s">
        <v>45</v>
      </c>
    </row>
    <row r="166" spans="1:36" s="4" customFormat="1" x14ac:dyDescent="0.25">
      <c r="A166" s="4">
        <v>3708</v>
      </c>
      <c r="B166" s="4" t="s">
        <v>736</v>
      </c>
      <c r="C166" s="4" t="s">
        <v>736</v>
      </c>
      <c r="D166" s="4">
        <v>574.97637850221599</v>
      </c>
      <c r="E166" s="4">
        <v>2.7383394284114302</v>
      </c>
      <c r="F166" s="4">
        <v>0.39702643418523598</v>
      </c>
      <c r="G166" s="4">
        <v>6.8971211804346497</v>
      </c>
      <c r="H166" s="5">
        <v>5.3066913377916998E-12</v>
      </c>
      <c r="I166" s="4">
        <v>1.6064243491812299E-3</v>
      </c>
      <c r="J166" s="4" t="s">
        <v>37</v>
      </c>
      <c r="K166" s="4">
        <v>5003219</v>
      </c>
      <c r="L166" s="4">
        <v>5003767</v>
      </c>
      <c r="M166" s="4">
        <v>182</v>
      </c>
      <c r="N166" s="4" t="s">
        <v>737</v>
      </c>
      <c r="O166" s="4" t="s">
        <v>738</v>
      </c>
      <c r="P166" s="4" t="s">
        <v>739</v>
      </c>
      <c r="Q166" s="4" t="s">
        <v>740</v>
      </c>
      <c r="S166" s="4" t="s">
        <v>741</v>
      </c>
      <c r="T166" s="4" t="s">
        <v>70</v>
      </c>
      <c r="U166" s="4" t="s">
        <v>545</v>
      </c>
      <c r="V166" s="4" t="s">
        <v>45</v>
      </c>
      <c r="W166" s="4">
        <v>182</v>
      </c>
      <c r="X166" s="4" t="s">
        <v>546</v>
      </c>
      <c r="Y166" s="4" t="s">
        <v>45</v>
      </c>
      <c r="Z166" s="4" t="s">
        <v>196</v>
      </c>
      <c r="AA166" s="4" t="s">
        <v>197</v>
      </c>
      <c r="AB166" s="4" t="s">
        <v>45</v>
      </c>
      <c r="AC166" s="4" t="s">
        <v>45</v>
      </c>
      <c r="AD166" s="4" t="s">
        <v>45</v>
      </c>
      <c r="AE166" s="4" t="s">
        <v>45</v>
      </c>
      <c r="AF166" s="4" t="s">
        <v>45</v>
      </c>
      <c r="AG166" s="4" t="s">
        <v>45</v>
      </c>
      <c r="AH166" s="4" t="s">
        <v>548</v>
      </c>
      <c r="AI166" s="4" t="s">
        <v>199</v>
      </c>
      <c r="AJ166" s="4" t="s">
        <v>45</v>
      </c>
    </row>
    <row r="167" spans="1:36" s="4" customFormat="1" x14ac:dyDescent="0.25">
      <c r="A167" s="4">
        <v>3875</v>
      </c>
      <c r="B167" s="4" t="s">
        <v>3493</v>
      </c>
      <c r="C167" s="4" t="s">
        <v>3493</v>
      </c>
      <c r="D167" s="4">
        <v>667.65142738448696</v>
      </c>
      <c r="E167" s="4">
        <v>1.5086955269586799</v>
      </c>
      <c r="F167" s="4">
        <v>0.22239818093393601</v>
      </c>
      <c r="G167" s="4">
        <v>6.7837583950690998</v>
      </c>
      <c r="H167" s="5">
        <v>1.1708908143700099E-11</v>
      </c>
      <c r="I167" s="4">
        <v>2.0845802247433502E-3</v>
      </c>
      <c r="J167" s="4" t="s">
        <v>37</v>
      </c>
      <c r="K167" s="4">
        <v>5191993</v>
      </c>
      <c r="L167" s="4">
        <v>5192595</v>
      </c>
      <c r="M167" s="4">
        <v>200</v>
      </c>
      <c r="N167" s="4" t="s">
        <v>3494</v>
      </c>
      <c r="O167" s="4" t="s">
        <v>3495</v>
      </c>
      <c r="P167" s="4" t="s">
        <v>3496</v>
      </c>
      <c r="R167" s="4" t="s">
        <v>3190</v>
      </c>
      <c r="S167" s="4" t="s">
        <v>3497</v>
      </c>
      <c r="T167" s="4" t="s">
        <v>227</v>
      </c>
      <c r="U167" s="4" t="s">
        <v>3192</v>
      </c>
      <c r="V167" s="4" t="s">
        <v>45</v>
      </c>
      <c r="W167" s="4">
        <v>200</v>
      </c>
      <c r="X167" s="4" t="s">
        <v>3193</v>
      </c>
      <c r="Y167" s="4" t="s">
        <v>45</v>
      </c>
      <c r="Z167" s="4" t="s">
        <v>3498</v>
      </c>
      <c r="AA167" s="4" t="s">
        <v>3499</v>
      </c>
      <c r="AB167" s="4" t="s">
        <v>45</v>
      </c>
      <c r="AC167" s="4" t="s">
        <v>45</v>
      </c>
      <c r="AD167" s="4" t="s">
        <v>45</v>
      </c>
      <c r="AE167" s="4" t="s">
        <v>3196</v>
      </c>
      <c r="AF167" s="4" t="s">
        <v>45</v>
      </c>
      <c r="AG167" s="4" t="s">
        <v>45</v>
      </c>
      <c r="AH167" s="4" t="s">
        <v>3500</v>
      </c>
      <c r="AI167" s="4" t="s">
        <v>45</v>
      </c>
      <c r="AJ167" s="4" t="s">
        <v>45</v>
      </c>
    </row>
    <row r="168" spans="1:36" s="4" customFormat="1" x14ac:dyDescent="0.25">
      <c r="A168" s="4">
        <v>3926</v>
      </c>
      <c r="B168" s="4" t="s">
        <v>3501</v>
      </c>
      <c r="C168" s="4" t="s">
        <v>3501</v>
      </c>
      <c r="D168" s="4">
        <v>1689.02673991648</v>
      </c>
      <c r="E168" s="4">
        <v>1.76838949881021</v>
      </c>
      <c r="F168" s="4">
        <v>0.19028445428343299</v>
      </c>
      <c r="G168" s="4">
        <v>9.2933997444486494</v>
      </c>
      <c r="H168" s="5">
        <v>1.4943713893894401E-20</v>
      </c>
      <c r="I168" s="5">
        <v>2.4637791077611601E-6</v>
      </c>
      <c r="J168" s="4" t="s">
        <v>37</v>
      </c>
      <c r="K168" s="4">
        <v>5244943</v>
      </c>
      <c r="L168" s="4">
        <v>5248413</v>
      </c>
      <c r="M168" s="4">
        <v>1156</v>
      </c>
      <c r="N168" s="4" t="s">
        <v>460</v>
      </c>
      <c r="O168" s="4" t="s">
        <v>3502</v>
      </c>
      <c r="P168" s="4" t="s">
        <v>3503</v>
      </c>
      <c r="Q168" s="4" t="s">
        <v>3504</v>
      </c>
      <c r="S168" s="4" t="s">
        <v>3505</v>
      </c>
      <c r="T168" s="4" t="s">
        <v>264</v>
      </c>
      <c r="U168" s="4" t="s">
        <v>423</v>
      </c>
      <c r="V168" s="4" t="s">
        <v>45</v>
      </c>
      <c r="W168" s="4">
        <v>1156</v>
      </c>
      <c r="X168" s="4" t="s">
        <v>3506</v>
      </c>
      <c r="Y168" s="4" t="s">
        <v>45</v>
      </c>
      <c r="Z168" s="4" t="s">
        <v>3507</v>
      </c>
      <c r="AA168" s="4" t="s">
        <v>3508</v>
      </c>
      <c r="AB168" s="4" t="s">
        <v>45</v>
      </c>
      <c r="AC168" s="4" t="s">
        <v>466</v>
      </c>
      <c r="AD168" s="4" t="s">
        <v>45</v>
      </c>
      <c r="AE168" s="4" t="s">
        <v>3509</v>
      </c>
      <c r="AF168" s="4" t="s">
        <v>45</v>
      </c>
      <c r="AG168" s="4" t="s">
        <v>3510</v>
      </c>
      <c r="AH168" s="4" t="s">
        <v>3511</v>
      </c>
      <c r="AI168" s="4" t="s">
        <v>45</v>
      </c>
      <c r="AJ168" s="4" t="s">
        <v>3512</v>
      </c>
    </row>
    <row r="169" spans="1:36" s="4" customFormat="1" x14ac:dyDescent="0.25">
      <c r="A169" s="4">
        <v>3962</v>
      </c>
      <c r="B169" s="4" t="s">
        <v>3513</v>
      </c>
      <c r="C169" s="4" t="s">
        <v>3513</v>
      </c>
      <c r="D169" s="4">
        <v>859.08765666022998</v>
      </c>
      <c r="E169" s="4">
        <v>1.05848365753419</v>
      </c>
      <c r="F169" s="4">
        <v>0.19366932975783199</v>
      </c>
      <c r="G169" s="4">
        <v>5.4654170531685997</v>
      </c>
      <c r="H169" s="5">
        <v>4.6181970676713501E-8</v>
      </c>
      <c r="I169" s="4">
        <v>2.8814897725951801E-2</v>
      </c>
      <c r="J169" s="4" t="s">
        <v>37</v>
      </c>
      <c r="K169" s="4">
        <v>5283903</v>
      </c>
      <c r="L169" s="4">
        <v>5285315</v>
      </c>
      <c r="M169" s="4">
        <v>470</v>
      </c>
      <c r="N169" s="4" t="s">
        <v>3514</v>
      </c>
      <c r="O169" s="4" t="s">
        <v>3515</v>
      </c>
      <c r="P169" s="4" t="s">
        <v>3516</v>
      </c>
      <c r="S169" s="4" t="s">
        <v>3517</v>
      </c>
      <c r="T169" s="4" t="s">
        <v>264</v>
      </c>
      <c r="U169" s="4" t="s">
        <v>3518</v>
      </c>
      <c r="V169" s="4" t="s">
        <v>45</v>
      </c>
      <c r="W169" s="4">
        <v>470</v>
      </c>
      <c r="X169" s="4" t="s">
        <v>3519</v>
      </c>
      <c r="Y169" s="4" t="s">
        <v>45</v>
      </c>
      <c r="Z169" s="4" t="s">
        <v>3520</v>
      </c>
      <c r="AA169" s="4" t="s">
        <v>3521</v>
      </c>
      <c r="AB169" s="4" t="s">
        <v>45</v>
      </c>
      <c r="AC169" s="4" t="s">
        <v>3522</v>
      </c>
      <c r="AD169" s="4" t="s">
        <v>45</v>
      </c>
      <c r="AE169" s="4" t="s">
        <v>3523</v>
      </c>
      <c r="AF169" s="4" t="s">
        <v>45</v>
      </c>
      <c r="AG169" s="4" t="s">
        <v>3524</v>
      </c>
      <c r="AH169" s="4" t="s">
        <v>3525</v>
      </c>
      <c r="AI169" s="4" t="s">
        <v>45</v>
      </c>
      <c r="AJ169" s="4" t="s">
        <v>3526</v>
      </c>
    </row>
    <row r="170" spans="1:36" s="4" customFormat="1" x14ac:dyDescent="0.25">
      <c r="A170" s="4">
        <v>4031</v>
      </c>
      <c r="B170" s="4" t="s">
        <v>2894</v>
      </c>
      <c r="C170" s="4" t="s">
        <v>2894</v>
      </c>
      <c r="D170" s="4">
        <v>3506.1566804860599</v>
      </c>
      <c r="E170" s="4">
        <v>2.0012197333945001</v>
      </c>
      <c r="F170" s="4">
        <v>0.176147410437721</v>
      </c>
      <c r="G170" s="4">
        <v>11.3610511129374</v>
      </c>
      <c r="H170" s="5">
        <v>6.5353532606204199E-30</v>
      </c>
      <c r="I170" s="5">
        <v>1.18998284559524E-9</v>
      </c>
      <c r="J170" s="4" t="s">
        <v>37</v>
      </c>
      <c r="K170" s="4">
        <v>5356631</v>
      </c>
      <c r="L170" s="4">
        <v>5358586</v>
      </c>
      <c r="M170" s="4">
        <v>651</v>
      </c>
      <c r="N170" s="4" t="s">
        <v>2895</v>
      </c>
      <c r="O170" s="4" t="s">
        <v>2896</v>
      </c>
      <c r="P170" s="4" t="s">
        <v>2897</v>
      </c>
      <c r="Q170" s="4" t="s">
        <v>2898</v>
      </c>
      <c r="R170" s="4" t="s">
        <v>2899</v>
      </c>
      <c r="S170" s="4" t="s">
        <v>2900</v>
      </c>
      <c r="T170" s="4" t="s">
        <v>240</v>
      </c>
      <c r="U170" s="4" t="s">
        <v>2901</v>
      </c>
      <c r="V170" s="4" t="s">
        <v>45</v>
      </c>
      <c r="W170" s="4">
        <v>651</v>
      </c>
      <c r="X170" s="4" t="s">
        <v>2902</v>
      </c>
      <c r="Y170" s="4" t="s">
        <v>2903</v>
      </c>
      <c r="Z170" s="4" t="s">
        <v>2904</v>
      </c>
      <c r="AA170" s="4" t="s">
        <v>2905</v>
      </c>
      <c r="AB170" s="4" t="s">
        <v>45</v>
      </c>
      <c r="AC170" s="4" t="s">
        <v>45</v>
      </c>
      <c r="AD170" s="4" t="s">
        <v>2906</v>
      </c>
      <c r="AE170" s="4" t="s">
        <v>45</v>
      </c>
      <c r="AF170" s="4" t="s">
        <v>45</v>
      </c>
      <c r="AG170" s="4" t="s">
        <v>45</v>
      </c>
      <c r="AH170" s="4" t="s">
        <v>2907</v>
      </c>
      <c r="AI170" s="4" t="s">
        <v>2908</v>
      </c>
      <c r="AJ170" s="4" t="s">
        <v>45</v>
      </c>
    </row>
    <row r="171" spans="1:36" s="4" customFormat="1" x14ac:dyDescent="0.25">
      <c r="A171" s="4">
        <v>4055</v>
      </c>
      <c r="B171" s="4" t="s">
        <v>749</v>
      </c>
      <c r="C171" s="4" t="s">
        <v>749</v>
      </c>
      <c r="D171" s="4">
        <v>471.48759673867801</v>
      </c>
      <c r="E171" s="4">
        <v>-2.4384096760350502</v>
      </c>
      <c r="F171" s="4">
        <v>0.45761001553537001</v>
      </c>
      <c r="G171" s="4">
        <v>-5.3285758467989304</v>
      </c>
      <c r="H171" s="5">
        <v>9.8985859627859998E-8</v>
      </c>
      <c r="I171" s="4">
        <v>3.6388885412842097E-2</v>
      </c>
      <c r="J171" s="4" t="s">
        <v>37</v>
      </c>
      <c r="K171" s="4">
        <v>5384902</v>
      </c>
      <c r="L171" s="4">
        <v>5385876</v>
      </c>
      <c r="M171" s="4">
        <v>324</v>
      </c>
      <c r="N171" s="4" t="s">
        <v>750</v>
      </c>
      <c r="O171" s="4" t="s">
        <v>751</v>
      </c>
      <c r="P171" s="4" t="s">
        <v>752</v>
      </c>
      <c r="R171" s="4" t="s">
        <v>753</v>
      </c>
      <c r="S171" s="4" t="s">
        <v>754</v>
      </c>
      <c r="T171" s="4" t="s">
        <v>296</v>
      </c>
      <c r="U171" s="4" t="s">
        <v>755</v>
      </c>
      <c r="V171" s="4" t="s">
        <v>45</v>
      </c>
      <c r="W171" s="4">
        <v>324</v>
      </c>
      <c r="X171" s="4" t="s">
        <v>756</v>
      </c>
      <c r="Y171" s="4" t="s">
        <v>45</v>
      </c>
      <c r="Z171" s="4" t="s">
        <v>757</v>
      </c>
      <c r="AA171" s="4" t="s">
        <v>758</v>
      </c>
      <c r="AB171" s="4" t="s">
        <v>45</v>
      </c>
      <c r="AC171" s="4" t="s">
        <v>45</v>
      </c>
      <c r="AD171" s="4" t="s">
        <v>45</v>
      </c>
      <c r="AE171" s="4" t="s">
        <v>45</v>
      </c>
      <c r="AF171" s="4" t="s">
        <v>45</v>
      </c>
      <c r="AG171" s="4" t="s">
        <v>755</v>
      </c>
      <c r="AH171" s="4" t="s">
        <v>759</v>
      </c>
      <c r="AI171" s="4" t="s">
        <v>760</v>
      </c>
      <c r="AJ171" s="4" t="s">
        <v>45</v>
      </c>
    </row>
    <row r="172" spans="1:36" s="4" customFormat="1" x14ac:dyDescent="0.25">
      <c r="A172" s="4">
        <v>4119</v>
      </c>
      <c r="B172" s="4" t="s">
        <v>3527</v>
      </c>
      <c r="C172" s="4" t="s">
        <v>3527</v>
      </c>
      <c r="D172" s="4">
        <v>74.196015281927899</v>
      </c>
      <c r="E172" s="4">
        <v>1.7329254996146</v>
      </c>
      <c r="F172" s="4">
        <v>0.33950052738332998</v>
      </c>
      <c r="G172" s="4">
        <v>5.10433816692706</v>
      </c>
      <c r="H172" s="5">
        <v>3.3195420735798102E-7</v>
      </c>
      <c r="I172" s="4">
        <v>4.9503054453230499E-2</v>
      </c>
      <c r="J172" s="4" t="s">
        <v>37</v>
      </c>
      <c r="K172" s="4">
        <v>5451636</v>
      </c>
      <c r="L172" s="4">
        <v>5452154</v>
      </c>
      <c r="M172" s="4">
        <v>172</v>
      </c>
      <c r="N172" s="4" t="s">
        <v>3528</v>
      </c>
      <c r="O172" s="4" t="s">
        <v>3529</v>
      </c>
      <c r="S172" s="4" t="s">
        <v>3530</v>
      </c>
      <c r="T172" s="4" t="s">
        <v>70</v>
      </c>
      <c r="U172" s="4" t="s">
        <v>545</v>
      </c>
      <c r="V172" s="4" t="s">
        <v>45</v>
      </c>
      <c r="W172" s="4">
        <v>172</v>
      </c>
      <c r="X172" s="4" t="s">
        <v>546</v>
      </c>
      <c r="Y172" s="4" t="s">
        <v>45</v>
      </c>
      <c r="Z172" s="4" t="s">
        <v>277</v>
      </c>
      <c r="AA172" s="4" t="s">
        <v>547</v>
      </c>
      <c r="AB172" s="4" t="s">
        <v>45</v>
      </c>
      <c r="AC172" s="4" t="s">
        <v>45</v>
      </c>
      <c r="AD172" s="4" t="s">
        <v>45</v>
      </c>
      <c r="AE172" s="4" t="s">
        <v>45</v>
      </c>
      <c r="AF172" s="4" t="s">
        <v>45</v>
      </c>
      <c r="AG172" s="4" t="s">
        <v>45</v>
      </c>
      <c r="AH172" s="4" t="s">
        <v>548</v>
      </c>
      <c r="AI172" s="4" t="s">
        <v>199</v>
      </c>
      <c r="AJ172" s="4" t="s">
        <v>45</v>
      </c>
    </row>
    <row r="173" spans="1:36" s="4" customFormat="1" x14ac:dyDescent="0.25">
      <c r="A173" s="4">
        <v>4120</v>
      </c>
      <c r="B173" s="4" t="s">
        <v>3531</v>
      </c>
      <c r="C173" s="4" t="s">
        <v>3531</v>
      </c>
      <c r="D173" s="4">
        <v>138.63098013733699</v>
      </c>
      <c r="E173" s="4">
        <v>1.2619090124238801</v>
      </c>
      <c r="F173" s="4">
        <v>0.23903347748852399</v>
      </c>
      <c r="G173" s="4">
        <v>5.2792145505412096</v>
      </c>
      <c r="H173" s="5">
        <v>1.29738820703185E-7</v>
      </c>
      <c r="I173" s="4">
        <v>3.9552125887133797E-2</v>
      </c>
      <c r="J173" s="4" t="s">
        <v>37</v>
      </c>
      <c r="K173" s="4">
        <v>5452258</v>
      </c>
      <c r="L173" s="4">
        <v>5453241</v>
      </c>
      <c r="M173" s="4">
        <v>327</v>
      </c>
      <c r="N173" s="4" t="s">
        <v>3532</v>
      </c>
      <c r="O173" s="4" t="s">
        <v>3533</v>
      </c>
      <c r="S173" s="4" t="s">
        <v>3534</v>
      </c>
      <c r="T173" s="4" t="s">
        <v>3465</v>
      </c>
      <c r="U173" s="4" t="s">
        <v>3535</v>
      </c>
      <c r="V173" s="4" t="s">
        <v>45</v>
      </c>
      <c r="W173" s="4">
        <v>327</v>
      </c>
      <c r="X173" s="4" t="s">
        <v>45</v>
      </c>
      <c r="Y173" s="4" t="s">
        <v>45</v>
      </c>
      <c r="Z173" s="4" t="s">
        <v>186</v>
      </c>
      <c r="AA173" s="4" t="s">
        <v>187</v>
      </c>
      <c r="AB173" s="4" t="s">
        <v>188</v>
      </c>
      <c r="AC173" s="4" t="s">
        <v>45</v>
      </c>
      <c r="AD173" s="4" t="s">
        <v>45</v>
      </c>
      <c r="AE173" s="4" t="s">
        <v>45</v>
      </c>
      <c r="AF173" s="4" t="s">
        <v>45</v>
      </c>
      <c r="AG173" s="4" t="s">
        <v>45</v>
      </c>
      <c r="AH173" s="4" t="s">
        <v>45</v>
      </c>
      <c r="AI173" s="4" t="s">
        <v>45</v>
      </c>
      <c r="AJ173" s="4" t="s">
        <v>45</v>
      </c>
    </row>
    <row r="174" spans="1:36" s="4" customFormat="1" x14ac:dyDescent="0.25">
      <c r="A174" s="4">
        <v>4121</v>
      </c>
      <c r="B174" s="4" t="s">
        <v>773</v>
      </c>
      <c r="C174" s="4" t="s">
        <v>773</v>
      </c>
      <c r="D174" s="4">
        <v>2088.6891117107598</v>
      </c>
      <c r="E174" s="4">
        <v>3.1662665661656701</v>
      </c>
      <c r="F174" s="4">
        <v>0.19211930992592799</v>
      </c>
      <c r="G174" s="4">
        <v>16.4807304762152</v>
      </c>
      <c r="H174" s="5">
        <v>5.04713398797946E-61</v>
      </c>
      <c r="I174" s="5">
        <v>1.04527497768458E-13</v>
      </c>
      <c r="J174" s="4" t="s">
        <v>37</v>
      </c>
      <c r="K174" s="4">
        <v>5453364</v>
      </c>
      <c r="L174" s="4">
        <v>5455952</v>
      </c>
      <c r="M174" s="4">
        <v>862</v>
      </c>
      <c r="N174" s="4" t="s">
        <v>774</v>
      </c>
      <c r="O174" s="4" t="s">
        <v>775</v>
      </c>
      <c r="P174" s="4" t="s">
        <v>776</v>
      </c>
      <c r="Q174" s="4" t="s">
        <v>777</v>
      </c>
      <c r="S174" s="4" t="s">
        <v>778</v>
      </c>
      <c r="T174" s="4" t="s">
        <v>43</v>
      </c>
      <c r="U174" s="4" t="s">
        <v>359</v>
      </c>
      <c r="V174" s="4" t="s">
        <v>45</v>
      </c>
      <c r="W174" s="4">
        <v>862</v>
      </c>
      <c r="X174" s="4" t="s">
        <v>46</v>
      </c>
      <c r="Y174" s="4" t="s">
        <v>45</v>
      </c>
      <c r="Z174" s="4" t="s">
        <v>779</v>
      </c>
      <c r="AA174" s="4" t="s">
        <v>780</v>
      </c>
      <c r="AB174" s="4" t="s">
        <v>45</v>
      </c>
      <c r="AC174" s="4" t="s">
        <v>45</v>
      </c>
      <c r="AD174" s="4" t="s">
        <v>45</v>
      </c>
      <c r="AE174" s="4" t="s">
        <v>45</v>
      </c>
      <c r="AF174" s="4">
        <v>14611</v>
      </c>
      <c r="AG174" s="4" t="s">
        <v>781</v>
      </c>
      <c r="AH174" s="4" t="s">
        <v>782</v>
      </c>
      <c r="AI174" s="4" t="s">
        <v>783</v>
      </c>
      <c r="AJ174" s="4" t="s">
        <v>784</v>
      </c>
    </row>
    <row r="175" spans="1:36" s="4" customFormat="1" x14ac:dyDescent="0.25">
      <c r="A175" s="4">
        <v>4122</v>
      </c>
      <c r="B175" s="4" t="s">
        <v>785</v>
      </c>
      <c r="C175" s="4" t="s">
        <v>785</v>
      </c>
      <c r="D175" s="4">
        <v>546.47625611454202</v>
      </c>
      <c r="E175" s="4">
        <v>3.43198743529934</v>
      </c>
      <c r="F175" s="4">
        <v>0.25517374286769201</v>
      </c>
      <c r="G175" s="4">
        <v>13.449610436912501</v>
      </c>
      <c r="H175" s="5">
        <v>3.0949851321884099E-41</v>
      </c>
      <c r="I175" s="5">
        <v>1.04527497768458E-13</v>
      </c>
      <c r="J175" s="4" t="s">
        <v>37</v>
      </c>
      <c r="K175" s="4">
        <v>5456103</v>
      </c>
      <c r="L175" s="4">
        <v>5456711</v>
      </c>
      <c r="M175" s="4">
        <v>202</v>
      </c>
      <c r="N175" s="4" t="s">
        <v>786</v>
      </c>
      <c r="O175" s="4" t="s">
        <v>787</v>
      </c>
      <c r="P175" s="4" t="s">
        <v>788</v>
      </c>
      <c r="Q175" s="4" t="s">
        <v>789</v>
      </c>
      <c r="S175" s="4" t="s">
        <v>790</v>
      </c>
      <c r="T175" s="4" t="s">
        <v>43</v>
      </c>
      <c r="U175" s="4" t="s">
        <v>791</v>
      </c>
      <c r="V175" s="4" t="s">
        <v>45</v>
      </c>
      <c r="W175" s="4">
        <v>202</v>
      </c>
      <c r="X175" s="4" t="s">
        <v>792</v>
      </c>
      <c r="Y175" s="4" t="s">
        <v>45</v>
      </c>
      <c r="Z175" s="4" t="s">
        <v>45</v>
      </c>
      <c r="AA175" s="4" t="s">
        <v>793</v>
      </c>
      <c r="AB175" s="4" t="s">
        <v>45</v>
      </c>
      <c r="AC175" s="4" t="s">
        <v>45</v>
      </c>
      <c r="AD175" s="4" t="s">
        <v>45</v>
      </c>
      <c r="AE175" s="4" t="s">
        <v>45</v>
      </c>
      <c r="AF175" s="4" t="s">
        <v>45</v>
      </c>
      <c r="AG175" s="4" t="s">
        <v>45</v>
      </c>
      <c r="AH175" s="4" t="s">
        <v>794</v>
      </c>
      <c r="AI175" s="4" t="s">
        <v>45</v>
      </c>
      <c r="AJ175" s="4" t="s">
        <v>45</v>
      </c>
    </row>
    <row r="176" spans="1:36" s="4" customFormat="1" x14ac:dyDescent="0.25">
      <c r="A176" s="4">
        <v>4123</v>
      </c>
      <c r="B176" s="4" t="s">
        <v>795</v>
      </c>
      <c r="C176" s="4" t="s">
        <v>795</v>
      </c>
      <c r="D176" s="4">
        <v>99.012551034156004</v>
      </c>
      <c r="E176" s="4">
        <v>2.4377550882167198</v>
      </c>
      <c r="F176" s="4">
        <v>0.306492526043741</v>
      </c>
      <c r="G176" s="4">
        <v>7.9537178921903697</v>
      </c>
      <c r="H176" s="5">
        <v>1.8099601530221501E-15</v>
      </c>
      <c r="I176" s="4">
        <v>1.1732426355836E-4</v>
      </c>
      <c r="J176" s="4" t="s">
        <v>37</v>
      </c>
      <c r="K176" s="4">
        <v>5456848</v>
      </c>
      <c r="L176" s="4">
        <v>5457249</v>
      </c>
      <c r="M176" s="4">
        <v>133</v>
      </c>
      <c r="N176" s="4" t="s">
        <v>95</v>
      </c>
      <c r="O176" s="4" t="s">
        <v>796</v>
      </c>
      <c r="P176" s="4" t="s">
        <v>797</v>
      </c>
      <c r="S176" s="4" t="s">
        <v>798</v>
      </c>
      <c r="T176" s="4" t="s">
        <v>98</v>
      </c>
      <c r="U176" s="4" t="s">
        <v>799</v>
      </c>
      <c r="V176" s="4" t="s">
        <v>45</v>
      </c>
      <c r="W176" s="4">
        <v>133</v>
      </c>
      <c r="X176" s="4" t="s">
        <v>45</v>
      </c>
      <c r="Y176" s="4" t="s">
        <v>45</v>
      </c>
      <c r="Z176" s="4" t="s">
        <v>45</v>
      </c>
      <c r="AA176" s="4" t="s">
        <v>800</v>
      </c>
      <c r="AB176" s="4" t="s">
        <v>801</v>
      </c>
      <c r="AC176" s="4" t="s">
        <v>45</v>
      </c>
      <c r="AD176" s="4" t="s">
        <v>45</v>
      </c>
      <c r="AE176" s="4" t="s">
        <v>45</v>
      </c>
      <c r="AF176" s="4" t="s">
        <v>45</v>
      </c>
      <c r="AG176" s="4" t="s">
        <v>45</v>
      </c>
      <c r="AH176" s="4" t="s">
        <v>45</v>
      </c>
      <c r="AI176" s="4" t="s">
        <v>45</v>
      </c>
      <c r="AJ176" s="4" t="s">
        <v>802</v>
      </c>
    </row>
    <row r="177" spans="1:36" s="4" customFormat="1" x14ac:dyDescent="0.25">
      <c r="A177" s="4">
        <v>4134</v>
      </c>
      <c r="B177" s="4" t="s">
        <v>3536</v>
      </c>
      <c r="C177" s="4" t="s">
        <v>3536</v>
      </c>
      <c r="D177" s="4">
        <v>844.32333652997795</v>
      </c>
      <c r="E177" s="4">
        <v>2.0027548709616001</v>
      </c>
      <c r="F177" s="4">
        <v>0.26718475155645399</v>
      </c>
      <c r="G177" s="4">
        <v>7.4957678508776704</v>
      </c>
      <c r="H177" s="5">
        <v>6.5911358405899305E-14</v>
      </c>
      <c r="I177" s="4">
        <v>4.0102074633461898E-4</v>
      </c>
      <c r="J177" s="4" t="s">
        <v>37</v>
      </c>
      <c r="K177" s="4">
        <v>5471504</v>
      </c>
      <c r="L177" s="4">
        <v>5471887</v>
      </c>
      <c r="M177" s="4">
        <v>127</v>
      </c>
      <c r="N177" s="4" t="s">
        <v>3537</v>
      </c>
      <c r="O177" s="4" t="s">
        <v>3538</v>
      </c>
      <c r="P177" s="4" t="s">
        <v>3539</v>
      </c>
      <c r="R177" s="4" t="s">
        <v>3540</v>
      </c>
      <c r="S177" s="4" t="s">
        <v>3541</v>
      </c>
      <c r="T177" s="4" t="s">
        <v>296</v>
      </c>
      <c r="U177" s="4" t="s">
        <v>3542</v>
      </c>
      <c r="V177" s="4" t="s">
        <v>45</v>
      </c>
      <c r="W177" s="4">
        <v>127</v>
      </c>
      <c r="X177" s="4" t="s">
        <v>768</v>
      </c>
      <c r="Y177" s="4" t="s">
        <v>3543</v>
      </c>
      <c r="Z177" s="4" t="s">
        <v>3544</v>
      </c>
      <c r="AA177" s="4" t="s">
        <v>3545</v>
      </c>
      <c r="AB177" s="4" t="s">
        <v>45</v>
      </c>
      <c r="AC177" s="4" t="s">
        <v>45</v>
      </c>
      <c r="AD177" s="4" t="s">
        <v>45</v>
      </c>
      <c r="AE177" s="4" t="s">
        <v>771</v>
      </c>
      <c r="AF177" s="4" t="s">
        <v>45</v>
      </c>
      <c r="AG177" s="4" t="s">
        <v>45</v>
      </c>
      <c r="AH177" s="4" t="s">
        <v>772</v>
      </c>
      <c r="AI177" s="4" t="s">
        <v>3546</v>
      </c>
      <c r="AJ177" s="4" t="s">
        <v>45</v>
      </c>
    </row>
    <row r="178" spans="1:36" s="4" customFormat="1" x14ac:dyDescent="0.25">
      <c r="A178" s="4">
        <v>4135</v>
      </c>
      <c r="B178" s="4" t="s">
        <v>3547</v>
      </c>
      <c r="C178" s="4" t="s">
        <v>3547</v>
      </c>
      <c r="D178" s="4">
        <v>2260.8883530508701</v>
      </c>
      <c r="E178" s="4">
        <v>1.8117002329776399</v>
      </c>
      <c r="F178" s="4">
        <v>0.19787925819765001</v>
      </c>
      <c r="G178" s="4">
        <v>9.1555843168162898</v>
      </c>
      <c r="H178" s="5">
        <v>5.4064421106694102E-20</v>
      </c>
      <c r="I178" s="5">
        <v>3.67587680755177E-6</v>
      </c>
      <c r="J178" s="4" t="s">
        <v>37</v>
      </c>
      <c r="K178" s="4">
        <v>5471897</v>
      </c>
      <c r="L178" s="4">
        <v>5474749</v>
      </c>
      <c r="M178" s="4">
        <v>950</v>
      </c>
      <c r="N178" s="4" t="s">
        <v>3548</v>
      </c>
      <c r="O178" s="4" t="s">
        <v>3549</v>
      </c>
      <c r="P178" s="4" t="s">
        <v>3550</v>
      </c>
      <c r="Q178" s="4" t="s">
        <v>3551</v>
      </c>
      <c r="R178" s="4" t="s">
        <v>1643</v>
      </c>
      <c r="S178" s="4" t="s">
        <v>3552</v>
      </c>
      <c r="T178" s="4" t="s">
        <v>296</v>
      </c>
      <c r="U178" s="4" t="s">
        <v>3553</v>
      </c>
      <c r="V178" s="4" t="s">
        <v>45</v>
      </c>
      <c r="W178" s="4">
        <v>950</v>
      </c>
      <c r="X178" s="4" t="s">
        <v>3554</v>
      </c>
      <c r="Y178" s="4" t="s">
        <v>3555</v>
      </c>
      <c r="Z178" s="4" t="s">
        <v>3556</v>
      </c>
      <c r="AA178" s="4" t="s">
        <v>3557</v>
      </c>
      <c r="AB178" s="4" t="s">
        <v>45</v>
      </c>
      <c r="AC178" s="4" t="s">
        <v>45</v>
      </c>
      <c r="AD178" s="4" t="s">
        <v>45</v>
      </c>
      <c r="AE178" s="4" t="s">
        <v>45</v>
      </c>
      <c r="AF178" s="4" t="s">
        <v>45</v>
      </c>
      <c r="AG178" s="4" t="s">
        <v>45</v>
      </c>
      <c r="AH178" s="4" t="s">
        <v>3558</v>
      </c>
      <c r="AI178" s="4" t="s">
        <v>3559</v>
      </c>
      <c r="AJ178" s="4" t="s">
        <v>45</v>
      </c>
    </row>
    <row r="179" spans="1:36" s="4" customFormat="1" x14ac:dyDescent="0.25">
      <c r="A179" s="4">
        <v>4136</v>
      </c>
      <c r="B179" s="4" t="s">
        <v>3560</v>
      </c>
      <c r="C179" s="4" t="s">
        <v>3560</v>
      </c>
      <c r="D179" s="4">
        <v>787.38940189477501</v>
      </c>
      <c r="E179" s="4">
        <v>2.2764143508385599</v>
      </c>
      <c r="F179" s="4">
        <v>0.24687581364040001</v>
      </c>
      <c r="G179" s="4">
        <v>9.2208884996502398</v>
      </c>
      <c r="H179" s="5">
        <v>2.9464844554930199E-20</v>
      </c>
      <c r="I179" s="5">
        <v>3.00417547638432E-6</v>
      </c>
      <c r="J179" s="4" t="s">
        <v>37</v>
      </c>
      <c r="K179" s="4">
        <v>5474864</v>
      </c>
      <c r="L179" s="4">
        <v>5476240</v>
      </c>
      <c r="M179" s="4">
        <v>458</v>
      </c>
      <c r="N179" s="4" t="s">
        <v>3561</v>
      </c>
      <c r="O179" s="4" t="s">
        <v>3562</v>
      </c>
      <c r="P179" s="4" t="s">
        <v>3563</v>
      </c>
      <c r="Q179" s="4" t="s">
        <v>1397</v>
      </c>
      <c r="R179" s="4" t="s">
        <v>3564</v>
      </c>
      <c r="S179" s="4" t="s">
        <v>3565</v>
      </c>
      <c r="T179" s="4" t="s">
        <v>296</v>
      </c>
      <c r="U179" s="4" t="s">
        <v>3566</v>
      </c>
      <c r="V179" s="4" t="s">
        <v>45</v>
      </c>
      <c r="W179" s="4">
        <v>458</v>
      </c>
      <c r="X179" s="4" t="s">
        <v>3567</v>
      </c>
      <c r="Y179" s="4" t="s">
        <v>45</v>
      </c>
      <c r="Z179" s="4" t="s">
        <v>3568</v>
      </c>
      <c r="AA179" s="4" t="s">
        <v>3569</v>
      </c>
      <c r="AB179" s="4" t="s">
        <v>45</v>
      </c>
      <c r="AC179" s="4" t="s">
        <v>45</v>
      </c>
      <c r="AD179" s="4" t="s">
        <v>45</v>
      </c>
      <c r="AE179" s="4" t="s">
        <v>45</v>
      </c>
      <c r="AF179" s="4" t="s">
        <v>45</v>
      </c>
      <c r="AG179" s="4" t="s">
        <v>45</v>
      </c>
      <c r="AH179" s="4" t="s">
        <v>3570</v>
      </c>
      <c r="AI179" s="4" t="s">
        <v>3571</v>
      </c>
      <c r="AJ179" s="4" t="s">
        <v>45</v>
      </c>
    </row>
    <row r="180" spans="1:36" s="4" customFormat="1" x14ac:dyDescent="0.25">
      <c r="A180" s="4">
        <v>4137</v>
      </c>
      <c r="B180" s="4" t="s">
        <v>3572</v>
      </c>
      <c r="C180" s="4" t="s">
        <v>3572</v>
      </c>
      <c r="D180" s="4">
        <v>610.39269961291802</v>
      </c>
      <c r="E180" s="4">
        <v>2.2886266976061398</v>
      </c>
      <c r="F180" s="4">
        <v>0.21930007436277699</v>
      </c>
      <c r="G180" s="4">
        <v>10.4360507138733</v>
      </c>
      <c r="H180" s="5">
        <v>1.6972554301846099E-25</v>
      </c>
      <c r="I180" s="5">
        <v>4.3947909098562797E-8</v>
      </c>
      <c r="J180" s="4" t="s">
        <v>37</v>
      </c>
      <c r="K180" s="4">
        <v>5476282</v>
      </c>
      <c r="L180" s="4">
        <v>5477406</v>
      </c>
      <c r="M180" s="4">
        <v>374</v>
      </c>
      <c r="N180" s="4" t="s">
        <v>3573</v>
      </c>
      <c r="O180" s="4" t="s">
        <v>3574</v>
      </c>
      <c r="P180" s="4" t="s">
        <v>3575</v>
      </c>
      <c r="Q180" s="4" t="s">
        <v>1397</v>
      </c>
      <c r="R180" s="4" t="s">
        <v>3576</v>
      </c>
      <c r="S180" s="4" t="s">
        <v>3577</v>
      </c>
      <c r="T180" s="4" t="s">
        <v>296</v>
      </c>
      <c r="U180" s="4" t="s">
        <v>3578</v>
      </c>
      <c r="V180" s="4" t="s">
        <v>45</v>
      </c>
      <c r="W180" s="4">
        <v>374</v>
      </c>
      <c r="X180" s="4" t="s">
        <v>3579</v>
      </c>
      <c r="Y180" s="4" t="s">
        <v>45</v>
      </c>
      <c r="Z180" s="4" t="s">
        <v>3580</v>
      </c>
      <c r="AA180" s="4" t="s">
        <v>3581</v>
      </c>
      <c r="AB180" s="4" t="s">
        <v>3582</v>
      </c>
      <c r="AC180" s="4" t="s">
        <v>45</v>
      </c>
      <c r="AD180" s="4" t="s">
        <v>45</v>
      </c>
      <c r="AE180" s="4" t="s">
        <v>45</v>
      </c>
      <c r="AF180" s="4" t="s">
        <v>45</v>
      </c>
      <c r="AG180" s="4" t="s">
        <v>45</v>
      </c>
      <c r="AH180" s="4" t="s">
        <v>3583</v>
      </c>
      <c r="AI180" s="4" t="s">
        <v>3584</v>
      </c>
      <c r="AJ180" s="4" t="s">
        <v>45</v>
      </c>
    </row>
    <row r="181" spans="1:36" s="4" customFormat="1" x14ac:dyDescent="0.25">
      <c r="A181" s="4">
        <v>4211</v>
      </c>
      <c r="B181" s="4" t="s">
        <v>2121</v>
      </c>
      <c r="C181" s="4" t="s">
        <v>2121</v>
      </c>
      <c r="D181" s="4">
        <v>1097.22908311529</v>
      </c>
      <c r="E181" s="4">
        <v>-4.4808349525767497</v>
      </c>
      <c r="F181" s="4">
        <v>0.42283857207797199</v>
      </c>
      <c r="G181" s="4">
        <v>-10.597034538633499</v>
      </c>
      <c r="H181" s="5">
        <v>3.0757890205989599E-26</v>
      </c>
      <c r="I181" s="5">
        <v>2.50746015255557E-8</v>
      </c>
      <c r="J181" s="4" t="s">
        <v>37</v>
      </c>
      <c r="K181" s="4">
        <v>5564600</v>
      </c>
      <c r="L181" s="4">
        <v>5564929</v>
      </c>
      <c r="M181" s="4">
        <v>109</v>
      </c>
      <c r="N181" s="4" t="s">
        <v>1681</v>
      </c>
      <c r="O181" s="4" t="s">
        <v>2122</v>
      </c>
      <c r="S181" s="4" t="s">
        <v>2123</v>
      </c>
      <c r="T181" s="4" t="s">
        <v>98</v>
      </c>
      <c r="U181" s="4" t="s">
        <v>1686</v>
      </c>
      <c r="V181" s="4" t="s">
        <v>45</v>
      </c>
      <c r="W181" s="4">
        <v>109</v>
      </c>
      <c r="X181" s="4" t="s">
        <v>2124</v>
      </c>
      <c r="Y181" s="4" t="s">
        <v>45</v>
      </c>
      <c r="Z181" s="4" t="s">
        <v>45</v>
      </c>
      <c r="AA181" s="4" t="s">
        <v>1688</v>
      </c>
      <c r="AB181" s="4" t="s">
        <v>45</v>
      </c>
      <c r="AC181" s="4" t="s">
        <v>45</v>
      </c>
      <c r="AD181" s="4" t="s">
        <v>45</v>
      </c>
      <c r="AE181" s="4" t="s">
        <v>45</v>
      </c>
      <c r="AF181" s="4" t="s">
        <v>45</v>
      </c>
      <c r="AG181" s="4" t="s">
        <v>45</v>
      </c>
      <c r="AH181" s="4" t="s">
        <v>1689</v>
      </c>
      <c r="AI181" s="4" t="s">
        <v>1690</v>
      </c>
      <c r="AJ181" s="4" t="s">
        <v>45</v>
      </c>
    </row>
    <row r="182" spans="1:36" s="4" customFormat="1" x14ac:dyDescent="0.25">
      <c r="A182" s="4">
        <v>4212</v>
      </c>
      <c r="B182" s="4" t="s">
        <v>2125</v>
      </c>
      <c r="C182" s="4" t="s">
        <v>2125</v>
      </c>
      <c r="D182" s="4">
        <v>203.614463219508</v>
      </c>
      <c r="E182" s="4">
        <v>-4.02328925066577</v>
      </c>
      <c r="F182" s="4">
        <v>0.486715731775826</v>
      </c>
      <c r="G182" s="4">
        <v>-8.2661993192339107</v>
      </c>
      <c r="H182" s="5">
        <v>1.38297258440154E-16</v>
      </c>
      <c r="I182" s="5">
        <v>4.9078894125294901E-5</v>
      </c>
      <c r="J182" s="4" t="s">
        <v>37</v>
      </c>
      <c r="K182" s="4">
        <v>5564969</v>
      </c>
      <c r="L182" s="4">
        <v>5565406</v>
      </c>
      <c r="M182" s="4">
        <v>145</v>
      </c>
      <c r="N182" s="4" t="s">
        <v>95</v>
      </c>
      <c r="O182" s="4" t="s">
        <v>2126</v>
      </c>
      <c r="S182" s="4" t="s">
        <v>2127</v>
      </c>
      <c r="T182" s="4" t="s">
        <v>98</v>
      </c>
      <c r="U182" s="4" t="s">
        <v>2128</v>
      </c>
      <c r="V182" s="4" t="s">
        <v>45</v>
      </c>
      <c r="W182" s="4">
        <v>145</v>
      </c>
      <c r="X182" s="4" t="s">
        <v>2129</v>
      </c>
      <c r="Y182" s="4" t="s">
        <v>45</v>
      </c>
      <c r="Z182" s="4" t="s">
        <v>45</v>
      </c>
      <c r="AA182" s="4" t="s">
        <v>2130</v>
      </c>
      <c r="AB182" s="4" t="s">
        <v>45</v>
      </c>
      <c r="AC182" s="4" t="s">
        <v>45</v>
      </c>
      <c r="AD182" s="4" t="s">
        <v>45</v>
      </c>
      <c r="AE182" s="4" t="s">
        <v>45</v>
      </c>
      <c r="AF182" s="4">
        <v>43101</v>
      </c>
      <c r="AG182" s="4" t="s">
        <v>45</v>
      </c>
      <c r="AH182" s="4" t="s">
        <v>2131</v>
      </c>
      <c r="AI182" s="4" t="s">
        <v>45</v>
      </c>
      <c r="AJ182" s="4" t="s">
        <v>45</v>
      </c>
    </row>
    <row r="183" spans="1:36" s="4" customFormat="1" x14ac:dyDescent="0.25">
      <c r="A183" s="4">
        <v>4213</v>
      </c>
      <c r="B183" s="4" t="s">
        <v>2132</v>
      </c>
      <c r="C183" s="4" t="s">
        <v>2132</v>
      </c>
      <c r="D183" s="4">
        <v>164.927374793735</v>
      </c>
      <c r="E183" s="4">
        <v>-4.0100128439790597</v>
      </c>
      <c r="F183" s="4">
        <v>0.48007459505348699</v>
      </c>
      <c r="G183" s="4">
        <v>-8.3528953318854295</v>
      </c>
      <c r="H183" s="5">
        <v>6.6609672396835799E-17</v>
      </c>
      <c r="I183" s="5">
        <v>3.9472547999911302E-5</v>
      </c>
      <c r="J183" s="4" t="s">
        <v>45</v>
      </c>
      <c r="K183" s="4" t="s">
        <v>45</v>
      </c>
      <c r="L183" s="4" t="s">
        <v>45</v>
      </c>
      <c r="M183" s="4" t="s">
        <v>45</v>
      </c>
      <c r="N183" s="4" t="s">
        <v>45</v>
      </c>
      <c r="O183" s="4" t="s">
        <v>45</v>
      </c>
      <c r="P183" s="4" t="s">
        <v>45</v>
      </c>
      <c r="Q183" s="4" t="s">
        <v>45</v>
      </c>
      <c r="R183" s="4" t="s">
        <v>45</v>
      </c>
      <c r="S183" s="4" t="s">
        <v>45</v>
      </c>
      <c r="T183" s="4" t="s">
        <v>45</v>
      </c>
      <c r="U183" s="4" t="s">
        <v>45</v>
      </c>
      <c r="V183" s="4" t="s">
        <v>45</v>
      </c>
      <c r="W183" s="4" t="s">
        <v>45</v>
      </c>
      <c r="X183" s="4" t="s">
        <v>45</v>
      </c>
      <c r="Y183" s="4" t="s">
        <v>45</v>
      </c>
      <c r="Z183" s="4" t="s">
        <v>45</v>
      </c>
      <c r="AA183" s="4" t="s">
        <v>45</v>
      </c>
      <c r="AB183" s="4" t="s">
        <v>45</v>
      </c>
      <c r="AC183" s="4" t="s">
        <v>45</v>
      </c>
      <c r="AD183" s="4" t="s">
        <v>45</v>
      </c>
      <c r="AE183" s="4" t="s">
        <v>45</v>
      </c>
      <c r="AF183" s="4" t="s">
        <v>45</v>
      </c>
      <c r="AG183" s="4" t="s">
        <v>45</v>
      </c>
      <c r="AH183" s="4" t="s">
        <v>45</v>
      </c>
      <c r="AI183" s="4" t="s">
        <v>45</v>
      </c>
      <c r="AJ183" s="4" t="s">
        <v>45</v>
      </c>
    </row>
    <row r="184" spans="1:36" s="4" customFormat="1" x14ac:dyDescent="0.25">
      <c r="A184" s="4">
        <v>4214</v>
      </c>
      <c r="B184" s="4" t="s">
        <v>2133</v>
      </c>
      <c r="C184" s="4" t="s">
        <v>2133</v>
      </c>
      <c r="D184" s="4">
        <v>150.83767475158101</v>
      </c>
      <c r="E184" s="4">
        <v>-3.6280099752738</v>
      </c>
      <c r="F184" s="4">
        <v>0.46489908878293101</v>
      </c>
      <c r="G184" s="4">
        <v>-7.8038655329947897</v>
      </c>
      <c r="H184" s="5">
        <v>6.0039164380270697E-15</v>
      </c>
      <c r="I184" s="4">
        <v>1.7080370200323001E-4</v>
      </c>
      <c r="J184" s="4" t="s">
        <v>37</v>
      </c>
      <c r="K184" s="4">
        <v>5565723</v>
      </c>
      <c r="L184" s="4">
        <v>5566091</v>
      </c>
      <c r="M184" s="4">
        <v>122</v>
      </c>
      <c r="N184" s="4" t="s">
        <v>95</v>
      </c>
      <c r="O184" s="4" t="s">
        <v>2134</v>
      </c>
      <c r="R184" s="4" t="s">
        <v>2135</v>
      </c>
      <c r="S184" s="4" t="s">
        <v>2136</v>
      </c>
      <c r="T184" s="4" t="s">
        <v>98</v>
      </c>
      <c r="U184" s="4" t="s">
        <v>2137</v>
      </c>
      <c r="V184" s="4" t="s">
        <v>45</v>
      </c>
      <c r="W184" s="4">
        <v>122</v>
      </c>
      <c r="X184" s="4" t="s">
        <v>2138</v>
      </c>
      <c r="Y184" s="4" t="s">
        <v>45</v>
      </c>
      <c r="Z184" s="4" t="s">
        <v>45</v>
      </c>
      <c r="AA184" s="4" t="s">
        <v>2139</v>
      </c>
      <c r="AB184" s="4" t="s">
        <v>45</v>
      </c>
      <c r="AC184" s="4" t="s">
        <v>45</v>
      </c>
      <c r="AD184" s="4" t="s">
        <v>45</v>
      </c>
      <c r="AE184" s="4" t="s">
        <v>45</v>
      </c>
      <c r="AF184" s="4" t="s">
        <v>45</v>
      </c>
      <c r="AG184" s="4" t="s">
        <v>45</v>
      </c>
      <c r="AH184" s="4" t="s">
        <v>2140</v>
      </c>
      <c r="AI184" s="4" t="s">
        <v>45</v>
      </c>
      <c r="AJ184" s="4" t="s">
        <v>45</v>
      </c>
    </row>
    <row r="185" spans="1:36" s="4" customFormat="1" x14ac:dyDescent="0.25">
      <c r="A185" s="4">
        <v>4215</v>
      </c>
      <c r="B185" s="4" t="s">
        <v>2141</v>
      </c>
      <c r="C185" s="4" t="s">
        <v>2141</v>
      </c>
      <c r="D185" s="4">
        <v>490.445417590511</v>
      </c>
      <c r="E185" s="4">
        <v>-2.6422213539767001</v>
      </c>
      <c r="F185" s="4">
        <v>0.45216596714045998</v>
      </c>
      <c r="G185" s="4">
        <v>-5.8434768337085599</v>
      </c>
      <c r="H185" s="5">
        <v>5.1122410720422404E-9</v>
      </c>
      <c r="I185" s="4">
        <v>1.45125646562515E-2</v>
      </c>
      <c r="J185" s="4" t="s">
        <v>37</v>
      </c>
      <c r="K185" s="4">
        <v>5566117</v>
      </c>
      <c r="L185" s="4">
        <v>5566746</v>
      </c>
      <c r="M185" s="4">
        <v>209</v>
      </c>
      <c r="N185" s="4" t="s">
        <v>2142</v>
      </c>
      <c r="O185" s="4" t="s">
        <v>2143</v>
      </c>
      <c r="P185" s="4" t="s">
        <v>2144</v>
      </c>
      <c r="R185" s="4" t="s">
        <v>2135</v>
      </c>
      <c r="S185" s="4" t="s">
        <v>2145</v>
      </c>
      <c r="T185" s="4" t="s">
        <v>535</v>
      </c>
      <c r="U185" s="4" t="s">
        <v>2146</v>
      </c>
      <c r="V185" s="4" t="s">
        <v>45</v>
      </c>
      <c r="W185" s="4">
        <v>209</v>
      </c>
      <c r="X185" s="4" t="s">
        <v>2147</v>
      </c>
      <c r="Y185" s="4" t="s">
        <v>45</v>
      </c>
      <c r="Z185" s="4" t="s">
        <v>45</v>
      </c>
      <c r="AA185" s="4" t="s">
        <v>2148</v>
      </c>
      <c r="AB185" s="4" t="s">
        <v>2149</v>
      </c>
      <c r="AC185" s="4" t="s">
        <v>45</v>
      </c>
      <c r="AD185" s="4" t="s">
        <v>45</v>
      </c>
      <c r="AE185" s="4" t="s">
        <v>45</v>
      </c>
      <c r="AF185" s="4" t="s">
        <v>45</v>
      </c>
      <c r="AG185" s="4" t="s">
        <v>45</v>
      </c>
      <c r="AH185" s="4" t="s">
        <v>2150</v>
      </c>
      <c r="AI185" s="4" t="s">
        <v>2151</v>
      </c>
      <c r="AJ185" s="4" t="s">
        <v>45</v>
      </c>
    </row>
    <row r="186" spans="1:36" s="4" customFormat="1" x14ac:dyDescent="0.25">
      <c r="A186" s="4">
        <v>4217</v>
      </c>
      <c r="B186" s="4" t="s">
        <v>2157</v>
      </c>
      <c r="C186" s="4" t="s">
        <v>2157</v>
      </c>
      <c r="D186" s="4">
        <v>402.68688757605702</v>
      </c>
      <c r="E186" s="4">
        <v>-2.1874479050584599</v>
      </c>
      <c r="F186" s="4">
        <v>0.42733195051209999</v>
      </c>
      <c r="G186" s="4">
        <v>-5.1188494153949797</v>
      </c>
      <c r="H186" s="5">
        <v>3.0740527825435202E-7</v>
      </c>
      <c r="I186" s="4">
        <v>4.9204480495986698E-2</v>
      </c>
      <c r="J186" s="4" t="s">
        <v>37</v>
      </c>
      <c r="K186" s="4">
        <v>5567258</v>
      </c>
      <c r="L186" s="4">
        <v>5568355</v>
      </c>
      <c r="M186" s="4">
        <v>365</v>
      </c>
      <c r="N186" s="4" t="s">
        <v>2158</v>
      </c>
      <c r="O186" s="4" t="s">
        <v>2159</v>
      </c>
      <c r="P186" s="4" t="s">
        <v>2160</v>
      </c>
      <c r="Q186" s="4" t="s">
        <v>2161</v>
      </c>
      <c r="S186" s="4" t="s">
        <v>2162</v>
      </c>
      <c r="T186" s="4" t="s">
        <v>43</v>
      </c>
      <c r="U186" s="4" t="s">
        <v>2163</v>
      </c>
      <c r="V186" s="4" t="s">
        <v>45</v>
      </c>
      <c r="W186" s="4">
        <v>365</v>
      </c>
      <c r="X186" s="4" t="s">
        <v>45</v>
      </c>
      <c r="Y186" s="4" t="s">
        <v>45</v>
      </c>
      <c r="Z186" s="4" t="s">
        <v>2164</v>
      </c>
      <c r="AA186" s="4" t="s">
        <v>2165</v>
      </c>
      <c r="AB186" s="4" t="s">
        <v>45</v>
      </c>
      <c r="AC186" s="4" t="s">
        <v>45</v>
      </c>
      <c r="AD186" s="4" t="s">
        <v>45</v>
      </c>
      <c r="AE186" s="4" t="s">
        <v>45</v>
      </c>
      <c r="AF186" s="4" t="s">
        <v>45</v>
      </c>
      <c r="AG186" s="4" t="s">
        <v>45</v>
      </c>
      <c r="AH186" s="4" t="s">
        <v>45</v>
      </c>
      <c r="AI186" s="4" t="s">
        <v>2166</v>
      </c>
      <c r="AJ186" s="4" t="s">
        <v>2167</v>
      </c>
    </row>
    <row r="187" spans="1:36" s="4" customFormat="1" x14ac:dyDescent="0.25">
      <c r="A187" s="4">
        <v>4223</v>
      </c>
      <c r="B187" s="4" t="s">
        <v>2177</v>
      </c>
      <c r="C187" s="4" t="s">
        <v>2177</v>
      </c>
      <c r="D187" s="4">
        <v>471.753031661693</v>
      </c>
      <c r="E187" s="4">
        <v>-1.3887679946073499</v>
      </c>
      <c r="F187" s="4">
        <v>0.25530364595052302</v>
      </c>
      <c r="G187" s="4">
        <v>-5.4396716092197401</v>
      </c>
      <c r="H187" s="5">
        <v>5.33788705140005E-8</v>
      </c>
      <c r="I187" s="4">
        <v>2.9950049607977199E-2</v>
      </c>
      <c r="J187" s="4" t="s">
        <v>37</v>
      </c>
      <c r="K187" s="4">
        <v>5572768</v>
      </c>
      <c r="L187" s="4">
        <v>5573109</v>
      </c>
      <c r="M187" s="4">
        <v>113</v>
      </c>
      <c r="N187" s="4" t="s">
        <v>95</v>
      </c>
      <c r="O187" s="4" t="s">
        <v>2178</v>
      </c>
      <c r="P187" s="4" t="s">
        <v>2179</v>
      </c>
      <c r="S187" s="4" t="s">
        <v>2123</v>
      </c>
      <c r="T187" s="4" t="s">
        <v>98</v>
      </c>
      <c r="U187" s="4" t="s">
        <v>1686</v>
      </c>
      <c r="V187" s="4" t="s">
        <v>45</v>
      </c>
      <c r="W187" s="4">
        <v>113</v>
      </c>
      <c r="X187" s="4" t="s">
        <v>2124</v>
      </c>
      <c r="Y187" s="4" t="s">
        <v>45</v>
      </c>
      <c r="Z187" s="4" t="s">
        <v>45</v>
      </c>
      <c r="AA187" s="4" t="s">
        <v>1688</v>
      </c>
      <c r="AB187" s="4" t="s">
        <v>45</v>
      </c>
      <c r="AC187" s="4" t="s">
        <v>45</v>
      </c>
      <c r="AD187" s="4" t="s">
        <v>45</v>
      </c>
      <c r="AE187" s="4" t="s">
        <v>45</v>
      </c>
      <c r="AF187" s="4" t="s">
        <v>45</v>
      </c>
      <c r="AG187" s="4" t="s">
        <v>45</v>
      </c>
      <c r="AH187" s="4" t="s">
        <v>1689</v>
      </c>
      <c r="AI187" s="4" t="s">
        <v>1690</v>
      </c>
      <c r="AJ187" s="4" t="s">
        <v>45</v>
      </c>
    </row>
    <row r="188" spans="1:36" s="4" customFormat="1" x14ac:dyDescent="0.25">
      <c r="A188" s="4">
        <v>4330</v>
      </c>
      <c r="B188" s="4" t="s">
        <v>3585</v>
      </c>
      <c r="C188" s="4" t="s">
        <v>3585</v>
      </c>
      <c r="D188" s="4">
        <v>390.173980297931</v>
      </c>
      <c r="E188" s="4">
        <v>1.64917920485667</v>
      </c>
      <c r="F188" s="4">
        <v>0.28022537468154501</v>
      </c>
      <c r="G188" s="4">
        <v>5.8851886868947503</v>
      </c>
      <c r="H188" s="5">
        <v>3.9760012239133298E-9</v>
      </c>
      <c r="I188" s="4">
        <v>1.3355167660150101E-2</v>
      </c>
      <c r="J188" s="4" t="s">
        <v>37</v>
      </c>
      <c r="K188" s="4">
        <v>5692034</v>
      </c>
      <c r="L188" s="4">
        <v>5693131</v>
      </c>
      <c r="M188" s="4">
        <v>365</v>
      </c>
      <c r="N188" s="4" t="s">
        <v>95</v>
      </c>
      <c r="O188" s="4" t="s">
        <v>3586</v>
      </c>
      <c r="S188" s="4" t="s">
        <v>3587</v>
      </c>
      <c r="T188" s="4" t="s">
        <v>98</v>
      </c>
      <c r="U188" s="4" t="s">
        <v>3588</v>
      </c>
      <c r="V188" s="4" t="s">
        <v>45</v>
      </c>
      <c r="W188" s="4">
        <v>365</v>
      </c>
      <c r="X188" s="4" t="s">
        <v>3589</v>
      </c>
      <c r="Y188" s="4" t="s">
        <v>45</v>
      </c>
      <c r="Z188" s="4" t="s">
        <v>45</v>
      </c>
      <c r="AA188" s="4" t="s">
        <v>3590</v>
      </c>
      <c r="AB188" s="4" t="s">
        <v>3591</v>
      </c>
      <c r="AC188" s="4" t="s">
        <v>45</v>
      </c>
      <c r="AD188" s="4" t="s">
        <v>45</v>
      </c>
      <c r="AE188" s="4" t="s">
        <v>45</v>
      </c>
      <c r="AF188" s="4" t="s">
        <v>45</v>
      </c>
      <c r="AG188" s="4" t="s">
        <v>45</v>
      </c>
      <c r="AH188" s="4" t="s">
        <v>3592</v>
      </c>
      <c r="AI188" s="4" t="s">
        <v>45</v>
      </c>
      <c r="AJ188" s="4">
        <v>45839</v>
      </c>
    </row>
    <row r="189" spans="1:36" s="4" customFormat="1" x14ac:dyDescent="0.25">
      <c r="A189" s="4">
        <v>4339</v>
      </c>
      <c r="B189" s="4" t="s">
        <v>3593</v>
      </c>
      <c r="C189" s="4" t="s">
        <v>3593</v>
      </c>
      <c r="D189" s="4">
        <v>9776.4192373566293</v>
      </c>
      <c r="E189" s="4">
        <v>2.1876276462774502</v>
      </c>
      <c r="F189" s="4">
        <v>0.188964912272029</v>
      </c>
      <c r="G189" s="4">
        <v>11.576898694971501</v>
      </c>
      <c r="H189" s="5">
        <v>5.3963144224598497E-31</v>
      </c>
      <c r="I189" s="5">
        <v>4.8971682849247903E-10</v>
      </c>
      <c r="J189" s="4" t="s">
        <v>37</v>
      </c>
      <c r="K189" s="4">
        <v>5703730</v>
      </c>
      <c r="L189" s="4">
        <v>5705373</v>
      </c>
      <c r="M189" s="4">
        <v>547</v>
      </c>
      <c r="N189" s="4" t="s">
        <v>3594</v>
      </c>
      <c r="O189" s="4" t="s">
        <v>3595</v>
      </c>
      <c r="P189" s="4" t="s">
        <v>3596</v>
      </c>
      <c r="Q189" s="4" t="s">
        <v>3597</v>
      </c>
      <c r="R189" s="4" t="s">
        <v>3598</v>
      </c>
      <c r="S189" s="4" t="s">
        <v>3599</v>
      </c>
      <c r="T189" s="4" t="s">
        <v>227</v>
      </c>
      <c r="U189" s="4" t="s">
        <v>3600</v>
      </c>
      <c r="V189" s="4" t="s">
        <v>45</v>
      </c>
      <c r="W189" s="4">
        <v>547</v>
      </c>
      <c r="X189" s="4" t="s">
        <v>3601</v>
      </c>
      <c r="Y189" s="4" t="s">
        <v>3602</v>
      </c>
      <c r="Z189" s="4" t="s">
        <v>3603</v>
      </c>
      <c r="AA189" s="4" t="s">
        <v>3604</v>
      </c>
      <c r="AB189" s="4" t="s">
        <v>45</v>
      </c>
      <c r="AC189" s="4" t="s">
        <v>3605</v>
      </c>
      <c r="AD189" s="4" t="s">
        <v>3606</v>
      </c>
      <c r="AE189" s="4" t="s">
        <v>45</v>
      </c>
      <c r="AF189" s="4" t="s">
        <v>45</v>
      </c>
      <c r="AG189" s="4" t="s">
        <v>45</v>
      </c>
      <c r="AH189" s="4" t="s">
        <v>3607</v>
      </c>
      <c r="AI189" s="4" t="s">
        <v>3608</v>
      </c>
      <c r="AJ189" s="4" t="s">
        <v>45</v>
      </c>
    </row>
    <row r="190" spans="1:36" s="4" customFormat="1" x14ac:dyDescent="0.25">
      <c r="A190" s="4">
        <v>4340</v>
      </c>
      <c r="B190" s="4" t="s">
        <v>3609</v>
      </c>
      <c r="C190" s="4" t="s">
        <v>3609</v>
      </c>
      <c r="D190" s="4">
        <v>1194.9526859175101</v>
      </c>
      <c r="E190" s="4">
        <v>2.0386779828240398</v>
      </c>
      <c r="F190" s="4">
        <v>0.205732202279202</v>
      </c>
      <c r="G190" s="4">
        <v>9.90937714290021</v>
      </c>
      <c r="H190" s="5">
        <v>3.7900150346198497E-23</v>
      </c>
      <c r="I190" s="5">
        <v>3.0260728522968302E-7</v>
      </c>
      <c r="J190" s="4" t="s">
        <v>37</v>
      </c>
      <c r="K190" s="4">
        <v>5705423</v>
      </c>
      <c r="L190" s="4">
        <v>5705716</v>
      </c>
      <c r="M190" s="4">
        <v>97</v>
      </c>
      <c r="N190" s="4" t="s">
        <v>3610</v>
      </c>
      <c r="O190" s="4" t="s">
        <v>3611</v>
      </c>
      <c r="P190" s="4" t="s">
        <v>3612</v>
      </c>
      <c r="Q190" s="4" t="s">
        <v>3613</v>
      </c>
      <c r="S190" s="4" t="s">
        <v>3614</v>
      </c>
      <c r="T190" s="4" t="s">
        <v>227</v>
      </c>
      <c r="U190" s="4" t="s">
        <v>3615</v>
      </c>
      <c r="V190" s="4" t="s">
        <v>45</v>
      </c>
      <c r="W190" s="4">
        <v>97</v>
      </c>
      <c r="X190" s="4" t="s">
        <v>3616</v>
      </c>
      <c r="Y190" s="4" t="s">
        <v>3617</v>
      </c>
      <c r="Z190" s="4" t="s">
        <v>3618</v>
      </c>
      <c r="AA190" s="4" t="s">
        <v>3619</v>
      </c>
      <c r="AB190" s="4" t="s">
        <v>45</v>
      </c>
      <c r="AC190" s="4" t="s">
        <v>3620</v>
      </c>
      <c r="AD190" s="4" t="s">
        <v>3621</v>
      </c>
      <c r="AE190" s="4" t="s">
        <v>45</v>
      </c>
      <c r="AF190" s="4" t="s">
        <v>45</v>
      </c>
      <c r="AG190" s="4" t="s">
        <v>3622</v>
      </c>
      <c r="AH190" s="4" t="s">
        <v>3623</v>
      </c>
      <c r="AI190" s="4" t="s">
        <v>45</v>
      </c>
      <c r="AJ190" s="4" t="s">
        <v>45</v>
      </c>
    </row>
    <row r="191" spans="1:36" s="4" customFormat="1" x14ac:dyDescent="0.25">
      <c r="A191" s="4">
        <v>4341</v>
      </c>
      <c r="B191" s="4" t="s">
        <v>3624</v>
      </c>
      <c r="C191" s="4" t="s">
        <v>3624</v>
      </c>
      <c r="D191" s="4">
        <v>1181.6278753823301</v>
      </c>
      <c r="E191" s="4">
        <v>1.2977081056233599</v>
      </c>
      <c r="F191" s="4">
        <v>0.17495909864266301</v>
      </c>
      <c r="G191" s="4">
        <v>7.4172084543816501</v>
      </c>
      <c r="H191" s="5">
        <v>1.1961460985503001E-13</v>
      </c>
      <c r="I191" s="4">
        <v>4.8226107318515498E-4</v>
      </c>
      <c r="J191" s="4" t="s">
        <v>37</v>
      </c>
      <c r="K191" s="4">
        <v>5705970</v>
      </c>
      <c r="L191" s="4">
        <v>5706446</v>
      </c>
      <c r="M191" s="4">
        <v>158</v>
      </c>
      <c r="N191" s="4" t="s">
        <v>3625</v>
      </c>
      <c r="O191" s="4" t="s">
        <v>3626</v>
      </c>
      <c r="P191" s="4" t="s">
        <v>3627</v>
      </c>
      <c r="S191" s="4" t="s">
        <v>3628</v>
      </c>
      <c r="T191" s="4" t="s">
        <v>98</v>
      </c>
      <c r="U191" s="4" t="s">
        <v>3629</v>
      </c>
      <c r="V191" s="4" t="s">
        <v>45</v>
      </c>
      <c r="W191" s="4">
        <v>158</v>
      </c>
      <c r="X191" s="4" t="s">
        <v>45</v>
      </c>
      <c r="Y191" s="4" t="s">
        <v>45</v>
      </c>
      <c r="Z191" s="4" t="s">
        <v>45</v>
      </c>
      <c r="AA191" s="4" t="s">
        <v>3630</v>
      </c>
      <c r="AB191" s="4" t="s">
        <v>45</v>
      </c>
      <c r="AC191" s="4" t="s">
        <v>45</v>
      </c>
      <c r="AD191" s="4" t="s">
        <v>45</v>
      </c>
      <c r="AE191" s="4" t="s">
        <v>45</v>
      </c>
      <c r="AF191" s="4" t="s">
        <v>45</v>
      </c>
      <c r="AG191" s="4" t="s">
        <v>45</v>
      </c>
      <c r="AH191" s="4" t="s">
        <v>45</v>
      </c>
      <c r="AI191" s="4" t="s">
        <v>45</v>
      </c>
      <c r="AJ191" s="4" t="s">
        <v>3631</v>
      </c>
    </row>
    <row r="192" spans="1:36" s="4" customFormat="1" x14ac:dyDescent="0.25">
      <c r="A192" s="4">
        <v>4410</v>
      </c>
      <c r="B192" s="4" t="s">
        <v>3632</v>
      </c>
      <c r="C192" s="4" t="s">
        <v>3632</v>
      </c>
      <c r="D192" s="4">
        <v>1851.10489972358</v>
      </c>
      <c r="E192" s="4">
        <v>1.553661105205</v>
      </c>
      <c r="F192" s="4">
        <v>0.20820511338775699</v>
      </c>
      <c r="G192" s="4">
        <v>7.4621659378340599</v>
      </c>
      <c r="H192" s="5">
        <v>8.5111599070770894E-14</v>
      </c>
      <c r="I192" s="4">
        <v>4.2951879655586097E-4</v>
      </c>
      <c r="J192" s="4" t="s">
        <v>37</v>
      </c>
      <c r="K192" s="4">
        <v>5788207</v>
      </c>
      <c r="L192" s="4">
        <v>5790627</v>
      </c>
      <c r="M192" s="4">
        <v>806</v>
      </c>
      <c r="N192" s="4" t="s">
        <v>3633</v>
      </c>
      <c r="O192" s="4" t="s">
        <v>3634</v>
      </c>
      <c r="P192" s="4" t="s">
        <v>3635</v>
      </c>
      <c r="Q192" s="4" t="s">
        <v>1069</v>
      </c>
      <c r="R192" s="4" t="s">
        <v>3636</v>
      </c>
      <c r="S192" s="4" t="s">
        <v>3637</v>
      </c>
      <c r="T192" s="4" t="s">
        <v>227</v>
      </c>
      <c r="U192" s="4" t="s">
        <v>3638</v>
      </c>
      <c r="V192" s="4" t="s">
        <v>45</v>
      </c>
      <c r="W192" s="4">
        <v>806</v>
      </c>
      <c r="X192" s="4" t="s">
        <v>3639</v>
      </c>
      <c r="Y192" s="4" t="s">
        <v>3640</v>
      </c>
      <c r="Z192" s="4" t="s">
        <v>3641</v>
      </c>
      <c r="AA192" s="4" t="s">
        <v>3642</v>
      </c>
      <c r="AB192" s="4" t="s">
        <v>3643</v>
      </c>
      <c r="AC192" s="4" t="s">
        <v>3644</v>
      </c>
      <c r="AD192" s="4" t="s">
        <v>3645</v>
      </c>
      <c r="AE192" s="4" t="s">
        <v>45</v>
      </c>
      <c r="AF192" s="4" t="s">
        <v>45</v>
      </c>
      <c r="AG192" s="4" t="s">
        <v>3646</v>
      </c>
      <c r="AH192" s="4" t="s">
        <v>3647</v>
      </c>
      <c r="AI192" s="4" t="s">
        <v>3648</v>
      </c>
      <c r="AJ192" s="4" t="s">
        <v>45</v>
      </c>
    </row>
    <row r="193" spans="1:36" s="4" customFormat="1" x14ac:dyDescent="0.25">
      <c r="A193" s="4">
        <v>4425</v>
      </c>
      <c r="B193" s="4" t="s">
        <v>3649</v>
      </c>
      <c r="C193" s="4" t="s">
        <v>3649</v>
      </c>
      <c r="D193" s="4">
        <v>1643.59088782105</v>
      </c>
      <c r="E193" s="4">
        <v>1.5370240994392099</v>
      </c>
      <c r="F193" s="4">
        <v>0.21854329855576601</v>
      </c>
      <c r="G193" s="4">
        <v>7.0330415510178899</v>
      </c>
      <c r="H193" s="5">
        <v>2.0207915451116401E-12</v>
      </c>
      <c r="I193" s="4">
        <v>1.16061462343747E-3</v>
      </c>
      <c r="J193" s="4" t="s">
        <v>37</v>
      </c>
      <c r="K193" s="4">
        <v>5805649</v>
      </c>
      <c r="L193" s="4">
        <v>5807226</v>
      </c>
      <c r="M193" s="4">
        <v>525</v>
      </c>
      <c r="N193" s="4" t="s">
        <v>3650</v>
      </c>
      <c r="O193" s="4" t="s">
        <v>3651</v>
      </c>
      <c r="P193" s="4" t="s">
        <v>3652</v>
      </c>
      <c r="Q193" s="4" t="s">
        <v>3653</v>
      </c>
      <c r="R193" s="4" t="s">
        <v>3654</v>
      </c>
      <c r="S193" s="4" t="s">
        <v>3655</v>
      </c>
      <c r="T193" s="4" t="s">
        <v>113</v>
      </c>
      <c r="U193" s="4" t="s">
        <v>3656</v>
      </c>
      <c r="V193" s="4" t="s">
        <v>45</v>
      </c>
      <c r="W193" s="4">
        <v>525</v>
      </c>
      <c r="X193" s="4" t="s">
        <v>3657</v>
      </c>
      <c r="Y193" s="4" t="s">
        <v>3658</v>
      </c>
      <c r="Z193" s="4" t="s">
        <v>3659</v>
      </c>
      <c r="AA193" s="4" t="s">
        <v>3660</v>
      </c>
      <c r="AB193" s="4" t="s">
        <v>45</v>
      </c>
      <c r="AC193" s="4" t="s">
        <v>3661</v>
      </c>
      <c r="AD193" s="4" t="s">
        <v>45</v>
      </c>
      <c r="AE193" s="4" t="s">
        <v>3662</v>
      </c>
      <c r="AF193" s="4" t="s">
        <v>45</v>
      </c>
      <c r="AG193" s="4" t="s">
        <v>45</v>
      </c>
      <c r="AH193" s="4" t="s">
        <v>3663</v>
      </c>
      <c r="AI193" s="4" t="s">
        <v>3664</v>
      </c>
      <c r="AJ193" s="4" t="s">
        <v>45</v>
      </c>
    </row>
    <row r="194" spans="1:36" s="4" customFormat="1" x14ac:dyDescent="0.25">
      <c r="A194" s="4">
        <v>4464</v>
      </c>
      <c r="B194" s="4" t="s">
        <v>3665</v>
      </c>
      <c r="C194" s="4" t="s">
        <v>3665</v>
      </c>
      <c r="D194" s="4">
        <v>325.075759661088</v>
      </c>
      <c r="E194" s="4">
        <v>1.25458870080068</v>
      </c>
      <c r="F194" s="4">
        <v>0.20344537166526999</v>
      </c>
      <c r="G194" s="4">
        <v>6.16671045662744</v>
      </c>
      <c r="H194" s="5">
        <v>6.9725261014275596E-10</v>
      </c>
      <c r="I194" s="4">
        <v>7.8858294391694495E-3</v>
      </c>
      <c r="J194" s="4" t="s">
        <v>37</v>
      </c>
      <c r="K194" s="4">
        <v>5843005</v>
      </c>
      <c r="L194" s="4">
        <v>5844324</v>
      </c>
      <c r="M194" s="4">
        <v>439</v>
      </c>
      <c r="N194" s="4" t="s">
        <v>3666</v>
      </c>
      <c r="O194" s="4" t="s">
        <v>3667</v>
      </c>
      <c r="S194" s="4" t="s">
        <v>3668</v>
      </c>
      <c r="T194" s="4" t="s">
        <v>909</v>
      </c>
      <c r="U194" s="4" t="s">
        <v>3669</v>
      </c>
      <c r="V194" s="4" t="s">
        <v>45</v>
      </c>
      <c r="W194" s="4">
        <v>439</v>
      </c>
      <c r="X194" s="4" t="s">
        <v>3670</v>
      </c>
      <c r="Y194" s="4" t="s">
        <v>45</v>
      </c>
      <c r="Z194" s="4" t="s">
        <v>3671</v>
      </c>
      <c r="AA194" s="4" t="s">
        <v>3672</v>
      </c>
      <c r="AB194" s="4" t="s">
        <v>45</v>
      </c>
      <c r="AC194" s="4" t="s">
        <v>45</v>
      </c>
      <c r="AD194" s="4" t="s">
        <v>45</v>
      </c>
      <c r="AE194" s="4" t="s">
        <v>45</v>
      </c>
      <c r="AF194" s="4" t="s">
        <v>45</v>
      </c>
      <c r="AG194" s="4" t="s">
        <v>45</v>
      </c>
      <c r="AH194" s="4" t="s">
        <v>3673</v>
      </c>
      <c r="AI194" s="4" t="s">
        <v>45</v>
      </c>
      <c r="AJ194" s="4" t="s">
        <v>45</v>
      </c>
    </row>
    <row r="195" spans="1:36" s="4" customFormat="1" x14ac:dyDescent="0.25">
      <c r="A195" s="4">
        <v>4550</v>
      </c>
      <c r="B195" s="4" t="s">
        <v>2253</v>
      </c>
      <c r="C195" s="4" t="s">
        <v>2253</v>
      </c>
      <c r="D195" s="4">
        <v>6947.8019012991099</v>
      </c>
      <c r="E195" s="4">
        <v>1.5095438407702699</v>
      </c>
      <c r="F195" s="4">
        <v>0.25281537171221602</v>
      </c>
      <c r="G195" s="4">
        <v>5.9709337709441499</v>
      </c>
      <c r="H195" s="5">
        <v>2.3589949794910401E-9</v>
      </c>
      <c r="I195" s="4">
        <v>1.14018686098879E-2</v>
      </c>
      <c r="J195" s="4" t="s">
        <v>37</v>
      </c>
      <c r="K195" s="4">
        <v>5944535</v>
      </c>
      <c r="L195" s="4">
        <v>5944927</v>
      </c>
      <c r="M195" s="4">
        <v>130</v>
      </c>
      <c r="N195" s="4" t="s">
        <v>2254</v>
      </c>
      <c r="O195" s="4" t="s">
        <v>2255</v>
      </c>
      <c r="P195" s="4" t="s">
        <v>2256</v>
      </c>
      <c r="Q195" s="4" t="s">
        <v>2257</v>
      </c>
      <c r="R195" s="4" t="s">
        <v>1098</v>
      </c>
      <c r="S195" s="4" t="s">
        <v>2258</v>
      </c>
      <c r="T195" s="4" t="s">
        <v>390</v>
      </c>
      <c r="U195" s="4" t="s">
        <v>2254</v>
      </c>
      <c r="V195" s="4" t="s">
        <v>45</v>
      </c>
      <c r="W195" s="4">
        <v>130</v>
      </c>
      <c r="X195" s="4" t="s">
        <v>2259</v>
      </c>
      <c r="Y195" s="4" t="s">
        <v>2260</v>
      </c>
      <c r="Z195" s="4" t="s">
        <v>2261</v>
      </c>
      <c r="AA195" s="4" t="s">
        <v>2262</v>
      </c>
      <c r="AB195" s="4" t="s">
        <v>45</v>
      </c>
      <c r="AC195" s="4" t="s">
        <v>45</v>
      </c>
      <c r="AD195" s="4" t="s">
        <v>2263</v>
      </c>
      <c r="AE195" s="4" t="s">
        <v>45</v>
      </c>
      <c r="AF195" s="4" t="s">
        <v>45</v>
      </c>
      <c r="AG195" s="4" t="s">
        <v>45</v>
      </c>
      <c r="AH195" s="4" t="s">
        <v>2264</v>
      </c>
      <c r="AI195" s="4" t="s">
        <v>45</v>
      </c>
      <c r="AJ195" s="4" t="s">
        <v>45</v>
      </c>
    </row>
    <row r="196" spans="1:36" s="4" customFormat="1" x14ac:dyDescent="0.25">
      <c r="A196" s="4">
        <v>4595</v>
      </c>
      <c r="B196" s="4" t="s">
        <v>882</v>
      </c>
      <c r="C196" s="4" t="s">
        <v>882</v>
      </c>
      <c r="D196" s="4">
        <v>698.78726595910598</v>
      </c>
      <c r="E196" s="4">
        <v>2.6820776047439101</v>
      </c>
      <c r="F196" s="4">
        <v>0.50105360898866202</v>
      </c>
      <c r="G196" s="4">
        <v>5.3528755339323304</v>
      </c>
      <c r="H196" s="5">
        <v>8.6567397101141896E-8</v>
      </c>
      <c r="I196" s="4">
        <v>3.5220614897719597E-2</v>
      </c>
      <c r="J196" s="4" t="s">
        <v>45</v>
      </c>
      <c r="K196" s="4" t="s">
        <v>45</v>
      </c>
      <c r="L196" s="4" t="s">
        <v>45</v>
      </c>
      <c r="M196" s="4" t="s">
        <v>45</v>
      </c>
      <c r="N196" s="4" t="s">
        <v>45</v>
      </c>
      <c r="O196" s="4" t="s">
        <v>45</v>
      </c>
      <c r="P196" s="4" t="s">
        <v>45</v>
      </c>
      <c r="Q196" s="4" t="s">
        <v>45</v>
      </c>
      <c r="R196" s="4" t="s">
        <v>45</v>
      </c>
      <c r="S196" s="4" t="s">
        <v>45</v>
      </c>
      <c r="T196" s="4" t="s">
        <v>45</v>
      </c>
      <c r="U196" s="4" t="s">
        <v>45</v>
      </c>
      <c r="V196" s="4" t="s">
        <v>45</v>
      </c>
      <c r="W196" s="4" t="s">
        <v>45</v>
      </c>
      <c r="X196" s="4" t="s">
        <v>45</v>
      </c>
      <c r="Y196" s="4" t="s">
        <v>45</v>
      </c>
      <c r="Z196" s="4" t="s">
        <v>45</v>
      </c>
      <c r="AA196" s="4" t="s">
        <v>45</v>
      </c>
      <c r="AB196" s="4" t="s">
        <v>45</v>
      </c>
      <c r="AC196" s="4" t="s">
        <v>45</v>
      </c>
      <c r="AD196" s="4" t="s">
        <v>45</v>
      </c>
      <c r="AE196" s="4" t="s">
        <v>45</v>
      </c>
      <c r="AF196" s="4" t="s">
        <v>45</v>
      </c>
      <c r="AG196" s="4" t="s">
        <v>45</v>
      </c>
      <c r="AH196" s="4" t="s">
        <v>45</v>
      </c>
      <c r="AI196" s="4" t="s">
        <v>45</v>
      </c>
      <c r="AJ196" s="4" t="s">
        <v>45</v>
      </c>
    </row>
    <row r="197" spans="1:36" s="4" customFormat="1" x14ac:dyDescent="0.25">
      <c r="A197" s="4">
        <v>4597</v>
      </c>
      <c r="B197" s="4" t="s">
        <v>3674</v>
      </c>
      <c r="C197" s="4" t="s">
        <v>3674</v>
      </c>
      <c r="D197" s="4">
        <v>2628.15850205477</v>
      </c>
      <c r="E197" s="4">
        <v>1.1687918089591001</v>
      </c>
      <c r="F197" s="4">
        <v>0.19478279190790301</v>
      </c>
      <c r="G197" s="4">
        <v>6.0004880180161004</v>
      </c>
      <c r="H197" s="5">
        <v>1.9672536835046899E-9</v>
      </c>
      <c r="I197" s="4">
        <v>1.0789953814421001E-2</v>
      </c>
      <c r="J197" s="4" t="s">
        <v>37</v>
      </c>
      <c r="K197" s="4">
        <v>5994679</v>
      </c>
      <c r="L197" s="4">
        <v>5996190</v>
      </c>
      <c r="M197" s="4">
        <v>503</v>
      </c>
      <c r="N197" s="4" t="s">
        <v>3675</v>
      </c>
      <c r="O197" s="4" t="s">
        <v>3676</v>
      </c>
      <c r="P197" s="4" t="s">
        <v>3677</v>
      </c>
      <c r="Q197" s="4" t="s">
        <v>998</v>
      </c>
      <c r="R197" s="4" t="s">
        <v>2784</v>
      </c>
      <c r="S197" s="4" t="s">
        <v>3678</v>
      </c>
      <c r="T197" s="4" t="s">
        <v>83</v>
      </c>
      <c r="U197" s="4" t="s">
        <v>3679</v>
      </c>
      <c r="V197" s="4" t="s">
        <v>45</v>
      </c>
      <c r="W197" s="4">
        <v>503</v>
      </c>
      <c r="X197" s="4" t="s">
        <v>833</v>
      </c>
      <c r="Y197" s="4" t="s">
        <v>3680</v>
      </c>
      <c r="Z197" s="4" t="s">
        <v>3681</v>
      </c>
      <c r="AA197" s="4" t="s">
        <v>3682</v>
      </c>
      <c r="AB197" s="4" t="s">
        <v>45</v>
      </c>
      <c r="AC197" s="4" t="s">
        <v>45</v>
      </c>
      <c r="AD197" s="4" t="s">
        <v>45</v>
      </c>
      <c r="AE197" s="4" t="s">
        <v>45</v>
      </c>
      <c r="AF197" s="4" t="s">
        <v>45</v>
      </c>
      <c r="AG197" s="4" t="s">
        <v>45</v>
      </c>
      <c r="AH197" s="4" t="s">
        <v>841</v>
      </c>
      <c r="AI197" s="4" t="s">
        <v>3683</v>
      </c>
      <c r="AJ197" s="4">
        <v>45474</v>
      </c>
    </row>
    <row r="198" spans="1:36" s="4" customFormat="1" x14ac:dyDescent="0.25">
      <c r="A198" s="4">
        <v>4604</v>
      </c>
      <c r="B198" s="4" t="s">
        <v>3684</v>
      </c>
      <c r="C198" s="4" t="s">
        <v>3684</v>
      </c>
      <c r="D198" s="4">
        <v>2083.3280040664399</v>
      </c>
      <c r="E198" s="4">
        <v>-1.1401368708480699</v>
      </c>
      <c r="F198" s="4">
        <v>0.163581517407624</v>
      </c>
      <c r="G198" s="4">
        <v>-6.9698391903713901</v>
      </c>
      <c r="H198" s="5">
        <v>3.1730346811137401E-12</v>
      </c>
      <c r="I198" s="4">
        <v>1.33365186419586E-3</v>
      </c>
      <c r="J198" s="4" t="s">
        <v>37</v>
      </c>
      <c r="K198" s="4">
        <v>6000495</v>
      </c>
      <c r="L198" s="4">
        <v>6001511</v>
      </c>
      <c r="M198" s="4">
        <v>338</v>
      </c>
      <c r="N198" s="4" t="s">
        <v>3685</v>
      </c>
      <c r="O198" s="4" t="s">
        <v>3686</v>
      </c>
      <c r="P198" s="4" t="s">
        <v>3687</v>
      </c>
      <c r="Q198" s="4" t="s">
        <v>3688</v>
      </c>
      <c r="R198" s="4" t="s">
        <v>3689</v>
      </c>
      <c r="S198" s="4" t="s">
        <v>3690</v>
      </c>
      <c r="T198" s="4" t="s">
        <v>563</v>
      </c>
      <c r="U198" s="4" t="s">
        <v>3691</v>
      </c>
      <c r="V198" s="4" t="s">
        <v>45</v>
      </c>
      <c r="W198" s="4">
        <v>338</v>
      </c>
      <c r="X198" s="4" t="s">
        <v>3692</v>
      </c>
      <c r="Y198" s="4" t="s">
        <v>3693</v>
      </c>
      <c r="Z198" s="4" t="s">
        <v>3694</v>
      </c>
      <c r="AA198" s="4" t="s">
        <v>3695</v>
      </c>
      <c r="AB198" s="4" t="s">
        <v>45</v>
      </c>
      <c r="AC198" s="4" t="s">
        <v>45</v>
      </c>
      <c r="AD198" s="4" t="s">
        <v>45</v>
      </c>
      <c r="AE198" s="4" t="s">
        <v>45</v>
      </c>
      <c r="AF198" s="4" t="s">
        <v>45</v>
      </c>
      <c r="AG198" s="4" t="s">
        <v>45</v>
      </c>
      <c r="AH198" s="4" t="s">
        <v>3696</v>
      </c>
      <c r="AI198" s="4" t="s">
        <v>3697</v>
      </c>
      <c r="AJ198" s="4" t="s">
        <v>45</v>
      </c>
    </row>
    <row r="199" spans="1:36" s="4" customFormat="1" x14ac:dyDescent="0.25">
      <c r="A199" s="4">
        <v>4605</v>
      </c>
      <c r="B199" s="4" t="s">
        <v>3698</v>
      </c>
      <c r="C199" s="4" t="s">
        <v>3698</v>
      </c>
      <c r="D199" s="4">
        <v>3097.7389733650798</v>
      </c>
      <c r="E199" s="4">
        <v>-1.2310831951988499</v>
      </c>
      <c r="F199" s="4">
        <v>0.163900660699901</v>
      </c>
      <c r="G199" s="4">
        <v>-7.5111545611944601</v>
      </c>
      <c r="H199" s="5">
        <v>5.8608145576925006E-14</v>
      </c>
      <c r="I199" s="4">
        <v>3.8915701155099399E-4</v>
      </c>
      <c r="J199" s="4" t="s">
        <v>37</v>
      </c>
      <c r="K199" s="4">
        <v>6001525</v>
      </c>
      <c r="L199" s="4">
        <v>6002427</v>
      </c>
      <c r="M199" s="4">
        <v>300</v>
      </c>
      <c r="N199" s="4" t="s">
        <v>3699</v>
      </c>
      <c r="O199" s="4" t="s">
        <v>3700</v>
      </c>
      <c r="P199" s="4" t="s">
        <v>3701</v>
      </c>
      <c r="S199" s="4" t="s">
        <v>3702</v>
      </c>
      <c r="T199" s="4" t="s">
        <v>98</v>
      </c>
      <c r="U199" s="4" t="s">
        <v>3699</v>
      </c>
      <c r="V199" s="4" t="s">
        <v>45</v>
      </c>
      <c r="W199" s="4">
        <v>300</v>
      </c>
      <c r="X199" s="4" t="s">
        <v>3703</v>
      </c>
      <c r="Y199" s="4" t="s">
        <v>45</v>
      </c>
      <c r="Z199" s="4" t="s">
        <v>3704</v>
      </c>
      <c r="AA199" s="4" t="s">
        <v>3705</v>
      </c>
      <c r="AB199" s="4" t="s">
        <v>45</v>
      </c>
      <c r="AC199" s="4" t="s">
        <v>45</v>
      </c>
      <c r="AD199" s="4" t="s">
        <v>45</v>
      </c>
      <c r="AE199" s="4" t="s">
        <v>45</v>
      </c>
      <c r="AF199" s="4" t="s">
        <v>45</v>
      </c>
      <c r="AG199" s="4" t="s">
        <v>45</v>
      </c>
      <c r="AH199" s="4" t="s">
        <v>854</v>
      </c>
      <c r="AI199" s="4" t="s">
        <v>3706</v>
      </c>
      <c r="AJ199" s="4" t="s">
        <v>45</v>
      </c>
    </row>
    <row r="200" spans="1:36" s="4" customFormat="1" x14ac:dyDescent="0.25">
      <c r="A200" s="4">
        <v>4607</v>
      </c>
      <c r="B200" s="4" t="s">
        <v>883</v>
      </c>
      <c r="C200" s="4" t="s">
        <v>883</v>
      </c>
      <c r="D200" s="4">
        <v>806.37914552104405</v>
      </c>
      <c r="E200" s="4">
        <v>-4.4582142602199504</v>
      </c>
      <c r="F200" s="4">
        <v>0.31327815679139298</v>
      </c>
      <c r="G200" s="4">
        <v>-14.2308493700332</v>
      </c>
      <c r="H200" s="5">
        <v>5.8961264172881301E-46</v>
      </c>
      <c r="I200" s="5">
        <v>1.04527497768458E-13</v>
      </c>
      <c r="J200" s="4" t="s">
        <v>37</v>
      </c>
      <c r="K200" s="4">
        <v>6003917</v>
      </c>
      <c r="L200" s="4">
        <v>6004885</v>
      </c>
      <c r="M200" s="4">
        <v>322</v>
      </c>
      <c r="N200" s="4" t="s">
        <v>95</v>
      </c>
      <c r="O200" s="4" t="s">
        <v>884</v>
      </c>
      <c r="P200" s="4" t="s">
        <v>885</v>
      </c>
      <c r="S200" s="4" t="s">
        <v>886</v>
      </c>
      <c r="T200" s="4" t="s">
        <v>98</v>
      </c>
      <c r="U200" s="4" t="s">
        <v>887</v>
      </c>
      <c r="V200" s="4" t="s">
        <v>45</v>
      </c>
      <c r="W200" s="4">
        <v>322</v>
      </c>
      <c r="X200" s="4" t="s">
        <v>45</v>
      </c>
      <c r="Y200" s="4" t="s">
        <v>45</v>
      </c>
      <c r="Z200" s="4" t="s">
        <v>888</v>
      </c>
      <c r="AA200" s="4" t="s">
        <v>889</v>
      </c>
      <c r="AB200" s="4" t="s">
        <v>890</v>
      </c>
      <c r="AC200" s="4" t="s">
        <v>45</v>
      </c>
      <c r="AD200" s="4" t="s">
        <v>45</v>
      </c>
      <c r="AE200" s="4" t="s">
        <v>45</v>
      </c>
      <c r="AF200" s="4" t="s">
        <v>45</v>
      </c>
      <c r="AG200" s="4" t="s">
        <v>45</v>
      </c>
      <c r="AH200" s="4" t="s">
        <v>45</v>
      </c>
      <c r="AI200" s="4" t="s">
        <v>45</v>
      </c>
      <c r="AJ200" s="4" t="s">
        <v>45</v>
      </c>
    </row>
    <row r="201" spans="1:36" s="4" customFormat="1" x14ac:dyDescent="0.25">
      <c r="A201" s="4">
        <v>4608</v>
      </c>
      <c r="B201" s="4" t="s">
        <v>891</v>
      </c>
      <c r="C201" s="4" t="s">
        <v>891</v>
      </c>
      <c r="D201" s="4">
        <v>532.98688438926195</v>
      </c>
      <c r="E201" s="4">
        <v>-4.9635993654647903</v>
      </c>
      <c r="F201" s="4">
        <v>0.26378391385813199</v>
      </c>
      <c r="G201" s="4">
        <v>-18.816914545192098</v>
      </c>
      <c r="H201" s="5">
        <v>5.48893219459443E-79</v>
      </c>
      <c r="I201" s="5">
        <v>1.04527497768458E-13</v>
      </c>
      <c r="J201" s="4" t="s">
        <v>37</v>
      </c>
      <c r="K201" s="4">
        <v>6004889</v>
      </c>
      <c r="L201" s="4">
        <v>6005827</v>
      </c>
      <c r="M201" s="4">
        <v>312</v>
      </c>
      <c r="N201" s="4" t="s">
        <v>892</v>
      </c>
      <c r="O201" s="4" t="s">
        <v>893</v>
      </c>
      <c r="P201" s="4" t="s">
        <v>894</v>
      </c>
      <c r="S201" s="4" t="s">
        <v>895</v>
      </c>
      <c r="T201" s="4" t="s">
        <v>70</v>
      </c>
      <c r="U201" s="4" t="s">
        <v>896</v>
      </c>
      <c r="V201" s="4" t="s">
        <v>45</v>
      </c>
      <c r="W201" s="4">
        <v>312</v>
      </c>
      <c r="X201" s="4" t="s">
        <v>897</v>
      </c>
      <c r="Y201" s="4" t="s">
        <v>45</v>
      </c>
      <c r="Z201" s="4" t="s">
        <v>898</v>
      </c>
      <c r="AA201" s="4" t="s">
        <v>899</v>
      </c>
      <c r="AB201" s="4" t="s">
        <v>45</v>
      </c>
      <c r="AC201" s="4" t="s">
        <v>45</v>
      </c>
      <c r="AD201" s="4" t="s">
        <v>45</v>
      </c>
      <c r="AE201" s="4" t="s">
        <v>900</v>
      </c>
      <c r="AF201" s="4" t="s">
        <v>45</v>
      </c>
      <c r="AG201" s="4" t="s">
        <v>901</v>
      </c>
      <c r="AH201" s="4" t="s">
        <v>902</v>
      </c>
      <c r="AI201" s="4" t="s">
        <v>45</v>
      </c>
      <c r="AJ201" s="4" t="s">
        <v>45</v>
      </c>
    </row>
    <row r="202" spans="1:36" s="4" customFormat="1" x14ac:dyDescent="0.25">
      <c r="A202" s="4">
        <v>4609</v>
      </c>
      <c r="B202" s="4" t="s">
        <v>903</v>
      </c>
      <c r="C202" s="4" t="s">
        <v>903</v>
      </c>
      <c r="D202" s="4">
        <v>368.44929543122998</v>
      </c>
      <c r="E202" s="4">
        <v>-4.4576544831314902</v>
      </c>
      <c r="F202" s="4">
        <v>0.28943441221293598</v>
      </c>
      <c r="G202" s="4">
        <v>-15.4012594737768</v>
      </c>
      <c r="H202" s="5">
        <v>1.60512279309768E-53</v>
      </c>
      <c r="I202" s="5">
        <v>1.04527497768458E-13</v>
      </c>
      <c r="J202" s="4" t="s">
        <v>37</v>
      </c>
      <c r="K202" s="4">
        <v>6005842</v>
      </c>
      <c r="L202" s="4">
        <v>6007287</v>
      </c>
      <c r="M202" s="4">
        <v>481</v>
      </c>
      <c r="N202" s="4" t="s">
        <v>904</v>
      </c>
      <c r="O202" s="4" t="s">
        <v>905</v>
      </c>
      <c r="P202" s="4" t="s">
        <v>906</v>
      </c>
      <c r="Q202" s="4" t="s">
        <v>907</v>
      </c>
      <c r="S202" s="4" t="s">
        <v>908</v>
      </c>
      <c r="T202" s="4" t="s">
        <v>909</v>
      </c>
      <c r="U202" s="4" t="s">
        <v>910</v>
      </c>
      <c r="V202" s="4" t="s">
        <v>45</v>
      </c>
      <c r="W202" s="4">
        <v>481</v>
      </c>
      <c r="X202" s="4" t="s">
        <v>911</v>
      </c>
      <c r="Y202" s="4" t="s">
        <v>45</v>
      </c>
      <c r="Z202" s="4" t="s">
        <v>912</v>
      </c>
      <c r="AA202" s="4" t="s">
        <v>913</v>
      </c>
      <c r="AB202" s="4" t="s">
        <v>45</v>
      </c>
      <c r="AC202" s="4" t="s">
        <v>914</v>
      </c>
      <c r="AD202" s="4" t="s">
        <v>915</v>
      </c>
      <c r="AE202" s="4" t="s">
        <v>916</v>
      </c>
      <c r="AF202" s="4" t="s">
        <v>45</v>
      </c>
      <c r="AG202" s="4" t="s">
        <v>45</v>
      </c>
      <c r="AH202" s="4" t="s">
        <v>917</v>
      </c>
      <c r="AI202" s="4" t="s">
        <v>45</v>
      </c>
      <c r="AJ202" s="4" t="s">
        <v>45</v>
      </c>
    </row>
    <row r="203" spans="1:36" s="4" customFormat="1" x14ac:dyDescent="0.25">
      <c r="A203" s="4">
        <v>4622</v>
      </c>
      <c r="B203" s="4" t="s">
        <v>2303</v>
      </c>
      <c r="C203" s="4" t="s">
        <v>2303</v>
      </c>
      <c r="D203" s="4">
        <v>1404.1604616750101</v>
      </c>
      <c r="E203" s="4">
        <v>1.77919002245039</v>
      </c>
      <c r="F203" s="4">
        <v>0.26495192974835302</v>
      </c>
      <c r="G203" s="4">
        <v>6.7151427209465604</v>
      </c>
      <c r="H203" s="5">
        <v>1.8788223419411401E-11</v>
      </c>
      <c r="I203" s="4">
        <v>2.3985156803570402E-3</v>
      </c>
      <c r="J203" s="4" t="s">
        <v>37</v>
      </c>
      <c r="K203" s="4">
        <v>6017662</v>
      </c>
      <c r="L203" s="4">
        <v>6018261</v>
      </c>
      <c r="M203" s="4">
        <v>199</v>
      </c>
      <c r="N203" s="4" t="s">
        <v>2304</v>
      </c>
      <c r="O203" s="4" t="s">
        <v>2305</v>
      </c>
      <c r="P203" s="4" t="s">
        <v>2306</v>
      </c>
      <c r="Q203" s="4" t="s">
        <v>2307</v>
      </c>
      <c r="R203" s="4" t="s">
        <v>1098</v>
      </c>
      <c r="S203" s="4" t="s">
        <v>2308</v>
      </c>
      <c r="T203" s="4" t="s">
        <v>390</v>
      </c>
      <c r="U203" s="4" t="s">
        <v>2309</v>
      </c>
      <c r="V203" s="4" t="s">
        <v>45</v>
      </c>
      <c r="W203" s="4">
        <v>199</v>
      </c>
      <c r="X203" s="4" t="s">
        <v>2310</v>
      </c>
      <c r="Y203" s="4" t="s">
        <v>2311</v>
      </c>
      <c r="Z203" s="4" t="s">
        <v>45</v>
      </c>
      <c r="AA203" s="4" t="s">
        <v>2312</v>
      </c>
      <c r="AB203" s="4" t="s">
        <v>45</v>
      </c>
      <c r="AC203" s="4" t="s">
        <v>45</v>
      </c>
      <c r="AD203" s="4" t="s">
        <v>45</v>
      </c>
      <c r="AE203" s="4" t="s">
        <v>45</v>
      </c>
      <c r="AF203" s="4" t="s">
        <v>45</v>
      </c>
      <c r="AG203" s="4" t="s">
        <v>45</v>
      </c>
      <c r="AH203" s="4" t="s">
        <v>2313</v>
      </c>
      <c r="AI203" s="4" t="s">
        <v>2314</v>
      </c>
      <c r="AJ203" s="4" t="s">
        <v>45</v>
      </c>
    </row>
    <row r="204" spans="1:36" s="4" customFormat="1" x14ac:dyDescent="0.25">
      <c r="A204" s="4">
        <v>4623</v>
      </c>
      <c r="B204" s="4" t="s">
        <v>2315</v>
      </c>
      <c r="C204" s="4" t="s">
        <v>2315</v>
      </c>
      <c r="D204" s="4">
        <v>757.80631994307998</v>
      </c>
      <c r="E204" s="4">
        <v>1.9826168631643</v>
      </c>
      <c r="F204" s="4">
        <v>0.28305442834077299</v>
      </c>
      <c r="G204" s="4">
        <v>7.0043661736229801</v>
      </c>
      <c r="H204" s="5">
        <v>2.48106443698453E-12</v>
      </c>
      <c r="I204" s="4">
        <v>1.2273182874763899E-3</v>
      </c>
      <c r="J204" s="4" t="s">
        <v>37</v>
      </c>
      <c r="K204" s="4">
        <v>6018430</v>
      </c>
      <c r="L204" s="4">
        <v>6019014</v>
      </c>
      <c r="M204" s="4">
        <v>194</v>
      </c>
      <c r="N204" s="4" t="s">
        <v>2316</v>
      </c>
      <c r="O204" s="4" t="s">
        <v>2317</v>
      </c>
      <c r="P204" s="4" t="s">
        <v>2318</v>
      </c>
      <c r="Q204" s="4" t="s">
        <v>2319</v>
      </c>
      <c r="S204" s="4" t="s">
        <v>2320</v>
      </c>
      <c r="T204" s="4" t="s">
        <v>390</v>
      </c>
      <c r="U204" s="4" t="s">
        <v>2321</v>
      </c>
      <c r="V204" s="4" t="s">
        <v>45</v>
      </c>
      <c r="W204" s="4">
        <v>194</v>
      </c>
      <c r="X204" s="4" t="s">
        <v>2322</v>
      </c>
      <c r="Y204" s="4" t="s">
        <v>2323</v>
      </c>
      <c r="Z204" s="4" t="s">
        <v>2324</v>
      </c>
      <c r="AA204" s="4" t="s">
        <v>2325</v>
      </c>
      <c r="AB204" s="4" t="s">
        <v>45</v>
      </c>
      <c r="AC204" s="4" t="s">
        <v>45</v>
      </c>
      <c r="AD204" s="4" t="s">
        <v>2326</v>
      </c>
      <c r="AE204" s="4" t="s">
        <v>45</v>
      </c>
      <c r="AF204" s="4" t="s">
        <v>45</v>
      </c>
      <c r="AG204" s="4" t="s">
        <v>45</v>
      </c>
      <c r="AH204" s="4" t="s">
        <v>2327</v>
      </c>
      <c r="AI204" s="4" t="s">
        <v>2328</v>
      </c>
      <c r="AJ204" s="4" t="s">
        <v>45</v>
      </c>
    </row>
    <row r="205" spans="1:36" s="4" customFormat="1" x14ac:dyDescent="0.25">
      <c r="A205" s="4">
        <v>4649</v>
      </c>
      <c r="B205" s="4" t="s">
        <v>3707</v>
      </c>
      <c r="C205" s="4" t="s">
        <v>3707</v>
      </c>
      <c r="D205" s="4">
        <v>3076.49036635737</v>
      </c>
      <c r="E205" s="4">
        <v>1.7313777591747499</v>
      </c>
      <c r="F205" s="4">
        <v>0.25401777319431901</v>
      </c>
      <c r="G205" s="4">
        <v>6.8159709354285098</v>
      </c>
      <c r="H205" s="5">
        <v>9.3629225726193808E-12</v>
      </c>
      <c r="I205" s="4">
        <v>1.9543310464547698E-3</v>
      </c>
      <c r="J205" s="4" t="s">
        <v>37</v>
      </c>
      <c r="K205" s="4">
        <v>6059008</v>
      </c>
      <c r="L205" s="4">
        <v>6059733</v>
      </c>
      <c r="M205" s="4">
        <v>241</v>
      </c>
      <c r="N205" s="4" t="s">
        <v>286</v>
      </c>
      <c r="O205" s="4" t="s">
        <v>3708</v>
      </c>
      <c r="P205" s="4" t="s">
        <v>3709</v>
      </c>
      <c r="Q205" s="4" t="s">
        <v>3710</v>
      </c>
      <c r="R205" s="4" t="s">
        <v>262</v>
      </c>
      <c r="S205" s="4" t="s">
        <v>3711</v>
      </c>
      <c r="T205" s="4" t="s">
        <v>70</v>
      </c>
      <c r="U205" s="4" t="s">
        <v>3712</v>
      </c>
      <c r="V205" s="4" t="s">
        <v>45</v>
      </c>
      <c r="W205" s="4">
        <v>241</v>
      </c>
      <c r="X205" s="4" t="s">
        <v>3713</v>
      </c>
      <c r="Y205" s="4" t="s">
        <v>45</v>
      </c>
      <c r="Z205" s="4" t="s">
        <v>3714</v>
      </c>
      <c r="AA205" s="4" t="s">
        <v>3715</v>
      </c>
      <c r="AB205" s="4" t="s">
        <v>45</v>
      </c>
      <c r="AC205" s="4" t="s">
        <v>3716</v>
      </c>
      <c r="AD205" s="4" t="s">
        <v>3717</v>
      </c>
      <c r="AE205" s="4" t="s">
        <v>3718</v>
      </c>
      <c r="AF205" s="4" t="s">
        <v>45</v>
      </c>
      <c r="AG205" s="4" t="s">
        <v>3719</v>
      </c>
      <c r="AH205" s="4" t="s">
        <v>3720</v>
      </c>
      <c r="AI205" s="4" t="s">
        <v>45</v>
      </c>
      <c r="AJ205" s="4" t="s">
        <v>45</v>
      </c>
    </row>
    <row r="206" spans="1:36" s="4" customFormat="1" x14ac:dyDescent="0.25">
      <c r="A206" s="4">
        <v>4650</v>
      </c>
      <c r="B206" s="4" t="s">
        <v>918</v>
      </c>
      <c r="C206" s="4" t="s">
        <v>918</v>
      </c>
      <c r="D206" s="4">
        <v>2833.4801420661402</v>
      </c>
      <c r="E206" s="4">
        <v>2.2747060348547401</v>
      </c>
      <c r="F206" s="4">
        <v>0.25584459584298302</v>
      </c>
      <c r="G206" s="4">
        <v>8.8909676882554596</v>
      </c>
      <c r="H206" s="5">
        <v>6.0578994059385102E-19</v>
      </c>
      <c r="I206" s="5">
        <v>8.4804591770327497E-6</v>
      </c>
      <c r="J206" s="4" t="s">
        <v>37</v>
      </c>
      <c r="K206" s="4">
        <v>6060162</v>
      </c>
      <c r="L206" s="4">
        <v>6060653</v>
      </c>
      <c r="M206" s="4">
        <v>163</v>
      </c>
      <c r="N206" s="4" t="s">
        <v>919</v>
      </c>
      <c r="O206" s="4" t="s">
        <v>920</v>
      </c>
      <c r="S206" s="4" t="s">
        <v>921</v>
      </c>
      <c r="T206" s="4" t="s">
        <v>98</v>
      </c>
      <c r="U206" s="4" t="s">
        <v>922</v>
      </c>
      <c r="V206" s="4" t="s">
        <v>45</v>
      </c>
      <c r="W206" s="4">
        <v>163</v>
      </c>
      <c r="X206" s="4" t="s">
        <v>923</v>
      </c>
      <c r="Y206" s="4" t="s">
        <v>45</v>
      </c>
      <c r="Z206" s="4" t="s">
        <v>45</v>
      </c>
      <c r="AA206" s="4" t="s">
        <v>924</v>
      </c>
      <c r="AB206" s="4" t="s">
        <v>45</v>
      </c>
      <c r="AC206" s="4" t="s">
        <v>45</v>
      </c>
      <c r="AD206" s="4" t="s">
        <v>45</v>
      </c>
      <c r="AE206" s="4" t="s">
        <v>45</v>
      </c>
      <c r="AF206" s="4" t="s">
        <v>45</v>
      </c>
      <c r="AG206" s="4" t="s">
        <v>45</v>
      </c>
      <c r="AH206" s="4" t="s">
        <v>925</v>
      </c>
      <c r="AI206" s="4" t="s">
        <v>45</v>
      </c>
      <c r="AJ206" s="4" t="s">
        <v>45</v>
      </c>
    </row>
    <row r="207" spans="1:36" s="4" customFormat="1" x14ac:dyDescent="0.25">
      <c r="A207" s="4">
        <v>4651</v>
      </c>
      <c r="B207" s="4" t="s">
        <v>926</v>
      </c>
      <c r="C207" s="4" t="s">
        <v>926</v>
      </c>
      <c r="D207" s="4">
        <v>1460.9229139581601</v>
      </c>
      <c r="E207" s="4">
        <v>2.15107248622042</v>
      </c>
      <c r="F207" s="4">
        <v>0.35260277176204102</v>
      </c>
      <c r="G207" s="4">
        <v>6.1005546708297</v>
      </c>
      <c r="H207" s="5">
        <v>1.0570102053029299E-9</v>
      </c>
      <c r="I207" s="4">
        <v>8.8921080941170398E-3</v>
      </c>
      <c r="J207" s="4" t="s">
        <v>37</v>
      </c>
      <c r="K207" s="4">
        <v>6060681</v>
      </c>
      <c r="L207" s="4">
        <v>6061172</v>
      </c>
      <c r="M207" s="4">
        <v>163</v>
      </c>
      <c r="N207" s="4" t="s">
        <v>919</v>
      </c>
      <c r="O207" s="4" t="s">
        <v>927</v>
      </c>
      <c r="S207" s="4" t="s">
        <v>921</v>
      </c>
      <c r="T207" s="4" t="s">
        <v>98</v>
      </c>
      <c r="U207" s="4" t="s">
        <v>922</v>
      </c>
      <c r="V207" s="4" t="s">
        <v>45</v>
      </c>
      <c r="W207" s="4">
        <v>163</v>
      </c>
      <c r="X207" s="4" t="s">
        <v>923</v>
      </c>
      <c r="Y207" s="4" t="s">
        <v>45</v>
      </c>
      <c r="Z207" s="4" t="s">
        <v>45</v>
      </c>
      <c r="AA207" s="4" t="s">
        <v>924</v>
      </c>
      <c r="AB207" s="4" t="s">
        <v>45</v>
      </c>
      <c r="AC207" s="4" t="s">
        <v>45</v>
      </c>
      <c r="AD207" s="4" t="s">
        <v>45</v>
      </c>
      <c r="AE207" s="4" t="s">
        <v>45</v>
      </c>
      <c r="AF207" s="4" t="s">
        <v>45</v>
      </c>
      <c r="AG207" s="4" t="s">
        <v>45</v>
      </c>
      <c r="AH207" s="4" t="s">
        <v>925</v>
      </c>
      <c r="AI207" s="4" t="s">
        <v>45</v>
      </c>
      <c r="AJ207" s="4" t="s">
        <v>45</v>
      </c>
    </row>
    <row r="208" spans="1:36" s="4" customFormat="1" x14ac:dyDescent="0.25">
      <c r="A208" s="4">
        <v>4652</v>
      </c>
      <c r="B208" s="4" t="s">
        <v>928</v>
      </c>
      <c r="C208" s="4" t="s">
        <v>928</v>
      </c>
      <c r="D208" s="4">
        <v>12963.7997016748</v>
      </c>
      <c r="E208" s="4">
        <v>2.2582555612625801</v>
      </c>
      <c r="F208" s="4">
        <v>0.174750911017552</v>
      </c>
      <c r="G208" s="4">
        <v>12.922711235741501</v>
      </c>
      <c r="H208" s="5">
        <v>3.3512116572133502E-38</v>
      </c>
      <c r="I208" s="5">
        <v>1.3508168942385399E-12</v>
      </c>
      <c r="J208" s="4" t="s">
        <v>37</v>
      </c>
      <c r="K208" s="4">
        <v>6061196</v>
      </c>
      <c r="L208" s="4">
        <v>6062398</v>
      </c>
      <c r="M208" s="4">
        <v>400</v>
      </c>
      <c r="N208" s="4" t="s">
        <v>929</v>
      </c>
      <c r="O208" s="4" t="s">
        <v>930</v>
      </c>
      <c r="P208" s="4" t="s">
        <v>931</v>
      </c>
      <c r="Q208" s="4" t="s">
        <v>932</v>
      </c>
      <c r="R208" s="4" t="s">
        <v>933</v>
      </c>
      <c r="S208" s="4" t="s">
        <v>934</v>
      </c>
      <c r="T208" s="4" t="s">
        <v>296</v>
      </c>
      <c r="U208" s="4" t="s">
        <v>929</v>
      </c>
      <c r="V208" s="4" t="s">
        <v>45</v>
      </c>
      <c r="W208" s="4">
        <v>400</v>
      </c>
      <c r="X208" s="4" t="s">
        <v>45</v>
      </c>
      <c r="Y208" s="4" t="s">
        <v>45</v>
      </c>
      <c r="Z208" s="4" t="s">
        <v>935</v>
      </c>
      <c r="AA208" s="4" t="s">
        <v>936</v>
      </c>
      <c r="AB208" s="4" t="s">
        <v>45</v>
      </c>
      <c r="AC208" s="4" t="s">
        <v>45</v>
      </c>
      <c r="AD208" s="4" t="s">
        <v>45</v>
      </c>
      <c r="AE208" s="4" t="s">
        <v>45</v>
      </c>
      <c r="AF208" s="4" t="s">
        <v>45</v>
      </c>
      <c r="AG208" s="4" t="s">
        <v>45</v>
      </c>
      <c r="AH208" s="4" t="s">
        <v>937</v>
      </c>
      <c r="AI208" s="4" t="s">
        <v>45</v>
      </c>
      <c r="AJ208" s="4" t="s">
        <v>45</v>
      </c>
    </row>
    <row r="209" spans="1:36" s="4" customFormat="1" x14ac:dyDescent="0.25">
      <c r="A209" s="4">
        <v>4653</v>
      </c>
      <c r="B209" s="4" t="s">
        <v>2345</v>
      </c>
      <c r="C209" s="4" t="s">
        <v>2345</v>
      </c>
      <c r="D209" s="4">
        <v>1558.3690968758699</v>
      </c>
      <c r="E209" s="4">
        <v>2.2704735483660099</v>
      </c>
      <c r="F209" s="4">
        <v>0.28829476023752898</v>
      </c>
      <c r="G209" s="4">
        <v>7.8755283186393701</v>
      </c>
      <c r="H209" s="5">
        <v>3.39306009823428E-15</v>
      </c>
      <c r="I209" s="4">
        <v>1.42000093715792E-4</v>
      </c>
      <c r="J209" s="4" t="s">
        <v>37</v>
      </c>
      <c r="K209" s="4">
        <v>6062414</v>
      </c>
      <c r="L209" s="4">
        <v>6063037</v>
      </c>
      <c r="M209" s="4">
        <v>207</v>
      </c>
      <c r="N209" s="4" t="s">
        <v>2346</v>
      </c>
      <c r="O209" s="4" t="s">
        <v>2347</v>
      </c>
      <c r="P209" s="4" t="s">
        <v>2348</v>
      </c>
      <c r="Q209" s="4" t="s">
        <v>2349</v>
      </c>
      <c r="R209" s="4" t="s">
        <v>2350</v>
      </c>
      <c r="S209" s="4" t="s">
        <v>2351</v>
      </c>
      <c r="T209" s="4" t="s">
        <v>535</v>
      </c>
      <c r="U209" s="4" t="s">
        <v>2352</v>
      </c>
      <c r="V209" s="4" t="s">
        <v>45</v>
      </c>
      <c r="W209" s="4">
        <v>207</v>
      </c>
      <c r="X209" s="4" t="s">
        <v>2353</v>
      </c>
      <c r="Y209" s="4" t="s">
        <v>45</v>
      </c>
      <c r="Z209" s="4" t="s">
        <v>2354</v>
      </c>
      <c r="AA209" s="4" t="s">
        <v>2355</v>
      </c>
      <c r="AB209" s="4" t="s">
        <v>2356</v>
      </c>
      <c r="AC209" s="4" t="s">
        <v>2357</v>
      </c>
      <c r="AD209" s="4" t="s">
        <v>45</v>
      </c>
      <c r="AE209" s="4" t="s">
        <v>45</v>
      </c>
      <c r="AF209" s="4" t="s">
        <v>45</v>
      </c>
      <c r="AG209" s="4" t="s">
        <v>45</v>
      </c>
      <c r="AH209" s="4" t="s">
        <v>2358</v>
      </c>
      <c r="AI209" s="4" t="s">
        <v>45</v>
      </c>
      <c r="AJ209" s="4" t="s">
        <v>45</v>
      </c>
    </row>
    <row r="210" spans="1:36" s="4" customFormat="1" x14ac:dyDescent="0.25">
      <c r="A210" s="4">
        <v>4654</v>
      </c>
      <c r="B210" s="4" t="s">
        <v>2359</v>
      </c>
      <c r="C210" s="4" t="s">
        <v>2359</v>
      </c>
      <c r="D210" s="4">
        <v>10207.554462930701</v>
      </c>
      <c r="E210" s="4">
        <v>2.1266069981541298</v>
      </c>
      <c r="F210" s="4">
        <v>0.25090533863602299</v>
      </c>
      <c r="G210" s="4">
        <v>8.4757343535009504</v>
      </c>
      <c r="H210" s="5">
        <v>2.3360125201454501E-17</v>
      </c>
      <c r="I210" s="5">
        <v>2.8150868662189298E-5</v>
      </c>
      <c r="J210" s="4" t="s">
        <v>37</v>
      </c>
      <c r="K210" s="4">
        <v>6063034</v>
      </c>
      <c r="L210" s="4">
        <v>6064944</v>
      </c>
      <c r="M210" s="4">
        <v>636</v>
      </c>
      <c r="N210" s="4" t="s">
        <v>2360</v>
      </c>
      <c r="O210" s="4" t="s">
        <v>2361</v>
      </c>
      <c r="R210" s="4" t="s">
        <v>933</v>
      </c>
      <c r="S210" s="4" t="s">
        <v>2362</v>
      </c>
      <c r="T210" s="4" t="s">
        <v>2363</v>
      </c>
      <c r="U210" s="4" t="s">
        <v>2364</v>
      </c>
      <c r="V210" s="4" t="s">
        <v>45</v>
      </c>
      <c r="W210" s="4">
        <v>636</v>
      </c>
      <c r="X210" s="4" t="s">
        <v>2365</v>
      </c>
      <c r="Y210" s="4" t="s">
        <v>45</v>
      </c>
      <c r="Z210" s="4" t="s">
        <v>2366</v>
      </c>
      <c r="AA210" s="4" t="s">
        <v>2367</v>
      </c>
      <c r="AB210" s="4" t="s">
        <v>45</v>
      </c>
      <c r="AC210" s="4" t="s">
        <v>2368</v>
      </c>
      <c r="AD210" s="4" t="s">
        <v>45</v>
      </c>
      <c r="AE210" s="4" t="s">
        <v>2369</v>
      </c>
      <c r="AF210" s="4" t="s">
        <v>45</v>
      </c>
      <c r="AG210" s="4" t="s">
        <v>45</v>
      </c>
      <c r="AH210" s="4" t="s">
        <v>2370</v>
      </c>
      <c r="AI210" s="4" t="s">
        <v>45</v>
      </c>
      <c r="AJ210" s="4" t="s">
        <v>45</v>
      </c>
    </row>
    <row r="211" spans="1:36" s="4" customFormat="1" x14ac:dyDescent="0.25">
      <c r="A211" s="4">
        <v>4655</v>
      </c>
      <c r="B211" s="4" t="s">
        <v>3721</v>
      </c>
      <c r="C211" s="4" t="s">
        <v>3721</v>
      </c>
      <c r="D211" s="4">
        <v>2581.3923698608801</v>
      </c>
      <c r="E211" s="4">
        <v>2.0712912566109898</v>
      </c>
      <c r="F211" s="4">
        <v>0.287815015172252</v>
      </c>
      <c r="G211" s="4">
        <v>7.1966059705792604</v>
      </c>
      <c r="H211" s="5">
        <v>6.17298164134484E-13</v>
      </c>
      <c r="I211" s="4">
        <v>8.2213558327832905E-4</v>
      </c>
      <c r="J211" s="4" t="s">
        <v>37</v>
      </c>
      <c r="K211" s="4">
        <v>6064947</v>
      </c>
      <c r="L211" s="4">
        <v>6065783</v>
      </c>
      <c r="M211" s="4">
        <v>278</v>
      </c>
      <c r="N211" s="4" t="s">
        <v>3722</v>
      </c>
      <c r="O211" s="4" t="s">
        <v>3723</v>
      </c>
      <c r="P211" s="4" t="s">
        <v>3724</v>
      </c>
      <c r="S211" s="4" t="s">
        <v>3725</v>
      </c>
      <c r="T211" s="4" t="s">
        <v>98</v>
      </c>
      <c r="U211" s="4" t="s">
        <v>3726</v>
      </c>
      <c r="V211" s="4" t="s">
        <v>45</v>
      </c>
      <c r="W211" s="4">
        <v>278</v>
      </c>
      <c r="X211" s="4" t="s">
        <v>3727</v>
      </c>
      <c r="Y211" s="4" t="s">
        <v>45</v>
      </c>
      <c r="Z211" s="4" t="s">
        <v>3728</v>
      </c>
      <c r="AA211" s="4" t="s">
        <v>3729</v>
      </c>
      <c r="AB211" s="4" t="s">
        <v>3730</v>
      </c>
      <c r="AC211" s="4" t="s">
        <v>45</v>
      </c>
      <c r="AD211" s="4" t="s">
        <v>45</v>
      </c>
      <c r="AE211" s="4" t="s">
        <v>45</v>
      </c>
      <c r="AF211" s="4" t="s">
        <v>45</v>
      </c>
      <c r="AG211" s="4" t="s">
        <v>45</v>
      </c>
      <c r="AH211" s="4" t="s">
        <v>3731</v>
      </c>
      <c r="AI211" s="4" t="s">
        <v>3732</v>
      </c>
      <c r="AJ211" s="4" t="s">
        <v>45</v>
      </c>
    </row>
    <row r="212" spans="1:36" s="4" customFormat="1" x14ac:dyDescent="0.25">
      <c r="A212" s="4">
        <v>4656</v>
      </c>
      <c r="B212" s="4" t="s">
        <v>3733</v>
      </c>
      <c r="C212" s="4" t="s">
        <v>3733</v>
      </c>
      <c r="D212" s="4">
        <v>4769.3844179877296</v>
      </c>
      <c r="E212" s="4">
        <v>1.9711844944118599</v>
      </c>
      <c r="F212" s="4">
        <v>0.268347732746745</v>
      </c>
      <c r="G212" s="4">
        <v>7.3456349872431304</v>
      </c>
      <c r="H212" s="5">
        <v>2.0478453422704299E-13</v>
      </c>
      <c r="I212" s="4">
        <v>5.6068346362386605E-4</v>
      </c>
      <c r="J212" s="4" t="s">
        <v>37</v>
      </c>
      <c r="K212" s="4">
        <v>6065780</v>
      </c>
      <c r="L212" s="4">
        <v>6066448</v>
      </c>
      <c r="M212" s="4">
        <v>222</v>
      </c>
      <c r="N212" s="4" t="s">
        <v>919</v>
      </c>
      <c r="O212" s="4" t="s">
        <v>3734</v>
      </c>
      <c r="R212" s="4" t="s">
        <v>3735</v>
      </c>
      <c r="S212" s="4" t="s">
        <v>3736</v>
      </c>
      <c r="T212" s="4" t="s">
        <v>563</v>
      </c>
      <c r="U212" s="4" t="s">
        <v>3737</v>
      </c>
      <c r="V212" s="4" t="s">
        <v>45</v>
      </c>
      <c r="W212" s="4">
        <v>222</v>
      </c>
      <c r="X212" s="4" t="s">
        <v>3738</v>
      </c>
      <c r="Y212" s="4" t="s">
        <v>45</v>
      </c>
      <c r="Z212" s="4" t="s">
        <v>3739</v>
      </c>
      <c r="AA212" s="4" t="s">
        <v>3740</v>
      </c>
      <c r="AB212" s="4" t="s">
        <v>3741</v>
      </c>
      <c r="AC212" s="4" t="s">
        <v>45</v>
      </c>
      <c r="AD212" s="4" t="s">
        <v>3742</v>
      </c>
      <c r="AE212" s="4" t="s">
        <v>45</v>
      </c>
      <c r="AF212" s="4" t="s">
        <v>45</v>
      </c>
      <c r="AG212" s="4" t="s">
        <v>45</v>
      </c>
      <c r="AH212" s="4" t="s">
        <v>3743</v>
      </c>
      <c r="AI212" s="4" t="s">
        <v>45</v>
      </c>
      <c r="AJ212" s="4" t="s">
        <v>45</v>
      </c>
    </row>
    <row r="213" spans="1:36" s="4" customFormat="1" x14ac:dyDescent="0.25">
      <c r="A213" s="4">
        <v>4657</v>
      </c>
      <c r="B213" s="4" t="s">
        <v>2371</v>
      </c>
      <c r="C213" s="4" t="s">
        <v>2371</v>
      </c>
      <c r="D213" s="4">
        <v>9296.3437609957291</v>
      </c>
      <c r="E213" s="4">
        <v>2.0114467559085201</v>
      </c>
      <c r="F213" s="4">
        <v>0.32144107160026802</v>
      </c>
      <c r="G213" s="4">
        <v>6.2575909976117998</v>
      </c>
      <c r="H213" s="5">
        <v>3.9096953614070201E-10</v>
      </c>
      <c r="I213" s="4">
        <v>6.4691748494346297E-3</v>
      </c>
      <c r="J213" s="4" t="s">
        <v>37</v>
      </c>
      <c r="K213" s="4">
        <v>6066729</v>
      </c>
      <c r="L213" s="4">
        <v>6068204</v>
      </c>
      <c r="M213" s="4">
        <v>491</v>
      </c>
      <c r="N213" s="4" t="s">
        <v>919</v>
      </c>
      <c r="O213" s="4" t="s">
        <v>2372</v>
      </c>
      <c r="P213" s="4" t="s">
        <v>2373</v>
      </c>
      <c r="Q213" s="4" t="s">
        <v>2374</v>
      </c>
      <c r="R213" s="4" t="s">
        <v>2375</v>
      </c>
      <c r="S213" s="4" t="s">
        <v>2376</v>
      </c>
      <c r="T213" s="4" t="s">
        <v>535</v>
      </c>
      <c r="U213" s="4" t="s">
        <v>2377</v>
      </c>
      <c r="V213" s="4" t="s">
        <v>45</v>
      </c>
      <c r="W213" s="4">
        <v>491</v>
      </c>
      <c r="X213" s="4" t="s">
        <v>2378</v>
      </c>
      <c r="Y213" s="4" t="s">
        <v>45</v>
      </c>
      <c r="Z213" s="4" t="s">
        <v>45</v>
      </c>
      <c r="AA213" s="4" t="s">
        <v>2379</v>
      </c>
      <c r="AB213" s="4" t="s">
        <v>45</v>
      </c>
      <c r="AC213" s="4" t="s">
        <v>45</v>
      </c>
      <c r="AD213" s="4" t="s">
        <v>45</v>
      </c>
      <c r="AE213" s="4" t="s">
        <v>45</v>
      </c>
      <c r="AF213" s="4" t="s">
        <v>45</v>
      </c>
      <c r="AG213" s="4" t="s">
        <v>45</v>
      </c>
      <c r="AH213" s="4" t="s">
        <v>2380</v>
      </c>
      <c r="AI213" s="4" t="s">
        <v>45</v>
      </c>
      <c r="AJ213" s="4" t="s">
        <v>45</v>
      </c>
    </row>
    <row r="214" spans="1:36" s="4" customFormat="1" x14ac:dyDescent="0.25">
      <c r="A214" s="4">
        <v>4658</v>
      </c>
      <c r="B214" s="4" t="s">
        <v>3744</v>
      </c>
      <c r="C214" s="4" t="s">
        <v>3744</v>
      </c>
      <c r="D214" s="4">
        <v>2468.6521549552299</v>
      </c>
      <c r="E214" s="4">
        <v>1.6161570251789701</v>
      </c>
      <c r="F214" s="4">
        <v>0.20369654515803901</v>
      </c>
      <c r="G214" s="4">
        <v>7.9341405811525396</v>
      </c>
      <c r="H214" s="5">
        <v>2.1195790180516498E-15</v>
      </c>
      <c r="I214" s="4">
        <v>1.2252145417700501E-4</v>
      </c>
      <c r="J214" s="4" t="s">
        <v>37</v>
      </c>
      <c r="K214" s="4">
        <v>6068670</v>
      </c>
      <c r="L214" s="4">
        <v>6070508</v>
      </c>
      <c r="M214" s="4">
        <v>612</v>
      </c>
      <c r="N214" s="4" t="s">
        <v>3745</v>
      </c>
      <c r="O214" s="4" t="s">
        <v>3746</v>
      </c>
      <c r="P214" s="4" t="s">
        <v>3747</v>
      </c>
      <c r="Q214" s="4" t="s">
        <v>3748</v>
      </c>
      <c r="R214" s="4" t="s">
        <v>3749</v>
      </c>
      <c r="S214" s="4" t="s">
        <v>3750</v>
      </c>
      <c r="T214" s="4" t="s">
        <v>296</v>
      </c>
      <c r="U214" s="4" t="s">
        <v>3751</v>
      </c>
      <c r="V214" s="4" t="s">
        <v>45</v>
      </c>
      <c r="W214" s="4">
        <v>612</v>
      </c>
      <c r="X214" s="4" t="s">
        <v>45</v>
      </c>
      <c r="Y214" s="4" t="s">
        <v>45</v>
      </c>
      <c r="Z214" s="4" t="s">
        <v>3752</v>
      </c>
      <c r="AA214" s="4" t="s">
        <v>3753</v>
      </c>
      <c r="AB214" s="4" t="s">
        <v>45</v>
      </c>
      <c r="AC214" s="4" t="s">
        <v>3754</v>
      </c>
      <c r="AD214" s="4" t="s">
        <v>45</v>
      </c>
      <c r="AE214" s="4" t="s">
        <v>45</v>
      </c>
      <c r="AF214" s="4">
        <v>11324</v>
      </c>
      <c r="AG214" s="4" t="s">
        <v>45</v>
      </c>
      <c r="AH214" s="4" t="s">
        <v>354</v>
      </c>
      <c r="AI214" s="4" t="s">
        <v>3755</v>
      </c>
      <c r="AJ214" s="4" t="s">
        <v>45</v>
      </c>
    </row>
    <row r="215" spans="1:36" s="4" customFormat="1" x14ac:dyDescent="0.25">
      <c r="A215" s="4">
        <v>4727</v>
      </c>
      <c r="B215" s="4" t="s">
        <v>3756</v>
      </c>
      <c r="C215" s="4" t="s">
        <v>3756</v>
      </c>
      <c r="D215" s="4">
        <v>457.07302645248598</v>
      </c>
      <c r="E215" s="4">
        <v>1.0606750921317101</v>
      </c>
      <c r="F215" s="4">
        <v>0.20684081519004499</v>
      </c>
      <c r="G215" s="4">
        <v>5.1279777212111703</v>
      </c>
      <c r="H215" s="5">
        <v>2.9287108997928701E-7</v>
      </c>
      <c r="I215" s="4">
        <v>4.8995379454011202E-2</v>
      </c>
      <c r="J215" s="4" t="s">
        <v>37</v>
      </c>
      <c r="K215" s="4">
        <v>6146050</v>
      </c>
      <c r="L215" s="4">
        <v>6146937</v>
      </c>
      <c r="M215" s="4">
        <v>295</v>
      </c>
      <c r="N215" s="4" t="s">
        <v>3757</v>
      </c>
      <c r="O215" s="4" t="s">
        <v>3758</v>
      </c>
      <c r="P215" s="4" t="s">
        <v>3759</v>
      </c>
      <c r="Q215" s="4" t="s">
        <v>3760</v>
      </c>
      <c r="R215" s="4" t="s">
        <v>439</v>
      </c>
      <c r="S215" s="4" t="s">
        <v>3761</v>
      </c>
      <c r="T215" s="4" t="s">
        <v>43</v>
      </c>
      <c r="U215" s="4" t="s">
        <v>3762</v>
      </c>
      <c r="V215" s="4" t="s">
        <v>45</v>
      </c>
      <c r="W215" s="4">
        <v>295</v>
      </c>
      <c r="X215" s="4" t="s">
        <v>2045</v>
      </c>
      <c r="Y215" s="4" t="s">
        <v>45</v>
      </c>
      <c r="Z215" s="4" t="s">
        <v>3763</v>
      </c>
      <c r="AA215" s="4" t="s">
        <v>3764</v>
      </c>
      <c r="AB215" s="4" t="s">
        <v>45</v>
      </c>
      <c r="AC215" s="4" t="s">
        <v>45</v>
      </c>
      <c r="AD215" s="4" t="s">
        <v>45</v>
      </c>
      <c r="AE215" s="4" t="s">
        <v>3765</v>
      </c>
      <c r="AF215" s="4">
        <v>44562</v>
      </c>
      <c r="AG215" s="4" t="s">
        <v>45</v>
      </c>
      <c r="AH215" s="4" t="s">
        <v>2049</v>
      </c>
      <c r="AI215" s="4" t="s">
        <v>45</v>
      </c>
      <c r="AJ215" s="4" t="s">
        <v>45</v>
      </c>
    </row>
    <row r="216" spans="1:36" s="4" customFormat="1" x14ac:dyDescent="0.25">
      <c r="A216" s="4">
        <v>4798</v>
      </c>
      <c r="B216" s="4" t="s">
        <v>2393</v>
      </c>
      <c r="C216" s="4" t="s">
        <v>2393</v>
      </c>
      <c r="D216" s="4">
        <v>1790.04431703157</v>
      </c>
      <c r="E216" s="4">
        <v>1.95959606950239</v>
      </c>
      <c r="F216" s="4">
        <v>0.28775246227563001</v>
      </c>
      <c r="G216" s="4">
        <v>6.8100062602604199</v>
      </c>
      <c r="H216" s="5">
        <v>9.75944986352986E-12</v>
      </c>
      <c r="I216" s="4">
        <v>1.9645578516214301E-3</v>
      </c>
      <c r="J216" s="4" t="s">
        <v>37</v>
      </c>
      <c r="K216" s="4">
        <v>6226780</v>
      </c>
      <c r="L216" s="4">
        <v>6228003</v>
      </c>
      <c r="M216" s="4">
        <v>407</v>
      </c>
      <c r="N216" s="4" t="s">
        <v>2394</v>
      </c>
      <c r="O216" s="4" t="s">
        <v>2395</v>
      </c>
      <c r="P216" s="4" t="s">
        <v>2396</v>
      </c>
      <c r="Q216" s="4" t="s">
        <v>2397</v>
      </c>
      <c r="S216" s="4" t="s">
        <v>2398</v>
      </c>
      <c r="T216" s="4" t="s">
        <v>98</v>
      </c>
      <c r="U216" s="4" t="s">
        <v>2399</v>
      </c>
      <c r="V216" s="4" t="s">
        <v>45</v>
      </c>
      <c r="W216" s="4">
        <v>407</v>
      </c>
      <c r="X216" s="4" t="s">
        <v>2400</v>
      </c>
      <c r="Y216" s="4" t="s">
        <v>2401</v>
      </c>
      <c r="Z216" s="4" t="s">
        <v>2402</v>
      </c>
      <c r="AA216" s="4" t="s">
        <v>2403</v>
      </c>
      <c r="AB216" s="4" t="s">
        <v>2404</v>
      </c>
      <c r="AC216" s="4" t="s">
        <v>2341</v>
      </c>
      <c r="AD216" s="4" t="s">
        <v>2405</v>
      </c>
      <c r="AE216" s="4" t="s">
        <v>2342</v>
      </c>
      <c r="AF216" s="4" t="s">
        <v>45</v>
      </c>
      <c r="AG216" s="4" t="s">
        <v>45</v>
      </c>
      <c r="AH216" s="4" t="s">
        <v>2406</v>
      </c>
      <c r="AI216" s="4" t="s">
        <v>2407</v>
      </c>
      <c r="AJ216" s="4" t="s">
        <v>45</v>
      </c>
    </row>
    <row r="217" spans="1:36" s="4" customFormat="1" x14ac:dyDescent="0.25">
      <c r="A217" s="4">
        <v>4799</v>
      </c>
      <c r="B217" s="4" t="s">
        <v>2408</v>
      </c>
      <c r="C217" s="4" t="s">
        <v>2408</v>
      </c>
      <c r="D217" s="4">
        <v>806.87270282417205</v>
      </c>
      <c r="E217" s="4">
        <v>1.4750038015053299</v>
      </c>
      <c r="F217" s="4">
        <v>0.26853869957544002</v>
      </c>
      <c r="G217" s="4">
        <v>5.4927047901747903</v>
      </c>
      <c r="H217" s="5">
        <v>3.9582413854737598E-8</v>
      </c>
      <c r="I217" s="4">
        <v>2.7631191976110199E-2</v>
      </c>
      <c r="J217" s="4" t="s">
        <v>37</v>
      </c>
      <c r="K217" s="4">
        <v>6228199</v>
      </c>
      <c r="L217" s="4">
        <v>6228456</v>
      </c>
      <c r="M217" s="4">
        <v>85</v>
      </c>
      <c r="N217" s="4" t="s">
        <v>2409</v>
      </c>
      <c r="O217" s="4" t="s">
        <v>2410</v>
      </c>
      <c r="P217" s="4" t="s">
        <v>2411</v>
      </c>
      <c r="Q217" s="4" t="s">
        <v>2412</v>
      </c>
      <c r="R217" s="4" t="s">
        <v>1098</v>
      </c>
      <c r="S217" s="4" t="s">
        <v>2413</v>
      </c>
      <c r="T217" s="4" t="s">
        <v>390</v>
      </c>
      <c r="U217" s="4" t="s">
        <v>2409</v>
      </c>
      <c r="V217" s="4" t="s">
        <v>45</v>
      </c>
      <c r="W217" s="4">
        <v>85</v>
      </c>
      <c r="X217" s="4" t="s">
        <v>768</v>
      </c>
      <c r="Y217" s="4" t="s">
        <v>2414</v>
      </c>
      <c r="Z217" s="4" t="s">
        <v>2415</v>
      </c>
      <c r="AA217" s="4" t="s">
        <v>2416</v>
      </c>
      <c r="AB217" s="4" t="s">
        <v>45</v>
      </c>
      <c r="AC217" s="4" t="s">
        <v>2417</v>
      </c>
      <c r="AD217" s="4" t="s">
        <v>2418</v>
      </c>
      <c r="AE217" s="4" t="s">
        <v>45</v>
      </c>
      <c r="AF217" s="4" t="s">
        <v>45</v>
      </c>
      <c r="AG217" s="4" t="s">
        <v>45</v>
      </c>
      <c r="AH217" s="4" t="s">
        <v>2419</v>
      </c>
      <c r="AI217" s="4" t="s">
        <v>2420</v>
      </c>
      <c r="AJ217" s="4" t="s">
        <v>45</v>
      </c>
    </row>
    <row r="218" spans="1:36" s="4" customFormat="1" x14ac:dyDescent="0.25">
      <c r="A218" s="4">
        <v>4832</v>
      </c>
      <c r="B218" s="4" t="s">
        <v>2447</v>
      </c>
      <c r="C218" s="4" t="s">
        <v>2447</v>
      </c>
      <c r="D218" s="4">
        <v>1940.8364921191601</v>
      </c>
      <c r="E218" s="4">
        <v>-2.3426256549758699</v>
      </c>
      <c r="F218" s="4">
        <v>0.22310920494439501</v>
      </c>
      <c r="G218" s="4">
        <v>-10.4999058894039</v>
      </c>
      <c r="H218" s="5">
        <v>8.6466287184324403E-26</v>
      </c>
      <c r="I218" s="5">
        <v>3.5491684702293502E-8</v>
      </c>
      <c r="J218" s="4" t="s">
        <v>45</v>
      </c>
      <c r="K218" s="4" t="s">
        <v>45</v>
      </c>
      <c r="L218" s="4" t="s">
        <v>45</v>
      </c>
      <c r="M218" s="4" t="s">
        <v>45</v>
      </c>
      <c r="N218" s="4" t="s">
        <v>45</v>
      </c>
      <c r="O218" s="4" t="s">
        <v>45</v>
      </c>
      <c r="P218" s="4" t="s">
        <v>45</v>
      </c>
      <c r="Q218" s="4" t="s">
        <v>45</v>
      </c>
      <c r="R218" s="4" t="s">
        <v>45</v>
      </c>
      <c r="S218" s="4" t="s">
        <v>45</v>
      </c>
      <c r="T218" s="4" t="s">
        <v>45</v>
      </c>
      <c r="U218" s="4" t="s">
        <v>45</v>
      </c>
      <c r="V218" s="4" t="s">
        <v>45</v>
      </c>
      <c r="W218" s="4" t="s">
        <v>45</v>
      </c>
      <c r="X218" s="4" t="s">
        <v>45</v>
      </c>
      <c r="Y218" s="4" t="s">
        <v>45</v>
      </c>
      <c r="Z218" s="4" t="s">
        <v>45</v>
      </c>
      <c r="AA218" s="4" t="s">
        <v>45</v>
      </c>
      <c r="AB218" s="4" t="s">
        <v>45</v>
      </c>
      <c r="AC218" s="4" t="s">
        <v>45</v>
      </c>
      <c r="AD218" s="4" t="s">
        <v>45</v>
      </c>
      <c r="AE218" s="4" t="s">
        <v>45</v>
      </c>
      <c r="AF218" s="4" t="s">
        <v>45</v>
      </c>
      <c r="AG218" s="4" t="s">
        <v>45</v>
      </c>
      <c r="AH218" s="4" t="s">
        <v>45</v>
      </c>
      <c r="AI218" s="4" t="s">
        <v>45</v>
      </c>
      <c r="AJ218" s="4" t="s">
        <v>45</v>
      </c>
    </row>
    <row r="219" spans="1:36" s="4" customFormat="1" x14ac:dyDescent="0.25">
      <c r="A219" s="4">
        <v>4833</v>
      </c>
      <c r="B219" s="4" t="s">
        <v>2448</v>
      </c>
      <c r="C219" s="4" t="s">
        <v>2448</v>
      </c>
      <c r="D219" s="4">
        <v>4518.9612553227198</v>
      </c>
      <c r="E219" s="4">
        <v>-1.95721622335936</v>
      </c>
      <c r="F219" s="4">
        <v>0.24215181961138499</v>
      </c>
      <c r="G219" s="4">
        <v>-8.0825996951019192</v>
      </c>
      <c r="H219" s="5">
        <v>6.3400470150867803E-16</v>
      </c>
      <c r="I219" s="5">
        <v>8.1450689302355403E-5</v>
      </c>
      <c r="J219" s="4" t="s">
        <v>37</v>
      </c>
      <c r="K219" s="4">
        <v>6265958</v>
      </c>
      <c r="L219" s="4">
        <v>6266965</v>
      </c>
      <c r="M219" s="4">
        <v>335</v>
      </c>
      <c r="N219" s="4" t="s">
        <v>2449</v>
      </c>
      <c r="O219" s="4" t="s">
        <v>2450</v>
      </c>
      <c r="P219" s="4" t="s">
        <v>2451</v>
      </c>
      <c r="Q219" s="4" t="s">
        <v>2452</v>
      </c>
      <c r="R219" s="4" t="s">
        <v>324</v>
      </c>
      <c r="S219" s="4" t="s">
        <v>2453</v>
      </c>
      <c r="T219" s="4" t="s">
        <v>83</v>
      </c>
      <c r="U219" s="4" t="s">
        <v>2454</v>
      </c>
      <c r="V219" s="4" t="s">
        <v>45</v>
      </c>
      <c r="W219" s="4">
        <v>335</v>
      </c>
      <c r="X219" s="4" t="s">
        <v>45</v>
      </c>
      <c r="Y219" s="4" t="s">
        <v>45</v>
      </c>
      <c r="Z219" s="4" t="s">
        <v>2455</v>
      </c>
      <c r="AA219" s="4" t="s">
        <v>2456</v>
      </c>
      <c r="AB219" s="4" t="s">
        <v>2457</v>
      </c>
      <c r="AC219" s="4" t="s">
        <v>45</v>
      </c>
      <c r="AD219" s="4" t="s">
        <v>45</v>
      </c>
      <c r="AE219" s="4" t="s">
        <v>45</v>
      </c>
      <c r="AF219" s="4" t="s">
        <v>45</v>
      </c>
      <c r="AG219" s="4" t="s">
        <v>45</v>
      </c>
      <c r="AH219" s="4" t="s">
        <v>45</v>
      </c>
      <c r="AI219" s="4" t="s">
        <v>2458</v>
      </c>
      <c r="AJ219" s="4" t="s">
        <v>2459</v>
      </c>
    </row>
    <row r="220" spans="1:36" s="4" customFormat="1" x14ac:dyDescent="0.25">
      <c r="A220" s="4">
        <v>4834</v>
      </c>
      <c r="B220" s="4" t="s">
        <v>2460</v>
      </c>
      <c r="C220" s="4" t="s">
        <v>2460</v>
      </c>
      <c r="D220" s="4">
        <v>4583.42375173236</v>
      </c>
      <c r="E220" s="4">
        <v>-1.5395348392188399</v>
      </c>
      <c r="F220" s="4">
        <v>0.22917837812056499</v>
      </c>
      <c r="G220" s="4">
        <v>-6.7176269063608096</v>
      </c>
      <c r="H220" s="5">
        <v>1.8470788306873801E-11</v>
      </c>
      <c r="I220" s="4">
        <v>2.3985156803570402E-3</v>
      </c>
      <c r="J220" s="4" t="s">
        <v>37</v>
      </c>
      <c r="K220" s="4">
        <v>6266969</v>
      </c>
      <c r="L220" s="4">
        <v>6268405</v>
      </c>
      <c r="M220" s="4">
        <v>478</v>
      </c>
      <c r="N220" s="4" t="s">
        <v>2461</v>
      </c>
      <c r="O220" s="4" t="s">
        <v>2462</v>
      </c>
      <c r="P220" s="4" t="s">
        <v>2463</v>
      </c>
      <c r="Q220" s="4" t="s">
        <v>2464</v>
      </c>
      <c r="R220" s="4" t="s">
        <v>324</v>
      </c>
      <c r="S220" s="4" t="s">
        <v>2465</v>
      </c>
      <c r="T220" s="4" t="s">
        <v>83</v>
      </c>
      <c r="U220" s="4" t="s">
        <v>2466</v>
      </c>
      <c r="V220" s="4" t="s">
        <v>45</v>
      </c>
      <c r="W220" s="4">
        <v>478</v>
      </c>
      <c r="X220" s="4" t="s">
        <v>45</v>
      </c>
      <c r="Y220" s="4" t="s">
        <v>45</v>
      </c>
      <c r="Z220" s="4" t="s">
        <v>2467</v>
      </c>
      <c r="AA220" s="4" t="s">
        <v>2468</v>
      </c>
      <c r="AB220" s="4" t="s">
        <v>2469</v>
      </c>
      <c r="AC220" s="4" t="s">
        <v>45</v>
      </c>
      <c r="AD220" s="4" t="s">
        <v>45</v>
      </c>
      <c r="AE220" s="4" t="s">
        <v>45</v>
      </c>
      <c r="AF220" s="4" t="s">
        <v>45</v>
      </c>
      <c r="AG220" s="4" t="s">
        <v>45</v>
      </c>
      <c r="AH220" s="4" t="s">
        <v>45</v>
      </c>
      <c r="AI220" s="4" t="s">
        <v>45</v>
      </c>
      <c r="AJ220" s="4" t="s">
        <v>2470</v>
      </c>
    </row>
    <row r="221" spans="1:36" s="4" customFormat="1" x14ac:dyDescent="0.25">
      <c r="A221" s="4">
        <v>4868</v>
      </c>
      <c r="B221" s="4" t="s">
        <v>3766</v>
      </c>
      <c r="C221" s="4" t="s">
        <v>3766</v>
      </c>
      <c r="D221" s="4">
        <v>293.39892229263597</v>
      </c>
      <c r="E221" s="4">
        <v>1.40277666575063</v>
      </c>
      <c r="F221" s="4">
        <v>0.19670670484195199</v>
      </c>
      <c r="G221" s="4">
        <v>7.1313108868237398</v>
      </c>
      <c r="H221" s="5">
        <v>9.9417480466979699E-13</v>
      </c>
      <c r="I221" s="4">
        <v>9.4401431787695595E-4</v>
      </c>
      <c r="J221" s="4" t="s">
        <v>37</v>
      </c>
      <c r="K221" s="4">
        <v>6305321</v>
      </c>
      <c r="L221" s="4">
        <v>6306124</v>
      </c>
      <c r="M221" s="4">
        <v>267</v>
      </c>
      <c r="N221" s="4" t="s">
        <v>2041</v>
      </c>
      <c r="O221" s="4" t="s">
        <v>3767</v>
      </c>
      <c r="P221" s="4" t="s">
        <v>3768</v>
      </c>
      <c r="S221" s="4" t="s">
        <v>3769</v>
      </c>
      <c r="T221" s="4" t="s">
        <v>98</v>
      </c>
      <c r="U221" s="4" t="s">
        <v>3770</v>
      </c>
      <c r="V221" s="4" t="s">
        <v>45</v>
      </c>
      <c r="W221" s="4">
        <v>267</v>
      </c>
      <c r="X221" s="4" t="s">
        <v>45</v>
      </c>
      <c r="Y221" s="4" t="s">
        <v>45</v>
      </c>
      <c r="Z221" s="4" t="s">
        <v>45</v>
      </c>
      <c r="AA221" s="4" t="s">
        <v>3771</v>
      </c>
      <c r="AB221" s="4" t="s">
        <v>45</v>
      </c>
      <c r="AC221" s="4" t="s">
        <v>45</v>
      </c>
      <c r="AD221" s="4" t="s">
        <v>45</v>
      </c>
      <c r="AE221" s="4" t="s">
        <v>45</v>
      </c>
      <c r="AF221" s="4" t="s">
        <v>45</v>
      </c>
      <c r="AG221" s="4" t="s">
        <v>45</v>
      </c>
      <c r="AH221" s="4" t="s">
        <v>45</v>
      </c>
      <c r="AI221" s="4" t="s">
        <v>45</v>
      </c>
      <c r="AJ221" s="4" t="s">
        <v>45</v>
      </c>
    </row>
    <row r="222" spans="1:36" s="4" customFormat="1" x14ac:dyDescent="0.25">
      <c r="A222" s="4">
        <v>4906</v>
      </c>
      <c r="B222" s="4" t="s">
        <v>2471</v>
      </c>
      <c r="C222" s="4" t="s">
        <v>2471</v>
      </c>
      <c r="D222" s="4">
        <v>1443.7651281989999</v>
      </c>
      <c r="E222" s="4">
        <v>1.2695785852617401</v>
      </c>
      <c r="F222" s="4">
        <v>0.24292043105898301</v>
      </c>
      <c r="G222" s="4">
        <v>5.2263145579281201</v>
      </c>
      <c r="H222" s="5">
        <v>1.7292207961958201E-7</v>
      </c>
      <c r="I222" s="4">
        <v>4.2389761828635401E-2</v>
      </c>
      <c r="J222" s="4" t="s">
        <v>37</v>
      </c>
      <c r="K222" s="4">
        <v>6346171</v>
      </c>
      <c r="L222" s="4">
        <v>6348066</v>
      </c>
      <c r="M222" s="4">
        <v>631</v>
      </c>
      <c r="N222" s="4" t="s">
        <v>2472</v>
      </c>
      <c r="O222" s="4" t="s">
        <v>2473</v>
      </c>
      <c r="P222" s="4" t="s">
        <v>2474</v>
      </c>
      <c r="Q222" s="4" t="s">
        <v>2475</v>
      </c>
      <c r="R222" s="4" t="s">
        <v>2476</v>
      </c>
      <c r="S222" s="4" t="s">
        <v>2477</v>
      </c>
      <c r="T222" s="4" t="s">
        <v>576</v>
      </c>
      <c r="U222" s="4" t="s">
        <v>2472</v>
      </c>
      <c r="V222" s="4" t="s">
        <v>45</v>
      </c>
      <c r="W222" s="4">
        <v>631</v>
      </c>
      <c r="X222" s="4" t="s">
        <v>2478</v>
      </c>
      <c r="Y222" s="4" t="s">
        <v>45</v>
      </c>
      <c r="Z222" s="4" t="s">
        <v>2479</v>
      </c>
      <c r="AA222" s="4" t="s">
        <v>2480</v>
      </c>
      <c r="AB222" s="4" t="s">
        <v>45</v>
      </c>
      <c r="AC222" s="4" t="s">
        <v>45</v>
      </c>
      <c r="AD222" s="4" t="s">
        <v>45</v>
      </c>
      <c r="AE222" s="4" t="s">
        <v>45</v>
      </c>
      <c r="AF222" s="4" t="s">
        <v>45</v>
      </c>
      <c r="AG222" s="4" t="s">
        <v>45</v>
      </c>
      <c r="AH222" s="4" t="s">
        <v>2481</v>
      </c>
      <c r="AI222" s="4" t="s">
        <v>2482</v>
      </c>
      <c r="AJ222" s="4" t="s">
        <v>2483</v>
      </c>
    </row>
    <row r="223" spans="1:36" s="4" customFormat="1" x14ac:dyDescent="0.25">
      <c r="A223" s="4">
        <v>4994</v>
      </c>
      <c r="B223" s="4" t="s">
        <v>3772</v>
      </c>
      <c r="C223" s="4" t="s">
        <v>3772</v>
      </c>
      <c r="D223" s="4">
        <v>1987.74007973681</v>
      </c>
      <c r="E223" s="4">
        <v>1.31118057560766</v>
      </c>
      <c r="F223" s="4">
        <v>0.25338406819743903</v>
      </c>
      <c r="G223" s="4">
        <v>5.1746764701321997</v>
      </c>
      <c r="H223" s="5">
        <v>2.2830623763728799E-7</v>
      </c>
      <c r="I223" s="4">
        <v>4.5807086092848198E-2</v>
      </c>
      <c r="J223" s="4" t="s">
        <v>37</v>
      </c>
      <c r="K223" s="4">
        <v>6445302</v>
      </c>
      <c r="L223" s="4">
        <v>6445736</v>
      </c>
      <c r="M223" s="4">
        <v>144</v>
      </c>
      <c r="N223" s="4" t="s">
        <v>3773</v>
      </c>
      <c r="O223" s="4" t="s">
        <v>3774</v>
      </c>
      <c r="P223" s="4" t="s">
        <v>3775</v>
      </c>
      <c r="Q223" s="4" t="s">
        <v>2257</v>
      </c>
      <c r="R223" s="4" t="s">
        <v>1098</v>
      </c>
      <c r="S223" s="4" t="s">
        <v>3776</v>
      </c>
      <c r="T223" s="4" t="s">
        <v>390</v>
      </c>
      <c r="U223" s="4" t="s">
        <v>1144</v>
      </c>
      <c r="V223" s="4" t="s">
        <v>45</v>
      </c>
      <c r="W223" s="4">
        <v>144</v>
      </c>
      <c r="X223" s="4" t="s">
        <v>3777</v>
      </c>
      <c r="Y223" s="4" t="s">
        <v>3778</v>
      </c>
      <c r="Z223" s="4" t="s">
        <v>3779</v>
      </c>
      <c r="AA223" s="4" t="s">
        <v>3780</v>
      </c>
      <c r="AB223" s="4" t="s">
        <v>45</v>
      </c>
      <c r="AC223" s="4" t="s">
        <v>45</v>
      </c>
      <c r="AD223" s="4" t="s">
        <v>3781</v>
      </c>
      <c r="AE223" s="4" t="s">
        <v>45</v>
      </c>
      <c r="AF223" s="4" t="s">
        <v>45</v>
      </c>
      <c r="AG223" s="4" t="s">
        <v>45</v>
      </c>
      <c r="AH223" s="4" t="s">
        <v>3782</v>
      </c>
      <c r="AI223" s="4" t="s">
        <v>3783</v>
      </c>
      <c r="AJ223" s="4" t="s">
        <v>45</v>
      </c>
    </row>
    <row r="224" spans="1:36" s="4" customFormat="1" x14ac:dyDescent="0.25">
      <c r="A224" s="4">
        <v>4995</v>
      </c>
      <c r="B224" s="4" t="s">
        <v>3784</v>
      </c>
      <c r="C224" s="4" t="s">
        <v>3784</v>
      </c>
      <c r="D224" s="4">
        <v>593.50838444650503</v>
      </c>
      <c r="E224" s="4">
        <v>1.4096205795985299</v>
      </c>
      <c r="F224" s="4">
        <v>0.27405208246733598</v>
      </c>
      <c r="G224" s="4">
        <v>5.1436229453448501</v>
      </c>
      <c r="H224" s="5">
        <v>2.69490149722706E-7</v>
      </c>
      <c r="I224" s="4">
        <v>4.7900076749184201E-2</v>
      </c>
      <c r="J224" s="4" t="s">
        <v>37</v>
      </c>
      <c r="K224" s="4">
        <v>6445740</v>
      </c>
      <c r="L224" s="4">
        <v>6445916</v>
      </c>
      <c r="M224" s="4">
        <v>58</v>
      </c>
      <c r="N224" s="4" t="s">
        <v>3785</v>
      </c>
      <c r="O224" s="4" t="s">
        <v>3786</v>
      </c>
      <c r="P224" s="4" t="s">
        <v>3787</v>
      </c>
      <c r="Q224" s="4" t="s">
        <v>2548</v>
      </c>
      <c r="R224" s="4" t="s">
        <v>1098</v>
      </c>
      <c r="S224" s="4" t="s">
        <v>3788</v>
      </c>
      <c r="T224" s="4" t="s">
        <v>390</v>
      </c>
      <c r="U224" s="4" t="s">
        <v>3785</v>
      </c>
      <c r="V224" s="4" t="s">
        <v>45</v>
      </c>
      <c r="W224" s="4">
        <v>58</v>
      </c>
      <c r="X224" s="4" t="s">
        <v>3789</v>
      </c>
      <c r="Y224" s="4" t="s">
        <v>3790</v>
      </c>
      <c r="Z224" s="4" t="s">
        <v>3791</v>
      </c>
      <c r="AA224" s="4" t="s">
        <v>3792</v>
      </c>
      <c r="AB224" s="4" t="s">
        <v>3793</v>
      </c>
      <c r="AC224" s="4" t="s">
        <v>45</v>
      </c>
      <c r="AD224" s="4" t="s">
        <v>45</v>
      </c>
      <c r="AE224" s="4" t="s">
        <v>45</v>
      </c>
      <c r="AF224" s="4" t="s">
        <v>45</v>
      </c>
      <c r="AG224" s="4" t="s">
        <v>45</v>
      </c>
      <c r="AH224" s="4" t="s">
        <v>3794</v>
      </c>
      <c r="AI224" s="4" t="s">
        <v>3795</v>
      </c>
      <c r="AJ224" s="4" t="s">
        <v>45</v>
      </c>
    </row>
    <row r="225" spans="1:36" s="4" customFormat="1" x14ac:dyDescent="0.25">
      <c r="A225" s="4">
        <v>5008</v>
      </c>
      <c r="B225" s="4" t="s">
        <v>3796</v>
      </c>
      <c r="C225" s="4" t="s">
        <v>3796</v>
      </c>
      <c r="D225" s="4">
        <v>1008.46931465181</v>
      </c>
      <c r="E225" s="4">
        <v>1.5895096237594899</v>
      </c>
      <c r="F225" s="4">
        <v>0.28924252961885299</v>
      </c>
      <c r="G225" s="4">
        <v>5.4954215268897402</v>
      </c>
      <c r="H225" s="5">
        <v>3.8977824250765901E-8</v>
      </c>
      <c r="I225" s="4">
        <v>2.7631191976110199E-2</v>
      </c>
      <c r="J225" s="4" t="s">
        <v>37</v>
      </c>
      <c r="K225" s="4">
        <v>6451114</v>
      </c>
      <c r="L225" s="4">
        <v>6451446</v>
      </c>
      <c r="M225" s="4">
        <v>110</v>
      </c>
      <c r="N225" s="4" t="s">
        <v>3797</v>
      </c>
      <c r="O225" s="4" t="s">
        <v>3798</v>
      </c>
      <c r="P225" s="4" t="s">
        <v>3799</v>
      </c>
      <c r="Q225" s="4" t="s">
        <v>3800</v>
      </c>
      <c r="R225" s="4" t="s">
        <v>1098</v>
      </c>
      <c r="S225" s="4" t="s">
        <v>3801</v>
      </c>
      <c r="T225" s="4" t="s">
        <v>390</v>
      </c>
      <c r="U225" s="4" t="s">
        <v>3802</v>
      </c>
      <c r="V225" s="4" t="s">
        <v>45</v>
      </c>
      <c r="W225" s="4">
        <v>110</v>
      </c>
      <c r="X225" s="4" t="s">
        <v>3803</v>
      </c>
      <c r="Y225" s="4" t="s">
        <v>3804</v>
      </c>
      <c r="Z225" s="4" t="s">
        <v>3805</v>
      </c>
      <c r="AA225" s="4" t="s">
        <v>3806</v>
      </c>
      <c r="AB225" s="4" t="s">
        <v>45</v>
      </c>
      <c r="AC225" s="4" t="s">
        <v>45</v>
      </c>
      <c r="AD225" s="4" t="s">
        <v>3807</v>
      </c>
      <c r="AE225" s="4" t="s">
        <v>45</v>
      </c>
      <c r="AF225" s="4" t="s">
        <v>45</v>
      </c>
      <c r="AG225" s="4" t="s">
        <v>45</v>
      </c>
      <c r="AH225" s="4" t="s">
        <v>3808</v>
      </c>
      <c r="AI225" s="4" t="s">
        <v>3809</v>
      </c>
      <c r="AJ225" s="4" t="s">
        <v>45</v>
      </c>
    </row>
    <row r="226" spans="1:36" s="4" customFormat="1" x14ac:dyDescent="0.25">
      <c r="A226" s="4">
        <v>5009</v>
      </c>
      <c r="B226" s="4" t="s">
        <v>3810</v>
      </c>
      <c r="C226" s="4" t="s">
        <v>3810</v>
      </c>
      <c r="D226" s="4">
        <v>1878.6726170854599</v>
      </c>
      <c r="E226" s="4">
        <v>1.6003405065767</v>
      </c>
      <c r="F226" s="4">
        <v>0.239562123054263</v>
      </c>
      <c r="G226" s="4">
        <v>6.6802735180895496</v>
      </c>
      <c r="H226" s="5">
        <v>2.38496697823545E-11</v>
      </c>
      <c r="I226" s="4">
        <v>2.5765625199808098E-3</v>
      </c>
      <c r="J226" s="4" t="s">
        <v>37</v>
      </c>
      <c r="K226" s="4">
        <v>6451460</v>
      </c>
      <c r="L226" s="4">
        <v>6451735</v>
      </c>
      <c r="M226" s="4">
        <v>91</v>
      </c>
      <c r="N226" s="4" t="s">
        <v>3811</v>
      </c>
      <c r="O226" s="4" t="s">
        <v>3812</v>
      </c>
      <c r="P226" s="4" t="s">
        <v>3813</v>
      </c>
      <c r="Q226" s="4" t="s">
        <v>1319</v>
      </c>
      <c r="R226" s="4" t="s">
        <v>1098</v>
      </c>
      <c r="S226" s="4" t="s">
        <v>3814</v>
      </c>
      <c r="T226" s="4" t="s">
        <v>390</v>
      </c>
      <c r="U226" s="4" t="s">
        <v>3815</v>
      </c>
      <c r="V226" s="4" t="s">
        <v>45</v>
      </c>
      <c r="W226" s="4">
        <v>91</v>
      </c>
      <c r="X226" s="4" t="s">
        <v>3816</v>
      </c>
      <c r="Y226" s="4" t="s">
        <v>3817</v>
      </c>
      <c r="Z226" s="4" t="s">
        <v>3818</v>
      </c>
      <c r="AA226" s="4" t="s">
        <v>3819</v>
      </c>
      <c r="AB226" s="4" t="s">
        <v>3820</v>
      </c>
      <c r="AC226" s="4" t="s">
        <v>3821</v>
      </c>
      <c r="AD226" s="4" t="s">
        <v>3822</v>
      </c>
      <c r="AE226" s="4" t="s">
        <v>45</v>
      </c>
      <c r="AF226" s="4" t="s">
        <v>45</v>
      </c>
      <c r="AG226" s="4" t="s">
        <v>45</v>
      </c>
      <c r="AH226" s="4" t="s">
        <v>3823</v>
      </c>
      <c r="AI226" s="4" t="s">
        <v>3824</v>
      </c>
      <c r="AJ226" s="4" t="s">
        <v>45</v>
      </c>
    </row>
    <row r="227" spans="1:36" s="4" customFormat="1" x14ac:dyDescent="0.25">
      <c r="A227" s="4">
        <v>5010</v>
      </c>
      <c r="B227" s="4" t="s">
        <v>2529</v>
      </c>
      <c r="C227" s="4" t="s">
        <v>2529</v>
      </c>
      <c r="D227" s="4">
        <v>2790.41494892221</v>
      </c>
      <c r="E227" s="4">
        <v>1.3936114840426099</v>
      </c>
      <c r="F227" s="4">
        <v>0.24230397320958</v>
      </c>
      <c r="G227" s="4">
        <v>5.7515007516496901</v>
      </c>
      <c r="H227" s="5">
        <v>8.84546877885792E-9</v>
      </c>
      <c r="I227" s="4">
        <v>1.7331483356400099E-2</v>
      </c>
      <c r="J227" s="4" t="s">
        <v>37</v>
      </c>
      <c r="K227" s="4">
        <v>6451752</v>
      </c>
      <c r="L227" s="4">
        <v>6452576</v>
      </c>
      <c r="M227" s="4">
        <v>274</v>
      </c>
      <c r="N227" s="4" t="s">
        <v>2530</v>
      </c>
      <c r="O227" s="4" t="s">
        <v>2531</v>
      </c>
      <c r="P227" s="4" t="s">
        <v>2532</v>
      </c>
      <c r="Q227" s="4" t="s">
        <v>2533</v>
      </c>
      <c r="R227" s="4" t="s">
        <v>1098</v>
      </c>
      <c r="S227" s="4" t="s">
        <v>2534</v>
      </c>
      <c r="T227" s="4" t="s">
        <v>390</v>
      </c>
      <c r="U227" s="4" t="s">
        <v>2535</v>
      </c>
      <c r="V227" s="4" t="s">
        <v>45</v>
      </c>
      <c r="W227" s="4">
        <v>274</v>
      </c>
      <c r="X227" s="4" t="s">
        <v>2536</v>
      </c>
      <c r="Y227" s="4" t="s">
        <v>2537</v>
      </c>
      <c r="Z227" s="4" t="s">
        <v>2538</v>
      </c>
      <c r="AA227" s="4" t="s">
        <v>2539</v>
      </c>
      <c r="AB227" s="4" t="s">
        <v>2540</v>
      </c>
      <c r="AC227" s="4" t="s">
        <v>45</v>
      </c>
      <c r="AD227" s="4" t="s">
        <v>2541</v>
      </c>
      <c r="AE227" s="4" t="s">
        <v>45</v>
      </c>
      <c r="AF227" s="4" t="s">
        <v>45</v>
      </c>
      <c r="AG227" s="4" t="s">
        <v>45</v>
      </c>
      <c r="AH227" s="4" t="s">
        <v>2542</v>
      </c>
      <c r="AI227" s="4" t="s">
        <v>2543</v>
      </c>
      <c r="AJ227" s="4" t="s">
        <v>45</v>
      </c>
    </row>
    <row r="228" spans="1:36" s="4" customFormat="1" x14ac:dyDescent="0.25">
      <c r="A228" s="4">
        <v>5011</v>
      </c>
      <c r="B228" s="4" t="s">
        <v>2544</v>
      </c>
      <c r="C228" s="4" t="s">
        <v>2544</v>
      </c>
      <c r="D228" s="4">
        <v>1325.03430139342</v>
      </c>
      <c r="E228" s="4">
        <v>1.6659141748335999</v>
      </c>
      <c r="F228" s="4">
        <v>0.265781769377467</v>
      </c>
      <c r="G228" s="4">
        <v>6.2679775920508796</v>
      </c>
      <c r="H228" s="5">
        <v>3.65767401315091E-10</v>
      </c>
      <c r="I228" s="4">
        <v>6.3590110851606601E-3</v>
      </c>
      <c r="J228" s="4" t="s">
        <v>37</v>
      </c>
      <c r="K228" s="4">
        <v>6452591</v>
      </c>
      <c r="L228" s="4">
        <v>6452890</v>
      </c>
      <c r="M228" s="4">
        <v>99</v>
      </c>
      <c r="N228" s="4" t="s">
        <v>2545</v>
      </c>
      <c r="O228" s="4" t="s">
        <v>2546</v>
      </c>
      <c r="P228" s="4" t="s">
        <v>2547</v>
      </c>
      <c r="Q228" s="4" t="s">
        <v>2548</v>
      </c>
      <c r="R228" s="4" t="s">
        <v>1098</v>
      </c>
      <c r="S228" s="4" t="s">
        <v>2549</v>
      </c>
      <c r="T228" s="4" t="s">
        <v>390</v>
      </c>
      <c r="U228" s="4" t="s">
        <v>2550</v>
      </c>
      <c r="V228" s="4" t="s">
        <v>45</v>
      </c>
      <c r="W228" s="4">
        <v>99</v>
      </c>
      <c r="X228" s="4" t="s">
        <v>2551</v>
      </c>
      <c r="Y228" s="4" t="s">
        <v>2552</v>
      </c>
      <c r="Z228" s="4" t="s">
        <v>2553</v>
      </c>
      <c r="AA228" s="4" t="s">
        <v>2554</v>
      </c>
      <c r="AB228" s="4" t="s">
        <v>45</v>
      </c>
      <c r="AC228" s="4" t="s">
        <v>45</v>
      </c>
      <c r="AD228" s="4" t="s">
        <v>45</v>
      </c>
      <c r="AE228" s="4" t="s">
        <v>45</v>
      </c>
      <c r="AF228" s="4" t="s">
        <v>45</v>
      </c>
      <c r="AG228" s="4" t="s">
        <v>45</v>
      </c>
      <c r="AH228" s="4" t="s">
        <v>2555</v>
      </c>
      <c r="AI228" s="4" t="s">
        <v>45</v>
      </c>
      <c r="AJ228" s="4" t="s">
        <v>45</v>
      </c>
    </row>
    <row r="229" spans="1:36" s="4" customFormat="1" x14ac:dyDescent="0.25">
      <c r="A229" s="4">
        <v>5012</v>
      </c>
      <c r="B229" s="4" t="s">
        <v>2556</v>
      </c>
      <c r="C229" s="4" t="s">
        <v>2556</v>
      </c>
      <c r="D229" s="4">
        <v>2067.4936748189598</v>
      </c>
      <c r="E229" s="4">
        <v>1.64075393584206</v>
      </c>
      <c r="F229" s="4">
        <v>0.28358988527213402</v>
      </c>
      <c r="G229" s="4">
        <v>5.78565746189284</v>
      </c>
      <c r="H229" s="5">
        <v>7.2229264780584297E-9</v>
      </c>
      <c r="I229" s="4">
        <v>1.6247922123238102E-2</v>
      </c>
      <c r="J229" s="4" t="s">
        <v>37</v>
      </c>
      <c r="K229" s="4">
        <v>6452887</v>
      </c>
      <c r="L229" s="4">
        <v>6453489</v>
      </c>
      <c r="M229" s="4">
        <v>200</v>
      </c>
      <c r="N229" s="4" t="s">
        <v>2557</v>
      </c>
      <c r="O229" s="4" t="s">
        <v>2558</v>
      </c>
      <c r="P229" s="4" t="s">
        <v>2559</v>
      </c>
      <c r="Q229" s="4" t="s">
        <v>2560</v>
      </c>
      <c r="R229" s="4" t="s">
        <v>1098</v>
      </c>
      <c r="S229" s="4" t="s">
        <v>2561</v>
      </c>
      <c r="T229" s="4" t="s">
        <v>390</v>
      </c>
      <c r="U229" s="4" t="s">
        <v>2562</v>
      </c>
      <c r="V229" s="4" t="s">
        <v>45</v>
      </c>
      <c r="W229" s="4">
        <v>200</v>
      </c>
      <c r="X229" s="4" t="s">
        <v>2563</v>
      </c>
      <c r="Y229" s="4" t="s">
        <v>2564</v>
      </c>
      <c r="Z229" s="4" t="s">
        <v>2565</v>
      </c>
      <c r="AA229" s="4" t="s">
        <v>2566</v>
      </c>
      <c r="AB229" s="4" t="s">
        <v>45</v>
      </c>
      <c r="AC229" s="4" t="s">
        <v>45</v>
      </c>
      <c r="AD229" s="4" t="s">
        <v>45</v>
      </c>
      <c r="AE229" s="4" t="s">
        <v>45</v>
      </c>
      <c r="AF229" s="4" t="s">
        <v>45</v>
      </c>
      <c r="AG229" s="4" t="s">
        <v>45</v>
      </c>
      <c r="AH229" s="4" t="s">
        <v>2567</v>
      </c>
      <c r="AI229" s="4" t="s">
        <v>2568</v>
      </c>
      <c r="AJ229" s="4" t="s">
        <v>45</v>
      </c>
    </row>
    <row r="230" spans="1:36" s="4" customFormat="1" x14ac:dyDescent="0.25">
      <c r="A230" s="4">
        <v>5016</v>
      </c>
      <c r="B230" s="4" t="s">
        <v>2597</v>
      </c>
      <c r="C230" s="4" t="s">
        <v>2597</v>
      </c>
      <c r="D230" s="4">
        <v>11495.763888060001</v>
      </c>
      <c r="E230" s="4">
        <v>1.4288084546375299</v>
      </c>
      <c r="F230" s="4">
        <v>0.25441747621560201</v>
      </c>
      <c r="G230" s="4">
        <v>5.6159996392178204</v>
      </c>
      <c r="H230" s="5">
        <v>1.9542906770110499E-8</v>
      </c>
      <c r="I230" s="4">
        <v>2.25052174745628E-2</v>
      </c>
      <c r="J230" s="4" t="s">
        <v>37</v>
      </c>
      <c r="K230" s="4">
        <v>6455894</v>
      </c>
      <c r="L230" s="4">
        <v>6458020</v>
      </c>
      <c r="M230" s="4">
        <v>708</v>
      </c>
      <c r="N230" s="4" t="s">
        <v>2598</v>
      </c>
      <c r="O230" s="4" t="s">
        <v>2599</v>
      </c>
      <c r="P230" s="4" t="s">
        <v>2600</v>
      </c>
      <c r="Q230" s="4" t="s">
        <v>2601</v>
      </c>
      <c r="S230" s="4" t="s">
        <v>2602</v>
      </c>
      <c r="T230" s="4" t="s">
        <v>390</v>
      </c>
      <c r="U230" s="4" t="s">
        <v>2603</v>
      </c>
      <c r="V230" s="4" t="s">
        <v>45</v>
      </c>
      <c r="W230" s="4">
        <v>708</v>
      </c>
      <c r="X230" s="4" t="s">
        <v>2604</v>
      </c>
      <c r="Y230" s="4" t="s">
        <v>2605</v>
      </c>
      <c r="Z230" s="4" t="s">
        <v>2606</v>
      </c>
      <c r="AA230" s="4" t="s">
        <v>2607</v>
      </c>
      <c r="AB230" s="4" t="s">
        <v>45</v>
      </c>
      <c r="AC230" s="4" t="s">
        <v>1272</v>
      </c>
      <c r="AD230" s="4" t="s">
        <v>1089</v>
      </c>
      <c r="AE230" s="4" t="s">
        <v>1090</v>
      </c>
      <c r="AF230" s="4" t="s">
        <v>45</v>
      </c>
      <c r="AG230" s="4" t="s">
        <v>2608</v>
      </c>
      <c r="AH230" s="4" t="s">
        <v>2609</v>
      </c>
      <c r="AI230" s="4" t="s">
        <v>2610</v>
      </c>
      <c r="AJ230" s="4" t="s">
        <v>45</v>
      </c>
    </row>
    <row r="231" spans="1:36" s="4" customFormat="1" x14ac:dyDescent="0.25">
      <c r="A231" s="4">
        <v>5022</v>
      </c>
      <c r="B231" s="4" t="s">
        <v>3825</v>
      </c>
      <c r="C231" s="4" t="s">
        <v>3825</v>
      </c>
      <c r="D231" s="4">
        <v>3185.5274114281701</v>
      </c>
      <c r="E231" s="4">
        <v>1.4893707707461901</v>
      </c>
      <c r="F231" s="4">
        <v>0.27572699326336397</v>
      </c>
      <c r="G231" s="4">
        <v>5.4016139410898996</v>
      </c>
      <c r="H231" s="5">
        <v>6.6043967692449294E-8</v>
      </c>
      <c r="I231" s="4">
        <v>3.2161160339419799E-2</v>
      </c>
      <c r="J231" s="4" t="s">
        <v>37</v>
      </c>
      <c r="K231" s="4">
        <v>6468207</v>
      </c>
      <c r="L231" s="4">
        <v>6468707</v>
      </c>
      <c r="M231" s="4">
        <v>166</v>
      </c>
      <c r="N231" s="4" t="s">
        <v>3826</v>
      </c>
      <c r="O231" s="4" t="s">
        <v>3827</v>
      </c>
      <c r="P231" s="4" t="s">
        <v>3828</v>
      </c>
      <c r="Q231" s="4" t="s">
        <v>2412</v>
      </c>
      <c r="R231" s="4" t="s">
        <v>1098</v>
      </c>
      <c r="S231" s="4" t="s">
        <v>3829</v>
      </c>
      <c r="T231" s="4" t="s">
        <v>390</v>
      </c>
      <c r="U231" s="4" t="s">
        <v>3826</v>
      </c>
      <c r="V231" s="4" t="s">
        <v>45</v>
      </c>
      <c r="W231" s="4">
        <v>166</v>
      </c>
      <c r="X231" s="4" t="s">
        <v>45</v>
      </c>
      <c r="Y231" s="4" t="s">
        <v>3830</v>
      </c>
      <c r="Z231" s="4" t="s">
        <v>3831</v>
      </c>
      <c r="AA231" s="4" t="s">
        <v>3832</v>
      </c>
      <c r="AB231" s="4" t="s">
        <v>45</v>
      </c>
      <c r="AC231" s="4" t="s">
        <v>45</v>
      </c>
      <c r="AD231" s="4" t="s">
        <v>3833</v>
      </c>
      <c r="AE231" s="4" t="s">
        <v>45</v>
      </c>
      <c r="AF231" s="4" t="s">
        <v>45</v>
      </c>
      <c r="AG231" s="4" t="s">
        <v>45</v>
      </c>
      <c r="AH231" s="4" t="s">
        <v>3834</v>
      </c>
      <c r="AI231" s="4" t="s">
        <v>45</v>
      </c>
      <c r="AJ231" s="4" t="s">
        <v>45</v>
      </c>
    </row>
    <row r="232" spans="1:36" s="4" customFormat="1" x14ac:dyDescent="0.25">
      <c r="A232" s="4">
        <v>5024</v>
      </c>
      <c r="B232" s="4" t="s">
        <v>3835</v>
      </c>
      <c r="C232" s="4" t="s">
        <v>3835</v>
      </c>
      <c r="D232" s="4">
        <v>1405.53519594256</v>
      </c>
      <c r="E232" s="4">
        <v>1.6092705117881101</v>
      </c>
      <c r="F232" s="4">
        <v>0.310931919903978</v>
      </c>
      <c r="G232" s="4">
        <v>5.1756362366562003</v>
      </c>
      <c r="H232" s="5">
        <v>2.2713561786837099E-7</v>
      </c>
      <c r="I232" s="4">
        <v>4.5807086092848198E-2</v>
      </c>
      <c r="J232" s="4" t="s">
        <v>37</v>
      </c>
      <c r="K232" s="4">
        <v>6469601</v>
      </c>
      <c r="L232" s="4">
        <v>6470032</v>
      </c>
      <c r="M232" s="4">
        <v>143</v>
      </c>
      <c r="N232" s="4" t="s">
        <v>3836</v>
      </c>
      <c r="O232" s="4" t="s">
        <v>3837</v>
      </c>
      <c r="P232" s="4" t="s">
        <v>3838</v>
      </c>
      <c r="Q232" s="4" t="s">
        <v>3800</v>
      </c>
      <c r="R232" s="4" t="s">
        <v>1098</v>
      </c>
      <c r="S232" s="4" t="s">
        <v>3839</v>
      </c>
      <c r="T232" s="4" t="s">
        <v>390</v>
      </c>
      <c r="U232" s="4" t="s">
        <v>3840</v>
      </c>
      <c r="V232" s="4" t="s">
        <v>45</v>
      </c>
      <c r="W232" s="4">
        <v>143</v>
      </c>
      <c r="X232" s="4" t="s">
        <v>3841</v>
      </c>
      <c r="Y232" s="4" t="s">
        <v>3842</v>
      </c>
      <c r="Z232" s="4" t="s">
        <v>3843</v>
      </c>
      <c r="AA232" s="4" t="s">
        <v>3844</v>
      </c>
      <c r="AB232" s="4" t="s">
        <v>45</v>
      </c>
      <c r="AC232" s="4" t="s">
        <v>45</v>
      </c>
      <c r="AD232" s="4" t="s">
        <v>3845</v>
      </c>
      <c r="AE232" s="4" t="s">
        <v>45</v>
      </c>
      <c r="AF232" s="4" t="s">
        <v>45</v>
      </c>
      <c r="AG232" s="4" t="s">
        <v>3846</v>
      </c>
      <c r="AH232" s="4" t="s">
        <v>3847</v>
      </c>
      <c r="AI232" s="4" t="s">
        <v>3848</v>
      </c>
      <c r="AJ232" s="4" t="s">
        <v>45</v>
      </c>
    </row>
    <row r="233" spans="1:36" s="4" customFormat="1" x14ac:dyDescent="0.25">
      <c r="A233" s="4">
        <v>5026</v>
      </c>
      <c r="B233" s="4" t="s">
        <v>3849</v>
      </c>
      <c r="C233" s="4" t="s">
        <v>3849</v>
      </c>
      <c r="D233" s="4">
        <v>3409.79770944867</v>
      </c>
      <c r="E233" s="4">
        <v>1.4861767205565599</v>
      </c>
      <c r="F233" s="4">
        <v>0.279376209095063</v>
      </c>
      <c r="G233" s="4">
        <v>5.31962519417986</v>
      </c>
      <c r="H233" s="5">
        <v>1.0398124099364601E-7</v>
      </c>
      <c r="I233" s="4">
        <v>3.6683883265339202E-2</v>
      </c>
      <c r="J233" s="4" t="s">
        <v>37</v>
      </c>
      <c r="K233" s="4">
        <v>6470694</v>
      </c>
      <c r="L233" s="4">
        <v>6471062</v>
      </c>
      <c r="M233" s="4">
        <v>122</v>
      </c>
      <c r="N233" s="4" t="s">
        <v>3850</v>
      </c>
      <c r="O233" s="4" t="s">
        <v>3851</v>
      </c>
      <c r="P233" s="4" t="s">
        <v>3852</v>
      </c>
      <c r="Q233" s="4" t="s">
        <v>3853</v>
      </c>
      <c r="R233" s="4" t="s">
        <v>2759</v>
      </c>
      <c r="S233" s="4" t="s">
        <v>3854</v>
      </c>
      <c r="T233" s="4" t="s">
        <v>499</v>
      </c>
      <c r="U233" s="4" t="s">
        <v>3850</v>
      </c>
      <c r="V233" s="4" t="s">
        <v>45</v>
      </c>
      <c r="W233" s="4">
        <v>122</v>
      </c>
      <c r="X233" s="4" t="s">
        <v>3855</v>
      </c>
      <c r="Y233" s="4" t="s">
        <v>3856</v>
      </c>
      <c r="Z233" s="4" t="s">
        <v>45</v>
      </c>
      <c r="AA233" s="4" t="s">
        <v>3857</v>
      </c>
      <c r="AB233" s="4" t="s">
        <v>45</v>
      </c>
      <c r="AC233" s="4" t="s">
        <v>3858</v>
      </c>
      <c r="AD233" s="4" t="s">
        <v>3859</v>
      </c>
      <c r="AE233" s="4" t="s">
        <v>45</v>
      </c>
      <c r="AF233" s="4" t="s">
        <v>45</v>
      </c>
      <c r="AG233" s="4" t="s">
        <v>45</v>
      </c>
      <c r="AH233" s="4" t="s">
        <v>45</v>
      </c>
      <c r="AI233" s="4" t="s">
        <v>3860</v>
      </c>
      <c r="AJ233" s="4" t="s">
        <v>3861</v>
      </c>
    </row>
    <row r="234" spans="1:36" s="4" customFormat="1" x14ac:dyDescent="0.25">
      <c r="A234" s="4">
        <v>5092</v>
      </c>
      <c r="B234" s="4" t="s">
        <v>2625</v>
      </c>
      <c r="C234" s="4" t="s">
        <v>2625</v>
      </c>
      <c r="D234" s="4">
        <v>5348.6966133838296</v>
      </c>
      <c r="E234" s="4">
        <v>1.2051273016244399</v>
      </c>
      <c r="F234" s="4">
        <v>0.1690517093426</v>
      </c>
      <c r="G234" s="4">
        <v>7.1287495779301997</v>
      </c>
      <c r="H234" s="5">
        <v>1.01284813355838E-12</v>
      </c>
      <c r="I234" s="4">
        <v>9.4401431787695595E-4</v>
      </c>
      <c r="J234" s="4" t="s">
        <v>37</v>
      </c>
      <c r="K234" s="4">
        <v>6544060</v>
      </c>
      <c r="L234" s="4">
        <v>6545757</v>
      </c>
      <c r="M234" s="4">
        <v>565</v>
      </c>
      <c r="N234" s="4" t="s">
        <v>2626</v>
      </c>
      <c r="O234" s="4" t="s">
        <v>2627</v>
      </c>
      <c r="P234" s="4" t="s">
        <v>2628</v>
      </c>
      <c r="Q234" s="4" t="s">
        <v>2629</v>
      </c>
      <c r="R234" s="4" t="s">
        <v>2630</v>
      </c>
      <c r="S234" s="4" t="s">
        <v>2631</v>
      </c>
      <c r="T234" s="4" t="s">
        <v>296</v>
      </c>
      <c r="U234" s="4" t="s">
        <v>2632</v>
      </c>
      <c r="V234" s="4" t="s">
        <v>45</v>
      </c>
      <c r="W234" s="4">
        <v>565</v>
      </c>
      <c r="X234" s="4" t="s">
        <v>2633</v>
      </c>
      <c r="Y234" s="4" t="s">
        <v>45</v>
      </c>
      <c r="Z234" s="4" t="s">
        <v>2634</v>
      </c>
      <c r="AA234" s="4" t="s">
        <v>2635</v>
      </c>
      <c r="AB234" s="4" t="s">
        <v>45</v>
      </c>
      <c r="AC234" s="4" t="s">
        <v>45</v>
      </c>
      <c r="AD234" s="4" t="s">
        <v>45</v>
      </c>
      <c r="AE234" s="4" t="s">
        <v>45</v>
      </c>
      <c r="AF234" s="4" t="s">
        <v>45</v>
      </c>
      <c r="AG234" s="4" t="s">
        <v>45</v>
      </c>
      <c r="AH234" s="4" t="s">
        <v>2636</v>
      </c>
      <c r="AI234" s="4" t="s">
        <v>45</v>
      </c>
      <c r="AJ234" s="4" t="s">
        <v>45</v>
      </c>
    </row>
    <row r="235" spans="1:36" s="4" customFormat="1" x14ac:dyDescent="0.25">
      <c r="A235" s="4">
        <v>5093</v>
      </c>
      <c r="B235" s="4" t="s">
        <v>3862</v>
      </c>
      <c r="C235" s="4" t="s">
        <v>3862</v>
      </c>
      <c r="D235" s="4">
        <v>2280.4794284950599</v>
      </c>
      <c r="E235" s="4">
        <v>1.1604741492936499</v>
      </c>
      <c r="F235" s="4">
        <v>0.19540581951380001</v>
      </c>
      <c r="G235" s="4">
        <v>5.9387901147524502</v>
      </c>
      <c r="H235" s="5">
        <v>2.8713317891030001E-9</v>
      </c>
      <c r="I235" s="4">
        <v>1.2211075618108899E-2</v>
      </c>
      <c r="J235" s="4" t="s">
        <v>37</v>
      </c>
      <c r="K235" s="4">
        <v>6545862</v>
      </c>
      <c r="L235" s="4">
        <v>6546656</v>
      </c>
      <c r="M235" s="4">
        <v>264</v>
      </c>
      <c r="N235" s="4" t="s">
        <v>3863</v>
      </c>
      <c r="O235" s="4" t="s">
        <v>3864</v>
      </c>
      <c r="P235" s="4" t="s">
        <v>3865</v>
      </c>
      <c r="R235" s="4" t="s">
        <v>3866</v>
      </c>
      <c r="S235" s="4" t="s">
        <v>3867</v>
      </c>
      <c r="T235" s="4" t="s">
        <v>98</v>
      </c>
      <c r="U235" s="4" t="s">
        <v>3868</v>
      </c>
      <c r="V235" s="4" t="s">
        <v>45</v>
      </c>
      <c r="W235" s="4">
        <v>264</v>
      </c>
      <c r="X235" s="4" t="s">
        <v>1612</v>
      </c>
      <c r="Y235" s="4" t="s">
        <v>45</v>
      </c>
      <c r="Z235" s="4" t="s">
        <v>3869</v>
      </c>
      <c r="AA235" s="4" t="s">
        <v>1614</v>
      </c>
      <c r="AB235" s="4" t="s">
        <v>45</v>
      </c>
      <c r="AC235" s="4" t="s">
        <v>45</v>
      </c>
      <c r="AD235" s="4" t="s">
        <v>3870</v>
      </c>
      <c r="AE235" s="4" t="s">
        <v>1616</v>
      </c>
      <c r="AF235" s="4" t="s">
        <v>45</v>
      </c>
      <c r="AG235" s="4" t="s">
        <v>45</v>
      </c>
      <c r="AH235" s="4" t="s">
        <v>1617</v>
      </c>
      <c r="AI235" s="4" t="s">
        <v>45</v>
      </c>
      <c r="AJ235" s="4" t="s">
        <v>45</v>
      </c>
    </row>
    <row r="236" spans="1:36" s="4" customFormat="1" x14ac:dyDescent="0.25">
      <c r="A236" s="4">
        <v>5116</v>
      </c>
      <c r="B236" s="4" t="s">
        <v>3871</v>
      </c>
      <c r="C236" s="4" t="s">
        <v>3871</v>
      </c>
      <c r="D236" s="4">
        <v>1038.9249836219101</v>
      </c>
      <c r="E236" s="4">
        <v>1.7983681561534</v>
      </c>
      <c r="F236" s="4">
        <v>0.32696945388083198</v>
      </c>
      <c r="G236" s="4">
        <v>5.5001105907857699</v>
      </c>
      <c r="H236" s="5">
        <v>3.7955311450311601E-8</v>
      </c>
      <c r="I236" s="4">
        <v>2.7631191976110199E-2</v>
      </c>
      <c r="J236" s="4" t="s">
        <v>37</v>
      </c>
      <c r="K236" s="4">
        <v>6570419</v>
      </c>
      <c r="L236" s="4">
        <v>6571474</v>
      </c>
      <c r="M236" s="4">
        <v>351</v>
      </c>
      <c r="N236" s="4" t="s">
        <v>3872</v>
      </c>
      <c r="O236" s="4" t="s">
        <v>3873</v>
      </c>
      <c r="P236" s="4" t="s">
        <v>3874</v>
      </c>
      <c r="Q236" s="4" t="s">
        <v>3875</v>
      </c>
      <c r="R236" s="4" t="s">
        <v>3876</v>
      </c>
      <c r="S236" s="4" t="s">
        <v>3877</v>
      </c>
      <c r="T236" s="4" t="s">
        <v>563</v>
      </c>
      <c r="U236" s="4" t="s">
        <v>3878</v>
      </c>
      <c r="V236" s="4" t="s">
        <v>45</v>
      </c>
      <c r="W236" s="4">
        <v>351</v>
      </c>
      <c r="X236" s="4" t="s">
        <v>974</v>
      </c>
      <c r="Y236" s="4" t="s">
        <v>3879</v>
      </c>
      <c r="Z236" s="4" t="s">
        <v>3880</v>
      </c>
      <c r="AA236" s="4" t="s">
        <v>3881</v>
      </c>
      <c r="AB236" s="4" t="s">
        <v>3882</v>
      </c>
      <c r="AC236" s="4" t="s">
        <v>45</v>
      </c>
      <c r="AD236" s="4" t="s">
        <v>45</v>
      </c>
      <c r="AE236" s="4" t="s">
        <v>45</v>
      </c>
      <c r="AF236" s="4" t="s">
        <v>45</v>
      </c>
      <c r="AG236" s="4" t="s">
        <v>3883</v>
      </c>
      <c r="AH236" s="4" t="s">
        <v>1792</v>
      </c>
      <c r="AI236" s="4" t="s">
        <v>3884</v>
      </c>
      <c r="AJ236" s="4" t="s">
        <v>45</v>
      </c>
    </row>
    <row r="237" spans="1:36" s="4" customFormat="1" x14ac:dyDescent="0.25">
      <c r="A237" s="4">
        <v>5125</v>
      </c>
      <c r="B237" s="4" t="s">
        <v>2919</v>
      </c>
      <c r="C237" s="4" t="s">
        <v>2919</v>
      </c>
      <c r="D237" s="4">
        <v>520.70122713869</v>
      </c>
      <c r="E237" s="4">
        <v>2.1565586005690598</v>
      </c>
      <c r="F237" s="4">
        <v>0.23153728683542801</v>
      </c>
      <c r="G237" s="4">
        <v>9.3140877223023608</v>
      </c>
      <c r="H237" s="5">
        <v>1.23005024518508E-20</v>
      </c>
      <c r="I237" s="5">
        <v>2.3602155210036801E-6</v>
      </c>
      <c r="J237" s="4" t="s">
        <v>37</v>
      </c>
      <c r="K237" s="4">
        <v>6583034</v>
      </c>
      <c r="L237" s="4">
        <v>6584974</v>
      </c>
      <c r="M237" s="4">
        <v>646</v>
      </c>
      <c r="N237" s="4" t="s">
        <v>2920</v>
      </c>
      <c r="O237" s="4" t="s">
        <v>2921</v>
      </c>
      <c r="S237" s="4" t="s">
        <v>2922</v>
      </c>
      <c r="T237" s="4" t="s">
        <v>264</v>
      </c>
      <c r="U237" s="4" t="s">
        <v>2923</v>
      </c>
      <c r="V237" s="4" t="s">
        <v>45</v>
      </c>
      <c r="W237" s="4">
        <v>646</v>
      </c>
      <c r="X237" s="4" t="s">
        <v>2924</v>
      </c>
      <c r="Y237" s="4" t="s">
        <v>45</v>
      </c>
      <c r="Z237" s="4" t="s">
        <v>2925</v>
      </c>
      <c r="AA237" s="4" t="s">
        <v>2926</v>
      </c>
      <c r="AB237" s="4" t="s">
        <v>45</v>
      </c>
      <c r="AC237" s="4" t="s">
        <v>45</v>
      </c>
      <c r="AD237" s="4" t="s">
        <v>45</v>
      </c>
      <c r="AE237" s="4" t="s">
        <v>2927</v>
      </c>
      <c r="AF237" s="4" t="s">
        <v>45</v>
      </c>
      <c r="AG237" s="4" t="s">
        <v>2928</v>
      </c>
      <c r="AH237" s="4" t="s">
        <v>2929</v>
      </c>
      <c r="AI237" s="4" t="s">
        <v>45</v>
      </c>
      <c r="AJ237" s="4" t="s">
        <v>45</v>
      </c>
    </row>
    <row r="238" spans="1:36" s="4" customFormat="1" x14ac:dyDescent="0.25">
      <c r="A238" s="4">
        <v>5126</v>
      </c>
      <c r="B238" s="4" t="s">
        <v>3885</v>
      </c>
      <c r="C238" s="4" t="s">
        <v>3885</v>
      </c>
      <c r="D238" s="4">
        <v>196.11193633649501</v>
      </c>
      <c r="E238" s="4">
        <v>1.51156948743285</v>
      </c>
      <c r="F238" s="4">
        <v>0.23219609545685499</v>
      </c>
      <c r="G238" s="4">
        <v>6.5098833141822201</v>
      </c>
      <c r="H238" s="5">
        <v>7.52092035155032E-11</v>
      </c>
      <c r="I238" s="4">
        <v>3.8537610795534899E-3</v>
      </c>
      <c r="J238" s="4" t="s">
        <v>37</v>
      </c>
      <c r="K238" s="4">
        <v>6584971</v>
      </c>
      <c r="L238" s="4">
        <v>6585678</v>
      </c>
      <c r="M238" s="4">
        <v>235</v>
      </c>
      <c r="N238" s="4" t="s">
        <v>3886</v>
      </c>
      <c r="O238" s="4" t="s">
        <v>3887</v>
      </c>
      <c r="R238" s="4" t="s">
        <v>3888</v>
      </c>
      <c r="S238" s="4" t="s">
        <v>3889</v>
      </c>
      <c r="T238" s="4" t="s">
        <v>909</v>
      </c>
      <c r="U238" s="4" t="s">
        <v>3890</v>
      </c>
      <c r="V238" s="4" t="s">
        <v>45</v>
      </c>
      <c r="W238" s="4">
        <v>235</v>
      </c>
      <c r="X238" s="4" t="s">
        <v>3891</v>
      </c>
      <c r="Y238" s="4" t="s">
        <v>45</v>
      </c>
      <c r="Z238" s="4" t="s">
        <v>3892</v>
      </c>
      <c r="AA238" s="4" t="s">
        <v>3893</v>
      </c>
      <c r="AB238" s="4" t="s">
        <v>45</v>
      </c>
      <c r="AC238" s="4" t="s">
        <v>45</v>
      </c>
      <c r="AD238" s="4" t="s">
        <v>45</v>
      </c>
      <c r="AE238" s="4" t="s">
        <v>45</v>
      </c>
      <c r="AF238" s="4" t="s">
        <v>45</v>
      </c>
      <c r="AG238" s="4" t="s">
        <v>3894</v>
      </c>
      <c r="AH238" s="4" t="s">
        <v>3895</v>
      </c>
      <c r="AI238" s="4" t="s">
        <v>45</v>
      </c>
      <c r="AJ238" s="4" t="s">
        <v>45</v>
      </c>
    </row>
    <row r="239" spans="1:36" s="4" customFormat="1" x14ac:dyDescent="0.25">
      <c r="A239" s="4">
        <v>5127</v>
      </c>
      <c r="B239" s="4" t="s">
        <v>978</v>
      </c>
      <c r="C239" s="4" t="s">
        <v>978</v>
      </c>
      <c r="D239" s="4">
        <v>296.85998577264701</v>
      </c>
      <c r="E239" s="4">
        <v>1.7091513198221</v>
      </c>
      <c r="F239" s="4">
        <v>0.259302145723113</v>
      </c>
      <c r="G239" s="4">
        <v>6.5913504689898001</v>
      </c>
      <c r="H239" s="5">
        <v>4.3584365811561897E-11</v>
      </c>
      <c r="I239" s="4">
        <v>3.1545496345874299E-3</v>
      </c>
      <c r="J239" s="4" t="s">
        <v>37</v>
      </c>
      <c r="K239" s="4">
        <v>6585953</v>
      </c>
      <c r="L239" s="4">
        <v>6586471</v>
      </c>
      <c r="M239" s="4">
        <v>172</v>
      </c>
      <c r="N239" s="4" t="s">
        <v>190</v>
      </c>
      <c r="O239" s="4" t="s">
        <v>979</v>
      </c>
      <c r="P239" s="4" t="s">
        <v>980</v>
      </c>
      <c r="S239" s="4" t="s">
        <v>981</v>
      </c>
      <c r="T239" s="4" t="s">
        <v>70</v>
      </c>
      <c r="U239" s="4" t="s">
        <v>194</v>
      </c>
      <c r="V239" s="4" t="s">
        <v>45</v>
      </c>
      <c r="W239" s="4">
        <v>172</v>
      </c>
      <c r="X239" s="4" t="s">
        <v>546</v>
      </c>
      <c r="Y239" s="4" t="s">
        <v>45</v>
      </c>
      <c r="Z239" s="4" t="s">
        <v>982</v>
      </c>
      <c r="AA239" s="4" t="s">
        <v>547</v>
      </c>
      <c r="AB239" s="4" t="s">
        <v>45</v>
      </c>
      <c r="AC239" s="4" t="s">
        <v>45</v>
      </c>
      <c r="AD239" s="4" t="s">
        <v>45</v>
      </c>
      <c r="AE239" s="4" t="s">
        <v>45</v>
      </c>
      <c r="AF239" s="4" t="s">
        <v>45</v>
      </c>
      <c r="AG239" s="4" t="s">
        <v>45</v>
      </c>
      <c r="AH239" s="4" t="s">
        <v>198</v>
      </c>
      <c r="AI239" s="4" t="s">
        <v>199</v>
      </c>
      <c r="AJ239" s="4" t="s">
        <v>45</v>
      </c>
    </row>
    <row r="240" spans="1:36" s="4" customFormat="1" x14ac:dyDescent="0.25">
      <c r="A240" s="4">
        <v>5128</v>
      </c>
      <c r="B240" s="4" t="s">
        <v>983</v>
      </c>
      <c r="C240" s="4" t="s">
        <v>983</v>
      </c>
      <c r="D240" s="4">
        <v>800.83002861068803</v>
      </c>
      <c r="E240" s="4">
        <v>1.28139337063642</v>
      </c>
      <c r="F240" s="4">
        <v>0.24705769139073999</v>
      </c>
      <c r="G240" s="4">
        <v>5.1866159819724196</v>
      </c>
      <c r="H240" s="5">
        <v>2.14149675979303E-7</v>
      </c>
      <c r="I240" s="4">
        <v>4.5134514780271799E-2</v>
      </c>
      <c r="J240" s="4" t="s">
        <v>37</v>
      </c>
      <c r="K240" s="4">
        <v>6586468</v>
      </c>
      <c r="L240" s="4">
        <v>6587454</v>
      </c>
      <c r="M240" s="4">
        <v>328</v>
      </c>
      <c r="N240" s="4" t="s">
        <v>984</v>
      </c>
      <c r="O240" s="4" t="s">
        <v>985</v>
      </c>
      <c r="S240" s="4" t="s">
        <v>281</v>
      </c>
      <c r="T240" s="4" t="s">
        <v>264</v>
      </c>
      <c r="U240" s="4" t="s">
        <v>282</v>
      </c>
      <c r="V240" s="4" t="s">
        <v>45</v>
      </c>
      <c r="W240" s="4">
        <v>328</v>
      </c>
      <c r="X240" s="4" t="s">
        <v>45</v>
      </c>
      <c r="Y240" s="4" t="s">
        <v>45</v>
      </c>
      <c r="Z240" s="4" t="s">
        <v>186</v>
      </c>
      <c r="AA240" s="4" t="s">
        <v>187</v>
      </c>
      <c r="AB240" s="4" t="s">
        <v>188</v>
      </c>
      <c r="AC240" s="4" t="s">
        <v>45</v>
      </c>
      <c r="AD240" s="4" t="s">
        <v>45</v>
      </c>
      <c r="AE240" s="4" t="s">
        <v>45</v>
      </c>
      <c r="AF240" s="4" t="s">
        <v>45</v>
      </c>
      <c r="AG240" s="4" t="s">
        <v>45</v>
      </c>
      <c r="AH240" s="4" t="s">
        <v>45</v>
      </c>
      <c r="AI240" s="4" t="s">
        <v>45</v>
      </c>
      <c r="AJ240" s="4" t="s">
        <v>986</v>
      </c>
    </row>
    <row r="241" spans="1:36" s="4" customFormat="1" x14ac:dyDescent="0.25">
      <c r="A241" s="4">
        <v>5190</v>
      </c>
      <c r="B241" s="4" t="s">
        <v>3896</v>
      </c>
      <c r="C241" s="4" t="s">
        <v>3896</v>
      </c>
      <c r="D241" s="4">
        <v>1478.0055392955301</v>
      </c>
      <c r="E241" s="4">
        <v>1.06630104647806</v>
      </c>
      <c r="F241" s="4">
        <v>0.158514026112381</v>
      </c>
      <c r="G241" s="4">
        <v>6.72685611885277</v>
      </c>
      <c r="H241" s="5">
        <v>1.7336801517515401E-11</v>
      </c>
      <c r="I241" s="4">
        <v>2.3735557101036602E-3</v>
      </c>
      <c r="J241" s="4" t="s">
        <v>37</v>
      </c>
      <c r="K241" s="4">
        <v>6671031</v>
      </c>
      <c r="L241" s="4">
        <v>6672026</v>
      </c>
      <c r="M241" s="4">
        <v>331</v>
      </c>
      <c r="N241" s="4" t="s">
        <v>3897</v>
      </c>
      <c r="O241" s="4" t="s">
        <v>3898</v>
      </c>
      <c r="P241" s="4" t="s">
        <v>3899</v>
      </c>
      <c r="S241" s="4" t="s">
        <v>3900</v>
      </c>
      <c r="T241" s="4" t="s">
        <v>70</v>
      </c>
      <c r="U241" s="4" t="s">
        <v>3901</v>
      </c>
      <c r="V241" s="4" t="s">
        <v>45</v>
      </c>
      <c r="W241" s="4">
        <v>331</v>
      </c>
      <c r="X241" s="4" t="s">
        <v>3902</v>
      </c>
      <c r="Y241" s="4" t="s">
        <v>45</v>
      </c>
      <c r="Z241" s="4" t="s">
        <v>3903</v>
      </c>
      <c r="AA241" s="4" t="s">
        <v>3904</v>
      </c>
      <c r="AB241" s="4" t="s">
        <v>45</v>
      </c>
      <c r="AC241" s="4" t="s">
        <v>3905</v>
      </c>
      <c r="AD241" s="4" t="s">
        <v>45</v>
      </c>
      <c r="AE241" s="4" t="s">
        <v>3906</v>
      </c>
      <c r="AF241" s="4" t="s">
        <v>45</v>
      </c>
      <c r="AG241" s="4" t="s">
        <v>3907</v>
      </c>
      <c r="AH241" s="4" t="s">
        <v>3908</v>
      </c>
      <c r="AI241" s="4" t="s">
        <v>45</v>
      </c>
      <c r="AJ241" s="4" t="s">
        <v>45</v>
      </c>
    </row>
    <row r="242" spans="1:36" s="4" customFormat="1" x14ac:dyDescent="0.25">
      <c r="A242" s="4">
        <v>5191</v>
      </c>
      <c r="B242" s="4" t="s">
        <v>3909</v>
      </c>
      <c r="C242" s="4" t="s">
        <v>3909</v>
      </c>
      <c r="D242" s="4">
        <v>811.45133010099698</v>
      </c>
      <c r="E242" s="4">
        <v>1.1410189510492399</v>
      </c>
      <c r="F242" s="4">
        <v>0.198836499755842</v>
      </c>
      <c r="G242" s="4">
        <v>5.7384783601116496</v>
      </c>
      <c r="H242" s="5">
        <v>9.5530966998492006E-9</v>
      </c>
      <c r="I242" s="4">
        <v>1.7503791172037798E-2</v>
      </c>
      <c r="J242" s="4" t="s">
        <v>37</v>
      </c>
      <c r="K242" s="4">
        <v>6672046</v>
      </c>
      <c r="L242" s="4">
        <v>6673236</v>
      </c>
      <c r="M242" s="4">
        <v>396</v>
      </c>
      <c r="N242" s="4" t="s">
        <v>3910</v>
      </c>
      <c r="O242" s="4" t="s">
        <v>3911</v>
      </c>
      <c r="P242" s="4" t="s">
        <v>3912</v>
      </c>
      <c r="Q242" s="4" t="s">
        <v>3913</v>
      </c>
      <c r="R242" s="4" t="s">
        <v>3914</v>
      </c>
      <c r="S242" s="4" t="s">
        <v>3915</v>
      </c>
      <c r="T242" s="4" t="s">
        <v>563</v>
      </c>
      <c r="U242" s="4" t="s">
        <v>3916</v>
      </c>
      <c r="V242" s="4" t="s">
        <v>45</v>
      </c>
      <c r="W242" s="4">
        <v>396</v>
      </c>
      <c r="X242" s="4" t="s">
        <v>3917</v>
      </c>
      <c r="Y242" s="4" t="s">
        <v>3918</v>
      </c>
      <c r="Z242" s="4" t="s">
        <v>3919</v>
      </c>
      <c r="AA242" s="4" t="s">
        <v>3920</v>
      </c>
      <c r="AB242" s="4" t="s">
        <v>3921</v>
      </c>
      <c r="AC242" s="4" t="s">
        <v>45</v>
      </c>
      <c r="AD242" s="4" t="s">
        <v>3922</v>
      </c>
      <c r="AE242" s="4" t="s">
        <v>45</v>
      </c>
      <c r="AF242" s="4" t="s">
        <v>45</v>
      </c>
      <c r="AG242" s="4" t="s">
        <v>45</v>
      </c>
      <c r="AH242" s="4" t="s">
        <v>3923</v>
      </c>
      <c r="AI242" s="4" t="s">
        <v>3924</v>
      </c>
      <c r="AJ242" s="4" t="s">
        <v>45</v>
      </c>
    </row>
    <row r="243" spans="1:36" s="4" customFormat="1" x14ac:dyDescent="0.25">
      <c r="A243" s="4">
        <v>5378</v>
      </c>
      <c r="B243" s="4" t="s">
        <v>994</v>
      </c>
      <c r="C243" s="4" t="s">
        <v>994</v>
      </c>
      <c r="D243" s="4">
        <v>3615.93669489069</v>
      </c>
      <c r="E243" s="4">
        <v>-1.1716839649239399</v>
      </c>
      <c r="F243" s="4">
        <v>0.16350903855927601</v>
      </c>
      <c r="G243" s="4">
        <v>-7.16586664106143</v>
      </c>
      <c r="H243" s="5">
        <v>7.7295991122490898E-13</v>
      </c>
      <c r="I243" s="4">
        <v>8.7361329987368499E-4</v>
      </c>
      <c r="J243" s="4" t="s">
        <v>37</v>
      </c>
      <c r="K243" s="4">
        <v>6884613</v>
      </c>
      <c r="L243" s="4">
        <v>6885134</v>
      </c>
      <c r="M243" s="4">
        <v>173</v>
      </c>
      <c r="N243" s="4" t="s">
        <v>995</v>
      </c>
      <c r="O243" s="4" t="s">
        <v>996</v>
      </c>
      <c r="P243" s="4" t="s">
        <v>997</v>
      </c>
      <c r="Q243" s="4" t="s">
        <v>998</v>
      </c>
      <c r="S243" s="4" t="s">
        <v>999</v>
      </c>
      <c r="T243" s="4" t="s">
        <v>227</v>
      </c>
      <c r="U243" s="4" t="s">
        <v>1000</v>
      </c>
      <c r="V243" s="4" t="s">
        <v>45</v>
      </c>
      <c r="W243" s="4">
        <v>173</v>
      </c>
      <c r="X243" s="4" t="s">
        <v>1001</v>
      </c>
      <c r="Y243" s="4" t="s">
        <v>1002</v>
      </c>
      <c r="Z243" s="4" t="s">
        <v>45</v>
      </c>
      <c r="AA243" s="4" t="s">
        <v>1003</v>
      </c>
      <c r="AB243" s="4" t="s">
        <v>45</v>
      </c>
      <c r="AC243" s="4" t="s">
        <v>45</v>
      </c>
      <c r="AD243" s="4" t="s">
        <v>45</v>
      </c>
      <c r="AE243" s="4" t="s">
        <v>45</v>
      </c>
      <c r="AF243" s="4" t="s">
        <v>45</v>
      </c>
      <c r="AG243" s="4" t="s">
        <v>45</v>
      </c>
      <c r="AH243" s="4" t="s">
        <v>1004</v>
      </c>
      <c r="AI243" s="4" t="s">
        <v>45</v>
      </c>
      <c r="AJ243" s="4" t="s">
        <v>1005</v>
      </c>
    </row>
    <row r="244" spans="1:36" s="4" customFormat="1" x14ac:dyDescent="0.25">
      <c r="A244" s="4">
        <v>5570</v>
      </c>
      <c r="B244" s="4" t="s">
        <v>2740</v>
      </c>
      <c r="C244" s="4" t="s">
        <v>2740</v>
      </c>
      <c r="D244" s="4">
        <v>2631.2211693108302</v>
      </c>
      <c r="E244" s="4">
        <v>1.2468147302556201</v>
      </c>
      <c r="F244" s="4">
        <v>0.24155072764650201</v>
      </c>
      <c r="G244" s="4">
        <v>5.16170968476764</v>
      </c>
      <c r="H244" s="5">
        <v>2.4470458549285202E-7</v>
      </c>
      <c r="I244" s="4">
        <v>4.6591956843758803E-2</v>
      </c>
      <c r="J244" s="4" t="s">
        <v>37</v>
      </c>
      <c r="K244" s="4">
        <v>7098770</v>
      </c>
      <c r="L244" s="4">
        <v>7100185</v>
      </c>
      <c r="M244" s="4">
        <v>471</v>
      </c>
      <c r="N244" s="4" t="s">
        <v>2741</v>
      </c>
      <c r="O244" s="4" t="s">
        <v>2742</v>
      </c>
      <c r="P244" s="4" t="s">
        <v>2743</v>
      </c>
      <c r="R244" s="4" t="s">
        <v>2744</v>
      </c>
      <c r="S244" s="4" t="s">
        <v>2745</v>
      </c>
      <c r="T244" s="4" t="s">
        <v>83</v>
      </c>
      <c r="U244" s="4" t="s">
        <v>2746</v>
      </c>
      <c r="V244" s="4" t="s">
        <v>45</v>
      </c>
      <c r="W244" s="4">
        <v>471</v>
      </c>
      <c r="X244" s="4" t="s">
        <v>2747</v>
      </c>
      <c r="Y244" s="4" t="s">
        <v>45</v>
      </c>
      <c r="Z244" s="4" t="s">
        <v>2748</v>
      </c>
      <c r="AA244" s="4" t="s">
        <v>2749</v>
      </c>
      <c r="AB244" s="4" t="s">
        <v>45</v>
      </c>
      <c r="AC244" s="4" t="s">
        <v>45</v>
      </c>
      <c r="AD244" s="4" t="s">
        <v>2750</v>
      </c>
      <c r="AE244" s="4" t="s">
        <v>2751</v>
      </c>
      <c r="AF244" s="4" t="s">
        <v>45</v>
      </c>
      <c r="AG244" s="4" t="s">
        <v>2752</v>
      </c>
      <c r="AH244" s="4" t="s">
        <v>2753</v>
      </c>
      <c r="AI244" s="4" t="s">
        <v>45</v>
      </c>
      <c r="AJ244" s="4" t="s">
        <v>45</v>
      </c>
    </row>
    <row r="245" spans="1:36" s="4" customFormat="1" x14ac:dyDescent="0.25">
      <c r="A245" s="4">
        <v>5646</v>
      </c>
      <c r="B245" s="4" t="s">
        <v>2754</v>
      </c>
      <c r="C245" s="4" t="s">
        <v>2754</v>
      </c>
      <c r="D245" s="4">
        <v>1003.32053580749</v>
      </c>
      <c r="E245" s="4">
        <v>1.4786358000323001</v>
      </c>
      <c r="F245" s="4">
        <v>0.260352186821321</v>
      </c>
      <c r="G245" s="4">
        <v>5.6793676983673</v>
      </c>
      <c r="H245" s="5">
        <v>1.35193572877456E-8</v>
      </c>
      <c r="I245" s="4">
        <v>1.9763301286091502E-2</v>
      </c>
      <c r="J245" s="4" t="s">
        <v>37</v>
      </c>
      <c r="K245" s="4">
        <v>7194255</v>
      </c>
      <c r="L245" s="4">
        <v>7195937</v>
      </c>
      <c r="M245" s="4">
        <v>560</v>
      </c>
      <c r="N245" s="4" t="s">
        <v>2755</v>
      </c>
      <c r="O245" s="4" t="s">
        <v>2756</v>
      </c>
      <c r="P245" s="4" t="s">
        <v>2757</v>
      </c>
      <c r="Q245" s="4" t="s">
        <v>2758</v>
      </c>
      <c r="R245" s="4" t="s">
        <v>2759</v>
      </c>
      <c r="S245" s="4" t="s">
        <v>2760</v>
      </c>
      <c r="T245" s="4" t="s">
        <v>499</v>
      </c>
      <c r="U245" s="4" t="s">
        <v>2761</v>
      </c>
      <c r="V245" s="4" t="s">
        <v>45</v>
      </c>
      <c r="W245" s="4">
        <v>560</v>
      </c>
      <c r="X245" s="4" t="s">
        <v>45</v>
      </c>
      <c r="Y245" s="4" t="s">
        <v>2762</v>
      </c>
      <c r="Z245" s="4" t="s">
        <v>2763</v>
      </c>
      <c r="AA245" s="4" t="s">
        <v>2764</v>
      </c>
      <c r="AB245" s="4" t="s">
        <v>45</v>
      </c>
      <c r="AC245" s="4" t="s">
        <v>2765</v>
      </c>
      <c r="AD245" s="4" t="s">
        <v>45</v>
      </c>
      <c r="AE245" s="4" t="s">
        <v>45</v>
      </c>
      <c r="AF245" s="4" t="s">
        <v>45</v>
      </c>
      <c r="AG245" s="4" t="s">
        <v>45</v>
      </c>
      <c r="AH245" s="4" t="s">
        <v>45</v>
      </c>
      <c r="AI245" s="4" t="s">
        <v>2766</v>
      </c>
      <c r="AJ245" s="4" t="s">
        <v>2767</v>
      </c>
    </row>
    <row r="247" spans="1:36" ht="25.5" x14ac:dyDescent="0.35">
      <c r="A247" s="2" t="s">
        <v>1006</v>
      </c>
    </row>
    <row r="249" spans="1:36" s="3" customFormat="1" ht="18.75" x14ac:dyDescent="0.3">
      <c r="B249" s="3" t="s">
        <v>1</v>
      </c>
      <c r="C249" s="3" t="s">
        <v>2</v>
      </c>
      <c r="D249" s="3" t="s">
        <v>3</v>
      </c>
      <c r="E249" s="3" t="s">
        <v>4</v>
      </c>
      <c r="F249" s="3" t="s">
        <v>5</v>
      </c>
      <c r="G249" s="3" t="s">
        <v>6</v>
      </c>
      <c r="H249" s="3" t="s">
        <v>7</v>
      </c>
      <c r="I249" s="3" t="s">
        <v>8</v>
      </c>
      <c r="J249" s="3" t="s">
        <v>9</v>
      </c>
      <c r="K249" s="3" t="s">
        <v>10</v>
      </c>
      <c r="L249" s="3" t="s">
        <v>11</v>
      </c>
      <c r="M249" s="3" t="s">
        <v>12</v>
      </c>
      <c r="N249" s="3" t="s">
        <v>13</v>
      </c>
      <c r="O249" s="3" t="s">
        <v>14</v>
      </c>
      <c r="P249" s="3" t="s">
        <v>15</v>
      </c>
      <c r="Q249" s="3" t="s">
        <v>16</v>
      </c>
      <c r="R249" s="3" t="s">
        <v>17</v>
      </c>
      <c r="S249" s="3" t="s">
        <v>18</v>
      </c>
      <c r="T249" s="3" t="s">
        <v>19</v>
      </c>
      <c r="U249" s="3" t="s">
        <v>20</v>
      </c>
      <c r="V249" s="3" t="s">
        <v>21</v>
      </c>
      <c r="W249" s="3" t="s">
        <v>22</v>
      </c>
      <c r="X249" s="3" t="s">
        <v>23</v>
      </c>
      <c r="Y249" s="3" t="s">
        <v>24</v>
      </c>
      <c r="Z249" s="3" t="s">
        <v>25</v>
      </c>
      <c r="AA249" s="3" t="s">
        <v>26</v>
      </c>
      <c r="AB249" s="3" t="s">
        <v>27</v>
      </c>
      <c r="AC249" s="3" t="s">
        <v>28</v>
      </c>
      <c r="AD249" s="3" t="s">
        <v>29</v>
      </c>
      <c r="AE249" s="3" t="s">
        <v>30</v>
      </c>
      <c r="AF249" s="3" t="s">
        <v>31</v>
      </c>
      <c r="AG249" s="3" t="s">
        <v>32</v>
      </c>
      <c r="AH249" s="3" t="s">
        <v>33</v>
      </c>
      <c r="AI249" s="3" t="s">
        <v>34</v>
      </c>
      <c r="AJ249" s="3" t="s">
        <v>35</v>
      </c>
    </row>
    <row r="250" spans="1:36" s="4" customFormat="1" x14ac:dyDescent="0.25">
      <c r="A250" s="4">
        <v>62</v>
      </c>
      <c r="B250" s="4" t="s">
        <v>3925</v>
      </c>
      <c r="C250" s="4" t="s">
        <v>3925</v>
      </c>
      <c r="D250" s="4">
        <v>4757.5820913801199</v>
      </c>
      <c r="E250" s="4">
        <v>-1.1511541907292899</v>
      </c>
      <c r="F250" s="4">
        <v>0.18114689611908899</v>
      </c>
      <c r="G250" s="4">
        <v>-6.3548104626231199</v>
      </c>
      <c r="H250" s="5">
        <v>2.08683768868686E-10</v>
      </c>
      <c r="I250" s="4">
        <v>3.0817943774388502E-2</v>
      </c>
      <c r="J250" s="4" t="s">
        <v>37</v>
      </c>
      <c r="K250" s="4">
        <v>60748</v>
      </c>
      <c r="L250" s="4">
        <v>62349</v>
      </c>
      <c r="M250" s="4">
        <v>533</v>
      </c>
      <c r="N250" s="4" t="s">
        <v>3926</v>
      </c>
      <c r="O250" s="4" t="s">
        <v>3927</v>
      </c>
      <c r="P250" s="4" t="s">
        <v>3928</v>
      </c>
      <c r="Q250" s="4" t="s">
        <v>3929</v>
      </c>
      <c r="R250" s="4" t="s">
        <v>1976</v>
      </c>
      <c r="S250" s="4" t="s">
        <v>3930</v>
      </c>
      <c r="T250" s="4" t="s">
        <v>83</v>
      </c>
      <c r="U250" s="4" t="s">
        <v>3931</v>
      </c>
      <c r="V250" s="4" t="s">
        <v>45</v>
      </c>
      <c r="W250" s="4">
        <v>533</v>
      </c>
      <c r="X250" s="4" t="s">
        <v>327</v>
      </c>
      <c r="Y250" s="4" t="s">
        <v>45</v>
      </c>
      <c r="Z250" s="4" t="s">
        <v>3932</v>
      </c>
      <c r="AA250" s="4" t="s">
        <v>329</v>
      </c>
      <c r="AB250" s="4" t="s">
        <v>45</v>
      </c>
      <c r="AC250" s="4" t="s">
        <v>3933</v>
      </c>
      <c r="AD250" s="4" t="s">
        <v>330</v>
      </c>
      <c r="AE250" s="4" t="s">
        <v>331</v>
      </c>
      <c r="AF250" s="4" t="s">
        <v>45</v>
      </c>
      <c r="AG250" s="4" t="s">
        <v>45</v>
      </c>
      <c r="AH250" s="4" t="s">
        <v>332</v>
      </c>
      <c r="AI250" s="4" t="s">
        <v>3934</v>
      </c>
      <c r="AJ250" s="4" t="s">
        <v>3935</v>
      </c>
    </row>
    <row r="251" spans="1:36" s="4" customFormat="1" x14ac:dyDescent="0.25">
      <c r="A251" s="4">
        <v>67</v>
      </c>
      <c r="B251" s="4" t="s">
        <v>3936</v>
      </c>
      <c r="C251" s="4" t="s">
        <v>3936</v>
      </c>
      <c r="D251" s="4">
        <v>285.91215708622002</v>
      </c>
      <c r="E251" s="4">
        <v>-1.2897845369514001</v>
      </c>
      <c r="F251" s="4">
        <v>0.214403702264226</v>
      </c>
      <c r="G251" s="4">
        <v>-6.0156822075856704</v>
      </c>
      <c r="H251" s="5">
        <v>1.7913068625822401E-9</v>
      </c>
      <c r="I251" s="4">
        <v>4.79663849676705E-2</v>
      </c>
      <c r="J251" s="4" t="s">
        <v>37</v>
      </c>
      <c r="K251" s="4">
        <v>64958</v>
      </c>
      <c r="L251" s="4">
        <v>65551</v>
      </c>
      <c r="M251" s="4">
        <v>197</v>
      </c>
      <c r="N251" s="4" t="s">
        <v>95</v>
      </c>
      <c r="O251" s="4" t="s">
        <v>3937</v>
      </c>
      <c r="P251" s="4" t="s">
        <v>3938</v>
      </c>
      <c r="S251" s="4" t="s">
        <v>3939</v>
      </c>
      <c r="T251" s="4" t="s">
        <v>98</v>
      </c>
      <c r="U251" s="4" t="s">
        <v>45</v>
      </c>
      <c r="V251" s="4" t="s">
        <v>45</v>
      </c>
      <c r="W251" s="4">
        <v>197</v>
      </c>
      <c r="X251" s="4" t="s">
        <v>45</v>
      </c>
      <c r="Y251" s="4" t="s">
        <v>45</v>
      </c>
      <c r="Z251" s="4" t="s">
        <v>45</v>
      </c>
      <c r="AA251" s="4" t="s">
        <v>45</v>
      </c>
      <c r="AB251" s="4" t="s">
        <v>45</v>
      </c>
      <c r="AC251" s="4" t="s">
        <v>45</v>
      </c>
      <c r="AD251" s="4" t="s">
        <v>45</v>
      </c>
      <c r="AE251" s="4" t="s">
        <v>45</v>
      </c>
      <c r="AF251" s="4" t="s">
        <v>45</v>
      </c>
      <c r="AG251" s="4" t="s">
        <v>45</v>
      </c>
      <c r="AH251" s="4" t="s">
        <v>45</v>
      </c>
      <c r="AI251" s="4" t="s">
        <v>45</v>
      </c>
      <c r="AJ251" s="4" t="s">
        <v>3940</v>
      </c>
    </row>
    <row r="252" spans="1:36" s="4" customFormat="1" x14ac:dyDescent="0.25">
      <c r="A252" s="4">
        <v>95</v>
      </c>
      <c r="B252" s="4" t="s">
        <v>1007</v>
      </c>
      <c r="C252" s="4" t="s">
        <v>1007</v>
      </c>
      <c r="D252" s="4">
        <v>250.01484048610101</v>
      </c>
      <c r="E252" s="4">
        <v>2.64567927375654</v>
      </c>
      <c r="F252" s="4">
        <v>0.27992842750168301</v>
      </c>
      <c r="G252" s="4">
        <v>9.4512704456950107</v>
      </c>
      <c r="H252" s="5">
        <v>3.3474280140541199E-21</v>
      </c>
      <c r="I252" s="4">
        <v>1.4116535986103001E-4</v>
      </c>
      <c r="J252" s="4" t="s">
        <v>37</v>
      </c>
      <c r="K252" s="4">
        <v>93040</v>
      </c>
      <c r="L252" s="4">
        <v>94371</v>
      </c>
      <c r="M252" s="4">
        <v>443</v>
      </c>
      <c r="N252" s="4" t="s">
        <v>1008</v>
      </c>
      <c r="O252" s="4" t="s">
        <v>1009</v>
      </c>
      <c r="P252" s="4" t="s">
        <v>1010</v>
      </c>
      <c r="Q252" s="4" t="s">
        <v>1011</v>
      </c>
      <c r="R252" s="4" t="s">
        <v>262</v>
      </c>
      <c r="S252" s="4" t="s">
        <v>1012</v>
      </c>
      <c r="T252" s="4" t="s">
        <v>83</v>
      </c>
      <c r="U252" s="4" t="s">
        <v>1013</v>
      </c>
      <c r="V252" s="4" t="s">
        <v>45</v>
      </c>
      <c r="W252" s="4">
        <v>443</v>
      </c>
      <c r="X252" s="4" t="s">
        <v>1014</v>
      </c>
      <c r="Y252" s="4" t="s">
        <v>45</v>
      </c>
      <c r="Z252" s="4" t="s">
        <v>1015</v>
      </c>
      <c r="AA252" s="4" t="s">
        <v>1016</v>
      </c>
      <c r="AB252" s="4" t="s">
        <v>45</v>
      </c>
      <c r="AC252" s="4" t="s">
        <v>1017</v>
      </c>
      <c r="AD252" s="4" t="s">
        <v>1018</v>
      </c>
      <c r="AE252" s="4" t="s">
        <v>45</v>
      </c>
      <c r="AF252" s="4" t="s">
        <v>45</v>
      </c>
      <c r="AG252" s="4" t="s">
        <v>45</v>
      </c>
      <c r="AH252" s="4" t="s">
        <v>1019</v>
      </c>
      <c r="AI252" s="4" t="s">
        <v>45</v>
      </c>
      <c r="AJ252" s="4" t="s">
        <v>1020</v>
      </c>
    </row>
    <row r="253" spans="1:36" s="4" customFormat="1" x14ac:dyDescent="0.25">
      <c r="A253" s="4">
        <v>116</v>
      </c>
      <c r="B253" s="4" t="s">
        <v>1021</v>
      </c>
      <c r="C253" s="4" t="s">
        <v>1021</v>
      </c>
      <c r="D253" s="4">
        <v>5205.4275440538304</v>
      </c>
      <c r="E253" s="4">
        <v>2.1679864600340699</v>
      </c>
      <c r="F253" s="4">
        <v>0.28377710600900102</v>
      </c>
      <c r="G253" s="4">
        <v>7.6397511079181699</v>
      </c>
      <c r="H253" s="5">
        <v>2.17642047448157E-14</v>
      </c>
      <c r="I253" s="4">
        <v>4.4969257499827301E-3</v>
      </c>
      <c r="J253" s="4" t="s">
        <v>37</v>
      </c>
      <c r="K253" s="4">
        <v>117140</v>
      </c>
      <c r="L253" s="4">
        <v>118321</v>
      </c>
      <c r="M253" s="4">
        <v>393</v>
      </c>
      <c r="N253" s="4" t="s">
        <v>1022</v>
      </c>
      <c r="O253" s="4" t="s">
        <v>1023</v>
      </c>
      <c r="P253" s="4" t="s">
        <v>1024</v>
      </c>
      <c r="Q253" s="4" t="s">
        <v>1025</v>
      </c>
      <c r="R253" s="4" t="s">
        <v>1026</v>
      </c>
      <c r="S253" s="4" t="s">
        <v>1027</v>
      </c>
      <c r="T253" s="4" t="s">
        <v>240</v>
      </c>
      <c r="U253" s="4" t="s">
        <v>1028</v>
      </c>
      <c r="V253" s="4" t="s">
        <v>45</v>
      </c>
      <c r="W253" s="4">
        <v>393</v>
      </c>
      <c r="X253" s="4" t="s">
        <v>1029</v>
      </c>
      <c r="Y253" s="4" t="s">
        <v>45</v>
      </c>
      <c r="Z253" s="4" t="s">
        <v>1030</v>
      </c>
      <c r="AA253" s="4" t="s">
        <v>1031</v>
      </c>
      <c r="AB253" s="4" t="s">
        <v>45</v>
      </c>
      <c r="AC253" s="4" t="s">
        <v>45</v>
      </c>
      <c r="AD253" s="4" t="s">
        <v>1032</v>
      </c>
      <c r="AE253" s="4" t="s">
        <v>45</v>
      </c>
      <c r="AF253" s="4" t="s">
        <v>45</v>
      </c>
      <c r="AG253" s="4" t="s">
        <v>45</v>
      </c>
      <c r="AH253" s="4" t="s">
        <v>1033</v>
      </c>
      <c r="AI253" s="4" t="s">
        <v>45</v>
      </c>
      <c r="AJ253" s="4" t="s">
        <v>45</v>
      </c>
    </row>
    <row r="254" spans="1:36" s="4" customFormat="1" x14ac:dyDescent="0.25">
      <c r="A254" s="4">
        <v>182</v>
      </c>
      <c r="B254" s="4" t="s">
        <v>1034</v>
      </c>
      <c r="C254" s="4" t="s">
        <v>1034</v>
      </c>
      <c r="D254" s="4">
        <v>60.462681074737802</v>
      </c>
      <c r="E254" s="4">
        <v>2.2802046586042199</v>
      </c>
      <c r="F254" s="4">
        <v>0.354420486656088</v>
      </c>
      <c r="G254" s="4">
        <v>6.4336141517034102</v>
      </c>
      <c r="H254" s="5">
        <v>1.2460493455746199E-10</v>
      </c>
      <c r="I254" s="4">
        <v>2.80972204345348E-2</v>
      </c>
      <c r="J254" s="4" t="s">
        <v>45</v>
      </c>
      <c r="K254" s="4" t="s">
        <v>45</v>
      </c>
      <c r="L254" s="4" t="s">
        <v>45</v>
      </c>
      <c r="M254" s="4" t="s">
        <v>45</v>
      </c>
      <c r="N254" s="4" t="s">
        <v>45</v>
      </c>
      <c r="O254" s="4" t="s">
        <v>45</v>
      </c>
      <c r="P254" s="4" t="s">
        <v>45</v>
      </c>
      <c r="Q254" s="4" t="s">
        <v>45</v>
      </c>
      <c r="R254" s="4" t="s">
        <v>45</v>
      </c>
      <c r="S254" s="4" t="s">
        <v>45</v>
      </c>
      <c r="T254" s="4" t="s">
        <v>45</v>
      </c>
      <c r="U254" s="4" t="s">
        <v>45</v>
      </c>
      <c r="V254" s="4" t="s">
        <v>45</v>
      </c>
      <c r="W254" s="4" t="s">
        <v>45</v>
      </c>
      <c r="X254" s="4" t="s">
        <v>45</v>
      </c>
      <c r="Y254" s="4" t="s">
        <v>45</v>
      </c>
      <c r="Z254" s="4" t="s">
        <v>45</v>
      </c>
      <c r="AA254" s="4" t="s">
        <v>45</v>
      </c>
      <c r="AB254" s="4" t="s">
        <v>45</v>
      </c>
      <c r="AC254" s="4" t="s">
        <v>45</v>
      </c>
      <c r="AD254" s="4" t="s">
        <v>45</v>
      </c>
      <c r="AE254" s="4" t="s">
        <v>45</v>
      </c>
      <c r="AF254" s="4" t="s">
        <v>45</v>
      </c>
      <c r="AG254" s="4" t="s">
        <v>45</v>
      </c>
      <c r="AH254" s="4" t="s">
        <v>45</v>
      </c>
      <c r="AI254" s="4" t="s">
        <v>45</v>
      </c>
      <c r="AJ254" s="4" t="s">
        <v>45</v>
      </c>
    </row>
    <row r="255" spans="1:36" s="4" customFormat="1" x14ac:dyDescent="0.25">
      <c r="A255" s="4">
        <v>224</v>
      </c>
      <c r="B255" s="4" t="s">
        <v>2960</v>
      </c>
      <c r="C255" s="4" t="s">
        <v>2960</v>
      </c>
      <c r="D255" s="4">
        <v>278.29217617361002</v>
      </c>
      <c r="E255" s="4">
        <v>1.5047436211866101</v>
      </c>
      <c r="F255" s="4">
        <v>0.24765302004016801</v>
      </c>
      <c r="G255" s="4">
        <v>6.0760156324463503</v>
      </c>
      <c r="H255" s="5">
        <v>1.2320540414884899E-9</v>
      </c>
      <c r="I255" s="4">
        <v>4.3946132652405601E-2</v>
      </c>
      <c r="J255" s="4" t="s">
        <v>37</v>
      </c>
      <c r="K255" s="4">
        <v>273414</v>
      </c>
      <c r="L255" s="4">
        <v>274154</v>
      </c>
      <c r="M255" s="4">
        <v>246</v>
      </c>
      <c r="N255" s="4" t="s">
        <v>95</v>
      </c>
      <c r="O255" s="4" t="s">
        <v>2961</v>
      </c>
      <c r="P255" s="4" t="s">
        <v>2962</v>
      </c>
      <c r="S255" s="4" t="s">
        <v>2963</v>
      </c>
      <c r="T255" s="4" t="s">
        <v>98</v>
      </c>
      <c r="U255" s="4" t="s">
        <v>45</v>
      </c>
      <c r="V255" s="4" t="s">
        <v>45</v>
      </c>
      <c r="W255" s="4">
        <v>246</v>
      </c>
      <c r="X255" s="4" t="s">
        <v>45</v>
      </c>
      <c r="Y255" s="4" t="s">
        <v>45</v>
      </c>
      <c r="Z255" s="4" t="s">
        <v>45</v>
      </c>
      <c r="AA255" s="4" t="s">
        <v>2964</v>
      </c>
      <c r="AB255" s="4" t="s">
        <v>45</v>
      </c>
      <c r="AC255" s="4" t="s">
        <v>45</v>
      </c>
      <c r="AD255" s="4" t="s">
        <v>45</v>
      </c>
      <c r="AE255" s="4" t="s">
        <v>45</v>
      </c>
      <c r="AF255" s="4" t="s">
        <v>45</v>
      </c>
      <c r="AG255" s="4" t="s">
        <v>45</v>
      </c>
      <c r="AH255" s="4" t="s">
        <v>45</v>
      </c>
      <c r="AI255" s="4" t="s">
        <v>45</v>
      </c>
      <c r="AJ255" s="4" t="s">
        <v>45</v>
      </c>
    </row>
    <row r="256" spans="1:36" s="4" customFormat="1" x14ac:dyDescent="0.25">
      <c r="A256" s="4">
        <v>225</v>
      </c>
      <c r="B256" s="4" t="s">
        <v>2965</v>
      </c>
      <c r="C256" s="4" t="s">
        <v>2965</v>
      </c>
      <c r="D256" s="4">
        <v>617.92436113328199</v>
      </c>
      <c r="E256" s="4">
        <v>1.6014265164216701</v>
      </c>
      <c r="F256" s="4">
        <v>0.249979007833244</v>
      </c>
      <c r="G256" s="4">
        <v>6.4062439894551</v>
      </c>
      <c r="H256" s="5">
        <v>1.4914821741882E-10</v>
      </c>
      <c r="I256" s="4">
        <v>2.91608501762913E-2</v>
      </c>
      <c r="J256" s="4" t="s">
        <v>37</v>
      </c>
      <c r="K256" s="4">
        <v>274144</v>
      </c>
      <c r="L256" s="4">
        <v>276186</v>
      </c>
      <c r="M256" s="4">
        <v>680</v>
      </c>
      <c r="N256" s="4" t="s">
        <v>1619</v>
      </c>
      <c r="O256" s="4" t="s">
        <v>2966</v>
      </c>
      <c r="P256" s="4" t="s">
        <v>1621</v>
      </c>
      <c r="R256" s="4" t="s">
        <v>1622</v>
      </c>
      <c r="S256" s="4" t="s">
        <v>1623</v>
      </c>
      <c r="T256" s="4" t="s">
        <v>576</v>
      </c>
      <c r="U256" s="4" t="s">
        <v>1624</v>
      </c>
      <c r="V256" s="4" t="s">
        <v>45</v>
      </c>
      <c r="W256" s="4">
        <v>680</v>
      </c>
      <c r="X256" s="4" t="s">
        <v>1625</v>
      </c>
      <c r="Y256" s="4" t="s">
        <v>45</v>
      </c>
      <c r="Z256" s="4" t="s">
        <v>2967</v>
      </c>
      <c r="AA256" s="4" t="s">
        <v>2968</v>
      </c>
      <c r="AB256" s="4" t="s">
        <v>45</v>
      </c>
      <c r="AC256" s="4" t="s">
        <v>45</v>
      </c>
      <c r="AD256" s="4" t="s">
        <v>45</v>
      </c>
      <c r="AE256" s="4" t="s">
        <v>45</v>
      </c>
      <c r="AF256" s="4" t="s">
        <v>45</v>
      </c>
      <c r="AG256" s="4" t="s">
        <v>45</v>
      </c>
      <c r="AH256" s="4" t="s">
        <v>1628</v>
      </c>
      <c r="AI256" s="4" t="s">
        <v>1857</v>
      </c>
      <c r="AJ256" s="4" t="s">
        <v>45</v>
      </c>
    </row>
    <row r="257" spans="1:36" s="4" customFormat="1" x14ac:dyDescent="0.25">
      <c r="A257" s="4">
        <v>275</v>
      </c>
      <c r="B257" s="4" t="s">
        <v>1035</v>
      </c>
      <c r="C257" s="4" t="s">
        <v>1035</v>
      </c>
      <c r="D257" s="4">
        <v>589.89941979055004</v>
      </c>
      <c r="E257" s="4">
        <v>1.4257374700144001</v>
      </c>
      <c r="F257" s="4">
        <v>0.23627067982262001</v>
      </c>
      <c r="G257" s="4">
        <v>6.0343393902483999</v>
      </c>
      <c r="H257" s="5">
        <v>1.59614289695019E-9</v>
      </c>
      <c r="I257" s="4">
        <v>4.6792183584127102E-2</v>
      </c>
      <c r="J257" s="4" t="s">
        <v>37</v>
      </c>
      <c r="K257" s="4">
        <v>332841</v>
      </c>
      <c r="L257" s="4">
        <v>334382</v>
      </c>
      <c r="M257" s="4">
        <v>513</v>
      </c>
      <c r="N257" s="4" t="s">
        <v>1036</v>
      </c>
      <c r="O257" s="4" t="s">
        <v>1037</v>
      </c>
      <c r="P257" s="4" t="s">
        <v>1038</v>
      </c>
      <c r="Q257" s="4" t="s">
        <v>1039</v>
      </c>
      <c r="R257" s="4" t="s">
        <v>1040</v>
      </c>
      <c r="S257" s="4" t="s">
        <v>1041</v>
      </c>
      <c r="T257" s="4" t="s">
        <v>83</v>
      </c>
      <c r="U257" s="4" t="s">
        <v>1042</v>
      </c>
      <c r="V257" s="4" t="s">
        <v>45</v>
      </c>
      <c r="W257" s="4">
        <v>513</v>
      </c>
      <c r="X257" s="4" t="s">
        <v>1043</v>
      </c>
      <c r="Y257" s="4" t="s">
        <v>1044</v>
      </c>
      <c r="Z257" s="4" t="s">
        <v>1045</v>
      </c>
      <c r="AA257" s="4" t="s">
        <v>1046</v>
      </c>
      <c r="AB257" s="4" t="s">
        <v>1047</v>
      </c>
      <c r="AC257" s="4" t="s">
        <v>45</v>
      </c>
      <c r="AD257" s="4" t="s">
        <v>1048</v>
      </c>
      <c r="AE257" s="4" t="s">
        <v>45</v>
      </c>
      <c r="AF257" s="4" t="s">
        <v>45</v>
      </c>
      <c r="AG257" s="4" t="s">
        <v>45</v>
      </c>
      <c r="AH257" s="4" t="s">
        <v>1049</v>
      </c>
      <c r="AI257" s="4" t="s">
        <v>1050</v>
      </c>
      <c r="AJ257" s="4" t="s">
        <v>45</v>
      </c>
    </row>
    <row r="258" spans="1:36" s="4" customFormat="1" x14ac:dyDescent="0.25">
      <c r="A258" s="4">
        <v>285</v>
      </c>
      <c r="B258" s="4" t="s">
        <v>1051</v>
      </c>
      <c r="C258" s="4" t="s">
        <v>1051</v>
      </c>
      <c r="D258" s="4">
        <v>1061.41837409393</v>
      </c>
      <c r="E258" s="4">
        <v>-3.58265494962553</v>
      </c>
      <c r="F258" s="4">
        <v>0.20713775310299301</v>
      </c>
      <c r="G258" s="4">
        <v>-17.2960017956947</v>
      </c>
      <c r="H258" s="5">
        <v>5.0418856780885598E-67</v>
      </c>
      <c r="I258" s="5">
        <v>9.7398279917472705E-14</v>
      </c>
      <c r="J258" s="4" t="s">
        <v>37</v>
      </c>
      <c r="K258" s="4">
        <v>344698</v>
      </c>
      <c r="L258" s="4">
        <v>347046</v>
      </c>
      <c r="M258" s="4">
        <v>782</v>
      </c>
      <c r="N258" s="4" t="s">
        <v>1052</v>
      </c>
      <c r="O258" s="4" t="s">
        <v>1053</v>
      </c>
      <c r="P258" s="4" t="s">
        <v>1054</v>
      </c>
      <c r="Q258" s="4" t="s">
        <v>1055</v>
      </c>
      <c r="R258" s="4" t="s">
        <v>1056</v>
      </c>
      <c r="S258" s="4" t="s">
        <v>1057</v>
      </c>
      <c r="T258" s="4" t="s">
        <v>83</v>
      </c>
      <c r="U258" s="4" t="s">
        <v>1058</v>
      </c>
      <c r="V258" s="4" t="s">
        <v>45</v>
      </c>
      <c r="W258" s="4">
        <v>782</v>
      </c>
      <c r="X258" s="4" t="s">
        <v>1059</v>
      </c>
      <c r="Y258" s="4" t="s">
        <v>45</v>
      </c>
      <c r="Z258" s="4" t="s">
        <v>1060</v>
      </c>
      <c r="AA258" s="4" t="s">
        <v>1061</v>
      </c>
      <c r="AB258" s="4" t="s">
        <v>1062</v>
      </c>
      <c r="AC258" s="4" t="s">
        <v>45</v>
      </c>
      <c r="AD258" s="4" t="s">
        <v>45</v>
      </c>
      <c r="AE258" s="4" t="s">
        <v>45</v>
      </c>
      <c r="AF258" s="4" t="s">
        <v>45</v>
      </c>
      <c r="AG258" s="4" t="s">
        <v>45</v>
      </c>
      <c r="AH258" s="4" t="s">
        <v>1063</v>
      </c>
      <c r="AI258" s="4" t="s">
        <v>1064</v>
      </c>
      <c r="AJ258" s="4" t="s">
        <v>45</v>
      </c>
    </row>
    <row r="259" spans="1:36" s="4" customFormat="1" x14ac:dyDescent="0.25">
      <c r="A259" s="4">
        <v>286</v>
      </c>
      <c r="B259" s="4" t="s">
        <v>1065</v>
      </c>
      <c r="C259" s="4" t="s">
        <v>1065</v>
      </c>
      <c r="D259" s="4">
        <v>134.39585729417601</v>
      </c>
      <c r="E259" s="4">
        <v>-3.3548989761214298</v>
      </c>
      <c r="F259" s="4">
        <v>0.31734308742834699</v>
      </c>
      <c r="G259" s="4">
        <v>-10.571835685183901</v>
      </c>
      <c r="H259" s="5">
        <v>4.02537114387549E-26</v>
      </c>
      <c r="I259" s="5">
        <v>1.25009642407841E-5</v>
      </c>
      <c r="J259" s="4" t="s">
        <v>37</v>
      </c>
      <c r="K259" s="4">
        <v>347043</v>
      </c>
      <c r="L259" s="4">
        <v>347882</v>
      </c>
      <c r="M259" s="4">
        <v>279</v>
      </c>
      <c r="N259" s="4" t="s">
        <v>1066</v>
      </c>
      <c r="O259" s="4" t="s">
        <v>1067</v>
      </c>
      <c r="P259" s="4" t="s">
        <v>1068</v>
      </c>
      <c r="Q259" s="4" t="s">
        <v>1069</v>
      </c>
      <c r="S259" s="4" t="s">
        <v>1070</v>
      </c>
      <c r="T259" s="4" t="s">
        <v>83</v>
      </c>
      <c r="U259" s="4" t="s">
        <v>1071</v>
      </c>
      <c r="V259" s="4" t="s">
        <v>45</v>
      </c>
      <c r="W259" s="4">
        <v>279</v>
      </c>
      <c r="X259" s="4" t="s">
        <v>1072</v>
      </c>
      <c r="Y259" s="4" t="s">
        <v>45</v>
      </c>
      <c r="Z259" s="4" t="s">
        <v>1073</v>
      </c>
      <c r="AA259" s="4" t="s">
        <v>1074</v>
      </c>
      <c r="AB259" s="4" t="s">
        <v>1075</v>
      </c>
      <c r="AC259" s="4" t="s">
        <v>45</v>
      </c>
      <c r="AD259" s="4" t="s">
        <v>45</v>
      </c>
      <c r="AE259" s="4" t="s">
        <v>45</v>
      </c>
      <c r="AF259" s="4" t="s">
        <v>45</v>
      </c>
      <c r="AG259" s="4" t="s">
        <v>45</v>
      </c>
      <c r="AH259" s="4" t="s">
        <v>1076</v>
      </c>
      <c r="AI259" s="4" t="s">
        <v>1077</v>
      </c>
      <c r="AJ259" s="4" t="s">
        <v>45</v>
      </c>
    </row>
    <row r="260" spans="1:36" s="4" customFormat="1" x14ac:dyDescent="0.25">
      <c r="A260" s="4">
        <v>366</v>
      </c>
      <c r="B260" s="4" t="s">
        <v>1078</v>
      </c>
      <c r="C260" s="4" t="s">
        <v>1078</v>
      </c>
      <c r="D260" s="4">
        <v>814.48979144282202</v>
      </c>
      <c r="E260" s="4">
        <v>1.8202721156491799</v>
      </c>
      <c r="F260" s="4">
        <v>0.24224259950680199</v>
      </c>
      <c r="G260" s="4">
        <v>7.5142527340574796</v>
      </c>
      <c r="H260" s="5">
        <v>5.7236917936388696E-14</v>
      </c>
      <c r="I260" s="4">
        <v>5.4387835019214497E-3</v>
      </c>
      <c r="J260" s="4" t="s">
        <v>37</v>
      </c>
      <c r="K260" s="4">
        <v>434657</v>
      </c>
      <c r="L260" s="4">
        <v>436477</v>
      </c>
      <c r="M260" s="4">
        <v>606</v>
      </c>
      <c r="N260" s="4" t="s">
        <v>1079</v>
      </c>
      <c r="O260" s="4" t="s">
        <v>1080</v>
      </c>
      <c r="P260" s="4" t="s">
        <v>1081</v>
      </c>
      <c r="Q260" s="4" t="s">
        <v>1082</v>
      </c>
      <c r="S260" s="4" t="s">
        <v>1083</v>
      </c>
      <c r="T260" s="4" t="s">
        <v>264</v>
      </c>
      <c r="U260" s="4" t="s">
        <v>1084</v>
      </c>
      <c r="V260" s="4" t="s">
        <v>45</v>
      </c>
      <c r="W260" s="4">
        <v>606</v>
      </c>
      <c r="X260" s="4" t="s">
        <v>1085</v>
      </c>
      <c r="Y260" s="4" t="s">
        <v>45</v>
      </c>
      <c r="Z260" s="4" t="s">
        <v>1086</v>
      </c>
      <c r="AA260" s="4" t="s">
        <v>1087</v>
      </c>
      <c r="AB260" s="4" t="s">
        <v>45</v>
      </c>
      <c r="AC260" s="4" t="s">
        <v>1088</v>
      </c>
      <c r="AD260" s="4" t="s">
        <v>1089</v>
      </c>
      <c r="AE260" s="4" t="s">
        <v>1090</v>
      </c>
      <c r="AF260" s="4" t="s">
        <v>45</v>
      </c>
      <c r="AG260" s="4" t="s">
        <v>45</v>
      </c>
      <c r="AH260" s="4" t="s">
        <v>1091</v>
      </c>
      <c r="AI260" s="4" t="s">
        <v>1092</v>
      </c>
      <c r="AJ260" s="4" t="s">
        <v>45</v>
      </c>
    </row>
    <row r="261" spans="1:36" s="4" customFormat="1" x14ac:dyDescent="0.25">
      <c r="A261" s="4">
        <v>378</v>
      </c>
      <c r="B261" s="4" t="s">
        <v>3941</v>
      </c>
      <c r="C261" s="4" t="s">
        <v>3941</v>
      </c>
      <c r="D261" s="4">
        <v>782.86444501830999</v>
      </c>
      <c r="E261" s="4">
        <v>-1.9049936565961301</v>
      </c>
      <c r="F261" s="4">
        <v>0.291763258607113</v>
      </c>
      <c r="G261" s="4">
        <v>-6.52924451725222</v>
      </c>
      <c r="H261" s="5">
        <v>6.6102260905455495E-11</v>
      </c>
      <c r="I261" s="4">
        <v>2.4974318792543599E-2</v>
      </c>
      <c r="J261" s="4" t="s">
        <v>37</v>
      </c>
      <c r="K261" s="4">
        <v>448923</v>
      </c>
      <c r="L261" s="4">
        <v>450605</v>
      </c>
      <c r="M261" s="4">
        <v>560</v>
      </c>
      <c r="N261" s="4" t="s">
        <v>3942</v>
      </c>
      <c r="O261" s="4" t="s">
        <v>3943</v>
      </c>
      <c r="P261" s="4" t="s">
        <v>3944</v>
      </c>
      <c r="Q261" s="4" t="s">
        <v>1069</v>
      </c>
      <c r="R261" s="4" t="s">
        <v>3945</v>
      </c>
      <c r="S261" s="4" t="s">
        <v>3946</v>
      </c>
      <c r="T261" s="4" t="s">
        <v>296</v>
      </c>
      <c r="U261" s="4" t="s">
        <v>3947</v>
      </c>
      <c r="V261" s="4" t="s">
        <v>45</v>
      </c>
      <c r="W261" s="4">
        <v>560</v>
      </c>
      <c r="X261" s="4" t="s">
        <v>3948</v>
      </c>
      <c r="Y261" s="4" t="s">
        <v>3949</v>
      </c>
      <c r="Z261" s="4" t="s">
        <v>3950</v>
      </c>
      <c r="AA261" s="4" t="s">
        <v>3951</v>
      </c>
      <c r="AB261" s="4" t="s">
        <v>3952</v>
      </c>
      <c r="AC261" s="4" t="s">
        <v>45</v>
      </c>
      <c r="AD261" s="4" t="s">
        <v>3953</v>
      </c>
      <c r="AE261" s="4" t="s">
        <v>45</v>
      </c>
      <c r="AF261" s="4" t="s">
        <v>45</v>
      </c>
      <c r="AG261" s="4" t="s">
        <v>45</v>
      </c>
      <c r="AH261" s="4" t="s">
        <v>3954</v>
      </c>
      <c r="AI261" s="4" t="s">
        <v>3955</v>
      </c>
      <c r="AJ261" s="4" t="s">
        <v>45</v>
      </c>
    </row>
    <row r="262" spans="1:36" s="4" customFormat="1" x14ac:dyDescent="0.25">
      <c r="A262" s="4">
        <v>379</v>
      </c>
      <c r="B262" s="4" t="s">
        <v>3956</v>
      </c>
      <c r="C262" s="4" t="s">
        <v>3956</v>
      </c>
      <c r="D262" s="4">
        <v>268.45735796919701</v>
      </c>
      <c r="E262" s="4">
        <v>-2.1071181364643699</v>
      </c>
      <c r="F262" s="4">
        <v>0.285032352523096</v>
      </c>
      <c r="G262" s="4">
        <v>-7.3925577844488002</v>
      </c>
      <c r="H262" s="5">
        <v>1.4403087222311699E-13</v>
      </c>
      <c r="I262" s="4">
        <v>6.5890439986568501E-3</v>
      </c>
      <c r="J262" s="4" t="s">
        <v>37</v>
      </c>
      <c r="K262" s="4">
        <v>450723</v>
      </c>
      <c r="L262" s="4">
        <v>452186</v>
      </c>
      <c r="M262" s="4">
        <v>487</v>
      </c>
      <c r="N262" s="4" t="s">
        <v>3957</v>
      </c>
      <c r="O262" s="4" t="s">
        <v>3958</v>
      </c>
      <c r="P262" s="4" t="s">
        <v>3959</v>
      </c>
      <c r="S262" s="4" t="s">
        <v>3960</v>
      </c>
      <c r="T262" s="4" t="s">
        <v>113</v>
      </c>
      <c r="U262" s="4" t="s">
        <v>3427</v>
      </c>
      <c r="V262" s="4" t="s">
        <v>45</v>
      </c>
      <c r="W262" s="4">
        <v>487</v>
      </c>
      <c r="X262" s="4" t="s">
        <v>45</v>
      </c>
      <c r="Y262" s="4" t="s">
        <v>45</v>
      </c>
      <c r="Z262" s="4" t="s">
        <v>3961</v>
      </c>
      <c r="AA262" s="4" t="s">
        <v>116</v>
      </c>
      <c r="AB262" s="4" t="s">
        <v>1386</v>
      </c>
      <c r="AC262" s="4" t="s">
        <v>45</v>
      </c>
      <c r="AD262" s="4" t="s">
        <v>45</v>
      </c>
      <c r="AE262" s="4" t="s">
        <v>45</v>
      </c>
      <c r="AF262" s="4" t="s">
        <v>45</v>
      </c>
      <c r="AG262" s="4" t="s">
        <v>45</v>
      </c>
      <c r="AH262" s="4" t="s">
        <v>45</v>
      </c>
      <c r="AI262" s="4" t="s">
        <v>45</v>
      </c>
      <c r="AJ262" s="4" t="s">
        <v>3962</v>
      </c>
    </row>
    <row r="263" spans="1:36" s="4" customFormat="1" x14ac:dyDescent="0.25">
      <c r="A263" s="4">
        <v>381</v>
      </c>
      <c r="B263" s="4" t="s">
        <v>3963</v>
      </c>
      <c r="C263" s="4" t="s">
        <v>3963</v>
      </c>
      <c r="D263" s="4">
        <v>282.26096800181699</v>
      </c>
      <c r="E263" s="4">
        <v>-1.62431396163831</v>
      </c>
      <c r="F263" s="4">
        <v>0.26297258031475801</v>
      </c>
      <c r="G263" s="4">
        <v>-6.1767426843290503</v>
      </c>
      <c r="H263" s="5">
        <v>6.5437592236841102E-10</v>
      </c>
      <c r="I263" s="4">
        <v>3.8992164321279998E-2</v>
      </c>
      <c r="J263" s="4" t="s">
        <v>37</v>
      </c>
      <c r="K263" s="4">
        <v>453301</v>
      </c>
      <c r="L263" s="4">
        <v>454152</v>
      </c>
      <c r="M263" s="4">
        <v>283</v>
      </c>
      <c r="N263" s="4" t="s">
        <v>3964</v>
      </c>
      <c r="O263" s="4" t="s">
        <v>3965</v>
      </c>
      <c r="P263" s="4" t="s">
        <v>3966</v>
      </c>
      <c r="Q263" s="4" t="s">
        <v>3967</v>
      </c>
      <c r="R263" s="4" t="s">
        <v>439</v>
      </c>
      <c r="S263" s="4" t="s">
        <v>3968</v>
      </c>
      <c r="T263" s="4" t="s">
        <v>296</v>
      </c>
      <c r="U263" s="4" t="s">
        <v>3969</v>
      </c>
      <c r="V263" s="4" t="s">
        <v>45</v>
      </c>
      <c r="W263" s="4">
        <v>283</v>
      </c>
      <c r="X263" s="4" t="s">
        <v>3320</v>
      </c>
      <c r="Y263" s="4" t="s">
        <v>45</v>
      </c>
      <c r="Z263" s="4" t="s">
        <v>3970</v>
      </c>
      <c r="AA263" s="4" t="s">
        <v>3322</v>
      </c>
      <c r="AB263" s="4" t="s">
        <v>45</v>
      </c>
      <c r="AC263" s="4" t="s">
        <v>45</v>
      </c>
      <c r="AD263" s="4" t="s">
        <v>45</v>
      </c>
      <c r="AE263" s="4" t="s">
        <v>3323</v>
      </c>
      <c r="AF263" s="4" t="s">
        <v>45</v>
      </c>
      <c r="AG263" s="4" t="s">
        <v>45</v>
      </c>
      <c r="AH263" s="4" t="s">
        <v>3324</v>
      </c>
      <c r="AI263" s="4" t="s">
        <v>45</v>
      </c>
      <c r="AJ263" s="4" t="s">
        <v>3971</v>
      </c>
    </row>
    <row r="264" spans="1:36" s="4" customFormat="1" x14ac:dyDescent="0.25">
      <c r="A264" s="4">
        <v>418</v>
      </c>
      <c r="B264" s="4" t="s">
        <v>1093</v>
      </c>
      <c r="C264" s="4" t="s">
        <v>1093</v>
      </c>
      <c r="D264" s="4">
        <v>1505.41005825661</v>
      </c>
      <c r="E264" s="4">
        <v>2.59069413076217</v>
      </c>
      <c r="F264" s="4">
        <v>0.26031642539111699</v>
      </c>
      <c r="G264" s="4">
        <v>9.9520962876996002</v>
      </c>
      <c r="H264" s="5">
        <v>2.46926073791214E-23</v>
      </c>
      <c r="I264" s="5">
        <v>4.8395788953659002E-5</v>
      </c>
      <c r="J264" s="4" t="s">
        <v>37</v>
      </c>
      <c r="K264" s="4">
        <v>494282</v>
      </c>
      <c r="L264" s="4">
        <v>494500</v>
      </c>
      <c r="M264" s="4">
        <v>72</v>
      </c>
      <c r="N264" s="4" t="s">
        <v>1094</v>
      </c>
      <c r="O264" s="4" t="s">
        <v>1095</v>
      </c>
      <c r="P264" s="4" t="s">
        <v>1096</v>
      </c>
      <c r="Q264" s="4" t="s">
        <v>1097</v>
      </c>
      <c r="R264" s="4" t="s">
        <v>1098</v>
      </c>
      <c r="S264" s="4" t="s">
        <v>1099</v>
      </c>
      <c r="T264" s="4" t="s">
        <v>390</v>
      </c>
      <c r="U264" s="4" t="s">
        <v>1100</v>
      </c>
      <c r="V264" s="4" t="s">
        <v>45</v>
      </c>
      <c r="W264" s="4">
        <v>72</v>
      </c>
      <c r="X264" s="4" t="s">
        <v>45</v>
      </c>
      <c r="Y264" s="4" t="s">
        <v>1101</v>
      </c>
      <c r="Z264" s="4" t="s">
        <v>45</v>
      </c>
      <c r="AA264" s="4" t="s">
        <v>1102</v>
      </c>
      <c r="AB264" s="4" t="s">
        <v>45</v>
      </c>
      <c r="AC264" s="4" t="s">
        <v>1103</v>
      </c>
      <c r="AD264" s="4" t="s">
        <v>1104</v>
      </c>
      <c r="AE264" s="4" t="s">
        <v>45</v>
      </c>
      <c r="AF264" s="4" t="s">
        <v>45</v>
      </c>
      <c r="AG264" s="4" t="s">
        <v>45</v>
      </c>
      <c r="AH264" s="4" t="s">
        <v>1105</v>
      </c>
      <c r="AI264" s="4" t="s">
        <v>1106</v>
      </c>
      <c r="AJ264" s="4" t="s">
        <v>45</v>
      </c>
    </row>
    <row r="265" spans="1:36" s="4" customFormat="1" x14ac:dyDescent="0.25">
      <c r="A265" s="4">
        <v>421</v>
      </c>
      <c r="B265" s="4" t="s">
        <v>1107</v>
      </c>
      <c r="C265" s="4" t="s">
        <v>1107</v>
      </c>
      <c r="D265" s="4">
        <v>566.25313525605804</v>
      </c>
      <c r="E265" s="4">
        <v>1.5453143196305501</v>
      </c>
      <c r="F265" s="4">
        <v>0.210597222359202</v>
      </c>
      <c r="G265" s="4">
        <v>7.3377716112266897</v>
      </c>
      <c r="H265" s="5">
        <v>2.1717935140977299E-13</v>
      </c>
      <c r="I265" s="4">
        <v>7.1971397092568104E-3</v>
      </c>
      <c r="J265" s="4" t="s">
        <v>37</v>
      </c>
      <c r="K265" s="4">
        <v>496905</v>
      </c>
      <c r="L265" s="4">
        <v>499343</v>
      </c>
      <c r="M265" s="4">
        <v>812</v>
      </c>
      <c r="N265" s="4" t="s">
        <v>856</v>
      </c>
      <c r="O265" s="4" t="s">
        <v>1108</v>
      </c>
      <c r="P265" s="4" t="s">
        <v>1109</v>
      </c>
      <c r="Q265" s="4" t="s">
        <v>1110</v>
      </c>
      <c r="R265" s="4" t="s">
        <v>1111</v>
      </c>
      <c r="S265" s="4" t="s">
        <v>1112</v>
      </c>
      <c r="T265" s="4" t="s">
        <v>576</v>
      </c>
      <c r="U265" s="4" t="s">
        <v>1113</v>
      </c>
      <c r="V265" s="4" t="s">
        <v>45</v>
      </c>
      <c r="W265" s="4">
        <v>812</v>
      </c>
      <c r="X265" s="4" t="s">
        <v>1114</v>
      </c>
      <c r="Y265" s="4" t="s">
        <v>45</v>
      </c>
      <c r="Z265" s="4" t="s">
        <v>1115</v>
      </c>
      <c r="AA265" s="4" t="s">
        <v>1116</v>
      </c>
      <c r="AB265" s="4" t="s">
        <v>45</v>
      </c>
      <c r="AC265" s="4" t="s">
        <v>45</v>
      </c>
      <c r="AD265" s="4" t="s">
        <v>45</v>
      </c>
      <c r="AE265" s="4" t="s">
        <v>45</v>
      </c>
      <c r="AF265" s="4" t="s">
        <v>45</v>
      </c>
      <c r="AG265" s="4" t="s">
        <v>45</v>
      </c>
      <c r="AH265" s="4" t="s">
        <v>1117</v>
      </c>
      <c r="AI265" s="4" t="s">
        <v>1118</v>
      </c>
      <c r="AJ265" s="4">
        <v>47300</v>
      </c>
    </row>
    <row r="266" spans="1:36" s="4" customFormat="1" x14ac:dyDescent="0.25">
      <c r="A266" s="4">
        <v>430</v>
      </c>
      <c r="B266" s="4" t="s">
        <v>3972</v>
      </c>
      <c r="C266" s="4" t="s">
        <v>3972</v>
      </c>
      <c r="D266" s="4">
        <v>1244.2485494816799</v>
      </c>
      <c r="E266" s="4">
        <v>1.72806109312534</v>
      </c>
      <c r="F266" s="4">
        <v>0.259614175537761</v>
      </c>
      <c r="G266" s="4">
        <v>6.6562663211508299</v>
      </c>
      <c r="H266" s="5">
        <v>2.8087112009773E-11</v>
      </c>
      <c r="I266" s="4">
        <v>2.0459219885409701E-2</v>
      </c>
      <c r="J266" s="4" t="s">
        <v>37</v>
      </c>
      <c r="K266" s="4">
        <v>508121</v>
      </c>
      <c r="L266" s="4">
        <v>512566</v>
      </c>
      <c r="M266" s="4">
        <v>1481</v>
      </c>
      <c r="N266" s="4" t="s">
        <v>3973</v>
      </c>
      <c r="O266" s="4" t="s">
        <v>3974</v>
      </c>
      <c r="P266" s="4" t="s">
        <v>3975</v>
      </c>
      <c r="Q266" s="4" t="s">
        <v>3976</v>
      </c>
      <c r="R266" s="4" t="s">
        <v>3977</v>
      </c>
      <c r="S266" s="4" t="s">
        <v>3978</v>
      </c>
      <c r="T266" s="4" t="s">
        <v>296</v>
      </c>
      <c r="U266" s="4" t="s">
        <v>3979</v>
      </c>
      <c r="V266" s="4" t="s">
        <v>45</v>
      </c>
      <c r="W266" s="4">
        <v>1481</v>
      </c>
      <c r="X266" s="4" t="s">
        <v>3980</v>
      </c>
      <c r="Y266" s="4" t="s">
        <v>45</v>
      </c>
      <c r="Z266" s="4" t="s">
        <v>3981</v>
      </c>
      <c r="AA266" s="4" t="s">
        <v>3982</v>
      </c>
      <c r="AB266" s="4" t="s">
        <v>45</v>
      </c>
      <c r="AC266" s="4" t="s">
        <v>45</v>
      </c>
      <c r="AD266" s="4" t="s">
        <v>45</v>
      </c>
      <c r="AE266" s="4" t="s">
        <v>3983</v>
      </c>
      <c r="AF266" s="4" t="s">
        <v>45</v>
      </c>
      <c r="AG266" s="4" t="s">
        <v>45</v>
      </c>
      <c r="AH266" s="4" t="s">
        <v>3984</v>
      </c>
      <c r="AI266" s="4" t="s">
        <v>45</v>
      </c>
      <c r="AJ266" s="4" t="s">
        <v>45</v>
      </c>
    </row>
    <row r="267" spans="1:36" s="4" customFormat="1" x14ac:dyDescent="0.25">
      <c r="A267" s="4">
        <v>547</v>
      </c>
      <c r="B267" s="4" t="s">
        <v>1133</v>
      </c>
      <c r="C267" s="4" t="s">
        <v>1133</v>
      </c>
      <c r="D267" s="4">
        <v>1394.30788796511</v>
      </c>
      <c r="E267" s="4">
        <v>2.0792111845860499</v>
      </c>
      <c r="F267" s="4">
        <v>0.22345653658099701</v>
      </c>
      <c r="G267" s="4">
        <v>9.3047677924265706</v>
      </c>
      <c r="H267" s="5">
        <v>1.34285438601807E-20</v>
      </c>
      <c r="I267" s="4">
        <v>1.90800951986736E-4</v>
      </c>
      <c r="J267" s="4" t="s">
        <v>37</v>
      </c>
      <c r="K267" s="4">
        <v>650969</v>
      </c>
      <c r="L267" s="4">
        <v>651868</v>
      </c>
      <c r="M267" s="4">
        <v>299</v>
      </c>
      <c r="N267" s="4" t="s">
        <v>95</v>
      </c>
      <c r="O267" s="4" t="s">
        <v>1134</v>
      </c>
      <c r="S267" s="4" t="s">
        <v>1135</v>
      </c>
      <c r="T267" s="4" t="s">
        <v>98</v>
      </c>
      <c r="U267" s="4" t="s">
        <v>1136</v>
      </c>
      <c r="V267" s="4" t="s">
        <v>45</v>
      </c>
      <c r="W267" s="4">
        <v>299</v>
      </c>
      <c r="X267" s="4" t="s">
        <v>45</v>
      </c>
      <c r="Y267" s="4" t="s">
        <v>45</v>
      </c>
      <c r="Z267" s="4" t="s">
        <v>45</v>
      </c>
      <c r="AA267" s="4" t="s">
        <v>45</v>
      </c>
      <c r="AB267" s="4" t="s">
        <v>45</v>
      </c>
      <c r="AC267" s="4" t="s">
        <v>45</v>
      </c>
      <c r="AD267" s="4" t="s">
        <v>45</v>
      </c>
      <c r="AE267" s="4" t="s">
        <v>45</v>
      </c>
      <c r="AF267" s="4" t="s">
        <v>45</v>
      </c>
      <c r="AG267" s="4" t="s">
        <v>45</v>
      </c>
      <c r="AH267" s="4" t="s">
        <v>45</v>
      </c>
      <c r="AI267" s="4" t="s">
        <v>45</v>
      </c>
      <c r="AJ267" s="4" t="s">
        <v>1137</v>
      </c>
    </row>
    <row r="268" spans="1:36" s="4" customFormat="1" x14ac:dyDescent="0.25">
      <c r="A268" s="4">
        <v>693</v>
      </c>
      <c r="B268" s="4" t="s">
        <v>3038</v>
      </c>
      <c r="C268" s="4" t="s">
        <v>3038</v>
      </c>
      <c r="D268" s="4">
        <v>1471.4969342255499</v>
      </c>
      <c r="E268" s="4">
        <v>-2.66118918493112</v>
      </c>
      <c r="F268" s="4">
        <v>0.19241482596520801</v>
      </c>
      <c r="G268" s="4">
        <v>-13.830478870751399</v>
      </c>
      <c r="H268" s="5">
        <v>1.6690568833938101E-43</v>
      </c>
      <c r="I268" s="5">
        <v>1.1857266597153101E-9</v>
      </c>
      <c r="J268" s="4" t="s">
        <v>37</v>
      </c>
      <c r="K268" s="4">
        <v>826573</v>
      </c>
      <c r="L268" s="4">
        <v>827922</v>
      </c>
      <c r="M268" s="4">
        <v>449</v>
      </c>
      <c r="N268" s="4" t="s">
        <v>1701</v>
      </c>
      <c r="O268" s="4" t="s">
        <v>3039</v>
      </c>
      <c r="P268" s="4" t="s">
        <v>3040</v>
      </c>
      <c r="Q268" s="4" t="s">
        <v>3041</v>
      </c>
      <c r="R268" s="4" t="s">
        <v>1704</v>
      </c>
      <c r="S268" s="4" t="s">
        <v>3042</v>
      </c>
      <c r="T268" s="4" t="s">
        <v>296</v>
      </c>
      <c r="U268" s="4" t="s">
        <v>3043</v>
      </c>
      <c r="V268" s="4" t="s">
        <v>45</v>
      </c>
      <c r="W268" s="4">
        <v>449</v>
      </c>
      <c r="X268" s="4" t="s">
        <v>1707</v>
      </c>
      <c r="Y268" s="4" t="s">
        <v>45</v>
      </c>
      <c r="Z268" s="4" t="s">
        <v>3044</v>
      </c>
      <c r="AA268" s="4" t="s">
        <v>713</v>
      </c>
      <c r="AB268" s="4" t="s">
        <v>45</v>
      </c>
      <c r="AC268" s="4" t="s">
        <v>45</v>
      </c>
      <c r="AD268" s="4" t="s">
        <v>714</v>
      </c>
      <c r="AE268" s="4" t="s">
        <v>45</v>
      </c>
      <c r="AF268" s="4" t="s">
        <v>45</v>
      </c>
      <c r="AG268" s="4" t="s">
        <v>45</v>
      </c>
      <c r="AH268" s="4" t="s">
        <v>607</v>
      </c>
      <c r="AI268" s="4" t="s">
        <v>45</v>
      </c>
      <c r="AJ268" s="4" t="s">
        <v>45</v>
      </c>
    </row>
    <row r="269" spans="1:36" s="4" customFormat="1" x14ac:dyDescent="0.25">
      <c r="A269" s="4">
        <v>694</v>
      </c>
      <c r="B269" s="4" t="s">
        <v>3045</v>
      </c>
      <c r="C269" s="4" t="s">
        <v>3045</v>
      </c>
      <c r="D269" s="4">
        <v>2604.2525272644798</v>
      </c>
      <c r="E269" s="4">
        <v>-2.2699337837153499</v>
      </c>
      <c r="F269" s="4">
        <v>0.23111545409644499</v>
      </c>
      <c r="G269" s="4">
        <v>-9.8216443058286291</v>
      </c>
      <c r="H269" s="5">
        <v>9.0849405986668E-23</v>
      </c>
      <c r="I269" s="5">
        <v>6.5260532833066903E-5</v>
      </c>
      <c r="J269" s="4" t="s">
        <v>37</v>
      </c>
      <c r="K269" s="4">
        <v>828063</v>
      </c>
      <c r="L269" s="4">
        <v>829556</v>
      </c>
      <c r="M269" s="4">
        <v>497</v>
      </c>
      <c r="N269" s="4" t="s">
        <v>3046</v>
      </c>
      <c r="O269" s="4" t="s">
        <v>3047</v>
      </c>
      <c r="P269" s="4" t="s">
        <v>3048</v>
      </c>
      <c r="R269" s="4" t="s">
        <v>3049</v>
      </c>
      <c r="S269" s="4" t="s">
        <v>3050</v>
      </c>
      <c r="T269" s="4" t="s">
        <v>83</v>
      </c>
      <c r="U269" s="4" t="s">
        <v>3051</v>
      </c>
      <c r="V269" s="4" t="s">
        <v>45</v>
      </c>
      <c r="W269" s="4">
        <v>497</v>
      </c>
      <c r="X269" s="4" t="s">
        <v>1726</v>
      </c>
      <c r="Y269" s="4" t="s">
        <v>45</v>
      </c>
      <c r="Z269" s="4" t="s">
        <v>3052</v>
      </c>
      <c r="AA269" s="4" t="s">
        <v>1728</v>
      </c>
      <c r="AB269" s="4" t="s">
        <v>45</v>
      </c>
      <c r="AC269" s="4" t="s">
        <v>45</v>
      </c>
      <c r="AD269" s="4" t="s">
        <v>3053</v>
      </c>
      <c r="AE269" s="4" t="s">
        <v>45</v>
      </c>
      <c r="AF269" s="4" t="s">
        <v>45</v>
      </c>
      <c r="AG269" s="4" t="s">
        <v>45</v>
      </c>
      <c r="AH269" s="4" t="s">
        <v>1730</v>
      </c>
      <c r="AI269" s="4" t="s">
        <v>3054</v>
      </c>
      <c r="AJ269" s="4" t="s">
        <v>45</v>
      </c>
    </row>
    <row r="270" spans="1:36" s="4" customFormat="1" x14ac:dyDescent="0.25">
      <c r="A270" s="4">
        <v>704</v>
      </c>
      <c r="B270" s="4" t="s">
        <v>1152</v>
      </c>
      <c r="C270" s="4" t="s">
        <v>1152</v>
      </c>
      <c r="D270" s="4">
        <v>322.20171645011499</v>
      </c>
      <c r="E270" s="4">
        <v>-5.7871476386260996</v>
      </c>
      <c r="F270" s="4">
        <v>0.422920963626086</v>
      </c>
      <c r="G270" s="4">
        <v>-13.683756863238999</v>
      </c>
      <c r="H270" s="5">
        <v>1.26959888469466E-42</v>
      </c>
      <c r="I270" s="5">
        <v>1.9100407232864201E-9</v>
      </c>
      <c r="J270" s="4" t="s">
        <v>37</v>
      </c>
      <c r="K270" s="4">
        <v>848309</v>
      </c>
      <c r="L270" s="4">
        <v>849160</v>
      </c>
      <c r="M270" s="4">
        <v>283</v>
      </c>
      <c r="N270" s="4" t="s">
        <v>1153</v>
      </c>
      <c r="O270" s="4" t="s">
        <v>1154</v>
      </c>
      <c r="S270" s="4" t="s">
        <v>1155</v>
      </c>
      <c r="T270" s="4" t="s">
        <v>520</v>
      </c>
      <c r="U270" s="4" t="s">
        <v>1156</v>
      </c>
      <c r="V270" s="4" t="s">
        <v>45</v>
      </c>
      <c r="W270" s="4">
        <v>283</v>
      </c>
      <c r="X270" s="4" t="s">
        <v>1157</v>
      </c>
      <c r="Y270" s="4" t="s">
        <v>45</v>
      </c>
      <c r="Z270" s="4" t="s">
        <v>45</v>
      </c>
      <c r="AA270" s="4" t="s">
        <v>1158</v>
      </c>
      <c r="AB270" s="4" t="s">
        <v>45</v>
      </c>
      <c r="AC270" s="4" t="s">
        <v>45</v>
      </c>
      <c r="AD270" s="4" t="s">
        <v>45</v>
      </c>
      <c r="AE270" s="4" t="s">
        <v>45</v>
      </c>
      <c r="AF270" s="4" t="s">
        <v>45</v>
      </c>
      <c r="AG270" s="4" t="s">
        <v>45</v>
      </c>
      <c r="AH270" s="4" t="s">
        <v>1159</v>
      </c>
      <c r="AI270" s="4" t="s">
        <v>45</v>
      </c>
      <c r="AJ270" s="4" t="s">
        <v>45</v>
      </c>
    </row>
    <row r="271" spans="1:36" s="4" customFormat="1" x14ac:dyDescent="0.25">
      <c r="A271" s="4">
        <v>716</v>
      </c>
      <c r="B271" s="4" t="s">
        <v>1160</v>
      </c>
      <c r="C271" s="4" t="s">
        <v>1160</v>
      </c>
      <c r="D271" s="4">
        <v>191.263018201823</v>
      </c>
      <c r="E271" s="4">
        <v>-2.6528152447645401</v>
      </c>
      <c r="F271" s="4">
        <v>0.25434396099839102</v>
      </c>
      <c r="G271" s="4">
        <v>-10.4300303980141</v>
      </c>
      <c r="H271" s="5">
        <v>1.80830436315489E-25</v>
      </c>
      <c r="I271" s="5">
        <v>1.7056545278615301E-5</v>
      </c>
      <c r="J271" s="4" t="s">
        <v>37</v>
      </c>
      <c r="K271" s="4">
        <v>859116</v>
      </c>
      <c r="L271" s="4">
        <v>859757</v>
      </c>
      <c r="M271" s="4">
        <v>213</v>
      </c>
      <c r="N271" s="4" t="s">
        <v>1161</v>
      </c>
      <c r="O271" s="4" t="s">
        <v>1162</v>
      </c>
      <c r="P271" s="4" t="s">
        <v>1163</v>
      </c>
      <c r="Q271" s="4" t="s">
        <v>1164</v>
      </c>
      <c r="R271" s="4" t="s">
        <v>1165</v>
      </c>
      <c r="S271" s="4" t="s">
        <v>1166</v>
      </c>
      <c r="T271" s="4" t="s">
        <v>296</v>
      </c>
      <c r="U271" s="4" t="s">
        <v>1167</v>
      </c>
      <c r="V271" s="4" t="s">
        <v>45</v>
      </c>
      <c r="W271" s="4">
        <v>213</v>
      </c>
      <c r="X271" s="4" t="s">
        <v>1168</v>
      </c>
      <c r="Y271" s="4" t="s">
        <v>1169</v>
      </c>
      <c r="Z271" s="4" t="s">
        <v>1170</v>
      </c>
      <c r="AA271" s="4" t="s">
        <v>1171</v>
      </c>
      <c r="AB271" s="4" t="s">
        <v>45</v>
      </c>
      <c r="AC271" s="4" t="s">
        <v>45</v>
      </c>
      <c r="AD271" s="4" t="s">
        <v>45</v>
      </c>
      <c r="AE271" s="4" t="s">
        <v>45</v>
      </c>
      <c r="AF271" s="4" t="s">
        <v>45</v>
      </c>
      <c r="AG271" s="4" t="s">
        <v>45</v>
      </c>
      <c r="AH271" s="4" t="s">
        <v>1172</v>
      </c>
      <c r="AI271" s="4" t="s">
        <v>1173</v>
      </c>
      <c r="AJ271" s="4" t="s">
        <v>45</v>
      </c>
    </row>
    <row r="272" spans="1:36" s="4" customFormat="1" x14ac:dyDescent="0.25">
      <c r="A272" s="4">
        <v>717</v>
      </c>
      <c r="B272" s="4" t="s">
        <v>3985</v>
      </c>
      <c r="C272" s="4" t="s">
        <v>3985</v>
      </c>
      <c r="D272" s="4">
        <v>309.213086533862</v>
      </c>
      <c r="E272" s="4">
        <v>-1.31820166819244</v>
      </c>
      <c r="F272" s="4">
        <v>0.217337094213612</v>
      </c>
      <c r="G272" s="4">
        <v>-6.0652401421031099</v>
      </c>
      <c r="H272" s="5">
        <v>1.3175663735459299E-9</v>
      </c>
      <c r="I272" s="4">
        <v>4.4603827316882401E-2</v>
      </c>
      <c r="J272" s="4" t="s">
        <v>37</v>
      </c>
      <c r="K272" s="4">
        <v>859865</v>
      </c>
      <c r="L272" s="4">
        <v>860719</v>
      </c>
      <c r="M272" s="4">
        <v>284</v>
      </c>
      <c r="N272" s="4" t="s">
        <v>3986</v>
      </c>
      <c r="O272" s="4" t="s">
        <v>3987</v>
      </c>
      <c r="P272" s="4" t="s">
        <v>3988</v>
      </c>
      <c r="Q272" s="4" t="s">
        <v>3989</v>
      </c>
      <c r="R272" s="4" t="s">
        <v>1178</v>
      </c>
      <c r="S272" s="4" t="s">
        <v>3990</v>
      </c>
      <c r="T272" s="4" t="s">
        <v>296</v>
      </c>
      <c r="U272" s="4" t="s">
        <v>3991</v>
      </c>
      <c r="V272" s="4" t="s">
        <v>45</v>
      </c>
      <c r="W272" s="4">
        <v>284</v>
      </c>
      <c r="X272" s="4" t="s">
        <v>45</v>
      </c>
      <c r="Y272" s="4" t="s">
        <v>3992</v>
      </c>
      <c r="Z272" s="4" t="s">
        <v>3993</v>
      </c>
      <c r="AA272" s="4" t="s">
        <v>3994</v>
      </c>
      <c r="AB272" s="4" t="s">
        <v>45</v>
      </c>
      <c r="AC272" s="4" t="s">
        <v>45</v>
      </c>
      <c r="AD272" s="4" t="s">
        <v>45</v>
      </c>
      <c r="AE272" s="4" t="s">
        <v>45</v>
      </c>
      <c r="AF272" s="4" t="s">
        <v>45</v>
      </c>
      <c r="AG272" s="4" t="s">
        <v>45</v>
      </c>
      <c r="AH272" s="4" t="s">
        <v>3995</v>
      </c>
      <c r="AI272" s="4" t="s">
        <v>3996</v>
      </c>
      <c r="AJ272" s="4" t="s">
        <v>45</v>
      </c>
    </row>
    <row r="273" spans="1:36" s="4" customFormat="1" x14ac:dyDescent="0.25">
      <c r="A273" s="4">
        <v>723</v>
      </c>
      <c r="B273" s="4" t="s">
        <v>1174</v>
      </c>
      <c r="C273" s="4" t="s">
        <v>1174</v>
      </c>
      <c r="D273" s="4">
        <v>281.453249432566</v>
      </c>
      <c r="E273" s="4">
        <v>-4.05037783022056</v>
      </c>
      <c r="F273" s="4">
        <v>0.324342535679084</v>
      </c>
      <c r="G273" s="4">
        <v>-12.487963756404</v>
      </c>
      <c r="H273" s="5">
        <v>8.6848025521958798E-36</v>
      </c>
      <c r="I273" s="5">
        <v>6.4191729598483999E-8</v>
      </c>
      <c r="J273" s="4" t="s">
        <v>37</v>
      </c>
      <c r="K273" s="4">
        <v>867493</v>
      </c>
      <c r="L273" s="4">
        <v>868743</v>
      </c>
      <c r="M273" s="4">
        <v>416</v>
      </c>
      <c r="N273" s="4" t="s">
        <v>1175</v>
      </c>
      <c r="O273" s="4" t="s">
        <v>1176</v>
      </c>
      <c r="P273" s="4" t="s">
        <v>1177</v>
      </c>
      <c r="R273" s="4" t="s">
        <v>1178</v>
      </c>
      <c r="S273" s="4" t="s">
        <v>1179</v>
      </c>
      <c r="T273" s="4" t="s">
        <v>296</v>
      </c>
      <c r="U273" s="4" t="s">
        <v>1180</v>
      </c>
      <c r="V273" s="4" t="s">
        <v>45</v>
      </c>
      <c r="W273" s="4">
        <v>416</v>
      </c>
      <c r="X273" s="4" t="s">
        <v>711</v>
      </c>
      <c r="Y273" s="4" t="s">
        <v>1181</v>
      </c>
      <c r="Z273" s="4" t="s">
        <v>1182</v>
      </c>
      <c r="AA273" s="4" t="s">
        <v>604</v>
      </c>
      <c r="AB273" s="4" t="s">
        <v>1183</v>
      </c>
      <c r="AC273" s="4" t="s">
        <v>45</v>
      </c>
      <c r="AD273" s="4" t="s">
        <v>45</v>
      </c>
      <c r="AE273" s="4" t="s">
        <v>45</v>
      </c>
      <c r="AF273" s="4" t="s">
        <v>45</v>
      </c>
      <c r="AG273" s="4" t="s">
        <v>45</v>
      </c>
      <c r="AH273" s="4" t="s">
        <v>607</v>
      </c>
      <c r="AI273" s="4" t="s">
        <v>1184</v>
      </c>
      <c r="AJ273" s="4" t="s">
        <v>45</v>
      </c>
    </row>
    <row r="274" spans="1:36" s="4" customFormat="1" x14ac:dyDescent="0.25">
      <c r="A274" s="4">
        <v>724</v>
      </c>
      <c r="B274" s="4" t="s">
        <v>3997</v>
      </c>
      <c r="C274" s="4" t="s">
        <v>3997</v>
      </c>
      <c r="D274" s="4">
        <v>91.962008270093705</v>
      </c>
      <c r="E274" s="4">
        <v>-2.8041281862089402</v>
      </c>
      <c r="F274" s="4">
        <v>0.34718773535101399</v>
      </c>
      <c r="G274" s="4">
        <v>-8.0766913709492396</v>
      </c>
      <c r="H274" s="5">
        <v>6.6547690720919105E-16</v>
      </c>
      <c r="I274" s="4">
        <v>2.0596164323517601E-3</v>
      </c>
      <c r="J274" s="4" t="s">
        <v>37</v>
      </c>
      <c r="K274" s="4">
        <v>868965</v>
      </c>
      <c r="L274" s="4">
        <v>870371</v>
      </c>
      <c r="M274" s="4">
        <v>468</v>
      </c>
      <c r="N274" s="4" t="s">
        <v>3998</v>
      </c>
      <c r="O274" s="4" t="s">
        <v>3999</v>
      </c>
      <c r="P274" s="4" t="s">
        <v>4000</v>
      </c>
      <c r="S274" s="4" t="s">
        <v>4001</v>
      </c>
      <c r="T274" s="4" t="s">
        <v>296</v>
      </c>
      <c r="U274" s="4" t="s">
        <v>4002</v>
      </c>
      <c r="V274" s="4" t="s">
        <v>45</v>
      </c>
      <c r="W274" s="4">
        <v>468</v>
      </c>
      <c r="X274" s="4" t="s">
        <v>45</v>
      </c>
      <c r="Y274" s="4" t="s">
        <v>45</v>
      </c>
      <c r="Z274" s="4" t="s">
        <v>4003</v>
      </c>
      <c r="AA274" s="4" t="s">
        <v>4004</v>
      </c>
      <c r="AB274" s="4" t="s">
        <v>1716</v>
      </c>
      <c r="AC274" s="4" t="s">
        <v>45</v>
      </c>
      <c r="AD274" s="4" t="s">
        <v>4005</v>
      </c>
      <c r="AE274" s="4" t="s">
        <v>45</v>
      </c>
      <c r="AF274" s="4" t="s">
        <v>45</v>
      </c>
      <c r="AG274" s="4" t="s">
        <v>45</v>
      </c>
      <c r="AH274" s="4" t="s">
        <v>45</v>
      </c>
      <c r="AI274" s="4" t="s">
        <v>45</v>
      </c>
      <c r="AJ274" s="4" t="s">
        <v>4006</v>
      </c>
    </row>
    <row r="275" spans="1:36" s="4" customFormat="1" x14ac:dyDescent="0.25">
      <c r="A275" s="4">
        <v>764</v>
      </c>
      <c r="B275" s="4" t="s">
        <v>1185</v>
      </c>
      <c r="C275" s="4" t="s">
        <v>1185</v>
      </c>
      <c r="D275" s="4">
        <v>7609.6198038180901</v>
      </c>
      <c r="E275" s="4">
        <v>1.8443741240295</v>
      </c>
      <c r="F275" s="4">
        <v>0.27695390862642699</v>
      </c>
      <c r="G275" s="4">
        <v>6.6594984457045596</v>
      </c>
      <c r="H275" s="5">
        <v>2.7476360987222701E-11</v>
      </c>
      <c r="I275" s="4">
        <v>2.0416574825469599E-2</v>
      </c>
      <c r="J275" s="4" t="s">
        <v>37</v>
      </c>
      <c r="K275" s="4">
        <v>916733</v>
      </c>
      <c r="L275" s="4">
        <v>917836</v>
      </c>
      <c r="M275" s="4">
        <v>367</v>
      </c>
      <c r="N275" s="4" t="s">
        <v>95</v>
      </c>
      <c r="O275" s="4" t="s">
        <v>1186</v>
      </c>
      <c r="S275" s="4" t="s">
        <v>1187</v>
      </c>
      <c r="T275" s="4" t="s">
        <v>98</v>
      </c>
      <c r="U275" s="4" t="s">
        <v>45</v>
      </c>
      <c r="V275" s="4" t="s">
        <v>45</v>
      </c>
      <c r="W275" s="4">
        <v>367</v>
      </c>
      <c r="X275" s="4" t="s">
        <v>1188</v>
      </c>
      <c r="Y275" s="4" t="s">
        <v>45</v>
      </c>
      <c r="Z275" s="4" t="s">
        <v>45</v>
      </c>
      <c r="AA275" s="4" t="s">
        <v>45</v>
      </c>
      <c r="AB275" s="4" t="s">
        <v>45</v>
      </c>
      <c r="AC275" s="4" t="s">
        <v>45</v>
      </c>
      <c r="AD275" s="4" t="s">
        <v>45</v>
      </c>
      <c r="AE275" s="4" t="s">
        <v>45</v>
      </c>
      <c r="AF275" s="4" t="s">
        <v>45</v>
      </c>
      <c r="AG275" s="4" t="s">
        <v>45</v>
      </c>
      <c r="AH275" s="4" t="s">
        <v>396</v>
      </c>
      <c r="AI275" s="4" t="s">
        <v>45</v>
      </c>
      <c r="AJ275" s="4" t="s">
        <v>45</v>
      </c>
    </row>
    <row r="276" spans="1:36" s="4" customFormat="1" x14ac:dyDescent="0.25">
      <c r="A276" s="4">
        <v>765</v>
      </c>
      <c r="B276" s="4" t="s">
        <v>1189</v>
      </c>
      <c r="C276" s="4" t="s">
        <v>1189</v>
      </c>
      <c r="D276" s="4">
        <v>5955.3890726400004</v>
      </c>
      <c r="E276" s="4">
        <v>1.60816778401884</v>
      </c>
      <c r="F276" s="4">
        <v>0.224313329427515</v>
      </c>
      <c r="G276" s="4">
        <v>7.1692921152886999</v>
      </c>
      <c r="H276" s="5">
        <v>7.5386547027219904E-13</v>
      </c>
      <c r="I276" s="4">
        <v>9.2305521649164706E-3</v>
      </c>
      <c r="J276" s="4" t="s">
        <v>37</v>
      </c>
      <c r="K276" s="4">
        <v>917839</v>
      </c>
      <c r="L276" s="4">
        <v>920070</v>
      </c>
      <c r="M276" s="4">
        <v>743</v>
      </c>
      <c r="N276" s="4" t="s">
        <v>95</v>
      </c>
      <c r="O276" s="4" t="s">
        <v>1190</v>
      </c>
      <c r="S276" s="4" t="s">
        <v>1191</v>
      </c>
      <c r="T276" s="4" t="s">
        <v>98</v>
      </c>
      <c r="U276" s="4" t="s">
        <v>1192</v>
      </c>
      <c r="V276" s="4" t="s">
        <v>45</v>
      </c>
      <c r="W276" s="4">
        <v>743</v>
      </c>
      <c r="X276" s="4" t="s">
        <v>1193</v>
      </c>
      <c r="Y276" s="4" t="s">
        <v>45</v>
      </c>
      <c r="Z276" s="4" t="s">
        <v>45</v>
      </c>
      <c r="AA276" s="4" t="s">
        <v>1194</v>
      </c>
      <c r="AB276" s="4" t="s">
        <v>45</v>
      </c>
      <c r="AC276" s="4" t="s">
        <v>45</v>
      </c>
      <c r="AD276" s="4" t="s">
        <v>45</v>
      </c>
      <c r="AE276" s="4" t="s">
        <v>45</v>
      </c>
      <c r="AF276" s="4" t="s">
        <v>45</v>
      </c>
      <c r="AG276" s="4" t="s">
        <v>45</v>
      </c>
      <c r="AH276" s="4" t="s">
        <v>1195</v>
      </c>
      <c r="AI276" s="4" t="s">
        <v>45</v>
      </c>
      <c r="AJ276" s="4" t="s">
        <v>45</v>
      </c>
    </row>
    <row r="277" spans="1:36" s="4" customFormat="1" x14ac:dyDescent="0.25">
      <c r="A277" s="4">
        <v>766</v>
      </c>
      <c r="B277" s="4" t="s">
        <v>1196</v>
      </c>
      <c r="C277" s="4" t="s">
        <v>1196</v>
      </c>
      <c r="D277" s="4">
        <v>3833.7073260561101</v>
      </c>
      <c r="E277" s="4">
        <v>1.8660581720465199</v>
      </c>
      <c r="F277" s="4">
        <v>0.26244297160957603</v>
      </c>
      <c r="G277" s="4">
        <v>7.1103377644365899</v>
      </c>
      <c r="H277" s="5">
        <v>1.15759304144304E-12</v>
      </c>
      <c r="I277" s="4">
        <v>1.01257862112775E-2</v>
      </c>
      <c r="J277" s="4" t="s">
        <v>37</v>
      </c>
      <c r="K277" s="4">
        <v>920057</v>
      </c>
      <c r="L277" s="4">
        <v>921271</v>
      </c>
      <c r="M277" s="4">
        <v>404</v>
      </c>
      <c r="N277" s="4" t="s">
        <v>95</v>
      </c>
      <c r="O277" s="4" t="s">
        <v>1197</v>
      </c>
      <c r="S277" s="4" t="s">
        <v>1198</v>
      </c>
      <c r="T277" s="4" t="s">
        <v>98</v>
      </c>
      <c r="U277" s="4" t="s">
        <v>1199</v>
      </c>
      <c r="V277" s="4" t="s">
        <v>45</v>
      </c>
      <c r="W277" s="4">
        <v>404</v>
      </c>
      <c r="X277" s="4" t="s">
        <v>1200</v>
      </c>
      <c r="Y277" s="4" t="s">
        <v>45</v>
      </c>
      <c r="Z277" s="4" t="s">
        <v>45</v>
      </c>
      <c r="AA277" s="4" t="s">
        <v>1201</v>
      </c>
      <c r="AB277" s="4" t="s">
        <v>45</v>
      </c>
      <c r="AC277" s="4" t="s">
        <v>45</v>
      </c>
      <c r="AD277" s="4" t="s">
        <v>45</v>
      </c>
      <c r="AE277" s="4" t="s">
        <v>45</v>
      </c>
      <c r="AF277" s="4" t="s">
        <v>45</v>
      </c>
      <c r="AG277" s="4" t="s">
        <v>45</v>
      </c>
      <c r="AH277" s="4" t="s">
        <v>1202</v>
      </c>
      <c r="AI277" s="4" t="s">
        <v>45</v>
      </c>
      <c r="AJ277" s="4" t="s">
        <v>45</v>
      </c>
    </row>
    <row r="278" spans="1:36" s="4" customFormat="1" x14ac:dyDescent="0.25">
      <c r="A278" s="4">
        <v>782</v>
      </c>
      <c r="B278" s="4" t="s">
        <v>1203</v>
      </c>
      <c r="C278" s="4" t="s">
        <v>1203</v>
      </c>
      <c r="D278" s="4">
        <v>1237.52221859576</v>
      </c>
      <c r="E278" s="4">
        <v>-1.7876350327864601</v>
      </c>
      <c r="F278" s="4">
        <v>0.232907636296838</v>
      </c>
      <c r="G278" s="4">
        <v>-7.6752959293620604</v>
      </c>
      <c r="H278" s="5">
        <v>1.6503719822234501E-14</v>
      </c>
      <c r="I278" s="4">
        <v>4.2749241465928796E-3</v>
      </c>
      <c r="J278" s="4" t="s">
        <v>37</v>
      </c>
      <c r="K278" s="4">
        <v>942384</v>
      </c>
      <c r="L278" s="4">
        <v>943151</v>
      </c>
      <c r="M278" s="4">
        <v>255</v>
      </c>
      <c r="N278" s="4" t="s">
        <v>1204</v>
      </c>
      <c r="O278" s="4" t="s">
        <v>1205</v>
      </c>
      <c r="P278" s="4" t="s">
        <v>1206</v>
      </c>
      <c r="Q278" s="4" t="s">
        <v>1207</v>
      </c>
      <c r="S278" s="4" t="s">
        <v>1208</v>
      </c>
      <c r="T278" s="4" t="s">
        <v>70</v>
      </c>
      <c r="U278" s="4" t="s">
        <v>71</v>
      </c>
      <c r="V278" s="4" t="s">
        <v>45</v>
      </c>
      <c r="W278" s="4">
        <v>255</v>
      </c>
      <c r="X278" s="4" t="s">
        <v>1209</v>
      </c>
      <c r="Y278" s="4" t="s">
        <v>45</v>
      </c>
      <c r="Z278" s="4" t="s">
        <v>1210</v>
      </c>
      <c r="AA278" s="4" t="s">
        <v>1211</v>
      </c>
      <c r="AB278" s="4" t="s">
        <v>45</v>
      </c>
      <c r="AC278" s="4" t="s">
        <v>1212</v>
      </c>
      <c r="AD278" s="4" t="s">
        <v>45</v>
      </c>
      <c r="AE278" s="4" t="s">
        <v>75</v>
      </c>
      <c r="AF278" s="4" t="s">
        <v>45</v>
      </c>
      <c r="AG278" s="4" t="s">
        <v>1213</v>
      </c>
      <c r="AH278" s="4" t="s">
        <v>1214</v>
      </c>
      <c r="AI278" s="4" t="s">
        <v>45</v>
      </c>
      <c r="AJ278" s="4" t="s">
        <v>45</v>
      </c>
    </row>
    <row r="279" spans="1:36" s="4" customFormat="1" x14ac:dyDescent="0.25">
      <c r="A279" s="4">
        <v>808</v>
      </c>
      <c r="B279" s="4" t="s">
        <v>1215</v>
      </c>
      <c r="C279" s="4" t="s">
        <v>1215</v>
      </c>
      <c r="D279" s="4">
        <v>2631.2962339569899</v>
      </c>
      <c r="E279" s="4">
        <v>2.1432133448332702</v>
      </c>
      <c r="F279" s="4">
        <v>0.21166598808193801</v>
      </c>
      <c r="G279" s="4">
        <v>10.125449838467199</v>
      </c>
      <c r="H279" s="5">
        <v>4.2601527108355903E-24</v>
      </c>
      <c r="I279" s="5">
        <v>3.3932623573832401E-5</v>
      </c>
      <c r="J279" s="4" t="s">
        <v>37</v>
      </c>
      <c r="K279" s="4">
        <v>967087</v>
      </c>
      <c r="L279" s="4">
        <v>968568</v>
      </c>
      <c r="M279" s="4">
        <v>493</v>
      </c>
      <c r="N279" s="4" t="s">
        <v>1216</v>
      </c>
      <c r="O279" s="4" t="s">
        <v>1217</v>
      </c>
      <c r="P279" s="4" t="s">
        <v>1218</v>
      </c>
      <c r="Q279" s="4" t="s">
        <v>1219</v>
      </c>
      <c r="S279" s="4" t="s">
        <v>1220</v>
      </c>
      <c r="T279" s="4" t="s">
        <v>70</v>
      </c>
      <c r="U279" s="4" t="s">
        <v>1221</v>
      </c>
      <c r="V279" s="4" t="s">
        <v>45</v>
      </c>
      <c r="W279" s="4">
        <v>493</v>
      </c>
      <c r="X279" s="4" t="s">
        <v>1222</v>
      </c>
      <c r="Y279" s="4" t="s">
        <v>1223</v>
      </c>
      <c r="Z279" s="4" t="s">
        <v>1224</v>
      </c>
      <c r="AA279" s="4" t="s">
        <v>1225</v>
      </c>
      <c r="AB279" s="4" t="s">
        <v>45</v>
      </c>
      <c r="AC279" s="4" t="s">
        <v>45</v>
      </c>
      <c r="AD279" s="4" t="s">
        <v>45</v>
      </c>
      <c r="AE279" s="4" t="s">
        <v>1226</v>
      </c>
      <c r="AF279" s="4" t="s">
        <v>45</v>
      </c>
      <c r="AG279" s="4" t="s">
        <v>1227</v>
      </c>
      <c r="AH279" s="4" t="s">
        <v>1228</v>
      </c>
      <c r="AI279" s="4" t="s">
        <v>1229</v>
      </c>
      <c r="AJ279" s="4" t="s">
        <v>45</v>
      </c>
    </row>
    <row r="280" spans="1:36" s="4" customFormat="1" x14ac:dyDescent="0.25">
      <c r="A280" s="4">
        <v>809</v>
      </c>
      <c r="B280" s="4" t="s">
        <v>4007</v>
      </c>
      <c r="C280" s="4" t="s">
        <v>4007</v>
      </c>
      <c r="D280" s="4">
        <v>5355.8098484922903</v>
      </c>
      <c r="E280" s="4">
        <v>1.7892456810645301</v>
      </c>
      <c r="F280" s="4">
        <v>0.23676957054330999</v>
      </c>
      <c r="G280" s="4">
        <v>7.5569072366807202</v>
      </c>
      <c r="H280" s="5">
        <v>4.1276611893256902E-14</v>
      </c>
      <c r="I280" s="4">
        <v>5.0709017387412098E-3</v>
      </c>
      <c r="J280" s="4" t="s">
        <v>37</v>
      </c>
      <c r="K280" s="4">
        <v>968595</v>
      </c>
      <c r="L280" s="4">
        <v>971108</v>
      </c>
      <c r="M280" s="4">
        <v>837</v>
      </c>
      <c r="N280" s="4" t="s">
        <v>4008</v>
      </c>
      <c r="O280" s="4" t="s">
        <v>4009</v>
      </c>
      <c r="P280" s="4" t="s">
        <v>4010</v>
      </c>
      <c r="Q280" s="4" t="s">
        <v>4011</v>
      </c>
      <c r="S280" s="4" t="s">
        <v>4012</v>
      </c>
      <c r="T280" s="4" t="s">
        <v>390</v>
      </c>
      <c r="U280" s="4" t="s">
        <v>4013</v>
      </c>
      <c r="V280" s="4" t="s">
        <v>45</v>
      </c>
      <c r="W280" s="4">
        <v>837</v>
      </c>
      <c r="X280" s="4" t="s">
        <v>4014</v>
      </c>
      <c r="Y280" s="4" t="s">
        <v>4015</v>
      </c>
      <c r="Z280" s="4" t="s">
        <v>4016</v>
      </c>
      <c r="AA280" s="4" t="s">
        <v>4017</v>
      </c>
      <c r="AB280" s="4" t="s">
        <v>45</v>
      </c>
      <c r="AC280" s="4" t="s">
        <v>45</v>
      </c>
      <c r="AD280" s="4" t="s">
        <v>4018</v>
      </c>
      <c r="AE280" s="4" t="s">
        <v>1090</v>
      </c>
      <c r="AF280" s="4" t="s">
        <v>45</v>
      </c>
      <c r="AG280" s="4" t="s">
        <v>45</v>
      </c>
      <c r="AH280" s="4" t="s">
        <v>4019</v>
      </c>
      <c r="AI280" s="4" t="s">
        <v>4020</v>
      </c>
      <c r="AJ280" s="4" t="s">
        <v>45</v>
      </c>
    </row>
    <row r="281" spans="1:36" s="4" customFormat="1" x14ac:dyDescent="0.25">
      <c r="A281" s="4">
        <v>812</v>
      </c>
      <c r="B281" s="4" t="s">
        <v>1230</v>
      </c>
      <c r="C281" s="4" t="s">
        <v>1230</v>
      </c>
      <c r="D281" s="4">
        <v>6256.3968006012501</v>
      </c>
      <c r="E281" s="4">
        <v>1.9325414647807799</v>
      </c>
      <c r="F281" s="4">
        <v>0.23869354653519301</v>
      </c>
      <c r="G281" s="4">
        <v>8.0963289239822505</v>
      </c>
      <c r="H281" s="5">
        <v>5.6642540108047197E-16</v>
      </c>
      <c r="I281" s="4">
        <v>1.9873425054172402E-3</v>
      </c>
      <c r="J281" s="4" t="s">
        <v>37</v>
      </c>
      <c r="K281" s="4">
        <v>972726</v>
      </c>
      <c r="L281" s="4">
        <v>972995</v>
      </c>
      <c r="M281" s="4">
        <v>89</v>
      </c>
      <c r="N281" s="4" t="s">
        <v>1231</v>
      </c>
      <c r="O281" s="4" t="s">
        <v>1232</v>
      </c>
      <c r="P281" s="4" t="s">
        <v>1233</v>
      </c>
      <c r="Q281" s="4" t="s">
        <v>1234</v>
      </c>
      <c r="R281" s="4" t="s">
        <v>1098</v>
      </c>
      <c r="S281" s="4" t="s">
        <v>1235</v>
      </c>
      <c r="T281" s="4" t="s">
        <v>390</v>
      </c>
      <c r="U281" s="4" t="s">
        <v>1236</v>
      </c>
      <c r="V281" s="4" t="s">
        <v>45</v>
      </c>
      <c r="W281" s="4">
        <v>89</v>
      </c>
      <c r="X281" s="4" t="s">
        <v>1237</v>
      </c>
      <c r="Y281" s="4" t="s">
        <v>1238</v>
      </c>
      <c r="Z281" s="4" t="s">
        <v>1239</v>
      </c>
      <c r="AA281" s="4" t="s">
        <v>1240</v>
      </c>
      <c r="AB281" s="4" t="s">
        <v>45</v>
      </c>
      <c r="AC281" s="4" t="s">
        <v>45</v>
      </c>
      <c r="AD281" s="4" t="s">
        <v>1241</v>
      </c>
      <c r="AE281" s="4" t="s">
        <v>45</v>
      </c>
      <c r="AF281" s="4" t="s">
        <v>45</v>
      </c>
      <c r="AG281" s="4" t="s">
        <v>45</v>
      </c>
      <c r="AH281" s="4" t="s">
        <v>1242</v>
      </c>
      <c r="AI281" s="4" t="s">
        <v>1243</v>
      </c>
      <c r="AJ281" s="4" t="s">
        <v>45</v>
      </c>
    </row>
    <row r="282" spans="1:36" s="4" customFormat="1" x14ac:dyDescent="0.25">
      <c r="A282" s="4">
        <v>813</v>
      </c>
      <c r="B282" s="4" t="s">
        <v>1244</v>
      </c>
      <c r="C282" s="4" t="s">
        <v>1244</v>
      </c>
      <c r="D282" s="4">
        <v>1783.02913189482</v>
      </c>
      <c r="E282" s="4">
        <v>2.0276738462394399</v>
      </c>
      <c r="F282" s="4">
        <v>0.27447897309452501</v>
      </c>
      <c r="G282" s="4">
        <v>7.3873558450728902</v>
      </c>
      <c r="H282" s="5">
        <v>1.4977737157319299E-13</v>
      </c>
      <c r="I282" s="4">
        <v>6.6253491194747799E-3</v>
      </c>
      <c r="J282" s="4" t="s">
        <v>37</v>
      </c>
      <c r="K282" s="4">
        <v>973192</v>
      </c>
      <c r="L282" s="4">
        <v>975297</v>
      </c>
      <c r="M282" s="4">
        <v>701</v>
      </c>
      <c r="N282" s="4" t="s">
        <v>1245</v>
      </c>
      <c r="O282" s="4" t="s">
        <v>1246</v>
      </c>
      <c r="P282" s="4" t="s">
        <v>1247</v>
      </c>
      <c r="Q282" s="4" t="s">
        <v>1248</v>
      </c>
      <c r="R282" s="4" t="s">
        <v>1249</v>
      </c>
      <c r="S282" s="4" t="s">
        <v>1250</v>
      </c>
      <c r="T282" s="4" t="s">
        <v>390</v>
      </c>
      <c r="U282" s="4" t="s">
        <v>1251</v>
      </c>
      <c r="V282" s="4" t="s">
        <v>45</v>
      </c>
      <c r="W282" s="4">
        <v>701</v>
      </c>
      <c r="X282" s="4" t="s">
        <v>1252</v>
      </c>
      <c r="Y282" s="4" t="s">
        <v>1253</v>
      </c>
      <c r="Z282" s="4" t="s">
        <v>1254</v>
      </c>
      <c r="AA282" s="4" t="s">
        <v>1255</v>
      </c>
      <c r="AB282" s="4" t="s">
        <v>1256</v>
      </c>
      <c r="AC282" s="4" t="s">
        <v>45</v>
      </c>
      <c r="AD282" s="4" t="s">
        <v>45</v>
      </c>
      <c r="AE282" s="4" t="s">
        <v>1257</v>
      </c>
      <c r="AF282" s="4" t="s">
        <v>45</v>
      </c>
      <c r="AG282" s="4" t="s">
        <v>1258</v>
      </c>
      <c r="AH282" s="4" t="s">
        <v>1259</v>
      </c>
      <c r="AI282" s="4" t="s">
        <v>1260</v>
      </c>
      <c r="AJ282" s="4" t="s">
        <v>45</v>
      </c>
    </row>
    <row r="283" spans="1:36" s="4" customFormat="1" x14ac:dyDescent="0.25">
      <c r="A283" s="4">
        <v>832</v>
      </c>
      <c r="B283" s="4" t="s">
        <v>3116</v>
      </c>
      <c r="C283" s="4" t="s">
        <v>3116</v>
      </c>
      <c r="D283" s="4">
        <v>363.50870734955299</v>
      </c>
      <c r="E283" s="4">
        <v>1.5431449673116999</v>
      </c>
      <c r="F283" s="4">
        <v>0.24489332485874099</v>
      </c>
      <c r="G283" s="4">
        <v>6.3012945256952699</v>
      </c>
      <c r="H283" s="5">
        <v>2.9516989383219998E-10</v>
      </c>
      <c r="I283" s="4">
        <v>3.31189482056913E-2</v>
      </c>
      <c r="J283" s="4" t="s">
        <v>37</v>
      </c>
      <c r="K283" s="4">
        <v>1002139</v>
      </c>
      <c r="L283" s="4">
        <v>1002819</v>
      </c>
      <c r="M283" s="4">
        <v>226</v>
      </c>
      <c r="N283" s="4" t="s">
        <v>3117</v>
      </c>
      <c r="O283" s="4" t="s">
        <v>3118</v>
      </c>
      <c r="P283" s="4" t="s">
        <v>3119</v>
      </c>
      <c r="Q283" s="4" t="s">
        <v>3120</v>
      </c>
      <c r="S283" s="4" t="s">
        <v>3121</v>
      </c>
      <c r="T283" s="4" t="s">
        <v>98</v>
      </c>
      <c r="U283" s="4" t="s">
        <v>3117</v>
      </c>
      <c r="V283" s="4" t="s">
        <v>45</v>
      </c>
      <c r="W283" s="4">
        <v>226</v>
      </c>
      <c r="X283" s="4" t="s">
        <v>45</v>
      </c>
      <c r="Y283" s="4" t="s">
        <v>3122</v>
      </c>
      <c r="Z283" s="4" t="s">
        <v>45</v>
      </c>
      <c r="AA283" s="4" t="s">
        <v>3123</v>
      </c>
      <c r="AB283" s="4" t="s">
        <v>45</v>
      </c>
      <c r="AC283" s="4" t="s">
        <v>45</v>
      </c>
      <c r="AD283" s="4" t="s">
        <v>45</v>
      </c>
      <c r="AE283" s="4" t="s">
        <v>3124</v>
      </c>
      <c r="AF283" s="4" t="s">
        <v>45</v>
      </c>
      <c r="AG283" s="4" t="s">
        <v>3125</v>
      </c>
      <c r="AH283" s="4" t="s">
        <v>3126</v>
      </c>
      <c r="AI283" s="4" t="s">
        <v>45</v>
      </c>
      <c r="AJ283" s="4" t="s">
        <v>45</v>
      </c>
    </row>
    <row r="284" spans="1:36" s="4" customFormat="1" x14ac:dyDescent="0.25">
      <c r="A284" s="4">
        <v>842</v>
      </c>
      <c r="B284" s="4" t="s">
        <v>1261</v>
      </c>
      <c r="C284" s="4" t="s">
        <v>1261</v>
      </c>
      <c r="D284" s="4">
        <v>304.04140479369801</v>
      </c>
      <c r="E284" s="4">
        <v>2.2468834807862699</v>
      </c>
      <c r="F284" s="4">
        <v>0.248523695430555</v>
      </c>
      <c r="G284" s="4">
        <v>9.0409225442011092</v>
      </c>
      <c r="H284" s="5">
        <v>1.5535508500055E-19</v>
      </c>
      <c r="I284" s="4">
        <v>3.1075900198988099E-4</v>
      </c>
      <c r="J284" s="4" t="s">
        <v>37</v>
      </c>
      <c r="K284" s="4">
        <v>1011883</v>
      </c>
      <c r="L284" s="4">
        <v>1013466</v>
      </c>
      <c r="M284" s="4">
        <v>527</v>
      </c>
      <c r="N284" s="4" t="s">
        <v>1262</v>
      </c>
      <c r="O284" s="4" t="s">
        <v>1263</v>
      </c>
      <c r="P284" s="4" t="s">
        <v>1264</v>
      </c>
      <c r="Q284" s="4" t="s">
        <v>1265</v>
      </c>
      <c r="S284" s="4" t="s">
        <v>1266</v>
      </c>
      <c r="T284" s="4" t="s">
        <v>390</v>
      </c>
      <c r="U284" s="4" t="s">
        <v>1267</v>
      </c>
      <c r="V284" s="4" t="s">
        <v>45</v>
      </c>
      <c r="W284" s="4">
        <v>527</v>
      </c>
      <c r="X284" s="4" t="s">
        <v>1268</v>
      </c>
      <c r="Y284" s="4" t="s">
        <v>1269</v>
      </c>
      <c r="Z284" s="4" t="s">
        <v>1270</v>
      </c>
      <c r="AA284" s="4" t="s">
        <v>1271</v>
      </c>
      <c r="AB284" s="4" t="s">
        <v>45</v>
      </c>
      <c r="AC284" s="4" t="s">
        <v>1272</v>
      </c>
      <c r="AD284" s="4" t="s">
        <v>1089</v>
      </c>
      <c r="AE284" s="4" t="s">
        <v>1090</v>
      </c>
      <c r="AF284" s="4" t="s">
        <v>45</v>
      </c>
      <c r="AG284" s="4" t="s">
        <v>45</v>
      </c>
      <c r="AH284" s="4" t="s">
        <v>1273</v>
      </c>
      <c r="AI284" s="4" t="s">
        <v>1274</v>
      </c>
      <c r="AJ284" s="4" t="s">
        <v>45</v>
      </c>
    </row>
    <row r="285" spans="1:36" s="4" customFormat="1" x14ac:dyDescent="0.25">
      <c r="A285" s="4">
        <v>872</v>
      </c>
      <c r="B285" s="4" t="s">
        <v>4021</v>
      </c>
      <c r="C285" s="4" t="s">
        <v>4021</v>
      </c>
      <c r="D285" s="4">
        <v>1483.19634823</v>
      </c>
      <c r="E285" s="4">
        <v>1.3327869831882599</v>
      </c>
      <c r="F285" s="4">
        <v>0.20427398106853101</v>
      </c>
      <c r="G285" s="4">
        <v>6.5245068227320298</v>
      </c>
      <c r="H285" s="5">
        <v>6.82256448438863E-11</v>
      </c>
      <c r="I285" s="4">
        <v>2.5092853183671E-2</v>
      </c>
      <c r="J285" s="4" t="s">
        <v>37</v>
      </c>
      <c r="K285" s="4">
        <v>1046780</v>
      </c>
      <c r="L285" s="4">
        <v>1047817</v>
      </c>
      <c r="M285" s="4">
        <v>345</v>
      </c>
      <c r="N285" s="4" t="s">
        <v>4022</v>
      </c>
      <c r="O285" s="4" t="s">
        <v>4023</v>
      </c>
      <c r="P285" s="4" t="s">
        <v>4024</v>
      </c>
      <c r="Q285" s="4" t="s">
        <v>4025</v>
      </c>
      <c r="S285" s="4" t="s">
        <v>4026</v>
      </c>
      <c r="T285" s="4" t="s">
        <v>4027</v>
      </c>
      <c r="U285" s="4" t="s">
        <v>4028</v>
      </c>
      <c r="V285" s="4" t="s">
        <v>45</v>
      </c>
      <c r="W285" s="4">
        <v>345</v>
      </c>
      <c r="X285" s="4" t="s">
        <v>4029</v>
      </c>
      <c r="Y285" s="4" t="s">
        <v>45</v>
      </c>
      <c r="Z285" s="4" t="s">
        <v>4030</v>
      </c>
      <c r="AA285" s="4" t="s">
        <v>4031</v>
      </c>
      <c r="AB285" s="4" t="s">
        <v>45</v>
      </c>
      <c r="AC285" s="4" t="s">
        <v>4032</v>
      </c>
      <c r="AD285" s="4" t="s">
        <v>45</v>
      </c>
      <c r="AE285" s="4" t="s">
        <v>45</v>
      </c>
      <c r="AF285" s="4" t="s">
        <v>45</v>
      </c>
      <c r="AG285" s="4" t="s">
        <v>45</v>
      </c>
      <c r="AH285" s="4" t="s">
        <v>4033</v>
      </c>
      <c r="AI285" s="4" t="s">
        <v>4034</v>
      </c>
      <c r="AJ285" s="4" t="s">
        <v>45</v>
      </c>
    </row>
    <row r="286" spans="1:36" s="4" customFormat="1" x14ac:dyDescent="0.25">
      <c r="A286" s="4">
        <v>883</v>
      </c>
      <c r="B286" s="4" t="s">
        <v>135</v>
      </c>
      <c r="C286" s="4" t="s">
        <v>135</v>
      </c>
      <c r="D286" s="4">
        <v>4553.1064025794503</v>
      </c>
      <c r="E286" s="4">
        <v>2.4710221839901201</v>
      </c>
      <c r="F286" s="4">
        <v>0.27134472636281898</v>
      </c>
      <c r="G286" s="4">
        <v>9.1065789894367892</v>
      </c>
      <c r="H286" s="5">
        <v>8.5020568709240505E-20</v>
      </c>
      <c r="I286" s="4">
        <v>2.79099441415449E-4</v>
      </c>
      <c r="J286" s="4" t="s">
        <v>37</v>
      </c>
      <c r="K286" s="4">
        <v>1060548</v>
      </c>
      <c r="L286" s="4">
        <v>1061924</v>
      </c>
      <c r="M286" s="4">
        <v>458</v>
      </c>
      <c r="N286" s="4" t="s">
        <v>136</v>
      </c>
      <c r="O286" s="4" t="s">
        <v>137</v>
      </c>
      <c r="P286" s="4" t="s">
        <v>138</v>
      </c>
      <c r="Q286" s="4" t="s">
        <v>139</v>
      </c>
      <c r="R286" s="4" t="s">
        <v>140</v>
      </c>
      <c r="S286" s="4" t="s">
        <v>141</v>
      </c>
      <c r="T286" s="4" t="s">
        <v>83</v>
      </c>
      <c r="U286" s="4" t="s">
        <v>142</v>
      </c>
      <c r="V286" s="4" t="s">
        <v>45</v>
      </c>
      <c r="W286" s="4">
        <v>458</v>
      </c>
      <c r="X286" s="4" t="s">
        <v>143</v>
      </c>
      <c r="Y286" s="4" t="s">
        <v>144</v>
      </c>
      <c r="Z286" s="4" t="s">
        <v>145</v>
      </c>
      <c r="AA286" s="4" t="s">
        <v>146</v>
      </c>
      <c r="AB286" s="4" t="s">
        <v>45</v>
      </c>
      <c r="AC286" s="4" t="s">
        <v>147</v>
      </c>
      <c r="AD286" s="4" t="s">
        <v>148</v>
      </c>
      <c r="AE286" s="4" t="s">
        <v>45</v>
      </c>
      <c r="AF286" s="4" t="s">
        <v>45</v>
      </c>
      <c r="AG286" s="4" t="s">
        <v>45</v>
      </c>
      <c r="AH286" s="4" t="s">
        <v>149</v>
      </c>
      <c r="AI286" s="4" t="s">
        <v>45</v>
      </c>
      <c r="AJ286" s="4" t="s">
        <v>45</v>
      </c>
    </row>
    <row r="287" spans="1:36" s="4" customFormat="1" x14ac:dyDescent="0.25">
      <c r="A287" s="4">
        <v>884</v>
      </c>
      <c r="B287" s="4" t="s">
        <v>150</v>
      </c>
      <c r="C287" s="4" t="s">
        <v>150</v>
      </c>
      <c r="D287" s="4">
        <v>1225.6185484639</v>
      </c>
      <c r="E287" s="4">
        <v>2.6830633911559101</v>
      </c>
      <c r="F287" s="4">
        <v>0.25593294667378003</v>
      </c>
      <c r="G287" s="4">
        <v>10.4834622741082</v>
      </c>
      <c r="H287" s="5">
        <v>1.02905989486334E-25</v>
      </c>
      <c r="I287" s="5">
        <v>1.5416856619099299E-5</v>
      </c>
      <c r="J287" s="4" t="s">
        <v>37</v>
      </c>
      <c r="K287" s="4">
        <v>1061952</v>
      </c>
      <c r="L287" s="4">
        <v>1062401</v>
      </c>
      <c r="M287" s="4">
        <v>149</v>
      </c>
      <c r="N287" s="4" t="s">
        <v>95</v>
      </c>
      <c r="O287" s="4" t="s">
        <v>151</v>
      </c>
      <c r="S287" s="4" t="s">
        <v>152</v>
      </c>
      <c r="T287" s="4" t="s">
        <v>98</v>
      </c>
      <c r="U287" s="4" t="s">
        <v>45</v>
      </c>
      <c r="V287" s="4" t="s">
        <v>45</v>
      </c>
      <c r="W287" s="4">
        <v>149</v>
      </c>
      <c r="X287" s="4" t="s">
        <v>125</v>
      </c>
      <c r="Y287" s="4" t="s">
        <v>45</v>
      </c>
      <c r="Z287" s="4" t="s">
        <v>45</v>
      </c>
      <c r="AA287" s="4" t="s">
        <v>153</v>
      </c>
      <c r="AB287" s="4" t="s">
        <v>45</v>
      </c>
      <c r="AC287" s="4" t="s">
        <v>45</v>
      </c>
      <c r="AD287" s="4" t="s">
        <v>45</v>
      </c>
      <c r="AE287" s="4" t="s">
        <v>45</v>
      </c>
      <c r="AF287" s="4" t="s">
        <v>45</v>
      </c>
      <c r="AG287" s="4" t="s">
        <v>45</v>
      </c>
      <c r="AH287" s="4" t="s">
        <v>154</v>
      </c>
      <c r="AI287" s="4" t="s">
        <v>45</v>
      </c>
      <c r="AJ287" s="4" t="s">
        <v>45</v>
      </c>
    </row>
    <row r="288" spans="1:36" s="4" customFormat="1" x14ac:dyDescent="0.25">
      <c r="A288" s="4">
        <v>885</v>
      </c>
      <c r="B288" s="4" t="s">
        <v>155</v>
      </c>
      <c r="C288" s="4" t="s">
        <v>155</v>
      </c>
      <c r="D288" s="4">
        <v>1980.5023559128499</v>
      </c>
      <c r="E288" s="4">
        <v>2.5194010111823002</v>
      </c>
      <c r="F288" s="4">
        <v>0.31735495907112399</v>
      </c>
      <c r="G288" s="4">
        <v>7.9387478883468896</v>
      </c>
      <c r="H288" s="5">
        <v>2.0423241534973498E-15</v>
      </c>
      <c r="I288" s="4">
        <v>2.6433129479108098E-3</v>
      </c>
      <c r="J288" s="4" t="s">
        <v>37</v>
      </c>
      <c r="K288" s="4">
        <v>1062403</v>
      </c>
      <c r="L288" s="4">
        <v>1063014</v>
      </c>
      <c r="M288" s="4">
        <v>203</v>
      </c>
      <c r="N288" s="4" t="s">
        <v>156</v>
      </c>
      <c r="O288" s="4" t="s">
        <v>157</v>
      </c>
      <c r="P288" s="4" t="s">
        <v>158</v>
      </c>
      <c r="Q288" s="4" t="s">
        <v>159</v>
      </c>
      <c r="R288" s="4" t="s">
        <v>160</v>
      </c>
      <c r="S288" s="4" t="s">
        <v>161</v>
      </c>
      <c r="T288" s="4" t="s">
        <v>43</v>
      </c>
      <c r="U288" s="4" t="s">
        <v>162</v>
      </c>
      <c r="V288" s="4" t="s">
        <v>45</v>
      </c>
      <c r="W288" s="4">
        <v>203</v>
      </c>
      <c r="X288" s="4" t="s">
        <v>163</v>
      </c>
      <c r="Y288" s="4" t="s">
        <v>45</v>
      </c>
      <c r="Z288" s="4" t="s">
        <v>164</v>
      </c>
      <c r="AA288" s="4" t="s">
        <v>165</v>
      </c>
      <c r="AB288" s="4" t="s">
        <v>166</v>
      </c>
      <c r="AC288" s="4" t="s">
        <v>167</v>
      </c>
      <c r="AD288" s="4" t="s">
        <v>168</v>
      </c>
      <c r="AE288" s="4" t="s">
        <v>45</v>
      </c>
      <c r="AF288" s="4" t="s">
        <v>45</v>
      </c>
      <c r="AG288" s="4" t="s">
        <v>45</v>
      </c>
      <c r="AH288" s="4" t="s">
        <v>169</v>
      </c>
      <c r="AI288" s="4" t="s">
        <v>45</v>
      </c>
      <c r="AJ288" s="4" t="s">
        <v>45</v>
      </c>
    </row>
    <row r="289" spans="1:36" s="4" customFormat="1" x14ac:dyDescent="0.25">
      <c r="A289" s="4">
        <v>886</v>
      </c>
      <c r="B289" s="4" t="s">
        <v>170</v>
      </c>
      <c r="C289" s="4" t="s">
        <v>170</v>
      </c>
      <c r="D289" s="4">
        <v>2999.3859585320001</v>
      </c>
      <c r="E289" s="4">
        <v>2.4706947988314898</v>
      </c>
      <c r="F289" s="4">
        <v>0.29404162320912403</v>
      </c>
      <c r="G289" s="4">
        <v>8.4025342122204307</v>
      </c>
      <c r="H289" s="5">
        <v>4.3694499477043101E-17</v>
      </c>
      <c r="I289" s="4">
        <v>1.1337230803515101E-3</v>
      </c>
      <c r="J289" s="4" t="s">
        <v>37</v>
      </c>
      <c r="K289" s="4">
        <v>1063047</v>
      </c>
      <c r="L289" s="4">
        <v>1063940</v>
      </c>
      <c r="M289" s="4">
        <v>297</v>
      </c>
      <c r="N289" s="4" t="s">
        <v>171</v>
      </c>
      <c r="O289" s="4" t="s">
        <v>172</v>
      </c>
      <c r="P289" s="4" t="s">
        <v>173</v>
      </c>
      <c r="Q289" s="4" t="s">
        <v>174</v>
      </c>
      <c r="S289" s="4" t="s">
        <v>175</v>
      </c>
      <c r="T289" s="4" t="s">
        <v>43</v>
      </c>
      <c r="U289" s="4" t="s">
        <v>176</v>
      </c>
      <c r="V289" s="4" t="s">
        <v>45</v>
      </c>
      <c r="W289" s="4">
        <v>297</v>
      </c>
      <c r="X289" s="4" t="s">
        <v>45</v>
      </c>
      <c r="Y289" s="4" t="s">
        <v>45</v>
      </c>
      <c r="Z289" s="4" t="s">
        <v>177</v>
      </c>
      <c r="AA289" s="4" t="s">
        <v>178</v>
      </c>
      <c r="AB289" s="4" t="s">
        <v>45</v>
      </c>
      <c r="AC289" s="4" t="s">
        <v>45</v>
      </c>
      <c r="AD289" s="4" t="s">
        <v>45</v>
      </c>
      <c r="AE289" s="4" t="s">
        <v>45</v>
      </c>
      <c r="AF289" s="4" t="s">
        <v>45</v>
      </c>
      <c r="AG289" s="4" t="s">
        <v>45</v>
      </c>
      <c r="AH289" s="4" t="s">
        <v>45</v>
      </c>
      <c r="AI289" s="4" t="s">
        <v>45</v>
      </c>
      <c r="AJ289" s="4" t="s">
        <v>179</v>
      </c>
    </row>
    <row r="290" spans="1:36" s="4" customFormat="1" x14ac:dyDescent="0.25">
      <c r="A290" s="4">
        <v>904</v>
      </c>
      <c r="B290" s="4" t="s">
        <v>4035</v>
      </c>
      <c r="C290" s="4" t="s">
        <v>4035</v>
      </c>
      <c r="D290" s="4">
        <v>308.28905771566201</v>
      </c>
      <c r="E290" s="4">
        <v>1.87388100417732</v>
      </c>
      <c r="F290" s="4">
        <v>0.22880626549560201</v>
      </c>
      <c r="G290" s="4">
        <v>8.1898150827226193</v>
      </c>
      <c r="H290" s="5">
        <v>2.6162783567283699E-16</v>
      </c>
      <c r="I290" s="4">
        <v>1.66751493430058E-3</v>
      </c>
      <c r="J290" s="4" t="s">
        <v>37</v>
      </c>
      <c r="K290" s="4">
        <v>1076092</v>
      </c>
      <c r="L290" s="4">
        <v>1076727</v>
      </c>
      <c r="M290" s="4">
        <v>211</v>
      </c>
      <c r="N290" s="4" t="s">
        <v>4036</v>
      </c>
      <c r="O290" s="4" t="s">
        <v>4037</v>
      </c>
      <c r="P290" s="4" t="s">
        <v>4038</v>
      </c>
      <c r="Q290" s="4" t="s">
        <v>4039</v>
      </c>
      <c r="R290" s="4" t="s">
        <v>4040</v>
      </c>
      <c r="S290" s="4" t="s">
        <v>4041</v>
      </c>
      <c r="T290" s="4" t="s">
        <v>296</v>
      </c>
      <c r="U290" s="4" t="s">
        <v>4042</v>
      </c>
      <c r="V290" s="4" t="s">
        <v>45</v>
      </c>
      <c r="W290" s="4">
        <v>211</v>
      </c>
      <c r="X290" s="4" t="s">
        <v>1697</v>
      </c>
      <c r="Y290" s="4" t="s">
        <v>4043</v>
      </c>
      <c r="Z290" s="4" t="s">
        <v>4044</v>
      </c>
      <c r="AA290" s="4" t="s">
        <v>4045</v>
      </c>
      <c r="AB290" s="4" t="s">
        <v>45</v>
      </c>
      <c r="AC290" s="4" t="s">
        <v>45</v>
      </c>
      <c r="AD290" s="4" t="s">
        <v>4046</v>
      </c>
      <c r="AE290" s="4" t="s">
        <v>45</v>
      </c>
      <c r="AF290" s="4" t="s">
        <v>45</v>
      </c>
      <c r="AG290" s="4" t="s">
        <v>45</v>
      </c>
      <c r="AH290" s="4" t="s">
        <v>445</v>
      </c>
      <c r="AI290" s="4" t="s">
        <v>4047</v>
      </c>
      <c r="AJ290" s="4" t="s">
        <v>45</v>
      </c>
    </row>
    <row r="291" spans="1:36" s="4" customFormat="1" x14ac:dyDescent="0.25">
      <c r="A291" s="4">
        <v>950</v>
      </c>
      <c r="B291" s="4" t="s">
        <v>4048</v>
      </c>
      <c r="C291" s="4" t="s">
        <v>4048</v>
      </c>
      <c r="D291" s="4">
        <v>460.640501941465</v>
      </c>
      <c r="E291" s="4">
        <v>-1.7867829125119701</v>
      </c>
      <c r="F291" s="4">
        <v>0.25280909483944503</v>
      </c>
      <c r="G291" s="4">
        <v>-7.0677161106356898</v>
      </c>
      <c r="H291" s="5">
        <v>1.57504345451476E-12</v>
      </c>
      <c r="I291" s="4">
        <v>1.09077693047753E-2</v>
      </c>
      <c r="J291" s="4" t="s">
        <v>37</v>
      </c>
      <c r="K291" s="4">
        <v>1121190</v>
      </c>
      <c r="L291" s="4">
        <v>1122284</v>
      </c>
      <c r="M291" s="4">
        <v>364</v>
      </c>
      <c r="N291" s="4" t="s">
        <v>4049</v>
      </c>
      <c r="O291" s="4" t="s">
        <v>4050</v>
      </c>
      <c r="P291" s="4" t="s">
        <v>4051</v>
      </c>
      <c r="R291" s="4" t="s">
        <v>4052</v>
      </c>
      <c r="S291" s="4" t="s">
        <v>4053</v>
      </c>
      <c r="T291" s="4" t="s">
        <v>83</v>
      </c>
      <c r="U291" s="4" t="s">
        <v>4054</v>
      </c>
      <c r="V291" s="4" t="s">
        <v>45</v>
      </c>
      <c r="W291" s="4">
        <v>364</v>
      </c>
      <c r="X291" s="4" t="s">
        <v>4055</v>
      </c>
      <c r="Y291" s="4" t="s">
        <v>45</v>
      </c>
      <c r="Z291" s="4" t="s">
        <v>4056</v>
      </c>
      <c r="AA291" s="4" t="s">
        <v>4057</v>
      </c>
      <c r="AB291" s="4" t="s">
        <v>45</v>
      </c>
      <c r="AC291" s="4" t="s">
        <v>45</v>
      </c>
      <c r="AD291" s="4" t="s">
        <v>45</v>
      </c>
      <c r="AE291" s="4" t="s">
        <v>45</v>
      </c>
      <c r="AF291" s="4" t="s">
        <v>45</v>
      </c>
      <c r="AG291" s="4" t="s">
        <v>45</v>
      </c>
      <c r="AH291" s="4" t="s">
        <v>4058</v>
      </c>
      <c r="AI291" s="4" t="s">
        <v>4059</v>
      </c>
      <c r="AJ291" s="4" t="s">
        <v>45</v>
      </c>
    </row>
    <row r="292" spans="1:36" s="4" customFormat="1" x14ac:dyDescent="0.25">
      <c r="A292" s="4">
        <v>951</v>
      </c>
      <c r="B292" s="4" t="s">
        <v>4060</v>
      </c>
      <c r="C292" s="4" t="s">
        <v>4060</v>
      </c>
      <c r="D292" s="4">
        <v>544.23307517110004</v>
      </c>
      <c r="E292" s="4">
        <v>-2.5272752429390102</v>
      </c>
      <c r="F292" s="4">
        <v>0.25883991724282701</v>
      </c>
      <c r="G292" s="4">
        <v>-9.7638543152834991</v>
      </c>
      <c r="H292" s="5">
        <v>1.60920484335779E-22</v>
      </c>
      <c r="I292" s="5">
        <v>7.3143121246532793E-5</v>
      </c>
      <c r="J292" s="4" t="s">
        <v>37</v>
      </c>
      <c r="K292" s="4">
        <v>1122277</v>
      </c>
      <c r="L292" s="4">
        <v>1123263</v>
      </c>
      <c r="M292" s="4">
        <v>328</v>
      </c>
      <c r="N292" s="4" t="s">
        <v>4061</v>
      </c>
      <c r="O292" s="4" t="s">
        <v>4062</v>
      </c>
      <c r="P292" s="4" t="s">
        <v>4063</v>
      </c>
      <c r="R292" s="4" t="s">
        <v>4064</v>
      </c>
      <c r="S292" s="4" t="s">
        <v>4065</v>
      </c>
      <c r="T292" s="4" t="s">
        <v>83</v>
      </c>
      <c r="U292" s="4" t="s">
        <v>4066</v>
      </c>
      <c r="V292" s="4" t="s">
        <v>45</v>
      </c>
      <c r="W292" s="4">
        <v>328</v>
      </c>
      <c r="X292" s="4" t="s">
        <v>4067</v>
      </c>
      <c r="Y292" s="4" t="s">
        <v>45</v>
      </c>
      <c r="Z292" s="4" t="s">
        <v>4068</v>
      </c>
      <c r="AA292" s="4" t="s">
        <v>4069</v>
      </c>
      <c r="AB292" s="4" t="s">
        <v>45</v>
      </c>
      <c r="AC292" s="4" t="s">
        <v>45</v>
      </c>
      <c r="AD292" s="4" t="s">
        <v>45</v>
      </c>
      <c r="AE292" s="4" t="s">
        <v>45</v>
      </c>
      <c r="AF292" s="4" t="s">
        <v>45</v>
      </c>
      <c r="AG292" s="4" t="s">
        <v>4070</v>
      </c>
      <c r="AH292" s="4" t="s">
        <v>4071</v>
      </c>
      <c r="AI292" s="4" t="s">
        <v>45</v>
      </c>
      <c r="AJ292" s="4" t="s">
        <v>45</v>
      </c>
    </row>
    <row r="293" spans="1:36" s="4" customFormat="1" x14ac:dyDescent="0.25">
      <c r="A293" s="4">
        <v>952</v>
      </c>
      <c r="B293" s="4" t="s">
        <v>1305</v>
      </c>
      <c r="C293" s="4" t="s">
        <v>1305</v>
      </c>
      <c r="D293" s="4">
        <v>580.086217456947</v>
      </c>
      <c r="E293" s="4">
        <v>-2.25726266109635</v>
      </c>
      <c r="F293" s="4">
        <v>0.25738279980464202</v>
      </c>
      <c r="G293" s="4">
        <v>-8.7700602480416396</v>
      </c>
      <c r="H293" s="5">
        <v>1.78570711062807E-18</v>
      </c>
      <c r="I293" s="4">
        <v>5.4819656505578095E-4</v>
      </c>
      <c r="J293" s="4" t="s">
        <v>37</v>
      </c>
      <c r="K293" s="4">
        <v>1123274</v>
      </c>
      <c r="L293" s="4">
        <v>1124383</v>
      </c>
      <c r="M293" s="4">
        <v>369</v>
      </c>
      <c r="N293" s="4" t="s">
        <v>1306</v>
      </c>
      <c r="O293" s="4" t="s">
        <v>1307</v>
      </c>
      <c r="P293" s="4" t="s">
        <v>1308</v>
      </c>
      <c r="R293" s="4" t="s">
        <v>1309</v>
      </c>
      <c r="S293" s="4" t="s">
        <v>1310</v>
      </c>
      <c r="T293" s="4" t="s">
        <v>83</v>
      </c>
      <c r="U293" s="4" t="s">
        <v>1306</v>
      </c>
      <c r="V293" s="4" t="s">
        <v>45</v>
      </c>
      <c r="W293" s="4">
        <v>369</v>
      </c>
      <c r="X293" s="4" t="s">
        <v>1311</v>
      </c>
      <c r="Y293" s="4" t="s">
        <v>45</v>
      </c>
      <c r="Z293" s="4" t="s">
        <v>1312</v>
      </c>
      <c r="AA293" s="4" t="s">
        <v>1313</v>
      </c>
      <c r="AB293" s="4" t="s">
        <v>45</v>
      </c>
      <c r="AC293" s="4" t="s">
        <v>45</v>
      </c>
      <c r="AD293" s="4" t="s">
        <v>45</v>
      </c>
      <c r="AE293" s="4" t="s">
        <v>771</v>
      </c>
      <c r="AF293" s="4" t="s">
        <v>45</v>
      </c>
      <c r="AG293" s="4" t="s">
        <v>45</v>
      </c>
      <c r="AH293" s="4" t="s">
        <v>1314</v>
      </c>
      <c r="AI293" s="4" t="s">
        <v>45</v>
      </c>
      <c r="AJ293" s="4" t="s">
        <v>45</v>
      </c>
    </row>
    <row r="294" spans="1:36" s="4" customFormat="1" x14ac:dyDescent="0.25">
      <c r="A294" s="4">
        <v>960</v>
      </c>
      <c r="B294" s="4" t="s">
        <v>3127</v>
      </c>
      <c r="C294" s="4" t="s">
        <v>3127</v>
      </c>
      <c r="D294" s="4">
        <v>90.147334060004596</v>
      </c>
      <c r="E294" s="4">
        <v>1.76653052131383</v>
      </c>
      <c r="F294" s="4">
        <v>0.29500641010677098</v>
      </c>
      <c r="G294" s="4">
        <v>5.9881089386311102</v>
      </c>
      <c r="H294" s="5">
        <v>2.1229485785378399E-9</v>
      </c>
      <c r="I294" s="4">
        <v>4.9745304219200502E-2</v>
      </c>
      <c r="J294" s="4" t="s">
        <v>37</v>
      </c>
      <c r="K294" s="4">
        <v>1130877</v>
      </c>
      <c r="L294" s="4">
        <v>1133237</v>
      </c>
      <c r="M294" s="4">
        <v>786</v>
      </c>
      <c r="N294" s="4" t="s">
        <v>38</v>
      </c>
      <c r="O294" s="4" t="s">
        <v>3128</v>
      </c>
      <c r="P294" s="4" t="s">
        <v>3129</v>
      </c>
      <c r="Q294" s="4" t="s">
        <v>3130</v>
      </c>
      <c r="S294" s="4" t="s">
        <v>3131</v>
      </c>
      <c r="T294" s="4" t="s">
        <v>43</v>
      </c>
      <c r="U294" s="4" t="s">
        <v>359</v>
      </c>
      <c r="V294" s="4" t="s">
        <v>45</v>
      </c>
      <c r="W294" s="4">
        <v>786</v>
      </c>
      <c r="X294" s="4" t="s">
        <v>360</v>
      </c>
      <c r="Y294" s="4" t="s">
        <v>45</v>
      </c>
      <c r="Z294" s="4" t="s">
        <v>3132</v>
      </c>
      <c r="AA294" s="4" t="s">
        <v>780</v>
      </c>
      <c r="AB294" s="4" t="s">
        <v>45</v>
      </c>
      <c r="AC294" s="4" t="s">
        <v>45</v>
      </c>
      <c r="AD294" s="4" t="s">
        <v>2893</v>
      </c>
      <c r="AE294" s="4" t="s">
        <v>45</v>
      </c>
      <c r="AF294" s="4">
        <v>12420</v>
      </c>
      <c r="AG294" s="4" t="s">
        <v>781</v>
      </c>
      <c r="AH294" s="4" t="s">
        <v>49</v>
      </c>
      <c r="AI294" s="4" t="s">
        <v>50</v>
      </c>
      <c r="AJ294" s="4" t="s">
        <v>45</v>
      </c>
    </row>
    <row r="295" spans="1:36" s="4" customFormat="1" x14ac:dyDescent="0.25">
      <c r="A295" s="4">
        <v>964</v>
      </c>
      <c r="B295" s="4" t="s">
        <v>4072</v>
      </c>
      <c r="C295" s="4" t="s">
        <v>4072</v>
      </c>
      <c r="D295" s="4">
        <v>132.81085191244401</v>
      </c>
      <c r="E295" s="4">
        <v>1.55364116806216</v>
      </c>
      <c r="F295" s="4">
        <v>0.253652984709206</v>
      </c>
      <c r="G295" s="4">
        <v>6.1250655884979697</v>
      </c>
      <c r="H295" s="5">
        <v>9.0646258645398699E-10</v>
      </c>
      <c r="I295" s="4">
        <v>4.1239684212243097E-2</v>
      </c>
      <c r="J295" s="4" t="s">
        <v>37</v>
      </c>
      <c r="K295" s="4">
        <v>1135437</v>
      </c>
      <c r="L295" s="4">
        <v>1137011</v>
      </c>
      <c r="M295" s="4">
        <v>524</v>
      </c>
      <c r="N295" s="4" t="s">
        <v>856</v>
      </c>
      <c r="O295" s="4" t="s">
        <v>4073</v>
      </c>
      <c r="S295" s="4" t="s">
        <v>4074</v>
      </c>
      <c r="T295" s="4" t="s">
        <v>98</v>
      </c>
      <c r="U295" s="4" t="s">
        <v>4075</v>
      </c>
      <c r="V295" s="4" t="s">
        <v>45</v>
      </c>
      <c r="W295" s="4">
        <v>524</v>
      </c>
      <c r="X295" s="4" t="s">
        <v>45</v>
      </c>
      <c r="Y295" s="4" t="s">
        <v>45</v>
      </c>
      <c r="Z295" s="4" t="s">
        <v>45</v>
      </c>
      <c r="AA295" s="4" t="s">
        <v>4076</v>
      </c>
      <c r="AB295" s="4" t="s">
        <v>45</v>
      </c>
      <c r="AC295" s="4" t="s">
        <v>45</v>
      </c>
      <c r="AD295" s="4" t="s">
        <v>45</v>
      </c>
      <c r="AE295" s="4" t="s">
        <v>45</v>
      </c>
      <c r="AF295" s="4" t="s">
        <v>45</v>
      </c>
      <c r="AG295" s="4" t="s">
        <v>45</v>
      </c>
      <c r="AH295" s="4" t="s">
        <v>45</v>
      </c>
      <c r="AI295" s="4" t="s">
        <v>45</v>
      </c>
      <c r="AJ295" s="4" t="s">
        <v>4077</v>
      </c>
    </row>
    <row r="296" spans="1:36" s="4" customFormat="1" x14ac:dyDescent="0.25">
      <c r="A296" s="4">
        <v>1014</v>
      </c>
      <c r="B296" s="4" t="s">
        <v>4078</v>
      </c>
      <c r="C296" s="4" t="s">
        <v>4078</v>
      </c>
      <c r="D296" s="4">
        <v>125.141615064563</v>
      </c>
      <c r="E296" s="4">
        <v>-1.9256922983850699</v>
      </c>
      <c r="F296" s="4">
        <v>0.31262134518337598</v>
      </c>
      <c r="G296" s="4">
        <v>-6.1598234671260403</v>
      </c>
      <c r="H296" s="5">
        <v>7.2826081393077201E-10</v>
      </c>
      <c r="I296" s="4">
        <v>3.9649296249067399E-2</v>
      </c>
      <c r="J296" s="4" t="s">
        <v>37</v>
      </c>
      <c r="K296" s="4">
        <v>1195492</v>
      </c>
      <c r="L296" s="4">
        <v>1196811</v>
      </c>
      <c r="M296" s="4">
        <v>439</v>
      </c>
      <c r="N296" s="4" t="s">
        <v>4079</v>
      </c>
      <c r="O296" s="4" t="s">
        <v>4080</v>
      </c>
      <c r="P296" s="4" t="s">
        <v>4081</v>
      </c>
      <c r="Q296" s="4" t="s">
        <v>998</v>
      </c>
      <c r="S296" s="4" t="s">
        <v>4082</v>
      </c>
      <c r="T296" s="4" t="s">
        <v>43</v>
      </c>
      <c r="U296" s="4" t="s">
        <v>633</v>
      </c>
      <c r="V296" s="4" t="s">
        <v>45</v>
      </c>
      <c r="W296" s="4">
        <v>439</v>
      </c>
      <c r="X296" s="4" t="s">
        <v>2861</v>
      </c>
      <c r="Y296" s="4" t="s">
        <v>45</v>
      </c>
      <c r="Z296" s="4" t="s">
        <v>4083</v>
      </c>
      <c r="AA296" s="4" t="s">
        <v>524</v>
      </c>
      <c r="AB296" s="4" t="s">
        <v>45</v>
      </c>
      <c r="AC296" s="4" t="s">
        <v>45</v>
      </c>
      <c r="AD296" s="4" t="s">
        <v>45</v>
      </c>
      <c r="AE296" s="4" t="s">
        <v>45</v>
      </c>
      <c r="AF296" s="4" t="s">
        <v>45</v>
      </c>
      <c r="AG296" s="4" t="s">
        <v>45</v>
      </c>
      <c r="AH296" s="4" t="s">
        <v>3002</v>
      </c>
      <c r="AI296" s="4" t="s">
        <v>4084</v>
      </c>
      <c r="AJ296" s="4" t="s">
        <v>4085</v>
      </c>
    </row>
    <row r="297" spans="1:36" s="4" customFormat="1" x14ac:dyDescent="0.25">
      <c r="A297" s="4">
        <v>1025</v>
      </c>
      <c r="B297" s="4" t="s">
        <v>4086</v>
      </c>
      <c r="C297" s="4" t="s">
        <v>4086</v>
      </c>
      <c r="D297" s="4">
        <v>52.964365060845701</v>
      </c>
      <c r="E297" s="4">
        <v>2.2161637455707299</v>
      </c>
      <c r="F297" s="4">
        <v>0.34761501532723899</v>
      </c>
      <c r="G297" s="4">
        <v>6.3753395217536104</v>
      </c>
      <c r="H297" s="5">
        <v>1.82558060647875E-10</v>
      </c>
      <c r="I297" s="4">
        <v>3.00451463701044E-2</v>
      </c>
      <c r="J297" s="4" t="s">
        <v>37</v>
      </c>
      <c r="K297" s="4">
        <v>1207163</v>
      </c>
      <c r="L297" s="4">
        <v>1207591</v>
      </c>
      <c r="M297" s="4">
        <v>142</v>
      </c>
      <c r="N297" s="4" t="s">
        <v>4087</v>
      </c>
      <c r="O297" s="4" t="s">
        <v>4088</v>
      </c>
      <c r="P297" s="4" t="s">
        <v>4089</v>
      </c>
      <c r="Q297" s="4" t="s">
        <v>4090</v>
      </c>
      <c r="R297" s="4" t="s">
        <v>3888</v>
      </c>
      <c r="S297" s="4">
        <v>17801</v>
      </c>
      <c r="T297" s="4" t="s">
        <v>909</v>
      </c>
      <c r="U297" s="4" t="s">
        <v>4091</v>
      </c>
      <c r="V297" s="4" t="s">
        <v>45</v>
      </c>
      <c r="W297" s="4">
        <v>142</v>
      </c>
      <c r="X297" s="4" t="s">
        <v>4092</v>
      </c>
      <c r="Y297" s="4" t="s">
        <v>45</v>
      </c>
      <c r="Z297" s="4" t="s">
        <v>45</v>
      </c>
      <c r="AA297" s="4" t="s">
        <v>4093</v>
      </c>
      <c r="AB297" s="4" t="s">
        <v>45</v>
      </c>
      <c r="AC297" s="4" t="s">
        <v>45</v>
      </c>
      <c r="AD297" s="4" t="s">
        <v>45</v>
      </c>
      <c r="AE297" s="4" t="s">
        <v>45</v>
      </c>
      <c r="AF297" s="4" t="s">
        <v>45</v>
      </c>
      <c r="AG297" s="4" t="s">
        <v>45</v>
      </c>
      <c r="AH297" s="4" t="s">
        <v>4094</v>
      </c>
      <c r="AI297" s="4" t="s">
        <v>45</v>
      </c>
      <c r="AJ297" s="4" t="s">
        <v>45</v>
      </c>
    </row>
    <row r="298" spans="1:36" s="4" customFormat="1" x14ac:dyDescent="0.25">
      <c r="A298" s="4">
        <v>1038</v>
      </c>
      <c r="B298" s="4" t="s">
        <v>3162</v>
      </c>
      <c r="C298" s="4" t="s">
        <v>3162</v>
      </c>
      <c r="D298" s="4">
        <v>537.91182932130096</v>
      </c>
      <c r="E298" s="4">
        <v>1.53026688554103</v>
      </c>
      <c r="F298" s="4">
        <v>0.212439616391393</v>
      </c>
      <c r="G298" s="4">
        <v>7.2033028092166198</v>
      </c>
      <c r="H298" s="5">
        <v>5.8771253551333702E-13</v>
      </c>
      <c r="I298" s="4">
        <v>8.8392109759580593E-3</v>
      </c>
      <c r="J298" s="4" t="s">
        <v>37</v>
      </c>
      <c r="K298" s="4">
        <v>1223700</v>
      </c>
      <c r="L298" s="4">
        <v>1224011</v>
      </c>
      <c r="M298" s="4">
        <v>103</v>
      </c>
      <c r="N298" s="4" t="s">
        <v>3163</v>
      </c>
      <c r="O298" s="4" t="s">
        <v>3164</v>
      </c>
      <c r="R298" s="4" t="s">
        <v>3165</v>
      </c>
      <c r="S298" s="4" t="s">
        <v>3166</v>
      </c>
      <c r="T298" s="4" t="s">
        <v>98</v>
      </c>
      <c r="U298" s="4" t="s">
        <v>3167</v>
      </c>
      <c r="V298" s="4" t="s">
        <v>45</v>
      </c>
      <c r="W298" s="4">
        <v>103</v>
      </c>
      <c r="X298" s="4" t="s">
        <v>3168</v>
      </c>
      <c r="Y298" s="4" t="s">
        <v>45</v>
      </c>
      <c r="Z298" s="4" t="s">
        <v>45</v>
      </c>
      <c r="AA298" s="4" t="s">
        <v>45</v>
      </c>
      <c r="AB298" s="4" t="s">
        <v>45</v>
      </c>
      <c r="AC298" s="4" t="s">
        <v>45</v>
      </c>
      <c r="AD298" s="4" t="s">
        <v>45</v>
      </c>
      <c r="AE298" s="4" t="s">
        <v>45</v>
      </c>
      <c r="AF298" s="4" t="s">
        <v>45</v>
      </c>
      <c r="AG298" s="4" t="s">
        <v>45</v>
      </c>
      <c r="AH298" s="4" t="s">
        <v>3169</v>
      </c>
      <c r="AI298" s="4" t="s">
        <v>45</v>
      </c>
      <c r="AJ298" s="4" t="s">
        <v>45</v>
      </c>
    </row>
    <row r="299" spans="1:36" s="4" customFormat="1" x14ac:dyDescent="0.25">
      <c r="A299" s="4">
        <v>1056</v>
      </c>
      <c r="B299" s="4" t="s">
        <v>4095</v>
      </c>
      <c r="C299" s="4" t="s">
        <v>4095</v>
      </c>
      <c r="D299" s="4">
        <v>2362.93571643309</v>
      </c>
      <c r="E299" s="4">
        <v>1.6954633285225</v>
      </c>
      <c r="F299" s="4">
        <v>0.24987428997456201</v>
      </c>
      <c r="G299" s="4">
        <v>6.7852652175424</v>
      </c>
      <c r="H299" s="5">
        <v>1.15873446255075E-11</v>
      </c>
      <c r="I299" s="4">
        <v>1.6903831649443899E-2</v>
      </c>
      <c r="J299" s="4" t="s">
        <v>37</v>
      </c>
      <c r="K299" s="4">
        <v>1242685</v>
      </c>
      <c r="L299" s="4">
        <v>1243437</v>
      </c>
      <c r="M299" s="4">
        <v>250</v>
      </c>
      <c r="N299" s="4" t="s">
        <v>4096</v>
      </c>
      <c r="O299" s="4" t="s">
        <v>4097</v>
      </c>
      <c r="P299" s="4" t="s">
        <v>4098</v>
      </c>
      <c r="Q299" s="4" t="s">
        <v>4099</v>
      </c>
      <c r="R299" s="4" t="s">
        <v>4100</v>
      </c>
      <c r="S299" s="4" t="s">
        <v>4101</v>
      </c>
      <c r="T299" s="4" t="s">
        <v>390</v>
      </c>
      <c r="U299" s="4" t="s">
        <v>4102</v>
      </c>
      <c r="V299" s="4" t="s">
        <v>45</v>
      </c>
      <c r="W299" s="4">
        <v>250</v>
      </c>
      <c r="X299" s="4" t="s">
        <v>4103</v>
      </c>
      <c r="Y299" s="4" t="s">
        <v>4104</v>
      </c>
      <c r="Z299" s="4" t="s">
        <v>4105</v>
      </c>
      <c r="AA299" s="4" t="s">
        <v>4106</v>
      </c>
      <c r="AB299" s="4" t="s">
        <v>4107</v>
      </c>
      <c r="AC299" s="4" t="s">
        <v>45</v>
      </c>
      <c r="AD299" s="4" t="s">
        <v>45</v>
      </c>
      <c r="AE299" s="4" t="s">
        <v>45</v>
      </c>
      <c r="AF299" s="4" t="s">
        <v>45</v>
      </c>
      <c r="AG299" s="4" t="s">
        <v>45</v>
      </c>
      <c r="AH299" s="4" t="s">
        <v>4108</v>
      </c>
      <c r="AI299" s="4" t="s">
        <v>4109</v>
      </c>
      <c r="AJ299" s="4" t="s">
        <v>45</v>
      </c>
    </row>
    <row r="300" spans="1:36" s="4" customFormat="1" x14ac:dyDescent="0.25">
      <c r="A300" s="4">
        <v>1057</v>
      </c>
      <c r="B300" s="4" t="s">
        <v>1315</v>
      </c>
      <c r="C300" s="4" t="s">
        <v>1315</v>
      </c>
      <c r="D300" s="4">
        <v>964.28011678249595</v>
      </c>
      <c r="E300" s="4">
        <v>2.5047052717737501</v>
      </c>
      <c r="F300" s="4">
        <v>0.27165855284540102</v>
      </c>
      <c r="G300" s="4">
        <v>9.2200493801465395</v>
      </c>
      <c r="H300" s="5">
        <v>2.9696342774478798E-20</v>
      </c>
      <c r="I300" s="4">
        <v>2.2393870030823899E-4</v>
      </c>
      <c r="J300" s="4" t="s">
        <v>37</v>
      </c>
      <c r="K300" s="4">
        <v>1243483</v>
      </c>
      <c r="L300" s="4">
        <v>1243833</v>
      </c>
      <c r="M300" s="4">
        <v>116</v>
      </c>
      <c r="N300" s="4" t="s">
        <v>1316</v>
      </c>
      <c r="O300" s="4" t="s">
        <v>1317</v>
      </c>
      <c r="P300" s="4" t="s">
        <v>1318</v>
      </c>
      <c r="Q300" s="4" t="s">
        <v>1319</v>
      </c>
      <c r="R300" s="4" t="s">
        <v>1098</v>
      </c>
      <c r="S300" s="4" t="s">
        <v>1320</v>
      </c>
      <c r="T300" s="4" t="s">
        <v>390</v>
      </c>
      <c r="U300" s="4" t="s">
        <v>1321</v>
      </c>
      <c r="V300" s="4" t="s">
        <v>45</v>
      </c>
      <c r="W300" s="4">
        <v>116</v>
      </c>
      <c r="X300" s="4" t="s">
        <v>45</v>
      </c>
      <c r="Y300" s="4" t="s">
        <v>1322</v>
      </c>
      <c r="Z300" s="4" t="s">
        <v>1323</v>
      </c>
      <c r="AA300" s="4" t="s">
        <v>1324</v>
      </c>
      <c r="AB300" s="4" t="s">
        <v>1325</v>
      </c>
      <c r="AC300" s="4" t="s">
        <v>1326</v>
      </c>
      <c r="AD300" s="4" t="s">
        <v>1327</v>
      </c>
      <c r="AE300" s="4" t="s">
        <v>45</v>
      </c>
      <c r="AF300" s="4" t="s">
        <v>45</v>
      </c>
      <c r="AG300" s="4" t="s">
        <v>45</v>
      </c>
      <c r="AH300" s="4" t="s">
        <v>1328</v>
      </c>
      <c r="AI300" s="4" t="s">
        <v>1329</v>
      </c>
      <c r="AJ300" s="4" t="s">
        <v>45</v>
      </c>
    </row>
    <row r="301" spans="1:36" s="4" customFormat="1" x14ac:dyDescent="0.25">
      <c r="A301" s="4">
        <v>1097</v>
      </c>
      <c r="B301" s="4" t="s">
        <v>4110</v>
      </c>
      <c r="C301" s="4" t="s">
        <v>4110</v>
      </c>
      <c r="D301" s="4">
        <v>94.928923704353096</v>
      </c>
      <c r="E301" s="4">
        <v>1.9393530570530599</v>
      </c>
      <c r="F301" s="4">
        <v>0.28813517841203201</v>
      </c>
      <c r="G301" s="4">
        <v>6.7307055936078699</v>
      </c>
      <c r="H301" s="5">
        <v>1.68842290465448E-11</v>
      </c>
      <c r="I301" s="4">
        <v>1.8306131561063602E-2</v>
      </c>
      <c r="J301" s="4" t="s">
        <v>37</v>
      </c>
      <c r="K301" s="4">
        <v>1292171</v>
      </c>
      <c r="L301" s="4">
        <v>1292497</v>
      </c>
      <c r="M301" s="4">
        <v>108</v>
      </c>
      <c r="N301" s="4" t="s">
        <v>95</v>
      </c>
      <c r="O301" s="4" t="s">
        <v>4111</v>
      </c>
      <c r="S301" s="4" t="s">
        <v>4112</v>
      </c>
      <c r="T301" s="4" t="s">
        <v>98</v>
      </c>
      <c r="U301" s="4" t="s">
        <v>4113</v>
      </c>
      <c r="V301" s="4" t="s">
        <v>45</v>
      </c>
      <c r="W301" s="4">
        <v>108</v>
      </c>
      <c r="X301" s="4" t="s">
        <v>45</v>
      </c>
      <c r="Y301" s="4" t="s">
        <v>45</v>
      </c>
      <c r="Z301" s="4" t="s">
        <v>45</v>
      </c>
      <c r="AA301" s="4" t="s">
        <v>45</v>
      </c>
      <c r="AB301" s="4" t="s">
        <v>45</v>
      </c>
      <c r="AC301" s="4" t="s">
        <v>45</v>
      </c>
      <c r="AD301" s="4" t="s">
        <v>45</v>
      </c>
      <c r="AE301" s="4" t="s">
        <v>301</v>
      </c>
      <c r="AF301" s="4" t="s">
        <v>45</v>
      </c>
      <c r="AG301" s="4" t="s">
        <v>45</v>
      </c>
      <c r="AH301" s="4" t="s">
        <v>45</v>
      </c>
      <c r="AI301" s="4" t="s">
        <v>45</v>
      </c>
      <c r="AJ301" s="4">
        <v>47300</v>
      </c>
    </row>
    <row r="302" spans="1:36" s="4" customFormat="1" x14ac:dyDescent="0.25">
      <c r="A302" s="4">
        <v>1129</v>
      </c>
      <c r="B302" s="4" t="s">
        <v>1330</v>
      </c>
      <c r="C302" s="4" t="s">
        <v>1330</v>
      </c>
      <c r="D302" s="4">
        <v>2331.43434786018</v>
      </c>
      <c r="E302" s="4">
        <v>1.7695568944153299</v>
      </c>
      <c r="F302" s="4">
        <v>0.239863395979798</v>
      </c>
      <c r="G302" s="4">
        <v>7.3773527936057999</v>
      </c>
      <c r="H302" s="5">
        <v>1.61467740643493E-13</v>
      </c>
      <c r="I302" s="4">
        <v>6.7247594222621197E-3</v>
      </c>
      <c r="J302" s="4" t="s">
        <v>37</v>
      </c>
      <c r="K302" s="4">
        <v>1329533</v>
      </c>
      <c r="L302" s="4">
        <v>1330273</v>
      </c>
      <c r="M302" s="4">
        <v>246</v>
      </c>
      <c r="N302" s="4" t="s">
        <v>1331</v>
      </c>
      <c r="O302" s="4" t="s">
        <v>1332</v>
      </c>
      <c r="P302" s="4" t="s">
        <v>1333</v>
      </c>
      <c r="Q302" s="4" t="s">
        <v>1334</v>
      </c>
      <c r="R302" s="4" t="s">
        <v>1098</v>
      </c>
      <c r="S302" s="4" t="s">
        <v>1335</v>
      </c>
      <c r="T302" s="4" t="s">
        <v>390</v>
      </c>
      <c r="U302" s="4" t="s">
        <v>1331</v>
      </c>
      <c r="V302" s="4" t="s">
        <v>45</v>
      </c>
      <c r="W302" s="4">
        <v>246</v>
      </c>
      <c r="X302" s="4" t="s">
        <v>1336</v>
      </c>
      <c r="Y302" s="4" t="s">
        <v>1337</v>
      </c>
      <c r="Z302" s="4" t="s">
        <v>1338</v>
      </c>
      <c r="AA302" s="4" t="s">
        <v>1339</v>
      </c>
      <c r="AB302" s="4" t="s">
        <v>45</v>
      </c>
      <c r="AC302" s="4" t="s">
        <v>1340</v>
      </c>
      <c r="AD302" s="4" t="s">
        <v>1341</v>
      </c>
      <c r="AE302" s="4" t="s">
        <v>45</v>
      </c>
      <c r="AF302" s="4" t="s">
        <v>45</v>
      </c>
      <c r="AG302" s="4" t="s">
        <v>45</v>
      </c>
      <c r="AH302" s="4" t="s">
        <v>1342</v>
      </c>
      <c r="AI302" s="4" t="s">
        <v>1343</v>
      </c>
      <c r="AJ302" s="4" t="s">
        <v>45</v>
      </c>
    </row>
    <row r="303" spans="1:36" s="4" customFormat="1" x14ac:dyDescent="0.25">
      <c r="A303" s="4">
        <v>1130</v>
      </c>
      <c r="B303" s="4" t="s">
        <v>1344</v>
      </c>
      <c r="C303" s="4" t="s">
        <v>1344</v>
      </c>
      <c r="D303" s="4">
        <v>1491.80091116636</v>
      </c>
      <c r="E303" s="4">
        <v>1.7531770014541099</v>
      </c>
      <c r="F303" s="4">
        <v>0.26005276056454102</v>
      </c>
      <c r="G303" s="4">
        <v>6.7416204221335203</v>
      </c>
      <c r="H303" s="5">
        <v>1.5662983843884301E-11</v>
      </c>
      <c r="I303" s="4">
        <v>1.8017051069607101E-2</v>
      </c>
      <c r="J303" s="4" t="s">
        <v>37</v>
      </c>
      <c r="K303" s="4">
        <v>1330478</v>
      </c>
      <c r="L303" s="4">
        <v>1331344</v>
      </c>
      <c r="M303" s="4">
        <v>288</v>
      </c>
      <c r="N303" s="4" t="s">
        <v>1345</v>
      </c>
      <c r="O303" s="4" t="s">
        <v>1346</v>
      </c>
      <c r="P303" s="4" t="s">
        <v>1347</v>
      </c>
      <c r="Q303" s="4" t="s">
        <v>1348</v>
      </c>
      <c r="S303" s="4" t="s">
        <v>1349</v>
      </c>
      <c r="T303" s="4" t="s">
        <v>390</v>
      </c>
      <c r="U303" s="4" t="s">
        <v>1350</v>
      </c>
      <c r="V303" s="4" t="s">
        <v>45</v>
      </c>
      <c r="W303" s="4">
        <v>288</v>
      </c>
      <c r="X303" s="4" t="s">
        <v>1351</v>
      </c>
      <c r="Y303" s="4" t="s">
        <v>1352</v>
      </c>
      <c r="Z303" s="4" t="s">
        <v>1353</v>
      </c>
      <c r="AA303" s="4" t="s">
        <v>1354</v>
      </c>
      <c r="AB303" s="4" t="s">
        <v>45</v>
      </c>
      <c r="AC303" s="4" t="s">
        <v>45</v>
      </c>
      <c r="AD303" s="4" t="s">
        <v>1355</v>
      </c>
      <c r="AE303" s="4" t="s">
        <v>45</v>
      </c>
      <c r="AF303" s="4" t="s">
        <v>45</v>
      </c>
      <c r="AG303" s="4" t="s">
        <v>45</v>
      </c>
      <c r="AH303" s="4" t="s">
        <v>1356</v>
      </c>
      <c r="AI303" s="4" t="s">
        <v>1357</v>
      </c>
      <c r="AJ303" s="4" t="s">
        <v>45</v>
      </c>
    </row>
    <row r="304" spans="1:36" s="4" customFormat="1" x14ac:dyDescent="0.25">
      <c r="A304" s="4">
        <v>1138</v>
      </c>
      <c r="B304" s="4" t="s">
        <v>4114</v>
      </c>
      <c r="C304" s="4" t="s">
        <v>4114</v>
      </c>
      <c r="D304" s="4">
        <v>1349.71787070234</v>
      </c>
      <c r="E304" s="4">
        <v>1.6668050848603999</v>
      </c>
      <c r="F304" s="4">
        <v>0.24394288525899299</v>
      </c>
      <c r="G304" s="4">
        <v>6.8327677730414704</v>
      </c>
      <c r="H304" s="5">
        <v>8.3291733304071105E-12</v>
      </c>
      <c r="I304" s="4">
        <v>1.5868277085960999E-2</v>
      </c>
      <c r="J304" s="4" t="s">
        <v>37</v>
      </c>
      <c r="K304" s="4">
        <v>1339528</v>
      </c>
      <c r="L304" s="4">
        <v>1340031</v>
      </c>
      <c r="M304" s="4">
        <v>167</v>
      </c>
      <c r="N304" s="4" t="s">
        <v>95</v>
      </c>
      <c r="O304" s="4" t="s">
        <v>4115</v>
      </c>
      <c r="P304" s="4" t="s">
        <v>4116</v>
      </c>
      <c r="Q304" s="4" t="s">
        <v>41</v>
      </c>
      <c r="S304" s="4" t="s">
        <v>4117</v>
      </c>
      <c r="T304" s="4" t="s">
        <v>576</v>
      </c>
      <c r="U304" s="4" t="s">
        <v>4118</v>
      </c>
      <c r="V304" s="4" t="s">
        <v>45</v>
      </c>
      <c r="W304" s="4">
        <v>167</v>
      </c>
      <c r="X304" s="4" t="s">
        <v>4119</v>
      </c>
      <c r="Y304" s="4" t="s">
        <v>45</v>
      </c>
      <c r="Z304" s="4" t="s">
        <v>45</v>
      </c>
      <c r="AA304" s="4" t="s">
        <v>4120</v>
      </c>
      <c r="AB304" s="4" t="s">
        <v>45</v>
      </c>
      <c r="AC304" s="4" t="s">
        <v>45</v>
      </c>
      <c r="AD304" s="4" t="s">
        <v>45</v>
      </c>
      <c r="AE304" s="4" t="s">
        <v>45</v>
      </c>
      <c r="AF304" s="4">
        <v>44197</v>
      </c>
      <c r="AG304" s="4" t="s">
        <v>4121</v>
      </c>
      <c r="AH304" s="4" t="s">
        <v>4122</v>
      </c>
      <c r="AI304" s="4" t="s">
        <v>45</v>
      </c>
      <c r="AJ304" s="4" t="s">
        <v>45</v>
      </c>
    </row>
    <row r="305" spans="1:36" s="4" customFormat="1" x14ac:dyDescent="0.25">
      <c r="A305" s="4">
        <v>1285</v>
      </c>
      <c r="B305" s="4" t="s">
        <v>1370</v>
      </c>
      <c r="C305" s="4" t="s">
        <v>1370</v>
      </c>
      <c r="D305" s="4">
        <v>203.994342457242</v>
      </c>
      <c r="E305" s="4">
        <v>1.8169771524821801</v>
      </c>
      <c r="F305" s="4">
        <v>0.280676603211931</v>
      </c>
      <c r="G305" s="4">
        <v>6.4735611436420104</v>
      </c>
      <c r="H305" s="5">
        <v>9.5719653498336905E-11</v>
      </c>
      <c r="I305" s="4">
        <v>2.66682114382868E-2</v>
      </c>
      <c r="J305" s="4" t="s">
        <v>37</v>
      </c>
      <c r="K305" s="4">
        <v>1483827</v>
      </c>
      <c r="L305" s="4">
        <v>1485302</v>
      </c>
      <c r="M305" s="4">
        <v>491</v>
      </c>
      <c r="N305" s="4" t="s">
        <v>1371</v>
      </c>
      <c r="O305" s="4" t="s">
        <v>1372</v>
      </c>
      <c r="P305" s="4" t="s">
        <v>1373</v>
      </c>
      <c r="Q305" s="4" t="s">
        <v>998</v>
      </c>
      <c r="S305" s="4" t="s">
        <v>1374</v>
      </c>
      <c r="T305" s="4" t="s">
        <v>43</v>
      </c>
      <c r="U305" s="4" t="s">
        <v>1375</v>
      </c>
      <c r="V305" s="4" t="s">
        <v>45</v>
      </c>
      <c r="W305" s="4">
        <v>491</v>
      </c>
      <c r="X305" s="4" t="s">
        <v>1376</v>
      </c>
      <c r="Y305" s="4" t="s">
        <v>45</v>
      </c>
      <c r="Z305" s="4" t="s">
        <v>1377</v>
      </c>
      <c r="AA305" s="4" t="s">
        <v>1378</v>
      </c>
      <c r="AB305" s="4" t="s">
        <v>45</v>
      </c>
      <c r="AC305" s="4" t="s">
        <v>45</v>
      </c>
      <c r="AD305" s="4" t="s">
        <v>45</v>
      </c>
      <c r="AE305" s="4" t="s">
        <v>45</v>
      </c>
      <c r="AF305" s="4" t="s">
        <v>45</v>
      </c>
      <c r="AG305" s="4" t="s">
        <v>45</v>
      </c>
      <c r="AH305" s="4" t="s">
        <v>45</v>
      </c>
      <c r="AI305" s="4" t="s">
        <v>45</v>
      </c>
      <c r="AJ305" s="4" t="s">
        <v>1379</v>
      </c>
    </row>
    <row r="306" spans="1:36" s="4" customFormat="1" x14ac:dyDescent="0.25">
      <c r="A306" s="4">
        <v>1421</v>
      </c>
      <c r="B306" s="4" t="s">
        <v>3211</v>
      </c>
      <c r="C306" s="4" t="s">
        <v>3211</v>
      </c>
      <c r="D306" s="4">
        <v>153.20225645802401</v>
      </c>
      <c r="E306" s="4">
        <v>2.1922590691878598</v>
      </c>
      <c r="F306" s="4">
        <v>0.31091643187974499</v>
      </c>
      <c r="G306" s="4">
        <v>7.0509591787537698</v>
      </c>
      <c r="H306" s="5">
        <v>1.77688623207101E-12</v>
      </c>
      <c r="I306" s="4">
        <v>1.1148139966076101E-2</v>
      </c>
      <c r="J306" s="4" t="s">
        <v>37</v>
      </c>
      <c r="K306" s="4">
        <v>1645197</v>
      </c>
      <c r="L306" s="4">
        <v>1645790</v>
      </c>
      <c r="M306" s="4">
        <v>197</v>
      </c>
      <c r="N306" s="4" t="s">
        <v>3212</v>
      </c>
      <c r="O306" s="4" t="s">
        <v>3213</v>
      </c>
      <c r="P306" s="4" t="s">
        <v>3214</v>
      </c>
      <c r="S306" s="4" t="s">
        <v>3215</v>
      </c>
      <c r="T306" s="4" t="s">
        <v>83</v>
      </c>
      <c r="U306" s="4" t="s">
        <v>3216</v>
      </c>
      <c r="V306" s="4" t="s">
        <v>45</v>
      </c>
      <c r="W306" s="4">
        <v>197</v>
      </c>
      <c r="X306" s="4" t="s">
        <v>3217</v>
      </c>
      <c r="Y306" s="4" t="s">
        <v>45</v>
      </c>
      <c r="Z306" s="4" t="s">
        <v>3218</v>
      </c>
      <c r="AA306" s="4" t="s">
        <v>3219</v>
      </c>
      <c r="AB306" s="4" t="s">
        <v>45</v>
      </c>
      <c r="AC306" s="4" t="s">
        <v>45</v>
      </c>
      <c r="AD306" s="4" t="s">
        <v>45</v>
      </c>
      <c r="AE306" s="4" t="s">
        <v>45</v>
      </c>
      <c r="AF306" s="4" t="s">
        <v>45</v>
      </c>
      <c r="AG306" s="4" t="s">
        <v>45</v>
      </c>
      <c r="AH306" s="4" t="s">
        <v>3220</v>
      </c>
      <c r="AI306" s="4" t="s">
        <v>45</v>
      </c>
      <c r="AJ306" s="4" t="s">
        <v>45</v>
      </c>
    </row>
    <row r="307" spans="1:36" s="4" customFormat="1" x14ac:dyDescent="0.25">
      <c r="A307" s="4">
        <v>1435</v>
      </c>
      <c r="B307" s="4" t="s">
        <v>4123</v>
      </c>
      <c r="C307" s="4" t="s">
        <v>4123</v>
      </c>
      <c r="D307" s="4">
        <v>368.27916262834799</v>
      </c>
      <c r="E307" s="4">
        <v>3.0337457517548998</v>
      </c>
      <c r="F307" s="4">
        <v>0.23120408020456101</v>
      </c>
      <c r="G307" s="4">
        <v>13.121506113000899</v>
      </c>
      <c r="H307" s="5">
        <v>2.4795753065590901E-39</v>
      </c>
      <c r="I307" s="5">
        <v>1.01387397576579E-8</v>
      </c>
      <c r="J307" s="4" t="s">
        <v>37</v>
      </c>
      <c r="K307" s="4">
        <v>1656603</v>
      </c>
      <c r="L307" s="4">
        <v>1657889</v>
      </c>
      <c r="M307" s="4">
        <v>428</v>
      </c>
      <c r="N307" s="4" t="s">
        <v>517</v>
      </c>
      <c r="O307" s="4" t="s">
        <v>4124</v>
      </c>
      <c r="P307" s="4" t="s">
        <v>4125</v>
      </c>
      <c r="Q307" s="4" t="s">
        <v>4126</v>
      </c>
      <c r="S307" s="4" t="s">
        <v>4127</v>
      </c>
      <c r="T307" s="4" t="s">
        <v>520</v>
      </c>
      <c r="U307" s="4" t="s">
        <v>4128</v>
      </c>
      <c r="V307" s="4" t="s">
        <v>45</v>
      </c>
      <c r="W307" s="4">
        <v>428</v>
      </c>
      <c r="X307" s="4" t="s">
        <v>2861</v>
      </c>
      <c r="Y307" s="4" t="s">
        <v>45</v>
      </c>
      <c r="Z307" s="4" t="s">
        <v>4129</v>
      </c>
      <c r="AA307" s="4" t="s">
        <v>524</v>
      </c>
      <c r="AB307" s="4" t="s">
        <v>45</v>
      </c>
      <c r="AC307" s="4" t="s">
        <v>45</v>
      </c>
      <c r="AD307" s="4" t="s">
        <v>4130</v>
      </c>
      <c r="AE307" s="4" t="s">
        <v>525</v>
      </c>
      <c r="AF307" s="4" t="s">
        <v>45</v>
      </c>
      <c r="AG307" s="4" t="s">
        <v>45</v>
      </c>
      <c r="AH307" s="4" t="s">
        <v>3002</v>
      </c>
      <c r="AI307" s="4" t="s">
        <v>45</v>
      </c>
      <c r="AJ307" s="4" t="s">
        <v>4131</v>
      </c>
    </row>
    <row r="308" spans="1:36" s="4" customFormat="1" x14ac:dyDescent="0.25">
      <c r="A308" s="4">
        <v>1436</v>
      </c>
      <c r="B308" s="4" t="s">
        <v>4132</v>
      </c>
      <c r="C308" s="4" t="s">
        <v>4132</v>
      </c>
      <c r="D308" s="4">
        <v>297.82737063765398</v>
      </c>
      <c r="E308" s="4">
        <v>1.7925735807568</v>
      </c>
      <c r="F308" s="4">
        <v>0.25584114257020202</v>
      </c>
      <c r="G308" s="4">
        <v>7.0065883960197102</v>
      </c>
      <c r="H308" s="5">
        <v>2.44199300984092E-12</v>
      </c>
      <c r="I308" s="4">
        <v>1.19941989000156E-2</v>
      </c>
      <c r="J308" s="4" t="s">
        <v>37</v>
      </c>
      <c r="K308" s="4">
        <v>1657959</v>
      </c>
      <c r="L308" s="4">
        <v>1658708</v>
      </c>
      <c r="M308" s="4">
        <v>249</v>
      </c>
      <c r="N308" s="4" t="s">
        <v>4133</v>
      </c>
      <c r="O308" s="4" t="s">
        <v>4134</v>
      </c>
      <c r="P308" s="4" t="s">
        <v>4135</v>
      </c>
      <c r="S308" s="4" t="s">
        <v>4136</v>
      </c>
      <c r="T308" s="4" t="s">
        <v>98</v>
      </c>
      <c r="U308" s="4" t="s">
        <v>4137</v>
      </c>
      <c r="V308" s="4" t="s">
        <v>45</v>
      </c>
      <c r="W308" s="4">
        <v>249</v>
      </c>
      <c r="X308" s="4" t="s">
        <v>45</v>
      </c>
      <c r="Y308" s="4" t="s">
        <v>4138</v>
      </c>
      <c r="Z308" s="4" t="s">
        <v>4139</v>
      </c>
      <c r="AA308" s="4" t="s">
        <v>4140</v>
      </c>
      <c r="AB308" s="4" t="s">
        <v>45</v>
      </c>
      <c r="AC308" s="4" t="s">
        <v>45</v>
      </c>
      <c r="AD308" s="4" t="s">
        <v>45</v>
      </c>
      <c r="AE308" s="4" t="s">
        <v>45</v>
      </c>
      <c r="AF308" s="4" t="s">
        <v>45</v>
      </c>
      <c r="AG308" s="4" t="s">
        <v>45</v>
      </c>
      <c r="AH308" s="4" t="s">
        <v>4141</v>
      </c>
      <c r="AI308" s="4" t="s">
        <v>45</v>
      </c>
      <c r="AJ308" s="4" t="s">
        <v>45</v>
      </c>
    </row>
    <row r="309" spans="1:36" s="4" customFormat="1" x14ac:dyDescent="0.25">
      <c r="A309" s="4">
        <v>1437</v>
      </c>
      <c r="B309" s="4" t="s">
        <v>4142</v>
      </c>
      <c r="C309" s="4" t="s">
        <v>4142</v>
      </c>
      <c r="D309" s="4">
        <v>327.31097292320101</v>
      </c>
      <c r="E309" s="4">
        <v>1.7042285351692501</v>
      </c>
      <c r="F309" s="4">
        <v>0.23048403705582299</v>
      </c>
      <c r="G309" s="4">
        <v>7.3941282742999297</v>
      </c>
      <c r="H309" s="5">
        <v>1.4233895509595401E-13</v>
      </c>
      <c r="I309" s="4">
        <v>6.5890439986568501E-3</v>
      </c>
      <c r="J309" s="4" t="s">
        <v>37</v>
      </c>
      <c r="K309" s="4">
        <v>1658705</v>
      </c>
      <c r="L309" s="4">
        <v>1659409</v>
      </c>
      <c r="M309" s="4">
        <v>234</v>
      </c>
      <c r="N309" s="4" t="s">
        <v>750</v>
      </c>
      <c r="O309" s="4" t="s">
        <v>4143</v>
      </c>
      <c r="P309" s="4" t="s">
        <v>4144</v>
      </c>
      <c r="R309" s="4" t="s">
        <v>753</v>
      </c>
      <c r="S309" s="4" t="s">
        <v>4145</v>
      </c>
      <c r="T309" s="4" t="s">
        <v>296</v>
      </c>
      <c r="U309" s="4" t="s">
        <v>4146</v>
      </c>
      <c r="V309" s="4" t="s">
        <v>45</v>
      </c>
      <c r="W309" s="4">
        <v>234</v>
      </c>
      <c r="X309" s="4" t="s">
        <v>4147</v>
      </c>
      <c r="Y309" s="4" t="s">
        <v>45</v>
      </c>
      <c r="Z309" s="4" t="s">
        <v>45</v>
      </c>
      <c r="AA309" s="4" t="s">
        <v>4148</v>
      </c>
      <c r="AB309" s="4" t="s">
        <v>45</v>
      </c>
      <c r="AC309" s="4" t="s">
        <v>45</v>
      </c>
      <c r="AD309" s="4" t="s">
        <v>45</v>
      </c>
      <c r="AE309" s="4" t="s">
        <v>45</v>
      </c>
      <c r="AF309" s="4" t="s">
        <v>45</v>
      </c>
      <c r="AG309" s="4" t="s">
        <v>4149</v>
      </c>
      <c r="AH309" s="4" t="s">
        <v>4150</v>
      </c>
      <c r="AI309" s="4" t="s">
        <v>45</v>
      </c>
      <c r="AJ309" s="4" t="s">
        <v>45</v>
      </c>
    </row>
    <row r="310" spans="1:36" s="4" customFormat="1" x14ac:dyDescent="0.25">
      <c r="A310" s="4">
        <v>1488</v>
      </c>
      <c r="B310" s="4" t="s">
        <v>4151</v>
      </c>
      <c r="C310" s="4" t="s">
        <v>4151</v>
      </c>
      <c r="D310" s="4">
        <v>91.191443888313003</v>
      </c>
      <c r="E310" s="4">
        <v>-1.9408993094965099</v>
      </c>
      <c r="F310" s="4">
        <v>0.30111852609166601</v>
      </c>
      <c r="G310" s="4">
        <v>-6.4456323384954004</v>
      </c>
      <c r="H310" s="5">
        <v>1.1511942505343601E-10</v>
      </c>
      <c r="I310" s="4">
        <v>2.7706765888791202E-2</v>
      </c>
      <c r="J310" s="4" t="s">
        <v>37</v>
      </c>
      <c r="K310" s="4">
        <v>1745878</v>
      </c>
      <c r="L310" s="4">
        <v>1747257</v>
      </c>
      <c r="M310" s="4">
        <v>459</v>
      </c>
      <c r="N310" s="4" t="s">
        <v>4152</v>
      </c>
      <c r="O310" s="4" t="s">
        <v>4153</v>
      </c>
      <c r="Q310" s="4" t="s">
        <v>4154</v>
      </c>
      <c r="S310" s="4" t="s">
        <v>4155</v>
      </c>
      <c r="T310" s="4" t="s">
        <v>296</v>
      </c>
      <c r="U310" s="4" t="s">
        <v>4156</v>
      </c>
      <c r="V310" s="4" t="s">
        <v>45</v>
      </c>
      <c r="W310" s="4">
        <v>459</v>
      </c>
      <c r="X310" s="4" t="s">
        <v>45</v>
      </c>
      <c r="Y310" s="4" t="s">
        <v>45</v>
      </c>
      <c r="Z310" s="4" t="s">
        <v>4157</v>
      </c>
      <c r="AA310" s="4" t="s">
        <v>2814</v>
      </c>
      <c r="AB310" s="4" t="s">
        <v>45</v>
      </c>
      <c r="AC310" s="4" t="s">
        <v>45</v>
      </c>
      <c r="AD310" s="4" t="s">
        <v>45</v>
      </c>
      <c r="AE310" s="4" t="s">
        <v>2816</v>
      </c>
      <c r="AF310" s="4" t="s">
        <v>45</v>
      </c>
      <c r="AG310" s="4" t="s">
        <v>45</v>
      </c>
      <c r="AH310" s="4" t="s">
        <v>45</v>
      </c>
      <c r="AI310" s="4" t="s">
        <v>45</v>
      </c>
      <c r="AJ310" s="4" t="s">
        <v>4158</v>
      </c>
    </row>
    <row r="311" spans="1:36" s="4" customFormat="1" x14ac:dyDescent="0.25">
      <c r="A311" s="4">
        <v>1489</v>
      </c>
      <c r="B311" s="4" t="s">
        <v>1380</v>
      </c>
      <c r="C311" s="4" t="s">
        <v>1380</v>
      </c>
      <c r="D311" s="4">
        <v>300.93808341464302</v>
      </c>
      <c r="E311" s="4">
        <v>-5.6002752123637798</v>
      </c>
      <c r="F311" s="4">
        <v>0.33052109339484698</v>
      </c>
      <c r="G311" s="4">
        <v>-16.943775523801701</v>
      </c>
      <c r="H311" s="5">
        <v>2.1394230104093601E-64</v>
      </c>
      <c r="I311" s="5">
        <v>9.7398279917472705E-14</v>
      </c>
      <c r="J311" s="4" t="s">
        <v>37</v>
      </c>
      <c r="K311" s="4">
        <v>1747398</v>
      </c>
      <c r="L311" s="4">
        <v>1748909</v>
      </c>
      <c r="M311" s="4">
        <v>503</v>
      </c>
      <c r="N311" s="4" t="s">
        <v>109</v>
      </c>
      <c r="O311" s="4" t="s">
        <v>1381</v>
      </c>
      <c r="P311" s="4" t="s">
        <v>1382</v>
      </c>
      <c r="S311" s="4" t="s">
        <v>1383</v>
      </c>
      <c r="T311" s="4" t="s">
        <v>113</v>
      </c>
      <c r="U311" s="4" t="s">
        <v>1384</v>
      </c>
      <c r="V311" s="4" t="s">
        <v>45</v>
      </c>
      <c r="W311" s="4">
        <v>503</v>
      </c>
      <c r="X311" s="4" t="s">
        <v>45</v>
      </c>
      <c r="Y311" s="4" t="s">
        <v>45</v>
      </c>
      <c r="Z311" s="4" t="s">
        <v>1385</v>
      </c>
      <c r="AA311" s="4" t="s">
        <v>116</v>
      </c>
      <c r="AB311" s="4" t="s">
        <v>1386</v>
      </c>
      <c r="AC311" s="4" t="s">
        <v>45</v>
      </c>
      <c r="AD311" s="4" t="s">
        <v>45</v>
      </c>
      <c r="AE311" s="4" t="s">
        <v>45</v>
      </c>
      <c r="AF311" s="4" t="s">
        <v>45</v>
      </c>
      <c r="AG311" s="4" t="s">
        <v>45</v>
      </c>
      <c r="AH311" s="4" t="s">
        <v>45</v>
      </c>
      <c r="AI311" s="4" t="s">
        <v>45</v>
      </c>
      <c r="AJ311" s="4" t="s">
        <v>1387</v>
      </c>
    </row>
    <row r="312" spans="1:36" s="4" customFormat="1" x14ac:dyDescent="0.25">
      <c r="A312" s="4">
        <v>1490</v>
      </c>
      <c r="B312" s="4" t="s">
        <v>1388</v>
      </c>
      <c r="C312" s="4" t="s">
        <v>1388</v>
      </c>
      <c r="D312" s="4">
        <v>235.1393388315</v>
      </c>
      <c r="E312" s="4">
        <v>-6.9821666664849698</v>
      </c>
      <c r="F312" s="4">
        <v>0.50389085411663803</v>
      </c>
      <c r="G312" s="4">
        <v>-13.856506045789001</v>
      </c>
      <c r="H312" s="5">
        <v>1.16193968470423E-43</v>
      </c>
      <c r="I312" s="5">
        <v>1.16549029401861E-9</v>
      </c>
      <c r="J312" s="4" t="s">
        <v>37</v>
      </c>
      <c r="K312" s="4">
        <v>1748964</v>
      </c>
      <c r="L312" s="4">
        <v>1749386</v>
      </c>
      <c r="M312" s="4">
        <v>140</v>
      </c>
      <c r="N312" s="4" t="s">
        <v>1389</v>
      </c>
      <c r="O312" s="4" t="s">
        <v>1390</v>
      </c>
      <c r="S312" s="4" t="s">
        <v>1391</v>
      </c>
      <c r="T312" s="4" t="s">
        <v>98</v>
      </c>
      <c r="U312" s="4" t="s">
        <v>45</v>
      </c>
      <c r="V312" s="4" t="s">
        <v>45</v>
      </c>
      <c r="W312" s="4">
        <v>140</v>
      </c>
      <c r="X312" s="4" t="s">
        <v>923</v>
      </c>
      <c r="Y312" s="4" t="s">
        <v>45</v>
      </c>
      <c r="Z312" s="4" t="s">
        <v>45</v>
      </c>
      <c r="AA312" s="4" t="s">
        <v>1392</v>
      </c>
      <c r="AB312" s="4" t="s">
        <v>45</v>
      </c>
      <c r="AC312" s="4" t="s">
        <v>45</v>
      </c>
      <c r="AD312" s="4" t="s">
        <v>45</v>
      </c>
      <c r="AE312" s="4" t="s">
        <v>45</v>
      </c>
      <c r="AF312" s="4" t="s">
        <v>45</v>
      </c>
      <c r="AG312" s="4" t="s">
        <v>45</v>
      </c>
      <c r="AH312" s="4" t="s">
        <v>925</v>
      </c>
      <c r="AI312" s="4" t="s">
        <v>45</v>
      </c>
      <c r="AJ312" s="4" t="s">
        <v>45</v>
      </c>
    </row>
    <row r="313" spans="1:36" s="4" customFormat="1" x14ac:dyDescent="0.25">
      <c r="A313" s="4">
        <v>1491</v>
      </c>
      <c r="B313" s="4" t="s">
        <v>1393</v>
      </c>
      <c r="C313" s="4" t="s">
        <v>1393</v>
      </c>
      <c r="D313" s="4">
        <v>205.13668364423199</v>
      </c>
      <c r="E313" s="4">
        <v>-6.4429384435936496</v>
      </c>
      <c r="F313" s="4">
        <v>0.47133844431027</v>
      </c>
      <c r="G313" s="4">
        <v>-13.6694524314092</v>
      </c>
      <c r="H313" s="5">
        <v>1.5455380163387701E-42</v>
      </c>
      <c r="I313" s="5">
        <v>1.9402776274546298E-9</v>
      </c>
      <c r="J313" s="4" t="s">
        <v>37</v>
      </c>
      <c r="K313" s="4">
        <v>1749396</v>
      </c>
      <c r="L313" s="4">
        <v>1750346</v>
      </c>
      <c r="M313" s="4">
        <v>316</v>
      </c>
      <c r="N313" s="4" t="s">
        <v>1394</v>
      </c>
      <c r="O313" s="4" t="s">
        <v>1395</v>
      </c>
      <c r="P313" s="4" t="s">
        <v>1396</v>
      </c>
      <c r="Q313" s="4" t="s">
        <v>1397</v>
      </c>
      <c r="R313" s="4" t="s">
        <v>1398</v>
      </c>
      <c r="S313" s="4" t="s">
        <v>1399</v>
      </c>
      <c r="T313" s="4" t="s">
        <v>296</v>
      </c>
      <c r="U313" s="4" t="s">
        <v>1400</v>
      </c>
      <c r="V313" s="4" t="s">
        <v>45</v>
      </c>
      <c r="W313" s="4">
        <v>316</v>
      </c>
      <c r="X313" s="4" t="s">
        <v>1401</v>
      </c>
      <c r="Y313" s="4" t="s">
        <v>45</v>
      </c>
      <c r="Z313" s="4" t="s">
        <v>1402</v>
      </c>
      <c r="AA313" s="4" t="s">
        <v>1403</v>
      </c>
      <c r="AB313" s="4" t="s">
        <v>1404</v>
      </c>
      <c r="AC313" s="4" t="s">
        <v>1405</v>
      </c>
      <c r="AD313" s="4" t="s">
        <v>1406</v>
      </c>
      <c r="AE313" s="4" t="s">
        <v>1407</v>
      </c>
      <c r="AF313" s="4" t="s">
        <v>45</v>
      </c>
      <c r="AG313" s="4" t="s">
        <v>45</v>
      </c>
      <c r="AH313" s="4" t="s">
        <v>1408</v>
      </c>
      <c r="AI313" s="4" t="s">
        <v>1409</v>
      </c>
      <c r="AJ313" s="4" t="s">
        <v>45</v>
      </c>
    </row>
    <row r="314" spans="1:36" s="4" customFormat="1" x14ac:dyDescent="0.25">
      <c r="A314" s="4">
        <v>1527</v>
      </c>
      <c r="B314" s="4" t="s">
        <v>1416</v>
      </c>
      <c r="C314" s="4" t="s">
        <v>1416</v>
      </c>
      <c r="D314" s="4">
        <v>1005.34102766208</v>
      </c>
      <c r="E314" s="4">
        <v>1.6920434336774099</v>
      </c>
      <c r="F314" s="4">
        <v>0.25333871776286598</v>
      </c>
      <c r="G314" s="4">
        <v>6.6789768599887704</v>
      </c>
      <c r="H314" s="5">
        <v>2.4061614769994899E-11</v>
      </c>
      <c r="I314" s="4">
        <v>1.9864438000423101E-2</v>
      </c>
      <c r="J314" s="4" t="s">
        <v>37</v>
      </c>
      <c r="K314" s="4">
        <v>1791756</v>
      </c>
      <c r="L314" s="4">
        <v>1792715</v>
      </c>
      <c r="M314" s="4">
        <v>319</v>
      </c>
      <c r="N314" s="4" t="s">
        <v>1417</v>
      </c>
      <c r="O314" s="4" t="s">
        <v>1418</v>
      </c>
      <c r="S314" s="4" t="s">
        <v>1419</v>
      </c>
      <c r="T314" s="4" t="s">
        <v>98</v>
      </c>
      <c r="U314" s="4" t="s">
        <v>45</v>
      </c>
      <c r="V314" s="4" t="s">
        <v>45</v>
      </c>
      <c r="W314" s="4">
        <v>319</v>
      </c>
      <c r="X314" s="4" t="s">
        <v>45</v>
      </c>
      <c r="Y314" s="4" t="s">
        <v>45</v>
      </c>
      <c r="Z314" s="4" t="s">
        <v>45</v>
      </c>
      <c r="AA314" s="4" t="s">
        <v>45</v>
      </c>
      <c r="AB314" s="4" t="s">
        <v>45</v>
      </c>
      <c r="AC314" s="4" t="s">
        <v>45</v>
      </c>
      <c r="AD314" s="4" t="s">
        <v>45</v>
      </c>
      <c r="AE314" s="4" t="s">
        <v>45</v>
      </c>
      <c r="AF314" s="4" t="s">
        <v>45</v>
      </c>
      <c r="AG314" s="4" t="s">
        <v>45</v>
      </c>
      <c r="AH314" s="4" t="s">
        <v>1420</v>
      </c>
      <c r="AI314" s="4" t="s">
        <v>45</v>
      </c>
      <c r="AJ314" s="4" t="s">
        <v>45</v>
      </c>
    </row>
    <row r="315" spans="1:36" s="4" customFormat="1" x14ac:dyDescent="0.25">
      <c r="A315" s="4">
        <v>1536</v>
      </c>
      <c r="B315" s="4" t="s">
        <v>4159</v>
      </c>
      <c r="C315" s="4" t="s">
        <v>4159</v>
      </c>
      <c r="D315" s="4">
        <v>405.60848054497302</v>
      </c>
      <c r="E315" s="4">
        <v>1.55530246708359</v>
      </c>
      <c r="F315" s="4">
        <v>0.21876779170441299</v>
      </c>
      <c r="G315" s="4">
        <v>7.10937590477225</v>
      </c>
      <c r="H315" s="5">
        <v>1.1656885778674499E-12</v>
      </c>
      <c r="I315" s="4">
        <v>1.01257862112775E-2</v>
      </c>
      <c r="J315" s="4" t="s">
        <v>37</v>
      </c>
      <c r="K315" s="4">
        <v>1803289</v>
      </c>
      <c r="L315" s="4">
        <v>1804074</v>
      </c>
      <c r="M315" s="4">
        <v>261</v>
      </c>
      <c r="N315" s="4" t="s">
        <v>4160</v>
      </c>
      <c r="O315" s="4" t="s">
        <v>4161</v>
      </c>
      <c r="P315" s="4" t="s">
        <v>4162</v>
      </c>
      <c r="Q315" s="4" t="s">
        <v>4163</v>
      </c>
      <c r="R315" s="4" t="s">
        <v>4164</v>
      </c>
      <c r="S315" s="4" t="s">
        <v>4165</v>
      </c>
      <c r="T315" s="4" t="s">
        <v>1602</v>
      </c>
      <c r="U315" s="4" t="s">
        <v>4160</v>
      </c>
      <c r="V315" s="4" t="s">
        <v>45</v>
      </c>
      <c r="W315" s="4">
        <v>261</v>
      </c>
      <c r="X315" s="4" t="s">
        <v>45</v>
      </c>
      <c r="Y315" s="4" t="s">
        <v>45</v>
      </c>
      <c r="Z315" s="4" t="s">
        <v>4166</v>
      </c>
      <c r="AA315" s="4" t="s">
        <v>4167</v>
      </c>
      <c r="AB315" s="4" t="s">
        <v>45</v>
      </c>
      <c r="AC315" s="4" t="s">
        <v>45</v>
      </c>
      <c r="AD315" s="4" t="s">
        <v>4168</v>
      </c>
      <c r="AE315" s="4" t="s">
        <v>45</v>
      </c>
      <c r="AF315" s="4" t="s">
        <v>45</v>
      </c>
      <c r="AG315" s="4" t="s">
        <v>45</v>
      </c>
      <c r="AH315" s="4" t="s">
        <v>4169</v>
      </c>
      <c r="AI315" s="4" t="s">
        <v>4170</v>
      </c>
      <c r="AJ315" s="4" t="s">
        <v>45</v>
      </c>
    </row>
    <row r="316" spans="1:36" s="4" customFormat="1" x14ac:dyDescent="0.25">
      <c r="A316" s="4">
        <v>1585</v>
      </c>
      <c r="B316" s="4" t="s">
        <v>4171</v>
      </c>
      <c r="C316" s="4" t="s">
        <v>4171</v>
      </c>
      <c r="D316" s="4">
        <v>1285.6717907710699</v>
      </c>
      <c r="E316" s="4">
        <v>1.4277961375668</v>
      </c>
      <c r="F316" s="4">
        <v>0.22962180617677699</v>
      </c>
      <c r="G316" s="4">
        <v>6.2180337370379899</v>
      </c>
      <c r="H316" s="5">
        <v>5.0342333664912504E-10</v>
      </c>
      <c r="I316" s="4">
        <v>3.6957634755947898E-2</v>
      </c>
      <c r="J316" s="4" t="s">
        <v>37</v>
      </c>
      <c r="K316" s="4">
        <v>1856015</v>
      </c>
      <c r="L316" s="4">
        <v>1858144</v>
      </c>
      <c r="M316" s="4">
        <v>709</v>
      </c>
      <c r="N316" s="4" t="s">
        <v>4172</v>
      </c>
      <c r="O316" s="4" t="s">
        <v>4173</v>
      </c>
      <c r="P316" s="4" t="s">
        <v>4174</v>
      </c>
      <c r="Q316" s="4" t="s">
        <v>4175</v>
      </c>
      <c r="R316" s="4" t="s">
        <v>4164</v>
      </c>
      <c r="S316" s="4" t="s">
        <v>4176</v>
      </c>
      <c r="T316" s="4" t="s">
        <v>1602</v>
      </c>
      <c r="U316" s="4" t="s">
        <v>4177</v>
      </c>
      <c r="V316" s="4" t="s">
        <v>45</v>
      </c>
      <c r="W316" s="4">
        <v>709</v>
      </c>
      <c r="X316" s="4" t="s">
        <v>45</v>
      </c>
      <c r="Y316" s="4" t="s">
        <v>45</v>
      </c>
      <c r="Z316" s="4" t="s">
        <v>4178</v>
      </c>
      <c r="AA316" s="4" t="s">
        <v>4179</v>
      </c>
      <c r="AB316" s="4" t="s">
        <v>4180</v>
      </c>
      <c r="AC316" s="4" t="s">
        <v>4181</v>
      </c>
      <c r="AD316" s="4" t="s">
        <v>4182</v>
      </c>
      <c r="AE316" s="4" t="s">
        <v>45</v>
      </c>
      <c r="AF316" s="4" t="s">
        <v>45</v>
      </c>
      <c r="AG316" s="4" t="s">
        <v>45</v>
      </c>
      <c r="AH316" s="4" t="s">
        <v>45</v>
      </c>
      <c r="AI316" s="4" t="s">
        <v>4183</v>
      </c>
      <c r="AJ316" s="4" t="s">
        <v>4184</v>
      </c>
    </row>
    <row r="317" spans="1:36" s="4" customFormat="1" x14ac:dyDescent="0.25">
      <c r="A317" s="4">
        <v>1627</v>
      </c>
      <c r="B317" s="4" t="s">
        <v>1434</v>
      </c>
      <c r="C317" s="4" t="s">
        <v>1434</v>
      </c>
      <c r="D317" s="4">
        <v>1118.0014855301699</v>
      </c>
      <c r="E317" s="4">
        <v>2.8549835225428102</v>
      </c>
      <c r="F317" s="4">
        <v>0.22015883618442</v>
      </c>
      <c r="G317" s="4">
        <v>12.967835277577899</v>
      </c>
      <c r="H317" s="5">
        <v>1.8621534210001799E-38</v>
      </c>
      <c r="I317" s="5">
        <v>1.56086149172285E-8</v>
      </c>
      <c r="J317" s="4" t="s">
        <v>37</v>
      </c>
      <c r="K317" s="4">
        <v>1899258</v>
      </c>
      <c r="L317" s="4">
        <v>1900262</v>
      </c>
      <c r="M317" s="4">
        <v>334</v>
      </c>
      <c r="N317" s="4" t="s">
        <v>1435</v>
      </c>
      <c r="O317" s="4" t="s">
        <v>1436</v>
      </c>
      <c r="S317" s="4" t="s">
        <v>1437</v>
      </c>
      <c r="T317" s="4" t="s">
        <v>98</v>
      </c>
      <c r="U317" s="4" t="s">
        <v>45</v>
      </c>
      <c r="V317" s="4" t="s">
        <v>45</v>
      </c>
      <c r="W317" s="4">
        <v>334</v>
      </c>
      <c r="X317" s="4" t="s">
        <v>1438</v>
      </c>
      <c r="Y317" s="4" t="s">
        <v>45</v>
      </c>
      <c r="Z317" s="4" t="s">
        <v>45</v>
      </c>
      <c r="AA317" s="4" t="s">
        <v>1439</v>
      </c>
      <c r="AB317" s="4" t="s">
        <v>45</v>
      </c>
      <c r="AC317" s="4" t="s">
        <v>45</v>
      </c>
      <c r="AD317" s="4" t="s">
        <v>45</v>
      </c>
      <c r="AE317" s="4" t="s">
        <v>45</v>
      </c>
      <c r="AF317" s="4" t="s">
        <v>45</v>
      </c>
      <c r="AG317" s="4" t="s">
        <v>45</v>
      </c>
      <c r="AH317" s="4" t="s">
        <v>1440</v>
      </c>
      <c r="AI317" s="4" t="s">
        <v>45</v>
      </c>
      <c r="AJ317" s="4" t="s">
        <v>45</v>
      </c>
    </row>
    <row r="318" spans="1:36" s="4" customFormat="1" x14ac:dyDescent="0.25">
      <c r="A318" s="4">
        <v>1628</v>
      </c>
      <c r="B318" s="4" t="s">
        <v>4185</v>
      </c>
      <c r="C318" s="4" t="s">
        <v>4185</v>
      </c>
      <c r="D318" s="4">
        <v>4272.6143992103798</v>
      </c>
      <c r="E318" s="4">
        <v>2.4445567681488498</v>
      </c>
      <c r="F318" s="4">
        <v>0.22952635765592699</v>
      </c>
      <c r="G318" s="4">
        <v>10.650440294153</v>
      </c>
      <c r="H318" s="5">
        <v>1.73542281295684E-26</v>
      </c>
      <c r="I318" s="5">
        <v>1.05633507377287E-5</v>
      </c>
      <c r="J318" s="4" t="s">
        <v>37</v>
      </c>
      <c r="K318" s="4">
        <v>1900448</v>
      </c>
      <c r="L318" s="4">
        <v>1902625</v>
      </c>
      <c r="M318" s="4">
        <v>725</v>
      </c>
      <c r="N318" s="4" t="s">
        <v>4186</v>
      </c>
      <c r="O318" s="4" t="s">
        <v>4187</v>
      </c>
      <c r="S318" s="4" t="s">
        <v>4188</v>
      </c>
      <c r="T318" s="4" t="s">
        <v>98</v>
      </c>
      <c r="U318" s="4" t="s">
        <v>45</v>
      </c>
      <c r="V318" s="4" t="s">
        <v>45</v>
      </c>
      <c r="W318" s="4">
        <v>725</v>
      </c>
      <c r="X318" s="4" t="s">
        <v>792</v>
      </c>
      <c r="Y318" s="4" t="s">
        <v>45</v>
      </c>
      <c r="Z318" s="4" t="s">
        <v>45</v>
      </c>
      <c r="AA318" s="4" t="s">
        <v>4189</v>
      </c>
      <c r="AB318" s="4" t="s">
        <v>45</v>
      </c>
      <c r="AC318" s="4" t="s">
        <v>45</v>
      </c>
      <c r="AD318" s="4" t="s">
        <v>45</v>
      </c>
      <c r="AE318" s="4" t="s">
        <v>45</v>
      </c>
      <c r="AF318" s="4" t="s">
        <v>45</v>
      </c>
      <c r="AG318" s="4" t="s">
        <v>45</v>
      </c>
      <c r="AH318" s="4" t="s">
        <v>45</v>
      </c>
      <c r="AI318" s="4" t="s">
        <v>45</v>
      </c>
      <c r="AJ318" s="4" t="s">
        <v>45</v>
      </c>
    </row>
    <row r="319" spans="1:36" s="4" customFormat="1" x14ac:dyDescent="0.25">
      <c r="A319" s="4">
        <v>1629</v>
      </c>
      <c r="B319" s="4" t="s">
        <v>4190</v>
      </c>
      <c r="C319" s="4" t="s">
        <v>4190</v>
      </c>
      <c r="D319" s="4">
        <v>1254.15962233552</v>
      </c>
      <c r="E319" s="4">
        <v>2.9195752582970602</v>
      </c>
      <c r="F319" s="4">
        <v>0.31655684592440198</v>
      </c>
      <c r="G319" s="4">
        <v>9.2229098687516693</v>
      </c>
      <c r="H319" s="5">
        <v>2.8914484515407097E-20</v>
      </c>
      <c r="I319" s="4">
        <v>2.2393870030823899E-4</v>
      </c>
      <c r="J319" s="4" t="s">
        <v>37</v>
      </c>
      <c r="K319" s="4">
        <v>1902642</v>
      </c>
      <c r="L319" s="4">
        <v>1903685</v>
      </c>
      <c r="M319" s="4">
        <v>347</v>
      </c>
      <c r="N319" s="4" t="s">
        <v>4191</v>
      </c>
      <c r="O319" s="4" t="s">
        <v>4192</v>
      </c>
      <c r="P319" s="4" t="s">
        <v>4193</v>
      </c>
      <c r="Q319" s="4" t="s">
        <v>4194</v>
      </c>
      <c r="R319" s="4" t="s">
        <v>4195</v>
      </c>
      <c r="S319" s="4" t="s">
        <v>4196</v>
      </c>
      <c r="T319" s="4" t="s">
        <v>296</v>
      </c>
      <c r="U319" s="4" t="s">
        <v>4197</v>
      </c>
      <c r="V319" s="4" t="s">
        <v>45</v>
      </c>
      <c r="W319" s="4">
        <v>347</v>
      </c>
      <c r="X319" s="4" t="s">
        <v>4198</v>
      </c>
      <c r="Y319" s="4" t="s">
        <v>45</v>
      </c>
      <c r="Z319" s="4" t="s">
        <v>4199</v>
      </c>
      <c r="AA319" s="4" t="s">
        <v>4200</v>
      </c>
      <c r="AB319" s="4" t="s">
        <v>45</v>
      </c>
      <c r="AC319" s="4" t="s">
        <v>45</v>
      </c>
      <c r="AD319" s="4" t="s">
        <v>45</v>
      </c>
      <c r="AE319" s="4" t="s">
        <v>45</v>
      </c>
      <c r="AF319" s="4" t="s">
        <v>45</v>
      </c>
      <c r="AG319" s="4" t="s">
        <v>45</v>
      </c>
      <c r="AH319" s="4" t="s">
        <v>4201</v>
      </c>
      <c r="AI319" s="4" t="s">
        <v>45</v>
      </c>
      <c r="AJ319" s="4" t="s">
        <v>45</v>
      </c>
    </row>
    <row r="320" spans="1:36" s="4" customFormat="1" x14ac:dyDescent="0.25">
      <c r="A320" s="4">
        <v>1630</v>
      </c>
      <c r="B320" s="4" t="s">
        <v>4202</v>
      </c>
      <c r="C320" s="4" t="s">
        <v>4202</v>
      </c>
      <c r="D320" s="4">
        <v>371.67117790321697</v>
      </c>
      <c r="E320" s="4">
        <v>2.4641296994172301</v>
      </c>
      <c r="F320" s="4">
        <v>0.32914999413988</v>
      </c>
      <c r="G320" s="4">
        <v>7.4863428324110304</v>
      </c>
      <c r="H320" s="5">
        <v>7.0819259530636498E-14</v>
      </c>
      <c r="I320" s="4">
        <v>5.66451852261712E-3</v>
      </c>
      <c r="J320" s="4" t="s">
        <v>37</v>
      </c>
      <c r="K320" s="4">
        <v>1903700</v>
      </c>
      <c r="L320" s="4">
        <v>1904326</v>
      </c>
      <c r="M320" s="4">
        <v>208</v>
      </c>
      <c r="N320" s="4" t="s">
        <v>429</v>
      </c>
      <c r="O320" s="4" t="s">
        <v>4203</v>
      </c>
      <c r="P320" s="4" t="s">
        <v>4204</v>
      </c>
      <c r="S320" s="4" t="s">
        <v>4205</v>
      </c>
      <c r="T320" s="4" t="s">
        <v>296</v>
      </c>
      <c r="U320" s="4" t="s">
        <v>432</v>
      </c>
      <c r="V320" s="4" t="s">
        <v>45</v>
      </c>
      <c r="W320" s="4">
        <v>208</v>
      </c>
      <c r="X320" s="4" t="s">
        <v>45</v>
      </c>
      <c r="Y320" s="4" t="s">
        <v>45</v>
      </c>
      <c r="Z320" s="4" t="s">
        <v>45</v>
      </c>
      <c r="AA320" s="4" t="s">
        <v>433</v>
      </c>
      <c r="AB320" s="4" t="s">
        <v>45</v>
      </c>
      <c r="AC320" s="4" t="s">
        <v>45</v>
      </c>
      <c r="AD320" s="4" t="s">
        <v>45</v>
      </c>
      <c r="AE320" s="4" t="s">
        <v>45</v>
      </c>
      <c r="AF320" s="4" t="s">
        <v>45</v>
      </c>
      <c r="AG320" s="4" t="s">
        <v>45</v>
      </c>
      <c r="AH320" s="4" t="s">
        <v>45</v>
      </c>
      <c r="AI320" s="4" t="s">
        <v>45</v>
      </c>
      <c r="AJ320" s="4" t="s">
        <v>4206</v>
      </c>
    </row>
    <row r="321" spans="1:36" s="4" customFormat="1" x14ac:dyDescent="0.25">
      <c r="A321" s="4">
        <v>1631</v>
      </c>
      <c r="B321" s="4" t="s">
        <v>4207</v>
      </c>
      <c r="C321" s="4" t="s">
        <v>4207</v>
      </c>
      <c r="D321" s="4">
        <v>1745.55639314529</v>
      </c>
      <c r="E321" s="4">
        <v>2.70044014328472</v>
      </c>
      <c r="F321" s="4">
        <v>0.26235466392864198</v>
      </c>
      <c r="G321" s="4">
        <v>10.293089906795799</v>
      </c>
      <c r="H321" s="5">
        <v>7.5707159801584501E-25</v>
      </c>
      <c r="I321" s="5">
        <v>2.2392530044651401E-5</v>
      </c>
      <c r="J321" s="4" t="s">
        <v>37</v>
      </c>
      <c r="K321" s="4">
        <v>1904392</v>
      </c>
      <c r="L321" s="4">
        <v>1906233</v>
      </c>
      <c r="M321" s="4">
        <v>613</v>
      </c>
      <c r="N321" s="4" t="s">
        <v>95</v>
      </c>
      <c r="O321" s="4" t="s">
        <v>4208</v>
      </c>
      <c r="S321" s="4" t="s">
        <v>4209</v>
      </c>
      <c r="T321" s="4" t="s">
        <v>227</v>
      </c>
      <c r="U321" s="4" t="s">
        <v>4210</v>
      </c>
      <c r="V321" s="4" t="s">
        <v>45</v>
      </c>
      <c r="W321" s="4">
        <v>613</v>
      </c>
      <c r="X321" s="4" t="s">
        <v>45</v>
      </c>
      <c r="Y321" s="4" t="s">
        <v>45</v>
      </c>
      <c r="Z321" s="4" t="s">
        <v>45</v>
      </c>
      <c r="AA321" s="4" t="s">
        <v>4211</v>
      </c>
      <c r="AB321" s="4" t="s">
        <v>45</v>
      </c>
      <c r="AC321" s="4" t="s">
        <v>45</v>
      </c>
      <c r="AD321" s="4" t="s">
        <v>45</v>
      </c>
      <c r="AE321" s="4" t="s">
        <v>45</v>
      </c>
      <c r="AF321" s="4" t="s">
        <v>45</v>
      </c>
      <c r="AG321" s="4" t="s">
        <v>45</v>
      </c>
      <c r="AH321" s="4" t="s">
        <v>4212</v>
      </c>
      <c r="AI321" s="4" t="s">
        <v>45</v>
      </c>
      <c r="AJ321" s="4" t="s">
        <v>45</v>
      </c>
    </row>
    <row r="322" spans="1:36" s="4" customFormat="1" x14ac:dyDescent="0.25">
      <c r="A322" s="4">
        <v>1632</v>
      </c>
      <c r="B322" s="4" t="s">
        <v>4213</v>
      </c>
      <c r="C322" s="4" t="s">
        <v>4213</v>
      </c>
      <c r="D322" s="4">
        <v>1972.0133633814</v>
      </c>
      <c r="E322" s="4">
        <v>2.0849721087372401</v>
      </c>
      <c r="F322" s="4">
        <v>0.2503396889931</v>
      </c>
      <c r="G322" s="4">
        <v>8.3285719380865206</v>
      </c>
      <c r="H322" s="5">
        <v>8.1823344541423895E-17</v>
      </c>
      <c r="I322" s="4">
        <v>1.3070246095801001E-3</v>
      </c>
      <c r="J322" s="4" t="s">
        <v>37</v>
      </c>
      <c r="K322" s="4">
        <v>1906439</v>
      </c>
      <c r="L322" s="4">
        <v>1907761</v>
      </c>
      <c r="M322" s="4">
        <v>440</v>
      </c>
      <c r="N322" s="4" t="s">
        <v>1701</v>
      </c>
      <c r="O322" s="4" t="s">
        <v>4214</v>
      </c>
      <c r="P322" s="4" t="s">
        <v>4215</v>
      </c>
      <c r="R322" s="4" t="s">
        <v>3876</v>
      </c>
      <c r="S322" s="4" t="s">
        <v>4216</v>
      </c>
      <c r="T322" s="4" t="s">
        <v>563</v>
      </c>
      <c r="U322" s="4" t="s">
        <v>4217</v>
      </c>
      <c r="V322" s="4" t="s">
        <v>45</v>
      </c>
      <c r="W322" s="4">
        <v>440</v>
      </c>
      <c r="X322" s="4" t="s">
        <v>711</v>
      </c>
      <c r="Y322" s="4" t="s">
        <v>45</v>
      </c>
      <c r="Z322" s="4" t="s">
        <v>4218</v>
      </c>
      <c r="AA322" s="4" t="s">
        <v>713</v>
      </c>
      <c r="AB322" s="4" t="s">
        <v>45</v>
      </c>
      <c r="AC322" s="4" t="s">
        <v>45</v>
      </c>
      <c r="AD322" s="4" t="s">
        <v>714</v>
      </c>
      <c r="AE322" s="4" t="s">
        <v>45</v>
      </c>
      <c r="AF322" s="4" t="s">
        <v>45</v>
      </c>
      <c r="AG322" s="4" t="s">
        <v>45</v>
      </c>
      <c r="AH322" s="4" t="s">
        <v>607</v>
      </c>
      <c r="AI322" s="4" t="s">
        <v>45</v>
      </c>
      <c r="AJ322" s="4" t="s">
        <v>45</v>
      </c>
    </row>
    <row r="323" spans="1:36" s="4" customFormat="1" x14ac:dyDescent="0.25">
      <c r="A323" s="4">
        <v>1633</v>
      </c>
      <c r="B323" s="4" t="s">
        <v>4219</v>
      </c>
      <c r="C323" s="4" t="s">
        <v>4219</v>
      </c>
      <c r="D323" s="4">
        <v>619.31341859008296</v>
      </c>
      <c r="E323" s="4">
        <v>2.6801253216010799</v>
      </c>
      <c r="F323" s="4">
        <v>0.24406820387383299</v>
      </c>
      <c r="G323" s="4">
        <v>10.9810507024771</v>
      </c>
      <c r="H323" s="5">
        <v>4.7140864374919897E-28</v>
      </c>
      <c r="I323" s="5">
        <v>4.5785808304495498E-6</v>
      </c>
      <c r="J323" s="4" t="s">
        <v>37</v>
      </c>
      <c r="K323" s="4">
        <v>1907822</v>
      </c>
      <c r="L323" s="4">
        <v>1908424</v>
      </c>
      <c r="M323" s="4">
        <v>200</v>
      </c>
      <c r="N323" s="4" t="s">
        <v>4220</v>
      </c>
      <c r="O323" s="4" t="s">
        <v>4221</v>
      </c>
      <c r="S323" s="4" t="s">
        <v>4222</v>
      </c>
      <c r="T323" s="4" t="s">
        <v>98</v>
      </c>
      <c r="U323" s="4" t="s">
        <v>623</v>
      </c>
      <c r="V323" s="4" t="s">
        <v>45</v>
      </c>
      <c r="W323" s="4">
        <v>200</v>
      </c>
      <c r="X323" s="4" t="s">
        <v>624</v>
      </c>
      <c r="Y323" s="4" t="s">
        <v>45</v>
      </c>
      <c r="Z323" s="4" t="s">
        <v>45</v>
      </c>
      <c r="AA323" s="4" t="s">
        <v>625</v>
      </c>
      <c r="AB323" s="4" t="s">
        <v>45</v>
      </c>
      <c r="AC323" s="4" t="s">
        <v>45</v>
      </c>
      <c r="AD323" s="4" t="s">
        <v>45</v>
      </c>
      <c r="AE323" s="4" t="s">
        <v>45</v>
      </c>
      <c r="AF323" s="4" t="s">
        <v>45</v>
      </c>
      <c r="AG323" s="4" t="s">
        <v>45</v>
      </c>
      <c r="AH323" s="4" t="s">
        <v>4223</v>
      </c>
      <c r="AI323" s="4" t="s">
        <v>45</v>
      </c>
      <c r="AJ323" s="4" t="s">
        <v>45</v>
      </c>
    </row>
    <row r="324" spans="1:36" s="4" customFormat="1" x14ac:dyDescent="0.25">
      <c r="A324" s="4">
        <v>1634</v>
      </c>
      <c r="B324" s="4" t="s">
        <v>4224</v>
      </c>
      <c r="C324" s="4" t="s">
        <v>4224</v>
      </c>
      <c r="D324" s="4">
        <v>243.08536599527801</v>
      </c>
      <c r="E324" s="4">
        <v>2.50577184718543</v>
      </c>
      <c r="F324" s="4">
        <v>0.26250431123212398</v>
      </c>
      <c r="G324" s="4">
        <v>9.5456407379521195</v>
      </c>
      <c r="H324" s="5">
        <v>1.35268811340254E-21</v>
      </c>
      <c r="I324" s="4">
        <v>1.1517127770843E-4</v>
      </c>
      <c r="J324" s="4" t="s">
        <v>37</v>
      </c>
      <c r="K324" s="4">
        <v>1908505</v>
      </c>
      <c r="L324" s="4">
        <v>1909134</v>
      </c>
      <c r="M324" s="4">
        <v>209</v>
      </c>
      <c r="N324" s="4" t="s">
        <v>95</v>
      </c>
      <c r="O324" s="4" t="s">
        <v>4225</v>
      </c>
      <c r="P324" s="4" t="s">
        <v>4226</v>
      </c>
      <c r="S324" s="4" t="s">
        <v>4227</v>
      </c>
      <c r="T324" s="4" t="s">
        <v>98</v>
      </c>
      <c r="U324" s="4" t="s">
        <v>432</v>
      </c>
      <c r="V324" s="4" t="s">
        <v>45</v>
      </c>
      <c r="W324" s="4">
        <v>209</v>
      </c>
      <c r="X324" s="4" t="s">
        <v>45</v>
      </c>
      <c r="Y324" s="4" t="s">
        <v>45</v>
      </c>
      <c r="Z324" s="4" t="s">
        <v>4228</v>
      </c>
      <c r="AA324" s="4" t="s">
        <v>433</v>
      </c>
      <c r="AB324" s="4" t="s">
        <v>45</v>
      </c>
      <c r="AC324" s="4" t="s">
        <v>45</v>
      </c>
      <c r="AD324" s="4" t="s">
        <v>45</v>
      </c>
      <c r="AE324" s="4" t="s">
        <v>45</v>
      </c>
      <c r="AF324" s="4" t="s">
        <v>45</v>
      </c>
      <c r="AG324" s="4" t="s">
        <v>45</v>
      </c>
      <c r="AH324" s="4" t="s">
        <v>45</v>
      </c>
      <c r="AI324" s="4" t="s">
        <v>45</v>
      </c>
      <c r="AJ324" s="4" t="s">
        <v>4229</v>
      </c>
    </row>
    <row r="325" spans="1:36" s="4" customFormat="1" x14ac:dyDescent="0.25">
      <c r="A325" s="4">
        <v>1635</v>
      </c>
      <c r="B325" s="4" t="s">
        <v>4230</v>
      </c>
      <c r="C325" s="4" t="s">
        <v>4230</v>
      </c>
      <c r="D325" s="4">
        <v>551.67631546825601</v>
      </c>
      <c r="E325" s="4">
        <v>2.4446200116080101</v>
      </c>
      <c r="F325" s="4">
        <v>0.221740899628805</v>
      </c>
      <c r="G325" s="4">
        <v>11.0246689523687</v>
      </c>
      <c r="H325" s="5">
        <v>2.9058569007785399E-28</v>
      </c>
      <c r="I325" s="5">
        <v>4.1184847079378503E-6</v>
      </c>
      <c r="J325" s="4" t="s">
        <v>37</v>
      </c>
      <c r="K325" s="4">
        <v>1909224</v>
      </c>
      <c r="L325" s="4">
        <v>1909829</v>
      </c>
      <c r="M325" s="4">
        <v>201</v>
      </c>
      <c r="N325" s="4" t="s">
        <v>429</v>
      </c>
      <c r="O325" s="4" t="s">
        <v>4231</v>
      </c>
      <c r="P325" s="4" t="s">
        <v>4204</v>
      </c>
      <c r="S325" s="4" t="s">
        <v>4205</v>
      </c>
      <c r="T325" s="4" t="s">
        <v>296</v>
      </c>
      <c r="U325" s="4" t="s">
        <v>432</v>
      </c>
      <c r="V325" s="4" t="s">
        <v>45</v>
      </c>
      <c r="W325" s="4">
        <v>201</v>
      </c>
      <c r="X325" s="4" t="s">
        <v>45</v>
      </c>
      <c r="Y325" s="4" t="s">
        <v>45</v>
      </c>
      <c r="Z325" s="4" t="s">
        <v>45</v>
      </c>
      <c r="AA325" s="4" t="s">
        <v>433</v>
      </c>
      <c r="AB325" s="4" t="s">
        <v>45</v>
      </c>
      <c r="AC325" s="4" t="s">
        <v>45</v>
      </c>
      <c r="AD325" s="4" t="s">
        <v>45</v>
      </c>
      <c r="AE325" s="4" t="s">
        <v>45</v>
      </c>
      <c r="AF325" s="4" t="s">
        <v>45</v>
      </c>
      <c r="AG325" s="4" t="s">
        <v>45</v>
      </c>
      <c r="AH325" s="4" t="s">
        <v>45</v>
      </c>
      <c r="AI325" s="4" t="s">
        <v>45</v>
      </c>
      <c r="AJ325" s="4" t="s">
        <v>4232</v>
      </c>
    </row>
    <row r="326" spans="1:36" s="4" customFormat="1" x14ac:dyDescent="0.25">
      <c r="A326" s="4">
        <v>1646</v>
      </c>
      <c r="B326" s="4" t="s">
        <v>1441</v>
      </c>
      <c r="C326" s="4" t="s">
        <v>1441</v>
      </c>
      <c r="D326" s="4">
        <v>3239.8731798405602</v>
      </c>
      <c r="E326" s="4">
        <v>1.6180504709948</v>
      </c>
      <c r="F326" s="4">
        <v>0.21699570517406999</v>
      </c>
      <c r="G326" s="4">
        <v>7.4566013631321599</v>
      </c>
      <c r="H326" s="5">
        <v>8.8782799116775997E-14</v>
      </c>
      <c r="I326" s="4">
        <v>5.9055897088808301E-3</v>
      </c>
      <c r="J326" s="4" t="s">
        <v>37</v>
      </c>
      <c r="K326" s="4">
        <v>1922120</v>
      </c>
      <c r="L326" s="4">
        <v>1922488</v>
      </c>
      <c r="M326" s="4">
        <v>122</v>
      </c>
      <c r="N326" s="4" t="s">
        <v>1442</v>
      </c>
      <c r="O326" s="4" t="s">
        <v>1443</v>
      </c>
      <c r="P326" s="4" t="s">
        <v>1444</v>
      </c>
      <c r="Q326" s="4" t="s">
        <v>1445</v>
      </c>
      <c r="R326" s="4" t="s">
        <v>1446</v>
      </c>
      <c r="S326" s="4" t="s">
        <v>1447</v>
      </c>
      <c r="T326" s="4" t="s">
        <v>83</v>
      </c>
      <c r="U326" s="4" t="s">
        <v>1448</v>
      </c>
      <c r="V326" s="4" t="s">
        <v>45</v>
      </c>
      <c r="W326" s="4">
        <v>122</v>
      </c>
      <c r="X326" s="4" t="s">
        <v>1449</v>
      </c>
      <c r="Y326" s="4" t="s">
        <v>45</v>
      </c>
      <c r="Z326" s="4" t="s">
        <v>45</v>
      </c>
      <c r="AA326" s="4" t="s">
        <v>1450</v>
      </c>
      <c r="AB326" s="4" t="s">
        <v>1451</v>
      </c>
      <c r="AC326" s="4" t="s">
        <v>45</v>
      </c>
      <c r="AD326" s="4" t="s">
        <v>45</v>
      </c>
      <c r="AE326" s="4" t="s">
        <v>45</v>
      </c>
      <c r="AF326" s="4" t="s">
        <v>45</v>
      </c>
      <c r="AG326" s="4" t="s">
        <v>45</v>
      </c>
      <c r="AH326" s="4" t="s">
        <v>1452</v>
      </c>
      <c r="AI326" s="4" t="s">
        <v>1453</v>
      </c>
      <c r="AJ326" s="4" t="s">
        <v>1454</v>
      </c>
    </row>
    <row r="327" spans="1:36" s="4" customFormat="1" x14ac:dyDescent="0.25">
      <c r="A327" s="4">
        <v>1652</v>
      </c>
      <c r="B327" s="4" t="s">
        <v>4233</v>
      </c>
      <c r="C327" s="4" t="s">
        <v>4233</v>
      </c>
      <c r="D327" s="4">
        <v>1414.8057728419701</v>
      </c>
      <c r="E327" s="4">
        <v>1.28564827673101</v>
      </c>
      <c r="F327" s="4">
        <v>0.20587830728932499</v>
      </c>
      <c r="G327" s="4">
        <v>6.2447000544076703</v>
      </c>
      <c r="H327" s="5">
        <v>4.2461414754415998E-10</v>
      </c>
      <c r="I327" s="4">
        <v>3.5654687666846298E-2</v>
      </c>
      <c r="J327" s="4" t="s">
        <v>37</v>
      </c>
      <c r="K327" s="4">
        <v>1931126</v>
      </c>
      <c r="L327" s="4">
        <v>1932292</v>
      </c>
      <c r="M327" s="4">
        <v>388</v>
      </c>
      <c r="N327" s="4" t="s">
        <v>4234</v>
      </c>
      <c r="O327" s="4" t="s">
        <v>4235</v>
      </c>
      <c r="P327" s="4" t="s">
        <v>4236</v>
      </c>
      <c r="Q327" s="4" t="s">
        <v>4237</v>
      </c>
      <c r="R327" s="4" t="s">
        <v>1460</v>
      </c>
      <c r="S327" s="4" t="s">
        <v>4238</v>
      </c>
      <c r="T327" s="4" t="s">
        <v>83</v>
      </c>
      <c r="U327" s="4" t="s">
        <v>4239</v>
      </c>
      <c r="V327" s="4" t="s">
        <v>45</v>
      </c>
      <c r="W327" s="4">
        <v>388</v>
      </c>
      <c r="X327" s="4" t="s">
        <v>4240</v>
      </c>
      <c r="Y327" s="4" t="s">
        <v>4241</v>
      </c>
      <c r="Z327" s="4" t="s">
        <v>4242</v>
      </c>
      <c r="AA327" s="4" t="s">
        <v>4243</v>
      </c>
      <c r="AB327" s="4" t="s">
        <v>4244</v>
      </c>
      <c r="AC327" s="4" t="s">
        <v>45</v>
      </c>
      <c r="AD327" s="4" t="s">
        <v>4245</v>
      </c>
      <c r="AE327" s="4" t="s">
        <v>4246</v>
      </c>
      <c r="AF327" s="4" t="s">
        <v>45</v>
      </c>
      <c r="AG327" s="4" t="s">
        <v>45</v>
      </c>
      <c r="AH327" s="4" t="s">
        <v>4247</v>
      </c>
      <c r="AI327" s="4" t="s">
        <v>4248</v>
      </c>
      <c r="AJ327" s="4" t="s">
        <v>45</v>
      </c>
    </row>
    <row r="328" spans="1:36" s="4" customFormat="1" x14ac:dyDescent="0.25">
      <c r="A328" s="4">
        <v>1742</v>
      </c>
      <c r="B328" s="4" t="s">
        <v>4249</v>
      </c>
      <c r="C328" s="4" t="s">
        <v>4249</v>
      </c>
      <c r="D328" s="4">
        <v>229.347281868089</v>
      </c>
      <c r="E328" s="4">
        <v>1.78319093838917</v>
      </c>
      <c r="F328" s="4">
        <v>0.24384313563810001</v>
      </c>
      <c r="G328" s="4">
        <v>7.3128609248024699</v>
      </c>
      <c r="H328" s="5">
        <v>2.61513649548143E-13</v>
      </c>
      <c r="I328" s="4">
        <v>7.3836462550389203E-3</v>
      </c>
      <c r="J328" s="4" t="s">
        <v>37</v>
      </c>
      <c r="K328" s="4">
        <v>2025990</v>
      </c>
      <c r="L328" s="4">
        <v>2026628</v>
      </c>
      <c r="M328" s="4">
        <v>212</v>
      </c>
      <c r="N328" s="4" t="s">
        <v>4250</v>
      </c>
      <c r="O328" s="4" t="s">
        <v>4251</v>
      </c>
      <c r="S328" s="4" t="s">
        <v>4252</v>
      </c>
      <c r="T328" s="4" t="s">
        <v>70</v>
      </c>
      <c r="U328" s="4" t="s">
        <v>4253</v>
      </c>
      <c r="V328" s="4" t="s">
        <v>45</v>
      </c>
      <c r="W328" s="4">
        <v>212</v>
      </c>
      <c r="X328" s="4" t="s">
        <v>4254</v>
      </c>
      <c r="Y328" s="4" t="s">
        <v>45</v>
      </c>
      <c r="Z328" s="4" t="s">
        <v>4255</v>
      </c>
      <c r="AA328" s="4" t="s">
        <v>4256</v>
      </c>
      <c r="AB328" s="4" t="s">
        <v>45</v>
      </c>
      <c r="AC328" s="4" t="s">
        <v>4257</v>
      </c>
      <c r="AD328" s="4" t="s">
        <v>45</v>
      </c>
      <c r="AE328" s="4" t="s">
        <v>4258</v>
      </c>
      <c r="AF328" s="4" t="s">
        <v>45</v>
      </c>
      <c r="AG328" s="4" t="s">
        <v>45</v>
      </c>
      <c r="AH328" s="4" t="s">
        <v>4259</v>
      </c>
      <c r="AI328" s="4" t="s">
        <v>45</v>
      </c>
      <c r="AJ328" s="4" t="s">
        <v>45</v>
      </c>
    </row>
    <row r="329" spans="1:36" s="4" customFormat="1" x14ac:dyDescent="0.25">
      <c r="A329" s="4">
        <v>1766</v>
      </c>
      <c r="B329" s="4" t="s">
        <v>4260</v>
      </c>
      <c r="C329" s="4" t="s">
        <v>4260</v>
      </c>
      <c r="D329" s="4">
        <v>1227.5314309150599</v>
      </c>
      <c r="E329" s="4">
        <v>1.4532366339163501</v>
      </c>
      <c r="F329" s="4">
        <v>0.23291842246345401</v>
      </c>
      <c r="G329" s="4">
        <v>6.2392515737752303</v>
      </c>
      <c r="H329" s="5">
        <v>4.39669403975677E-10</v>
      </c>
      <c r="I329" s="4">
        <v>3.5871751555224797E-2</v>
      </c>
      <c r="J329" s="4" t="s">
        <v>37</v>
      </c>
      <c r="K329" s="4">
        <v>2049676</v>
      </c>
      <c r="L329" s="4">
        <v>2050605</v>
      </c>
      <c r="M329" s="4">
        <v>309</v>
      </c>
      <c r="N329" s="4" t="s">
        <v>4261</v>
      </c>
      <c r="O329" s="4" t="s">
        <v>4262</v>
      </c>
      <c r="P329" s="4" t="s">
        <v>4263</v>
      </c>
      <c r="Q329" s="4" t="s">
        <v>1476</v>
      </c>
      <c r="R329" s="4" t="s">
        <v>972</v>
      </c>
      <c r="S329" s="4" t="s">
        <v>4264</v>
      </c>
      <c r="T329" s="4" t="s">
        <v>83</v>
      </c>
      <c r="U329" s="4" t="s">
        <v>1478</v>
      </c>
      <c r="V329" s="4" t="s">
        <v>45</v>
      </c>
      <c r="W329" s="4">
        <v>309</v>
      </c>
      <c r="X329" s="4" t="s">
        <v>4265</v>
      </c>
      <c r="Y329" s="4" t="s">
        <v>45</v>
      </c>
      <c r="Z329" s="4" t="s">
        <v>4266</v>
      </c>
      <c r="AA329" s="4" t="s">
        <v>4267</v>
      </c>
      <c r="AB329" s="4" t="s">
        <v>4268</v>
      </c>
      <c r="AC329" s="4" t="s">
        <v>45</v>
      </c>
      <c r="AD329" s="4" t="s">
        <v>4269</v>
      </c>
      <c r="AE329" s="4" t="s">
        <v>45</v>
      </c>
      <c r="AF329" s="4" t="s">
        <v>45</v>
      </c>
      <c r="AG329" s="4" t="s">
        <v>1484</v>
      </c>
      <c r="AH329" s="4" t="s">
        <v>4270</v>
      </c>
      <c r="AI329" s="4" t="s">
        <v>45</v>
      </c>
      <c r="AJ329" s="4" t="s">
        <v>45</v>
      </c>
    </row>
    <row r="330" spans="1:36" s="4" customFormat="1" x14ac:dyDescent="0.25">
      <c r="A330" s="4">
        <v>1775</v>
      </c>
      <c r="B330" s="4" t="s">
        <v>1486</v>
      </c>
      <c r="C330" s="4" t="s">
        <v>1486</v>
      </c>
      <c r="D330" s="4">
        <v>5471.0697671030002</v>
      </c>
      <c r="E330" s="4">
        <v>-1.49127375448183</v>
      </c>
      <c r="F330" s="4">
        <v>0.219548268572202</v>
      </c>
      <c r="G330" s="4">
        <v>-6.7924642001510804</v>
      </c>
      <c r="H330" s="5">
        <v>1.1023417620518401E-11</v>
      </c>
      <c r="I330" s="4">
        <v>1.6767829347983002E-2</v>
      </c>
      <c r="J330" s="4" t="s">
        <v>37</v>
      </c>
      <c r="K330" s="4">
        <v>2056582</v>
      </c>
      <c r="L330" s="4">
        <v>2056923</v>
      </c>
      <c r="M330" s="4">
        <v>113</v>
      </c>
      <c r="N330" s="4" t="s">
        <v>1487</v>
      </c>
      <c r="O330" s="4" t="s">
        <v>1488</v>
      </c>
      <c r="S330" s="4" t="s">
        <v>1489</v>
      </c>
      <c r="T330" s="4" t="s">
        <v>98</v>
      </c>
      <c r="U330" s="4" t="s">
        <v>1490</v>
      </c>
      <c r="V330" s="4" t="s">
        <v>45</v>
      </c>
      <c r="W330" s="4">
        <v>113</v>
      </c>
      <c r="X330" s="4" t="s">
        <v>1491</v>
      </c>
      <c r="Y330" s="4" t="s">
        <v>45</v>
      </c>
      <c r="Z330" s="4" t="s">
        <v>45</v>
      </c>
      <c r="AA330" s="4" t="s">
        <v>1492</v>
      </c>
      <c r="AB330" s="4" t="s">
        <v>45</v>
      </c>
      <c r="AC330" s="4" t="s">
        <v>45</v>
      </c>
      <c r="AD330" s="4" t="s">
        <v>45</v>
      </c>
      <c r="AE330" s="4" t="s">
        <v>45</v>
      </c>
      <c r="AF330" s="4" t="s">
        <v>45</v>
      </c>
      <c r="AG330" s="4" t="s">
        <v>45</v>
      </c>
      <c r="AH330" s="4" t="s">
        <v>1493</v>
      </c>
      <c r="AI330" s="4" t="s">
        <v>45</v>
      </c>
      <c r="AJ330" s="4" t="s">
        <v>45</v>
      </c>
    </row>
    <row r="331" spans="1:36" s="4" customFormat="1" x14ac:dyDescent="0.25">
      <c r="A331" s="4">
        <v>1854</v>
      </c>
      <c r="B331" s="4" t="s">
        <v>4271</v>
      </c>
      <c r="C331" s="4" t="s">
        <v>4271</v>
      </c>
      <c r="D331" s="4">
        <v>223.48828650712699</v>
      </c>
      <c r="E331" s="4">
        <v>2.1808177205121502</v>
      </c>
      <c r="F331" s="4">
        <v>0.28704640496756101</v>
      </c>
      <c r="G331" s="4">
        <v>7.59743958736777</v>
      </c>
      <c r="H331" s="5">
        <v>3.0204714612013099E-14</v>
      </c>
      <c r="I331" s="4">
        <v>4.7957916148500604E-3</v>
      </c>
      <c r="J331" s="4" t="s">
        <v>37</v>
      </c>
      <c r="K331" s="4">
        <v>2166865</v>
      </c>
      <c r="L331" s="4">
        <v>2168055</v>
      </c>
      <c r="M331" s="4">
        <v>396</v>
      </c>
      <c r="N331" s="4" t="s">
        <v>95</v>
      </c>
      <c r="O331" s="4" t="s">
        <v>4272</v>
      </c>
      <c r="P331" s="4" t="s">
        <v>4273</v>
      </c>
      <c r="Q331" s="4" t="s">
        <v>4274</v>
      </c>
      <c r="S331" s="4" t="s">
        <v>4275</v>
      </c>
      <c r="T331" s="4" t="s">
        <v>535</v>
      </c>
      <c r="U331" s="4" t="s">
        <v>4276</v>
      </c>
      <c r="V331" s="4" t="s">
        <v>45</v>
      </c>
      <c r="W331" s="4">
        <v>396</v>
      </c>
      <c r="X331" s="4" t="s">
        <v>45</v>
      </c>
      <c r="Y331" s="4" t="s">
        <v>45</v>
      </c>
      <c r="Z331" s="4" t="s">
        <v>4277</v>
      </c>
      <c r="AA331" s="4" t="s">
        <v>4278</v>
      </c>
      <c r="AB331" s="4" t="s">
        <v>45</v>
      </c>
      <c r="AC331" s="4" t="s">
        <v>45</v>
      </c>
      <c r="AD331" s="4" t="s">
        <v>45</v>
      </c>
      <c r="AE331" s="4" t="s">
        <v>45</v>
      </c>
      <c r="AF331" s="4" t="s">
        <v>45</v>
      </c>
      <c r="AG331" s="4" t="s">
        <v>45</v>
      </c>
      <c r="AH331" s="4" t="s">
        <v>45</v>
      </c>
      <c r="AI331" s="4" t="s">
        <v>4279</v>
      </c>
      <c r="AJ331" s="4" t="s">
        <v>4280</v>
      </c>
    </row>
    <row r="332" spans="1:36" s="4" customFormat="1" x14ac:dyDescent="0.25">
      <c r="A332" s="4">
        <v>1856</v>
      </c>
      <c r="B332" s="4" t="s">
        <v>4281</v>
      </c>
      <c r="C332" s="4" t="s">
        <v>4281</v>
      </c>
      <c r="D332" s="4">
        <v>532.17689138033404</v>
      </c>
      <c r="E332" s="4">
        <v>-1.5979680017603499</v>
      </c>
      <c r="F332" s="4">
        <v>0.21259372279126701</v>
      </c>
      <c r="G332" s="4">
        <v>-7.5165342644161699</v>
      </c>
      <c r="H332" s="5">
        <v>5.6247344696709101E-14</v>
      </c>
      <c r="I332" s="4">
        <v>5.4387835019214497E-3</v>
      </c>
      <c r="J332" s="4" t="s">
        <v>37</v>
      </c>
      <c r="K332" s="4">
        <v>2169297</v>
      </c>
      <c r="L332" s="4">
        <v>2170601</v>
      </c>
      <c r="M332" s="4">
        <v>434</v>
      </c>
      <c r="N332" s="4" t="s">
        <v>4282</v>
      </c>
      <c r="O332" s="4" t="s">
        <v>4283</v>
      </c>
      <c r="P332" s="4" t="s">
        <v>4284</v>
      </c>
      <c r="Q332" s="4" t="s">
        <v>4285</v>
      </c>
      <c r="R332" s="4" t="s">
        <v>4286</v>
      </c>
      <c r="S332" s="4" t="s">
        <v>4287</v>
      </c>
      <c r="T332" s="4" t="s">
        <v>113</v>
      </c>
      <c r="U332" s="4" t="s">
        <v>4288</v>
      </c>
      <c r="V332" s="4" t="s">
        <v>45</v>
      </c>
      <c r="W332" s="4">
        <v>434</v>
      </c>
      <c r="X332" s="4" t="s">
        <v>4289</v>
      </c>
      <c r="Y332" s="4" t="s">
        <v>45</v>
      </c>
      <c r="Z332" s="4" t="s">
        <v>4290</v>
      </c>
      <c r="AA332" s="4" t="s">
        <v>4291</v>
      </c>
      <c r="AB332" s="4" t="s">
        <v>45</v>
      </c>
      <c r="AC332" s="4" t="s">
        <v>45</v>
      </c>
      <c r="AD332" s="4" t="s">
        <v>45</v>
      </c>
      <c r="AE332" s="4" t="s">
        <v>45</v>
      </c>
      <c r="AF332" s="4" t="s">
        <v>45</v>
      </c>
      <c r="AG332" s="4" t="s">
        <v>45</v>
      </c>
      <c r="AH332" s="4" t="s">
        <v>4292</v>
      </c>
      <c r="AI332" s="4" t="s">
        <v>4293</v>
      </c>
      <c r="AJ332" s="4" t="s">
        <v>45</v>
      </c>
    </row>
    <row r="333" spans="1:36" s="4" customFormat="1" x14ac:dyDescent="0.25">
      <c r="A333" s="4">
        <v>1857</v>
      </c>
      <c r="B333" s="4" t="s">
        <v>4294</v>
      </c>
      <c r="C333" s="4" t="s">
        <v>4294</v>
      </c>
      <c r="D333" s="4">
        <v>548.37115627114702</v>
      </c>
      <c r="E333" s="4">
        <v>-1.6328955175326001</v>
      </c>
      <c r="F333" s="4">
        <v>0.20523838919720899</v>
      </c>
      <c r="G333" s="4">
        <v>-7.9560920543163398</v>
      </c>
      <c r="H333" s="5">
        <v>1.77558315464631E-15</v>
      </c>
      <c r="I333" s="4">
        <v>2.5784307088887802E-3</v>
      </c>
      <c r="J333" s="4" t="s">
        <v>37</v>
      </c>
      <c r="K333" s="4">
        <v>2170626</v>
      </c>
      <c r="L333" s="4">
        <v>2171468</v>
      </c>
      <c r="M333" s="4">
        <v>280</v>
      </c>
      <c r="N333" s="4" t="s">
        <v>4295</v>
      </c>
      <c r="O333" s="4" t="s">
        <v>4296</v>
      </c>
      <c r="P333" s="4" t="s">
        <v>4297</v>
      </c>
      <c r="S333" s="4" t="s">
        <v>4298</v>
      </c>
      <c r="T333" s="4" t="s">
        <v>227</v>
      </c>
      <c r="U333" s="4" t="s">
        <v>4299</v>
      </c>
      <c r="V333" s="4" t="s">
        <v>45</v>
      </c>
      <c r="W333" s="4">
        <v>280</v>
      </c>
      <c r="X333" s="4" t="s">
        <v>848</v>
      </c>
      <c r="Y333" s="4" t="s">
        <v>45</v>
      </c>
      <c r="Z333" s="4" t="s">
        <v>4300</v>
      </c>
      <c r="AA333" s="4" t="s">
        <v>4301</v>
      </c>
      <c r="AB333" s="4" t="s">
        <v>45</v>
      </c>
      <c r="AC333" s="4" t="s">
        <v>45</v>
      </c>
      <c r="AD333" s="4" t="s">
        <v>45</v>
      </c>
      <c r="AE333" s="4" t="s">
        <v>45</v>
      </c>
      <c r="AF333" s="4" t="s">
        <v>45</v>
      </c>
      <c r="AG333" s="4" t="s">
        <v>45</v>
      </c>
      <c r="AH333" s="4" t="s">
        <v>854</v>
      </c>
      <c r="AI333" s="4" t="s">
        <v>4302</v>
      </c>
      <c r="AJ333" s="4" t="s">
        <v>45</v>
      </c>
    </row>
    <row r="334" spans="1:36" s="4" customFormat="1" x14ac:dyDescent="0.25">
      <c r="A334" s="4">
        <v>1858</v>
      </c>
      <c r="B334" s="4" t="s">
        <v>1496</v>
      </c>
      <c r="C334" s="4" t="s">
        <v>1496</v>
      </c>
      <c r="D334" s="4">
        <v>6954.4907432945802</v>
      </c>
      <c r="E334" s="4">
        <v>-2.3005827693732299</v>
      </c>
      <c r="F334" s="4">
        <v>0.19679143272557101</v>
      </c>
      <c r="G334" s="4">
        <v>-11.6904620161053</v>
      </c>
      <c r="H334" s="5">
        <v>1.4260870308029799E-31</v>
      </c>
      <c r="I334" s="5">
        <v>6.6373578761363503E-7</v>
      </c>
      <c r="J334" s="4" t="s">
        <v>37</v>
      </c>
      <c r="K334" s="4">
        <v>2171599</v>
      </c>
      <c r="L334" s="4">
        <v>2173998</v>
      </c>
      <c r="M334" s="4">
        <v>799</v>
      </c>
      <c r="N334" s="4" t="s">
        <v>1497</v>
      </c>
      <c r="O334" s="4" t="s">
        <v>1498</v>
      </c>
      <c r="R334" s="4" t="s">
        <v>1499</v>
      </c>
      <c r="S334" s="4" t="s">
        <v>1500</v>
      </c>
      <c r="T334" s="4" t="s">
        <v>113</v>
      </c>
      <c r="U334" s="4" t="s">
        <v>1501</v>
      </c>
      <c r="V334" s="4" t="s">
        <v>45</v>
      </c>
      <c r="W334" s="4">
        <v>799</v>
      </c>
      <c r="X334" s="4" t="s">
        <v>1502</v>
      </c>
      <c r="Y334" s="4" t="s">
        <v>45</v>
      </c>
      <c r="Z334" s="4" t="s">
        <v>1503</v>
      </c>
      <c r="AA334" s="4" t="s">
        <v>1504</v>
      </c>
      <c r="AB334" s="4" t="s">
        <v>45</v>
      </c>
      <c r="AC334" s="4" t="s">
        <v>45</v>
      </c>
      <c r="AD334" s="4" t="s">
        <v>45</v>
      </c>
      <c r="AE334" s="4" t="s">
        <v>45</v>
      </c>
      <c r="AF334" s="4" t="s">
        <v>45</v>
      </c>
      <c r="AG334" s="4" t="s">
        <v>1505</v>
      </c>
      <c r="AH334" s="4" t="s">
        <v>1506</v>
      </c>
      <c r="AI334" s="4" t="s">
        <v>1507</v>
      </c>
      <c r="AJ334" s="4" t="s">
        <v>45</v>
      </c>
    </row>
    <row r="335" spans="1:36" s="4" customFormat="1" x14ac:dyDescent="0.25">
      <c r="A335" s="4">
        <v>1891</v>
      </c>
      <c r="B335" s="4" t="s">
        <v>1508</v>
      </c>
      <c r="C335" s="4" t="s">
        <v>1508</v>
      </c>
      <c r="D335" s="4">
        <v>824.71310620993904</v>
      </c>
      <c r="E335" s="4">
        <v>1.22062611772434</v>
      </c>
      <c r="F335" s="4">
        <v>0.197871958140385</v>
      </c>
      <c r="G335" s="4">
        <v>6.1687675666419404</v>
      </c>
      <c r="H335" s="5">
        <v>6.8824309866812305E-10</v>
      </c>
      <c r="I335" s="4">
        <v>3.9275490335251302E-2</v>
      </c>
      <c r="J335" s="4" t="s">
        <v>37</v>
      </c>
      <c r="K335" s="4">
        <v>2212745</v>
      </c>
      <c r="L335" s="4">
        <v>2213686</v>
      </c>
      <c r="M335" s="4">
        <v>313</v>
      </c>
      <c r="N335" s="4" t="s">
        <v>1509</v>
      </c>
      <c r="O335" s="4" t="s">
        <v>1510</v>
      </c>
      <c r="P335" s="4" t="s">
        <v>1511</v>
      </c>
      <c r="Q335" s="4" t="s">
        <v>1512</v>
      </c>
      <c r="R335" s="4" t="s">
        <v>324</v>
      </c>
      <c r="S335" s="4" t="s">
        <v>1513</v>
      </c>
      <c r="T335" s="4" t="s">
        <v>83</v>
      </c>
      <c r="U335" s="4" t="s">
        <v>1514</v>
      </c>
      <c r="V335" s="4" t="s">
        <v>45</v>
      </c>
      <c r="W335" s="4">
        <v>313</v>
      </c>
      <c r="X335" s="4" t="s">
        <v>1515</v>
      </c>
      <c r="Y335" s="4" t="s">
        <v>45</v>
      </c>
      <c r="Z335" s="4" t="s">
        <v>45</v>
      </c>
      <c r="AA335" s="4" t="s">
        <v>1516</v>
      </c>
      <c r="AB335" s="4" t="s">
        <v>1517</v>
      </c>
      <c r="AC335" s="4" t="s">
        <v>1518</v>
      </c>
      <c r="AD335" s="4" t="s">
        <v>45</v>
      </c>
      <c r="AE335" s="4" t="s">
        <v>1519</v>
      </c>
      <c r="AF335" s="4" t="s">
        <v>45</v>
      </c>
      <c r="AG335" s="4" t="s">
        <v>45</v>
      </c>
      <c r="AH335" s="4" t="s">
        <v>1520</v>
      </c>
      <c r="AI335" s="4" t="s">
        <v>1521</v>
      </c>
      <c r="AJ335" s="4" t="s">
        <v>1522</v>
      </c>
    </row>
    <row r="336" spans="1:36" s="4" customFormat="1" x14ac:dyDescent="0.25">
      <c r="A336" s="4">
        <v>1988</v>
      </c>
      <c r="B336" s="4" t="s">
        <v>4303</v>
      </c>
      <c r="C336" s="4" t="s">
        <v>4303</v>
      </c>
      <c r="D336" s="4">
        <v>69.832360436681498</v>
      </c>
      <c r="E336" s="4">
        <v>-2.0352297329600302</v>
      </c>
      <c r="F336" s="4">
        <v>0.31516924503286498</v>
      </c>
      <c r="G336" s="4">
        <v>-6.4575772066459098</v>
      </c>
      <c r="H336" s="5">
        <v>1.06392477595143E-10</v>
      </c>
      <c r="I336" s="4">
        <v>2.7231366927361701E-2</v>
      </c>
      <c r="J336" s="4" t="s">
        <v>37</v>
      </c>
      <c r="K336" s="4">
        <v>2324591</v>
      </c>
      <c r="L336" s="4">
        <v>2325748</v>
      </c>
      <c r="M336" s="4">
        <v>385</v>
      </c>
      <c r="N336" s="4" t="s">
        <v>517</v>
      </c>
      <c r="O336" s="4" t="s">
        <v>4304</v>
      </c>
      <c r="P336" s="4" t="s">
        <v>4305</v>
      </c>
      <c r="S336" s="4" t="s">
        <v>4306</v>
      </c>
      <c r="T336" s="4" t="s">
        <v>520</v>
      </c>
      <c r="U336" s="4" t="s">
        <v>521</v>
      </c>
      <c r="V336" s="4" t="s">
        <v>45</v>
      </c>
      <c r="W336" s="4">
        <v>385</v>
      </c>
      <c r="X336" s="4" t="s">
        <v>2861</v>
      </c>
      <c r="Y336" s="4" t="s">
        <v>45</v>
      </c>
      <c r="Z336" s="4" t="s">
        <v>45</v>
      </c>
      <c r="AA336" s="4" t="s">
        <v>524</v>
      </c>
      <c r="AB336" s="4" t="s">
        <v>45</v>
      </c>
      <c r="AC336" s="4" t="s">
        <v>45</v>
      </c>
      <c r="AD336" s="4" t="s">
        <v>45</v>
      </c>
      <c r="AE336" s="4" t="s">
        <v>525</v>
      </c>
      <c r="AF336" s="4" t="s">
        <v>45</v>
      </c>
      <c r="AG336" s="4" t="s">
        <v>45</v>
      </c>
      <c r="AH336" s="4" t="s">
        <v>3002</v>
      </c>
      <c r="AI336" s="4" t="s">
        <v>45</v>
      </c>
      <c r="AJ336" s="4" t="s">
        <v>4307</v>
      </c>
    </row>
    <row r="337" spans="1:36" s="4" customFormat="1" x14ac:dyDescent="0.25">
      <c r="A337" s="4">
        <v>2047</v>
      </c>
      <c r="B337" s="4" t="s">
        <v>4308</v>
      </c>
      <c r="C337" s="4" t="s">
        <v>4308</v>
      </c>
      <c r="D337" s="4">
        <v>1357.8390330114801</v>
      </c>
      <c r="E337" s="4">
        <v>-5.2809938552738904</v>
      </c>
      <c r="F337" s="4">
        <v>0.218777679038996</v>
      </c>
      <c r="G337" s="4">
        <v>-24.138631868073599</v>
      </c>
      <c r="H337" s="5">
        <v>9.8295086518096198E-129</v>
      </c>
      <c r="I337" s="5">
        <v>9.7398279917472705E-14</v>
      </c>
      <c r="J337" s="4" t="s">
        <v>37</v>
      </c>
      <c r="K337" s="4">
        <v>2384670</v>
      </c>
      <c r="L337" s="4">
        <v>2385626</v>
      </c>
      <c r="M337" s="4">
        <v>318</v>
      </c>
      <c r="N337" s="4" t="s">
        <v>4309</v>
      </c>
      <c r="O337" s="4" t="s">
        <v>4310</v>
      </c>
      <c r="P337" s="4" t="s">
        <v>4311</v>
      </c>
      <c r="Q337" s="4" t="s">
        <v>4312</v>
      </c>
      <c r="R337" s="4" t="s">
        <v>4313</v>
      </c>
      <c r="S337" s="4" t="s">
        <v>4314</v>
      </c>
      <c r="T337" s="4" t="s">
        <v>520</v>
      </c>
      <c r="U337" s="4" t="s">
        <v>4315</v>
      </c>
      <c r="V337" s="4" t="s">
        <v>45</v>
      </c>
      <c r="W337" s="4">
        <v>318</v>
      </c>
      <c r="X337" s="4" t="s">
        <v>4316</v>
      </c>
      <c r="Y337" s="4" t="s">
        <v>45</v>
      </c>
      <c r="Z337" s="4" t="s">
        <v>4317</v>
      </c>
      <c r="AA337" s="4" t="s">
        <v>4318</v>
      </c>
      <c r="AB337" s="4" t="s">
        <v>45</v>
      </c>
      <c r="AC337" s="4" t="s">
        <v>45</v>
      </c>
      <c r="AD337" s="4" t="s">
        <v>45</v>
      </c>
      <c r="AE337" s="4" t="s">
        <v>45</v>
      </c>
      <c r="AF337" s="4">
        <v>47119</v>
      </c>
      <c r="AG337" s="4" t="s">
        <v>45</v>
      </c>
      <c r="AH337" s="4" t="s">
        <v>4319</v>
      </c>
      <c r="AI337" s="4" t="s">
        <v>45</v>
      </c>
      <c r="AJ337" s="4" t="s">
        <v>45</v>
      </c>
    </row>
    <row r="338" spans="1:36" s="4" customFormat="1" x14ac:dyDescent="0.25">
      <c r="A338" s="4">
        <v>2048</v>
      </c>
      <c r="B338" s="4" t="s">
        <v>4320</v>
      </c>
      <c r="C338" s="4" t="s">
        <v>4320</v>
      </c>
      <c r="D338" s="4">
        <v>2450.5612123034398</v>
      </c>
      <c r="E338" s="4">
        <v>-5.4006359226078899</v>
      </c>
      <c r="F338" s="4">
        <v>0.27556259653334497</v>
      </c>
      <c r="G338" s="4">
        <v>-19.598581195523</v>
      </c>
      <c r="H338" s="5">
        <v>1.5899541984778399E-85</v>
      </c>
      <c r="I338" s="5">
        <v>9.7398279917472705E-14</v>
      </c>
      <c r="J338" s="4" t="s">
        <v>37</v>
      </c>
      <c r="K338" s="4">
        <v>2385684</v>
      </c>
      <c r="L338" s="4">
        <v>2387237</v>
      </c>
      <c r="M338" s="4">
        <v>517</v>
      </c>
      <c r="N338" s="4" t="s">
        <v>4321</v>
      </c>
      <c r="O338" s="4" t="s">
        <v>4322</v>
      </c>
      <c r="P338" s="4" t="s">
        <v>4323</v>
      </c>
      <c r="Q338" s="4" t="s">
        <v>4324</v>
      </c>
      <c r="R338" s="4" t="s">
        <v>439</v>
      </c>
      <c r="S338" s="4" t="s">
        <v>4325</v>
      </c>
      <c r="T338" s="4" t="s">
        <v>520</v>
      </c>
      <c r="U338" s="4" t="s">
        <v>2439</v>
      </c>
      <c r="V338" s="4" t="s">
        <v>45</v>
      </c>
      <c r="W338" s="4">
        <v>517</v>
      </c>
      <c r="X338" s="4" t="s">
        <v>2059</v>
      </c>
      <c r="Y338" s="4" t="s">
        <v>45</v>
      </c>
      <c r="Z338" s="4" t="s">
        <v>4326</v>
      </c>
      <c r="AA338" s="4" t="s">
        <v>4327</v>
      </c>
      <c r="AB338" s="4" t="s">
        <v>45</v>
      </c>
      <c r="AC338" s="4" t="s">
        <v>45</v>
      </c>
      <c r="AD338" s="4" t="s">
        <v>487</v>
      </c>
      <c r="AE338" s="4" t="s">
        <v>2443</v>
      </c>
      <c r="AF338" s="4" t="s">
        <v>45</v>
      </c>
      <c r="AG338" s="4" t="s">
        <v>2444</v>
      </c>
      <c r="AH338" s="4" t="s">
        <v>2445</v>
      </c>
      <c r="AI338" s="4" t="s">
        <v>45</v>
      </c>
      <c r="AJ338" s="4" t="s">
        <v>45</v>
      </c>
    </row>
    <row r="339" spans="1:36" s="4" customFormat="1" x14ac:dyDescent="0.25">
      <c r="A339" s="4">
        <v>2049</v>
      </c>
      <c r="B339" s="4" t="s">
        <v>4328</v>
      </c>
      <c r="C339" s="4" t="s">
        <v>4328</v>
      </c>
      <c r="D339" s="4">
        <v>508.19015388448798</v>
      </c>
      <c r="E339" s="4">
        <v>-4.9623734957114296</v>
      </c>
      <c r="F339" s="4">
        <v>0.32077424200983401</v>
      </c>
      <c r="G339" s="4">
        <v>-15.4699874423187</v>
      </c>
      <c r="H339" s="5">
        <v>5.5317839714039198E-54</v>
      </c>
      <c r="I339" s="5">
        <v>4.0189606029104499E-12</v>
      </c>
      <c r="J339" s="4" t="s">
        <v>37</v>
      </c>
      <c r="K339" s="4">
        <v>2387234</v>
      </c>
      <c r="L339" s="4">
        <v>2388211</v>
      </c>
      <c r="M339" s="4">
        <v>325</v>
      </c>
      <c r="N339" s="4" t="s">
        <v>3964</v>
      </c>
      <c r="O339" s="4" t="s">
        <v>4329</v>
      </c>
      <c r="P339" s="4" t="s">
        <v>4330</v>
      </c>
      <c r="Q339" s="4" t="s">
        <v>4324</v>
      </c>
      <c r="R339" s="4" t="s">
        <v>439</v>
      </c>
      <c r="S339" s="4" t="s">
        <v>4331</v>
      </c>
      <c r="T339" s="4" t="s">
        <v>520</v>
      </c>
      <c r="U339" s="4" t="s">
        <v>4332</v>
      </c>
      <c r="V339" s="4" t="s">
        <v>45</v>
      </c>
      <c r="W339" s="4">
        <v>325</v>
      </c>
      <c r="X339" s="4" t="s">
        <v>45</v>
      </c>
      <c r="Y339" s="4" t="s">
        <v>45</v>
      </c>
      <c r="Z339" s="4" t="s">
        <v>4333</v>
      </c>
      <c r="AA339" s="4" t="s">
        <v>4334</v>
      </c>
      <c r="AB339" s="4" t="s">
        <v>45</v>
      </c>
      <c r="AC339" s="4" t="s">
        <v>45</v>
      </c>
      <c r="AD339" s="4" t="s">
        <v>45</v>
      </c>
      <c r="AE339" s="4" t="s">
        <v>45</v>
      </c>
      <c r="AF339" s="4" t="s">
        <v>45</v>
      </c>
      <c r="AG339" s="4" t="s">
        <v>45</v>
      </c>
      <c r="AH339" s="4" t="s">
        <v>45</v>
      </c>
      <c r="AI339" s="4" t="s">
        <v>45</v>
      </c>
      <c r="AJ339" s="4" t="s">
        <v>4335</v>
      </c>
    </row>
    <row r="340" spans="1:36" s="4" customFormat="1" x14ac:dyDescent="0.25">
      <c r="A340" s="4">
        <v>2050</v>
      </c>
      <c r="B340" s="4" t="s">
        <v>4336</v>
      </c>
      <c r="C340" s="4" t="s">
        <v>4336</v>
      </c>
      <c r="D340" s="4">
        <v>1616.95340913465</v>
      </c>
      <c r="E340" s="4">
        <v>-3.91721035136736</v>
      </c>
      <c r="F340" s="4">
        <v>0.267109838619838</v>
      </c>
      <c r="G340" s="4">
        <v>-14.665166852736199</v>
      </c>
      <c r="H340" s="5">
        <v>1.07751962881991E-48</v>
      </c>
      <c r="I340" s="5">
        <v>7.1024519598950103E-11</v>
      </c>
      <c r="J340" s="4" t="s">
        <v>37</v>
      </c>
      <c r="K340" s="4">
        <v>2388215</v>
      </c>
      <c r="L340" s="4">
        <v>2389234</v>
      </c>
      <c r="M340" s="4">
        <v>339</v>
      </c>
      <c r="N340" s="4" t="s">
        <v>4309</v>
      </c>
      <c r="O340" s="4" t="s">
        <v>4337</v>
      </c>
      <c r="P340" s="4" t="s">
        <v>4338</v>
      </c>
      <c r="Q340" s="4" t="s">
        <v>4339</v>
      </c>
      <c r="S340" s="4" t="s">
        <v>4340</v>
      </c>
      <c r="T340" s="4" t="s">
        <v>70</v>
      </c>
      <c r="U340" s="4" t="s">
        <v>4341</v>
      </c>
      <c r="V340" s="4" t="s">
        <v>45</v>
      </c>
      <c r="W340" s="4">
        <v>339</v>
      </c>
      <c r="X340" s="4" t="s">
        <v>4342</v>
      </c>
      <c r="Y340" s="4" t="s">
        <v>45</v>
      </c>
      <c r="Z340" s="4" t="s">
        <v>4343</v>
      </c>
      <c r="AA340" s="4" t="s">
        <v>4344</v>
      </c>
      <c r="AB340" s="4" t="s">
        <v>45</v>
      </c>
      <c r="AC340" s="4" t="s">
        <v>4345</v>
      </c>
      <c r="AD340" s="4" t="s">
        <v>45</v>
      </c>
      <c r="AE340" s="4" t="s">
        <v>4346</v>
      </c>
      <c r="AF340" s="4" t="s">
        <v>45</v>
      </c>
      <c r="AG340" s="4" t="s">
        <v>4347</v>
      </c>
      <c r="AH340" s="4" t="s">
        <v>4348</v>
      </c>
      <c r="AI340" s="4" t="s">
        <v>45</v>
      </c>
      <c r="AJ340" s="4" t="s">
        <v>45</v>
      </c>
    </row>
    <row r="341" spans="1:36" s="4" customFormat="1" x14ac:dyDescent="0.25">
      <c r="A341" s="4">
        <v>2051</v>
      </c>
      <c r="B341" s="4" t="s">
        <v>4349</v>
      </c>
      <c r="C341" s="4" t="s">
        <v>4349</v>
      </c>
      <c r="D341" s="4">
        <v>1076.3293968124599</v>
      </c>
      <c r="E341" s="4">
        <v>-4.9984203511728298</v>
      </c>
      <c r="F341" s="4">
        <v>0.30542133100198898</v>
      </c>
      <c r="G341" s="4">
        <v>-16.365655714925399</v>
      </c>
      <c r="H341" s="5">
        <v>3.3638506365963802E-60</v>
      </c>
      <c r="I341" s="5">
        <v>1.7044698985557701E-13</v>
      </c>
      <c r="J341" s="4" t="s">
        <v>37</v>
      </c>
      <c r="K341" s="4">
        <v>2389257</v>
      </c>
      <c r="L341" s="4">
        <v>2390174</v>
      </c>
      <c r="M341" s="4">
        <v>305</v>
      </c>
      <c r="N341" s="4" t="s">
        <v>4350</v>
      </c>
      <c r="O341" s="4" t="s">
        <v>4351</v>
      </c>
      <c r="P341" s="4" t="s">
        <v>4352</v>
      </c>
      <c r="Q341" s="4" t="s">
        <v>4353</v>
      </c>
      <c r="R341" s="4" t="s">
        <v>4354</v>
      </c>
      <c r="S341" s="4" t="s">
        <v>4355</v>
      </c>
      <c r="T341" s="4" t="s">
        <v>520</v>
      </c>
      <c r="U341" s="4" t="s">
        <v>4356</v>
      </c>
      <c r="V341" s="4" t="s">
        <v>45</v>
      </c>
      <c r="W341" s="4">
        <v>305</v>
      </c>
      <c r="X341" s="4" t="s">
        <v>4357</v>
      </c>
      <c r="Y341" s="4" t="s">
        <v>45</v>
      </c>
      <c r="Z341" s="4" t="s">
        <v>4358</v>
      </c>
      <c r="AA341" s="4" t="s">
        <v>4359</v>
      </c>
      <c r="AB341" s="4" t="s">
        <v>45</v>
      </c>
      <c r="AC341" s="4" t="s">
        <v>4360</v>
      </c>
      <c r="AD341" s="4" t="s">
        <v>4361</v>
      </c>
      <c r="AE341" s="4" t="s">
        <v>45</v>
      </c>
      <c r="AF341" s="4" t="s">
        <v>45</v>
      </c>
      <c r="AG341" s="4" t="s">
        <v>45</v>
      </c>
      <c r="AH341" s="4" t="s">
        <v>4362</v>
      </c>
      <c r="AI341" s="4" t="s">
        <v>4363</v>
      </c>
      <c r="AJ341" s="4" t="s">
        <v>45</v>
      </c>
    </row>
    <row r="342" spans="1:36" s="4" customFormat="1" x14ac:dyDescent="0.25">
      <c r="A342" s="4">
        <v>2052</v>
      </c>
      <c r="B342" s="4" t="s">
        <v>4364</v>
      </c>
      <c r="C342" s="4" t="s">
        <v>4364</v>
      </c>
      <c r="D342" s="4">
        <v>183.19658579670701</v>
      </c>
      <c r="E342" s="4">
        <v>-3.9426582984494201</v>
      </c>
      <c r="F342" s="4">
        <v>0.29235549580541997</v>
      </c>
      <c r="G342" s="4">
        <v>-13.4858360968644</v>
      </c>
      <c r="H342" s="5">
        <v>1.89504957241531E-41</v>
      </c>
      <c r="I342" s="5">
        <v>3.4348051278221299E-9</v>
      </c>
      <c r="J342" s="4" t="s">
        <v>37</v>
      </c>
      <c r="K342" s="4">
        <v>2390171</v>
      </c>
      <c r="L342" s="4">
        <v>2390575</v>
      </c>
      <c r="M342" s="4">
        <v>134</v>
      </c>
      <c r="N342" s="4" t="s">
        <v>4365</v>
      </c>
      <c r="O342" s="4" t="s">
        <v>4366</v>
      </c>
      <c r="P342" s="4" t="s">
        <v>4367</v>
      </c>
      <c r="Q342" s="4" t="s">
        <v>4368</v>
      </c>
      <c r="R342" s="4" t="s">
        <v>439</v>
      </c>
      <c r="S342" s="4" t="s">
        <v>4369</v>
      </c>
      <c r="T342" s="4" t="s">
        <v>520</v>
      </c>
      <c r="U342" s="4" t="s">
        <v>4370</v>
      </c>
      <c r="V342" s="4" t="s">
        <v>45</v>
      </c>
      <c r="W342" s="4">
        <v>134</v>
      </c>
      <c r="X342" s="4" t="s">
        <v>4371</v>
      </c>
      <c r="Y342" s="4" t="s">
        <v>4372</v>
      </c>
      <c r="Z342" s="4" t="s">
        <v>45</v>
      </c>
      <c r="AA342" s="4" t="s">
        <v>4373</v>
      </c>
      <c r="AB342" s="4" t="s">
        <v>45</v>
      </c>
      <c r="AC342" s="4" t="s">
        <v>45</v>
      </c>
      <c r="AD342" s="4" t="s">
        <v>45</v>
      </c>
      <c r="AE342" s="4" t="s">
        <v>45</v>
      </c>
      <c r="AF342" s="4" t="s">
        <v>45</v>
      </c>
      <c r="AG342" s="4" t="s">
        <v>45</v>
      </c>
      <c r="AH342" s="4" t="s">
        <v>4374</v>
      </c>
      <c r="AI342" s="4" t="s">
        <v>45</v>
      </c>
      <c r="AJ342" s="4" t="s">
        <v>45</v>
      </c>
    </row>
    <row r="343" spans="1:36" s="4" customFormat="1" x14ac:dyDescent="0.25">
      <c r="A343" s="4">
        <v>2053</v>
      </c>
      <c r="B343" s="4" t="s">
        <v>4375</v>
      </c>
      <c r="C343" s="4" t="s">
        <v>4375</v>
      </c>
      <c r="D343" s="4">
        <v>917.94632303574599</v>
      </c>
      <c r="E343" s="4">
        <v>-2.8754857619575001</v>
      </c>
      <c r="F343" s="4">
        <v>0.23208498535053501</v>
      </c>
      <c r="G343" s="4">
        <v>-12.3897965980628</v>
      </c>
      <c r="H343" s="5">
        <v>2.9679522201126999E-35</v>
      </c>
      <c r="I343" s="5">
        <v>8.5741479703428004E-8</v>
      </c>
      <c r="J343" s="4" t="s">
        <v>37</v>
      </c>
      <c r="K343" s="4">
        <v>2390616</v>
      </c>
      <c r="L343" s="4">
        <v>2391644</v>
      </c>
      <c r="M343" s="4">
        <v>342</v>
      </c>
      <c r="N343" s="4" t="s">
        <v>4376</v>
      </c>
      <c r="O343" s="4" t="s">
        <v>4377</v>
      </c>
      <c r="P343" s="4" t="s">
        <v>4378</v>
      </c>
      <c r="Q343" s="4" t="s">
        <v>4379</v>
      </c>
      <c r="R343" s="4" t="s">
        <v>4380</v>
      </c>
      <c r="S343" s="4" t="s">
        <v>4381</v>
      </c>
      <c r="T343" s="4" t="s">
        <v>113</v>
      </c>
      <c r="U343" s="4" t="s">
        <v>4382</v>
      </c>
      <c r="V343" s="4" t="s">
        <v>45</v>
      </c>
      <c r="W343" s="4">
        <v>342</v>
      </c>
      <c r="X343" s="4" t="s">
        <v>4383</v>
      </c>
      <c r="Y343" s="4" t="s">
        <v>45</v>
      </c>
      <c r="Z343" s="4" t="s">
        <v>4384</v>
      </c>
      <c r="AA343" s="4" t="s">
        <v>4385</v>
      </c>
      <c r="AB343" s="4" t="s">
        <v>45</v>
      </c>
      <c r="AC343" s="4" t="s">
        <v>45</v>
      </c>
      <c r="AD343" s="4" t="s">
        <v>4386</v>
      </c>
      <c r="AE343" s="4" t="s">
        <v>45</v>
      </c>
      <c r="AF343" s="4">
        <v>46753</v>
      </c>
      <c r="AG343" s="4" t="s">
        <v>45</v>
      </c>
      <c r="AH343" s="4" t="s">
        <v>4387</v>
      </c>
      <c r="AI343" s="4" t="s">
        <v>45</v>
      </c>
      <c r="AJ343" s="4" t="s">
        <v>45</v>
      </c>
    </row>
    <row r="344" spans="1:36" s="4" customFormat="1" x14ac:dyDescent="0.25">
      <c r="A344" s="4">
        <v>2075</v>
      </c>
      <c r="B344" s="4" t="s">
        <v>4388</v>
      </c>
      <c r="C344" s="4" t="s">
        <v>4388</v>
      </c>
      <c r="D344" s="4">
        <v>138.08885536516399</v>
      </c>
      <c r="E344" s="4">
        <v>-2.0012514772521599</v>
      </c>
      <c r="F344" s="4">
        <v>0.27672052041077499</v>
      </c>
      <c r="G344" s="4">
        <v>-7.2320313444099504</v>
      </c>
      <c r="H344" s="5">
        <v>4.7582233650252502E-13</v>
      </c>
      <c r="I344" s="4">
        <v>8.4394764772009294E-3</v>
      </c>
      <c r="J344" s="4" t="s">
        <v>37</v>
      </c>
      <c r="K344" s="4">
        <v>2410560</v>
      </c>
      <c r="L344" s="4">
        <v>2412023</v>
      </c>
      <c r="M344" s="4">
        <v>487</v>
      </c>
      <c r="N344" s="4" t="s">
        <v>4389</v>
      </c>
      <c r="O344" s="4" t="s">
        <v>4390</v>
      </c>
      <c r="S344" s="4" t="s">
        <v>4391</v>
      </c>
      <c r="T344" s="4" t="s">
        <v>98</v>
      </c>
      <c r="U344" s="4" t="s">
        <v>4392</v>
      </c>
      <c r="V344" s="4" t="s">
        <v>45</v>
      </c>
      <c r="W344" s="4">
        <v>487</v>
      </c>
      <c r="X344" s="4" t="s">
        <v>974</v>
      </c>
      <c r="Y344" s="4" t="s">
        <v>45</v>
      </c>
      <c r="Z344" s="4" t="s">
        <v>4393</v>
      </c>
      <c r="AA344" s="4" t="s">
        <v>4394</v>
      </c>
      <c r="AB344" s="4" t="s">
        <v>45</v>
      </c>
      <c r="AC344" s="4" t="s">
        <v>45</v>
      </c>
      <c r="AD344" s="4" t="s">
        <v>45</v>
      </c>
      <c r="AE344" s="4" t="s">
        <v>45</v>
      </c>
      <c r="AF344" s="4" t="s">
        <v>45</v>
      </c>
      <c r="AG344" s="4" t="s">
        <v>1921</v>
      </c>
      <c r="AH344" s="4" t="s">
        <v>1792</v>
      </c>
      <c r="AI344" s="4" t="s">
        <v>4395</v>
      </c>
      <c r="AJ344" s="4" t="s">
        <v>45</v>
      </c>
    </row>
    <row r="345" spans="1:36" s="4" customFormat="1" x14ac:dyDescent="0.25">
      <c r="A345" s="4">
        <v>2076</v>
      </c>
      <c r="B345" s="4" t="s">
        <v>4396</v>
      </c>
      <c r="C345" s="4" t="s">
        <v>4396</v>
      </c>
      <c r="D345" s="4">
        <v>272.163758350394</v>
      </c>
      <c r="E345" s="4">
        <v>-2.1564215486537699</v>
      </c>
      <c r="F345" s="4">
        <v>0.271633450106679</v>
      </c>
      <c r="G345" s="4">
        <v>-7.9387186953848001</v>
      </c>
      <c r="H345" s="5">
        <v>2.0428048180162001E-15</v>
      </c>
      <c r="I345" s="4">
        <v>2.6433129479108098E-3</v>
      </c>
      <c r="J345" s="4" t="s">
        <v>37</v>
      </c>
      <c r="K345" s="4">
        <v>2412175</v>
      </c>
      <c r="L345" s="4">
        <v>2412756</v>
      </c>
      <c r="M345" s="4">
        <v>193</v>
      </c>
      <c r="N345" s="4" t="s">
        <v>95</v>
      </c>
      <c r="O345" s="4" t="s">
        <v>4397</v>
      </c>
      <c r="S345" s="4" t="s">
        <v>4398</v>
      </c>
      <c r="T345" s="4" t="s">
        <v>98</v>
      </c>
      <c r="U345" s="4" t="s">
        <v>4399</v>
      </c>
      <c r="V345" s="4" t="s">
        <v>45</v>
      </c>
      <c r="W345" s="4">
        <v>193</v>
      </c>
      <c r="X345" s="4" t="s">
        <v>45</v>
      </c>
      <c r="Y345" s="4" t="s">
        <v>45</v>
      </c>
      <c r="Z345" s="4" t="s">
        <v>45</v>
      </c>
      <c r="AA345" s="4" t="s">
        <v>4400</v>
      </c>
      <c r="AB345" s="4" t="s">
        <v>45</v>
      </c>
      <c r="AC345" s="4" t="s">
        <v>45</v>
      </c>
      <c r="AD345" s="4" t="s">
        <v>45</v>
      </c>
      <c r="AE345" s="4" t="s">
        <v>45</v>
      </c>
      <c r="AF345" s="4" t="s">
        <v>45</v>
      </c>
      <c r="AG345" s="4" t="s">
        <v>45</v>
      </c>
      <c r="AH345" s="4" t="s">
        <v>45</v>
      </c>
      <c r="AI345" s="4" t="s">
        <v>45</v>
      </c>
      <c r="AJ345" s="4" t="s">
        <v>45</v>
      </c>
    </row>
    <row r="346" spans="1:36" s="4" customFormat="1" x14ac:dyDescent="0.25">
      <c r="A346" s="4">
        <v>2077</v>
      </c>
      <c r="B346" s="4" t="s">
        <v>4401</v>
      </c>
      <c r="C346" s="4" t="s">
        <v>4401</v>
      </c>
      <c r="D346" s="4">
        <v>128.54925838065199</v>
      </c>
      <c r="E346" s="4">
        <v>-2.3831463840809501</v>
      </c>
      <c r="F346" s="4">
        <v>0.37453932460225903</v>
      </c>
      <c r="G346" s="4">
        <v>-6.3628736090975897</v>
      </c>
      <c r="H346" s="5">
        <v>1.9801362924063099E-10</v>
      </c>
      <c r="I346" s="4">
        <v>3.05945474967027E-2</v>
      </c>
      <c r="J346" s="4" t="s">
        <v>37</v>
      </c>
      <c r="K346" s="4">
        <v>2412809</v>
      </c>
      <c r="L346" s="4">
        <v>2413453</v>
      </c>
      <c r="M346" s="4">
        <v>214</v>
      </c>
      <c r="N346" s="4" t="s">
        <v>95</v>
      </c>
      <c r="O346" s="4" t="s">
        <v>4402</v>
      </c>
      <c r="S346" s="4" t="s">
        <v>4398</v>
      </c>
      <c r="T346" s="4" t="s">
        <v>98</v>
      </c>
      <c r="U346" s="4" t="s">
        <v>4399</v>
      </c>
      <c r="V346" s="4" t="s">
        <v>45</v>
      </c>
      <c r="W346" s="4">
        <v>214</v>
      </c>
      <c r="X346" s="4" t="s">
        <v>45</v>
      </c>
      <c r="Y346" s="4" t="s">
        <v>45</v>
      </c>
      <c r="Z346" s="4" t="s">
        <v>45</v>
      </c>
      <c r="AA346" s="4" t="s">
        <v>4403</v>
      </c>
      <c r="AB346" s="4" t="s">
        <v>45</v>
      </c>
      <c r="AC346" s="4" t="s">
        <v>45</v>
      </c>
      <c r="AD346" s="4" t="s">
        <v>45</v>
      </c>
      <c r="AE346" s="4" t="s">
        <v>45</v>
      </c>
      <c r="AF346" s="4" t="s">
        <v>45</v>
      </c>
      <c r="AG346" s="4" t="s">
        <v>45</v>
      </c>
      <c r="AH346" s="4" t="s">
        <v>45</v>
      </c>
      <c r="AI346" s="4" t="s">
        <v>45</v>
      </c>
      <c r="AJ346" s="4" t="s">
        <v>45</v>
      </c>
    </row>
    <row r="347" spans="1:36" s="4" customFormat="1" x14ac:dyDescent="0.25">
      <c r="A347" s="4">
        <v>2080</v>
      </c>
      <c r="B347" s="4" t="s">
        <v>4404</v>
      </c>
      <c r="C347" s="4" t="s">
        <v>4404</v>
      </c>
      <c r="D347" s="4">
        <v>444.29902355947399</v>
      </c>
      <c r="E347" s="4">
        <v>1.6820630964931</v>
      </c>
      <c r="F347" s="4">
        <v>0.268370230528232</v>
      </c>
      <c r="G347" s="4">
        <v>6.2676962835345202</v>
      </c>
      <c r="H347" s="5">
        <v>3.6642858828644601E-10</v>
      </c>
      <c r="I347" s="4">
        <v>3.4729716971922599E-2</v>
      </c>
      <c r="J347" s="4" t="s">
        <v>37</v>
      </c>
      <c r="K347" s="4">
        <v>2414542</v>
      </c>
      <c r="L347" s="4">
        <v>2415393</v>
      </c>
      <c r="M347" s="4">
        <v>283</v>
      </c>
      <c r="N347" s="4" t="s">
        <v>4405</v>
      </c>
      <c r="O347" s="4" t="s">
        <v>4406</v>
      </c>
      <c r="P347" s="4" t="s">
        <v>4407</v>
      </c>
      <c r="Q347" s="4" t="s">
        <v>4408</v>
      </c>
      <c r="R347" s="4" t="s">
        <v>4409</v>
      </c>
      <c r="S347" s="4" t="s">
        <v>4410</v>
      </c>
      <c r="T347" s="4" t="s">
        <v>240</v>
      </c>
      <c r="U347" s="4" t="s">
        <v>4405</v>
      </c>
      <c r="V347" s="4" t="s">
        <v>45</v>
      </c>
      <c r="W347" s="4">
        <v>283</v>
      </c>
      <c r="X347" s="4" t="s">
        <v>4411</v>
      </c>
      <c r="Y347" s="4" t="s">
        <v>45</v>
      </c>
      <c r="Z347" s="4" t="s">
        <v>4412</v>
      </c>
      <c r="AA347" s="4" t="s">
        <v>4413</v>
      </c>
      <c r="AB347" s="4" t="s">
        <v>4414</v>
      </c>
      <c r="AC347" s="4" t="s">
        <v>45</v>
      </c>
      <c r="AD347" s="4" t="s">
        <v>4415</v>
      </c>
      <c r="AE347" s="4" t="s">
        <v>45</v>
      </c>
      <c r="AF347" s="4" t="s">
        <v>45</v>
      </c>
      <c r="AG347" s="4" t="s">
        <v>45</v>
      </c>
      <c r="AH347" s="4" t="s">
        <v>4416</v>
      </c>
      <c r="AI347" s="4" t="s">
        <v>45</v>
      </c>
      <c r="AJ347" s="4" t="s">
        <v>45</v>
      </c>
    </row>
    <row r="348" spans="1:36" s="4" customFormat="1" x14ac:dyDescent="0.25">
      <c r="A348" s="4">
        <v>2138</v>
      </c>
      <c r="B348" s="4" t="s">
        <v>3289</v>
      </c>
      <c r="C348" s="4" t="s">
        <v>3289</v>
      </c>
      <c r="D348" s="4">
        <v>61.885453500989598</v>
      </c>
      <c r="E348" s="4">
        <v>-2.7718993476709302</v>
      </c>
      <c r="F348" s="4">
        <v>0.43673563776382701</v>
      </c>
      <c r="G348" s="4">
        <v>-6.34685862107247</v>
      </c>
      <c r="H348" s="5">
        <v>2.1975590800771001E-10</v>
      </c>
      <c r="I348" s="4">
        <v>3.0947672987180999E-2</v>
      </c>
      <c r="J348" s="4" t="s">
        <v>37</v>
      </c>
      <c r="K348" s="4">
        <v>2480690</v>
      </c>
      <c r="L348" s="4">
        <v>2481769</v>
      </c>
      <c r="M348" s="4">
        <v>359</v>
      </c>
      <c r="N348" s="4" t="s">
        <v>3290</v>
      </c>
      <c r="O348" s="4" t="s">
        <v>3291</v>
      </c>
      <c r="P348" s="4" t="s">
        <v>3292</v>
      </c>
      <c r="Q348" s="4" t="s">
        <v>3279</v>
      </c>
      <c r="R348" s="4" t="s">
        <v>3280</v>
      </c>
      <c r="S348" s="4" t="s">
        <v>3293</v>
      </c>
      <c r="T348" s="4" t="s">
        <v>83</v>
      </c>
      <c r="U348" s="4" t="s">
        <v>3294</v>
      </c>
      <c r="V348" s="4" t="s">
        <v>45</v>
      </c>
      <c r="W348" s="4">
        <v>359</v>
      </c>
      <c r="X348" s="4" t="s">
        <v>3295</v>
      </c>
      <c r="Y348" s="4" t="s">
        <v>45</v>
      </c>
      <c r="Z348" s="4" t="s">
        <v>3296</v>
      </c>
      <c r="AA348" s="4" t="s">
        <v>3297</v>
      </c>
      <c r="AB348" s="4" t="s">
        <v>45</v>
      </c>
      <c r="AC348" s="4" t="s">
        <v>45</v>
      </c>
      <c r="AD348" s="4" t="s">
        <v>45</v>
      </c>
      <c r="AE348" s="4" t="s">
        <v>3298</v>
      </c>
      <c r="AF348" s="4" t="s">
        <v>45</v>
      </c>
      <c r="AG348" s="4" t="s">
        <v>45</v>
      </c>
      <c r="AH348" s="4" t="s">
        <v>3299</v>
      </c>
      <c r="AI348" s="4" t="s">
        <v>45</v>
      </c>
      <c r="AJ348" s="4" t="s">
        <v>45</v>
      </c>
    </row>
    <row r="349" spans="1:36" s="4" customFormat="1" x14ac:dyDescent="0.25">
      <c r="A349" s="4">
        <v>2145</v>
      </c>
      <c r="B349" s="4" t="s">
        <v>4417</v>
      </c>
      <c r="C349" s="4" t="s">
        <v>4417</v>
      </c>
      <c r="D349" s="4">
        <v>181.02930836140499</v>
      </c>
      <c r="E349" s="4">
        <v>-2.6513255232463</v>
      </c>
      <c r="F349" s="4">
        <v>0.25328573029926799</v>
      </c>
      <c r="G349" s="4">
        <v>-10.4677256003078</v>
      </c>
      <c r="H349" s="5">
        <v>1.21527778602393E-25</v>
      </c>
      <c r="I349" s="5">
        <v>1.5631090278171799E-5</v>
      </c>
      <c r="J349" s="4" t="s">
        <v>37</v>
      </c>
      <c r="K349" s="4">
        <v>2488380</v>
      </c>
      <c r="L349" s="4">
        <v>2489423</v>
      </c>
      <c r="M349" s="4">
        <v>347</v>
      </c>
      <c r="N349" s="4" t="s">
        <v>4418</v>
      </c>
      <c r="O349" s="4" t="s">
        <v>4419</v>
      </c>
      <c r="S349" s="4" t="s">
        <v>4420</v>
      </c>
      <c r="T349" s="4" t="s">
        <v>113</v>
      </c>
      <c r="U349" s="4" t="s">
        <v>4421</v>
      </c>
      <c r="V349" s="4" t="s">
        <v>45</v>
      </c>
      <c r="W349" s="4">
        <v>347</v>
      </c>
      <c r="X349" s="4" t="s">
        <v>4422</v>
      </c>
      <c r="Y349" s="4" t="s">
        <v>45</v>
      </c>
      <c r="Z349" s="4" t="s">
        <v>45</v>
      </c>
      <c r="AA349" s="4" t="s">
        <v>4423</v>
      </c>
      <c r="AB349" s="4" t="s">
        <v>4424</v>
      </c>
      <c r="AC349" s="4" t="s">
        <v>45</v>
      </c>
      <c r="AD349" s="4" t="s">
        <v>45</v>
      </c>
      <c r="AE349" s="4" t="s">
        <v>301</v>
      </c>
      <c r="AF349" s="4">
        <v>45658</v>
      </c>
      <c r="AG349" s="4" t="s">
        <v>45</v>
      </c>
      <c r="AH349" s="4" t="s">
        <v>45</v>
      </c>
      <c r="AI349" s="4" t="s">
        <v>45</v>
      </c>
      <c r="AJ349" s="4" t="s">
        <v>45</v>
      </c>
    </row>
    <row r="350" spans="1:36" s="4" customFormat="1" x14ac:dyDescent="0.25">
      <c r="A350" s="4">
        <v>2198</v>
      </c>
      <c r="B350" s="4" t="s">
        <v>234</v>
      </c>
      <c r="C350" s="4" t="s">
        <v>234</v>
      </c>
      <c r="D350" s="4">
        <v>771.50474909162904</v>
      </c>
      <c r="E350" s="4">
        <v>1.93793976569441</v>
      </c>
      <c r="F350" s="4">
        <v>0.21175419751775401</v>
      </c>
      <c r="G350" s="4">
        <v>9.1518363669363705</v>
      </c>
      <c r="H350" s="5">
        <v>5.5973825310158003E-20</v>
      </c>
      <c r="I350" s="4">
        <v>2.5482869879340901E-4</v>
      </c>
      <c r="J350" s="4" t="s">
        <v>37</v>
      </c>
      <c r="K350" s="4">
        <v>2562545</v>
      </c>
      <c r="L350" s="4">
        <v>2563204</v>
      </c>
      <c r="M350" s="4">
        <v>219</v>
      </c>
      <c r="N350" s="4" t="s">
        <v>235</v>
      </c>
      <c r="O350" s="4" t="s">
        <v>236</v>
      </c>
      <c r="P350" s="4" t="s">
        <v>237</v>
      </c>
      <c r="R350" s="4" t="s">
        <v>238</v>
      </c>
      <c r="S350" s="4" t="s">
        <v>239</v>
      </c>
      <c r="T350" s="4" t="s">
        <v>240</v>
      </c>
      <c r="U350" s="4" t="s">
        <v>241</v>
      </c>
      <c r="V350" s="4" t="s">
        <v>45</v>
      </c>
      <c r="W350" s="4">
        <v>219</v>
      </c>
      <c r="X350" s="4" t="s">
        <v>242</v>
      </c>
      <c r="Y350" s="4" t="s">
        <v>45</v>
      </c>
      <c r="Z350" s="4" t="s">
        <v>243</v>
      </c>
      <c r="AA350" s="4" t="s">
        <v>244</v>
      </c>
      <c r="AB350" s="4" t="s">
        <v>45</v>
      </c>
      <c r="AC350" s="4" t="s">
        <v>45</v>
      </c>
      <c r="AD350" s="4" t="s">
        <v>245</v>
      </c>
      <c r="AE350" s="4" t="s">
        <v>45</v>
      </c>
      <c r="AF350" s="4" t="s">
        <v>45</v>
      </c>
      <c r="AG350" s="4" t="s">
        <v>246</v>
      </c>
      <c r="AH350" s="4" t="s">
        <v>247</v>
      </c>
      <c r="AI350" s="4" t="s">
        <v>248</v>
      </c>
      <c r="AJ350" s="4" t="s">
        <v>45</v>
      </c>
    </row>
    <row r="351" spans="1:36" s="4" customFormat="1" x14ac:dyDescent="0.25">
      <c r="A351" s="4">
        <v>2199</v>
      </c>
      <c r="B351" s="4" t="s">
        <v>249</v>
      </c>
      <c r="C351" s="4" t="s">
        <v>249</v>
      </c>
      <c r="D351" s="4">
        <v>474.90244710009802</v>
      </c>
      <c r="E351" s="4">
        <v>2.3709692877749098</v>
      </c>
      <c r="F351" s="4">
        <v>0.22246756477973201</v>
      </c>
      <c r="G351" s="4">
        <v>10.6575953673177</v>
      </c>
      <c r="H351" s="5">
        <v>1.60698630033368E-26</v>
      </c>
      <c r="I351" s="5">
        <v>1.0523016001747899E-5</v>
      </c>
      <c r="J351" s="4" t="s">
        <v>37</v>
      </c>
      <c r="K351" s="4">
        <v>2563237</v>
      </c>
      <c r="L351" s="4">
        <v>2563935</v>
      </c>
      <c r="M351" s="4">
        <v>232</v>
      </c>
      <c r="N351" s="4" t="s">
        <v>235</v>
      </c>
      <c r="O351" s="4" t="s">
        <v>250</v>
      </c>
      <c r="P351" s="4" t="s">
        <v>251</v>
      </c>
      <c r="Q351" s="4" t="s">
        <v>252</v>
      </c>
      <c r="R351" s="4" t="s">
        <v>238</v>
      </c>
      <c r="S351" s="4" t="s">
        <v>253</v>
      </c>
      <c r="T351" s="4" t="s">
        <v>240</v>
      </c>
      <c r="U351" s="4" t="s">
        <v>254</v>
      </c>
      <c r="V351" s="4" t="s">
        <v>45</v>
      </c>
      <c r="W351" s="4">
        <v>232</v>
      </c>
      <c r="X351" s="4" t="s">
        <v>255</v>
      </c>
      <c r="Y351" s="4" t="s">
        <v>45</v>
      </c>
      <c r="Z351" s="4" t="s">
        <v>243</v>
      </c>
      <c r="AA351" s="4" t="s">
        <v>244</v>
      </c>
      <c r="AB351" s="4" t="s">
        <v>45</v>
      </c>
      <c r="AC351" s="4" t="s">
        <v>45</v>
      </c>
      <c r="AD351" s="4" t="s">
        <v>45</v>
      </c>
      <c r="AE351" s="4" t="s">
        <v>45</v>
      </c>
      <c r="AF351" s="4" t="s">
        <v>45</v>
      </c>
      <c r="AG351" s="4" t="s">
        <v>246</v>
      </c>
      <c r="AH351" s="4" t="s">
        <v>247</v>
      </c>
      <c r="AI351" s="4" t="s">
        <v>256</v>
      </c>
      <c r="AJ351" s="4" t="s">
        <v>45</v>
      </c>
    </row>
    <row r="352" spans="1:36" s="4" customFormat="1" x14ac:dyDescent="0.25">
      <c r="A352" s="4">
        <v>2246</v>
      </c>
      <c r="B352" s="4" t="s">
        <v>1539</v>
      </c>
      <c r="C352" s="4" t="s">
        <v>1539</v>
      </c>
      <c r="D352" s="4">
        <v>354.06518638933801</v>
      </c>
      <c r="E352" s="4">
        <v>1.77614561515518</v>
      </c>
      <c r="F352" s="4">
        <v>0.23806710185333099</v>
      </c>
      <c r="G352" s="4">
        <v>7.4606932303037601</v>
      </c>
      <c r="H352" s="5">
        <v>8.6068430114474999E-14</v>
      </c>
      <c r="I352" s="4">
        <v>5.9017761114925297E-3</v>
      </c>
      <c r="J352" s="4" t="s">
        <v>37</v>
      </c>
      <c r="K352" s="4">
        <v>2620141</v>
      </c>
      <c r="L352" s="4">
        <v>2621769</v>
      </c>
      <c r="M352" s="4">
        <v>542</v>
      </c>
      <c r="N352" s="4" t="s">
        <v>1540</v>
      </c>
      <c r="O352" s="4" t="s">
        <v>1541</v>
      </c>
      <c r="P352" s="4" t="s">
        <v>1542</v>
      </c>
      <c r="Q352" s="4" t="s">
        <v>1543</v>
      </c>
      <c r="R352" s="4" t="s">
        <v>1544</v>
      </c>
      <c r="S352" s="4" t="s">
        <v>1545</v>
      </c>
      <c r="T352" s="4" t="s">
        <v>1546</v>
      </c>
      <c r="U352" s="4" t="s">
        <v>1547</v>
      </c>
      <c r="V352" s="4" t="s">
        <v>45</v>
      </c>
      <c r="W352" s="4">
        <v>542</v>
      </c>
      <c r="X352" s="4" t="s">
        <v>1548</v>
      </c>
      <c r="Y352" s="4" t="s">
        <v>45</v>
      </c>
      <c r="Z352" s="4" t="s">
        <v>1549</v>
      </c>
      <c r="AA352" s="4" t="s">
        <v>1550</v>
      </c>
      <c r="AB352" s="4" t="s">
        <v>45</v>
      </c>
      <c r="AC352" s="4" t="s">
        <v>45</v>
      </c>
      <c r="AD352" s="4" t="s">
        <v>45</v>
      </c>
      <c r="AE352" s="4" t="s">
        <v>1551</v>
      </c>
      <c r="AF352" s="4" t="s">
        <v>45</v>
      </c>
      <c r="AG352" s="4" t="s">
        <v>1552</v>
      </c>
      <c r="AH352" s="4" t="s">
        <v>1553</v>
      </c>
      <c r="AI352" s="4" t="s">
        <v>45</v>
      </c>
      <c r="AJ352" s="4" t="s">
        <v>1554</v>
      </c>
    </row>
    <row r="353" spans="1:36" s="4" customFormat="1" x14ac:dyDescent="0.25">
      <c r="A353" s="4">
        <v>2296</v>
      </c>
      <c r="B353" s="4" t="s">
        <v>1555</v>
      </c>
      <c r="C353" s="4" t="s">
        <v>1555</v>
      </c>
      <c r="D353" s="4">
        <v>3472.31945836144</v>
      </c>
      <c r="E353" s="4">
        <v>2.8342410092580401</v>
      </c>
      <c r="F353" s="4">
        <v>0.27501557278361699</v>
      </c>
      <c r="G353" s="4">
        <v>10.3057473457622</v>
      </c>
      <c r="H353" s="5">
        <v>6.63737519239164E-25</v>
      </c>
      <c r="I353" s="5">
        <v>2.19314374004712E-5</v>
      </c>
      <c r="J353" s="4" t="s">
        <v>37</v>
      </c>
      <c r="K353" s="4">
        <v>2671002</v>
      </c>
      <c r="L353" s="4">
        <v>2672435</v>
      </c>
      <c r="M353" s="4">
        <v>477</v>
      </c>
      <c r="N353" s="4" t="s">
        <v>1556</v>
      </c>
      <c r="O353" s="4" t="s">
        <v>1557</v>
      </c>
      <c r="P353" s="4" t="s">
        <v>1558</v>
      </c>
      <c r="Q353" s="4" t="s">
        <v>1559</v>
      </c>
      <c r="S353" s="4" t="s">
        <v>1560</v>
      </c>
      <c r="T353" s="4" t="s">
        <v>535</v>
      </c>
      <c r="U353" s="4" t="s">
        <v>1561</v>
      </c>
      <c r="V353" s="4" t="s">
        <v>45</v>
      </c>
      <c r="W353" s="4">
        <v>477</v>
      </c>
      <c r="X353" s="4" t="s">
        <v>1562</v>
      </c>
      <c r="Y353" s="4" t="s">
        <v>45</v>
      </c>
      <c r="Z353" s="4" t="s">
        <v>45</v>
      </c>
      <c r="AA353" s="4" t="s">
        <v>1563</v>
      </c>
      <c r="AB353" s="4" t="s">
        <v>1564</v>
      </c>
      <c r="AC353" s="4" t="s">
        <v>1565</v>
      </c>
      <c r="AD353" s="4" t="s">
        <v>1566</v>
      </c>
      <c r="AE353" s="4" t="s">
        <v>45</v>
      </c>
      <c r="AF353" s="4" t="s">
        <v>45</v>
      </c>
      <c r="AG353" s="4" t="s">
        <v>1567</v>
      </c>
      <c r="AH353" s="4" t="s">
        <v>1568</v>
      </c>
      <c r="AI353" s="4" t="s">
        <v>1569</v>
      </c>
      <c r="AJ353" s="4" t="s">
        <v>45</v>
      </c>
    </row>
    <row r="354" spans="1:36" s="4" customFormat="1" x14ac:dyDescent="0.25">
      <c r="A354" s="4">
        <v>2300</v>
      </c>
      <c r="B354" s="4" t="s">
        <v>3378</v>
      </c>
      <c r="C354" s="4" t="s">
        <v>3378</v>
      </c>
      <c r="D354" s="4">
        <v>284.78641246040098</v>
      </c>
      <c r="E354" s="4">
        <v>1.4712860380181101</v>
      </c>
      <c r="F354" s="4">
        <v>0.240846990532327</v>
      </c>
      <c r="G354" s="4">
        <v>6.1087997602387896</v>
      </c>
      <c r="H354" s="5">
        <v>1.0038317649504601E-9</v>
      </c>
      <c r="I354" s="4">
        <v>4.21180562377758E-2</v>
      </c>
      <c r="J354" s="4" t="s">
        <v>37</v>
      </c>
      <c r="K354" s="4">
        <v>2677179</v>
      </c>
      <c r="L354" s="4">
        <v>2679059</v>
      </c>
      <c r="M354" s="4">
        <v>626</v>
      </c>
      <c r="N354" s="4" t="s">
        <v>3379</v>
      </c>
      <c r="O354" s="4" t="s">
        <v>3380</v>
      </c>
      <c r="S354" s="4" t="s">
        <v>3381</v>
      </c>
      <c r="T354" s="4" t="s">
        <v>296</v>
      </c>
      <c r="U354" s="4" t="s">
        <v>3382</v>
      </c>
      <c r="V354" s="4" t="s">
        <v>45</v>
      </c>
      <c r="W354" s="4">
        <v>626</v>
      </c>
      <c r="X354" s="4" t="s">
        <v>45</v>
      </c>
      <c r="Y354" s="4" t="s">
        <v>45</v>
      </c>
      <c r="Z354" s="4" t="s">
        <v>45</v>
      </c>
      <c r="AA354" s="4" t="s">
        <v>3383</v>
      </c>
      <c r="AB354" s="4" t="s">
        <v>45</v>
      </c>
      <c r="AC354" s="4" t="s">
        <v>45</v>
      </c>
      <c r="AD354" s="4" t="s">
        <v>45</v>
      </c>
      <c r="AE354" s="4" t="s">
        <v>45</v>
      </c>
      <c r="AF354" s="4">
        <v>45292</v>
      </c>
      <c r="AG354" s="4" t="s">
        <v>2826</v>
      </c>
      <c r="AH354" s="4" t="s">
        <v>2827</v>
      </c>
      <c r="AI354" s="4" t="s">
        <v>45</v>
      </c>
      <c r="AJ354" s="4" t="s">
        <v>45</v>
      </c>
    </row>
    <row r="355" spans="1:36" s="4" customFormat="1" x14ac:dyDescent="0.25">
      <c r="A355" s="4">
        <v>2328</v>
      </c>
      <c r="B355" s="4" t="s">
        <v>4425</v>
      </c>
      <c r="C355" s="4" t="s">
        <v>4425</v>
      </c>
      <c r="D355" s="4">
        <v>4493.1760233732302</v>
      </c>
      <c r="E355" s="4">
        <v>-1.2631010614073099</v>
      </c>
      <c r="F355" s="4">
        <v>0.200992641891996</v>
      </c>
      <c r="G355" s="4">
        <v>-6.2843149356982204</v>
      </c>
      <c r="H355" s="5">
        <v>3.2930254591302702E-10</v>
      </c>
      <c r="I355" s="4">
        <v>3.3969983763288102E-2</v>
      </c>
      <c r="J355" s="4" t="s">
        <v>37</v>
      </c>
      <c r="K355" s="4">
        <v>2711567</v>
      </c>
      <c r="L355" s="4">
        <v>2712625</v>
      </c>
      <c r="M355" s="4">
        <v>352</v>
      </c>
      <c r="N355" s="4" t="s">
        <v>4061</v>
      </c>
      <c r="O355" s="4" t="s">
        <v>4426</v>
      </c>
      <c r="P355" s="4" t="s">
        <v>4427</v>
      </c>
      <c r="Q355" s="4" t="s">
        <v>4428</v>
      </c>
      <c r="R355" s="4" t="s">
        <v>4429</v>
      </c>
      <c r="S355" s="4" t="s">
        <v>4065</v>
      </c>
      <c r="T355" s="4" t="s">
        <v>83</v>
      </c>
      <c r="U355" s="4" t="s">
        <v>4066</v>
      </c>
      <c r="V355" s="4" t="s">
        <v>45</v>
      </c>
      <c r="W355" s="4">
        <v>352</v>
      </c>
      <c r="X355" s="4" t="s">
        <v>4430</v>
      </c>
      <c r="Y355" s="4" t="s">
        <v>45</v>
      </c>
      <c r="Z355" s="4" t="s">
        <v>4431</v>
      </c>
      <c r="AA355" s="4" t="s">
        <v>4432</v>
      </c>
      <c r="AB355" s="4" t="s">
        <v>45</v>
      </c>
      <c r="AC355" s="4" t="s">
        <v>45</v>
      </c>
      <c r="AD355" s="4" t="s">
        <v>45</v>
      </c>
      <c r="AE355" s="4" t="s">
        <v>45</v>
      </c>
      <c r="AF355" s="4" t="s">
        <v>45</v>
      </c>
      <c r="AG355" s="4" t="s">
        <v>4070</v>
      </c>
      <c r="AH355" s="4" t="s">
        <v>4071</v>
      </c>
      <c r="AI355" s="4" t="s">
        <v>45</v>
      </c>
      <c r="AJ355" s="4" t="s">
        <v>45</v>
      </c>
    </row>
    <row r="356" spans="1:36" s="4" customFormat="1" x14ac:dyDescent="0.25">
      <c r="A356" s="4">
        <v>2339</v>
      </c>
      <c r="B356" s="4" t="s">
        <v>3384</v>
      </c>
      <c r="C356" s="4" t="s">
        <v>3384</v>
      </c>
      <c r="D356" s="4">
        <v>622.00380623208503</v>
      </c>
      <c r="E356" s="4">
        <v>-2.8467256913953101</v>
      </c>
      <c r="F356" s="4">
        <v>0.24284108700357401</v>
      </c>
      <c r="G356" s="4">
        <v>-11.7225866780666</v>
      </c>
      <c r="H356" s="5">
        <v>9.7644261756538502E-32</v>
      </c>
      <c r="I356" s="5">
        <v>6.1476884469388101E-7</v>
      </c>
      <c r="J356" s="4" t="s">
        <v>37</v>
      </c>
      <c r="K356" s="4">
        <v>2722709</v>
      </c>
      <c r="L356" s="4">
        <v>2723983</v>
      </c>
      <c r="M356" s="4">
        <v>424</v>
      </c>
      <c r="N356" s="4" t="s">
        <v>3385</v>
      </c>
      <c r="O356" s="4" t="s">
        <v>3386</v>
      </c>
      <c r="P356" s="4" t="s">
        <v>3387</v>
      </c>
      <c r="Q356" s="4" t="s">
        <v>3388</v>
      </c>
      <c r="R356" s="4" t="s">
        <v>3389</v>
      </c>
      <c r="S356" s="4" t="s">
        <v>3390</v>
      </c>
      <c r="T356" s="4" t="s">
        <v>113</v>
      </c>
      <c r="U356" s="4" t="s">
        <v>3391</v>
      </c>
      <c r="V356" s="4" t="s">
        <v>45</v>
      </c>
      <c r="W356" s="4">
        <v>424</v>
      </c>
      <c r="X356" s="4" t="s">
        <v>3392</v>
      </c>
      <c r="Y356" s="4" t="s">
        <v>45</v>
      </c>
      <c r="Z356" s="4" t="s">
        <v>3393</v>
      </c>
      <c r="AA356" s="4" t="s">
        <v>3394</v>
      </c>
      <c r="AB356" s="4" t="s">
        <v>45</v>
      </c>
      <c r="AC356" s="4" t="s">
        <v>45</v>
      </c>
      <c r="AD356" s="4" t="s">
        <v>3287</v>
      </c>
      <c r="AE356" s="4" t="s">
        <v>89</v>
      </c>
      <c r="AF356" s="4" t="s">
        <v>45</v>
      </c>
      <c r="AG356" s="4" t="s">
        <v>45</v>
      </c>
      <c r="AH356" s="4" t="s">
        <v>3395</v>
      </c>
      <c r="AI356" s="4" t="s">
        <v>3396</v>
      </c>
      <c r="AJ356" s="4" t="s">
        <v>45</v>
      </c>
    </row>
    <row r="357" spans="1:36" s="4" customFormat="1" x14ac:dyDescent="0.25">
      <c r="A357" s="4">
        <v>2340</v>
      </c>
      <c r="B357" s="4" t="s">
        <v>3397</v>
      </c>
      <c r="C357" s="4" t="s">
        <v>3397</v>
      </c>
      <c r="D357" s="4">
        <v>199.216610954868</v>
      </c>
      <c r="E357" s="4">
        <v>-3.0942643347812102</v>
      </c>
      <c r="F357" s="4">
        <v>0.30788182771378397</v>
      </c>
      <c r="G357" s="4">
        <v>-10.050168786375201</v>
      </c>
      <c r="H357" s="5">
        <v>9.1710205762508405E-24</v>
      </c>
      <c r="I357" s="5">
        <v>3.9792961019366097E-5</v>
      </c>
      <c r="J357" s="4" t="s">
        <v>37</v>
      </c>
      <c r="K357" s="4">
        <v>2723984</v>
      </c>
      <c r="L357" s="4">
        <v>2725351</v>
      </c>
      <c r="M357" s="4">
        <v>455</v>
      </c>
      <c r="N357" s="4" t="s">
        <v>3398</v>
      </c>
      <c r="O357" s="4" t="s">
        <v>3399</v>
      </c>
      <c r="P357" s="4" t="s">
        <v>3400</v>
      </c>
      <c r="Q357" s="4" t="s">
        <v>3401</v>
      </c>
      <c r="R357" s="4" t="s">
        <v>3402</v>
      </c>
      <c r="S357" s="4" t="s">
        <v>3403</v>
      </c>
      <c r="T357" s="4" t="s">
        <v>296</v>
      </c>
      <c r="U357" s="4" t="s">
        <v>2834</v>
      </c>
      <c r="V357" s="4" t="s">
        <v>45</v>
      </c>
      <c r="W357" s="4">
        <v>455</v>
      </c>
      <c r="X357" s="4" t="s">
        <v>3404</v>
      </c>
      <c r="Y357" s="4" t="s">
        <v>45</v>
      </c>
      <c r="Z357" s="4" t="s">
        <v>3405</v>
      </c>
      <c r="AA357" s="4" t="s">
        <v>3406</v>
      </c>
      <c r="AB357" s="4" t="s">
        <v>45</v>
      </c>
      <c r="AC357" s="4" t="s">
        <v>3407</v>
      </c>
      <c r="AD357" s="4" t="s">
        <v>45</v>
      </c>
      <c r="AE357" s="4" t="s">
        <v>3408</v>
      </c>
      <c r="AF357" s="4" t="s">
        <v>45</v>
      </c>
      <c r="AG357" s="4" t="s">
        <v>45</v>
      </c>
      <c r="AH357" s="4" t="s">
        <v>3409</v>
      </c>
      <c r="AI357" s="4" t="s">
        <v>45</v>
      </c>
      <c r="AJ357" s="4" t="s">
        <v>45</v>
      </c>
    </row>
    <row r="358" spans="1:36" s="4" customFormat="1" x14ac:dyDescent="0.25">
      <c r="A358" s="4">
        <v>2341</v>
      </c>
      <c r="B358" s="4" t="s">
        <v>3410</v>
      </c>
      <c r="C358" s="4" t="s">
        <v>3410</v>
      </c>
      <c r="D358" s="4">
        <v>1909.75032386062</v>
      </c>
      <c r="E358" s="4">
        <v>-1.6007590210053</v>
      </c>
      <c r="F358" s="4">
        <v>0.19677108404904001</v>
      </c>
      <c r="G358" s="4">
        <v>-8.1351334152651908</v>
      </c>
      <c r="H358" s="5">
        <v>4.1148493927673099E-16</v>
      </c>
      <c r="I358" s="4">
        <v>1.8630854104242801E-3</v>
      </c>
      <c r="J358" s="4" t="s">
        <v>37</v>
      </c>
      <c r="K358" s="4">
        <v>2725510</v>
      </c>
      <c r="L358" s="4">
        <v>2726949</v>
      </c>
      <c r="M358" s="4">
        <v>479</v>
      </c>
      <c r="N358" s="4" t="s">
        <v>3411</v>
      </c>
      <c r="O358" s="4" t="s">
        <v>3412</v>
      </c>
      <c r="P358" s="4" t="s">
        <v>3413</v>
      </c>
      <c r="Q358" s="4" t="s">
        <v>3414</v>
      </c>
      <c r="R358" s="4" t="s">
        <v>3415</v>
      </c>
      <c r="S358" s="4" t="s">
        <v>3416</v>
      </c>
      <c r="T358" s="4" t="s">
        <v>113</v>
      </c>
      <c r="U358" s="4" t="s">
        <v>3417</v>
      </c>
      <c r="V358" s="4" t="s">
        <v>45</v>
      </c>
      <c r="W358" s="4">
        <v>479</v>
      </c>
      <c r="X358" s="4" t="s">
        <v>3418</v>
      </c>
      <c r="Y358" s="4" t="s">
        <v>45</v>
      </c>
      <c r="Z358" s="4" t="s">
        <v>3419</v>
      </c>
      <c r="AA358" s="4" t="s">
        <v>3420</v>
      </c>
      <c r="AB358" s="4" t="s">
        <v>45</v>
      </c>
      <c r="AC358" s="4" t="s">
        <v>45</v>
      </c>
      <c r="AD358" s="4" t="s">
        <v>45</v>
      </c>
      <c r="AE358" s="4" t="s">
        <v>45</v>
      </c>
      <c r="AF358" s="4" t="s">
        <v>45</v>
      </c>
      <c r="AG358" s="4" t="s">
        <v>45</v>
      </c>
      <c r="AH358" s="4" t="s">
        <v>3421</v>
      </c>
      <c r="AI358" s="4" t="s">
        <v>3422</v>
      </c>
      <c r="AJ358" s="4" t="s">
        <v>45</v>
      </c>
    </row>
    <row r="359" spans="1:36" s="4" customFormat="1" x14ac:dyDescent="0.25">
      <c r="A359" s="4">
        <v>2343</v>
      </c>
      <c r="B359" s="4" t="s">
        <v>3430</v>
      </c>
      <c r="C359" s="4" t="s">
        <v>3430</v>
      </c>
      <c r="D359" s="4">
        <v>562.75617530534305</v>
      </c>
      <c r="E359" s="4">
        <v>-1.6202295845099</v>
      </c>
      <c r="F359" s="4">
        <v>0.23888693442641601</v>
      </c>
      <c r="G359" s="4">
        <v>-6.7824118903789197</v>
      </c>
      <c r="H359" s="5">
        <v>1.18185943098738E-11</v>
      </c>
      <c r="I359" s="4">
        <v>1.6926724884908699E-2</v>
      </c>
      <c r="J359" s="4" t="s">
        <v>37</v>
      </c>
      <c r="K359" s="4">
        <v>2729278</v>
      </c>
      <c r="L359" s="4">
        <v>2730561</v>
      </c>
      <c r="M359" s="4">
        <v>427</v>
      </c>
      <c r="N359" s="4" t="s">
        <v>3431</v>
      </c>
      <c r="O359" s="4" t="s">
        <v>3432</v>
      </c>
      <c r="P359" s="4" t="s">
        <v>3433</v>
      </c>
      <c r="Q359" s="4" t="s">
        <v>3434</v>
      </c>
      <c r="R359" s="4" t="s">
        <v>3389</v>
      </c>
      <c r="S359" s="4" t="s">
        <v>3435</v>
      </c>
      <c r="T359" s="4" t="s">
        <v>296</v>
      </c>
      <c r="U359" s="4" t="s">
        <v>3436</v>
      </c>
      <c r="V359" s="4" t="s">
        <v>45</v>
      </c>
      <c r="W359" s="4">
        <v>427</v>
      </c>
      <c r="X359" s="4" t="s">
        <v>3437</v>
      </c>
      <c r="Y359" s="4" t="s">
        <v>45</v>
      </c>
      <c r="Z359" s="4" t="s">
        <v>3438</v>
      </c>
      <c r="AA359" s="4" t="s">
        <v>1740</v>
      </c>
      <c r="AB359" s="4" t="s">
        <v>3439</v>
      </c>
      <c r="AC359" s="4" t="s">
        <v>45</v>
      </c>
      <c r="AD359" s="4" t="s">
        <v>45</v>
      </c>
      <c r="AE359" s="4" t="s">
        <v>45</v>
      </c>
      <c r="AF359" s="4" t="s">
        <v>45</v>
      </c>
      <c r="AG359" s="4" t="s">
        <v>45</v>
      </c>
      <c r="AH359" s="4" t="s">
        <v>3440</v>
      </c>
      <c r="AI359" s="4" t="s">
        <v>3441</v>
      </c>
      <c r="AJ359" s="4" t="s">
        <v>45</v>
      </c>
    </row>
    <row r="360" spans="1:36" s="4" customFormat="1" x14ac:dyDescent="0.25">
      <c r="A360" s="4">
        <v>2381</v>
      </c>
      <c r="B360" s="4" t="s">
        <v>2828</v>
      </c>
      <c r="C360" s="4" t="s">
        <v>2828</v>
      </c>
      <c r="D360" s="4">
        <v>746.04952719216396</v>
      </c>
      <c r="E360" s="4">
        <v>-12.9655470220734</v>
      </c>
      <c r="F360" s="4">
        <v>1.22125500188429</v>
      </c>
      <c r="G360" s="4">
        <v>-10.616576392374</v>
      </c>
      <c r="H360" s="5">
        <v>2.4954618335634499E-26</v>
      </c>
      <c r="I360" s="5">
        <v>1.1235657026805E-5</v>
      </c>
      <c r="J360" s="4" t="s">
        <v>37</v>
      </c>
      <c r="K360" s="4">
        <v>2776079</v>
      </c>
      <c r="L360" s="4">
        <v>2777488</v>
      </c>
      <c r="M360" s="4">
        <v>469</v>
      </c>
      <c r="N360" s="4" t="s">
        <v>2829</v>
      </c>
      <c r="O360" s="4" t="s">
        <v>2830</v>
      </c>
      <c r="P360" s="4" t="s">
        <v>2831</v>
      </c>
      <c r="Q360" s="4" t="s">
        <v>293</v>
      </c>
      <c r="R360" s="4" t="s">
        <v>2832</v>
      </c>
      <c r="S360" s="4" t="s">
        <v>2833</v>
      </c>
      <c r="T360" s="4" t="s">
        <v>83</v>
      </c>
      <c r="U360" s="4" t="s">
        <v>2834</v>
      </c>
      <c r="V360" s="4" t="s">
        <v>45</v>
      </c>
      <c r="W360" s="4">
        <v>469</v>
      </c>
      <c r="X360" s="4" t="s">
        <v>833</v>
      </c>
      <c r="Y360" s="4" t="s">
        <v>45</v>
      </c>
      <c r="Z360" s="4" t="s">
        <v>2835</v>
      </c>
      <c r="AA360" s="4" t="s">
        <v>2836</v>
      </c>
      <c r="AB360" s="4" t="s">
        <v>2837</v>
      </c>
      <c r="AC360" s="4" t="s">
        <v>2838</v>
      </c>
      <c r="AD360" s="4" t="s">
        <v>45</v>
      </c>
      <c r="AE360" s="4" t="s">
        <v>45</v>
      </c>
      <c r="AF360" s="4" t="s">
        <v>45</v>
      </c>
      <c r="AG360" s="4" t="s">
        <v>45</v>
      </c>
      <c r="AH360" s="4" t="s">
        <v>841</v>
      </c>
      <c r="AI360" s="4" t="s">
        <v>45</v>
      </c>
      <c r="AJ360" s="4" t="s">
        <v>45</v>
      </c>
    </row>
    <row r="361" spans="1:36" s="4" customFormat="1" x14ac:dyDescent="0.25">
      <c r="A361" s="4">
        <v>2382</v>
      </c>
      <c r="B361" s="4" t="s">
        <v>289</v>
      </c>
      <c r="C361" s="4" t="s">
        <v>289</v>
      </c>
      <c r="D361" s="4">
        <v>913.37441632123705</v>
      </c>
      <c r="E361" s="4">
        <v>-2.4863798897613498</v>
      </c>
      <c r="F361" s="4">
        <v>0.30071802317284602</v>
      </c>
      <c r="G361" s="4">
        <v>-8.2681439028090207</v>
      </c>
      <c r="H361" s="5">
        <v>1.36060606039373E-16</v>
      </c>
      <c r="I361" s="4">
        <v>1.4528027218963699E-3</v>
      </c>
      <c r="J361" s="4" t="s">
        <v>37</v>
      </c>
      <c r="K361" s="4">
        <v>2777481</v>
      </c>
      <c r="L361" s="4">
        <v>2778737</v>
      </c>
      <c r="M361" s="4">
        <v>418</v>
      </c>
      <c r="N361" s="4" t="s">
        <v>290</v>
      </c>
      <c r="O361" s="4" t="s">
        <v>291</v>
      </c>
      <c r="P361" s="4" t="s">
        <v>292</v>
      </c>
      <c r="Q361" s="4" t="s">
        <v>293</v>
      </c>
      <c r="R361" s="4" t="s">
        <v>294</v>
      </c>
      <c r="S361" s="4" t="s">
        <v>295</v>
      </c>
      <c r="T361" s="4" t="s">
        <v>296</v>
      </c>
      <c r="U361" s="4" t="s">
        <v>297</v>
      </c>
      <c r="V361" s="4" t="s">
        <v>45</v>
      </c>
      <c r="W361" s="4">
        <v>418</v>
      </c>
      <c r="X361" s="4" t="s">
        <v>298</v>
      </c>
      <c r="Y361" s="4" t="s">
        <v>45</v>
      </c>
      <c r="Z361" s="4" t="s">
        <v>299</v>
      </c>
      <c r="AA361" s="4" t="s">
        <v>300</v>
      </c>
      <c r="AB361" s="4" t="s">
        <v>45</v>
      </c>
      <c r="AC361" s="4" t="s">
        <v>45</v>
      </c>
      <c r="AD361" s="4" t="s">
        <v>45</v>
      </c>
      <c r="AE361" s="4" t="s">
        <v>301</v>
      </c>
      <c r="AF361" s="4" t="s">
        <v>45</v>
      </c>
      <c r="AG361" s="4" t="s">
        <v>45</v>
      </c>
      <c r="AH361" s="4" t="s">
        <v>302</v>
      </c>
      <c r="AI361" s="4" t="s">
        <v>45</v>
      </c>
      <c r="AJ361" s="4" t="s">
        <v>303</v>
      </c>
    </row>
    <row r="362" spans="1:36" s="4" customFormat="1" x14ac:dyDescent="0.25">
      <c r="A362" s="4">
        <v>2433</v>
      </c>
      <c r="B362" s="4" t="s">
        <v>4433</v>
      </c>
      <c r="C362" s="4" t="s">
        <v>4433</v>
      </c>
      <c r="D362" s="4">
        <v>444.60635280319701</v>
      </c>
      <c r="E362" s="4">
        <v>-1.8877152156836901</v>
      </c>
      <c r="F362" s="4">
        <v>0.24607632976390101</v>
      </c>
      <c r="G362" s="4">
        <v>-7.6712588223941296</v>
      </c>
      <c r="H362" s="5">
        <v>1.70316477859811E-14</v>
      </c>
      <c r="I362" s="4">
        <v>4.2870637734528901E-3</v>
      </c>
      <c r="J362" s="4" t="s">
        <v>37</v>
      </c>
      <c r="K362" s="4">
        <v>2841266</v>
      </c>
      <c r="L362" s="4">
        <v>2841748</v>
      </c>
      <c r="M362" s="4">
        <v>160</v>
      </c>
      <c r="N362" s="4" t="s">
        <v>4434</v>
      </c>
      <c r="O362" s="4" t="s">
        <v>4435</v>
      </c>
      <c r="P362" s="4" t="s">
        <v>4436</v>
      </c>
      <c r="Q362" s="4" t="s">
        <v>4437</v>
      </c>
      <c r="R362" s="4" t="s">
        <v>4438</v>
      </c>
      <c r="S362" s="4" t="s">
        <v>4439</v>
      </c>
      <c r="T362" s="4" t="s">
        <v>83</v>
      </c>
      <c r="U362" s="4" t="s">
        <v>4440</v>
      </c>
      <c r="V362" s="4" t="s">
        <v>45</v>
      </c>
      <c r="W362" s="4">
        <v>160</v>
      </c>
      <c r="X362" s="4" t="s">
        <v>3011</v>
      </c>
      <c r="Y362" s="4" t="s">
        <v>45</v>
      </c>
      <c r="Z362" s="4" t="s">
        <v>4441</v>
      </c>
      <c r="AA362" s="4" t="s">
        <v>4442</v>
      </c>
      <c r="AB362" s="4" t="s">
        <v>4443</v>
      </c>
      <c r="AC362" s="4" t="s">
        <v>45</v>
      </c>
      <c r="AD362" s="4" t="s">
        <v>45</v>
      </c>
      <c r="AE362" s="4" t="s">
        <v>45</v>
      </c>
      <c r="AF362" s="4" t="s">
        <v>45</v>
      </c>
      <c r="AG362" s="4" t="s">
        <v>45</v>
      </c>
      <c r="AH362" s="4" t="s">
        <v>3017</v>
      </c>
      <c r="AI362" s="4" t="s">
        <v>45</v>
      </c>
      <c r="AJ362" s="4" t="s">
        <v>45</v>
      </c>
    </row>
    <row r="363" spans="1:36" s="4" customFormat="1" x14ac:dyDescent="0.25">
      <c r="A363" s="4">
        <v>2434</v>
      </c>
      <c r="B363" s="4" t="s">
        <v>1570</v>
      </c>
      <c r="C363" s="4" t="s">
        <v>1570</v>
      </c>
      <c r="D363" s="4">
        <v>1607.7204249175099</v>
      </c>
      <c r="E363" s="4">
        <v>-2.9864948089042</v>
      </c>
      <c r="F363" s="4">
        <v>0.22302326955176199</v>
      </c>
      <c r="G363" s="4">
        <v>-13.390956086809</v>
      </c>
      <c r="H363" s="5">
        <v>6.8295885986984999E-41</v>
      </c>
      <c r="I363" s="5">
        <v>4.4540405285577698E-9</v>
      </c>
      <c r="J363" s="4" t="s">
        <v>37</v>
      </c>
      <c r="K363" s="4">
        <v>2841742</v>
      </c>
      <c r="L363" s="4">
        <v>2843301</v>
      </c>
      <c r="M363" s="4">
        <v>519</v>
      </c>
      <c r="N363" s="4" t="s">
        <v>1571</v>
      </c>
      <c r="O363" s="4" t="s">
        <v>1572</v>
      </c>
      <c r="P363" s="4" t="s">
        <v>1573</v>
      </c>
      <c r="Q363" s="4" t="s">
        <v>1574</v>
      </c>
      <c r="R363" s="4" t="s">
        <v>1575</v>
      </c>
      <c r="S363" s="4" t="s">
        <v>1576</v>
      </c>
      <c r="T363" s="4" t="s">
        <v>83</v>
      </c>
      <c r="U363" s="4" t="s">
        <v>1577</v>
      </c>
      <c r="V363" s="4" t="s">
        <v>45</v>
      </c>
      <c r="W363" s="4">
        <v>519</v>
      </c>
      <c r="X363" s="4" t="s">
        <v>45</v>
      </c>
      <c r="Y363" s="4" t="s">
        <v>45</v>
      </c>
      <c r="Z363" s="4" t="s">
        <v>1578</v>
      </c>
      <c r="AA363" s="4" t="s">
        <v>1579</v>
      </c>
      <c r="AB363" s="4" t="s">
        <v>45</v>
      </c>
      <c r="AC363" s="4" t="s">
        <v>45</v>
      </c>
      <c r="AD363" s="4" t="s">
        <v>1580</v>
      </c>
      <c r="AE363" s="4" t="s">
        <v>45</v>
      </c>
      <c r="AF363" s="4" t="s">
        <v>45</v>
      </c>
      <c r="AG363" s="4" t="s">
        <v>1581</v>
      </c>
      <c r="AH363" s="4" t="s">
        <v>1582</v>
      </c>
      <c r="AI363" s="4" t="s">
        <v>45</v>
      </c>
      <c r="AJ363" s="4" t="s">
        <v>45</v>
      </c>
    </row>
    <row r="364" spans="1:36" s="4" customFormat="1" x14ac:dyDescent="0.25">
      <c r="A364" s="4">
        <v>2435</v>
      </c>
      <c r="B364" s="4" t="s">
        <v>1583</v>
      </c>
      <c r="C364" s="4" t="s">
        <v>1583</v>
      </c>
      <c r="D364" s="4">
        <v>1490.7593936031401</v>
      </c>
      <c r="E364" s="4">
        <v>-2.79138871119333</v>
      </c>
      <c r="F364" s="4">
        <v>0.21376517830168601</v>
      </c>
      <c r="G364" s="4">
        <v>-13.058201215793201</v>
      </c>
      <c r="H364" s="5">
        <v>5.70601258459297E-39</v>
      </c>
      <c r="I364" s="5">
        <v>1.21854885480245E-8</v>
      </c>
      <c r="J364" s="4" t="s">
        <v>37</v>
      </c>
      <c r="K364" s="4">
        <v>2843298</v>
      </c>
      <c r="L364" s="4">
        <v>2846174</v>
      </c>
      <c r="M364" s="4">
        <v>958</v>
      </c>
      <c r="N364" s="4" t="s">
        <v>1584</v>
      </c>
      <c r="O364" s="4" t="s">
        <v>1585</v>
      </c>
      <c r="P364" s="4" t="s">
        <v>1586</v>
      </c>
      <c r="R364" s="4" t="s">
        <v>1056</v>
      </c>
      <c r="S364" s="4" t="s">
        <v>1587</v>
      </c>
      <c r="T364" s="4" t="s">
        <v>83</v>
      </c>
      <c r="U364" s="4" t="s">
        <v>1588</v>
      </c>
      <c r="V364" s="4" t="s">
        <v>45</v>
      </c>
      <c r="W364" s="4">
        <v>958</v>
      </c>
      <c r="X364" s="4" t="s">
        <v>1589</v>
      </c>
      <c r="Y364" s="4" t="s">
        <v>45</v>
      </c>
      <c r="Z364" s="4" t="s">
        <v>1590</v>
      </c>
      <c r="AA364" s="4" t="s">
        <v>1591</v>
      </c>
      <c r="AB364" s="4" t="s">
        <v>1592</v>
      </c>
      <c r="AC364" s="4" t="s">
        <v>45</v>
      </c>
      <c r="AD364" s="4" t="s">
        <v>1593</v>
      </c>
      <c r="AE364" s="4" t="s">
        <v>1594</v>
      </c>
      <c r="AF364" s="4" t="s">
        <v>45</v>
      </c>
      <c r="AG364" s="4" t="s">
        <v>1595</v>
      </c>
      <c r="AH364" s="4" t="s">
        <v>1596</v>
      </c>
      <c r="AI364" s="4" t="s">
        <v>1597</v>
      </c>
      <c r="AJ364" s="4" t="s">
        <v>45</v>
      </c>
    </row>
    <row r="365" spans="1:36" s="4" customFormat="1" x14ac:dyDescent="0.25">
      <c r="A365" s="4">
        <v>2436</v>
      </c>
      <c r="B365" s="4" t="s">
        <v>4444</v>
      </c>
      <c r="C365" s="4" t="s">
        <v>4444</v>
      </c>
      <c r="D365" s="4">
        <v>311.76301786731602</v>
      </c>
      <c r="E365" s="4">
        <v>-2.6223674365276799</v>
      </c>
      <c r="F365" s="4">
        <v>0.26041726783916103</v>
      </c>
      <c r="G365" s="4">
        <v>-10.069867709952799</v>
      </c>
      <c r="H365" s="5">
        <v>7.5079001316909807E-24</v>
      </c>
      <c r="I365" s="5">
        <v>3.8267222907318598E-5</v>
      </c>
      <c r="J365" s="4" t="s">
        <v>37</v>
      </c>
      <c r="K365" s="4">
        <v>2846171</v>
      </c>
      <c r="L365" s="4">
        <v>2846398</v>
      </c>
      <c r="M365" s="4">
        <v>75</v>
      </c>
      <c r="N365" s="4" t="s">
        <v>1571</v>
      </c>
      <c r="O365" s="4" t="s">
        <v>4445</v>
      </c>
      <c r="P365" s="4" t="s">
        <v>4446</v>
      </c>
      <c r="Q365" s="4" t="s">
        <v>4447</v>
      </c>
      <c r="R365" s="4" t="s">
        <v>1056</v>
      </c>
      <c r="S365" s="4" t="s">
        <v>4448</v>
      </c>
      <c r="T365" s="4" t="s">
        <v>83</v>
      </c>
      <c r="U365" s="4" t="s">
        <v>4449</v>
      </c>
      <c r="V365" s="4" t="s">
        <v>45</v>
      </c>
      <c r="W365" s="4">
        <v>75</v>
      </c>
      <c r="X365" s="4" t="s">
        <v>45</v>
      </c>
      <c r="Y365" s="4" t="s">
        <v>45</v>
      </c>
      <c r="Z365" s="4" t="s">
        <v>45</v>
      </c>
      <c r="AA365" s="4" t="s">
        <v>4450</v>
      </c>
      <c r="AB365" s="4" t="s">
        <v>45</v>
      </c>
      <c r="AC365" s="4" t="s">
        <v>45</v>
      </c>
      <c r="AD365" s="4" t="s">
        <v>45</v>
      </c>
      <c r="AE365" s="4" t="s">
        <v>45</v>
      </c>
      <c r="AF365" s="4" t="s">
        <v>45</v>
      </c>
      <c r="AG365" s="4" t="s">
        <v>45</v>
      </c>
      <c r="AH365" s="4" t="s">
        <v>45</v>
      </c>
      <c r="AI365" s="4" t="s">
        <v>45</v>
      </c>
      <c r="AJ365" s="4" t="s">
        <v>45</v>
      </c>
    </row>
    <row r="366" spans="1:36" s="4" customFormat="1" x14ac:dyDescent="0.25">
      <c r="A366" s="4">
        <v>2468</v>
      </c>
      <c r="B366" s="4" t="s">
        <v>4451</v>
      </c>
      <c r="C366" s="4" t="s">
        <v>4451</v>
      </c>
      <c r="D366" s="4">
        <v>952.75896388117405</v>
      </c>
      <c r="E366" s="4">
        <v>-1.6191051685767901</v>
      </c>
      <c r="F366" s="4">
        <v>0.234589771166961</v>
      </c>
      <c r="G366" s="4">
        <v>-6.9018574873174998</v>
      </c>
      <c r="H366" s="5">
        <v>5.1326914800739603E-12</v>
      </c>
      <c r="I366" s="4">
        <v>1.4146135995449401E-2</v>
      </c>
      <c r="J366" s="4" t="s">
        <v>45</v>
      </c>
      <c r="K366" s="4" t="s">
        <v>45</v>
      </c>
      <c r="L366" s="4" t="s">
        <v>45</v>
      </c>
      <c r="M366" s="4" t="s">
        <v>45</v>
      </c>
      <c r="N366" s="4" t="s">
        <v>45</v>
      </c>
      <c r="O366" s="4" t="s">
        <v>45</v>
      </c>
      <c r="P366" s="4" t="s">
        <v>45</v>
      </c>
      <c r="Q366" s="4" t="s">
        <v>45</v>
      </c>
      <c r="R366" s="4" t="s">
        <v>45</v>
      </c>
      <c r="S366" s="4" t="s">
        <v>45</v>
      </c>
      <c r="T366" s="4" t="s">
        <v>45</v>
      </c>
      <c r="U366" s="4" t="s">
        <v>45</v>
      </c>
      <c r="V366" s="4" t="s">
        <v>45</v>
      </c>
      <c r="W366" s="4" t="s">
        <v>45</v>
      </c>
      <c r="X366" s="4" t="s">
        <v>45</v>
      </c>
      <c r="Y366" s="4" t="s">
        <v>45</v>
      </c>
      <c r="Z366" s="4" t="s">
        <v>45</v>
      </c>
      <c r="AA366" s="4" t="s">
        <v>45</v>
      </c>
      <c r="AB366" s="4" t="s">
        <v>45</v>
      </c>
      <c r="AC366" s="4" t="s">
        <v>45</v>
      </c>
      <c r="AD366" s="4" t="s">
        <v>45</v>
      </c>
      <c r="AE366" s="4" t="s">
        <v>45</v>
      </c>
      <c r="AF366" s="4" t="s">
        <v>45</v>
      </c>
      <c r="AG366" s="4" t="s">
        <v>45</v>
      </c>
      <c r="AH366" s="4" t="s">
        <v>45</v>
      </c>
      <c r="AI366" s="4" t="s">
        <v>45</v>
      </c>
      <c r="AJ366" s="4" t="s">
        <v>45</v>
      </c>
    </row>
    <row r="367" spans="1:36" s="4" customFormat="1" x14ac:dyDescent="0.25">
      <c r="A367" s="4">
        <v>2470</v>
      </c>
      <c r="B367" s="4" t="s">
        <v>4452</v>
      </c>
      <c r="C367" s="4" t="s">
        <v>4452</v>
      </c>
      <c r="D367" s="4">
        <v>3049.86579217698</v>
      </c>
      <c r="E367" s="4">
        <v>-1.27808819968438</v>
      </c>
      <c r="F367" s="4">
        <v>0.194640927537852</v>
      </c>
      <c r="G367" s="4">
        <v>-6.5663897919713303</v>
      </c>
      <c r="H367" s="5">
        <v>5.1549767706805503E-11</v>
      </c>
      <c r="I367" s="4">
        <v>2.3563182303925598E-2</v>
      </c>
      <c r="J367" s="4" t="s">
        <v>37</v>
      </c>
      <c r="K367" s="4">
        <v>2881560</v>
      </c>
      <c r="L367" s="4">
        <v>2883044</v>
      </c>
      <c r="M367" s="4">
        <v>494</v>
      </c>
      <c r="N367" s="4" t="s">
        <v>4453</v>
      </c>
      <c r="O367" s="4" t="s">
        <v>4454</v>
      </c>
      <c r="R367" s="4" t="s">
        <v>4455</v>
      </c>
      <c r="S367" s="4" t="s">
        <v>4456</v>
      </c>
      <c r="T367" s="4" t="s">
        <v>98</v>
      </c>
      <c r="U367" s="4" t="s">
        <v>4457</v>
      </c>
      <c r="V367" s="4" t="s">
        <v>45</v>
      </c>
      <c r="W367" s="4">
        <v>494</v>
      </c>
      <c r="X367" s="4" t="s">
        <v>4458</v>
      </c>
      <c r="Y367" s="4" t="s">
        <v>45</v>
      </c>
      <c r="Z367" s="4" t="s">
        <v>4459</v>
      </c>
      <c r="AA367" s="4" t="s">
        <v>4460</v>
      </c>
      <c r="AB367" s="4" t="s">
        <v>45</v>
      </c>
      <c r="AC367" s="4" t="s">
        <v>4461</v>
      </c>
      <c r="AD367" s="4" t="s">
        <v>4462</v>
      </c>
      <c r="AE367" s="4" t="s">
        <v>45</v>
      </c>
      <c r="AF367" s="4" t="s">
        <v>45</v>
      </c>
      <c r="AG367" s="4" t="s">
        <v>45</v>
      </c>
      <c r="AH367" s="4" t="s">
        <v>4463</v>
      </c>
      <c r="AI367" s="4" t="s">
        <v>45</v>
      </c>
      <c r="AJ367" s="4" t="s">
        <v>45</v>
      </c>
    </row>
    <row r="368" spans="1:36" s="4" customFormat="1" x14ac:dyDescent="0.25">
      <c r="A368" s="4">
        <v>2528</v>
      </c>
      <c r="B368" s="4" t="s">
        <v>4464</v>
      </c>
      <c r="C368" s="4" t="s">
        <v>4464</v>
      </c>
      <c r="D368" s="4">
        <v>599.85404561036103</v>
      </c>
      <c r="E368" s="4">
        <v>-1.2484797178987399</v>
      </c>
      <c r="F368" s="4">
        <v>0.202878950982465</v>
      </c>
      <c r="G368" s="4">
        <v>-6.1538159175844998</v>
      </c>
      <c r="H368" s="5">
        <v>7.5640476799291701E-10</v>
      </c>
      <c r="I368" s="4">
        <v>3.9784655232343799E-2</v>
      </c>
      <c r="J368" s="4" t="s">
        <v>37</v>
      </c>
      <c r="K368" s="4">
        <v>2946801</v>
      </c>
      <c r="L368" s="4">
        <v>2947760</v>
      </c>
      <c r="M368" s="4">
        <v>319</v>
      </c>
      <c r="N368" s="4" t="s">
        <v>448</v>
      </c>
      <c r="O368" s="4" t="s">
        <v>4465</v>
      </c>
      <c r="P368" s="4" t="s">
        <v>4466</v>
      </c>
      <c r="Q368" s="4" t="s">
        <v>4467</v>
      </c>
      <c r="S368" s="4" t="s">
        <v>4468</v>
      </c>
      <c r="T368" s="4" t="s">
        <v>452</v>
      </c>
      <c r="U368" s="4" t="s">
        <v>4469</v>
      </c>
      <c r="V368" s="4" t="s">
        <v>45</v>
      </c>
      <c r="W368" s="4">
        <v>319</v>
      </c>
      <c r="X368" s="4" t="s">
        <v>454</v>
      </c>
      <c r="Y368" s="4" t="s">
        <v>45</v>
      </c>
      <c r="Z368" s="4" t="s">
        <v>4470</v>
      </c>
      <c r="AA368" s="4" t="s">
        <v>4471</v>
      </c>
      <c r="AB368" s="4" t="s">
        <v>45</v>
      </c>
      <c r="AC368" s="4" t="s">
        <v>45</v>
      </c>
      <c r="AD368" s="4" t="s">
        <v>45</v>
      </c>
      <c r="AE368" s="4" t="s">
        <v>45</v>
      </c>
      <c r="AF368" s="4" t="s">
        <v>45</v>
      </c>
      <c r="AG368" s="4" t="s">
        <v>45</v>
      </c>
      <c r="AH368" s="4" t="s">
        <v>457</v>
      </c>
      <c r="AI368" s="4" t="s">
        <v>45</v>
      </c>
      <c r="AJ368" s="4" t="s">
        <v>4472</v>
      </c>
    </row>
    <row r="369" spans="1:36" s="4" customFormat="1" x14ac:dyDescent="0.25">
      <c r="A369" s="4">
        <v>2600</v>
      </c>
      <c r="B369" s="4" t="s">
        <v>4473</v>
      </c>
      <c r="C369" s="4" t="s">
        <v>4473</v>
      </c>
      <c r="D369" s="4">
        <v>511.87091620278397</v>
      </c>
      <c r="E369" s="4">
        <v>-2.14750706075605</v>
      </c>
      <c r="F369" s="4">
        <v>0.24959340968305399</v>
      </c>
      <c r="G369" s="4">
        <v>-8.6040214903232695</v>
      </c>
      <c r="H369" s="5">
        <v>7.6970560145590108E-18</v>
      </c>
      <c r="I369" s="4">
        <v>7.5460062737886698E-4</v>
      </c>
      <c r="J369" s="4" t="s">
        <v>37</v>
      </c>
      <c r="K369" s="4">
        <v>3022765</v>
      </c>
      <c r="L369" s="4">
        <v>3024912</v>
      </c>
      <c r="M369" s="4">
        <v>715</v>
      </c>
      <c r="N369" s="4" t="s">
        <v>4474</v>
      </c>
      <c r="O369" s="4" t="s">
        <v>4475</v>
      </c>
      <c r="P369" s="4" t="s">
        <v>4476</v>
      </c>
      <c r="Q369" s="4" t="s">
        <v>4477</v>
      </c>
      <c r="S369" s="4" t="s">
        <v>4478</v>
      </c>
      <c r="T369" s="4" t="s">
        <v>83</v>
      </c>
      <c r="U369" s="4" t="s">
        <v>4479</v>
      </c>
      <c r="V369" s="4" t="s">
        <v>45</v>
      </c>
      <c r="W369" s="4">
        <v>715</v>
      </c>
      <c r="X369" s="4" t="s">
        <v>4480</v>
      </c>
      <c r="Y369" s="4" t="s">
        <v>45</v>
      </c>
      <c r="Z369" s="4" t="s">
        <v>4481</v>
      </c>
      <c r="AA369" s="4" t="s">
        <v>4482</v>
      </c>
      <c r="AB369" s="4" t="s">
        <v>4483</v>
      </c>
      <c r="AC369" s="4" t="s">
        <v>45</v>
      </c>
      <c r="AD369" s="4" t="s">
        <v>45</v>
      </c>
      <c r="AE369" s="4" t="s">
        <v>606</v>
      </c>
      <c r="AF369" s="4" t="s">
        <v>45</v>
      </c>
      <c r="AG369" s="4" t="s">
        <v>1505</v>
      </c>
      <c r="AH369" s="4" t="s">
        <v>4484</v>
      </c>
      <c r="AI369" s="4" t="s">
        <v>608</v>
      </c>
      <c r="AJ369" s="4">
        <v>47300</v>
      </c>
    </row>
    <row r="370" spans="1:36" s="4" customFormat="1" x14ac:dyDescent="0.25">
      <c r="A370" s="4">
        <v>2601</v>
      </c>
      <c r="B370" s="4" t="s">
        <v>4485</v>
      </c>
      <c r="C370" s="4" t="s">
        <v>4485</v>
      </c>
      <c r="D370" s="4">
        <v>67.619435530595595</v>
      </c>
      <c r="E370" s="4">
        <v>-2.43208870060259</v>
      </c>
      <c r="F370" s="4">
        <v>0.32169686925222701</v>
      </c>
      <c r="G370" s="4">
        <v>-7.5601876582010004</v>
      </c>
      <c r="H370" s="5">
        <v>4.0248825763539002E-14</v>
      </c>
      <c r="I370" s="4">
        <v>5.0631159750581297E-3</v>
      </c>
      <c r="J370" s="4" t="s">
        <v>37</v>
      </c>
      <c r="K370" s="4">
        <v>3024914</v>
      </c>
      <c r="L370" s="4">
        <v>3025492</v>
      </c>
      <c r="M370" s="4">
        <v>192</v>
      </c>
      <c r="N370" s="4" t="s">
        <v>95</v>
      </c>
      <c r="O370" s="4" t="s">
        <v>4486</v>
      </c>
      <c r="S370" s="4" t="s">
        <v>4487</v>
      </c>
      <c r="T370" s="4" t="s">
        <v>98</v>
      </c>
      <c r="U370" s="4" t="s">
        <v>45</v>
      </c>
      <c r="V370" s="4" t="s">
        <v>45</v>
      </c>
      <c r="W370" s="4">
        <v>192</v>
      </c>
      <c r="X370" s="4" t="s">
        <v>45</v>
      </c>
      <c r="Y370" s="4" t="s">
        <v>45</v>
      </c>
      <c r="Z370" s="4" t="s">
        <v>45</v>
      </c>
      <c r="AA370" s="4" t="s">
        <v>45</v>
      </c>
      <c r="AB370" s="4" t="s">
        <v>45</v>
      </c>
      <c r="AC370" s="4" t="s">
        <v>45</v>
      </c>
      <c r="AD370" s="4" t="s">
        <v>45</v>
      </c>
      <c r="AE370" s="4" t="s">
        <v>45</v>
      </c>
      <c r="AF370" s="4">
        <v>45292</v>
      </c>
      <c r="AG370" s="4" t="s">
        <v>45</v>
      </c>
      <c r="AH370" s="4" t="s">
        <v>4488</v>
      </c>
      <c r="AI370" s="4" t="s">
        <v>45</v>
      </c>
      <c r="AJ370" s="4" t="s">
        <v>45</v>
      </c>
    </row>
    <row r="371" spans="1:36" s="4" customFormat="1" x14ac:dyDescent="0.25">
      <c r="A371" s="4">
        <v>2608</v>
      </c>
      <c r="B371" s="4" t="s">
        <v>4489</v>
      </c>
      <c r="C371" s="4" t="s">
        <v>4489</v>
      </c>
      <c r="D371" s="4">
        <v>795.48566770807895</v>
      </c>
      <c r="E371" s="4">
        <v>1.85869213907641</v>
      </c>
      <c r="F371" s="4">
        <v>0.26121294526279898</v>
      </c>
      <c r="G371" s="4">
        <v>7.1156203120271604</v>
      </c>
      <c r="H371" s="5">
        <v>1.1141061082116E-12</v>
      </c>
      <c r="I371" s="4">
        <v>1.00913374344957E-2</v>
      </c>
      <c r="J371" s="4" t="s">
        <v>37</v>
      </c>
      <c r="K371" s="4">
        <v>3034042</v>
      </c>
      <c r="L371" s="4">
        <v>3035499</v>
      </c>
      <c r="M371" s="4">
        <v>485</v>
      </c>
      <c r="N371" s="4" t="s">
        <v>4490</v>
      </c>
      <c r="O371" s="4" t="s">
        <v>4491</v>
      </c>
      <c r="P371" s="4" t="s">
        <v>4492</v>
      </c>
      <c r="Q371" s="4" t="s">
        <v>4493</v>
      </c>
      <c r="S371" s="4" t="s">
        <v>4494</v>
      </c>
      <c r="T371" s="4" t="s">
        <v>576</v>
      </c>
      <c r="U371" s="4" t="s">
        <v>4495</v>
      </c>
      <c r="V371" s="4" t="s">
        <v>45</v>
      </c>
      <c r="W371" s="4">
        <v>485</v>
      </c>
      <c r="X371" s="4" t="s">
        <v>4496</v>
      </c>
      <c r="Y371" s="4" t="s">
        <v>45</v>
      </c>
      <c r="Z371" s="4" t="s">
        <v>4497</v>
      </c>
      <c r="AA371" s="4" t="s">
        <v>4498</v>
      </c>
      <c r="AB371" s="4" t="s">
        <v>45</v>
      </c>
      <c r="AC371" s="4" t="s">
        <v>45</v>
      </c>
      <c r="AD371" s="4" t="s">
        <v>4499</v>
      </c>
      <c r="AE371" s="4" t="s">
        <v>301</v>
      </c>
      <c r="AF371" s="4" t="s">
        <v>45</v>
      </c>
      <c r="AG371" s="4" t="s">
        <v>4500</v>
      </c>
      <c r="AH371" s="4" t="s">
        <v>4501</v>
      </c>
      <c r="AI371" s="4" t="s">
        <v>45</v>
      </c>
      <c r="AJ371" s="4" t="s">
        <v>45</v>
      </c>
    </row>
    <row r="372" spans="1:36" s="4" customFormat="1" x14ac:dyDescent="0.25">
      <c r="A372" s="4">
        <v>2615</v>
      </c>
      <c r="B372" s="4" t="s">
        <v>4502</v>
      </c>
      <c r="C372" s="4" t="s">
        <v>4502</v>
      </c>
      <c r="D372" s="4">
        <v>3147.3911254868199</v>
      </c>
      <c r="E372" s="4">
        <v>-2.0481550309114498</v>
      </c>
      <c r="F372" s="4">
        <v>0.229007195168834</v>
      </c>
      <c r="G372" s="4">
        <v>-8.9436274235901703</v>
      </c>
      <c r="H372" s="5">
        <v>3.7660066012014698E-19</v>
      </c>
      <c r="I372" s="4">
        <v>3.7844458554235399E-4</v>
      </c>
      <c r="J372" s="4" t="s">
        <v>37</v>
      </c>
      <c r="K372" s="4">
        <v>3042510</v>
      </c>
      <c r="L372" s="4">
        <v>3043100</v>
      </c>
      <c r="M372" s="4">
        <v>196</v>
      </c>
      <c r="N372" s="4" t="s">
        <v>4503</v>
      </c>
      <c r="O372" s="4" t="s">
        <v>4504</v>
      </c>
      <c r="P372" s="4" t="s">
        <v>4505</v>
      </c>
      <c r="Q372" s="4" t="s">
        <v>4506</v>
      </c>
      <c r="S372" s="4" t="s">
        <v>4507</v>
      </c>
      <c r="T372" s="4" t="s">
        <v>98</v>
      </c>
      <c r="U372" s="4" t="s">
        <v>4508</v>
      </c>
      <c r="V372" s="4" t="s">
        <v>45</v>
      </c>
      <c r="W372" s="4">
        <v>196</v>
      </c>
      <c r="X372" s="4" t="s">
        <v>1966</v>
      </c>
      <c r="Y372" s="4" t="s">
        <v>45</v>
      </c>
      <c r="Z372" s="4" t="s">
        <v>4509</v>
      </c>
      <c r="AA372" s="4" t="s">
        <v>4510</v>
      </c>
      <c r="AB372" s="4" t="s">
        <v>45</v>
      </c>
      <c r="AC372" s="4" t="s">
        <v>4511</v>
      </c>
      <c r="AD372" s="4" t="s">
        <v>45</v>
      </c>
      <c r="AE372" s="4" t="s">
        <v>1969</v>
      </c>
      <c r="AF372" s="4" t="s">
        <v>45</v>
      </c>
      <c r="AG372" s="4" t="s">
        <v>45</v>
      </c>
      <c r="AH372" s="4" t="s">
        <v>1970</v>
      </c>
      <c r="AI372" s="4" t="s">
        <v>45</v>
      </c>
      <c r="AJ372" s="4" t="s">
        <v>45</v>
      </c>
    </row>
    <row r="373" spans="1:36" s="4" customFormat="1" x14ac:dyDescent="0.25">
      <c r="A373" s="4">
        <v>2676</v>
      </c>
      <c r="B373" s="4" t="s">
        <v>1598</v>
      </c>
      <c r="C373" s="4" t="s">
        <v>1598</v>
      </c>
      <c r="D373" s="4">
        <v>252.149339110965</v>
      </c>
      <c r="E373" s="4">
        <v>1.7634863766867701</v>
      </c>
      <c r="F373" s="4">
        <v>0.28519043234496499</v>
      </c>
      <c r="G373" s="4">
        <v>6.1835397568795702</v>
      </c>
      <c r="H373" s="5">
        <v>6.2679938430492395E-10</v>
      </c>
      <c r="I373" s="4">
        <v>3.8669241582037703E-2</v>
      </c>
      <c r="J373" s="4" t="s">
        <v>37</v>
      </c>
      <c r="K373" s="4">
        <v>3127013</v>
      </c>
      <c r="L373" s="4">
        <v>3127633</v>
      </c>
      <c r="M373" s="4">
        <v>206</v>
      </c>
      <c r="N373" s="4" t="s">
        <v>1599</v>
      </c>
      <c r="O373" s="4" t="s">
        <v>1600</v>
      </c>
      <c r="S373" s="4" t="s">
        <v>1601</v>
      </c>
      <c r="T373" s="4" t="s">
        <v>1602</v>
      </c>
      <c r="U373" s="4" t="s">
        <v>1603</v>
      </c>
      <c r="V373" s="4" t="s">
        <v>45</v>
      </c>
      <c r="W373" s="4">
        <v>206</v>
      </c>
      <c r="X373" s="4" t="s">
        <v>45</v>
      </c>
      <c r="Y373" s="4" t="s">
        <v>45</v>
      </c>
      <c r="Z373" s="4" t="s">
        <v>45</v>
      </c>
      <c r="AA373" s="4" t="s">
        <v>45</v>
      </c>
      <c r="AB373" s="4" t="s">
        <v>45</v>
      </c>
      <c r="AC373" s="4" t="s">
        <v>45</v>
      </c>
      <c r="AD373" s="4" t="s">
        <v>45</v>
      </c>
      <c r="AE373" s="4" t="s">
        <v>301</v>
      </c>
      <c r="AF373" s="4">
        <v>43831</v>
      </c>
      <c r="AG373" s="4" t="s">
        <v>45</v>
      </c>
      <c r="AH373" s="4" t="s">
        <v>45</v>
      </c>
      <c r="AI373" s="4" t="s">
        <v>45</v>
      </c>
      <c r="AJ373" s="4" t="s">
        <v>45</v>
      </c>
    </row>
    <row r="374" spans="1:36" s="4" customFormat="1" x14ac:dyDescent="0.25">
      <c r="A374" s="4">
        <v>2693</v>
      </c>
      <c r="B374" s="4" t="s">
        <v>318</v>
      </c>
      <c r="C374" s="4" t="s">
        <v>318</v>
      </c>
      <c r="D374" s="4">
        <v>296.24419339018698</v>
      </c>
      <c r="E374" s="4">
        <v>-11.635483146810699</v>
      </c>
      <c r="F374" s="4">
        <v>1.21292735730903</v>
      </c>
      <c r="G374" s="4">
        <v>-9.5928936524482999</v>
      </c>
      <c r="H374" s="5">
        <v>8.5648578415569499E-22</v>
      </c>
      <c r="I374" s="4">
        <v>1.0655889701898E-4</v>
      </c>
      <c r="J374" s="4" t="s">
        <v>45</v>
      </c>
      <c r="K374" s="4" t="s">
        <v>45</v>
      </c>
      <c r="L374" s="4" t="s">
        <v>45</v>
      </c>
      <c r="M374" s="4" t="s">
        <v>45</v>
      </c>
      <c r="N374" s="4" t="s">
        <v>45</v>
      </c>
      <c r="O374" s="4" t="s">
        <v>45</v>
      </c>
      <c r="P374" s="4" t="s">
        <v>45</v>
      </c>
      <c r="Q374" s="4" t="s">
        <v>45</v>
      </c>
      <c r="R374" s="4" t="s">
        <v>45</v>
      </c>
      <c r="S374" s="4" t="s">
        <v>45</v>
      </c>
      <c r="T374" s="4" t="s">
        <v>45</v>
      </c>
      <c r="U374" s="4" t="s">
        <v>45</v>
      </c>
      <c r="V374" s="4" t="s">
        <v>45</v>
      </c>
      <c r="W374" s="4" t="s">
        <v>45</v>
      </c>
      <c r="X374" s="4" t="s">
        <v>45</v>
      </c>
      <c r="Y374" s="4" t="s">
        <v>45</v>
      </c>
      <c r="Z374" s="4" t="s">
        <v>45</v>
      </c>
      <c r="AA374" s="4" t="s">
        <v>45</v>
      </c>
      <c r="AB374" s="4" t="s">
        <v>45</v>
      </c>
      <c r="AC374" s="4" t="s">
        <v>45</v>
      </c>
      <c r="AD374" s="4" t="s">
        <v>45</v>
      </c>
      <c r="AE374" s="4" t="s">
        <v>45</v>
      </c>
      <c r="AF374" s="4" t="s">
        <v>45</v>
      </c>
      <c r="AG374" s="4" t="s">
        <v>45</v>
      </c>
      <c r="AH374" s="4" t="s">
        <v>45</v>
      </c>
      <c r="AI374" s="4" t="s">
        <v>45</v>
      </c>
      <c r="AJ374" s="4" t="s">
        <v>45</v>
      </c>
    </row>
    <row r="375" spans="1:36" s="4" customFormat="1" x14ac:dyDescent="0.25">
      <c r="A375" s="4">
        <v>2694</v>
      </c>
      <c r="B375" s="4" t="s">
        <v>319</v>
      </c>
      <c r="C375" s="4" t="s">
        <v>319</v>
      </c>
      <c r="D375" s="4">
        <v>6772.7272805448101</v>
      </c>
      <c r="E375" s="4">
        <v>-9.0392340582969393</v>
      </c>
      <c r="F375" s="4">
        <v>0.31737653033014201</v>
      </c>
      <c r="G375" s="4">
        <v>-28.4811042861113</v>
      </c>
      <c r="H375" s="5">
        <v>2.0081916821705899E-178</v>
      </c>
      <c r="I375" s="5">
        <v>9.7398279917472705E-14</v>
      </c>
      <c r="J375" s="4" t="s">
        <v>37</v>
      </c>
      <c r="K375" s="4">
        <v>3146953</v>
      </c>
      <c r="L375" s="4">
        <v>3148380</v>
      </c>
      <c r="M375" s="4">
        <v>475</v>
      </c>
      <c r="N375" s="4" t="s">
        <v>320</v>
      </c>
      <c r="O375" s="4" t="s">
        <v>321</v>
      </c>
      <c r="P375" s="4" t="s">
        <v>322</v>
      </c>
      <c r="Q375" s="4" t="s">
        <v>323</v>
      </c>
      <c r="R375" s="4" t="s">
        <v>324</v>
      </c>
      <c r="S375" s="4" t="s">
        <v>325</v>
      </c>
      <c r="T375" s="4" t="s">
        <v>83</v>
      </c>
      <c r="U375" s="4" t="s">
        <v>326</v>
      </c>
      <c r="V375" s="4" t="s">
        <v>45</v>
      </c>
      <c r="W375" s="4">
        <v>475</v>
      </c>
      <c r="X375" s="4" t="s">
        <v>327</v>
      </c>
      <c r="Y375" s="4" t="s">
        <v>45</v>
      </c>
      <c r="Z375" s="4" t="s">
        <v>328</v>
      </c>
      <c r="AA375" s="4" t="s">
        <v>329</v>
      </c>
      <c r="AB375" s="4" t="s">
        <v>45</v>
      </c>
      <c r="AC375" s="4" t="s">
        <v>45</v>
      </c>
      <c r="AD375" s="4" t="s">
        <v>330</v>
      </c>
      <c r="AE375" s="4" t="s">
        <v>331</v>
      </c>
      <c r="AF375" s="4" t="s">
        <v>45</v>
      </c>
      <c r="AG375" s="4" t="s">
        <v>45</v>
      </c>
      <c r="AH375" s="4" t="s">
        <v>332</v>
      </c>
      <c r="AI375" s="4" t="s">
        <v>333</v>
      </c>
      <c r="AJ375" s="4" t="s">
        <v>334</v>
      </c>
    </row>
    <row r="376" spans="1:36" s="4" customFormat="1" x14ac:dyDescent="0.25">
      <c r="A376" s="4">
        <v>2695</v>
      </c>
      <c r="B376" s="4" t="s">
        <v>51</v>
      </c>
      <c r="C376" s="4" t="s">
        <v>51</v>
      </c>
      <c r="D376" s="4">
        <v>5752.8710097523999</v>
      </c>
      <c r="E376" s="4">
        <v>-8.5981761853311607</v>
      </c>
      <c r="F376" s="4">
        <v>0.25436767622533901</v>
      </c>
      <c r="G376" s="4">
        <v>-33.802157227375901</v>
      </c>
      <c r="H376" s="5">
        <v>1.8333911858359801E-250</v>
      </c>
      <c r="I376" s="5">
        <v>9.7398279917472705E-14</v>
      </c>
      <c r="J376" s="4" t="s">
        <v>37</v>
      </c>
      <c r="K376" s="4">
        <v>3148852</v>
      </c>
      <c r="L376" s="4">
        <v>3150525</v>
      </c>
      <c r="M376" s="4">
        <v>557</v>
      </c>
      <c r="N376" s="4" t="s">
        <v>52</v>
      </c>
      <c r="O376" s="4" t="s">
        <v>53</v>
      </c>
      <c r="P376" s="4" t="s">
        <v>54</v>
      </c>
      <c r="Q376" s="4" t="s">
        <v>55</v>
      </c>
      <c r="R376" s="4" t="s">
        <v>56</v>
      </c>
      <c r="S376" s="4" t="s">
        <v>57</v>
      </c>
      <c r="T376" s="4" t="s">
        <v>43</v>
      </c>
      <c r="U376" s="4" t="s">
        <v>58</v>
      </c>
      <c r="V376" s="4" t="s">
        <v>45</v>
      </c>
      <c r="W376" s="4">
        <v>557</v>
      </c>
      <c r="X376" s="4" t="s">
        <v>59</v>
      </c>
      <c r="Y376" s="4" t="s">
        <v>45</v>
      </c>
      <c r="Z376" s="4" t="s">
        <v>60</v>
      </c>
      <c r="AA376" s="4" t="s">
        <v>61</v>
      </c>
      <c r="AB376" s="4" t="s">
        <v>45</v>
      </c>
      <c r="AC376" s="4" t="s">
        <v>62</v>
      </c>
      <c r="AD376" s="4" t="s">
        <v>45</v>
      </c>
      <c r="AE376" s="4" t="s">
        <v>45</v>
      </c>
      <c r="AF376" s="4" t="s">
        <v>45</v>
      </c>
      <c r="AG376" s="4" t="s">
        <v>45</v>
      </c>
      <c r="AH376" s="4" t="s">
        <v>63</v>
      </c>
      <c r="AI376" s="4" t="s">
        <v>45</v>
      </c>
      <c r="AJ376" s="4" t="s">
        <v>45</v>
      </c>
    </row>
    <row r="377" spans="1:36" s="4" customFormat="1" x14ac:dyDescent="0.25">
      <c r="A377" s="4">
        <v>2696</v>
      </c>
      <c r="B377" s="4" t="s">
        <v>335</v>
      </c>
      <c r="C377" s="4" t="s">
        <v>335</v>
      </c>
      <c r="D377" s="4">
        <v>3045.6779951989902</v>
      </c>
      <c r="E377" s="4">
        <v>-8.9633401563668702</v>
      </c>
      <c r="F377" s="4">
        <v>0.33893642348409803</v>
      </c>
      <c r="G377" s="4">
        <v>-26.445491057668601</v>
      </c>
      <c r="H377" s="5">
        <v>4.1115655135428599E-154</v>
      </c>
      <c r="I377" s="5">
        <v>9.7398279917472705E-14</v>
      </c>
      <c r="J377" s="4" t="s">
        <v>37</v>
      </c>
      <c r="K377" s="4">
        <v>3150601</v>
      </c>
      <c r="L377" s="4">
        <v>3151095</v>
      </c>
      <c r="M377" s="4">
        <v>164</v>
      </c>
      <c r="N377" s="4" t="s">
        <v>336</v>
      </c>
      <c r="O377" s="4" t="s">
        <v>337</v>
      </c>
      <c r="P377" s="4" t="s">
        <v>338</v>
      </c>
      <c r="S377" s="4" t="s">
        <v>339</v>
      </c>
      <c r="T377" s="4" t="s">
        <v>98</v>
      </c>
      <c r="U377" s="4" t="s">
        <v>340</v>
      </c>
      <c r="V377" s="4" t="s">
        <v>45</v>
      </c>
      <c r="W377" s="4">
        <v>164</v>
      </c>
      <c r="X377" s="4" t="s">
        <v>45</v>
      </c>
      <c r="Y377" s="4" t="s">
        <v>45</v>
      </c>
      <c r="Z377" s="4" t="s">
        <v>45</v>
      </c>
      <c r="AA377" s="4" t="s">
        <v>341</v>
      </c>
      <c r="AB377" s="4" t="s">
        <v>342</v>
      </c>
      <c r="AC377" s="4" t="s">
        <v>45</v>
      </c>
      <c r="AD377" s="4" t="s">
        <v>45</v>
      </c>
      <c r="AE377" s="4" t="s">
        <v>45</v>
      </c>
      <c r="AF377" s="4" t="s">
        <v>45</v>
      </c>
      <c r="AG377" s="4" t="s">
        <v>45</v>
      </c>
      <c r="AH377" s="4" t="s">
        <v>45</v>
      </c>
      <c r="AI377" s="4" t="s">
        <v>45</v>
      </c>
      <c r="AJ377" s="4" t="s">
        <v>45</v>
      </c>
    </row>
    <row r="378" spans="1:36" s="4" customFormat="1" x14ac:dyDescent="0.25">
      <c r="A378" s="4">
        <v>2697</v>
      </c>
      <c r="B378" s="4" t="s">
        <v>343</v>
      </c>
      <c r="C378" s="4" t="s">
        <v>343</v>
      </c>
      <c r="D378" s="4">
        <v>797.03285658512004</v>
      </c>
      <c r="E378" s="4">
        <v>-2.6029220488613598</v>
      </c>
      <c r="F378" s="4">
        <v>0.24849273863519</v>
      </c>
      <c r="G378" s="4">
        <v>-10.4748414909728</v>
      </c>
      <c r="H378" s="5">
        <v>1.12726289223216E-25</v>
      </c>
      <c r="I378" s="5">
        <v>1.5553615666931599E-5</v>
      </c>
      <c r="J378" s="4" t="s">
        <v>45</v>
      </c>
      <c r="K378" s="4" t="s">
        <v>45</v>
      </c>
      <c r="L378" s="4" t="s">
        <v>45</v>
      </c>
      <c r="M378" s="4" t="s">
        <v>45</v>
      </c>
      <c r="N378" s="4" t="s">
        <v>45</v>
      </c>
      <c r="O378" s="4" t="s">
        <v>45</v>
      </c>
      <c r="P378" s="4" t="s">
        <v>45</v>
      </c>
      <c r="Q378" s="4" t="s">
        <v>45</v>
      </c>
      <c r="R378" s="4" t="s">
        <v>45</v>
      </c>
      <c r="S378" s="4" t="s">
        <v>45</v>
      </c>
      <c r="T378" s="4" t="s">
        <v>45</v>
      </c>
      <c r="U378" s="4" t="s">
        <v>45</v>
      </c>
      <c r="V378" s="4" t="s">
        <v>45</v>
      </c>
      <c r="W378" s="4" t="s">
        <v>45</v>
      </c>
      <c r="X378" s="4" t="s">
        <v>45</v>
      </c>
      <c r="Y378" s="4" t="s">
        <v>45</v>
      </c>
      <c r="Z378" s="4" t="s">
        <v>45</v>
      </c>
      <c r="AA378" s="4" t="s">
        <v>45</v>
      </c>
      <c r="AB378" s="4" t="s">
        <v>45</v>
      </c>
      <c r="AC378" s="4" t="s">
        <v>45</v>
      </c>
      <c r="AD378" s="4" t="s">
        <v>45</v>
      </c>
      <c r="AE378" s="4" t="s">
        <v>45</v>
      </c>
      <c r="AF378" s="4" t="s">
        <v>45</v>
      </c>
      <c r="AG378" s="4" t="s">
        <v>45</v>
      </c>
      <c r="AH378" s="4" t="s">
        <v>45</v>
      </c>
      <c r="AI378" s="4" t="s">
        <v>45</v>
      </c>
      <c r="AJ378" s="4" t="s">
        <v>45</v>
      </c>
    </row>
    <row r="379" spans="1:36" s="4" customFormat="1" x14ac:dyDescent="0.25">
      <c r="A379" s="4">
        <v>2701</v>
      </c>
      <c r="B379" s="4" t="s">
        <v>4512</v>
      </c>
      <c r="C379" s="4" t="s">
        <v>4512</v>
      </c>
      <c r="D379" s="4">
        <v>544.75331277302598</v>
      </c>
      <c r="E379" s="4">
        <v>1.50317934067924</v>
      </c>
      <c r="F379" s="4">
        <v>0.23514454159936399</v>
      </c>
      <c r="G379" s="4">
        <v>6.3925759469268701</v>
      </c>
      <c r="H379" s="5">
        <v>1.6311416325466399E-10</v>
      </c>
      <c r="I379" s="4">
        <v>2.9458456448233299E-2</v>
      </c>
      <c r="J379" s="4" t="s">
        <v>37</v>
      </c>
      <c r="K379" s="4">
        <v>3155954</v>
      </c>
      <c r="L379" s="4">
        <v>3159049</v>
      </c>
      <c r="M379" s="4">
        <v>1031</v>
      </c>
      <c r="N379" s="4" t="s">
        <v>4513</v>
      </c>
      <c r="O379" s="4" t="s">
        <v>4514</v>
      </c>
      <c r="P379" s="4" t="s">
        <v>4515</v>
      </c>
      <c r="Q379" s="4" t="s">
        <v>4516</v>
      </c>
      <c r="R379" s="4" t="s">
        <v>262</v>
      </c>
      <c r="S379" s="4" t="s">
        <v>1774</v>
      </c>
      <c r="T379" s="4" t="s">
        <v>452</v>
      </c>
      <c r="U379" s="4" t="s">
        <v>1775</v>
      </c>
      <c r="V379" s="4" t="s">
        <v>45</v>
      </c>
      <c r="W379" s="4">
        <v>1031</v>
      </c>
      <c r="X379" s="4" t="s">
        <v>4517</v>
      </c>
      <c r="Y379" s="4" t="s">
        <v>45</v>
      </c>
      <c r="Z379" s="4" t="s">
        <v>4518</v>
      </c>
      <c r="AA379" s="4" t="s">
        <v>1778</v>
      </c>
      <c r="AB379" s="4" t="s">
        <v>45</v>
      </c>
      <c r="AC379" s="4" t="s">
        <v>1779</v>
      </c>
      <c r="AD379" s="4" t="s">
        <v>45</v>
      </c>
      <c r="AE379" s="4" t="s">
        <v>45</v>
      </c>
      <c r="AF379" s="4" t="s">
        <v>45</v>
      </c>
      <c r="AG379" s="4" t="s">
        <v>45</v>
      </c>
      <c r="AH379" s="4" t="s">
        <v>4519</v>
      </c>
      <c r="AI379" s="4" t="s">
        <v>45</v>
      </c>
      <c r="AJ379" s="4" t="s">
        <v>4520</v>
      </c>
    </row>
    <row r="380" spans="1:36" s="4" customFormat="1" x14ac:dyDescent="0.25">
      <c r="A380" s="4">
        <v>2706</v>
      </c>
      <c r="B380" s="4" t="s">
        <v>64</v>
      </c>
      <c r="C380" s="4" t="s">
        <v>64</v>
      </c>
      <c r="D380" s="4">
        <v>3021.7251463196399</v>
      </c>
      <c r="E380" s="4">
        <v>-6.1893141030735803</v>
      </c>
      <c r="F380" s="4">
        <v>0.22933349626869201</v>
      </c>
      <c r="G380" s="4">
        <v>-26.9882690656843</v>
      </c>
      <c r="H380" s="5">
        <v>2.0293578213925199E-160</v>
      </c>
      <c r="I380" s="5">
        <v>9.7398279917472705E-14</v>
      </c>
      <c r="J380" s="4" t="s">
        <v>37</v>
      </c>
      <c r="K380" s="4">
        <v>3167523</v>
      </c>
      <c r="L380" s="4">
        <v>3168932</v>
      </c>
      <c r="M380" s="4">
        <v>469</v>
      </c>
      <c r="N380" s="4" t="s">
        <v>65</v>
      </c>
      <c r="O380" s="4" t="s">
        <v>66</v>
      </c>
      <c r="P380" s="4" t="s">
        <v>67</v>
      </c>
      <c r="Q380" s="4" t="s">
        <v>68</v>
      </c>
      <c r="S380" s="4" t="s">
        <v>69</v>
      </c>
      <c r="T380" s="4" t="s">
        <v>70</v>
      </c>
      <c r="U380" s="4" t="s">
        <v>71</v>
      </c>
      <c r="V380" s="4" t="s">
        <v>45</v>
      </c>
      <c r="W380" s="4">
        <v>469</v>
      </c>
      <c r="X380" s="4" t="s">
        <v>72</v>
      </c>
      <c r="Y380" s="4" t="s">
        <v>45</v>
      </c>
      <c r="Z380" s="4" t="s">
        <v>73</v>
      </c>
      <c r="AA380" s="4" t="s">
        <v>74</v>
      </c>
      <c r="AB380" s="4" t="s">
        <v>45</v>
      </c>
      <c r="AC380" s="4" t="s">
        <v>45</v>
      </c>
      <c r="AD380" s="4" t="s">
        <v>45</v>
      </c>
      <c r="AE380" s="4" t="s">
        <v>75</v>
      </c>
      <c r="AF380" s="4" t="s">
        <v>45</v>
      </c>
      <c r="AG380" s="4" t="s">
        <v>76</v>
      </c>
      <c r="AH380" s="4" t="s">
        <v>77</v>
      </c>
      <c r="AI380" s="4" t="s">
        <v>45</v>
      </c>
      <c r="AJ380" s="4" t="s">
        <v>45</v>
      </c>
    </row>
    <row r="381" spans="1:36" s="4" customFormat="1" x14ac:dyDescent="0.25">
      <c r="A381" s="4">
        <v>2707</v>
      </c>
      <c r="B381" s="4" t="s">
        <v>78</v>
      </c>
      <c r="C381" s="4" t="s">
        <v>78</v>
      </c>
      <c r="D381" s="4">
        <v>3995.6164996136499</v>
      </c>
      <c r="E381" s="4">
        <v>-7.6281402606993698</v>
      </c>
      <c r="F381" s="4">
        <v>0.25969029690804701</v>
      </c>
      <c r="G381" s="4">
        <v>-29.373990293524098</v>
      </c>
      <c r="H381" s="5">
        <v>1.18042330386017E-189</v>
      </c>
      <c r="I381" s="5">
        <v>9.7398279917472705E-14</v>
      </c>
      <c r="J381" s="4" t="s">
        <v>37</v>
      </c>
      <c r="K381" s="4">
        <v>3169058</v>
      </c>
      <c r="L381" s="4">
        <v>3170470</v>
      </c>
      <c r="M381" s="4">
        <v>470</v>
      </c>
      <c r="N381" s="4" t="s">
        <v>79</v>
      </c>
      <c r="O381" s="4" t="s">
        <v>80</v>
      </c>
      <c r="P381" s="4" t="s">
        <v>81</v>
      </c>
      <c r="S381" s="4" t="s">
        <v>82</v>
      </c>
      <c r="T381" s="4" t="s">
        <v>83</v>
      </c>
      <c r="U381" s="4" t="s">
        <v>84</v>
      </c>
      <c r="V381" s="4" t="s">
        <v>45</v>
      </c>
      <c r="W381" s="4">
        <v>470</v>
      </c>
      <c r="X381" s="4" t="s">
        <v>85</v>
      </c>
      <c r="Y381" s="4" t="s">
        <v>45</v>
      </c>
      <c r="Z381" s="4" t="s">
        <v>86</v>
      </c>
      <c r="AA381" s="4" t="s">
        <v>87</v>
      </c>
      <c r="AB381" s="4" t="s">
        <v>45</v>
      </c>
      <c r="AC381" s="4" t="s">
        <v>45</v>
      </c>
      <c r="AD381" s="4" t="s">
        <v>88</v>
      </c>
      <c r="AE381" s="4" t="s">
        <v>89</v>
      </c>
      <c r="AF381" s="4" t="s">
        <v>45</v>
      </c>
      <c r="AG381" s="4" t="s">
        <v>45</v>
      </c>
      <c r="AH381" s="4" t="s">
        <v>90</v>
      </c>
      <c r="AI381" s="4" t="s">
        <v>91</v>
      </c>
      <c r="AJ381" s="4" t="s">
        <v>92</v>
      </c>
    </row>
    <row r="382" spans="1:36" s="4" customFormat="1" x14ac:dyDescent="0.25">
      <c r="A382" s="4">
        <v>2741</v>
      </c>
      <c r="B382" s="4" t="s">
        <v>345</v>
      </c>
      <c r="C382" s="4" t="s">
        <v>345</v>
      </c>
      <c r="D382" s="4">
        <v>1387.9125061494201</v>
      </c>
      <c r="E382" s="4">
        <v>2.14031468753371</v>
      </c>
      <c r="F382" s="4">
        <v>0.21156500862289901</v>
      </c>
      <c r="G382" s="4">
        <v>10.1165816666247</v>
      </c>
      <c r="H382" s="5">
        <v>4.6642161854523E-24</v>
      </c>
      <c r="I382" s="5">
        <v>3.4302868524991399E-5</v>
      </c>
      <c r="J382" s="4" t="s">
        <v>37</v>
      </c>
      <c r="K382" s="4">
        <v>3215111</v>
      </c>
      <c r="L382" s="4">
        <v>3217459</v>
      </c>
      <c r="M382" s="4">
        <v>782</v>
      </c>
      <c r="N382" s="4" t="s">
        <v>346</v>
      </c>
      <c r="O382" s="4" t="s">
        <v>347</v>
      </c>
      <c r="P382" s="4" t="s">
        <v>348</v>
      </c>
      <c r="Q382" s="4" t="s">
        <v>349</v>
      </c>
      <c r="S382" s="4" t="s">
        <v>350</v>
      </c>
      <c r="T382" s="4" t="s">
        <v>98</v>
      </c>
      <c r="U382" s="4" t="s">
        <v>351</v>
      </c>
      <c r="V382" s="4" t="s">
        <v>45</v>
      </c>
      <c r="W382" s="4">
        <v>782</v>
      </c>
      <c r="X382" s="4" t="s">
        <v>352</v>
      </c>
      <c r="Y382" s="4" t="s">
        <v>45</v>
      </c>
      <c r="Z382" s="4" t="s">
        <v>45</v>
      </c>
      <c r="AA382" s="4" t="s">
        <v>353</v>
      </c>
      <c r="AB382" s="4" t="s">
        <v>45</v>
      </c>
      <c r="AC382" s="4" t="s">
        <v>45</v>
      </c>
      <c r="AD382" s="4" t="s">
        <v>45</v>
      </c>
      <c r="AE382" s="4" t="s">
        <v>45</v>
      </c>
      <c r="AF382" s="4" t="s">
        <v>45</v>
      </c>
      <c r="AG382" s="4" t="s">
        <v>45</v>
      </c>
      <c r="AH382" s="4" t="s">
        <v>354</v>
      </c>
      <c r="AI382" s="4" t="s">
        <v>45</v>
      </c>
      <c r="AJ382" s="4" t="s">
        <v>45</v>
      </c>
    </row>
    <row r="383" spans="1:36" s="4" customFormat="1" x14ac:dyDescent="0.25">
      <c r="A383" s="4">
        <v>2747</v>
      </c>
      <c r="B383" s="4" t="s">
        <v>1604</v>
      </c>
      <c r="C383" s="4" t="s">
        <v>1604</v>
      </c>
      <c r="D383" s="4">
        <v>460.08296398772501</v>
      </c>
      <c r="E383" s="4">
        <v>-2.03822229997773</v>
      </c>
      <c r="F383" s="4">
        <v>0.22347479062692299</v>
      </c>
      <c r="G383" s="4">
        <v>-9.1205916079385094</v>
      </c>
      <c r="H383" s="5">
        <v>7.4715340951309102E-20</v>
      </c>
      <c r="I383" s="4">
        <v>2.7219394646420698E-4</v>
      </c>
      <c r="J383" s="4" t="s">
        <v>37</v>
      </c>
      <c r="K383" s="4">
        <v>3221729</v>
      </c>
      <c r="L383" s="4">
        <v>3222649</v>
      </c>
      <c r="M383" s="4">
        <v>306</v>
      </c>
      <c r="N383" s="4" t="s">
        <v>1605</v>
      </c>
      <c r="O383" s="4" t="s">
        <v>1606</v>
      </c>
      <c r="P383" s="4" t="s">
        <v>1607</v>
      </c>
      <c r="Q383" s="4" t="s">
        <v>1608</v>
      </c>
      <c r="R383" s="4" t="s">
        <v>1609</v>
      </c>
      <c r="S383" s="4" t="s">
        <v>1610</v>
      </c>
      <c r="T383" s="4" t="s">
        <v>98</v>
      </c>
      <c r="U383" s="4" t="s">
        <v>1611</v>
      </c>
      <c r="V383" s="4" t="s">
        <v>45</v>
      </c>
      <c r="W383" s="4">
        <v>306</v>
      </c>
      <c r="X383" s="4" t="s">
        <v>1612</v>
      </c>
      <c r="Y383" s="4" t="s">
        <v>45</v>
      </c>
      <c r="Z383" s="4" t="s">
        <v>1613</v>
      </c>
      <c r="AA383" s="4" t="s">
        <v>1614</v>
      </c>
      <c r="AB383" s="4" t="s">
        <v>45</v>
      </c>
      <c r="AC383" s="4" t="s">
        <v>45</v>
      </c>
      <c r="AD383" s="4" t="s">
        <v>1615</v>
      </c>
      <c r="AE383" s="4" t="s">
        <v>1616</v>
      </c>
      <c r="AF383" s="4" t="s">
        <v>45</v>
      </c>
      <c r="AG383" s="4" t="s">
        <v>45</v>
      </c>
      <c r="AH383" s="4" t="s">
        <v>1617</v>
      </c>
      <c r="AI383" s="4" t="s">
        <v>45</v>
      </c>
      <c r="AJ383" s="4" t="s">
        <v>45</v>
      </c>
    </row>
    <row r="384" spans="1:36" s="4" customFormat="1" x14ac:dyDescent="0.25">
      <c r="A384" s="4">
        <v>2815</v>
      </c>
      <c r="B384" s="4" t="s">
        <v>4521</v>
      </c>
      <c r="C384" s="4" t="s">
        <v>4521</v>
      </c>
      <c r="D384" s="4">
        <v>33.648125688234103</v>
      </c>
      <c r="E384" s="4">
        <v>2.8332304148836198</v>
      </c>
      <c r="F384" s="4">
        <v>0.45566009697294002</v>
      </c>
      <c r="G384" s="4">
        <v>6.2178593949864203</v>
      </c>
      <c r="H384" s="5">
        <v>5.0398284808456396E-10</v>
      </c>
      <c r="I384" s="4">
        <v>3.6957634755947898E-2</v>
      </c>
      <c r="J384" s="4" t="s">
        <v>37</v>
      </c>
      <c r="K384" s="4">
        <v>3315451</v>
      </c>
      <c r="L384" s="4">
        <v>3315942</v>
      </c>
      <c r="M384" s="4">
        <v>163</v>
      </c>
      <c r="N384" s="4" t="s">
        <v>95</v>
      </c>
      <c r="O384" s="4" t="s">
        <v>4522</v>
      </c>
      <c r="S384" s="4" t="s">
        <v>4523</v>
      </c>
      <c r="T384" s="4" t="s">
        <v>98</v>
      </c>
      <c r="U384" s="4" t="s">
        <v>4524</v>
      </c>
      <c r="V384" s="4" t="s">
        <v>45</v>
      </c>
      <c r="W384" s="4">
        <v>163</v>
      </c>
      <c r="X384" s="4" t="s">
        <v>45</v>
      </c>
      <c r="Y384" s="4" t="s">
        <v>45</v>
      </c>
      <c r="Z384" s="4" t="s">
        <v>45</v>
      </c>
      <c r="AA384" s="4" t="s">
        <v>4525</v>
      </c>
      <c r="AB384" s="4" t="s">
        <v>45</v>
      </c>
      <c r="AC384" s="4" t="s">
        <v>45</v>
      </c>
      <c r="AD384" s="4" t="s">
        <v>45</v>
      </c>
      <c r="AE384" s="4" t="s">
        <v>45</v>
      </c>
      <c r="AF384" s="4" t="s">
        <v>45</v>
      </c>
      <c r="AG384" s="4" t="s">
        <v>45</v>
      </c>
      <c r="AH384" s="4" t="s">
        <v>45</v>
      </c>
      <c r="AI384" s="4" t="s">
        <v>45</v>
      </c>
      <c r="AJ384" s="4" t="s">
        <v>4526</v>
      </c>
    </row>
    <row r="385" spans="1:36" s="4" customFormat="1" x14ac:dyDescent="0.25">
      <c r="A385" s="4">
        <v>2816</v>
      </c>
      <c r="B385" s="4" t="s">
        <v>4527</v>
      </c>
      <c r="C385" s="4" t="s">
        <v>4527</v>
      </c>
      <c r="D385" s="4">
        <v>86.413088444896104</v>
      </c>
      <c r="E385" s="4">
        <v>2.0105736669572001</v>
      </c>
      <c r="F385" s="4">
        <v>0.29602832437531401</v>
      </c>
      <c r="G385" s="4">
        <v>6.7918286913928299</v>
      </c>
      <c r="H385" s="5">
        <v>1.1072097921238999E-11</v>
      </c>
      <c r="I385" s="4">
        <v>1.6767829347983002E-2</v>
      </c>
      <c r="J385" s="4" t="s">
        <v>37</v>
      </c>
      <c r="K385" s="4">
        <v>3315942</v>
      </c>
      <c r="L385" s="4">
        <v>3316781</v>
      </c>
      <c r="M385" s="4">
        <v>279</v>
      </c>
      <c r="N385" s="4" t="s">
        <v>95</v>
      </c>
      <c r="O385" s="4" t="s">
        <v>4528</v>
      </c>
      <c r="S385" s="4" t="s">
        <v>4529</v>
      </c>
      <c r="T385" s="4" t="s">
        <v>98</v>
      </c>
      <c r="U385" s="4" t="s">
        <v>45</v>
      </c>
      <c r="V385" s="4" t="s">
        <v>45</v>
      </c>
      <c r="W385" s="4">
        <v>279</v>
      </c>
      <c r="X385" s="4" t="s">
        <v>45</v>
      </c>
      <c r="Y385" s="4" t="s">
        <v>45</v>
      </c>
      <c r="Z385" s="4" t="s">
        <v>45</v>
      </c>
      <c r="AA385" s="4" t="s">
        <v>2964</v>
      </c>
      <c r="AB385" s="4" t="s">
        <v>45</v>
      </c>
      <c r="AC385" s="4" t="s">
        <v>45</v>
      </c>
      <c r="AD385" s="4" t="s">
        <v>45</v>
      </c>
      <c r="AE385" s="4" t="s">
        <v>45</v>
      </c>
      <c r="AF385" s="4" t="s">
        <v>45</v>
      </c>
      <c r="AG385" s="4" t="s">
        <v>45</v>
      </c>
      <c r="AH385" s="4" t="s">
        <v>45</v>
      </c>
      <c r="AI385" s="4" t="s">
        <v>45</v>
      </c>
      <c r="AJ385" s="4" t="s">
        <v>45</v>
      </c>
    </row>
    <row r="386" spans="1:36" s="4" customFormat="1" x14ac:dyDescent="0.25">
      <c r="A386" s="4">
        <v>2817</v>
      </c>
      <c r="B386" s="4" t="s">
        <v>1618</v>
      </c>
      <c r="C386" s="4" t="s">
        <v>1618</v>
      </c>
      <c r="D386" s="4">
        <v>172.057037975643</v>
      </c>
      <c r="E386" s="4">
        <v>2.3289842112316101</v>
      </c>
      <c r="F386" s="4">
        <v>0.30539701146120102</v>
      </c>
      <c r="G386" s="4">
        <v>7.6260871057263104</v>
      </c>
      <c r="H386" s="5">
        <v>2.4198635442405499E-14</v>
      </c>
      <c r="I386" s="4">
        <v>4.57449385479064E-3</v>
      </c>
      <c r="J386" s="4" t="s">
        <v>37</v>
      </c>
      <c r="K386" s="4">
        <v>3316778</v>
      </c>
      <c r="L386" s="4">
        <v>3318850</v>
      </c>
      <c r="M386" s="4">
        <v>690</v>
      </c>
      <c r="N386" s="4" t="s">
        <v>1619</v>
      </c>
      <c r="O386" s="4" t="s">
        <v>1620</v>
      </c>
      <c r="P386" s="4" t="s">
        <v>1621</v>
      </c>
      <c r="R386" s="4" t="s">
        <v>1622</v>
      </c>
      <c r="S386" s="4" t="s">
        <v>1623</v>
      </c>
      <c r="T386" s="4" t="s">
        <v>576</v>
      </c>
      <c r="U386" s="4" t="s">
        <v>1624</v>
      </c>
      <c r="V386" s="4" t="s">
        <v>45</v>
      </c>
      <c r="W386" s="4">
        <v>690</v>
      </c>
      <c r="X386" s="4" t="s">
        <v>1625</v>
      </c>
      <c r="Y386" s="4" t="s">
        <v>45</v>
      </c>
      <c r="Z386" s="4" t="s">
        <v>1626</v>
      </c>
      <c r="AA386" s="4" t="s">
        <v>1627</v>
      </c>
      <c r="AB386" s="4" t="s">
        <v>45</v>
      </c>
      <c r="AC386" s="4" t="s">
        <v>45</v>
      </c>
      <c r="AD386" s="4" t="s">
        <v>45</v>
      </c>
      <c r="AE386" s="4" t="s">
        <v>45</v>
      </c>
      <c r="AF386" s="4" t="s">
        <v>45</v>
      </c>
      <c r="AG386" s="4" t="s">
        <v>45</v>
      </c>
      <c r="AH386" s="4" t="s">
        <v>1628</v>
      </c>
      <c r="AI386" s="4" t="s">
        <v>1629</v>
      </c>
      <c r="AJ386" s="4" t="s">
        <v>45</v>
      </c>
    </row>
    <row r="387" spans="1:36" s="4" customFormat="1" x14ac:dyDescent="0.25">
      <c r="A387" s="4">
        <v>2835</v>
      </c>
      <c r="B387" s="4" t="s">
        <v>362</v>
      </c>
      <c r="C387" s="4" t="s">
        <v>362</v>
      </c>
      <c r="D387" s="4">
        <v>110.96706177478001</v>
      </c>
      <c r="E387" s="4">
        <v>1.79735187711206</v>
      </c>
      <c r="F387" s="4">
        <v>0.257760436047619</v>
      </c>
      <c r="G387" s="4">
        <v>6.9729548284128899</v>
      </c>
      <c r="H387" s="5">
        <v>3.1035229977298802E-12</v>
      </c>
      <c r="I387" s="4">
        <v>1.25670948865741E-2</v>
      </c>
      <c r="J387" s="4" t="s">
        <v>37</v>
      </c>
      <c r="K387" s="4">
        <v>3350666</v>
      </c>
      <c r="L387" s="4">
        <v>3352876</v>
      </c>
      <c r="M387" s="4">
        <v>736</v>
      </c>
      <c r="N387" s="4" t="s">
        <v>38</v>
      </c>
      <c r="O387" s="4" t="s">
        <v>363</v>
      </c>
      <c r="P387" s="4" t="s">
        <v>364</v>
      </c>
      <c r="Q387" s="4" t="s">
        <v>365</v>
      </c>
      <c r="S387" s="4" t="s">
        <v>366</v>
      </c>
      <c r="T387" s="4" t="s">
        <v>43</v>
      </c>
      <c r="U387" s="4" t="s">
        <v>367</v>
      </c>
      <c r="V387" s="4" t="s">
        <v>45</v>
      </c>
      <c r="W387" s="4">
        <v>736</v>
      </c>
      <c r="X387" s="4" t="s">
        <v>46</v>
      </c>
      <c r="Y387" s="4" t="s">
        <v>45</v>
      </c>
      <c r="Z387" s="4" t="s">
        <v>368</v>
      </c>
      <c r="AA387" s="4" t="s">
        <v>48</v>
      </c>
      <c r="AB387" s="4" t="s">
        <v>45</v>
      </c>
      <c r="AC387" s="4" t="s">
        <v>45</v>
      </c>
      <c r="AD387" s="4" t="s">
        <v>45</v>
      </c>
      <c r="AE387" s="4" t="s">
        <v>45</v>
      </c>
      <c r="AF387" s="4" t="s">
        <v>45</v>
      </c>
      <c r="AG387" s="4" t="s">
        <v>45</v>
      </c>
      <c r="AH387" s="4" t="s">
        <v>49</v>
      </c>
      <c r="AI387" s="4" t="s">
        <v>50</v>
      </c>
      <c r="AJ387" s="4" t="s">
        <v>45</v>
      </c>
    </row>
    <row r="388" spans="1:36" s="4" customFormat="1" x14ac:dyDescent="0.25">
      <c r="A388" s="4">
        <v>2876</v>
      </c>
      <c r="B388" s="4" t="s">
        <v>4530</v>
      </c>
      <c r="C388" s="4" t="s">
        <v>4530</v>
      </c>
      <c r="D388" s="4">
        <v>146.801478131061</v>
      </c>
      <c r="E388" s="4">
        <v>-1.65938467929994</v>
      </c>
      <c r="F388" s="4">
        <v>0.26140739325211299</v>
      </c>
      <c r="G388" s="4">
        <v>-6.3478873288773396</v>
      </c>
      <c r="H388" s="5">
        <v>2.18291856158233E-10</v>
      </c>
      <c r="I388" s="4">
        <v>3.0947672987180999E-2</v>
      </c>
      <c r="J388" s="4" t="s">
        <v>37</v>
      </c>
      <c r="K388" s="4">
        <v>3401744</v>
      </c>
      <c r="L388" s="4">
        <v>3403669</v>
      </c>
      <c r="M388" s="4">
        <v>641</v>
      </c>
      <c r="N388" s="4" t="s">
        <v>4531</v>
      </c>
      <c r="O388" s="4" t="s">
        <v>4532</v>
      </c>
      <c r="P388" s="4" t="s">
        <v>4533</v>
      </c>
      <c r="Q388" s="4" t="s">
        <v>4534</v>
      </c>
      <c r="R388" s="4" t="s">
        <v>4535</v>
      </c>
      <c r="S388" s="4" t="s">
        <v>4536</v>
      </c>
      <c r="T388" s="4" t="s">
        <v>563</v>
      </c>
      <c r="U388" s="4" t="s">
        <v>4537</v>
      </c>
      <c r="V388" s="4" t="s">
        <v>45</v>
      </c>
      <c r="W388" s="4">
        <v>641</v>
      </c>
      <c r="X388" s="4" t="s">
        <v>4538</v>
      </c>
      <c r="Y388" s="4" t="s">
        <v>4539</v>
      </c>
      <c r="Z388" s="4" t="s">
        <v>4540</v>
      </c>
      <c r="AA388" s="4" t="s">
        <v>4541</v>
      </c>
      <c r="AB388" s="4" t="s">
        <v>45</v>
      </c>
      <c r="AC388" s="4" t="s">
        <v>45</v>
      </c>
      <c r="AD388" s="4" t="s">
        <v>4542</v>
      </c>
      <c r="AE388" s="4" t="s">
        <v>45</v>
      </c>
      <c r="AF388" s="4" t="s">
        <v>45</v>
      </c>
      <c r="AG388" s="4" t="s">
        <v>4070</v>
      </c>
      <c r="AH388" s="4" t="s">
        <v>4543</v>
      </c>
      <c r="AI388" s="4" t="s">
        <v>4544</v>
      </c>
      <c r="AJ388" s="4" t="s">
        <v>45</v>
      </c>
    </row>
    <row r="389" spans="1:36" s="4" customFormat="1" x14ac:dyDescent="0.25">
      <c r="A389" s="4">
        <v>2937</v>
      </c>
      <c r="B389" s="4" t="s">
        <v>4545</v>
      </c>
      <c r="C389" s="4" t="s">
        <v>4545</v>
      </c>
      <c r="D389" s="4">
        <v>203.649879768706</v>
      </c>
      <c r="E389" s="4">
        <v>-1.3672294207347</v>
      </c>
      <c r="F389" s="4">
        <v>0.22485233904815899</v>
      </c>
      <c r="G389" s="4">
        <v>-6.0805657015730104</v>
      </c>
      <c r="H389" s="5">
        <v>1.19759266409644E-9</v>
      </c>
      <c r="I389" s="4">
        <v>4.37448669849907E-2</v>
      </c>
      <c r="J389" s="4" t="s">
        <v>37</v>
      </c>
      <c r="K389" s="4">
        <v>3471784</v>
      </c>
      <c r="L389" s="4">
        <v>3474033</v>
      </c>
      <c r="M389" s="4">
        <v>749</v>
      </c>
      <c r="N389" s="4" t="s">
        <v>4546</v>
      </c>
      <c r="O389" s="4" t="s">
        <v>4547</v>
      </c>
      <c r="S389" s="4" t="s">
        <v>4548</v>
      </c>
      <c r="T389" s="4" t="s">
        <v>83</v>
      </c>
      <c r="U389" s="4" t="s">
        <v>4479</v>
      </c>
      <c r="V389" s="4" t="s">
        <v>45</v>
      </c>
      <c r="W389" s="4">
        <v>749</v>
      </c>
      <c r="X389" s="4" t="s">
        <v>4549</v>
      </c>
      <c r="Y389" s="4" t="s">
        <v>45</v>
      </c>
      <c r="Z389" s="4" t="s">
        <v>4550</v>
      </c>
      <c r="AA389" s="4" t="s">
        <v>4482</v>
      </c>
      <c r="AB389" s="4" t="s">
        <v>4483</v>
      </c>
      <c r="AC389" s="4" t="s">
        <v>45</v>
      </c>
      <c r="AD389" s="4" t="s">
        <v>45</v>
      </c>
      <c r="AE389" s="4" t="s">
        <v>606</v>
      </c>
      <c r="AF389" s="4" t="s">
        <v>45</v>
      </c>
      <c r="AG389" s="4" t="s">
        <v>1505</v>
      </c>
      <c r="AH389" s="4" t="s">
        <v>4484</v>
      </c>
      <c r="AI389" s="4" t="s">
        <v>45</v>
      </c>
      <c r="AJ389" s="4" t="s">
        <v>45</v>
      </c>
    </row>
    <row r="390" spans="1:36" s="4" customFormat="1" x14ac:dyDescent="0.25">
      <c r="A390" s="4">
        <v>3019</v>
      </c>
      <c r="B390" s="4" t="s">
        <v>1639</v>
      </c>
      <c r="C390" s="4" t="s">
        <v>1639</v>
      </c>
      <c r="D390" s="4">
        <v>7633.1566494383997</v>
      </c>
      <c r="E390" s="4">
        <v>-2.97809268214673</v>
      </c>
      <c r="F390" s="4">
        <v>0.285859326627592</v>
      </c>
      <c r="G390" s="4">
        <v>-10.4180357425472</v>
      </c>
      <c r="H390" s="5">
        <v>2.05146194532422E-25</v>
      </c>
      <c r="I390" s="5">
        <v>1.7372516234848901E-5</v>
      </c>
      <c r="J390" s="4" t="s">
        <v>37</v>
      </c>
      <c r="K390" s="4">
        <v>3591794</v>
      </c>
      <c r="L390" s="4">
        <v>3593752</v>
      </c>
      <c r="M390" s="4">
        <v>652</v>
      </c>
      <c r="N390" s="4" t="s">
        <v>1640</v>
      </c>
      <c r="O390" s="4" t="s">
        <v>1641</v>
      </c>
      <c r="P390" s="4" t="s">
        <v>1642</v>
      </c>
      <c r="R390" s="4" t="s">
        <v>1643</v>
      </c>
      <c r="S390" s="4" t="s">
        <v>1644</v>
      </c>
      <c r="T390" s="4" t="s">
        <v>296</v>
      </c>
      <c r="U390" s="4" t="s">
        <v>1645</v>
      </c>
      <c r="V390" s="4" t="s">
        <v>45</v>
      </c>
      <c r="W390" s="4">
        <v>652</v>
      </c>
      <c r="X390" s="4" t="s">
        <v>1646</v>
      </c>
      <c r="Y390" s="4" t="s">
        <v>45</v>
      </c>
      <c r="Z390" s="4" t="s">
        <v>1647</v>
      </c>
      <c r="AA390" s="4" t="s">
        <v>1648</v>
      </c>
      <c r="AB390" s="4" t="s">
        <v>1649</v>
      </c>
      <c r="AC390" s="4" t="s">
        <v>45</v>
      </c>
      <c r="AD390" s="4" t="s">
        <v>1650</v>
      </c>
      <c r="AE390" s="4" t="s">
        <v>45</v>
      </c>
      <c r="AF390" s="4" t="s">
        <v>45</v>
      </c>
      <c r="AG390" s="4" t="s">
        <v>45</v>
      </c>
      <c r="AH390" s="4" t="s">
        <v>302</v>
      </c>
      <c r="AI390" s="4" t="s">
        <v>45</v>
      </c>
      <c r="AJ390" s="4" t="s">
        <v>45</v>
      </c>
    </row>
    <row r="391" spans="1:36" s="4" customFormat="1" x14ac:dyDescent="0.25">
      <c r="A391" s="4">
        <v>3020</v>
      </c>
      <c r="B391" s="4" t="s">
        <v>4551</v>
      </c>
      <c r="C391" s="4" t="s">
        <v>4551</v>
      </c>
      <c r="D391" s="4">
        <v>4983.1263009167096</v>
      </c>
      <c r="E391" s="4">
        <v>-2.1521041497497899</v>
      </c>
      <c r="F391" s="4">
        <v>0.24654758492981099</v>
      </c>
      <c r="G391" s="4">
        <v>-8.7289605792020595</v>
      </c>
      <c r="H391" s="5">
        <v>2.5702378343293799E-18</v>
      </c>
      <c r="I391" s="4">
        <v>5.8506382757747696E-4</v>
      </c>
      <c r="J391" s="4" t="s">
        <v>37</v>
      </c>
      <c r="K391" s="4">
        <v>3593763</v>
      </c>
      <c r="L391" s="4">
        <v>3596270</v>
      </c>
      <c r="M391" s="4">
        <v>835</v>
      </c>
      <c r="N391" s="4" t="s">
        <v>95</v>
      </c>
      <c r="O391" s="4" t="s">
        <v>4552</v>
      </c>
      <c r="S391" s="4" t="s">
        <v>4553</v>
      </c>
      <c r="T391" s="4" t="s">
        <v>98</v>
      </c>
      <c r="U391" s="4" t="s">
        <v>45</v>
      </c>
      <c r="V391" s="4" t="s">
        <v>45</v>
      </c>
      <c r="W391" s="4">
        <v>835</v>
      </c>
      <c r="X391" s="4" t="s">
        <v>4554</v>
      </c>
      <c r="Y391" s="4" t="s">
        <v>45</v>
      </c>
      <c r="Z391" s="4" t="s">
        <v>45</v>
      </c>
      <c r="AA391" s="4" t="s">
        <v>45</v>
      </c>
      <c r="AB391" s="4" t="s">
        <v>45</v>
      </c>
      <c r="AC391" s="4" t="s">
        <v>45</v>
      </c>
      <c r="AD391" s="4" t="s">
        <v>45</v>
      </c>
      <c r="AE391" s="4" t="s">
        <v>301</v>
      </c>
      <c r="AF391" s="4" t="s">
        <v>45</v>
      </c>
      <c r="AG391" s="4" t="s">
        <v>45</v>
      </c>
      <c r="AH391" s="4" t="s">
        <v>4555</v>
      </c>
      <c r="AI391" s="4" t="s">
        <v>45</v>
      </c>
      <c r="AJ391" s="4" t="s">
        <v>45</v>
      </c>
    </row>
    <row r="392" spans="1:36" s="4" customFormat="1" x14ac:dyDescent="0.25">
      <c r="A392" s="4">
        <v>3021</v>
      </c>
      <c r="B392" s="4" t="s">
        <v>4556</v>
      </c>
      <c r="C392" s="4" t="s">
        <v>4556</v>
      </c>
      <c r="D392" s="4">
        <v>2509.54344262427</v>
      </c>
      <c r="E392" s="4">
        <v>-1.6075320729672999</v>
      </c>
      <c r="F392" s="4">
        <v>0.22083182631196799</v>
      </c>
      <c r="G392" s="4">
        <v>-7.2794401958001602</v>
      </c>
      <c r="H392" s="5">
        <v>3.3520822636459702E-13</v>
      </c>
      <c r="I392" s="4">
        <v>7.8364912360640894E-3</v>
      </c>
      <c r="J392" s="4" t="s">
        <v>37</v>
      </c>
      <c r="K392" s="4">
        <v>3596615</v>
      </c>
      <c r="L392" s="4">
        <v>3599233</v>
      </c>
      <c r="M392" s="4">
        <v>872</v>
      </c>
      <c r="N392" s="4" t="s">
        <v>95</v>
      </c>
      <c r="O392" s="4" t="s">
        <v>4557</v>
      </c>
      <c r="S392" s="4" t="s">
        <v>4558</v>
      </c>
      <c r="T392" s="4" t="s">
        <v>98</v>
      </c>
      <c r="U392" s="4" t="s">
        <v>1199</v>
      </c>
      <c r="V392" s="4" t="s">
        <v>45</v>
      </c>
      <c r="W392" s="4">
        <v>872</v>
      </c>
      <c r="X392" s="4" t="s">
        <v>1200</v>
      </c>
      <c r="Y392" s="4" t="s">
        <v>45</v>
      </c>
      <c r="Z392" s="4" t="s">
        <v>45</v>
      </c>
      <c r="AA392" s="4" t="s">
        <v>45</v>
      </c>
      <c r="AB392" s="4" t="s">
        <v>45</v>
      </c>
      <c r="AC392" s="4" t="s">
        <v>45</v>
      </c>
      <c r="AD392" s="4" t="s">
        <v>45</v>
      </c>
      <c r="AE392" s="4" t="s">
        <v>45</v>
      </c>
      <c r="AF392" s="4" t="s">
        <v>45</v>
      </c>
      <c r="AG392" s="4" t="s">
        <v>45</v>
      </c>
      <c r="AH392" s="4" t="s">
        <v>1202</v>
      </c>
      <c r="AI392" s="4" t="s">
        <v>45</v>
      </c>
      <c r="AJ392" s="4" t="s">
        <v>4559</v>
      </c>
    </row>
    <row r="393" spans="1:36" s="4" customFormat="1" x14ac:dyDescent="0.25">
      <c r="A393" s="4">
        <v>3063</v>
      </c>
      <c r="B393" s="4" t="s">
        <v>1651</v>
      </c>
      <c r="C393" s="4" t="s">
        <v>1651</v>
      </c>
      <c r="D393" s="4">
        <v>540.67513445938698</v>
      </c>
      <c r="E393" s="4">
        <v>2.0864845386479298</v>
      </c>
      <c r="F393" s="4">
        <v>0.22325117809207701</v>
      </c>
      <c r="G393" s="4">
        <v>9.3459060618590897</v>
      </c>
      <c r="H393" s="5">
        <v>9.1106036508355006E-21</v>
      </c>
      <c r="I393" s="4">
        <v>1.758588327596E-4</v>
      </c>
      <c r="J393" s="4" t="s">
        <v>37</v>
      </c>
      <c r="K393" s="4">
        <v>3657403</v>
      </c>
      <c r="L393" s="4">
        <v>3660453</v>
      </c>
      <c r="M393" s="4">
        <v>1016</v>
      </c>
      <c r="N393" s="4" t="s">
        <v>95</v>
      </c>
      <c r="O393" s="4" t="s">
        <v>1652</v>
      </c>
      <c r="P393" s="4" t="s">
        <v>1653</v>
      </c>
      <c r="S393" s="4" t="s">
        <v>1654</v>
      </c>
      <c r="T393" s="4" t="s">
        <v>83</v>
      </c>
      <c r="U393" s="4" t="s">
        <v>1655</v>
      </c>
      <c r="V393" s="4" t="s">
        <v>45</v>
      </c>
      <c r="W393" s="4">
        <v>1016</v>
      </c>
      <c r="X393" s="4" t="s">
        <v>1656</v>
      </c>
      <c r="Y393" s="4" t="s">
        <v>45</v>
      </c>
      <c r="Z393" s="4" t="s">
        <v>1657</v>
      </c>
      <c r="AA393" s="4" t="s">
        <v>1658</v>
      </c>
      <c r="AB393" s="4" t="s">
        <v>45</v>
      </c>
      <c r="AC393" s="4" t="s">
        <v>45</v>
      </c>
      <c r="AD393" s="4" t="s">
        <v>88</v>
      </c>
      <c r="AE393" s="4" t="s">
        <v>1659</v>
      </c>
      <c r="AF393" s="4" t="s">
        <v>45</v>
      </c>
      <c r="AG393" s="4" t="s">
        <v>45</v>
      </c>
      <c r="AH393" s="4" t="s">
        <v>1660</v>
      </c>
      <c r="AI393" s="4" t="s">
        <v>45</v>
      </c>
      <c r="AJ393" s="4" t="s">
        <v>45</v>
      </c>
    </row>
    <row r="394" spans="1:36" s="4" customFormat="1" x14ac:dyDescent="0.25">
      <c r="A394" s="4">
        <v>3126</v>
      </c>
      <c r="B394" s="4" t="s">
        <v>4560</v>
      </c>
      <c r="C394" s="4" t="s">
        <v>4560</v>
      </c>
      <c r="D394" s="4">
        <v>198.072662649032</v>
      </c>
      <c r="E394" s="4">
        <v>-2.0381528802815398</v>
      </c>
      <c r="F394" s="4">
        <v>0.29093946896925499</v>
      </c>
      <c r="G394" s="4">
        <v>-7.0054189880195397</v>
      </c>
      <c r="H394" s="5">
        <v>2.4624778738988201E-12</v>
      </c>
      <c r="I394" s="4">
        <v>1.19941989000156E-2</v>
      </c>
      <c r="J394" s="4" t="s">
        <v>37</v>
      </c>
      <c r="K394" s="4">
        <v>3738859</v>
      </c>
      <c r="L394" s="4">
        <v>3739545</v>
      </c>
      <c r="M394" s="4">
        <v>228</v>
      </c>
      <c r="N394" s="4" t="s">
        <v>4561</v>
      </c>
      <c r="O394" s="4" t="s">
        <v>4562</v>
      </c>
      <c r="P394" s="4" t="s">
        <v>4563</v>
      </c>
      <c r="S394" s="4" t="s">
        <v>4564</v>
      </c>
      <c r="T394" s="4" t="s">
        <v>98</v>
      </c>
      <c r="U394" s="4" t="s">
        <v>4561</v>
      </c>
      <c r="V394" s="4" t="s">
        <v>45</v>
      </c>
      <c r="W394" s="4">
        <v>228</v>
      </c>
      <c r="X394" s="4" t="s">
        <v>2296</v>
      </c>
      <c r="Y394" s="4" t="s">
        <v>45</v>
      </c>
      <c r="Z394" s="4" t="s">
        <v>4565</v>
      </c>
      <c r="AA394" s="4" t="s">
        <v>4566</v>
      </c>
      <c r="AB394" s="4" t="s">
        <v>45</v>
      </c>
      <c r="AC394" s="4" t="s">
        <v>45</v>
      </c>
      <c r="AD394" s="4" t="s">
        <v>45</v>
      </c>
      <c r="AE394" s="4" t="s">
        <v>45</v>
      </c>
      <c r="AF394" s="4" t="s">
        <v>45</v>
      </c>
      <c r="AG394" s="4" t="s">
        <v>45</v>
      </c>
      <c r="AH394" s="4" t="s">
        <v>2301</v>
      </c>
      <c r="AI394" s="4" t="s">
        <v>45</v>
      </c>
      <c r="AJ394" s="4" t="s">
        <v>45</v>
      </c>
    </row>
    <row r="395" spans="1:36" s="4" customFormat="1" x14ac:dyDescent="0.25">
      <c r="A395" s="4">
        <v>3130</v>
      </c>
      <c r="B395" s="4" t="s">
        <v>1661</v>
      </c>
      <c r="C395" s="4" t="s">
        <v>1661</v>
      </c>
      <c r="D395" s="4">
        <v>138.19524679538301</v>
      </c>
      <c r="E395" s="4">
        <v>-2.6729626915150102</v>
      </c>
      <c r="F395" s="4">
        <v>0.28125351424547101</v>
      </c>
      <c r="G395" s="4">
        <v>-9.5037485973673004</v>
      </c>
      <c r="H395" s="5">
        <v>2.02467645660641E-21</v>
      </c>
      <c r="I395" s="4">
        <v>1.25286215891304E-4</v>
      </c>
      <c r="J395" s="4" t="s">
        <v>37</v>
      </c>
      <c r="K395" s="4">
        <v>3742698</v>
      </c>
      <c r="L395" s="4">
        <v>3743504</v>
      </c>
      <c r="M395" s="4">
        <v>268</v>
      </c>
      <c r="N395" s="4" t="s">
        <v>1662</v>
      </c>
      <c r="O395" s="4" t="s">
        <v>1663</v>
      </c>
      <c r="P395" s="4" t="s">
        <v>1664</v>
      </c>
      <c r="Q395" s="4" t="s">
        <v>1665</v>
      </c>
      <c r="R395" s="4" t="s">
        <v>439</v>
      </c>
      <c r="S395" s="4" t="s">
        <v>1666</v>
      </c>
      <c r="T395" s="4" t="s">
        <v>43</v>
      </c>
      <c r="U395" s="4" t="s">
        <v>1667</v>
      </c>
      <c r="V395" s="4" t="s">
        <v>45</v>
      </c>
      <c r="W395" s="4">
        <v>268</v>
      </c>
      <c r="X395" s="4" t="s">
        <v>565</v>
      </c>
      <c r="Y395" s="4" t="s">
        <v>45</v>
      </c>
      <c r="Z395" s="4" t="s">
        <v>1668</v>
      </c>
      <c r="AA395" s="4" t="s">
        <v>1669</v>
      </c>
      <c r="AB395" s="4" t="s">
        <v>45</v>
      </c>
      <c r="AC395" s="4" t="s">
        <v>45</v>
      </c>
      <c r="AD395" s="4" t="s">
        <v>45</v>
      </c>
      <c r="AE395" s="4" t="s">
        <v>1670</v>
      </c>
      <c r="AF395" s="4" t="s">
        <v>45</v>
      </c>
      <c r="AG395" s="4" t="s">
        <v>489</v>
      </c>
      <c r="AH395" s="4" t="s">
        <v>569</v>
      </c>
      <c r="AI395" s="4" t="s">
        <v>45</v>
      </c>
      <c r="AJ395" s="4" t="s">
        <v>45</v>
      </c>
    </row>
    <row r="396" spans="1:36" s="4" customFormat="1" x14ac:dyDescent="0.25">
      <c r="A396" s="4">
        <v>3131</v>
      </c>
      <c r="B396" s="4" t="s">
        <v>1671</v>
      </c>
      <c r="C396" s="4" t="s">
        <v>1671</v>
      </c>
      <c r="D396" s="4">
        <v>296.80383934159602</v>
      </c>
      <c r="E396" s="4">
        <v>-2.3705505029609499</v>
      </c>
      <c r="F396" s="4">
        <v>0.29725691088929601</v>
      </c>
      <c r="G396" s="4">
        <v>-7.9747532054647001</v>
      </c>
      <c r="H396" s="5">
        <v>1.5268561256160101E-15</v>
      </c>
      <c r="I396" s="4">
        <v>2.4940178397722499E-3</v>
      </c>
      <c r="J396" s="4" t="s">
        <v>37</v>
      </c>
      <c r="K396" s="4">
        <v>3743501</v>
      </c>
      <c r="L396" s="4">
        <v>3744571</v>
      </c>
      <c r="M396" s="4">
        <v>356</v>
      </c>
      <c r="N396" s="4" t="s">
        <v>1022</v>
      </c>
      <c r="O396" s="4" t="s">
        <v>1672</v>
      </c>
      <c r="P396" s="4" t="s">
        <v>1673</v>
      </c>
      <c r="R396" s="4" t="s">
        <v>1674</v>
      </c>
      <c r="S396" s="4" t="s">
        <v>1675</v>
      </c>
      <c r="T396" s="4" t="s">
        <v>83</v>
      </c>
      <c r="U396" s="4" t="s">
        <v>1676</v>
      </c>
      <c r="V396" s="4" t="s">
        <v>45</v>
      </c>
      <c r="W396" s="4">
        <v>356</v>
      </c>
      <c r="X396" s="4" t="s">
        <v>1677</v>
      </c>
      <c r="Y396" s="4" t="s">
        <v>45</v>
      </c>
      <c r="Z396" s="4" t="s">
        <v>1678</v>
      </c>
      <c r="AA396" s="4" t="s">
        <v>1679</v>
      </c>
      <c r="AB396" s="4" t="s">
        <v>45</v>
      </c>
      <c r="AC396" s="4" t="s">
        <v>45</v>
      </c>
      <c r="AD396" s="4" t="s">
        <v>45</v>
      </c>
      <c r="AE396" s="4" t="s">
        <v>45</v>
      </c>
      <c r="AF396" s="4" t="s">
        <v>45</v>
      </c>
      <c r="AG396" s="4" t="s">
        <v>45</v>
      </c>
      <c r="AH396" s="4" t="s">
        <v>1033</v>
      </c>
      <c r="AI396" s="4" t="s">
        <v>45</v>
      </c>
      <c r="AJ396" s="4" t="s">
        <v>45</v>
      </c>
    </row>
    <row r="397" spans="1:36" s="4" customFormat="1" x14ac:dyDescent="0.25">
      <c r="A397" s="4">
        <v>3132</v>
      </c>
      <c r="B397" s="4" t="s">
        <v>1680</v>
      </c>
      <c r="C397" s="4" t="s">
        <v>1680</v>
      </c>
      <c r="D397" s="4">
        <v>247.82933777501199</v>
      </c>
      <c r="E397" s="4">
        <v>-2.6378203458298901</v>
      </c>
      <c r="F397" s="4">
        <v>0.27608837864389002</v>
      </c>
      <c r="G397" s="4">
        <v>-9.5542607000936393</v>
      </c>
      <c r="H397" s="5">
        <v>1.24469405924461E-21</v>
      </c>
      <c r="I397" s="4">
        <v>1.14955534033825E-4</v>
      </c>
      <c r="J397" s="4" t="s">
        <v>37</v>
      </c>
      <c r="K397" s="4">
        <v>3744635</v>
      </c>
      <c r="L397" s="4">
        <v>3745195</v>
      </c>
      <c r="M397" s="4">
        <v>186</v>
      </c>
      <c r="N397" s="4" t="s">
        <v>1681</v>
      </c>
      <c r="O397" s="4" t="s">
        <v>1682</v>
      </c>
      <c r="P397" s="4" t="s">
        <v>1683</v>
      </c>
      <c r="R397" s="4" t="s">
        <v>1684</v>
      </c>
      <c r="S397" s="4" t="s">
        <v>1685</v>
      </c>
      <c r="T397" s="4" t="s">
        <v>98</v>
      </c>
      <c r="U397" s="4" t="s">
        <v>1686</v>
      </c>
      <c r="V397" s="4" t="s">
        <v>45</v>
      </c>
      <c r="W397" s="4">
        <v>186</v>
      </c>
      <c r="X397" s="4" t="s">
        <v>1687</v>
      </c>
      <c r="Y397" s="4" t="s">
        <v>45</v>
      </c>
      <c r="Z397" s="4" t="s">
        <v>45</v>
      </c>
      <c r="AA397" s="4" t="s">
        <v>1688</v>
      </c>
      <c r="AB397" s="4" t="s">
        <v>45</v>
      </c>
      <c r="AC397" s="4" t="s">
        <v>45</v>
      </c>
      <c r="AD397" s="4" t="s">
        <v>45</v>
      </c>
      <c r="AE397" s="4" t="s">
        <v>45</v>
      </c>
      <c r="AF397" s="4" t="s">
        <v>45</v>
      </c>
      <c r="AG397" s="4" t="s">
        <v>45</v>
      </c>
      <c r="AH397" s="4" t="s">
        <v>1689</v>
      </c>
      <c r="AI397" s="4" t="s">
        <v>1690</v>
      </c>
      <c r="AJ397" s="4" t="s">
        <v>45</v>
      </c>
    </row>
    <row r="398" spans="1:36" s="4" customFormat="1" x14ac:dyDescent="0.25">
      <c r="A398" s="4">
        <v>3151</v>
      </c>
      <c r="B398" s="4" t="s">
        <v>418</v>
      </c>
      <c r="C398" s="4" t="s">
        <v>418</v>
      </c>
      <c r="D398" s="4">
        <v>69.308168752153307</v>
      </c>
      <c r="E398" s="4">
        <v>1.9244269584942599</v>
      </c>
      <c r="F398" s="4">
        <v>0.29647007156434901</v>
      </c>
      <c r="G398" s="4">
        <v>6.4911339898150997</v>
      </c>
      <c r="H398" s="5">
        <v>8.5192666799355206E-11</v>
      </c>
      <c r="I398" s="4">
        <v>2.59533063246952E-2</v>
      </c>
      <c r="J398" s="4" t="s">
        <v>45</v>
      </c>
      <c r="K398" s="4" t="s">
        <v>45</v>
      </c>
      <c r="L398" s="4" t="s">
        <v>45</v>
      </c>
      <c r="M398" s="4" t="s">
        <v>45</v>
      </c>
      <c r="N398" s="4" t="s">
        <v>45</v>
      </c>
      <c r="O398" s="4" t="s">
        <v>45</v>
      </c>
      <c r="P398" s="4" t="s">
        <v>45</v>
      </c>
      <c r="Q398" s="4" t="s">
        <v>45</v>
      </c>
      <c r="R398" s="4" t="s">
        <v>45</v>
      </c>
      <c r="S398" s="4" t="s">
        <v>45</v>
      </c>
      <c r="T398" s="4" t="s">
        <v>45</v>
      </c>
      <c r="U398" s="4" t="s">
        <v>45</v>
      </c>
      <c r="V398" s="4" t="s">
        <v>45</v>
      </c>
      <c r="W398" s="4" t="s">
        <v>45</v>
      </c>
      <c r="X398" s="4" t="s">
        <v>45</v>
      </c>
      <c r="Y398" s="4" t="s">
        <v>45</v>
      </c>
      <c r="Z398" s="4" t="s">
        <v>45</v>
      </c>
      <c r="AA398" s="4" t="s">
        <v>45</v>
      </c>
      <c r="AB398" s="4" t="s">
        <v>45</v>
      </c>
      <c r="AC398" s="4" t="s">
        <v>45</v>
      </c>
      <c r="AD398" s="4" t="s">
        <v>45</v>
      </c>
      <c r="AE398" s="4" t="s">
        <v>45</v>
      </c>
      <c r="AF398" s="4" t="s">
        <v>45</v>
      </c>
      <c r="AG398" s="4" t="s">
        <v>45</v>
      </c>
      <c r="AH398" s="4" t="s">
        <v>45</v>
      </c>
      <c r="AI398" s="4" t="s">
        <v>45</v>
      </c>
      <c r="AJ398" s="4" t="s">
        <v>45</v>
      </c>
    </row>
    <row r="399" spans="1:36" s="4" customFormat="1" x14ac:dyDescent="0.25">
      <c r="A399" s="4">
        <v>3185</v>
      </c>
      <c r="B399" s="4" t="s">
        <v>1691</v>
      </c>
      <c r="C399" s="4" t="s">
        <v>1691</v>
      </c>
      <c r="D399" s="4">
        <v>211.42524612506699</v>
      </c>
      <c r="E399" s="4">
        <v>2.29089623779806</v>
      </c>
      <c r="F399" s="4">
        <v>0.28620200129585899</v>
      </c>
      <c r="G399" s="4">
        <v>8.0044731603042294</v>
      </c>
      <c r="H399" s="5">
        <v>1.1997921971829301E-15</v>
      </c>
      <c r="I399" s="4">
        <v>2.3706445116039201E-3</v>
      </c>
      <c r="J399" s="4" t="s">
        <v>37</v>
      </c>
      <c r="K399" s="4">
        <v>3817649</v>
      </c>
      <c r="L399" s="4">
        <v>3818689</v>
      </c>
      <c r="M399" s="4">
        <v>346</v>
      </c>
      <c r="N399" s="4" t="s">
        <v>1692</v>
      </c>
      <c r="O399" s="4" t="s">
        <v>1693</v>
      </c>
      <c r="P399" s="4" t="s">
        <v>1694</v>
      </c>
      <c r="S399" s="4" t="s">
        <v>1695</v>
      </c>
      <c r="T399" s="4" t="s">
        <v>296</v>
      </c>
      <c r="U399" s="4" t="s">
        <v>1696</v>
      </c>
      <c r="V399" s="4" t="s">
        <v>45</v>
      </c>
      <c r="W399" s="4">
        <v>346</v>
      </c>
      <c r="X399" s="4" t="s">
        <v>1697</v>
      </c>
      <c r="Y399" s="4" t="s">
        <v>45</v>
      </c>
      <c r="Z399" s="4" t="s">
        <v>1698</v>
      </c>
      <c r="AA399" s="4" t="s">
        <v>1699</v>
      </c>
      <c r="AB399" s="4" t="s">
        <v>45</v>
      </c>
      <c r="AC399" s="4" t="s">
        <v>45</v>
      </c>
      <c r="AD399" s="4" t="s">
        <v>45</v>
      </c>
      <c r="AE399" s="4" t="s">
        <v>45</v>
      </c>
      <c r="AF399" s="4">
        <v>44562</v>
      </c>
      <c r="AG399" s="4" t="s">
        <v>45</v>
      </c>
      <c r="AH399" s="4" t="s">
        <v>445</v>
      </c>
      <c r="AI399" s="4" t="s">
        <v>45</v>
      </c>
      <c r="AJ399" s="4">
        <v>47300</v>
      </c>
    </row>
    <row r="400" spans="1:36" s="4" customFormat="1" x14ac:dyDescent="0.25">
      <c r="A400" s="4">
        <v>3186</v>
      </c>
      <c r="B400" s="4" t="s">
        <v>1700</v>
      </c>
      <c r="C400" s="4" t="s">
        <v>1700</v>
      </c>
      <c r="D400" s="4">
        <v>186.93636671414501</v>
      </c>
      <c r="E400" s="4">
        <v>3.28433158444036</v>
      </c>
      <c r="F400" s="4">
        <v>0.318217170931898</v>
      </c>
      <c r="G400" s="4">
        <v>10.3210382231173</v>
      </c>
      <c r="H400" s="5">
        <v>5.6607692124572203E-25</v>
      </c>
      <c r="I400" s="5">
        <v>2.1901733118605501E-5</v>
      </c>
      <c r="J400" s="4" t="s">
        <v>37</v>
      </c>
      <c r="K400" s="4">
        <v>3818744</v>
      </c>
      <c r="L400" s="4">
        <v>3820126</v>
      </c>
      <c r="M400" s="4">
        <v>460</v>
      </c>
      <c r="N400" s="4" t="s">
        <v>1701</v>
      </c>
      <c r="O400" s="4" t="s">
        <v>1702</v>
      </c>
      <c r="Q400" s="4" t="s">
        <v>1703</v>
      </c>
      <c r="R400" s="4" t="s">
        <v>1704</v>
      </c>
      <c r="S400" s="4" t="s">
        <v>1705</v>
      </c>
      <c r="T400" s="4" t="s">
        <v>296</v>
      </c>
      <c r="U400" s="4" t="s">
        <v>1706</v>
      </c>
      <c r="V400" s="4" t="s">
        <v>45</v>
      </c>
      <c r="W400" s="4">
        <v>460</v>
      </c>
      <c r="X400" s="4" t="s">
        <v>1707</v>
      </c>
      <c r="Y400" s="4" t="s">
        <v>45</v>
      </c>
      <c r="Z400" s="4" t="s">
        <v>1708</v>
      </c>
      <c r="AA400" s="4" t="s">
        <v>713</v>
      </c>
      <c r="AB400" s="4" t="s">
        <v>45</v>
      </c>
      <c r="AC400" s="4" t="s">
        <v>45</v>
      </c>
      <c r="AD400" s="4" t="s">
        <v>45</v>
      </c>
      <c r="AE400" s="4" t="s">
        <v>45</v>
      </c>
      <c r="AF400" s="4" t="s">
        <v>45</v>
      </c>
      <c r="AG400" s="4" t="s">
        <v>45</v>
      </c>
      <c r="AH400" s="4" t="s">
        <v>607</v>
      </c>
      <c r="AI400" s="4" t="s">
        <v>45</v>
      </c>
      <c r="AJ400" s="4" t="s">
        <v>45</v>
      </c>
    </row>
    <row r="401" spans="1:36" s="4" customFormat="1" x14ac:dyDescent="0.25">
      <c r="A401" s="4">
        <v>3187</v>
      </c>
      <c r="B401" s="4" t="s">
        <v>1709</v>
      </c>
      <c r="C401" s="4" t="s">
        <v>1709</v>
      </c>
      <c r="D401" s="4">
        <v>100.76467765467299</v>
      </c>
      <c r="E401" s="4">
        <v>4.0069748346548204</v>
      </c>
      <c r="F401" s="4">
        <v>0.37674860431441498</v>
      </c>
      <c r="G401" s="4">
        <v>10.6356726707627</v>
      </c>
      <c r="H401" s="5">
        <v>2.03355965786744E-26</v>
      </c>
      <c r="I401" s="5">
        <v>1.0829207541731901E-5</v>
      </c>
      <c r="J401" s="4" t="s">
        <v>37</v>
      </c>
      <c r="K401" s="4">
        <v>3820123</v>
      </c>
      <c r="L401" s="4">
        <v>3821559</v>
      </c>
      <c r="M401" s="4">
        <v>478</v>
      </c>
      <c r="N401" s="4" t="s">
        <v>1710</v>
      </c>
      <c r="O401" s="4" t="s">
        <v>1711</v>
      </c>
      <c r="S401" s="4" t="s">
        <v>1712</v>
      </c>
      <c r="T401" s="4" t="s">
        <v>296</v>
      </c>
      <c r="U401" s="4" t="s">
        <v>1713</v>
      </c>
      <c r="V401" s="4" t="s">
        <v>45</v>
      </c>
      <c r="W401" s="4">
        <v>478</v>
      </c>
      <c r="X401" s="4" t="s">
        <v>45</v>
      </c>
      <c r="Y401" s="4" t="s">
        <v>45</v>
      </c>
      <c r="Z401" s="4" t="s">
        <v>1714</v>
      </c>
      <c r="AA401" s="4" t="s">
        <v>1715</v>
      </c>
      <c r="AB401" s="4" t="s">
        <v>1716</v>
      </c>
      <c r="AC401" s="4" t="s">
        <v>45</v>
      </c>
      <c r="AD401" s="4" t="s">
        <v>45</v>
      </c>
      <c r="AE401" s="4" t="s">
        <v>45</v>
      </c>
      <c r="AF401" s="4" t="s">
        <v>45</v>
      </c>
      <c r="AG401" s="4" t="s">
        <v>45</v>
      </c>
      <c r="AH401" s="4" t="s">
        <v>45</v>
      </c>
      <c r="AI401" s="4" t="s">
        <v>45</v>
      </c>
      <c r="AJ401" s="4" t="s">
        <v>1717</v>
      </c>
    </row>
    <row r="402" spans="1:36" s="4" customFormat="1" x14ac:dyDescent="0.25">
      <c r="A402" s="4">
        <v>3188</v>
      </c>
      <c r="B402" s="4" t="s">
        <v>1718</v>
      </c>
      <c r="C402" s="4" t="s">
        <v>1718</v>
      </c>
      <c r="D402" s="4">
        <v>211.44998718612101</v>
      </c>
      <c r="E402" s="4">
        <v>4.3530108059986397</v>
      </c>
      <c r="F402" s="4">
        <v>0.32385502712852798</v>
      </c>
      <c r="G402" s="4">
        <v>13.4412327781192</v>
      </c>
      <c r="H402" s="5">
        <v>3.4661367081746302E-41</v>
      </c>
      <c r="I402" s="5">
        <v>3.8668947034313904E-9</v>
      </c>
      <c r="J402" s="4" t="s">
        <v>37</v>
      </c>
      <c r="K402" s="4">
        <v>3821617</v>
      </c>
      <c r="L402" s="4">
        <v>3823110</v>
      </c>
      <c r="M402" s="4">
        <v>497</v>
      </c>
      <c r="N402" s="4" t="s">
        <v>1719</v>
      </c>
      <c r="O402" s="4" t="s">
        <v>1720</v>
      </c>
      <c r="P402" s="4" t="s">
        <v>1721</v>
      </c>
      <c r="Q402" s="4" t="s">
        <v>1722</v>
      </c>
      <c r="R402" s="4" t="s">
        <v>1723</v>
      </c>
      <c r="S402" s="4" t="s">
        <v>1724</v>
      </c>
      <c r="T402" s="4" t="s">
        <v>83</v>
      </c>
      <c r="U402" s="4" t="s">
        <v>1725</v>
      </c>
      <c r="V402" s="4" t="s">
        <v>45</v>
      </c>
      <c r="W402" s="4">
        <v>497</v>
      </c>
      <c r="X402" s="4" t="s">
        <v>1726</v>
      </c>
      <c r="Y402" s="4" t="s">
        <v>45</v>
      </c>
      <c r="Z402" s="4" t="s">
        <v>1727</v>
      </c>
      <c r="AA402" s="4" t="s">
        <v>1728</v>
      </c>
      <c r="AB402" s="4" t="s">
        <v>45</v>
      </c>
      <c r="AC402" s="4" t="s">
        <v>45</v>
      </c>
      <c r="AD402" s="4" t="s">
        <v>1729</v>
      </c>
      <c r="AE402" s="4" t="s">
        <v>45</v>
      </c>
      <c r="AF402" s="4" t="s">
        <v>45</v>
      </c>
      <c r="AG402" s="4" t="s">
        <v>45</v>
      </c>
      <c r="AH402" s="4" t="s">
        <v>1730</v>
      </c>
      <c r="AI402" s="4" t="s">
        <v>45</v>
      </c>
      <c r="AJ402" s="4" t="s">
        <v>45</v>
      </c>
    </row>
    <row r="403" spans="1:36" s="4" customFormat="1" x14ac:dyDescent="0.25">
      <c r="A403" s="4">
        <v>3189</v>
      </c>
      <c r="B403" s="4" t="s">
        <v>1731</v>
      </c>
      <c r="C403" s="4" t="s">
        <v>1731</v>
      </c>
      <c r="D403" s="4">
        <v>264.28934192489601</v>
      </c>
      <c r="E403" s="4">
        <v>3.8589616859947098</v>
      </c>
      <c r="F403" s="4">
        <v>0.27635946982297699</v>
      </c>
      <c r="G403" s="4">
        <v>13.9635587246805</v>
      </c>
      <c r="H403" s="5">
        <v>2.60114327740782E-44</v>
      </c>
      <c r="I403" s="5">
        <v>8.3101770798066304E-10</v>
      </c>
      <c r="J403" s="4" t="s">
        <v>37</v>
      </c>
      <c r="K403" s="4">
        <v>3823137</v>
      </c>
      <c r="L403" s="4">
        <v>3824300</v>
      </c>
      <c r="M403" s="4">
        <v>387</v>
      </c>
      <c r="N403" s="4" t="s">
        <v>1732</v>
      </c>
      <c r="O403" s="4" t="s">
        <v>1733</v>
      </c>
      <c r="P403" s="4" t="s">
        <v>1734</v>
      </c>
      <c r="Q403" s="4" t="s">
        <v>1069</v>
      </c>
      <c r="R403" s="4" t="s">
        <v>1735</v>
      </c>
      <c r="S403" s="4" t="s">
        <v>1736</v>
      </c>
      <c r="T403" s="4" t="s">
        <v>296</v>
      </c>
      <c r="U403" s="4" t="s">
        <v>1737</v>
      </c>
      <c r="V403" s="4" t="s">
        <v>45</v>
      </c>
      <c r="W403" s="4">
        <v>387</v>
      </c>
      <c r="X403" s="4" t="s">
        <v>1738</v>
      </c>
      <c r="Y403" s="4" t="s">
        <v>45</v>
      </c>
      <c r="Z403" s="4" t="s">
        <v>1739</v>
      </c>
      <c r="AA403" s="4" t="s">
        <v>1740</v>
      </c>
      <c r="AB403" s="4" t="s">
        <v>45</v>
      </c>
      <c r="AC403" s="4" t="s">
        <v>45</v>
      </c>
      <c r="AD403" s="4" t="s">
        <v>1741</v>
      </c>
      <c r="AE403" s="4" t="s">
        <v>45</v>
      </c>
      <c r="AF403" s="4" t="s">
        <v>45</v>
      </c>
      <c r="AG403" s="4" t="s">
        <v>45</v>
      </c>
      <c r="AH403" s="4" t="s">
        <v>1742</v>
      </c>
      <c r="AI403" s="4" t="s">
        <v>1743</v>
      </c>
      <c r="AJ403" s="4" t="s">
        <v>45</v>
      </c>
    </row>
    <row r="404" spans="1:36" s="4" customFormat="1" x14ac:dyDescent="0.25">
      <c r="A404" s="4">
        <v>3190</v>
      </c>
      <c r="B404" s="4" t="s">
        <v>1744</v>
      </c>
      <c r="C404" s="4" t="s">
        <v>1744</v>
      </c>
      <c r="D404" s="4">
        <v>78.2105770035608</v>
      </c>
      <c r="E404" s="4">
        <v>3.5281577413641498</v>
      </c>
      <c r="F404" s="4">
        <v>0.39372635257361399</v>
      </c>
      <c r="G404" s="4">
        <v>8.9609387796934392</v>
      </c>
      <c r="H404" s="5">
        <v>3.21925762151891E-19</v>
      </c>
      <c r="I404" s="4">
        <v>3.6900862202590999E-4</v>
      </c>
      <c r="J404" s="4" t="s">
        <v>37</v>
      </c>
      <c r="K404" s="4">
        <v>3824293</v>
      </c>
      <c r="L404" s="4">
        <v>3824967</v>
      </c>
      <c r="M404" s="4">
        <v>224</v>
      </c>
      <c r="N404" s="4" t="s">
        <v>1745</v>
      </c>
      <c r="O404" s="4" t="s">
        <v>1746</v>
      </c>
      <c r="P404" s="4" t="s">
        <v>1747</v>
      </c>
      <c r="S404" s="4" t="s">
        <v>1748</v>
      </c>
      <c r="T404" s="4" t="s">
        <v>98</v>
      </c>
      <c r="U404" s="4" t="s">
        <v>1749</v>
      </c>
      <c r="V404" s="4" t="s">
        <v>45</v>
      </c>
      <c r="W404" s="4">
        <v>224</v>
      </c>
      <c r="X404" s="4" t="s">
        <v>1750</v>
      </c>
      <c r="Y404" s="4" t="s">
        <v>45</v>
      </c>
      <c r="Z404" s="4" t="s">
        <v>45</v>
      </c>
      <c r="AA404" s="4" t="s">
        <v>1751</v>
      </c>
      <c r="AB404" s="4" t="s">
        <v>45</v>
      </c>
      <c r="AC404" s="4" t="s">
        <v>45</v>
      </c>
      <c r="AD404" s="4" t="s">
        <v>45</v>
      </c>
      <c r="AE404" s="4" t="s">
        <v>45</v>
      </c>
      <c r="AF404" s="4" t="s">
        <v>45</v>
      </c>
      <c r="AG404" s="4" t="s">
        <v>45</v>
      </c>
      <c r="AH404" s="4" t="s">
        <v>354</v>
      </c>
      <c r="AI404" s="4" t="s">
        <v>45</v>
      </c>
      <c r="AJ404" s="4" t="s">
        <v>45</v>
      </c>
    </row>
    <row r="405" spans="1:36" s="4" customFormat="1" x14ac:dyDescent="0.25">
      <c r="A405" s="4">
        <v>3191</v>
      </c>
      <c r="B405" s="4" t="s">
        <v>1752</v>
      </c>
      <c r="C405" s="4" t="s">
        <v>1752</v>
      </c>
      <c r="D405" s="4">
        <v>43.672268524881297</v>
      </c>
      <c r="E405" s="4">
        <v>4.3804203640843102</v>
      </c>
      <c r="F405" s="4">
        <v>0.51484723128325505</v>
      </c>
      <c r="G405" s="4">
        <v>8.5081944660868203</v>
      </c>
      <c r="H405" s="5">
        <v>1.76662717728241E-17</v>
      </c>
      <c r="I405" s="4">
        <v>9.2827202481778602E-4</v>
      </c>
      <c r="J405" s="4" t="s">
        <v>37</v>
      </c>
      <c r="K405" s="4">
        <v>3824978</v>
      </c>
      <c r="L405" s="4">
        <v>3825388</v>
      </c>
      <c r="M405" s="4">
        <v>136</v>
      </c>
      <c r="N405" s="4" t="s">
        <v>1753</v>
      </c>
      <c r="O405" s="4" t="s">
        <v>1754</v>
      </c>
      <c r="S405" s="4" t="s">
        <v>1755</v>
      </c>
      <c r="T405" s="4" t="s">
        <v>98</v>
      </c>
      <c r="U405" s="4" t="s">
        <v>1756</v>
      </c>
      <c r="V405" s="4" t="s">
        <v>45</v>
      </c>
      <c r="W405" s="4">
        <v>136</v>
      </c>
      <c r="X405" s="4" t="s">
        <v>1757</v>
      </c>
      <c r="Y405" s="4" t="s">
        <v>45</v>
      </c>
      <c r="Z405" s="4" t="s">
        <v>1758</v>
      </c>
      <c r="AA405" s="4" t="s">
        <v>1759</v>
      </c>
      <c r="AB405" s="4" t="s">
        <v>45</v>
      </c>
      <c r="AC405" s="4" t="s">
        <v>45</v>
      </c>
      <c r="AD405" s="4" t="s">
        <v>45</v>
      </c>
      <c r="AE405" s="4" t="s">
        <v>45</v>
      </c>
      <c r="AF405" s="4" t="s">
        <v>45</v>
      </c>
      <c r="AG405" s="4" t="s">
        <v>45</v>
      </c>
      <c r="AH405" s="4" t="s">
        <v>1760</v>
      </c>
      <c r="AI405" s="4" t="s">
        <v>45</v>
      </c>
      <c r="AJ405" s="4" t="s">
        <v>45</v>
      </c>
    </row>
    <row r="406" spans="1:36" s="4" customFormat="1" x14ac:dyDescent="0.25">
      <c r="A406" s="4">
        <v>3192</v>
      </c>
      <c r="B406" s="4" t="s">
        <v>1761</v>
      </c>
      <c r="C406" s="4" t="s">
        <v>1761</v>
      </c>
      <c r="D406" s="4">
        <v>206.30460503893701</v>
      </c>
      <c r="E406" s="4">
        <v>3.29727111364156</v>
      </c>
      <c r="F406" s="4">
        <v>0.30654152116456501</v>
      </c>
      <c r="G406" s="4">
        <v>10.756360512321701</v>
      </c>
      <c r="H406" s="5">
        <v>5.5311697617500099E-27</v>
      </c>
      <c r="I406" s="5">
        <v>8.2843959275553393E-6</v>
      </c>
      <c r="J406" s="4" t="s">
        <v>37</v>
      </c>
      <c r="K406" s="4">
        <v>3825388</v>
      </c>
      <c r="L406" s="4">
        <v>3826704</v>
      </c>
      <c r="M406" s="4">
        <v>438</v>
      </c>
      <c r="N406" s="4" t="s">
        <v>826</v>
      </c>
      <c r="O406" s="4" t="s">
        <v>1762</v>
      </c>
      <c r="R406" s="4" t="s">
        <v>1763</v>
      </c>
      <c r="S406" s="4" t="s">
        <v>1764</v>
      </c>
      <c r="T406" s="4" t="s">
        <v>43</v>
      </c>
      <c r="U406" s="4" t="s">
        <v>832</v>
      </c>
      <c r="V406" s="4" t="s">
        <v>45</v>
      </c>
      <c r="W406" s="4">
        <v>438</v>
      </c>
      <c r="X406" s="4" t="s">
        <v>537</v>
      </c>
      <c r="Y406" s="4" t="s">
        <v>45</v>
      </c>
      <c r="Z406" s="4" t="s">
        <v>1765</v>
      </c>
      <c r="AA406" s="4" t="s">
        <v>1766</v>
      </c>
      <c r="AB406" s="4" t="s">
        <v>45</v>
      </c>
      <c r="AC406" s="4" t="s">
        <v>1767</v>
      </c>
      <c r="AD406" s="4" t="s">
        <v>45</v>
      </c>
      <c r="AE406" s="4" t="s">
        <v>45</v>
      </c>
      <c r="AF406" s="4" t="s">
        <v>45</v>
      </c>
      <c r="AG406" s="4" t="s">
        <v>45</v>
      </c>
      <c r="AH406" s="4" t="s">
        <v>1768</v>
      </c>
      <c r="AI406" s="4" t="s">
        <v>45</v>
      </c>
      <c r="AJ406" s="4" t="s">
        <v>45</v>
      </c>
    </row>
    <row r="407" spans="1:36" s="4" customFormat="1" x14ac:dyDescent="0.25">
      <c r="A407" s="4">
        <v>3230</v>
      </c>
      <c r="B407" s="4" t="s">
        <v>4567</v>
      </c>
      <c r="C407" s="4" t="s">
        <v>4567</v>
      </c>
      <c r="D407" s="4">
        <v>868.24238703875699</v>
      </c>
      <c r="E407" s="4">
        <v>-1.85266209521151</v>
      </c>
      <c r="F407" s="4">
        <v>0.223531261018422</v>
      </c>
      <c r="G407" s="4">
        <v>-8.2881565950582008</v>
      </c>
      <c r="H407" s="5">
        <v>1.15017088228481E-16</v>
      </c>
      <c r="I407" s="4">
        <v>1.4179057551191099E-3</v>
      </c>
      <c r="J407" s="4" t="s">
        <v>37</v>
      </c>
      <c r="K407" s="4">
        <v>3874893</v>
      </c>
      <c r="L407" s="4">
        <v>3875732</v>
      </c>
      <c r="M407" s="4">
        <v>279</v>
      </c>
      <c r="N407" s="4" t="s">
        <v>4568</v>
      </c>
      <c r="O407" s="4" t="s">
        <v>4569</v>
      </c>
      <c r="S407" s="4" t="s">
        <v>4570</v>
      </c>
      <c r="T407" s="4" t="s">
        <v>70</v>
      </c>
      <c r="U407" s="4" t="s">
        <v>4568</v>
      </c>
      <c r="V407" s="4" t="s">
        <v>45</v>
      </c>
      <c r="W407" s="4">
        <v>279</v>
      </c>
      <c r="X407" s="4" t="s">
        <v>4571</v>
      </c>
      <c r="Y407" s="4" t="s">
        <v>45</v>
      </c>
      <c r="Z407" s="4" t="s">
        <v>4572</v>
      </c>
      <c r="AA407" s="4" t="s">
        <v>4573</v>
      </c>
      <c r="AB407" s="4" t="s">
        <v>45</v>
      </c>
      <c r="AC407" s="4" t="s">
        <v>45</v>
      </c>
      <c r="AD407" s="4" t="s">
        <v>45</v>
      </c>
      <c r="AE407" s="4" t="s">
        <v>4574</v>
      </c>
      <c r="AF407" s="4" t="s">
        <v>45</v>
      </c>
      <c r="AG407" s="4" t="s">
        <v>4575</v>
      </c>
      <c r="AH407" s="4" t="s">
        <v>4576</v>
      </c>
      <c r="AI407" s="4" t="s">
        <v>45</v>
      </c>
      <c r="AJ407" s="4" t="s">
        <v>45</v>
      </c>
    </row>
    <row r="408" spans="1:36" s="4" customFormat="1" x14ac:dyDescent="0.25">
      <c r="A408" s="4">
        <v>3231</v>
      </c>
      <c r="B408" s="4" t="s">
        <v>428</v>
      </c>
      <c r="C408" s="4" t="s">
        <v>428</v>
      </c>
      <c r="D408" s="4">
        <v>419.27623386915701</v>
      </c>
      <c r="E408" s="4">
        <v>-3.1761462304067898</v>
      </c>
      <c r="F408" s="4">
        <v>0.27724084888943201</v>
      </c>
      <c r="G408" s="4">
        <v>-11.4562707592685</v>
      </c>
      <c r="H408" s="5">
        <v>2.1873155637860499E-30</v>
      </c>
      <c r="I408" s="5">
        <v>1.2545069272244699E-6</v>
      </c>
      <c r="J408" s="4" t="s">
        <v>37</v>
      </c>
      <c r="K408" s="4">
        <v>3875785</v>
      </c>
      <c r="L408" s="4">
        <v>3876399</v>
      </c>
      <c r="M408" s="4">
        <v>204</v>
      </c>
      <c r="N408" s="4" t="s">
        <v>429</v>
      </c>
      <c r="O408" s="4" t="s">
        <v>430</v>
      </c>
      <c r="S408" s="4" t="s">
        <v>431</v>
      </c>
      <c r="T408" s="4" t="s">
        <v>296</v>
      </c>
      <c r="U408" s="4" t="s">
        <v>432</v>
      </c>
      <c r="V408" s="4" t="s">
        <v>45</v>
      </c>
      <c r="W408" s="4">
        <v>204</v>
      </c>
      <c r="X408" s="4" t="s">
        <v>45</v>
      </c>
      <c r="Y408" s="4" t="s">
        <v>45</v>
      </c>
      <c r="Z408" s="4" t="s">
        <v>45</v>
      </c>
      <c r="AA408" s="4" t="s">
        <v>433</v>
      </c>
      <c r="AB408" s="4" t="s">
        <v>45</v>
      </c>
      <c r="AC408" s="4" t="s">
        <v>45</v>
      </c>
      <c r="AD408" s="4" t="s">
        <v>45</v>
      </c>
      <c r="AE408" s="4" t="s">
        <v>45</v>
      </c>
      <c r="AF408" s="4" t="s">
        <v>45</v>
      </c>
      <c r="AG408" s="4" t="s">
        <v>45</v>
      </c>
      <c r="AH408" s="4" t="s">
        <v>45</v>
      </c>
      <c r="AI408" s="4" t="s">
        <v>45</v>
      </c>
      <c r="AJ408" s="4" t="s">
        <v>434</v>
      </c>
    </row>
    <row r="409" spans="1:36" s="4" customFormat="1" x14ac:dyDescent="0.25">
      <c r="A409" s="4">
        <v>3232</v>
      </c>
      <c r="B409" s="4" t="s">
        <v>435</v>
      </c>
      <c r="C409" s="4" t="s">
        <v>435</v>
      </c>
      <c r="D409" s="4">
        <v>476.780646212828</v>
      </c>
      <c r="E409" s="4">
        <v>-1.88696858018202</v>
      </c>
      <c r="F409" s="4">
        <v>0.23411396153602301</v>
      </c>
      <c r="G409" s="4">
        <v>-8.0600429286729103</v>
      </c>
      <c r="H409" s="5">
        <v>7.62676605276437E-16</v>
      </c>
      <c r="I409" s="4">
        <v>2.1209497412419398E-3</v>
      </c>
      <c r="J409" s="4" t="s">
        <v>37</v>
      </c>
      <c r="K409" s="4">
        <v>3876674</v>
      </c>
      <c r="L409" s="4">
        <v>3877618</v>
      </c>
      <c r="M409" s="4">
        <v>314</v>
      </c>
      <c r="N409" s="4" t="s">
        <v>436</v>
      </c>
      <c r="O409" s="4" t="s">
        <v>437</v>
      </c>
      <c r="P409" s="4" t="s">
        <v>438</v>
      </c>
      <c r="R409" s="4" t="s">
        <v>439</v>
      </c>
      <c r="S409" s="4" t="s">
        <v>440</v>
      </c>
      <c r="T409" s="4" t="s">
        <v>296</v>
      </c>
      <c r="U409" s="4" t="s">
        <v>441</v>
      </c>
      <c r="V409" s="4" t="s">
        <v>45</v>
      </c>
      <c r="W409" s="4">
        <v>314</v>
      </c>
      <c r="X409" s="4" t="s">
        <v>442</v>
      </c>
      <c r="Y409" s="4" t="s">
        <v>45</v>
      </c>
      <c r="Z409" s="4" t="s">
        <v>443</v>
      </c>
      <c r="AA409" s="4" t="s">
        <v>444</v>
      </c>
      <c r="AB409" s="4" t="s">
        <v>45</v>
      </c>
      <c r="AC409" s="4" t="s">
        <v>45</v>
      </c>
      <c r="AD409" s="4" t="s">
        <v>45</v>
      </c>
      <c r="AE409" s="4" t="s">
        <v>45</v>
      </c>
      <c r="AF409" s="4">
        <v>45292</v>
      </c>
      <c r="AG409" s="4" t="s">
        <v>45</v>
      </c>
      <c r="AH409" s="4" t="s">
        <v>445</v>
      </c>
      <c r="AI409" s="4" t="s">
        <v>446</v>
      </c>
      <c r="AJ409" s="4" t="s">
        <v>45</v>
      </c>
    </row>
    <row r="410" spans="1:36" s="4" customFormat="1" x14ac:dyDescent="0.25">
      <c r="A410" s="4">
        <v>3233</v>
      </c>
      <c r="B410" s="4" t="s">
        <v>4577</v>
      </c>
      <c r="C410" s="4" t="s">
        <v>4577</v>
      </c>
      <c r="D410" s="4">
        <v>28.5072039052802</v>
      </c>
      <c r="E410" s="4">
        <v>-3.0792738228761101</v>
      </c>
      <c r="F410" s="4">
        <v>0.49308736686183802</v>
      </c>
      <c r="G410" s="4">
        <v>-6.2448848415516496</v>
      </c>
      <c r="H410" s="5">
        <v>4.2411246739238099E-10</v>
      </c>
      <c r="I410" s="4">
        <v>3.5654687666846298E-2</v>
      </c>
      <c r="J410" s="4" t="s">
        <v>37</v>
      </c>
      <c r="K410" s="4">
        <v>3877735</v>
      </c>
      <c r="L410" s="4">
        <v>3878661</v>
      </c>
      <c r="M410" s="4">
        <v>308</v>
      </c>
      <c r="N410" s="4" t="s">
        <v>4578</v>
      </c>
      <c r="O410" s="4" t="s">
        <v>4579</v>
      </c>
      <c r="P410" s="4" t="s">
        <v>4580</v>
      </c>
      <c r="Q410" s="4" t="s">
        <v>4581</v>
      </c>
      <c r="R410" s="4" t="s">
        <v>4582</v>
      </c>
      <c r="S410" s="4" t="s">
        <v>4583</v>
      </c>
      <c r="T410" s="4" t="s">
        <v>240</v>
      </c>
      <c r="U410" s="4" t="s">
        <v>4584</v>
      </c>
      <c r="V410" s="4" t="s">
        <v>45</v>
      </c>
      <c r="W410" s="4">
        <v>308</v>
      </c>
      <c r="X410" s="4" t="s">
        <v>723</v>
      </c>
      <c r="Y410" s="4" t="s">
        <v>45</v>
      </c>
      <c r="Z410" s="4" t="s">
        <v>4585</v>
      </c>
      <c r="AA410" s="4" t="s">
        <v>4586</v>
      </c>
      <c r="AB410" s="4" t="s">
        <v>45</v>
      </c>
      <c r="AC410" s="4" t="s">
        <v>45</v>
      </c>
      <c r="AD410" s="4" t="s">
        <v>4587</v>
      </c>
      <c r="AE410" s="4" t="s">
        <v>45</v>
      </c>
      <c r="AF410" s="4" t="s">
        <v>45</v>
      </c>
      <c r="AG410" s="4" t="s">
        <v>45</v>
      </c>
      <c r="AH410" s="4" t="s">
        <v>695</v>
      </c>
      <c r="AI410" s="4" t="s">
        <v>45</v>
      </c>
      <c r="AJ410" s="4" t="s">
        <v>45</v>
      </c>
    </row>
    <row r="411" spans="1:36" s="4" customFormat="1" x14ac:dyDescent="0.25">
      <c r="A411" s="4">
        <v>3344</v>
      </c>
      <c r="B411" s="4" t="s">
        <v>1769</v>
      </c>
      <c r="C411" s="4" t="s">
        <v>1769</v>
      </c>
      <c r="D411" s="4">
        <v>778.00685195507799</v>
      </c>
      <c r="E411" s="4">
        <v>2.2258180599835899</v>
      </c>
      <c r="F411" s="4">
        <v>0.23416118625361601</v>
      </c>
      <c r="G411" s="4">
        <v>9.5054953196762497</v>
      </c>
      <c r="H411" s="5">
        <v>1.9909821548523799E-21</v>
      </c>
      <c r="I411" s="4">
        <v>1.25286215891304E-4</v>
      </c>
      <c r="J411" s="4" t="s">
        <v>37</v>
      </c>
      <c r="K411" s="4">
        <v>3990617</v>
      </c>
      <c r="L411" s="4">
        <v>3993760</v>
      </c>
      <c r="M411" s="4">
        <v>1047</v>
      </c>
      <c r="N411" s="4" t="s">
        <v>1770</v>
      </c>
      <c r="O411" s="4" t="s">
        <v>1771</v>
      </c>
      <c r="P411" s="4" t="s">
        <v>1772</v>
      </c>
      <c r="Q411" s="4" t="s">
        <v>1773</v>
      </c>
      <c r="S411" s="4" t="s">
        <v>1774</v>
      </c>
      <c r="T411" s="4" t="s">
        <v>452</v>
      </c>
      <c r="U411" s="4" t="s">
        <v>1775</v>
      </c>
      <c r="V411" s="4" t="s">
        <v>45</v>
      </c>
      <c r="W411" s="4">
        <v>1047</v>
      </c>
      <c r="X411" s="4" t="s">
        <v>1776</v>
      </c>
      <c r="Y411" s="4" t="s">
        <v>45</v>
      </c>
      <c r="Z411" s="4" t="s">
        <v>1777</v>
      </c>
      <c r="AA411" s="4" t="s">
        <v>1778</v>
      </c>
      <c r="AB411" s="4" t="s">
        <v>45</v>
      </c>
      <c r="AC411" s="4" t="s">
        <v>1779</v>
      </c>
      <c r="AD411" s="4" t="s">
        <v>45</v>
      </c>
      <c r="AE411" s="4" t="s">
        <v>45</v>
      </c>
      <c r="AF411" s="4" t="s">
        <v>45</v>
      </c>
      <c r="AG411" s="4" t="s">
        <v>45</v>
      </c>
      <c r="AH411" s="4" t="s">
        <v>1780</v>
      </c>
      <c r="AI411" s="4" t="s">
        <v>1781</v>
      </c>
      <c r="AJ411" s="4" t="s">
        <v>1782</v>
      </c>
    </row>
    <row r="412" spans="1:36" s="4" customFormat="1" x14ac:dyDescent="0.25">
      <c r="A412" s="4">
        <v>3345</v>
      </c>
      <c r="B412" s="4" t="s">
        <v>447</v>
      </c>
      <c r="C412" s="4" t="s">
        <v>447</v>
      </c>
      <c r="D412" s="4">
        <v>190.01606789889499</v>
      </c>
      <c r="E412" s="4">
        <v>2.5815711619713002</v>
      </c>
      <c r="F412" s="4">
        <v>0.28141827377159501</v>
      </c>
      <c r="G412" s="4">
        <v>9.1734311612847108</v>
      </c>
      <c r="H412" s="5">
        <v>4.5819749874867599E-20</v>
      </c>
      <c r="I412" s="4">
        <v>2.44076267009271E-4</v>
      </c>
      <c r="J412" s="4" t="s">
        <v>37</v>
      </c>
      <c r="K412" s="4">
        <v>3993773</v>
      </c>
      <c r="L412" s="4">
        <v>3994969</v>
      </c>
      <c r="M412" s="4">
        <v>398</v>
      </c>
      <c r="N412" s="4" t="s">
        <v>448</v>
      </c>
      <c r="O412" s="4" t="s">
        <v>449</v>
      </c>
      <c r="P412" s="4" t="s">
        <v>450</v>
      </c>
      <c r="S412" s="4" t="s">
        <v>451</v>
      </c>
      <c r="T412" s="4" t="s">
        <v>452</v>
      </c>
      <c r="U412" s="4" t="s">
        <v>453</v>
      </c>
      <c r="V412" s="4" t="s">
        <v>45</v>
      </c>
      <c r="W412" s="4">
        <v>398</v>
      </c>
      <c r="X412" s="4" t="s">
        <v>454</v>
      </c>
      <c r="Y412" s="4" t="s">
        <v>45</v>
      </c>
      <c r="Z412" s="4" t="s">
        <v>455</v>
      </c>
      <c r="AA412" s="4" t="s">
        <v>456</v>
      </c>
      <c r="AB412" s="4" t="s">
        <v>45</v>
      </c>
      <c r="AC412" s="4" t="s">
        <v>45</v>
      </c>
      <c r="AD412" s="4" t="s">
        <v>45</v>
      </c>
      <c r="AE412" s="4" t="s">
        <v>301</v>
      </c>
      <c r="AF412" s="4" t="s">
        <v>45</v>
      </c>
      <c r="AG412" s="4" t="s">
        <v>45</v>
      </c>
      <c r="AH412" s="4" t="s">
        <v>457</v>
      </c>
      <c r="AI412" s="4" t="s">
        <v>458</v>
      </c>
      <c r="AJ412" s="4" t="s">
        <v>45</v>
      </c>
    </row>
    <row r="413" spans="1:36" s="4" customFormat="1" x14ac:dyDescent="0.25">
      <c r="A413" s="4">
        <v>3347</v>
      </c>
      <c r="B413" s="4" t="s">
        <v>1783</v>
      </c>
      <c r="C413" s="4" t="s">
        <v>1783</v>
      </c>
      <c r="D413" s="4">
        <v>212.25454006054801</v>
      </c>
      <c r="E413" s="4">
        <v>4.1951924903467503</v>
      </c>
      <c r="F413" s="4">
        <v>0.321910681761085</v>
      </c>
      <c r="G413" s="4">
        <v>13.032163044096601</v>
      </c>
      <c r="H413" s="5">
        <v>8.0298540563522598E-39</v>
      </c>
      <c r="I413" s="5">
        <v>1.2943482183494299E-8</v>
      </c>
      <c r="J413" s="4" t="s">
        <v>37</v>
      </c>
      <c r="K413" s="4">
        <v>3995606</v>
      </c>
      <c r="L413" s="4">
        <v>3996289</v>
      </c>
      <c r="M413" s="4">
        <v>227</v>
      </c>
      <c r="N413" s="4" t="s">
        <v>1784</v>
      </c>
      <c r="O413" s="4" t="s">
        <v>1785</v>
      </c>
      <c r="P413" s="4" t="s">
        <v>1786</v>
      </c>
      <c r="R413" s="4" t="s">
        <v>1787</v>
      </c>
      <c r="S413" s="4" t="s">
        <v>1788</v>
      </c>
      <c r="T413" s="4" t="s">
        <v>227</v>
      </c>
      <c r="U413" s="4" t="s">
        <v>1789</v>
      </c>
      <c r="V413" s="4" t="s">
        <v>45</v>
      </c>
      <c r="W413" s="4">
        <v>227</v>
      </c>
      <c r="X413" s="4" t="s">
        <v>974</v>
      </c>
      <c r="Y413" s="4" t="s">
        <v>45</v>
      </c>
      <c r="Z413" s="4" t="s">
        <v>1790</v>
      </c>
      <c r="AA413" s="4" t="s">
        <v>1791</v>
      </c>
      <c r="AB413" s="4" t="s">
        <v>45</v>
      </c>
      <c r="AC413" s="4" t="s">
        <v>45</v>
      </c>
      <c r="AD413" s="4" t="s">
        <v>45</v>
      </c>
      <c r="AE413" s="4" t="s">
        <v>45</v>
      </c>
      <c r="AF413" s="4" t="s">
        <v>45</v>
      </c>
      <c r="AG413" s="4" t="s">
        <v>45</v>
      </c>
      <c r="AH413" s="4" t="s">
        <v>1792</v>
      </c>
      <c r="AI413" s="4" t="s">
        <v>1793</v>
      </c>
      <c r="AJ413" s="4" t="s">
        <v>45</v>
      </c>
    </row>
    <row r="414" spans="1:36" s="4" customFormat="1" x14ac:dyDescent="0.25">
      <c r="A414" s="4">
        <v>3348</v>
      </c>
      <c r="B414" s="4" t="s">
        <v>1794</v>
      </c>
      <c r="C414" s="4" t="s">
        <v>1794</v>
      </c>
      <c r="D414" s="4">
        <v>251.32376781680901</v>
      </c>
      <c r="E414" s="4">
        <v>4.9106978599903197</v>
      </c>
      <c r="F414" s="4">
        <v>0.38343717020062901</v>
      </c>
      <c r="G414" s="4">
        <v>12.807046999175499</v>
      </c>
      <c r="H414" s="5">
        <v>1.4972476904459E-37</v>
      </c>
      <c r="I414" s="5">
        <v>2.51761567149345E-8</v>
      </c>
      <c r="J414" s="4" t="s">
        <v>37</v>
      </c>
      <c r="K414" s="4">
        <v>3996298</v>
      </c>
      <c r="L414" s="4">
        <v>3996465</v>
      </c>
      <c r="M414" s="4">
        <v>55</v>
      </c>
      <c r="N414" s="4" t="s">
        <v>336</v>
      </c>
      <c r="O414" s="4" t="s">
        <v>1795</v>
      </c>
      <c r="S414" s="4" t="s">
        <v>1796</v>
      </c>
      <c r="T414" s="4" t="s">
        <v>98</v>
      </c>
      <c r="U414" s="4" t="s">
        <v>1797</v>
      </c>
      <c r="V414" s="4" t="s">
        <v>45</v>
      </c>
      <c r="W414" s="4">
        <v>55</v>
      </c>
      <c r="X414" s="4" t="s">
        <v>45</v>
      </c>
      <c r="Y414" s="4" t="s">
        <v>45</v>
      </c>
      <c r="Z414" s="4" t="s">
        <v>45</v>
      </c>
      <c r="AA414" s="4" t="s">
        <v>1798</v>
      </c>
      <c r="AB414" s="4" t="s">
        <v>45</v>
      </c>
      <c r="AC414" s="4" t="s">
        <v>45</v>
      </c>
      <c r="AD414" s="4" t="s">
        <v>45</v>
      </c>
      <c r="AE414" s="4" t="s">
        <v>45</v>
      </c>
      <c r="AF414" s="4" t="s">
        <v>45</v>
      </c>
      <c r="AG414" s="4" t="s">
        <v>45</v>
      </c>
      <c r="AH414" s="4" t="s">
        <v>45</v>
      </c>
      <c r="AI414" s="4" t="s">
        <v>45</v>
      </c>
      <c r="AJ414" s="4" t="s">
        <v>45</v>
      </c>
    </row>
    <row r="415" spans="1:36" s="4" customFormat="1" x14ac:dyDescent="0.25">
      <c r="A415" s="4">
        <v>3349</v>
      </c>
      <c r="B415" s="4" t="s">
        <v>1799</v>
      </c>
      <c r="C415" s="4" t="s">
        <v>1799</v>
      </c>
      <c r="D415" s="4">
        <v>1099.67915976015</v>
      </c>
      <c r="E415" s="4">
        <v>2.1090034008488199</v>
      </c>
      <c r="F415" s="4">
        <v>0.293182522278226</v>
      </c>
      <c r="G415" s="4">
        <v>7.1934826962413796</v>
      </c>
      <c r="H415" s="5">
        <v>6.3159160622649498E-13</v>
      </c>
      <c r="I415" s="4">
        <v>8.8902483914974594E-3</v>
      </c>
      <c r="J415" s="4" t="s">
        <v>37</v>
      </c>
      <c r="K415" s="4">
        <v>3996498</v>
      </c>
      <c r="L415" s="4">
        <v>3998510</v>
      </c>
      <c r="M415" s="4">
        <v>670</v>
      </c>
      <c r="N415" s="4" t="s">
        <v>1800</v>
      </c>
      <c r="O415" s="4" t="s">
        <v>1801</v>
      </c>
      <c r="P415" s="4" t="s">
        <v>1802</v>
      </c>
      <c r="Q415" s="4" t="s">
        <v>1803</v>
      </c>
      <c r="R415" s="4" t="s">
        <v>1804</v>
      </c>
      <c r="S415" s="4" t="s">
        <v>1805</v>
      </c>
      <c r="T415" s="4" t="s">
        <v>113</v>
      </c>
      <c r="U415" s="4" t="s">
        <v>1800</v>
      </c>
      <c r="V415" s="4" t="s">
        <v>45</v>
      </c>
      <c r="W415" s="4">
        <v>670</v>
      </c>
      <c r="X415" s="4" t="s">
        <v>1806</v>
      </c>
      <c r="Y415" s="4" t="s">
        <v>45</v>
      </c>
      <c r="Z415" s="4" t="s">
        <v>1807</v>
      </c>
      <c r="AA415" s="4" t="s">
        <v>1808</v>
      </c>
      <c r="AB415" s="4" t="s">
        <v>45</v>
      </c>
      <c r="AC415" s="4" t="s">
        <v>45</v>
      </c>
      <c r="AD415" s="4" t="s">
        <v>45</v>
      </c>
      <c r="AE415" s="4" t="s">
        <v>1809</v>
      </c>
      <c r="AF415" s="4" t="s">
        <v>45</v>
      </c>
      <c r="AG415" s="4" t="s">
        <v>45</v>
      </c>
      <c r="AH415" s="4" t="s">
        <v>1810</v>
      </c>
      <c r="AI415" s="4" t="s">
        <v>1811</v>
      </c>
      <c r="AJ415" s="4" t="s">
        <v>45</v>
      </c>
    </row>
    <row r="416" spans="1:36" s="4" customFormat="1" x14ac:dyDescent="0.25">
      <c r="A416" s="4">
        <v>3354</v>
      </c>
      <c r="B416" s="4" t="s">
        <v>4588</v>
      </c>
      <c r="C416" s="4" t="s">
        <v>4588</v>
      </c>
      <c r="D416" s="4">
        <v>60.127135330960598</v>
      </c>
      <c r="E416" s="4">
        <v>2.1761329940167502</v>
      </c>
      <c r="F416" s="4">
        <v>0.334775832913145</v>
      </c>
      <c r="G416" s="4">
        <v>6.5002690758186503</v>
      </c>
      <c r="H416" s="5">
        <v>8.0176474611844595E-11</v>
      </c>
      <c r="I416" s="4">
        <v>2.5639857094478202E-2</v>
      </c>
      <c r="J416" s="4" t="s">
        <v>37</v>
      </c>
      <c r="K416" s="4">
        <v>4003883</v>
      </c>
      <c r="L416" s="4">
        <v>4005421</v>
      </c>
      <c r="M416" s="4">
        <v>512</v>
      </c>
      <c r="N416" s="4" t="s">
        <v>4589</v>
      </c>
      <c r="O416" s="4" t="s">
        <v>4590</v>
      </c>
      <c r="P416" s="4" t="s">
        <v>4591</v>
      </c>
      <c r="Q416" s="4" t="s">
        <v>4592</v>
      </c>
      <c r="R416" s="4" t="s">
        <v>4593</v>
      </c>
      <c r="S416" s="4" t="s">
        <v>4594</v>
      </c>
      <c r="T416" s="4" t="s">
        <v>83</v>
      </c>
      <c r="U416" s="4" t="s">
        <v>109</v>
      </c>
      <c r="V416" s="4" t="s">
        <v>45</v>
      </c>
      <c r="W416" s="4">
        <v>512</v>
      </c>
      <c r="X416" s="4" t="s">
        <v>4595</v>
      </c>
      <c r="Y416" s="4" t="s">
        <v>45</v>
      </c>
      <c r="Z416" s="4" t="s">
        <v>4596</v>
      </c>
      <c r="AA416" s="4" t="s">
        <v>4597</v>
      </c>
      <c r="AB416" s="4" t="s">
        <v>45</v>
      </c>
      <c r="AC416" s="4" t="s">
        <v>45</v>
      </c>
      <c r="AD416" s="4" t="s">
        <v>45</v>
      </c>
      <c r="AE416" s="4" t="s">
        <v>4598</v>
      </c>
      <c r="AF416" s="4" t="s">
        <v>45</v>
      </c>
      <c r="AG416" s="4" t="s">
        <v>45</v>
      </c>
      <c r="AH416" s="4" t="s">
        <v>2918</v>
      </c>
      <c r="AI416" s="4" t="s">
        <v>4599</v>
      </c>
      <c r="AJ416" s="4" t="s">
        <v>45</v>
      </c>
    </row>
    <row r="417" spans="1:36" s="4" customFormat="1" x14ac:dyDescent="0.25">
      <c r="A417" s="4">
        <v>3362</v>
      </c>
      <c r="B417" s="4" t="s">
        <v>1812</v>
      </c>
      <c r="C417" s="4" t="s">
        <v>1812</v>
      </c>
      <c r="D417" s="4">
        <v>302.96902027659002</v>
      </c>
      <c r="E417" s="4">
        <v>1.6965086517114001</v>
      </c>
      <c r="F417" s="4">
        <v>0.26589760619953601</v>
      </c>
      <c r="G417" s="4">
        <v>6.3803081041590701</v>
      </c>
      <c r="H417" s="5">
        <v>1.7673205533441501E-10</v>
      </c>
      <c r="I417" s="4">
        <v>2.99037343064739E-2</v>
      </c>
      <c r="J417" s="4" t="s">
        <v>37</v>
      </c>
      <c r="K417" s="4">
        <v>4016284</v>
      </c>
      <c r="L417" s="4">
        <v>4017174</v>
      </c>
      <c r="M417" s="4">
        <v>296</v>
      </c>
      <c r="N417" s="4" t="s">
        <v>1813</v>
      </c>
      <c r="O417" s="4" t="s">
        <v>1814</v>
      </c>
      <c r="P417" s="4" t="s">
        <v>1815</v>
      </c>
      <c r="R417" s="4" t="s">
        <v>1816</v>
      </c>
      <c r="S417" s="4" t="s">
        <v>1817</v>
      </c>
      <c r="T417" s="4" t="s">
        <v>227</v>
      </c>
      <c r="U417" s="4" t="s">
        <v>1818</v>
      </c>
      <c r="V417" s="4" t="s">
        <v>45</v>
      </c>
      <c r="W417" s="4">
        <v>296</v>
      </c>
      <c r="X417" s="4" t="s">
        <v>45</v>
      </c>
      <c r="Y417" s="4" t="s">
        <v>45</v>
      </c>
      <c r="Z417" s="4" t="s">
        <v>45</v>
      </c>
      <c r="AA417" s="4" t="s">
        <v>1819</v>
      </c>
      <c r="AB417" s="4" t="s">
        <v>45</v>
      </c>
      <c r="AC417" s="4" t="s">
        <v>45</v>
      </c>
      <c r="AD417" s="4" t="s">
        <v>45</v>
      </c>
      <c r="AE417" s="4" t="s">
        <v>45</v>
      </c>
      <c r="AF417" s="4" t="s">
        <v>45</v>
      </c>
      <c r="AG417" s="4" t="s">
        <v>45</v>
      </c>
      <c r="AH417" s="4" t="s">
        <v>45</v>
      </c>
      <c r="AI417" s="4" t="s">
        <v>45</v>
      </c>
      <c r="AJ417" s="4" t="s">
        <v>45</v>
      </c>
    </row>
    <row r="418" spans="1:36" s="4" customFormat="1" x14ac:dyDescent="0.25">
      <c r="A418" s="4">
        <v>3400</v>
      </c>
      <c r="B418" s="4" t="s">
        <v>1834</v>
      </c>
      <c r="C418" s="4" t="s">
        <v>1834</v>
      </c>
      <c r="D418" s="4">
        <v>152.27995214337599</v>
      </c>
      <c r="E418" s="4">
        <v>2.8154267926358201</v>
      </c>
      <c r="F418" s="4">
        <v>0.291082396834698</v>
      </c>
      <c r="G418" s="4">
        <v>9.6722674515926492</v>
      </c>
      <c r="H418" s="5">
        <v>3.9551620633134098E-22</v>
      </c>
      <c r="I418" s="5">
        <v>9.1092701930022002E-5</v>
      </c>
      <c r="J418" s="4" t="s">
        <v>45</v>
      </c>
      <c r="K418" s="4" t="s">
        <v>45</v>
      </c>
      <c r="L418" s="4" t="s">
        <v>45</v>
      </c>
      <c r="M418" s="4" t="s">
        <v>45</v>
      </c>
      <c r="N418" s="4" t="s">
        <v>45</v>
      </c>
      <c r="O418" s="4" t="s">
        <v>45</v>
      </c>
      <c r="P418" s="4" t="s">
        <v>45</v>
      </c>
      <c r="Q418" s="4" t="s">
        <v>45</v>
      </c>
      <c r="R418" s="4" t="s">
        <v>45</v>
      </c>
      <c r="S418" s="4" t="s">
        <v>45</v>
      </c>
      <c r="T418" s="4" t="s">
        <v>45</v>
      </c>
      <c r="U418" s="4" t="s">
        <v>45</v>
      </c>
      <c r="V418" s="4" t="s">
        <v>45</v>
      </c>
      <c r="W418" s="4" t="s">
        <v>45</v>
      </c>
      <c r="X418" s="4" t="s">
        <v>45</v>
      </c>
      <c r="Y418" s="4" t="s">
        <v>45</v>
      </c>
      <c r="Z418" s="4" t="s">
        <v>45</v>
      </c>
      <c r="AA418" s="4" t="s">
        <v>45</v>
      </c>
      <c r="AB418" s="4" t="s">
        <v>45</v>
      </c>
      <c r="AC418" s="4" t="s">
        <v>45</v>
      </c>
      <c r="AD418" s="4" t="s">
        <v>45</v>
      </c>
      <c r="AE418" s="4" t="s">
        <v>45</v>
      </c>
      <c r="AF418" s="4" t="s">
        <v>45</v>
      </c>
      <c r="AG418" s="4" t="s">
        <v>45</v>
      </c>
      <c r="AH418" s="4" t="s">
        <v>45</v>
      </c>
      <c r="AI418" s="4" t="s">
        <v>45</v>
      </c>
      <c r="AJ418" s="4" t="s">
        <v>45</v>
      </c>
    </row>
    <row r="419" spans="1:36" s="4" customFormat="1" x14ac:dyDescent="0.25">
      <c r="A419" s="4">
        <v>3451</v>
      </c>
      <c r="B419" s="4" t="s">
        <v>4600</v>
      </c>
      <c r="C419" s="4" t="s">
        <v>4600</v>
      </c>
      <c r="D419" s="4">
        <v>1206.37389484552</v>
      </c>
      <c r="E419" s="4">
        <v>-2.1719553702949002</v>
      </c>
      <c r="F419" s="4">
        <v>0.25616030919666899</v>
      </c>
      <c r="G419" s="4">
        <v>-8.4788911174657002</v>
      </c>
      <c r="H419" s="5">
        <v>2.2735031488824001E-17</v>
      </c>
      <c r="I419" s="4">
        <v>9.7079395254077397E-4</v>
      </c>
      <c r="J419" s="4" t="s">
        <v>37</v>
      </c>
      <c r="K419" s="4">
        <v>4143549</v>
      </c>
      <c r="L419" s="4">
        <v>4145276</v>
      </c>
      <c r="M419" s="4">
        <v>575</v>
      </c>
      <c r="N419" s="4" t="s">
        <v>4601</v>
      </c>
      <c r="O419" s="4" t="s">
        <v>4602</v>
      </c>
      <c r="S419" s="4" t="s">
        <v>4603</v>
      </c>
      <c r="T419" s="4" t="s">
        <v>98</v>
      </c>
      <c r="U419" s="4" t="s">
        <v>614</v>
      </c>
      <c r="V419" s="4" t="s">
        <v>45</v>
      </c>
      <c r="W419" s="4">
        <v>575</v>
      </c>
      <c r="X419" s="4" t="s">
        <v>615</v>
      </c>
      <c r="Y419" s="4" t="s">
        <v>45</v>
      </c>
      <c r="Z419" s="4" t="s">
        <v>4604</v>
      </c>
      <c r="AA419" s="4" t="s">
        <v>617</v>
      </c>
      <c r="AB419" s="4" t="s">
        <v>45</v>
      </c>
      <c r="AC419" s="4" t="s">
        <v>45</v>
      </c>
      <c r="AD419" s="4" t="s">
        <v>45</v>
      </c>
      <c r="AE419" s="4" t="s">
        <v>45</v>
      </c>
      <c r="AF419" s="4">
        <v>11324</v>
      </c>
      <c r="AG419" s="4" t="s">
        <v>45</v>
      </c>
      <c r="AH419" s="4" t="s">
        <v>4605</v>
      </c>
      <c r="AI419" s="4" t="s">
        <v>45</v>
      </c>
      <c r="AJ419" s="4">
        <v>47300</v>
      </c>
    </row>
    <row r="420" spans="1:36" s="4" customFormat="1" x14ac:dyDescent="0.25">
      <c r="A420" s="4">
        <v>3452</v>
      </c>
      <c r="B420" s="4" t="s">
        <v>4606</v>
      </c>
      <c r="C420" s="4" t="s">
        <v>4606</v>
      </c>
      <c r="D420" s="4">
        <v>597.09660804470798</v>
      </c>
      <c r="E420" s="4">
        <v>-2.3148082694023699</v>
      </c>
      <c r="F420" s="4">
        <v>0.31891190221687199</v>
      </c>
      <c r="G420" s="4">
        <v>-7.2584568130298903</v>
      </c>
      <c r="H420" s="5">
        <v>3.9153135258742502E-13</v>
      </c>
      <c r="I420" s="4">
        <v>8.0927003722730505E-3</v>
      </c>
      <c r="J420" s="4" t="s">
        <v>37</v>
      </c>
      <c r="K420" s="4">
        <v>4145269</v>
      </c>
      <c r="L420" s="4">
        <v>4146456</v>
      </c>
      <c r="M420" s="4">
        <v>395</v>
      </c>
      <c r="N420" s="4" t="s">
        <v>95</v>
      </c>
      <c r="O420" s="4" t="s">
        <v>4607</v>
      </c>
      <c r="Q420" s="4" t="s">
        <v>4608</v>
      </c>
      <c r="S420" s="4" t="s">
        <v>4609</v>
      </c>
      <c r="T420" s="4" t="s">
        <v>452</v>
      </c>
      <c r="U420" s="4" t="s">
        <v>4610</v>
      </c>
      <c r="V420" s="4" t="s">
        <v>45</v>
      </c>
      <c r="W420" s="4">
        <v>395</v>
      </c>
      <c r="X420" s="4" t="s">
        <v>45</v>
      </c>
      <c r="Y420" s="4" t="s">
        <v>45</v>
      </c>
      <c r="Z420" s="4" t="s">
        <v>4611</v>
      </c>
      <c r="AA420" s="4" t="s">
        <v>4612</v>
      </c>
      <c r="AB420" s="4" t="s">
        <v>45</v>
      </c>
      <c r="AC420" s="4" t="s">
        <v>45</v>
      </c>
      <c r="AD420" s="4" t="s">
        <v>45</v>
      </c>
      <c r="AE420" s="4" t="s">
        <v>45</v>
      </c>
      <c r="AF420" s="4" t="s">
        <v>45</v>
      </c>
      <c r="AG420" s="4" t="s">
        <v>45</v>
      </c>
      <c r="AH420" s="4" t="s">
        <v>45</v>
      </c>
      <c r="AI420" s="4" t="s">
        <v>45</v>
      </c>
      <c r="AJ420" s="4" t="s">
        <v>4613</v>
      </c>
    </row>
    <row r="421" spans="1:36" s="4" customFormat="1" x14ac:dyDescent="0.25">
      <c r="A421" s="4">
        <v>3453</v>
      </c>
      <c r="B421" s="4" t="s">
        <v>4614</v>
      </c>
      <c r="C421" s="4" t="s">
        <v>4614</v>
      </c>
      <c r="D421" s="4">
        <v>447.61363877524201</v>
      </c>
      <c r="E421" s="4">
        <v>-2.6094715456311701</v>
      </c>
      <c r="F421" s="4">
        <v>0.385892940354574</v>
      </c>
      <c r="G421" s="4">
        <v>-6.7621645092379303</v>
      </c>
      <c r="H421" s="5">
        <v>1.3594521101006801E-11</v>
      </c>
      <c r="I421" s="4">
        <v>1.7492451285083099E-2</v>
      </c>
      <c r="J421" s="4" t="s">
        <v>37</v>
      </c>
      <c r="K421" s="4">
        <v>4146456</v>
      </c>
      <c r="L421" s="4">
        <v>4147172</v>
      </c>
      <c r="M421" s="4">
        <v>238</v>
      </c>
      <c r="N421" s="4" t="s">
        <v>1662</v>
      </c>
      <c r="O421" s="4" t="s">
        <v>4615</v>
      </c>
      <c r="P421" s="4" t="s">
        <v>4616</v>
      </c>
      <c r="S421" s="4" t="s">
        <v>4617</v>
      </c>
      <c r="T421" s="4" t="s">
        <v>452</v>
      </c>
      <c r="U421" s="4" t="s">
        <v>2439</v>
      </c>
      <c r="V421" s="4" t="s">
        <v>45</v>
      </c>
      <c r="W421" s="4">
        <v>238</v>
      </c>
      <c r="X421" s="4" t="s">
        <v>565</v>
      </c>
      <c r="Y421" s="4" t="s">
        <v>45</v>
      </c>
      <c r="Z421" s="4" t="s">
        <v>4618</v>
      </c>
      <c r="AA421" s="4" t="s">
        <v>1669</v>
      </c>
      <c r="AB421" s="4" t="s">
        <v>45</v>
      </c>
      <c r="AC421" s="4" t="s">
        <v>45</v>
      </c>
      <c r="AD421" s="4" t="s">
        <v>487</v>
      </c>
      <c r="AE421" s="4" t="s">
        <v>1670</v>
      </c>
      <c r="AF421" s="4" t="s">
        <v>45</v>
      </c>
      <c r="AG421" s="4" t="s">
        <v>489</v>
      </c>
      <c r="AH421" s="4" t="s">
        <v>569</v>
      </c>
      <c r="AI421" s="4" t="s">
        <v>45</v>
      </c>
      <c r="AJ421" s="4" t="s">
        <v>45</v>
      </c>
    </row>
    <row r="422" spans="1:36" s="4" customFormat="1" x14ac:dyDescent="0.25">
      <c r="A422" s="4">
        <v>3454</v>
      </c>
      <c r="B422" s="4" t="s">
        <v>4619</v>
      </c>
      <c r="C422" s="4" t="s">
        <v>4619</v>
      </c>
      <c r="D422" s="4">
        <v>2949.4985135934799</v>
      </c>
      <c r="E422" s="4">
        <v>-2.1581306439674899</v>
      </c>
      <c r="F422" s="4">
        <v>0.24102753528450599</v>
      </c>
      <c r="G422" s="4">
        <v>-8.9538759188657195</v>
      </c>
      <c r="H422" s="5">
        <v>3.4321458063482801E-19</v>
      </c>
      <c r="I422" s="4">
        <v>3.7230683987573199E-4</v>
      </c>
      <c r="J422" s="4" t="s">
        <v>37</v>
      </c>
      <c r="K422" s="4">
        <v>4147172</v>
      </c>
      <c r="L422" s="4">
        <v>4150255</v>
      </c>
      <c r="M422" s="4">
        <v>1027</v>
      </c>
      <c r="N422" s="4" t="s">
        <v>4620</v>
      </c>
      <c r="O422" s="4" t="s">
        <v>4621</v>
      </c>
      <c r="P422" s="4" t="s">
        <v>4622</v>
      </c>
      <c r="Q422" s="4" t="s">
        <v>4623</v>
      </c>
      <c r="R422" s="4" t="s">
        <v>1622</v>
      </c>
      <c r="S422" s="4" t="s">
        <v>4624</v>
      </c>
      <c r="T422" s="4" t="s">
        <v>264</v>
      </c>
      <c r="U422" s="4" t="s">
        <v>4625</v>
      </c>
      <c r="V422" s="4" t="s">
        <v>45</v>
      </c>
      <c r="W422" s="4">
        <v>1027</v>
      </c>
      <c r="X422" s="4" t="s">
        <v>4626</v>
      </c>
      <c r="Y422" s="4" t="s">
        <v>45</v>
      </c>
      <c r="Z422" s="4" t="s">
        <v>4627</v>
      </c>
      <c r="AA422" s="4" t="s">
        <v>4628</v>
      </c>
      <c r="AB422" s="4" t="s">
        <v>45</v>
      </c>
      <c r="AC422" s="4" t="s">
        <v>45</v>
      </c>
      <c r="AD422" s="4" t="s">
        <v>4629</v>
      </c>
      <c r="AE422" s="4" t="s">
        <v>4630</v>
      </c>
      <c r="AF422" s="4" t="s">
        <v>45</v>
      </c>
      <c r="AG422" s="4" t="s">
        <v>4631</v>
      </c>
      <c r="AH422" s="4" t="s">
        <v>4632</v>
      </c>
      <c r="AI422" s="4" t="s">
        <v>45</v>
      </c>
      <c r="AJ422" s="4" t="s">
        <v>4633</v>
      </c>
    </row>
    <row r="423" spans="1:36" s="4" customFormat="1" x14ac:dyDescent="0.25">
      <c r="A423" s="4">
        <v>3455</v>
      </c>
      <c r="B423" s="4" t="s">
        <v>4634</v>
      </c>
      <c r="C423" s="4" t="s">
        <v>4634</v>
      </c>
      <c r="D423" s="4">
        <v>517.32142881833602</v>
      </c>
      <c r="E423" s="4">
        <v>-1.9935399193746901</v>
      </c>
      <c r="F423" s="4">
        <v>0.27207883500663899</v>
      </c>
      <c r="G423" s="4">
        <v>-7.32706724257344</v>
      </c>
      <c r="H423" s="5">
        <v>2.35243807944523E-13</v>
      </c>
      <c r="I423" s="4">
        <v>7.2154075788878102E-3</v>
      </c>
      <c r="J423" s="4" t="s">
        <v>37</v>
      </c>
      <c r="K423" s="4">
        <v>4150284</v>
      </c>
      <c r="L423" s="4">
        <v>4151009</v>
      </c>
      <c r="M423" s="4">
        <v>241</v>
      </c>
      <c r="N423" s="4" t="s">
        <v>4635</v>
      </c>
      <c r="O423" s="4" t="s">
        <v>4636</v>
      </c>
      <c r="P423" s="4" t="s">
        <v>4637</v>
      </c>
      <c r="Q423" s="4" t="s">
        <v>4638</v>
      </c>
      <c r="R423" s="4" t="s">
        <v>1622</v>
      </c>
      <c r="S423" s="4" t="s">
        <v>4639</v>
      </c>
      <c r="T423" s="4" t="s">
        <v>264</v>
      </c>
      <c r="U423" s="4" t="s">
        <v>4640</v>
      </c>
      <c r="V423" s="4" t="s">
        <v>45</v>
      </c>
      <c r="W423" s="4">
        <v>241</v>
      </c>
      <c r="X423" s="4" t="s">
        <v>4641</v>
      </c>
      <c r="Y423" s="4" t="s">
        <v>45</v>
      </c>
      <c r="Z423" s="4" t="s">
        <v>4642</v>
      </c>
      <c r="AA423" s="4" t="s">
        <v>4643</v>
      </c>
      <c r="AB423" s="4" t="s">
        <v>45</v>
      </c>
      <c r="AC423" s="4" t="s">
        <v>45</v>
      </c>
      <c r="AD423" s="4" t="s">
        <v>45</v>
      </c>
      <c r="AE423" s="4" t="s">
        <v>4644</v>
      </c>
      <c r="AF423" s="4" t="s">
        <v>45</v>
      </c>
      <c r="AG423" s="4" t="s">
        <v>4645</v>
      </c>
      <c r="AH423" s="4" t="s">
        <v>4646</v>
      </c>
      <c r="AI423" s="4" t="s">
        <v>45</v>
      </c>
      <c r="AJ423" s="4" t="s">
        <v>45</v>
      </c>
    </row>
    <row r="424" spans="1:36" s="4" customFormat="1" x14ac:dyDescent="0.25">
      <c r="A424" s="4">
        <v>3456</v>
      </c>
      <c r="B424" s="4" t="s">
        <v>4647</v>
      </c>
      <c r="C424" s="4" t="s">
        <v>4647</v>
      </c>
      <c r="D424" s="4">
        <v>1205.98229237398</v>
      </c>
      <c r="E424" s="4">
        <v>-2.9630561320711402</v>
      </c>
      <c r="F424" s="4">
        <v>0.42306061575846499</v>
      </c>
      <c r="G424" s="4">
        <v>-7.0038571819287903</v>
      </c>
      <c r="H424" s="5">
        <v>2.49009953257683E-12</v>
      </c>
      <c r="I424" s="4">
        <v>1.19941989000156E-2</v>
      </c>
      <c r="J424" s="4" t="s">
        <v>37</v>
      </c>
      <c r="K424" s="4">
        <v>4151057</v>
      </c>
      <c r="L424" s="4">
        <v>4151749</v>
      </c>
      <c r="M424" s="4">
        <v>230</v>
      </c>
      <c r="N424" s="4" t="s">
        <v>4648</v>
      </c>
      <c r="O424" s="4" t="s">
        <v>4649</v>
      </c>
      <c r="S424" s="4" t="s">
        <v>4650</v>
      </c>
      <c r="T424" s="4" t="s">
        <v>98</v>
      </c>
      <c r="U424" s="4" t="s">
        <v>4651</v>
      </c>
      <c r="V424" s="4" t="s">
        <v>45</v>
      </c>
      <c r="W424" s="4">
        <v>230</v>
      </c>
      <c r="X424" s="4" t="s">
        <v>4652</v>
      </c>
      <c r="Y424" s="4" t="s">
        <v>45</v>
      </c>
      <c r="Z424" s="4" t="s">
        <v>45</v>
      </c>
      <c r="AA424" s="4" t="s">
        <v>4653</v>
      </c>
      <c r="AB424" s="4" t="s">
        <v>4654</v>
      </c>
      <c r="AC424" s="4" t="s">
        <v>45</v>
      </c>
      <c r="AD424" s="4" t="s">
        <v>45</v>
      </c>
      <c r="AE424" s="4" t="s">
        <v>45</v>
      </c>
      <c r="AF424" s="4" t="s">
        <v>45</v>
      </c>
      <c r="AG424" s="4" t="s">
        <v>45</v>
      </c>
      <c r="AH424" s="4" t="s">
        <v>45</v>
      </c>
      <c r="AI424" s="4" t="s">
        <v>4655</v>
      </c>
      <c r="AJ424" s="4" t="s">
        <v>45</v>
      </c>
    </row>
    <row r="425" spans="1:36" s="4" customFormat="1" x14ac:dyDescent="0.25">
      <c r="A425" s="4">
        <v>3457</v>
      </c>
      <c r="B425" s="4" t="s">
        <v>4656</v>
      </c>
      <c r="C425" s="4" t="s">
        <v>4656</v>
      </c>
      <c r="D425" s="4">
        <v>2487.6982685647199</v>
      </c>
      <c r="E425" s="4">
        <v>-1.9015691924171001</v>
      </c>
      <c r="F425" s="4">
        <v>0.26358618984729998</v>
      </c>
      <c r="G425" s="4">
        <v>-7.2142216309538396</v>
      </c>
      <c r="H425" s="5">
        <v>5.4243347807757699E-13</v>
      </c>
      <c r="I425" s="4">
        <v>8.6943578904894996E-3</v>
      </c>
      <c r="J425" s="4" t="s">
        <v>37</v>
      </c>
      <c r="K425" s="4">
        <v>4151746</v>
      </c>
      <c r="L425" s="4">
        <v>4155258</v>
      </c>
      <c r="M425" s="4">
        <v>1170</v>
      </c>
      <c r="N425" s="4" t="s">
        <v>4657</v>
      </c>
      <c r="O425" s="4" t="s">
        <v>4658</v>
      </c>
      <c r="P425" s="4" t="s">
        <v>4659</v>
      </c>
      <c r="R425" s="4" t="s">
        <v>1622</v>
      </c>
      <c r="S425" s="4" t="s">
        <v>4660</v>
      </c>
      <c r="T425" s="4" t="s">
        <v>576</v>
      </c>
      <c r="U425" s="4" t="s">
        <v>4661</v>
      </c>
      <c r="V425" s="4" t="s">
        <v>45</v>
      </c>
      <c r="W425" s="4">
        <v>1170</v>
      </c>
      <c r="X425" s="4" t="s">
        <v>45</v>
      </c>
      <c r="Y425" s="4" t="s">
        <v>45</v>
      </c>
      <c r="Z425" s="4" t="s">
        <v>45</v>
      </c>
      <c r="AA425" s="4" t="s">
        <v>4662</v>
      </c>
      <c r="AB425" s="4" t="s">
        <v>45</v>
      </c>
      <c r="AC425" s="4" t="s">
        <v>45</v>
      </c>
      <c r="AD425" s="4" t="s">
        <v>45</v>
      </c>
      <c r="AE425" s="4" t="s">
        <v>45</v>
      </c>
      <c r="AF425" s="4" t="s">
        <v>45</v>
      </c>
      <c r="AG425" s="4" t="s">
        <v>45</v>
      </c>
      <c r="AH425" s="4" t="s">
        <v>569</v>
      </c>
      <c r="AI425" s="4" t="s">
        <v>4663</v>
      </c>
      <c r="AJ425" s="4" t="s">
        <v>4664</v>
      </c>
    </row>
    <row r="426" spans="1:36" s="4" customFormat="1" x14ac:dyDescent="0.25">
      <c r="A426" s="4">
        <v>3458</v>
      </c>
      <c r="B426" s="4" t="s">
        <v>4665</v>
      </c>
      <c r="C426" s="4" t="s">
        <v>4665</v>
      </c>
      <c r="D426" s="4">
        <v>855.009332059896</v>
      </c>
      <c r="E426" s="4">
        <v>-1.9048507216005699</v>
      </c>
      <c r="F426" s="4">
        <v>0.26981581387326797</v>
      </c>
      <c r="G426" s="4">
        <v>-7.0598186750287004</v>
      </c>
      <c r="H426" s="5">
        <v>1.66720012228104E-12</v>
      </c>
      <c r="I426" s="4">
        <v>1.10249957831069E-2</v>
      </c>
      <c r="J426" s="4" t="s">
        <v>37</v>
      </c>
      <c r="K426" s="4">
        <v>4155255</v>
      </c>
      <c r="L426" s="4">
        <v>4156622</v>
      </c>
      <c r="M426" s="4">
        <v>455</v>
      </c>
      <c r="N426" s="4" t="s">
        <v>95</v>
      </c>
      <c r="O426" s="4" t="s">
        <v>4666</v>
      </c>
      <c r="P426" s="4" t="s">
        <v>4667</v>
      </c>
      <c r="R426" s="4" t="s">
        <v>1622</v>
      </c>
      <c r="S426" s="4" t="s">
        <v>4668</v>
      </c>
      <c r="T426" s="4" t="s">
        <v>1602</v>
      </c>
      <c r="U426" s="4" t="s">
        <v>4669</v>
      </c>
      <c r="V426" s="4" t="s">
        <v>45</v>
      </c>
      <c r="W426" s="4">
        <v>455</v>
      </c>
      <c r="X426" s="4" t="s">
        <v>2187</v>
      </c>
      <c r="Y426" s="4" t="s">
        <v>45</v>
      </c>
      <c r="Z426" s="4" t="s">
        <v>4670</v>
      </c>
      <c r="AA426" s="4" t="s">
        <v>4671</v>
      </c>
      <c r="AB426" s="4" t="s">
        <v>45</v>
      </c>
      <c r="AC426" s="4" t="s">
        <v>45</v>
      </c>
      <c r="AD426" s="4" t="s">
        <v>45</v>
      </c>
      <c r="AE426" s="4" t="s">
        <v>4672</v>
      </c>
      <c r="AF426" s="4" t="s">
        <v>45</v>
      </c>
      <c r="AG426" s="4" t="s">
        <v>45</v>
      </c>
      <c r="AH426" s="4" t="s">
        <v>2193</v>
      </c>
      <c r="AI426" s="4" t="s">
        <v>4673</v>
      </c>
      <c r="AJ426" s="4" t="s">
        <v>4674</v>
      </c>
    </row>
    <row r="427" spans="1:36" s="4" customFormat="1" x14ac:dyDescent="0.25">
      <c r="A427" s="4">
        <v>3459</v>
      </c>
      <c r="B427" s="4" t="s">
        <v>4675</v>
      </c>
      <c r="C427" s="4" t="s">
        <v>4675</v>
      </c>
      <c r="D427" s="4">
        <v>1351.3983853514501</v>
      </c>
      <c r="E427" s="4">
        <v>-2.0316774016690902</v>
      </c>
      <c r="F427" s="4">
        <v>0.293380710948074</v>
      </c>
      <c r="G427" s="4">
        <v>-6.9250544628637201</v>
      </c>
      <c r="H427" s="5">
        <v>4.3580782377951598E-12</v>
      </c>
      <c r="I427" s="4">
        <v>1.3661949219974301E-2</v>
      </c>
      <c r="J427" s="4" t="s">
        <v>37</v>
      </c>
      <c r="K427" s="4">
        <v>4156629</v>
      </c>
      <c r="L427" s="4">
        <v>4157963</v>
      </c>
      <c r="M427" s="4">
        <v>444</v>
      </c>
      <c r="N427" s="4" t="s">
        <v>4676</v>
      </c>
      <c r="O427" s="4" t="s">
        <v>4677</v>
      </c>
      <c r="P427" s="4" t="s">
        <v>4678</v>
      </c>
      <c r="S427" s="4" t="s">
        <v>4679</v>
      </c>
      <c r="T427" s="4" t="s">
        <v>98</v>
      </c>
      <c r="U427" s="4" t="s">
        <v>4680</v>
      </c>
      <c r="V427" s="4" t="s">
        <v>45</v>
      </c>
      <c r="W427" s="4">
        <v>444</v>
      </c>
      <c r="X427" s="4" t="s">
        <v>45</v>
      </c>
      <c r="Y427" s="4" t="s">
        <v>45</v>
      </c>
      <c r="Z427" s="4" t="s">
        <v>45</v>
      </c>
      <c r="AA427" s="4" t="s">
        <v>4681</v>
      </c>
      <c r="AB427" s="4" t="s">
        <v>45</v>
      </c>
      <c r="AC427" s="4" t="s">
        <v>45</v>
      </c>
      <c r="AD427" s="4" t="s">
        <v>45</v>
      </c>
      <c r="AE427" s="4" t="s">
        <v>45</v>
      </c>
      <c r="AF427" s="4" t="s">
        <v>45</v>
      </c>
      <c r="AG427" s="4" t="s">
        <v>45</v>
      </c>
      <c r="AH427" s="4" t="s">
        <v>45</v>
      </c>
      <c r="AI427" s="4" t="s">
        <v>4682</v>
      </c>
      <c r="AJ427" s="4" t="s">
        <v>45</v>
      </c>
    </row>
    <row r="428" spans="1:36" s="4" customFormat="1" x14ac:dyDescent="0.25">
      <c r="A428" s="4">
        <v>3460</v>
      </c>
      <c r="B428" s="4" t="s">
        <v>4683</v>
      </c>
      <c r="C428" s="4" t="s">
        <v>4683</v>
      </c>
      <c r="D428" s="4">
        <v>1113.8383684087701</v>
      </c>
      <c r="E428" s="4">
        <v>-1.72412797659796</v>
      </c>
      <c r="F428" s="4">
        <v>0.281283019699194</v>
      </c>
      <c r="G428" s="4">
        <v>-6.1295131801476996</v>
      </c>
      <c r="H428" s="5">
        <v>8.8148372934146198E-10</v>
      </c>
      <c r="I428" s="4">
        <v>4.1057825617581499E-2</v>
      </c>
      <c r="J428" s="4" t="s">
        <v>37</v>
      </c>
      <c r="K428" s="4">
        <v>4157985</v>
      </c>
      <c r="L428" s="4">
        <v>4158455</v>
      </c>
      <c r="M428" s="4">
        <v>156</v>
      </c>
      <c r="N428" s="4" t="s">
        <v>4684</v>
      </c>
      <c r="O428" s="4" t="s">
        <v>4685</v>
      </c>
      <c r="R428" s="4" t="s">
        <v>1622</v>
      </c>
      <c r="S428" s="4" t="s">
        <v>4686</v>
      </c>
      <c r="T428" s="4" t="s">
        <v>98</v>
      </c>
      <c r="U428" s="4" t="s">
        <v>4687</v>
      </c>
      <c r="V428" s="4" t="s">
        <v>45</v>
      </c>
      <c r="W428" s="4">
        <v>156</v>
      </c>
      <c r="X428" s="4" t="s">
        <v>45</v>
      </c>
      <c r="Y428" s="4" t="s">
        <v>45</v>
      </c>
      <c r="Z428" s="4" t="s">
        <v>45</v>
      </c>
      <c r="AA428" s="4" t="s">
        <v>4688</v>
      </c>
      <c r="AB428" s="4" t="s">
        <v>45</v>
      </c>
      <c r="AC428" s="4" t="s">
        <v>45</v>
      </c>
      <c r="AD428" s="4" t="s">
        <v>45</v>
      </c>
      <c r="AE428" s="4" t="s">
        <v>301</v>
      </c>
      <c r="AF428" s="4">
        <v>43831</v>
      </c>
      <c r="AG428" s="4" t="s">
        <v>45</v>
      </c>
      <c r="AH428" s="4" t="s">
        <v>45</v>
      </c>
      <c r="AI428" s="4" t="s">
        <v>4689</v>
      </c>
      <c r="AJ428" s="4" t="s">
        <v>45</v>
      </c>
    </row>
    <row r="429" spans="1:36" s="4" customFormat="1" x14ac:dyDescent="0.25">
      <c r="A429" s="4">
        <v>3462</v>
      </c>
      <c r="B429" s="4" t="s">
        <v>4690</v>
      </c>
      <c r="C429" s="4" t="s">
        <v>4690</v>
      </c>
      <c r="D429" s="4">
        <v>1100.0282134163101</v>
      </c>
      <c r="E429" s="4">
        <v>-1.85891002805855</v>
      </c>
      <c r="F429" s="4">
        <v>0.288696884569349</v>
      </c>
      <c r="G429" s="4">
        <v>-6.4389680921964301</v>
      </c>
      <c r="H429" s="5">
        <v>1.2028848201517899E-10</v>
      </c>
      <c r="I429" s="4">
        <v>2.7932982921357801E-2</v>
      </c>
      <c r="J429" s="4" t="s">
        <v>37</v>
      </c>
      <c r="K429" s="4">
        <v>4160346</v>
      </c>
      <c r="L429" s="4">
        <v>4161374</v>
      </c>
      <c r="M429" s="4">
        <v>342</v>
      </c>
      <c r="N429" s="4" t="s">
        <v>1850</v>
      </c>
      <c r="O429" s="4" t="s">
        <v>4691</v>
      </c>
      <c r="P429" s="4" t="s">
        <v>4692</v>
      </c>
      <c r="S429" s="4" t="s">
        <v>4693</v>
      </c>
      <c r="T429" s="4" t="s">
        <v>98</v>
      </c>
      <c r="U429" s="4" t="s">
        <v>4694</v>
      </c>
      <c r="V429" s="4" t="s">
        <v>45</v>
      </c>
      <c r="W429" s="4">
        <v>342</v>
      </c>
      <c r="X429" s="4" t="s">
        <v>45</v>
      </c>
      <c r="Y429" s="4" t="s">
        <v>45</v>
      </c>
      <c r="Z429" s="4" t="s">
        <v>45</v>
      </c>
      <c r="AA429" s="4" t="s">
        <v>4695</v>
      </c>
      <c r="AB429" s="4" t="s">
        <v>45</v>
      </c>
      <c r="AC429" s="4" t="s">
        <v>45</v>
      </c>
      <c r="AD429" s="4" t="s">
        <v>45</v>
      </c>
      <c r="AE429" s="4" t="s">
        <v>45</v>
      </c>
      <c r="AF429" s="4" t="s">
        <v>45</v>
      </c>
      <c r="AG429" s="4" t="s">
        <v>45</v>
      </c>
      <c r="AH429" s="4" t="s">
        <v>45</v>
      </c>
      <c r="AI429" s="4" t="s">
        <v>4696</v>
      </c>
      <c r="AJ429" s="4" t="s">
        <v>45</v>
      </c>
    </row>
    <row r="430" spans="1:36" s="4" customFormat="1" x14ac:dyDescent="0.25">
      <c r="A430" s="4">
        <v>3463</v>
      </c>
      <c r="B430" s="4" t="s">
        <v>4697</v>
      </c>
      <c r="C430" s="4" t="s">
        <v>4697</v>
      </c>
      <c r="D430" s="4">
        <v>535.31924788751496</v>
      </c>
      <c r="E430" s="4">
        <v>-2.1383069727454398</v>
      </c>
      <c r="F430" s="4">
        <v>0.34460806856626702</v>
      </c>
      <c r="G430" s="4">
        <v>-6.2050403568372996</v>
      </c>
      <c r="H430" s="5">
        <v>5.46828682795449E-10</v>
      </c>
      <c r="I430" s="4">
        <v>3.7529738839933102E-2</v>
      </c>
      <c r="J430" s="4" t="s">
        <v>37</v>
      </c>
      <c r="K430" s="4">
        <v>4161430</v>
      </c>
      <c r="L430" s="4">
        <v>4161945</v>
      </c>
      <c r="M430" s="4">
        <v>171</v>
      </c>
      <c r="N430" s="4" t="s">
        <v>4676</v>
      </c>
      <c r="O430" s="4" t="s">
        <v>4698</v>
      </c>
      <c r="P430" s="4" t="s">
        <v>4699</v>
      </c>
      <c r="S430" s="4" t="s">
        <v>4700</v>
      </c>
      <c r="T430" s="4" t="s">
        <v>98</v>
      </c>
      <c r="U430" s="4" t="s">
        <v>4701</v>
      </c>
      <c r="V430" s="4" t="s">
        <v>45</v>
      </c>
      <c r="W430" s="4">
        <v>171</v>
      </c>
      <c r="X430" s="4" t="s">
        <v>45</v>
      </c>
      <c r="Y430" s="4" t="s">
        <v>45</v>
      </c>
      <c r="Z430" s="4" t="s">
        <v>45</v>
      </c>
      <c r="AA430" s="4" t="s">
        <v>4702</v>
      </c>
      <c r="AB430" s="4" t="s">
        <v>4703</v>
      </c>
      <c r="AC430" s="4" t="s">
        <v>45</v>
      </c>
      <c r="AD430" s="4" t="s">
        <v>45</v>
      </c>
      <c r="AE430" s="4" t="s">
        <v>45</v>
      </c>
      <c r="AF430" s="4" t="s">
        <v>45</v>
      </c>
      <c r="AG430" s="4" t="s">
        <v>45</v>
      </c>
      <c r="AH430" s="4" t="s">
        <v>45</v>
      </c>
      <c r="AI430" s="4" t="s">
        <v>4704</v>
      </c>
      <c r="AJ430" s="4" t="s">
        <v>45</v>
      </c>
    </row>
    <row r="431" spans="1:36" s="4" customFormat="1" x14ac:dyDescent="0.25">
      <c r="A431" s="4">
        <v>3464</v>
      </c>
      <c r="B431" s="4" t="s">
        <v>4705</v>
      </c>
      <c r="C431" s="4" t="s">
        <v>4705</v>
      </c>
      <c r="D431" s="4">
        <v>1332.4853822529501</v>
      </c>
      <c r="E431" s="4">
        <v>-1.7729376154647001</v>
      </c>
      <c r="F431" s="4">
        <v>0.28388045219825098</v>
      </c>
      <c r="G431" s="4">
        <v>-6.2453670259287604</v>
      </c>
      <c r="H431" s="5">
        <v>4.2280610408513998E-10</v>
      </c>
      <c r="I431" s="4">
        <v>3.5654687666846298E-2</v>
      </c>
      <c r="J431" s="4" t="s">
        <v>37</v>
      </c>
      <c r="K431" s="4">
        <v>4161961</v>
      </c>
      <c r="L431" s="4">
        <v>4163457</v>
      </c>
      <c r="M431" s="4">
        <v>498</v>
      </c>
      <c r="N431" s="4" t="s">
        <v>4706</v>
      </c>
      <c r="O431" s="4" t="s">
        <v>4707</v>
      </c>
      <c r="P431" s="4" t="s">
        <v>4708</v>
      </c>
      <c r="S431" s="4" t="s">
        <v>4709</v>
      </c>
      <c r="T431" s="4" t="s">
        <v>98</v>
      </c>
      <c r="U431" s="4" t="s">
        <v>4710</v>
      </c>
      <c r="V431" s="4" t="s">
        <v>45</v>
      </c>
      <c r="W431" s="4">
        <v>498</v>
      </c>
      <c r="X431" s="4" t="s">
        <v>45</v>
      </c>
      <c r="Y431" s="4" t="s">
        <v>45</v>
      </c>
      <c r="Z431" s="4" t="s">
        <v>45</v>
      </c>
      <c r="AA431" s="4" t="s">
        <v>4711</v>
      </c>
      <c r="AB431" s="4" t="s">
        <v>45</v>
      </c>
      <c r="AC431" s="4" t="s">
        <v>45</v>
      </c>
      <c r="AD431" s="4" t="s">
        <v>45</v>
      </c>
      <c r="AE431" s="4" t="s">
        <v>45</v>
      </c>
      <c r="AF431" s="4" t="s">
        <v>45</v>
      </c>
      <c r="AG431" s="4" t="s">
        <v>45</v>
      </c>
      <c r="AH431" s="4" t="s">
        <v>45</v>
      </c>
      <c r="AI431" s="4" t="s">
        <v>4712</v>
      </c>
      <c r="AJ431" s="4" t="s">
        <v>45</v>
      </c>
    </row>
    <row r="432" spans="1:36" s="4" customFormat="1" x14ac:dyDescent="0.25">
      <c r="A432" s="4">
        <v>3465</v>
      </c>
      <c r="B432" s="4" t="s">
        <v>4713</v>
      </c>
      <c r="C432" s="4" t="s">
        <v>4713</v>
      </c>
      <c r="D432" s="4">
        <v>1915.77919325991</v>
      </c>
      <c r="E432" s="4">
        <v>-2.1381319286599401</v>
      </c>
      <c r="F432" s="4">
        <v>0.338360863674116</v>
      </c>
      <c r="G432" s="4">
        <v>-6.3190875724895799</v>
      </c>
      <c r="H432" s="5">
        <v>2.6311215210212102E-10</v>
      </c>
      <c r="I432" s="4">
        <v>3.2233039558415999E-2</v>
      </c>
      <c r="J432" s="4" t="s">
        <v>37</v>
      </c>
      <c r="K432" s="4">
        <v>4163555</v>
      </c>
      <c r="L432" s="4">
        <v>4164043</v>
      </c>
      <c r="M432" s="4">
        <v>162</v>
      </c>
      <c r="N432" s="4" t="s">
        <v>4714</v>
      </c>
      <c r="O432" s="4" t="s">
        <v>4715</v>
      </c>
      <c r="P432" s="4" t="s">
        <v>4716</v>
      </c>
      <c r="Q432" s="4" t="s">
        <v>4717</v>
      </c>
      <c r="R432" s="4" t="s">
        <v>1622</v>
      </c>
      <c r="S432" s="4" t="s">
        <v>4718</v>
      </c>
      <c r="T432" s="4" t="s">
        <v>98</v>
      </c>
      <c r="U432" s="4" t="s">
        <v>4719</v>
      </c>
      <c r="V432" s="4" t="s">
        <v>45</v>
      </c>
      <c r="W432" s="4">
        <v>162</v>
      </c>
      <c r="X432" s="4" t="s">
        <v>4720</v>
      </c>
      <c r="Y432" s="4" t="s">
        <v>45</v>
      </c>
      <c r="Z432" s="4" t="s">
        <v>45</v>
      </c>
      <c r="AA432" s="4" t="s">
        <v>4721</v>
      </c>
      <c r="AB432" s="4" t="s">
        <v>45</v>
      </c>
      <c r="AC432" s="4" t="s">
        <v>45</v>
      </c>
      <c r="AD432" s="4" t="s">
        <v>45</v>
      </c>
      <c r="AE432" s="4" t="s">
        <v>45</v>
      </c>
      <c r="AF432" s="4" t="s">
        <v>45</v>
      </c>
      <c r="AG432" s="4" t="s">
        <v>45</v>
      </c>
      <c r="AH432" s="4" t="s">
        <v>4722</v>
      </c>
      <c r="AI432" s="4" t="s">
        <v>4723</v>
      </c>
      <c r="AJ432" s="4" t="s">
        <v>45</v>
      </c>
    </row>
    <row r="433" spans="1:36" s="4" customFormat="1" x14ac:dyDescent="0.25">
      <c r="A433" s="4">
        <v>3468</v>
      </c>
      <c r="B433" s="4" t="s">
        <v>4724</v>
      </c>
      <c r="C433" s="4" t="s">
        <v>4724</v>
      </c>
      <c r="D433" s="4">
        <v>337.88236957818702</v>
      </c>
      <c r="E433" s="4">
        <v>-2.18711511863695</v>
      </c>
      <c r="F433" s="4">
        <v>0.28165650615891202</v>
      </c>
      <c r="G433" s="4">
        <v>-7.7651858587032496</v>
      </c>
      <c r="H433" s="5">
        <v>8.15255863766971E-15</v>
      </c>
      <c r="I433" s="4">
        <v>3.5989087994303501E-3</v>
      </c>
      <c r="J433" s="4" t="s">
        <v>37</v>
      </c>
      <c r="K433" s="4">
        <v>4165141</v>
      </c>
      <c r="L433" s="4">
        <v>4165656</v>
      </c>
      <c r="M433" s="4">
        <v>171</v>
      </c>
      <c r="N433" s="4" t="s">
        <v>4725</v>
      </c>
      <c r="O433" s="4" t="s">
        <v>4726</v>
      </c>
      <c r="S433" s="4" t="s">
        <v>4727</v>
      </c>
      <c r="T433" s="4" t="s">
        <v>98</v>
      </c>
      <c r="U433" s="4" t="s">
        <v>4728</v>
      </c>
      <c r="V433" s="4" t="s">
        <v>45</v>
      </c>
      <c r="W433" s="4">
        <v>171</v>
      </c>
      <c r="X433" s="4" t="s">
        <v>45</v>
      </c>
      <c r="Y433" s="4" t="s">
        <v>45</v>
      </c>
      <c r="Z433" s="4" t="s">
        <v>45</v>
      </c>
      <c r="AA433" s="4" t="s">
        <v>4729</v>
      </c>
      <c r="AB433" s="4" t="s">
        <v>45</v>
      </c>
      <c r="AC433" s="4" t="s">
        <v>45</v>
      </c>
      <c r="AD433" s="4" t="s">
        <v>45</v>
      </c>
      <c r="AE433" s="4" t="s">
        <v>45</v>
      </c>
      <c r="AF433" s="4" t="s">
        <v>45</v>
      </c>
      <c r="AG433" s="4" t="s">
        <v>45</v>
      </c>
      <c r="AH433" s="4" t="s">
        <v>4730</v>
      </c>
      <c r="AI433" s="4" t="s">
        <v>4731</v>
      </c>
      <c r="AJ433" s="4" t="s">
        <v>45</v>
      </c>
    </row>
    <row r="434" spans="1:36" s="4" customFormat="1" x14ac:dyDescent="0.25">
      <c r="A434" s="4">
        <v>3469</v>
      </c>
      <c r="B434" s="4" t="s">
        <v>4732</v>
      </c>
      <c r="C434" s="4" t="s">
        <v>4732</v>
      </c>
      <c r="D434" s="4">
        <v>783.50864131021501</v>
      </c>
      <c r="E434" s="4">
        <v>-2.5167250350537902</v>
      </c>
      <c r="F434" s="4">
        <v>0.27328971294161902</v>
      </c>
      <c r="G434" s="4">
        <v>-9.2090002509220792</v>
      </c>
      <c r="H434" s="5">
        <v>3.2917642554488097E-20</v>
      </c>
      <c r="I434" s="4">
        <v>2.2609866624951299E-4</v>
      </c>
      <c r="J434" s="4" t="s">
        <v>37</v>
      </c>
      <c r="K434" s="4">
        <v>4165653</v>
      </c>
      <c r="L434" s="4">
        <v>4167512</v>
      </c>
      <c r="M434" s="4">
        <v>619</v>
      </c>
      <c r="N434" s="4" t="s">
        <v>4733</v>
      </c>
      <c r="O434" s="4" t="s">
        <v>4734</v>
      </c>
      <c r="P434" s="4" t="s">
        <v>4735</v>
      </c>
      <c r="S434" s="4" t="s">
        <v>4736</v>
      </c>
      <c r="T434" s="4" t="s">
        <v>98</v>
      </c>
      <c r="U434" s="4" t="s">
        <v>4601</v>
      </c>
      <c r="V434" s="4" t="s">
        <v>45</v>
      </c>
      <c r="W434" s="4">
        <v>619</v>
      </c>
      <c r="X434" s="4" t="s">
        <v>45</v>
      </c>
      <c r="Y434" s="4" t="s">
        <v>45</v>
      </c>
      <c r="Z434" s="4" t="s">
        <v>45</v>
      </c>
      <c r="AA434" s="4" t="s">
        <v>4737</v>
      </c>
      <c r="AB434" s="4" t="s">
        <v>4738</v>
      </c>
      <c r="AC434" s="4" t="s">
        <v>45</v>
      </c>
      <c r="AD434" s="4" t="s">
        <v>45</v>
      </c>
      <c r="AE434" s="4" t="s">
        <v>45</v>
      </c>
      <c r="AF434" s="4" t="s">
        <v>45</v>
      </c>
      <c r="AG434" s="4" t="s">
        <v>45</v>
      </c>
      <c r="AH434" s="4" t="s">
        <v>45</v>
      </c>
      <c r="AI434" s="4" t="s">
        <v>4739</v>
      </c>
      <c r="AJ434" s="4" t="s">
        <v>45</v>
      </c>
    </row>
    <row r="435" spans="1:36" s="4" customFormat="1" x14ac:dyDescent="0.25">
      <c r="A435" s="4">
        <v>3470</v>
      </c>
      <c r="B435" s="4" t="s">
        <v>4740</v>
      </c>
      <c r="C435" s="4" t="s">
        <v>4740</v>
      </c>
      <c r="D435" s="4">
        <v>707.49543981488705</v>
      </c>
      <c r="E435" s="4">
        <v>-2.4138822266369502</v>
      </c>
      <c r="F435" s="4">
        <v>0.28779595274380898</v>
      </c>
      <c r="G435" s="4">
        <v>-8.3874780156680995</v>
      </c>
      <c r="H435" s="5">
        <v>4.9668202385720899E-17</v>
      </c>
      <c r="I435" s="4">
        <v>1.1641486703948701E-3</v>
      </c>
      <c r="J435" s="4" t="s">
        <v>37</v>
      </c>
      <c r="K435" s="4">
        <v>4167476</v>
      </c>
      <c r="L435" s="4">
        <v>4168528</v>
      </c>
      <c r="M435" s="4">
        <v>350</v>
      </c>
      <c r="N435" s="4" t="s">
        <v>4601</v>
      </c>
      <c r="O435" s="4" t="s">
        <v>4741</v>
      </c>
      <c r="P435" s="4" t="s">
        <v>4742</v>
      </c>
      <c r="S435" s="4" t="s">
        <v>4743</v>
      </c>
      <c r="T435" s="4" t="s">
        <v>98</v>
      </c>
      <c r="U435" s="4" t="s">
        <v>4744</v>
      </c>
      <c r="V435" s="4" t="s">
        <v>45</v>
      </c>
      <c r="W435" s="4">
        <v>350</v>
      </c>
      <c r="X435" s="4" t="s">
        <v>45</v>
      </c>
      <c r="Y435" s="4" t="s">
        <v>45</v>
      </c>
      <c r="Z435" s="4" t="s">
        <v>45</v>
      </c>
      <c r="AA435" s="4" t="s">
        <v>4745</v>
      </c>
      <c r="AB435" s="4" t="s">
        <v>45</v>
      </c>
      <c r="AC435" s="4" t="s">
        <v>45</v>
      </c>
      <c r="AD435" s="4" t="s">
        <v>45</v>
      </c>
      <c r="AE435" s="4" t="s">
        <v>45</v>
      </c>
      <c r="AF435" s="4" t="s">
        <v>45</v>
      </c>
      <c r="AG435" s="4" t="s">
        <v>45</v>
      </c>
      <c r="AH435" s="4" t="s">
        <v>45</v>
      </c>
      <c r="AI435" s="4" t="s">
        <v>4746</v>
      </c>
      <c r="AJ435" s="4" t="s">
        <v>45</v>
      </c>
    </row>
    <row r="436" spans="1:36" s="4" customFormat="1" x14ac:dyDescent="0.25">
      <c r="A436" s="4">
        <v>3471</v>
      </c>
      <c r="B436" s="4" t="s">
        <v>1835</v>
      </c>
      <c r="C436" s="4" t="s">
        <v>1835</v>
      </c>
      <c r="D436" s="4">
        <v>3082.3528480804398</v>
      </c>
      <c r="E436" s="4">
        <v>-2.6929380971394301</v>
      </c>
      <c r="F436" s="4">
        <v>0.24781105848965401</v>
      </c>
      <c r="G436" s="4">
        <v>-10.8669004262853</v>
      </c>
      <c r="H436" s="5">
        <v>1.6573604790521601E-27</v>
      </c>
      <c r="I436" s="5">
        <v>6.1984385983482299E-6</v>
      </c>
      <c r="J436" s="4" t="s">
        <v>37</v>
      </c>
      <c r="K436" s="4">
        <v>4168521</v>
      </c>
      <c r="L436" s="4">
        <v>4171229</v>
      </c>
      <c r="M436" s="4">
        <v>902</v>
      </c>
      <c r="N436" s="4" t="s">
        <v>1836</v>
      </c>
      <c r="O436" s="4" t="s">
        <v>1837</v>
      </c>
      <c r="P436" s="4" t="s">
        <v>1838</v>
      </c>
      <c r="Q436" s="4" t="s">
        <v>1069</v>
      </c>
      <c r="R436" s="4" t="s">
        <v>1622</v>
      </c>
      <c r="S436" s="4" t="s">
        <v>1839</v>
      </c>
      <c r="T436" s="4" t="s">
        <v>227</v>
      </c>
      <c r="U436" s="4" t="s">
        <v>1840</v>
      </c>
      <c r="V436" s="4" t="s">
        <v>45</v>
      </c>
      <c r="W436" s="4">
        <v>902</v>
      </c>
      <c r="X436" s="4" t="s">
        <v>1841</v>
      </c>
      <c r="Y436" s="4" t="s">
        <v>45</v>
      </c>
      <c r="Z436" s="4" t="s">
        <v>1842</v>
      </c>
      <c r="AA436" s="4" t="s">
        <v>1843</v>
      </c>
      <c r="AB436" s="4" t="s">
        <v>45</v>
      </c>
      <c r="AC436" s="4" t="s">
        <v>1844</v>
      </c>
      <c r="AD436" s="4" t="s">
        <v>1845</v>
      </c>
      <c r="AE436" s="4" t="s">
        <v>45</v>
      </c>
      <c r="AF436" s="4" t="s">
        <v>45</v>
      </c>
      <c r="AG436" s="4" t="s">
        <v>1846</v>
      </c>
      <c r="AH436" s="4" t="s">
        <v>1847</v>
      </c>
      <c r="AI436" s="4" t="s">
        <v>1848</v>
      </c>
      <c r="AJ436" s="4" t="s">
        <v>45</v>
      </c>
    </row>
    <row r="437" spans="1:36" s="4" customFormat="1" x14ac:dyDescent="0.25">
      <c r="A437" s="4">
        <v>3472</v>
      </c>
      <c r="B437" s="4" t="s">
        <v>1849</v>
      </c>
      <c r="C437" s="4" t="s">
        <v>1849</v>
      </c>
      <c r="D437" s="4">
        <v>1320.9775192270699</v>
      </c>
      <c r="E437" s="4">
        <v>-2.2587002016337201</v>
      </c>
      <c r="F437" s="4">
        <v>0.24265414170003299</v>
      </c>
      <c r="G437" s="4">
        <v>-9.3083109392210694</v>
      </c>
      <c r="H437" s="5">
        <v>1.29881285559845E-20</v>
      </c>
      <c r="I437" s="4">
        <v>1.90800951986736E-4</v>
      </c>
      <c r="J437" s="4" t="s">
        <v>37</v>
      </c>
      <c r="K437" s="4">
        <v>4171260</v>
      </c>
      <c r="L437" s="4">
        <v>4173437</v>
      </c>
      <c r="M437" s="4">
        <v>725</v>
      </c>
      <c r="N437" s="4" t="s">
        <v>1850</v>
      </c>
      <c r="O437" s="4" t="s">
        <v>1851</v>
      </c>
      <c r="P437" s="4" t="s">
        <v>1852</v>
      </c>
      <c r="S437" s="4" t="s">
        <v>1853</v>
      </c>
      <c r="T437" s="4" t="s">
        <v>576</v>
      </c>
      <c r="U437" s="4" t="s">
        <v>1624</v>
      </c>
      <c r="V437" s="4" t="s">
        <v>45</v>
      </c>
      <c r="W437" s="4">
        <v>725</v>
      </c>
      <c r="X437" s="4" t="s">
        <v>1625</v>
      </c>
      <c r="Y437" s="4" t="s">
        <v>45</v>
      </c>
      <c r="Z437" s="4" t="s">
        <v>1854</v>
      </c>
      <c r="AA437" s="4" t="s">
        <v>1855</v>
      </c>
      <c r="AB437" s="4" t="s">
        <v>45</v>
      </c>
      <c r="AC437" s="4" t="s">
        <v>45</v>
      </c>
      <c r="AD437" s="4" t="s">
        <v>45</v>
      </c>
      <c r="AE437" s="4" t="s">
        <v>45</v>
      </c>
      <c r="AF437" s="4" t="s">
        <v>45</v>
      </c>
      <c r="AG437" s="4" t="s">
        <v>45</v>
      </c>
      <c r="AH437" s="4" t="s">
        <v>1856</v>
      </c>
      <c r="AI437" s="4" t="s">
        <v>1857</v>
      </c>
      <c r="AJ437" s="4" t="s">
        <v>45</v>
      </c>
    </row>
    <row r="438" spans="1:36" s="4" customFormat="1" x14ac:dyDescent="0.25">
      <c r="A438" s="4">
        <v>3473</v>
      </c>
      <c r="B438" s="4" t="s">
        <v>4747</v>
      </c>
      <c r="C438" s="4" t="s">
        <v>4747</v>
      </c>
      <c r="D438" s="4">
        <v>195.78857275105099</v>
      </c>
      <c r="E438" s="4">
        <v>-2.53824467115802</v>
      </c>
      <c r="F438" s="4">
        <v>0.30637335432163598</v>
      </c>
      <c r="G438" s="4">
        <v>-8.2848088299915705</v>
      </c>
      <c r="H438" s="5">
        <v>1.1829895286323099E-16</v>
      </c>
      <c r="I438" s="4">
        <v>1.4191405569513899E-3</v>
      </c>
      <c r="J438" s="4" t="s">
        <v>37</v>
      </c>
      <c r="K438" s="4">
        <v>4173532</v>
      </c>
      <c r="L438" s="4">
        <v>4173978</v>
      </c>
      <c r="M438" s="4">
        <v>148</v>
      </c>
      <c r="N438" s="4" t="s">
        <v>95</v>
      </c>
      <c r="O438" s="4" t="s">
        <v>4748</v>
      </c>
      <c r="S438" s="4" t="s">
        <v>4749</v>
      </c>
      <c r="T438" s="4" t="s">
        <v>98</v>
      </c>
      <c r="U438" s="4" t="s">
        <v>45</v>
      </c>
      <c r="V438" s="4" t="s">
        <v>45</v>
      </c>
      <c r="W438" s="4">
        <v>148</v>
      </c>
      <c r="X438" s="4" t="s">
        <v>45</v>
      </c>
      <c r="Y438" s="4" t="s">
        <v>45</v>
      </c>
      <c r="Z438" s="4" t="s">
        <v>45</v>
      </c>
      <c r="AA438" s="4" t="s">
        <v>45</v>
      </c>
      <c r="AB438" s="4" t="s">
        <v>45</v>
      </c>
      <c r="AC438" s="4" t="s">
        <v>45</v>
      </c>
      <c r="AD438" s="4" t="s">
        <v>45</v>
      </c>
      <c r="AE438" s="4" t="s">
        <v>45</v>
      </c>
      <c r="AF438" s="4" t="s">
        <v>45</v>
      </c>
      <c r="AG438" s="4" t="s">
        <v>45</v>
      </c>
      <c r="AH438" s="4" t="s">
        <v>45</v>
      </c>
      <c r="AI438" s="4" t="s">
        <v>45</v>
      </c>
      <c r="AJ438" s="4" t="s">
        <v>45</v>
      </c>
    </row>
    <row r="439" spans="1:36" s="4" customFormat="1" x14ac:dyDescent="0.25">
      <c r="A439" s="4">
        <v>3474</v>
      </c>
      <c r="B439" s="4" t="s">
        <v>1858</v>
      </c>
      <c r="C439" s="4" t="s">
        <v>1858</v>
      </c>
      <c r="D439" s="4">
        <v>225.74430984356701</v>
      </c>
      <c r="E439" s="4">
        <v>-2.3209904032011899</v>
      </c>
      <c r="F439" s="4">
        <v>0.256571469732013</v>
      </c>
      <c r="G439" s="4">
        <v>-9.0461749532223994</v>
      </c>
      <c r="H439" s="5">
        <v>1.4806414100585901E-19</v>
      </c>
      <c r="I439" s="4">
        <v>3.0932784480389999E-4</v>
      </c>
      <c r="J439" s="4" t="s">
        <v>37</v>
      </c>
      <c r="K439" s="4">
        <v>4173994</v>
      </c>
      <c r="L439" s="4">
        <v>4175106</v>
      </c>
      <c r="M439" s="4">
        <v>370</v>
      </c>
      <c r="N439" s="4" t="s">
        <v>95</v>
      </c>
      <c r="O439" s="4" t="s">
        <v>1859</v>
      </c>
      <c r="S439" s="4" t="s">
        <v>1860</v>
      </c>
      <c r="T439" s="4" t="s">
        <v>98</v>
      </c>
      <c r="U439" s="4" t="s">
        <v>1861</v>
      </c>
      <c r="V439" s="4" t="s">
        <v>45</v>
      </c>
      <c r="W439" s="4">
        <v>370</v>
      </c>
      <c r="X439" s="4" t="s">
        <v>45</v>
      </c>
      <c r="Y439" s="4" t="s">
        <v>45</v>
      </c>
      <c r="Z439" s="4" t="s">
        <v>45</v>
      </c>
      <c r="AA439" s="4" t="s">
        <v>1862</v>
      </c>
      <c r="AB439" s="4" t="s">
        <v>45</v>
      </c>
      <c r="AC439" s="4" t="s">
        <v>45</v>
      </c>
      <c r="AD439" s="4" t="s">
        <v>45</v>
      </c>
      <c r="AE439" s="4" t="s">
        <v>45</v>
      </c>
      <c r="AF439" s="4" t="s">
        <v>45</v>
      </c>
      <c r="AG439" s="4" t="s">
        <v>45</v>
      </c>
      <c r="AH439" s="4" t="s">
        <v>45</v>
      </c>
      <c r="AI439" s="4" t="s">
        <v>45</v>
      </c>
      <c r="AJ439" s="4" t="s">
        <v>45</v>
      </c>
    </row>
    <row r="440" spans="1:36" s="4" customFormat="1" x14ac:dyDescent="0.25">
      <c r="A440" s="4">
        <v>3475</v>
      </c>
      <c r="B440" s="4" t="s">
        <v>1863</v>
      </c>
      <c r="C440" s="4" t="s">
        <v>1863</v>
      </c>
      <c r="D440" s="4">
        <v>220.719428161644</v>
      </c>
      <c r="E440" s="4">
        <v>-2.5901150681639402</v>
      </c>
      <c r="F440" s="4">
        <v>0.28878417550595697</v>
      </c>
      <c r="G440" s="4">
        <v>-8.9690339286285194</v>
      </c>
      <c r="H440" s="5">
        <v>2.9912641613779701E-19</v>
      </c>
      <c r="I440" s="4">
        <v>3.6487717030737101E-4</v>
      </c>
      <c r="J440" s="4" t="s">
        <v>37</v>
      </c>
      <c r="K440" s="4">
        <v>4175106</v>
      </c>
      <c r="L440" s="4">
        <v>4176143</v>
      </c>
      <c r="M440" s="4">
        <v>345</v>
      </c>
      <c r="N440" s="4" t="s">
        <v>871</v>
      </c>
      <c r="O440" s="4" t="s">
        <v>1864</v>
      </c>
      <c r="R440" s="4" t="s">
        <v>873</v>
      </c>
      <c r="S440" s="4" t="s">
        <v>1865</v>
      </c>
      <c r="T440" s="4" t="s">
        <v>240</v>
      </c>
      <c r="U440" s="4" t="s">
        <v>1866</v>
      </c>
      <c r="V440" s="4" t="s">
        <v>45</v>
      </c>
      <c r="W440" s="4">
        <v>345</v>
      </c>
      <c r="X440" s="4" t="s">
        <v>1867</v>
      </c>
      <c r="Y440" s="4" t="s">
        <v>45</v>
      </c>
      <c r="Z440" s="4" t="s">
        <v>45</v>
      </c>
      <c r="AA440" s="4" t="s">
        <v>45</v>
      </c>
      <c r="AB440" s="4" t="s">
        <v>45</v>
      </c>
      <c r="AC440" s="4" t="s">
        <v>45</v>
      </c>
      <c r="AD440" s="4" t="s">
        <v>45</v>
      </c>
      <c r="AE440" s="4" t="s">
        <v>45</v>
      </c>
      <c r="AF440" s="4">
        <v>45292</v>
      </c>
      <c r="AG440" s="4" t="s">
        <v>45</v>
      </c>
      <c r="AH440" s="4" t="s">
        <v>881</v>
      </c>
      <c r="AI440" s="4" t="s">
        <v>45</v>
      </c>
      <c r="AJ440" s="4" t="s">
        <v>45</v>
      </c>
    </row>
    <row r="441" spans="1:36" s="4" customFormat="1" x14ac:dyDescent="0.25">
      <c r="A441" s="4">
        <v>3477</v>
      </c>
      <c r="B441" s="4" t="s">
        <v>4750</v>
      </c>
      <c r="C441" s="4" t="s">
        <v>4750</v>
      </c>
      <c r="D441" s="4">
        <v>244.77816722597299</v>
      </c>
      <c r="E441" s="4">
        <v>-1.64843483224916</v>
      </c>
      <c r="F441" s="4">
        <v>0.26311932445499497</v>
      </c>
      <c r="G441" s="4">
        <v>-6.2649706009377999</v>
      </c>
      <c r="H441" s="5">
        <v>3.7289575315745502E-10</v>
      </c>
      <c r="I441" s="4">
        <v>3.4780040143681197E-2</v>
      </c>
      <c r="J441" s="4" t="s">
        <v>37</v>
      </c>
      <c r="K441" s="4">
        <v>4178196</v>
      </c>
      <c r="L441" s="4">
        <v>4179455</v>
      </c>
      <c r="M441" s="4">
        <v>419</v>
      </c>
      <c r="N441" s="4" t="s">
        <v>95</v>
      </c>
      <c r="O441" s="4" t="s">
        <v>4751</v>
      </c>
      <c r="S441" s="4" t="s">
        <v>4752</v>
      </c>
      <c r="T441" s="4" t="s">
        <v>98</v>
      </c>
      <c r="U441" s="4" t="s">
        <v>45</v>
      </c>
      <c r="V441" s="4" t="s">
        <v>45</v>
      </c>
      <c r="W441" s="4">
        <v>419</v>
      </c>
      <c r="X441" s="4" t="s">
        <v>4753</v>
      </c>
      <c r="Y441" s="4" t="s">
        <v>45</v>
      </c>
      <c r="Z441" s="4" t="s">
        <v>45</v>
      </c>
      <c r="AA441" s="4" t="s">
        <v>4754</v>
      </c>
      <c r="AB441" s="4" t="s">
        <v>45</v>
      </c>
      <c r="AC441" s="4" t="s">
        <v>45</v>
      </c>
      <c r="AD441" s="4" t="s">
        <v>45</v>
      </c>
      <c r="AE441" s="4" t="s">
        <v>45</v>
      </c>
      <c r="AF441" s="4" t="s">
        <v>45</v>
      </c>
      <c r="AG441" s="4" t="s">
        <v>45</v>
      </c>
      <c r="AH441" s="4" t="s">
        <v>4755</v>
      </c>
      <c r="AI441" s="4" t="s">
        <v>4756</v>
      </c>
      <c r="AJ441" s="4" t="s">
        <v>45</v>
      </c>
    </row>
    <row r="442" spans="1:36" s="4" customFormat="1" x14ac:dyDescent="0.25">
      <c r="A442" s="4">
        <v>3487</v>
      </c>
      <c r="B442" s="4" t="s">
        <v>4757</v>
      </c>
      <c r="C442" s="4" t="s">
        <v>4757</v>
      </c>
      <c r="D442" s="4">
        <v>547.115970282239</v>
      </c>
      <c r="E442" s="4">
        <v>-1.4683383399316801</v>
      </c>
      <c r="F442" s="4">
        <v>0.24406039380063299</v>
      </c>
      <c r="G442" s="4">
        <v>-6.0162909559636697</v>
      </c>
      <c r="H442" s="5">
        <v>1.78458693429735E-9</v>
      </c>
      <c r="I442" s="4">
        <v>4.79663849676705E-2</v>
      </c>
      <c r="J442" s="4" t="s">
        <v>37</v>
      </c>
      <c r="K442" s="4">
        <v>4189953</v>
      </c>
      <c r="L442" s="4">
        <v>4192769</v>
      </c>
      <c r="M442" s="4">
        <v>938</v>
      </c>
      <c r="N442" s="4" t="s">
        <v>286</v>
      </c>
      <c r="O442" s="4" t="s">
        <v>4758</v>
      </c>
      <c r="S442" s="4" t="s">
        <v>4759</v>
      </c>
      <c r="T442" s="4" t="s">
        <v>70</v>
      </c>
      <c r="U442" s="4" t="s">
        <v>286</v>
      </c>
      <c r="V442" s="4" t="s">
        <v>45</v>
      </c>
      <c r="W442" s="4">
        <v>938</v>
      </c>
      <c r="X442" s="4" t="s">
        <v>4760</v>
      </c>
      <c r="Y442" s="4" t="s">
        <v>45</v>
      </c>
      <c r="Z442" s="4" t="s">
        <v>4761</v>
      </c>
      <c r="AA442" s="4" t="s">
        <v>4762</v>
      </c>
      <c r="AB442" s="4" t="s">
        <v>45</v>
      </c>
      <c r="AC442" s="4" t="s">
        <v>4763</v>
      </c>
      <c r="AD442" s="4" t="s">
        <v>45</v>
      </c>
      <c r="AE442" s="4" t="s">
        <v>45</v>
      </c>
      <c r="AF442" s="4" t="s">
        <v>45</v>
      </c>
      <c r="AG442" s="4" t="s">
        <v>4764</v>
      </c>
      <c r="AH442" s="4" t="s">
        <v>4765</v>
      </c>
      <c r="AI442" s="4" t="s">
        <v>45</v>
      </c>
      <c r="AJ442" s="4" t="s">
        <v>45</v>
      </c>
    </row>
    <row r="443" spans="1:36" s="4" customFormat="1" x14ac:dyDescent="0.25">
      <c r="A443" s="4">
        <v>3525</v>
      </c>
      <c r="B443" s="4" t="s">
        <v>4766</v>
      </c>
      <c r="C443" s="4" t="s">
        <v>4766</v>
      </c>
      <c r="D443" s="4">
        <v>59.7957382562047</v>
      </c>
      <c r="E443" s="4">
        <v>-2.0307271488274798</v>
      </c>
      <c r="F443" s="4">
        <v>0.317475494914157</v>
      </c>
      <c r="G443" s="4">
        <v>-6.3964847093996102</v>
      </c>
      <c r="H443" s="5">
        <v>1.5899474628948299E-10</v>
      </c>
      <c r="I443" s="4">
        <v>2.93886249209874E-2</v>
      </c>
      <c r="J443" s="4" t="s">
        <v>37</v>
      </c>
      <c r="K443" s="4">
        <v>4238898</v>
      </c>
      <c r="L443" s="4">
        <v>4240289</v>
      </c>
      <c r="M443" s="4">
        <v>463</v>
      </c>
      <c r="N443" s="4" t="s">
        <v>633</v>
      </c>
      <c r="O443" s="4" t="s">
        <v>4767</v>
      </c>
      <c r="P443" s="4" t="s">
        <v>4768</v>
      </c>
      <c r="Q443" s="4" t="s">
        <v>998</v>
      </c>
      <c r="S443" s="4" t="s">
        <v>4769</v>
      </c>
      <c r="T443" s="4" t="s">
        <v>4770</v>
      </c>
      <c r="U443" s="4" t="s">
        <v>4771</v>
      </c>
      <c r="V443" s="4" t="s">
        <v>45</v>
      </c>
      <c r="W443" s="4">
        <v>463</v>
      </c>
      <c r="X443" s="4" t="s">
        <v>45</v>
      </c>
      <c r="Y443" s="4" t="s">
        <v>45</v>
      </c>
      <c r="Z443" s="4" t="s">
        <v>45</v>
      </c>
      <c r="AA443" s="4" t="s">
        <v>4772</v>
      </c>
      <c r="AB443" s="4" t="s">
        <v>45</v>
      </c>
      <c r="AC443" s="4" t="s">
        <v>45</v>
      </c>
      <c r="AD443" s="4" t="s">
        <v>45</v>
      </c>
      <c r="AE443" s="4" t="s">
        <v>45</v>
      </c>
      <c r="AF443" s="4" t="s">
        <v>45</v>
      </c>
      <c r="AG443" s="4" t="s">
        <v>45</v>
      </c>
      <c r="AH443" s="4" t="s">
        <v>45</v>
      </c>
      <c r="AI443" s="4" t="s">
        <v>45</v>
      </c>
      <c r="AJ443" s="4" t="s">
        <v>4773</v>
      </c>
    </row>
    <row r="444" spans="1:36" s="4" customFormat="1" x14ac:dyDescent="0.25">
      <c r="A444" s="4">
        <v>3526</v>
      </c>
      <c r="B444" s="4" t="s">
        <v>4774</v>
      </c>
      <c r="C444" s="4" t="s">
        <v>4774</v>
      </c>
      <c r="D444" s="4">
        <v>281.71882345699697</v>
      </c>
      <c r="E444" s="4">
        <v>-2.2804458806539301</v>
      </c>
      <c r="F444" s="4">
        <v>0.23721605599010201</v>
      </c>
      <c r="G444" s="4">
        <v>-9.6133706933778598</v>
      </c>
      <c r="H444" s="5">
        <v>7.0212087729063002E-22</v>
      </c>
      <c r="I444" s="4">
        <v>1.03343353948301E-4</v>
      </c>
      <c r="J444" s="4" t="s">
        <v>37</v>
      </c>
      <c r="K444" s="4">
        <v>4240297</v>
      </c>
      <c r="L444" s="4">
        <v>4241082</v>
      </c>
      <c r="M444" s="4">
        <v>261</v>
      </c>
      <c r="N444" s="4" t="s">
        <v>4775</v>
      </c>
      <c r="O444" s="4" t="s">
        <v>4776</v>
      </c>
      <c r="P444" s="4" t="s">
        <v>4777</v>
      </c>
      <c r="Q444" s="4" t="s">
        <v>4353</v>
      </c>
      <c r="R444" s="4" t="s">
        <v>4778</v>
      </c>
      <c r="S444" s="4" t="s">
        <v>4779</v>
      </c>
      <c r="T444" s="4" t="s">
        <v>83</v>
      </c>
      <c r="U444" s="4" t="s">
        <v>1028</v>
      </c>
      <c r="V444" s="4" t="s">
        <v>45</v>
      </c>
      <c r="W444" s="4">
        <v>261</v>
      </c>
      <c r="X444" s="4" t="s">
        <v>848</v>
      </c>
      <c r="Y444" s="4" t="s">
        <v>45</v>
      </c>
      <c r="Z444" s="4" t="s">
        <v>4780</v>
      </c>
      <c r="AA444" s="4" t="s">
        <v>850</v>
      </c>
      <c r="AB444" s="4" t="s">
        <v>45</v>
      </c>
      <c r="AC444" s="4" t="s">
        <v>4781</v>
      </c>
      <c r="AD444" s="4" t="s">
        <v>852</v>
      </c>
      <c r="AE444" s="4" t="s">
        <v>45</v>
      </c>
      <c r="AF444" s="4" t="s">
        <v>45</v>
      </c>
      <c r="AG444" s="4" t="s">
        <v>45</v>
      </c>
      <c r="AH444" s="4" t="s">
        <v>854</v>
      </c>
      <c r="AI444" s="4" t="s">
        <v>4782</v>
      </c>
      <c r="AJ444" s="4" t="s">
        <v>45</v>
      </c>
    </row>
    <row r="445" spans="1:36" s="4" customFormat="1" x14ac:dyDescent="0.25">
      <c r="A445" s="4">
        <v>3527</v>
      </c>
      <c r="B445" s="4" t="s">
        <v>4783</v>
      </c>
      <c r="C445" s="4" t="s">
        <v>4783</v>
      </c>
      <c r="D445" s="4">
        <v>680.49698056226396</v>
      </c>
      <c r="E445" s="4">
        <v>-1.4446157204501899</v>
      </c>
      <c r="F445" s="4">
        <v>0.208743100265978</v>
      </c>
      <c r="G445" s="4">
        <v>-6.9205435705873901</v>
      </c>
      <c r="H445" s="5">
        <v>4.49913909559414E-12</v>
      </c>
      <c r="I445" s="4">
        <v>1.3721368207280401E-2</v>
      </c>
      <c r="J445" s="4" t="s">
        <v>37</v>
      </c>
      <c r="K445" s="4">
        <v>4241243</v>
      </c>
      <c r="L445" s="4">
        <v>4243198</v>
      </c>
      <c r="M445" s="4">
        <v>651</v>
      </c>
      <c r="N445" s="4" t="s">
        <v>4784</v>
      </c>
      <c r="O445" s="4" t="s">
        <v>4785</v>
      </c>
      <c r="P445" s="4" t="s">
        <v>4786</v>
      </c>
      <c r="Q445" s="4" t="s">
        <v>4787</v>
      </c>
      <c r="R445" s="4" t="s">
        <v>4788</v>
      </c>
      <c r="S445" s="4" t="s">
        <v>4789</v>
      </c>
      <c r="T445" s="4" t="s">
        <v>535</v>
      </c>
      <c r="U445" s="4" t="s">
        <v>4790</v>
      </c>
      <c r="V445" s="4" t="s">
        <v>45</v>
      </c>
      <c r="W445" s="4">
        <v>651</v>
      </c>
      <c r="X445" s="4" t="s">
        <v>4791</v>
      </c>
      <c r="Y445" s="4" t="s">
        <v>45</v>
      </c>
      <c r="Z445" s="4" t="s">
        <v>4792</v>
      </c>
      <c r="AA445" s="4" t="s">
        <v>4793</v>
      </c>
      <c r="AB445" s="4" t="s">
        <v>45</v>
      </c>
      <c r="AC445" s="4" t="s">
        <v>45</v>
      </c>
      <c r="AD445" s="4" t="s">
        <v>2906</v>
      </c>
      <c r="AE445" s="4" t="s">
        <v>45</v>
      </c>
      <c r="AF445" s="4" t="s">
        <v>45</v>
      </c>
      <c r="AG445" s="4" t="s">
        <v>45</v>
      </c>
      <c r="AH445" s="4" t="s">
        <v>2907</v>
      </c>
      <c r="AI445" s="4" t="s">
        <v>4794</v>
      </c>
      <c r="AJ445" s="4" t="s">
        <v>45</v>
      </c>
    </row>
    <row r="446" spans="1:36" s="4" customFormat="1" x14ac:dyDescent="0.25">
      <c r="A446" s="4">
        <v>3571</v>
      </c>
      <c r="B446" s="4" t="s">
        <v>509</v>
      </c>
      <c r="C446" s="4" t="s">
        <v>509</v>
      </c>
      <c r="D446" s="4">
        <v>74.304609783019401</v>
      </c>
      <c r="E446" s="4">
        <v>-6.7778205464804202</v>
      </c>
      <c r="F446" s="4">
        <v>0.77524319401381003</v>
      </c>
      <c r="G446" s="4">
        <v>-8.7428314093134496</v>
      </c>
      <c r="H446" s="5">
        <v>2.2733980058483101E-18</v>
      </c>
      <c r="I446" s="4">
        <v>5.7911982147188E-4</v>
      </c>
      <c r="J446" s="4" t="s">
        <v>37</v>
      </c>
      <c r="K446" s="4">
        <v>4300675</v>
      </c>
      <c r="L446" s="4">
        <v>4301172</v>
      </c>
      <c r="M446" s="4">
        <v>165</v>
      </c>
      <c r="N446" s="4" t="s">
        <v>510</v>
      </c>
      <c r="O446" s="4" t="s">
        <v>511</v>
      </c>
      <c r="S446" s="4" t="s">
        <v>512</v>
      </c>
      <c r="T446" s="4" t="s">
        <v>98</v>
      </c>
      <c r="U446" s="4" t="s">
        <v>513</v>
      </c>
      <c r="V446" s="4" t="s">
        <v>45</v>
      </c>
      <c r="W446" s="4">
        <v>165</v>
      </c>
      <c r="X446" s="4" t="s">
        <v>45</v>
      </c>
      <c r="Y446" s="4" t="s">
        <v>45</v>
      </c>
      <c r="Z446" s="4" t="s">
        <v>45</v>
      </c>
      <c r="AA446" s="4" t="s">
        <v>514</v>
      </c>
      <c r="AB446" s="4" t="s">
        <v>45</v>
      </c>
      <c r="AC446" s="4" t="s">
        <v>45</v>
      </c>
      <c r="AD446" s="4" t="s">
        <v>45</v>
      </c>
      <c r="AE446" s="4" t="s">
        <v>45</v>
      </c>
      <c r="AF446" s="4">
        <v>44197</v>
      </c>
      <c r="AG446" s="4" t="s">
        <v>45</v>
      </c>
      <c r="AH446" s="4" t="s">
        <v>515</v>
      </c>
      <c r="AI446" s="4" t="s">
        <v>45</v>
      </c>
      <c r="AJ446" s="4" t="s">
        <v>45</v>
      </c>
    </row>
    <row r="447" spans="1:36" s="4" customFormat="1" x14ac:dyDescent="0.25">
      <c r="A447" s="4">
        <v>3572</v>
      </c>
      <c r="B447" s="4" t="s">
        <v>516</v>
      </c>
      <c r="C447" s="4" t="s">
        <v>516</v>
      </c>
      <c r="D447" s="4">
        <v>286.29079475097802</v>
      </c>
      <c r="E447" s="4">
        <v>-5.35992076422857</v>
      </c>
      <c r="F447" s="4">
        <v>0.35506858355124599</v>
      </c>
      <c r="G447" s="4">
        <v>-15.095452012737701</v>
      </c>
      <c r="H447" s="5">
        <v>1.7349487383307999E-51</v>
      </c>
      <c r="I447" s="5">
        <v>1.5388928226960701E-11</v>
      </c>
      <c r="J447" s="4" t="s">
        <v>37</v>
      </c>
      <c r="K447" s="4">
        <v>4301169</v>
      </c>
      <c r="L447" s="4">
        <v>4302707</v>
      </c>
      <c r="M447" s="4">
        <v>512</v>
      </c>
      <c r="N447" s="4" t="s">
        <v>517</v>
      </c>
      <c r="O447" s="4" t="s">
        <v>518</v>
      </c>
      <c r="S447" s="4" t="s">
        <v>519</v>
      </c>
      <c r="T447" s="4" t="s">
        <v>520</v>
      </c>
      <c r="U447" s="4" t="s">
        <v>521</v>
      </c>
      <c r="V447" s="4" t="s">
        <v>45</v>
      </c>
      <c r="W447" s="4">
        <v>512</v>
      </c>
      <c r="X447" s="4" t="s">
        <v>522</v>
      </c>
      <c r="Y447" s="4" t="s">
        <v>45</v>
      </c>
      <c r="Z447" s="4" t="s">
        <v>523</v>
      </c>
      <c r="AA447" s="4" t="s">
        <v>524</v>
      </c>
      <c r="AB447" s="4" t="s">
        <v>45</v>
      </c>
      <c r="AC447" s="4" t="s">
        <v>45</v>
      </c>
      <c r="AD447" s="4" t="s">
        <v>45</v>
      </c>
      <c r="AE447" s="4" t="s">
        <v>525</v>
      </c>
      <c r="AF447" s="4" t="s">
        <v>45</v>
      </c>
      <c r="AG447" s="4" t="s">
        <v>45</v>
      </c>
      <c r="AH447" s="4" t="s">
        <v>526</v>
      </c>
      <c r="AI447" s="4" t="s">
        <v>45</v>
      </c>
      <c r="AJ447" s="4" t="s">
        <v>527</v>
      </c>
    </row>
    <row r="448" spans="1:36" s="4" customFormat="1" x14ac:dyDescent="0.25">
      <c r="A448" s="4">
        <v>3599</v>
      </c>
      <c r="B448" s="4" t="s">
        <v>1868</v>
      </c>
      <c r="C448" s="4" t="s">
        <v>1868</v>
      </c>
      <c r="D448" s="4">
        <v>285.65449730877998</v>
      </c>
      <c r="E448" s="4">
        <v>2.3594118355792602</v>
      </c>
      <c r="F448" s="4">
        <v>0.270236983651711</v>
      </c>
      <c r="G448" s="4">
        <v>8.7308990934421598</v>
      </c>
      <c r="H448" s="5">
        <v>2.5265601878904101E-18</v>
      </c>
      <c r="I448" s="4">
        <v>5.8506382757747696E-4</v>
      </c>
      <c r="J448" s="4" t="s">
        <v>37</v>
      </c>
      <c r="K448" s="4">
        <v>4340650</v>
      </c>
      <c r="L448" s="4">
        <v>4342368</v>
      </c>
      <c r="M448" s="4">
        <v>572</v>
      </c>
      <c r="N448" s="4" t="s">
        <v>1869</v>
      </c>
      <c r="O448" s="4" t="s">
        <v>1870</v>
      </c>
      <c r="P448" s="4" t="s">
        <v>1871</v>
      </c>
      <c r="S448" s="4" t="s">
        <v>1872</v>
      </c>
      <c r="T448" s="4" t="s">
        <v>1873</v>
      </c>
      <c r="U448" s="4" t="s">
        <v>1874</v>
      </c>
      <c r="V448" s="4" t="s">
        <v>45</v>
      </c>
      <c r="W448" s="4">
        <v>572</v>
      </c>
      <c r="X448" s="4" t="s">
        <v>1875</v>
      </c>
      <c r="Y448" s="4" t="s">
        <v>45</v>
      </c>
      <c r="Z448" s="4" t="s">
        <v>1876</v>
      </c>
      <c r="AA448" s="4" t="s">
        <v>1877</v>
      </c>
      <c r="AB448" s="4" t="s">
        <v>1878</v>
      </c>
      <c r="AC448" s="4" t="s">
        <v>45</v>
      </c>
      <c r="AD448" s="4" t="s">
        <v>1879</v>
      </c>
      <c r="AE448" s="4" t="s">
        <v>45</v>
      </c>
      <c r="AF448" s="4" t="s">
        <v>45</v>
      </c>
      <c r="AG448" s="4" t="s">
        <v>45</v>
      </c>
      <c r="AH448" s="4" t="s">
        <v>1880</v>
      </c>
      <c r="AI448" s="4" t="s">
        <v>45</v>
      </c>
      <c r="AJ448" s="4" t="s">
        <v>45</v>
      </c>
    </row>
    <row r="449" spans="1:36" s="4" customFormat="1" x14ac:dyDescent="0.25">
      <c r="A449" s="4">
        <v>3600</v>
      </c>
      <c r="B449" s="4" t="s">
        <v>4795</v>
      </c>
      <c r="C449" s="4" t="s">
        <v>4795</v>
      </c>
      <c r="D449" s="4">
        <v>834.311786214481</v>
      </c>
      <c r="E449" s="4">
        <v>-1.29964433018281</v>
      </c>
      <c r="F449" s="4">
        <v>0.20686371096828099</v>
      </c>
      <c r="G449" s="4">
        <v>-6.2826115034844898</v>
      </c>
      <c r="H449" s="5">
        <v>3.3293231591484199E-10</v>
      </c>
      <c r="I449" s="4">
        <v>3.3969983763288102E-2</v>
      </c>
      <c r="J449" s="4" t="s">
        <v>37</v>
      </c>
      <c r="K449" s="4">
        <v>4342498</v>
      </c>
      <c r="L449" s="4">
        <v>4345128</v>
      </c>
      <c r="M449" s="4">
        <v>876</v>
      </c>
      <c r="N449" s="4" t="s">
        <v>4796</v>
      </c>
      <c r="O449" s="4" t="s">
        <v>4797</v>
      </c>
      <c r="S449" s="4" t="s">
        <v>4798</v>
      </c>
      <c r="T449" s="4" t="s">
        <v>98</v>
      </c>
      <c r="U449" s="4" t="s">
        <v>45</v>
      </c>
      <c r="V449" s="4" t="s">
        <v>45</v>
      </c>
      <c r="W449" s="4">
        <v>876</v>
      </c>
      <c r="X449" s="4" t="s">
        <v>45</v>
      </c>
      <c r="Y449" s="4" t="s">
        <v>45</v>
      </c>
      <c r="Z449" s="4" t="s">
        <v>4799</v>
      </c>
      <c r="AA449" s="4" t="s">
        <v>45</v>
      </c>
      <c r="AB449" s="4" t="s">
        <v>45</v>
      </c>
      <c r="AC449" s="4" t="s">
        <v>45</v>
      </c>
      <c r="AD449" s="4" t="s">
        <v>45</v>
      </c>
      <c r="AE449" s="4" t="s">
        <v>45</v>
      </c>
      <c r="AF449" s="4" t="s">
        <v>45</v>
      </c>
      <c r="AG449" s="4" t="s">
        <v>45</v>
      </c>
      <c r="AH449" s="4" t="s">
        <v>4800</v>
      </c>
      <c r="AI449" s="4" t="s">
        <v>45</v>
      </c>
      <c r="AJ449" s="4" t="s">
        <v>45</v>
      </c>
    </row>
    <row r="450" spans="1:36" s="4" customFormat="1" x14ac:dyDescent="0.25">
      <c r="A450" s="4">
        <v>3619</v>
      </c>
      <c r="B450" s="4" t="s">
        <v>4801</v>
      </c>
      <c r="C450" s="4" t="s">
        <v>4801</v>
      </c>
      <c r="D450" s="4">
        <v>470.97965005230901</v>
      </c>
      <c r="E450" s="4">
        <v>1.7221961645439601</v>
      </c>
      <c r="F450" s="4">
        <v>0.26465184877640702</v>
      </c>
      <c r="G450" s="4">
        <v>6.5074027349756696</v>
      </c>
      <c r="H450" s="5">
        <v>7.6461225913479206E-11</v>
      </c>
      <c r="I450" s="4">
        <v>2.5505449948139299E-2</v>
      </c>
      <c r="J450" s="4" t="s">
        <v>37</v>
      </c>
      <c r="K450" s="4">
        <v>4366400</v>
      </c>
      <c r="L450" s="4">
        <v>4367080</v>
      </c>
      <c r="M450" s="4">
        <v>226</v>
      </c>
      <c r="N450" s="4" t="s">
        <v>4802</v>
      </c>
      <c r="O450" s="4" t="s">
        <v>4803</v>
      </c>
      <c r="P450" s="4" t="s">
        <v>4804</v>
      </c>
      <c r="Q450" s="4" t="s">
        <v>998</v>
      </c>
      <c r="S450" s="4" t="s">
        <v>4805</v>
      </c>
      <c r="T450" s="4" t="s">
        <v>576</v>
      </c>
      <c r="U450" s="4" t="s">
        <v>4806</v>
      </c>
      <c r="V450" s="4" t="s">
        <v>45</v>
      </c>
      <c r="W450" s="4">
        <v>226</v>
      </c>
      <c r="X450" s="4" t="s">
        <v>4807</v>
      </c>
      <c r="Y450" s="4" t="s">
        <v>45</v>
      </c>
      <c r="Z450" s="4" t="s">
        <v>45</v>
      </c>
      <c r="AA450" s="4" t="s">
        <v>4808</v>
      </c>
      <c r="AB450" s="4" t="s">
        <v>45</v>
      </c>
      <c r="AC450" s="4" t="s">
        <v>45</v>
      </c>
      <c r="AD450" s="4" t="s">
        <v>45</v>
      </c>
      <c r="AE450" s="4" t="s">
        <v>301</v>
      </c>
      <c r="AF450" s="4">
        <v>45292</v>
      </c>
      <c r="AG450" s="4" t="s">
        <v>45</v>
      </c>
      <c r="AH450" s="4" t="s">
        <v>4809</v>
      </c>
      <c r="AI450" s="4" t="s">
        <v>45</v>
      </c>
      <c r="AJ450" s="4" t="s">
        <v>45</v>
      </c>
    </row>
    <row r="451" spans="1:36" s="4" customFormat="1" x14ac:dyDescent="0.25">
      <c r="A451" s="4">
        <v>3636</v>
      </c>
      <c r="B451" s="4" t="s">
        <v>1881</v>
      </c>
      <c r="C451" s="4" t="s">
        <v>1881</v>
      </c>
      <c r="D451" s="4">
        <v>461.45237319035402</v>
      </c>
      <c r="E451" s="4">
        <v>-5.0861521485801999</v>
      </c>
      <c r="F451" s="4">
        <v>0.30619318886024799</v>
      </c>
      <c r="G451" s="4">
        <v>-16.610925172805199</v>
      </c>
      <c r="H451" s="5">
        <v>5.8090340811440601E-62</v>
      </c>
      <c r="I451" s="5">
        <v>9.7398279917472705E-14</v>
      </c>
      <c r="J451" s="4" t="s">
        <v>37</v>
      </c>
      <c r="K451" s="4">
        <v>4392349</v>
      </c>
      <c r="L451" s="4">
        <v>4393554</v>
      </c>
      <c r="M451" s="4">
        <v>401</v>
      </c>
      <c r="N451" s="4" t="s">
        <v>1882</v>
      </c>
      <c r="O451" s="4" t="s">
        <v>1883</v>
      </c>
      <c r="P451" s="4" t="s">
        <v>1884</v>
      </c>
      <c r="Q451" s="4" t="s">
        <v>1885</v>
      </c>
      <c r="R451" s="4" t="s">
        <v>1886</v>
      </c>
      <c r="S451" s="4" t="s">
        <v>1887</v>
      </c>
      <c r="T451" s="4" t="s">
        <v>563</v>
      </c>
      <c r="U451" s="4" t="s">
        <v>1888</v>
      </c>
      <c r="V451" s="4" t="s">
        <v>45</v>
      </c>
      <c r="W451" s="4">
        <v>401</v>
      </c>
      <c r="X451" s="4" t="s">
        <v>1889</v>
      </c>
      <c r="Y451" s="4" t="s">
        <v>45</v>
      </c>
      <c r="Z451" s="4" t="s">
        <v>1890</v>
      </c>
      <c r="AA451" s="4" t="s">
        <v>1891</v>
      </c>
      <c r="AB451" s="4" t="s">
        <v>45</v>
      </c>
      <c r="AC451" s="4" t="s">
        <v>45</v>
      </c>
      <c r="AD451" s="4" t="s">
        <v>1892</v>
      </c>
      <c r="AE451" s="4" t="s">
        <v>45</v>
      </c>
      <c r="AF451" s="4" t="s">
        <v>45</v>
      </c>
      <c r="AG451" s="4" t="s">
        <v>1893</v>
      </c>
      <c r="AH451" s="4" t="s">
        <v>1894</v>
      </c>
      <c r="AI451" s="4" t="s">
        <v>1895</v>
      </c>
      <c r="AJ451" s="4" t="s">
        <v>45</v>
      </c>
    </row>
    <row r="452" spans="1:36" s="4" customFormat="1" x14ac:dyDescent="0.25">
      <c r="A452" s="4">
        <v>3637</v>
      </c>
      <c r="B452" s="4" t="s">
        <v>1896</v>
      </c>
      <c r="C452" s="4" t="s">
        <v>1896</v>
      </c>
      <c r="D452" s="4">
        <v>98.014741853631605</v>
      </c>
      <c r="E452" s="4">
        <v>-3.5820412843411602</v>
      </c>
      <c r="F452" s="4">
        <v>0.36569321870071098</v>
      </c>
      <c r="G452" s="4">
        <v>-9.7952083909785603</v>
      </c>
      <c r="H452" s="5">
        <v>1.18053732821017E-22</v>
      </c>
      <c r="I452" s="5">
        <v>6.9028388164081204E-5</v>
      </c>
      <c r="J452" s="4" t="s">
        <v>37</v>
      </c>
      <c r="K452" s="4">
        <v>4393551</v>
      </c>
      <c r="L452" s="4">
        <v>4394090</v>
      </c>
      <c r="M452" s="4">
        <v>179</v>
      </c>
      <c r="N452" s="4" t="s">
        <v>1897</v>
      </c>
      <c r="O452" s="4" t="s">
        <v>1898</v>
      </c>
      <c r="P452" s="4" t="s">
        <v>1899</v>
      </c>
      <c r="Q452" s="4" t="s">
        <v>1900</v>
      </c>
      <c r="R452" s="4" t="s">
        <v>1901</v>
      </c>
      <c r="S452" s="4" t="s">
        <v>1902</v>
      </c>
      <c r="T452" s="4" t="s">
        <v>563</v>
      </c>
      <c r="U452" s="4" t="s">
        <v>1903</v>
      </c>
      <c r="V452" s="4" t="s">
        <v>45</v>
      </c>
      <c r="W452" s="4">
        <v>179</v>
      </c>
      <c r="X452" s="4" t="s">
        <v>1904</v>
      </c>
      <c r="Y452" s="4" t="s">
        <v>45</v>
      </c>
      <c r="Z452" s="4" t="s">
        <v>1890</v>
      </c>
      <c r="AA452" s="4" t="s">
        <v>1905</v>
      </c>
      <c r="AB452" s="4" t="s">
        <v>1906</v>
      </c>
      <c r="AC452" s="4" t="s">
        <v>45</v>
      </c>
      <c r="AD452" s="4" t="s">
        <v>1907</v>
      </c>
      <c r="AE452" s="4" t="s">
        <v>45</v>
      </c>
      <c r="AF452" s="4" t="s">
        <v>45</v>
      </c>
      <c r="AG452" s="4" t="s">
        <v>1893</v>
      </c>
      <c r="AH452" s="4" t="s">
        <v>1908</v>
      </c>
      <c r="AI452" s="4" t="s">
        <v>1909</v>
      </c>
      <c r="AJ452" s="4" t="s">
        <v>45</v>
      </c>
    </row>
    <row r="453" spans="1:36" s="4" customFormat="1" x14ac:dyDescent="0.25">
      <c r="A453" s="4">
        <v>3644</v>
      </c>
      <c r="B453" s="4" t="s">
        <v>1910</v>
      </c>
      <c r="C453" s="4" t="s">
        <v>1910</v>
      </c>
      <c r="D453" s="4">
        <v>128.888074514849</v>
      </c>
      <c r="E453" s="4">
        <v>-2.71556311565553</v>
      </c>
      <c r="F453" s="4">
        <v>0.271193147617385</v>
      </c>
      <c r="G453" s="4">
        <v>-10.0133913393962</v>
      </c>
      <c r="H453" s="5">
        <v>1.3310969242299401E-23</v>
      </c>
      <c r="I453" s="5">
        <v>4.2745378601584597E-5</v>
      </c>
      <c r="J453" s="4" t="s">
        <v>37</v>
      </c>
      <c r="K453" s="4">
        <v>4398233</v>
      </c>
      <c r="L453" s="4">
        <v>4399231</v>
      </c>
      <c r="M453" s="4">
        <v>332</v>
      </c>
      <c r="N453" s="4" t="s">
        <v>1911</v>
      </c>
      <c r="O453" s="4" t="s">
        <v>1912</v>
      </c>
      <c r="P453" s="4" t="s">
        <v>1913</v>
      </c>
      <c r="R453" s="4" t="s">
        <v>1914</v>
      </c>
      <c r="S453" s="4" t="s">
        <v>1915</v>
      </c>
      <c r="T453" s="4" t="s">
        <v>563</v>
      </c>
      <c r="U453" s="4" t="s">
        <v>1916</v>
      </c>
      <c r="V453" s="4" t="s">
        <v>45</v>
      </c>
      <c r="W453" s="4">
        <v>332</v>
      </c>
      <c r="X453" s="4" t="s">
        <v>974</v>
      </c>
      <c r="Y453" s="4" t="s">
        <v>1917</v>
      </c>
      <c r="Z453" s="4" t="s">
        <v>1918</v>
      </c>
      <c r="AA453" s="4" t="s">
        <v>1919</v>
      </c>
      <c r="AB453" s="4" t="s">
        <v>45</v>
      </c>
      <c r="AC453" s="4" t="s">
        <v>45</v>
      </c>
      <c r="AD453" s="4" t="s">
        <v>1920</v>
      </c>
      <c r="AE453" s="4" t="s">
        <v>45</v>
      </c>
      <c r="AF453" s="4" t="s">
        <v>45</v>
      </c>
      <c r="AG453" s="4" t="s">
        <v>1921</v>
      </c>
      <c r="AH453" s="4" t="s">
        <v>1792</v>
      </c>
      <c r="AI453" s="4" t="s">
        <v>1922</v>
      </c>
      <c r="AJ453" s="4" t="s">
        <v>45</v>
      </c>
    </row>
    <row r="454" spans="1:36" s="4" customFormat="1" x14ac:dyDescent="0.25">
      <c r="A454" s="4">
        <v>3699</v>
      </c>
      <c r="B454" s="4" t="s">
        <v>1923</v>
      </c>
      <c r="C454" s="4" t="s">
        <v>1923</v>
      </c>
      <c r="D454" s="4">
        <v>737.94425384759495</v>
      </c>
      <c r="E454" s="4">
        <v>2.2866206847525299</v>
      </c>
      <c r="F454" s="4">
        <v>0.23771699806274799</v>
      </c>
      <c r="G454" s="4">
        <v>9.61908783716407</v>
      </c>
      <c r="H454" s="5">
        <v>6.6417515133565499E-22</v>
      </c>
      <c r="I454" s="4">
        <v>1.0293524579215899E-4</v>
      </c>
      <c r="J454" s="4" t="s">
        <v>37</v>
      </c>
      <c r="K454" s="4">
        <v>4454069</v>
      </c>
      <c r="L454" s="4">
        <v>4456294</v>
      </c>
      <c r="M454" s="4">
        <v>741</v>
      </c>
      <c r="N454" s="4" t="s">
        <v>1924</v>
      </c>
      <c r="O454" s="4" t="s">
        <v>1925</v>
      </c>
      <c r="P454" s="4" t="s">
        <v>1926</v>
      </c>
      <c r="Q454" s="4" t="s">
        <v>1927</v>
      </c>
      <c r="R454" s="4" t="s">
        <v>1928</v>
      </c>
      <c r="S454" s="4" t="s">
        <v>1929</v>
      </c>
      <c r="T454" s="4" t="s">
        <v>83</v>
      </c>
      <c r="U454" s="4" t="s">
        <v>1930</v>
      </c>
      <c r="V454" s="4" t="s">
        <v>45</v>
      </c>
      <c r="W454" s="4">
        <v>741</v>
      </c>
      <c r="X454" s="4" t="s">
        <v>1931</v>
      </c>
      <c r="Y454" s="4" t="s">
        <v>45</v>
      </c>
      <c r="Z454" s="4" t="s">
        <v>45</v>
      </c>
      <c r="AA454" s="4" t="s">
        <v>1932</v>
      </c>
      <c r="AB454" s="4" t="s">
        <v>1933</v>
      </c>
      <c r="AC454" s="4" t="s">
        <v>45</v>
      </c>
      <c r="AD454" s="4" t="s">
        <v>45</v>
      </c>
      <c r="AE454" s="4" t="s">
        <v>45</v>
      </c>
      <c r="AF454" s="4" t="s">
        <v>45</v>
      </c>
      <c r="AG454" s="4" t="s">
        <v>45</v>
      </c>
      <c r="AH454" s="4" t="s">
        <v>1934</v>
      </c>
      <c r="AI454" s="4" t="s">
        <v>1935</v>
      </c>
      <c r="AJ454" s="4" t="s">
        <v>45</v>
      </c>
    </row>
    <row r="455" spans="1:36" s="4" customFormat="1" x14ac:dyDescent="0.25">
      <c r="A455" s="4">
        <v>3702</v>
      </c>
      <c r="B455" s="4" t="s">
        <v>4810</v>
      </c>
      <c r="C455" s="4" t="s">
        <v>4810</v>
      </c>
      <c r="D455" s="4">
        <v>94.404137521418804</v>
      </c>
      <c r="E455" s="4">
        <v>2.4061152755605599</v>
      </c>
      <c r="F455" s="4">
        <v>0.28699794097525999</v>
      </c>
      <c r="G455" s="4">
        <v>8.3837370657930208</v>
      </c>
      <c r="H455" s="5">
        <v>5.12732575162909E-17</v>
      </c>
      <c r="I455" s="4">
        <v>1.1661135392495899E-3</v>
      </c>
      <c r="J455" s="4" t="s">
        <v>37</v>
      </c>
      <c r="K455" s="4">
        <v>4458142</v>
      </c>
      <c r="L455" s="4">
        <v>4458765</v>
      </c>
      <c r="M455" s="4">
        <v>207</v>
      </c>
      <c r="N455" s="4" t="s">
        <v>4811</v>
      </c>
      <c r="O455" s="4" t="s">
        <v>4812</v>
      </c>
      <c r="P455" s="4" t="s">
        <v>4813</v>
      </c>
      <c r="Q455" s="4" t="s">
        <v>4814</v>
      </c>
      <c r="S455" s="4" t="s">
        <v>4815</v>
      </c>
      <c r="T455" s="4" t="s">
        <v>98</v>
      </c>
      <c r="U455" s="4" t="s">
        <v>4816</v>
      </c>
      <c r="V455" s="4" t="s">
        <v>45</v>
      </c>
      <c r="W455" s="4">
        <v>207</v>
      </c>
      <c r="X455" s="4" t="s">
        <v>4817</v>
      </c>
      <c r="Y455" s="4" t="s">
        <v>4818</v>
      </c>
      <c r="Z455" s="4" t="s">
        <v>45</v>
      </c>
      <c r="AA455" s="4" t="s">
        <v>4819</v>
      </c>
      <c r="AB455" s="4" t="s">
        <v>45</v>
      </c>
      <c r="AC455" s="4" t="s">
        <v>45</v>
      </c>
      <c r="AD455" s="4" t="s">
        <v>45</v>
      </c>
      <c r="AE455" s="4" t="s">
        <v>45</v>
      </c>
      <c r="AF455" s="4" t="s">
        <v>45</v>
      </c>
      <c r="AG455" s="4" t="s">
        <v>45</v>
      </c>
      <c r="AH455" s="4" t="s">
        <v>4820</v>
      </c>
      <c r="AI455" s="4" t="s">
        <v>45</v>
      </c>
      <c r="AJ455" s="4" t="s">
        <v>45</v>
      </c>
    </row>
    <row r="456" spans="1:36" s="4" customFormat="1" x14ac:dyDescent="0.25">
      <c r="A456" s="4">
        <v>3703</v>
      </c>
      <c r="B456" s="4" t="s">
        <v>1936</v>
      </c>
      <c r="C456" s="4" t="s">
        <v>1936</v>
      </c>
      <c r="D456" s="4">
        <v>234.23024782948201</v>
      </c>
      <c r="E456" s="4">
        <v>2.4062395593732999</v>
      </c>
      <c r="F456" s="4">
        <v>0.236405144293025</v>
      </c>
      <c r="G456" s="4">
        <v>10.178456846060699</v>
      </c>
      <c r="H456" s="5">
        <v>2.47454292105073E-24</v>
      </c>
      <c r="I456" s="5">
        <v>2.99101736090629E-5</v>
      </c>
      <c r="J456" s="4" t="s">
        <v>37</v>
      </c>
      <c r="K456" s="4">
        <v>4458892</v>
      </c>
      <c r="L456" s="4">
        <v>4460262</v>
      </c>
      <c r="M456" s="4">
        <v>456</v>
      </c>
      <c r="N456" s="4" t="s">
        <v>1937</v>
      </c>
      <c r="O456" s="4" t="s">
        <v>1938</v>
      </c>
      <c r="P456" s="4" t="s">
        <v>1939</v>
      </c>
      <c r="Q456" s="4" t="s">
        <v>1940</v>
      </c>
      <c r="R456" s="4" t="s">
        <v>1941</v>
      </c>
      <c r="S456" s="4" t="s">
        <v>1942</v>
      </c>
      <c r="T456" s="4" t="s">
        <v>113</v>
      </c>
      <c r="U456" s="4" t="s">
        <v>1937</v>
      </c>
      <c r="V456" s="4" t="s">
        <v>45</v>
      </c>
      <c r="W456" s="4">
        <v>456</v>
      </c>
      <c r="X456" s="4" t="s">
        <v>1943</v>
      </c>
      <c r="Y456" s="4" t="s">
        <v>45</v>
      </c>
      <c r="Z456" s="4" t="s">
        <v>1944</v>
      </c>
      <c r="AA456" s="4" t="s">
        <v>1945</v>
      </c>
      <c r="AB456" s="4" t="s">
        <v>45</v>
      </c>
      <c r="AC456" s="4" t="s">
        <v>1946</v>
      </c>
      <c r="AD456" s="4" t="s">
        <v>148</v>
      </c>
      <c r="AE456" s="4" t="s">
        <v>45</v>
      </c>
      <c r="AF456" s="4" t="s">
        <v>45</v>
      </c>
      <c r="AG456" s="4" t="s">
        <v>45</v>
      </c>
      <c r="AH456" s="4" t="s">
        <v>149</v>
      </c>
      <c r="AI456" s="4" t="s">
        <v>1947</v>
      </c>
      <c r="AJ456" s="4" t="s">
        <v>45</v>
      </c>
    </row>
    <row r="457" spans="1:36" s="4" customFormat="1" x14ac:dyDescent="0.25">
      <c r="A457" s="4">
        <v>3704</v>
      </c>
      <c r="B457" s="4" t="s">
        <v>1948</v>
      </c>
      <c r="C457" s="4" t="s">
        <v>1948</v>
      </c>
      <c r="D457" s="4">
        <v>79.380347049019093</v>
      </c>
      <c r="E457" s="4">
        <v>2.8864853817211502</v>
      </c>
      <c r="F457" s="4">
        <v>0.35183227862678901</v>
      </c>
      <c r="G457" s="4">
        <v>8.2041516855337306</v>
      </c>
      <c r="H457" s="5">
        <v>2.32224755454371E-16</v>
      </c>
      <c r="I457" s="4">
        <v>1.62687912597513E-3</v>
      </c>
      <c r="J457" s="4" t="s">
        <v>37</v>
      </c>
      <c r="K457" s="4">
        <v>4460345</v>
      </c>
      <c r="L457" s="4">
        <v>4461511</v>
      </c>
      <c r="M457" s="4">
        <v>388</v>
      </c>
      <c r="N457" s="4" t="s">
        <v>1949</v>
      </c>
      <c r="O457" s="4" t="s">
        <v>1950</v>
      </c>
      <c r="P457" s="4" t="s">
        <v>1951</v>
      </c>
      <c r="S457" s="4" t="s">
        <v>1952</v>
      </c>
      <c r="T457" s="4" t="s">
        <v>98</v>
      </c>
      <c r="U457" s="4" t="s">
        <v>1953</v>
      </c>
      <c r="V457" s="4" t="s">
        <v>45</v>
      </c>
      <c r="W457" s="4">
        <v>388</v>
      </c>
      <c r="X457" s="4" t="s">
        <v>1954</v>
      </c>
      <c r="Y457" s="4" t="s">
        <v>45</v>
      </c>
      <c r="Z457" s="4" t="s">
        <v>1955</v>
      </c>
      <c r="AA457" s="4" t="s">
        <v>1956</v>
      </c>
      <c r="AB457" s="4" t="s">
        <v>45</v>
      </c>
      <c r="AC457" s="4" t="s">
        <v>45</v>
      </c>
      <c r="AD457" s="4" t="s">
        <v>45</v>
      </c>
      <c r="AE457" s="4" t="s">
        <v>1957</v>
      </c>
      <c r="AF457" s="4" t="s">
        <v>45</v>
      </c>
      <c r="AG457" s="4" t="s">
        <v>1958</v>
      </c>
      <c r="AH457" s="4" t="s">
        <v>1959</v>
      </c>
      <c r="AI457" s="4" t="s">
        <v>45</v>
      </c>
      <c r="AJ457" s="4" t="s">
        <v>45</v>
      </c>
    </row>
    <row r="458" spans="1:36" s="4" customFormat="1" x14ac:dyDescent="0.25">
      <c r="A458" s="4">
        <v>3705</v>
      </c>
      <c r="B458" s="4" t="s">
        <v>1960</v>
      </c>
      <c r="C458" s="4" t="s">
        <v>1960</v>
      </c>
      <c r="D458" s="4">
        <v>74.763853724334894</v>
      </c>
      <c r="E458" s="4">
        <v>2.18391724854748</v>
      </c>
      <c r="F458" s="4">
        <v>0.340047162840868</v>
      </c>
      <c r="G458" s="4">
        <v>6.4223951474916197</v>
      </c>
      <c r="H458" s="5">
        <v>1.3414664902006701E-10</v>
      </c>
      <c r="I458" s="4">
        <v>2.85274252005745E-2</v>
      </c>
      <c r="J458" s="4" t="s">
        <v>37</v>
      </c>
      <c r="K458" s="4">
        <v>4461504</v>
      </c>
      <c r="L458" s="4">
        <v>4461929</v>
      </c>
      <c r="M458" s="4">
        <v>141</v>
      </c>
      <c r="N458" s="4" t="s">
        <v>1961</v>
      </c>
      <c r="O458" s="4" t="s">
        <v>1962</v>
      </c>
      <c r="R458" s="4" t="s">
        <v>1963</v>
      </c>
      <c r="S458" s="4" t="s">
        <v>1964</v>
      </c>
      <c r="T458" s="4" t="s">
        <v>98</v>
      </c>
      <c r="U458" s="4" t="s">
        <v>1965</v>
      </c>
      <c r="V458" s="4" t="s">
        <v>45</v>
      </c>
      <c r="W458" s="4">
        <v>141</v>
      </c>
      <c r="X458" s="4" t="s">
        <v>1966</v>
      </c>
      <c r="Y458" s="4" t="s">
        <v>45</v>
      </c>
      <c r="Z458" s="4" t="s">
        <v>1967</v>
      </c>
      <c r="AA458" s="4" t="s">
        <v>1968</v>
      </c>
      <c r="AB458" s="4" t="s">
        <v>45</v>
      </c>
      <c r="AC458" s="4" t="s">
        <v>45</v>
      </c>
      <c r="AD458" s="4" t="s">
        <v>45</v>
      </c>
      <c r="AE458" s="4" t="s">
        <v>1969</v>
      </c>
      <c r="AF458" s="4" t="s">
        <v>45</v>
      </c>
      <c r="AG458" s="4" t="s">
        <v>45</v>
      </c>
      <c r="AH458" s="4" t="s">
        <v>1970</v>
      </c>
      <c r="AI458" s="4" t="s">
        <v>45</v>
      </c>
      <c r="AJ458" s="4" t="s">
        <v>45</v>
      </c>
    </row>
    <row r="459" spans="1:36" s="4" customFormat="1" x14ac:dyDescent="0.25">
      <c r="A459" s="4">
        <v>3783</v>
      </c>
      <c r="B459" s="4" t="s">
        <v>4821</v>
      </c>
      <c r="C459" s="4" t="s">
        <v>4821</v>
      </c>
      <c r="D459" s="4">
        <v>1173.84187019404</v>
      </c>
      <c r="E459" s="4">
        <v>1.42338582166684</v>
      </c>
      <c r="F459" s="4">
        <v>0.20866255090194399</v>
      </c>
      <c r="G459" s="4">
        <v>6.8214723510004998</v>
      </c>
      <c r="H459" s="5">
        <v>9.0112114561848306E-12</v>
      </c>
      <c r="I459" s="4">
        <v>1.61296143688472E-2</v>
      </c>
      <c r="J459" s="4" t="s">
        <v>37</v>
      </c>
      <c r="K459" s="4">
        <v>4552353</v>
      </c>
      <c r="L459" s="4">
        <v>4554224</v>
      </c>
      <c r="M459" s="4">
        <v>623</v>
      </c>
      <c r="N459" s="4" t="s">
        <v>4822</v>
      </c>
      <c r="O459" s="4" t="s">
        <v>4823</v>
      </c>
      <c r="P459" s="4" t="s">
        <v>4824</v>
      </c>
      <c r="Q459" s="4" t="s">
        <v>4825</v>
      </c>
      <c r="S459" s="4" t="s">
        <v>4826</v>
      </c>
      <c r="T459" s="4" t="s">
        <v>227</v>
      </c>
      <c r="U459" s="4" t="s">
        <v>4827</v>
      </c>
      <c r="V459" s="4" t="s">
        <v>45</v>
      </c>
      <c r="W459" s="4">
        <v>623</v>
      </c>
      <c r="X459" s="4" t="s">
        <v>4828</v>
      </c>
      <c r="Y459" s="4" t="s">
        <v>45</v>
      </c>
      <c r="Z459" s="4" t="s">
        <v>4829</v>
      </c>
      <c r="AA459" s="4" t="s">
        <v>4830</v>
      </c>
      <c r="AB459" s="4" t="s">
        <v>45</v>
      </c>
      <c r="AC459" s="4" t="s">
        <v>45</v>
      </c>
      <c r="AD459" s="4" t="s">
        <v>4831</v>
      </c>
      <c r="AE459" s="4" t="s">
        <v>4832</v>
      </c>
      <c r="AF459" s="4" t="s">
        <v>45</v>
      </c>
      <c r="AG459" s="4" t="s">
        <v>45</v>
      </c>
      <c r="AH459" s="4" t="s">
        <v>4833</v>
      </c>
      <c r="AI459" s="4" t="s">
        <v>45</v>
      </c>
      <c r="AJ459" s="4">
        <v>12754</v>
      </c>
    </row>
    <row r="460" spans="1:36" s="4" customFormat="1" x14ac:dyDescent="0.25">
      <c r="A460" s="4">
        <v>3810</v>
      </c>
      <c r="B460" s="4" t="s">
        <v>2020</v>
      </c>
      <c r="C460" s="4" t="s">
        <v>2020</v>
      </c>
      <c r="D460" s="4">
        <v>110.895675523886</v>
      </c>
      <c r="E460" s="4">
        <v>1.8847205593215</v>
      </c>
      <c r="F460" s="4">
        <v>0.283620086056176</v>
      </c>
      <c r="G460" s="4">
        <v>6.6452294882535101</v>
      </c>
      <c r="H460" s="5">
        <v>3.0274500096382402E-11</v>
      </c>
      <c r="I460" s="4">
        <v>2.0713622669177201E-2</v>
      </c>
      <c r="J460" s="4" t="s">
        <v>37</v>
      </c>
      <c r="K460" s="4">
        <v>4578338</v>
      </c>
      <c r="L460" s="4">
        <v>4579675</v>
      </c>
      <c r="M460" s="4">
        <v>445</v>
      </c>
      <c r="N460" s="4" t="s">
        <v>1813</v>
      </c>
      <c r="O460" s="4" t="s">
        <v>2021</v>
      </c>
      <c r="P460" s="4" t="s">
        <v>2022</v>
      </c>
      <c r="Q460" s="4" t="s">
        <v>2023</v>
      </c>
      <c r="R460" s="4" t="s">
        <v>2024</v>
      </c>
      <c r="S460" s="4" t="s">
        <v>2025</v>
      </c>
      <c r="T460" s="4" t="s">
        <v>227</v>
      </c>
      <c r="U460" s="4" t="s">
        <v>1818</v>
      </c>
      <c r="V460" s="4" t="s">
        <v>45</v>
      </c>
      <c r="W460" s="4">
        <v>445</v>
      </c>
      <c r="X460" s="4" t="s">
        <v>45</v>
      </c>
      <c r="Y460" s="4" t="s">
        <v>45</v>
      </c>
      <c r="Z460" s="4" t="s">
        <v>2026</v>
      </c>
      <c r="AA460" s="4" t="s">
        <v>1819</v>
      </c>
      <c r="AB460" s="4" t="s">
        <v>45</v>
      </c>
      <c r="AC460" s="4" t="s">
        <v>45</v>
      </c>
      <c r="AD460" s="4" t="s">
        <v>2027</v>
      </c>
      <c r="AE460" s="4" t="s">
        <v>45</v>
      </c>
      <c r="AF460" s="4" t="s">
        <v>45</v>
      </c>
      <c r="AG460" s="4" t="s">
        <v>45</v>
      </c>
      <c r="AH460" s="4" t="s">
        <v>45</v>
      </c>
      <c r="AI460" s="4" t="s">
        <v>45</v>
      </c>
      <c r="AJ460" s="4" t="s">
        <v>45</v>
      </c>
    </row>
    <row r="461" spans="1:36" s="4" customFormat="1" x14ac:dyDescent="0.25">
      <c r="A461" s="4">
        <v>3841</v>
      </c>
      <c r="B461" s="4" t="s">
        <v>4834</v>
      </c>
      <c r="C461" s="4" t="s">
        <v>4834</v>
      </c>
      <c r="D461" s="4">
        <v>128.807920789543</v>
      </c>
      <c r="E461" s="4">
        <v>1.9666206265502</v>
      </c>
      <c r="F461" s="4">
        <v>0.28539786569561998</v>
      </c>
      <c r="G461" s="4">
        <v>6.8908035515851704</v>
      </c>
      <c r="H461" s="5">
        <v>5.5478108086687503E-12</v>
      </c>
      <c r="I461" s="4">
        <v>1.4323262775859999E-2</v>
      </c>
      <c r="J461" s="4" t="s">
        <v>37</v>
      </c>
      <c r="K461" s="4">
        <v>4612837</v>
      </c>
      <c r="L461" s="4">
        <v>4613334</v>
      </c>
      <c r="M461" s="4">
        <v>165</v>
      </c>
      <c r="N461" s="4" t="s">
        <v>3528</v>
      </c>
      <c r="O461" s="4" t="s">
        <v>4835</v>
      </c>
      <c r="S461" s="4" t="s">
        <v>4836</v>
      </c>
      <c r="T461" s="4" t="s">
        <v>70</v>
      </c>
      <c r="U461" s="4" t="s">
        <v>4837</v>
      </c>
      <c r="V461" s="4" t="s">
        <v>45</v>
      </c>
      <c r="W461" s="4">
        <v>165</v>
      </c>
      <c r="X461" s="4" t="s">
        <v>546</v>
      </c>
      <c r="Y461" s="4" t="s">
        <v>45</v>
      </c>
      <c r="Z461" s="4" t="s">
        <v>196</v>
      </c>
      <c r="AA461" s="4" t="s">
        <v>547</v>
      </c>
      <c r="AB461" s="4" t="s">
        <v>45</v>
      </c>
      <c r="AC461" s="4" t="s">
        <v>45</v>
      </c>
      <c r="AD461" s="4" t="s">
        <v>45</v>
      </c>
      <c r="AE461" s="4" t="s">
        <v>45</v>
      </c>
      <c r="AF461" s="4" t="s">
        <v>45</v>
      </c>
      <c r="AG461" s="4" t="s">
        <v>45</v>
      </c>
      <c r="AH461" s="4" t="s">
        <v>198</v>
      </c>
      <c r="AI461" s="4" t="s">
        <v>199</v>
      </c>
      <c r="AJ461" s="4" t="s">
        <v>45</v>
      </c>
    </row>
    <row r="462" spans="1:36" s="4" customFormat="1" x14ac:dyDescent="0.25">
      <c r="A462" s="4">
        <v>3930</v>
      </c>
      <c r="B462" s="4" t="s">
        <v>4838</v>
      </c>
      <c r="C462" s="4" t="s">
        <v>4838</v>
      </c>
      <c r="D462" s="4">
        <v>340.494132620659</v>
      </c>
      <c r="E462" s="4">
        <v>1.77788630606953</v>
      </c>
      <c r="F462" s="4">
        <v>0.276890120310331</v>
      </c>
      <c r="G462" s="4">
        <v>6.4209091464763199</v>
      </c>
      <c r="H462" s="5">
        <v>1.3546286201176101E-10</v>
      </c>
      <c r="I462" s="4">
        <v>2.85274252005745E-2</v>
      </c>
      <c r="J462" s="4" t="s">
        <v>37</v>
      </c>
      <c r="K462" s="4">
        <v>4763185</v>
      </c>
      <c r="L462" s="4">
        <v>4765311</v>
      </c>
      <c r="M462" s="4">
        <v>708</v>
      </c>
      <c r="N462" s="4" t="s">
        <v>38</v>
      </c>
      <c r="O462" s="4" t="s">
        <v>4839</v>
      </c>
      <c r="P462" s="4" t="s">
        <v>4840</v>
      </c>
      <c r="Q462" s="4" t="s">
        <v>41</v>
      </c>
      <c r="S462" s="4" t="s">
        <v>991</v>
      </c>
      <c r="T462" s="4" t="s">
        <v>43</v>
      </c>
      <c r="U462" s="4" t="s">
        <v>359</v>
      </c>
      <c r="V462" s="4" t="s">
        <v>45</v>
      </c>
      <c r="W462" s="4">
        <v>708</v>
      </c>
      <c r="X462" s="4" t="s">
        <v>46</v>
      </c>
      <c r="Y462" s="4" t="s">
        <v>45</v>
      </c>
      <c r="Z462" s="4" t="s">
        <v>4841</v>
      </c>
      <c r="AA462" s="4" t="s">
        <v>48</v>
      </c>
      <c r="AB462" s="4" t="s">
        <v>45</v>
      </c>
      <c r="AC462" s="4" t="s">
        <v>45</v>
      </c>
      <c r="AD462" s="4" t="s">
        <v>2893</v>
      </c>
      <c r="AE462" s="4" t="s">
        <v>45</v>
      </c>
      <c r="AF462" s="4">
        <v>11689</v>
      </c>
      <c r="AG462" s="4" t="s">
        <v>45</v>
      </c>
      <c r="AH462" s="4" t="s">
        <v>49</v>
      </c>
      <c r="AI462" s="4" t="s">
        <v>50</v>
      </c>
      <c r="AJ462" s="4" t="s">
        <v>45</v>
      </c>
    </row>
    <row r="463" spans="1:36" s="4" customFormat="1" x14ac:dyDescent="0.25">
      <c r="A463" s="4">
        <v>3960</v>
      </c>
      <c r="B463" s="4" t="s">
        <v>4842</v>
      </c>
      <c r="C463" s="4" t="s">
        <v>4842</v>
      </c>
      <c r="D463" s="4">
        <v>298.39820923597603</v>
      </c>
      <c r="E463" s="4">
        <v>1.3847247404482199</v>
      </c>
      <c r="F463" s="4">
        <v>0.21887612069821799</v>
      </c>
      <c r="G463" s="4">
        <v>6.3265226742456901</v>
      </c>
      <c r="H463" s="5">
        <v>2.50747469710999E-10</v>
      </c>
      <c r="I463" s="4">
        <v>3.1929155455208399E-2</v>
      </c>
      <c r="J463" s="4" t="s">
        <v>45</v>
      </c>
      <c r="K463" s="4" t="s">
        <v>45</v>
      </c>
      <c r="L463" s="4" t="s">
        <v>45</v>
      </c>
      <c r="M463" s="4" t="s">
        <v>45</v>
      </c>
      <c r="N463" s="4" t="s">
        <v>45</v>
      </c>
      <c r="O463" s="4" t="s">
        <v>45</v>
      </c>
      <c r="P463" s="4" t="s">
        <v>45</v>
      </c>
      <c r="Q463" s="4" t="s">
        <v>45</v>
      </c>
      <c r="R463" s="4" t="s">
        <v>45</v>
      </c>
      <c r="S463" s="4" t="s">
        <v>45</v>
      </c>
      <c r="T463" s="4" t="s">
        <v>45</v>
      </c>
      <c r="U463" s="4" t="s">
        <v>45</v>
      </c>
      <c r="V463" s="4" t="s">
        <v>45</v>
      </c>
      <c r="W463" s="4" t="s">
        <v>45</v>
      </c>
      <c r="X463" s="4" t="s">
        <v>45</v>
      </c>
      <c r="Y463" s="4" t="s">
        <v>45</v>
      </c>
      <c r="Z463" s="4" t="s">
        <v>45</v>
      </c>
      <c r="AA463" s="4" t="s">
        <v>45</v>
      </c>
      <c r="AB463" s="4" t="s">
        <v>45</v>
      </c>
      <c r="AC463" s="4" t="s">
        <v>45</v>
      </c>
      <c r="AD463" s="4" t="s">
        <v>45</v>
      </c>
      <c r="AE463" s="4" t="s">
        <v>45</v>
      </c>
      <c r="AF463" s="4" t="s">
        <v>45</v>
      </c>
      <c r="AG463" s="4" t="s">
        <v>45</v>
      </c>
      <c r="AH463" s="4" t="s">
        <v>45</v>
      </c>
      <c r="AI463" s="4" t="s">
        <v>45</v>
      </c>
      <c r="AJ463" s="4" t="s">
        <v>45</v>
      </c>
    </row>
    <row r="464" spans="1:36" s="4" customFormat="1" x14ac:dyDescent="0.25">
      <c r="A464" s="4">
        <v>3961</v>
      </c>
      <c r="B464" s="4" t="s">
        <v>4843</v>
      </c>
      <c r="C464" s="4" t="s">
        <v>4843</v>
      </c>
      <c r="D464" s="4">
        <v>555.35331201395695</v>
      </c>
      <c r="E464" s="4">
        <v>2.0245171729608402</v>
      </c>
      <c r="F464" s="4">
        <v>0.26859617952459902</v>
      </c>
      <c r="G464" s="4">
        <v>7.53740122642151</v>
      </c>
      <c r="H464" s="5">
        <v>4.7942951225633701E-14</v>
      </c>
      <c r="I464" s="4">
        <v>5.2457641626962297E-3</v>
      </c>
      <c r="J464" s="4" t="s">
        <v>37</v>
      </c>
      <c r="K464" s="4">
        <v>4796868</v>
      </c>
      <c r="L464" s="4">
        <v>4797128</v>
      </c>
      <c r="M464" s="4">
        <v>86</v>
      </c>
      <c r="N464" s="4" t="s">
        <v>95</v>
      </c>
      <c r="O464" s="4" t="s">
        <v>4844</v>
      </c>
      <c r="P464" s="4" t="s">
        <v>4845</v>
      </c>
      <c r="S464" s="4" t="s">
        <v>4846</v>
      </c>
      <c r="T464" s="4" t="s">
        <v>98</v>
      </c>
      <c r="U464" s="4" t="s">
        <v>4847</v>
      </c>
      <c r="V464" s="4" t="s">
        <v>45</v>
      </c>
      <c r="W464" s="4">
        <v>86</v>
      </c>
      <c r="X464" s="4" t="s">
        <v>45</v>
      </c>
      <c r="Y464" s="4" t="s">
        <v>45</v>
      </c>
      <c r="Z464" s="4" t="s">
        <v>45</v>
      </c>
      <c r="AA464" s="4" t="s">
        <v>3269</v>
      </c>
      <c r="AB464" s="4" t="s">
        <v>45</v>
      </c>
      <c r="AC464" s="4" t="s">
        <v>45</v>
      </c>
      <c r="AD464" s="4" t="s">
        <v>45</v>
      </c>
      <c r="AE464" s="4" t="s">
        <v>45</v>
      </c>
      <c r="AF464" s="4" t="s">
        <v>45</v>
      </c>
      <c r="AG464" s="4" t="s">
        <v>45</v>
      </c>
      <c r="AH464" s="4" t="s">
        <v>45</v>
      </c>
      <c r="AI464" s="4" t="s">
        <v>45</v>
      </c>
      <c r="AJ464" s="4" t="s">
        <v>45</v>
      </c>
    </row>
    <row r="465" spans="1:36" s="4" customFormat="1" x14ac:dyDescent="0.25">
      <c r="A465" s="4">
        <v>3962</v>
      </c>
      <c r="B465" s="4" t="s">
        <v>4848</v>
      </c>
      <c r="C465" s="4" t="s">
        <v>4848</v>
      </c>
      <c r="D465" s="4">
        <v>376.16103134142202</v>
      </c>
      <c r="E465" s="4">
        <v>1.94806959792328</v>
      </c>
      <c r="F465" s="4">
        <v>0.25403924253082799</v>
      </c>
      <c r="G465" s="4">
        <v>7.6683805955171804</v>
      </c>
      <c r="H465" s="5">
        <v>1.7418140205685598E-14</v>
      </c>
      <c r="I465" s="4">
        <v>4.2892793226291803E-3</v>
      </c>
      <c r="J465" s="4" t="s">
        <v>45</v>
      </c>
      <c r="K465" s="4" t="s">
        <v>45</v>
      </c>
      <c r="L465" s="4" t="s">
        <v>45</v>
      </c>
      <c r="M465" s="4" t="s">
        <v>45</v>
      </c>
      <c r="N465" s="4" t="s">
        <v>45</v>
      </c>
      <c r="O465" s="4" t="s">
        <v>45</v>
      </c>
      <c r="P465" s="4" t="s">
        <v>45</v>
      </c>
      <c r="Q465" s="4" t="s">
        <v>45</v>
      </c>
      <c r="R465" s="4" t="s">
        <v>45</v>
      </c>
      <c r="S465" s="4" t="s">
        <v>45</v>
      </c>
      <c r="T465" s="4" t="s">
        <v>45</v>
      </c>
      <c r="U465" s="4" t="s">
        <v>45</v>
      </c>
      <c r="V465" s="4" t="s">
        <v>45</v>
      </c>
      <c r="W465" s="4" t="s">
        <v>45</v>
      </c>
      <c r="X465" s="4" t="s">
        <v>45</v>
      </c>
      <c r="Y465" s="4" t="s">
        <v>45</v>
      </c>
      <c r="Z465" s="4" t="s">
        <v>45</v>
      </c>
      <c r="AA465" s="4" t="s">
        <v>45</v>
      </c>
      <c r="AB465" s="4" t="s">
        <v>45</v>
      </c>
      <c r="AC465" s="4" t="s">
        <v>45</v>
      </c>
      <c r="AD465" s="4" t="s">
        <v>45</v>
      </c>
      <c r="AE465" s="4" t="s">
        <v>45</v>
      </c>
      <c r="AF465" s="4" t="s">
        <v>45</v>
      </c>
      <c r="AG465" s="4" t="s">
        <v>45</v>
      </c>
      <c r="AH465" s="4" t="s">
        <v>45</v>
      </c>
      <c r="AI465" s="4" t="s">
        <v>45</v>
      </c>
      <c r="AJ465" s="4" t="s">
        <v>45</v>
      </c>
    </row>
    <row r="466" spans="1:36" s="4" customFormat="1" x14ac:dyDescent="0.25">
      <c r="A466" s="4">
        <v>3963</v>
      </c>
      <c r="B466" s="4" t="s">
        <v>4849</v>
      </c>
      <c r="C466" s="4" t="s">
        <v>4849</v>
      </c>
      <c r="D466" s="4">
        <v>410.03457187807197</v>
      </c>
      <c r="E466" s="4">
        <v>1.56468877607713</v>
      </c>
      <c r="F466" s="4">
        <v>0.24071818336756901</v>
      </c>
      <c r="G466" s="4">
        <v>6.5000855115622898</v>
      </c>
      <c r="H466" s="5">
        <v>8.0274368771799306E-11</v>
      </c>
      <c r="I466" s="4">
        <v>2.5639857094478202E-2</v>
      </c>
      <c r="J466" s="4" t="s">
        <v>37</v>
      </c>
      <c r="K466" s="4">
        <v>4797738</v>
      </c>
      <c r="L466" s="4">
        <v>4798175</v>
      </c>
      <c r="M466" s="4">
        <v>145</v>
      </c>
      <c r="N466" s="4" t="s">
        <v>95</v>
      </c>
      <c r="O466" s="4" t="s">
        <v>4850</v>
      </c>
      <c r="S466" s="4" t="s">
        <v>4851</v>
      </c>
      <c r="T466" s="4" t="s">
        <v>98</v>
      </c>
      <c r="U466" s="4" t="s">
        <v>45</v>
      </c>
      <c r="V466" s="4" t="s">
        <v>45</v>
      </c>
      <c r="W466" s="4">
        <v>145</v>
      </c>
      <c r="X466" s="4" t="s">
        <v>45</v>
      </c>
      <c r="Y466" s="4" t="s">
        <v>45</v>
      </c>
      <c r="Z466" s="4" t="s">
        <v>45</v>
      </c>
      <c r="AA466" s="4" t="s">
        <v>45</v>
      </c>
      <c r="AB466" s="4" t="s">
        <v>45</v>
      </c>
      <c r="AC466" s="4" t="s">
        <v>45</v>
      </c>
      <c r="AD466" s="4" t="s">
        <v>45</v>
      </c>
      <c r="AE466" s="4" t="s">
        <v>45</v>
      </c>
      <c r="AF466" s="4" t="s">
        <v>45</v>
      </c>
      <c r="AG466" s="4" t="s">
        <v>45</v>
      </c>
      <c r="AH466" s="4" t="s">
        <v>45</v>
      </c>
      <c r="AI466" s="4" t="s">
        <v>45</v>
      </c>
      <c r="AJ466" s="4" t="s">
        <v>45</v>
      </c>
    </row>
    <row r="467" spans="1:36" s="4" customFormat="1" x14ac:dyDescent="0.25">
      <c r="A467" s="4">
        <v>3966</v>
      </c>
      <c r="B467" s="4" t="s">
        <v>4852</v>
      </c>
      <c r="C467" s="4" t="s">
        <v>4852</v>
      </c>
      <c r="D467" s="4">
        <v>4392.7367881632699</v>
      </c>
      <c r="E467" s="4">
        <v>1.38063392770156</v>
      </c>
      <c r="F467" s="4">
        <v>0.22996179681652701</v>
      </c>
      <c r="G467" s="4">
        <v>6.0037534356329898</v>
      </c>
      <c r="H467" s="5">
        <v>1.92807428353402E-9</v>
      </c>
      <c r="I467" s="4">
        <v>4.8770353514175899E-2</v>
      </c>
      <c r="J467" s="4" t="s">
        <v>37</v>
      </c>
      <c r="K467" s="4">
        <v>4801875</v>
      </c>
      <c r="L467" s="4">
        <v>4804406</v>
      </c>
      <c r="M467" s="4">
        <v>843</v>
      </c>
      <c r="N467" s="4" t="s">
        <v>1619</v>
      </c>
      <c r="O467" s="4" t="s">
        <v>4853</v>
      </c>
      <c r="P467" s="4" t="s">
        <v>4854</v>
      </c>
      <c r="R467" s="4" t="s">
        <v>1622</v>
      </c>
      <c r="S467" s="4" t="s">
        <v>1853</v>
      </c>
      <c r="T467" s="4" t="s">
        <v>576</v>
      </c>
      <c r="U467" s="4" t="s">
        <v>1624</v>
      </c>
      <c r="V467" s="4" t="s">
        <v>45</v>
      </c>
      <c r="W467" s="4">
        <v>843</v>
      </c>
      <c r="X467" s="4" t="s">
        <v>4855</v>
      </c>
      <c r="Y467" s="4" t="s">
        <v>45</v>
      </c>
      <c r="Z467" s="4" t="s">
        <v>2967</v>
      </c>
      <c r="AA467" s="4" t="s">
        <v>4856</v>
      </c>
      <c r="AB467" s="4" t="s">
        <v>45</v>
      </c>
      <c r="AC467" s="4" t="s">
        <v>45</v>
      </c>
      <c r="AD467" s="4" t="s">
        <v>45</v>
      </c>
      <c r="AE467" s="4" t="s">
        <v>45</v>
      </c>
      <c r="AF467" s="4" t="s">
        <v>45</v>
      </c>
      <c r="AG467" s="4" t="s">
        <v>45</v>
      </c>
      <c r="AH467" s="4" t="s">
        <v>4857</v>
      </c>
      <c r="AI467" s="4" t="s">
        <v>1629</v>
      </c>
      <c r="AJ467" s="4" t="s">
        <v>45</v>
      </c>
    </row>
    <row r="468" spans="1:36" s="4" customFormat="1" x14ac:dyDescent="0.25">
      <c r="A468" s="4">
        <v>3991</v>
      </c>
      <c r="B468" s="4" t="s">
        <v>2028</v>
      </c>
      <c r="C468" s="4" t="s">
        <v>2028</v>
      </c>
      <c r="D468" s="4">
        <v>262.58303214889901</v>
      </c>
      <c r="E468" s="4">
        <v>-2.2987834264543698</v>
      </c>
      <c r="F468" s="4">
        <v>0.24950597467753199</v>
      </c>
      <c r="G468" s="4">
        <v>-9.2133401992692807</v>
      </c>
      <c r="H468" s="5">
        <v>3.1613116092098698E-20</v>
      </c>
      <c r="I468" s="4">
        <v>2.2564685690123801E-4</v>
      </c>
      <c r="J468" s="4" t="s">
        <v>37</v>
      </c>
      <c r="K468" s="4">
        <v>4831050</v>
      </c>
      <c r="L468" s="4">
        <v>4831583</v>
      </c>
      <c r="M468" s="4">
        <v>177</v>
      </c>
      <c r="N468" s="4" t="s">
        <v>95</v>
      </c>
      <c r="O468" s="4" t="s">
        <v>2029</v>
      </c>
      <c r="S468" s="4" t="s">
        <v>2030</v>
      </c>
      <c r="T468" s="4" t="s">
        <v>98</v>
      </c>
      <c r="U468" s="4" t="s">
        <v>2031</v>
      </c>
      <c r="V468" s="4" t="s">
        <v>45</v>
      </c>
      <c r="W468" s="4">
        <v>177</v>
      </c>
      <c r="X468" s="4" t="s">
        <v>45</v>
      </c>
      <c r="Y468" s="4" t="s">
        <v>45</v>
      </c>
      <c r="Z468" s="4" t="s">
        <v>45</v>
      </c>
      <c r="AA468" s="4" t="s">
        <v>2032</v>
      </c>
      <c r="AB468" s="4" t="s">
        <v>45</v>
      </c>
      <c r="AC468" s="4" t="s">
        <v>45</v>
      </c>
      <c r="AD468" s="4" t="s">
        <v>45</v>
      </c>
      <c r="AE468" s="4" t="s">
        <v>45</v>
      </c>
      <c r="AF468" s="4" t="s">
        <v>45</v>
      </c>
      <c r="AG468" s="4" t="s">
        <v>45</v>
      </c>
      <c r="AH468" s="4" t="s">
        <v>45</v>
      </c>
      <c r="AI468" s="4" t="s">
        <v>45</v>
      </c>
      <c r="AJ468" s="4" t="s">
        <v>2033</v>
      </c>
    </row>
    <row r="469" spans="1:36" s="4" customFormat="1" x14ac:dyDescent="0.25">
      <c r="A469" s="4">
        <v>4005</v>
      </c>
      <c r="B469" s="4" t="s">
        <v>528</v>
      </c>
      <c r="C469" s="4" t="s">
        <v>528</v>
      </c>
      <c r="D469" s="4">
        <v>2507.8505621080699</v>
      </c>
      <c r="E469" s="4">
        <v>2.94828232144536</v>
      </c>
      <c r="F469" s="4">
        <v>0.30877045965324401</v>
      </c>
      <c r="G469" s="4">
        <v>9.5484598000609999</v>
      </c>
      <c r="H469" s="5">
        <v>1.316387113923E-21</v>
      </c>
      <c r="I469" s="4">
        <v>1.1517127770843E-4</v>
      </c>
      <c r="J469" s="4" t="s">
        <v>37</v>
      </c>
      <c r="K469" s="4">
        <v>4846097</v>
      </c>
      <c r="L469" s="4">
        <v>4847431</v>
      </c>
      <c r="M469" s="4">
        <v>444</v>
      </c>
      <c r="N469" s="4" t="s">
        <v>529</v>
      </c>
      <c r="O469" s="4" t="s">
        <v>530</v>
      </c>
      <c r="P469" s="4" t="s">
        <v>531</v>
      </c>
      <c r="Q469" s="4" t="s">
        <v>532</v>
      </c>
      <c r="R469" s="4" t="s">
        <v>533</v>
      </c>
      <c r="S469" s="4" t="s">
        <v>534</v>
      </c>
      <c r="T469" s="4" t="s">
        <v>535</v>
      </c>
      <c r="U469" s="4" t="s">
        <v>536</v>
      </c>
      <c r="V469" s="4" t="s">
        <v>45</v>
      </c>
      <c r="W469" s="4">
        <v>444</v>
      </c>
      <c r="X469" s="4" t="s">
        <v>537</v>
      </c>
      <c r="Y469" s="4" t="s">
        <v>45</v>
      </c>
      <c r="Z469" s="4" t="s">
        <v>538</v>
      </c>
      <c r="AA469" s="4" t="s">
        <v>539</v>
      </c>
      <c r="AB469" s="4" t="s">
        <v>45</v>
      </c>
      <c r="AC469" s="4" t="s">
        <v>45</v>
      </c>
      <c r="AD469" s="4" t="s">
        <v>45</v>
      </c>
      <c r="AE469" s="4" t="s">
        <v>45</v>
      </c>
      <c r="AF469" s="4" t="s">
        <v>45</v>
      </c>
      <c r="AG469" s="4" t="s">
        <v>45</v>
      </c>
      <c r="AH469" s="4" t="s">
        <v>540</v>
      </c>
      <c r="AI469" s="4" t="s">
        <v>45</v>
      </c>
      <c r="AJ469" s="4" t="s">
        <v>45</v>
      </c>
    </row>
    <row r="470" spans="1:36" s="4" customFormat="1" x14ac:dyDescent="0.25">
      <c r="A470" s="4">
        <v>4007</v>
      </c>
      <c r="B470" s="4" t="s">
        <v>549</v>
      </c>
      <c r="C470" s="4" t="s">
        <v>549</v>
      </c>
      <c r="D470" s="4">
        <v>172.779344031405</v>
      </c>
      <c r="E470" s="4">
        <v>2.3533837814682701</v>
      </c>
      <c r="F470" s="4">
        <v>0.30656599847369498</v>
      </c>
      <c r="G470" s="4">
        <v>7.6765975130480797</v>
      </c>
      <c r="H470" s="5">
        <v>1.6336970463283399E-14</v>
      </c>
      <c r="I470" s="4">
        <v>4.2749241465928796E-3</v>
      </c>
      <c r="J470" s="4" t="s">
        <v>37</v>
      </c>
      <c r="K470" s="4">
        <v>4848379</v>
      </c>
      <c r="L470" s="4">
        <v>4849551</v>
      </c>
      <c r="M470" s="4">
        <v>390</v>
      </c>
      <c r="N470" s="4" t="s">
        <v>448</v>
      </c>
      <c r="O470" s="4" t="s">
        <v>550</v>
      </c>
      <c r="P470" s="4" t="s">
        <v>551</v>
      </c>
      <c r="Q470" s="4" t="s">
        <v>552</v>
      </c>
      <c r="S470" s="4" t="s">
        <v>553</v>
      </c>
      <c r="T470" s="4" t="s">
        <v>452</v>
      </c>
      <c r="U470" s="4" t="s">
        <v>554</v>
      </c>
      <c r="V470" s="4" t="s">
        <v>45</v>
      </c>
      <c r="W470" s="4">
        <v>390</v>
      </c>
      <c r="X470" s="4" t="s">
        <v>454</v>
      </c>
      <c r="Y470" s="4" t="s">
        <v>45</v>
      </c>
      <c r="Z470" s="4" t="s">
        <v>555</v>
      </c>
      <c r="AA470" s="4" t="s">
        <v>556</v>
      </c>
      <c r="AB470" s="4" t="s">
        <v>45</v>
      </c>
      <c r="AC470" s="4" t="s">
        <v>45</v>
      </c>
      <c r="AD470" s="4" t="s">
        <v>45</v>
      </c>
      <c r="AE470" s="4" t="s">
        <v>45</v>
      </c>
      <c r="AF470" s="4">
        <v>45292</v>
      </c>
      <c r="AG470" s="4" t="s">
        <v>45</v>
      </c>
      <c r="AH470" s="4" t="s">
        <v>457</v>
      </c>
      <c r="AI470" s="4" t="s">
        <v>458</v>
      </c>
      <c r="AJ470" s="4">
        <v>47453</v>
      </c>
    </row>
    <row r="471" spans="1:36" s="4" customFormat="1" x14ac:dyDescent="0.25">
      <c r="A471" s="4">
        <v>4008</v>
      </c>
      <c r="B471" s="4" t="s">
        <v>557</v>
      </c>
      <c r="C471" s="4" t="s">
        <v>557</v>
      </c>
      <c r="D471" s="4">
        <v>223.71349724386999</v>
      </c>
      <c r="E471" s="4">
        <v>2.4572181322856101</v>
      </c>
      <c r="F471" s="4">
        <v>0.28125813788558401</v>
      </c>
      <c r="G471" s="4">
        <v>8.7365227927563591</v>
      </c>
      <c r="H471" s="5">
        <v>2.40395420948503E-18</v>
      </c>
      <c r="I471" s="4">
        <v>5.8330055242992302E-4</v>
      </c>
      <c r="J471" s="4" t="s">
        <v>37</v>
      </c>
      <c r="K471" s="4">
        <v>4849552</v>
      </c>
      <c r="L471" s="4">
        <v>4851525</v>
      </c>
      <c r="M471" s="4">
        <v>657</v>
      </c>
      <c r="N471" s="4" t="s">
        <v>558</v>
      </c>
      <c r="O471" s="4" t="s">
        <v>559</v>
      </c>
      <c r="P471" s="4" t="s">
        <v>560</v>
      </c>
      <c r="Q471" s="4" t="s">
        <v>561</v>
      </c>
      <c r="R471" s="4" t="s">
        <v>439</v>
      </c>
      <c r="S471" s="4" t="s">
        <v>562</v>
      </c>
      <c r="T471" s="4" t="s">
        <v>563</v>
      </c>
      <c r="U471" s="4" t="s">
        <v>564</v>
      </c>
      <c r="V471" s="4" t="s">
        <v>45</v>
      </c>
      <c r="W471" s="4">
        <v>657</v>
      </c>
      <c r="X471" s="4" t="s">
        <v>565</v>
      </c>
      <c r="Y471" s="4" t="s">
        <v>45</v>
      </c>
      <c r="Z471" s="4" t="s">
        <v>566</v>
      </c>
      <c r="AA471" s="4" t="s">
        <v>567</v>
      </c>
      <c r="AB471" s="4" t="s">
        <v>45</v>
      </c>
      <c r="AC471" s="4" t="s">
        <v>45</v>
      </c>
      <c r="AD471" s="4" t="s">
        <v>487</v>
      </c>
      <c r="AE471" s="4" t="s">
        <v>568</v>
      </c>
      <c r="AF471" s="4" t="s">
        <v>45</v>
      </c>
      <c r="AG471" s="4" t="s">
        <v>489</v>
      </c>
      <c r="AH471" s="4" t="s">
        <v>569</v>
      </c>
      <c r="AI471" s="4" t="s">
        <v>45</v>
      </c>
      <c r="AJ471" s="4" t="s">
        <v>570</v>
      </c>
    </row>
    <row r="472" spans="1:36" s="4" customFormat="1" x14ac:dyDescent="0.25">
      <c r="A472" s="4">
        <v>4009</v>
      </c>
      <c r="B472" s="4" t="s">
        <v>571</v>
      </c>
      <c r="C472" s="4" t="s">
        <v>571</v>
      </c>
      <c r="D472" s="4">
        <v>144.723448806844</v>
      </c>
      <c r="E472" s="4">
        <v>2.8325031482355398</v>
      </c>
      <c r="F472" s="4">
        <v>0.283770978507844</v>
      </c>
      <c r="G472" s="4">
        <v>9.9816519755816007</v>
      </c>
      <c r="H472" s="5">
        <v>1.8338773517691899E-23</v>
      </c>
      <c r="I472" s="5">
        <v>4.5856302808051897E-5</v>
      </c>
      <c r="J472" s="4" t="s">
        <v>37</v>
      </c>
      <c r="K472" s="4">
        <v>4851533</v>
      </c>
      <c r="L472" s="4">
        <v>4852942</v>
      </c>
      <c r="M472" s="4">
        <v>469</v>
      </c>
      <c r="N472" s="4" t="s">
        <v>572</v>
      </c>
      <c r="O472" s="4" t="s">
        <v>573</v>
      </c>
      <c r="P472" s="4" t="s">
        <v>574</v>
      </c>
      <c r="S472" s="4" t="s">
        <v>575</v>
      </c>
      <c r="T472" s="4" t="s">
        <v>576</v>
      </c>
      <c r="U472" s="4" t="s">
        <v>577</v>
      </c>
      <c r="V472" s="4" t="s">
        <v>45</v>
      </c>
      <c r="W472" s="4">
        <v>469</v>
      </c>
      <c r="X472" s="4" t="s">
        <v>578</v>
      </c>
      <c r="Y472" s="4" t="s">
        <v>45</v>
      </c>
      <c r="Z472" s="4" t="s">
        <v>579</v>
      </c>
      <c r="AA472" s="4" t="s">
        <v>580</v>
      </c>
      <c r="AB472" s="4" t="s">
        <v>45</v>
      </c>
      <c r="AC472" s="4" t="s">
        <v>45</v>
      </c>
      <c r="AD472" s="4" t="s">
        <v>45</v>
      </c>
      <c r="AE472" s="4" t="s">
        <v>301</v>
      </c>
      <c r="AF472" s="4">
        <v>44927</v>
      </c>
      <c r="AG472" s="4" t="s">
        <v>45</v>
      </c>
      <c r="AH472" s="4" t="s">
        <v>581</v>
      </c>
      <c r="AI472" s="4" t="s">
        <v>582</v>
      </c>
      <c r="AJ472" s="4" t="s">
        <v>45</v>
      </c>
    </row>
    <row r="473" spans="1:36" s="4" customFormat="1" x14ac:dyDescent="0.25">
      <c r="A473" s="4">
        <v>4010</v>
      </c>
      <c r="B473" s="4" t="s">
        <v>583</v>
      </c>
      <c r="C473" s="4" t="s">
        <v>583</v>
      </c>
      <c r="D473" s="4">
        <v>989.22153721912503</v>
      </c>
      <c r="E473" s="4">
        <v>2.0858569889138998</v>
      </c>
      <c r="F473" s="4">
        <v>0.23033453657361</v>
      </c>
      <c r="G473" s="4">
        <v>9.0557717480952107</v>
      </c>
      <c r="H473" s="5">
        <v>1.3560542193873899E-19</v>
      </c>
      <c r="I473" s="4">
        <v>3.0719013231572499E-4</v>
      </c>
      <c r="J473" s="4" t="s">
        <v>45</v>
      </c>
      <c r="K473" s="4" t="s">
        <v>45</v>
      </c>
      <c r="L473" s="4" t="s">
        <v>45</v>
      </c>
      <c r="M473" s="4" t="s">
        <v>45</v>
      </c>
      <c r="N473" s="4" t="s">
        <v>45</v>
      </c>
      <c r="O473" s="4" t="s">
        <v>45</v>
      </c>
      <c r="P473" s="4" t="s">
        <v>45</v>
      </c>
      <c r="Q473" s="4" t="s">
        <v>45</v>
      </c>
      <c r="R473" s="4" t="s">
        <v>45</v>
      </c>
      <c r="S473" s="4" t="s">
        <v>45</v>
      </c>
      <c r="T473" s="4" t="s">
        <v>45</v>
      </c>
      <c r="U473" s="4" t="s">
        <v>45</v>
      </c>
      <c r="V473" s="4" t="s">
        <v>45</v>
      </c>
      <c r="W473" s="4" t="s">
        <v>45</v>
      </c>
      <c r="X473" s="4" t="s">
        <v>45</v>
      </c>
      <c r="Y473" s="4" t="s">
        <v>45</v>
      </c>
      <c r="Z473" s="4" t="s">
        <v>45</v>
      </c>
      <c r="AA473" s="4" t="s">
        <v>45</v>
      </c>
      <c r="AB473" s="4" t="s">
        <v>45</v>
      </c>
      <c r="AC473" s="4" t="s">
        <v>45</v>
      </c>
      <c r="AD473" s="4" t="s">
        <v>45</v>
      </c>
      <c r="AE473" s="4" t="s">
        <v>45</v>
      </c>
      <c r="AF473" s="4" t="s">
        <v>45</v>
      </c>
      <c r="AG473" s="4" t="s">
        <v>45</v>
      </c>
      <c r="AH473" s="4" t="s">
        <v>45</v>
      </c>
      <c r="AI473" s="4" t="s">
        <v>45</v>
      </c>
      <c r="AJ473" s="4" t="s">
        <v>45</v>
      </c>
    </row>
    <row r="474" spans="1:36" s="4" customFormat="1" x14ac:dyDescent="0.25">
      <c r="A474" s="4">
        <v>4011</v>
      </c>
      <c r="B474" s="4" t="s">
        <v>584</v>
      </c>
      <c r="C474" s="4" t="s">
        <v>584</v>
      </c>
      <c r="D474" s="4">
        <v>252.37475112790401</v>
      </c>
      <c r="E474" s="4">
        <v>2.0980649498751101</v>
      </c>
      <c r="F474" s="4">
        <v>0.30091456218130302</v>
      </c>
      <c r="G474" s="4">
        <v>6.9722945099978597</v>
      </c>
      <c r="H474" s="5">
        <v>3.1181292565957198E-12</v>
      </c>
      <c r="I474" s="4">
        <v>1.25670948865741E-2</v>
      </c>
      <c r="J474" s="4" t="s">
        <v>37</v>
      </c>
      <c r="K474" s="4">
        <v>4854849</v>
      </c>
      <c r="L474" s="4">
        <v>4856258</v>
      </c>
      <c r="M474" s="4">
        <v>469</v>
      </c>
      <c r="N474" s="4" t="s">
        <v>585</v>
      </c>
      <c r="O474" s="4" t="s">
        <v>586</v>
      </c>
      <c r="P474" s="4" t="s">
        <v>587</v>
      </c>
      <c r="Q474" s="4" t="s">
        <v>588</v>
      </c>
      <c r="S474" s="4" t="s">
        <v>589</v>
      </c>
      <c r="T474" s="4" t="s">
        <v>296</v>
      </c>
      <c r="U474" s="4" t="s">
        <v>590</v>
      </c>
      <c r="V474" s="4" t="s">
        <v>45</v>
      </c>
      <c r="W474" s="4">
        <v>469</v>
      </c>
      <c r="X474" s="4" t="s">
        <v>591</v>
      </c>
      <c r="Y474" s="4" t="s">
        <v>45</v>
      </c>
      <c r="Z474" s="4" t="s">
        <v>592</v>
      </c>
      <c r="AA474" s="4" t="s">
        <v>593</v>
      </c>
      <c r="AB474" s="4" t="s">
        <v>45</v>
      </c>
      <c r="AC474" s="4" t="s">
        <v>45</v>
      </c>
      <c r="AD474" s="4" t="s">
        <v>45</v>
      </c>
      <c r="AE474" s="4" t="s">
        <v>594</v>
      </c>
      <c r="AF474" s="4" t="s">
        <v>45</v>
      </c>
      <c r="AG474" s="4" t="s">
        <v>45</v>
      </c>
      <c r="AH474" s="4" t="s">
        <v>595</v>
      </c>
      <c r="AI474" s="4" t="s">
        <v>45</v>
      </c>
      <c r="AJ474" s="4">
        <v>12754</v>
      </c>
    </row>
    <row r="475" spans="1:36" s="4" customFormat="1" x14ac:dyDescent="0.25">
      <c r="A475" s="4">
        <v>4012</v>
      </c>
      <c r="B475" s="4" t="s">
        <v>596</v>
      </c>
      <c r="C475" s="4" t="s">
        <v>596</v>
      </c>
      <c r="D475" s="4">
        <v>341.91948406597402</v>
      </c>
      <c r="E475" s="4">
        <v>2.8415748887586201</v>
      </c>
      <c r="F475" s="4">
        <v>0.257071767815227</v>
      </c>
      <c r="G475" s="4">
        <v>11.053624880352601</v>
      </c>
      <c r="H475" s="5">
        <v>2.1053841332909298E-28</v>
      </c>
      <c r="I475" s="5">
        <v>3.8611729322735002E-6</v>
      </c>
      <c r="J475" s="4" t="s">
        <v>37</v>
      </c>
      <c r="K475" s="4">
        <v>4856280</v>
      </c>
      <c r="L475" s="4">
        <v>4857578</v>
      </c>
      <c r="M475" s="4">
        <v>432</v>
      </c>
      <c r="N475" s="4" t="s">
        <v>597</v>
      </c>
      <c r="O475" s="4" t="s">
        <v>598</v>
      </c>
      <c r="P475" s="4" t="s">
        <v>599</v>
      </c>
      <c r="Q475" s="4" t="s">
        <v>588</v>
      </c>
      <c r="S475" s="4" t="s">
        <v>600</v>
      </c>
      <c r="T475" s="4" t="s">
        <v>296</v>
      </c>
      <c r="U475" s="4" t="s">
        <v>601</v>
      </c>
      <c r="V475" s="4" t="s">
        <v>45</v>
      </c>
      <c r="W475" s="4">
        <v>432</v>
      </c>
      <c r="X475" s="4" t="s">
        <v>602</v>
      </c>
      <c r="Y475" s="4" t="s">
        <v>45</v>
      </c>
      <c r="Z475" s="4" t="s">
        <v>603</v>
      </c>
      <c r="AA475" s="4" t="s">
        <v>604</v>
      </c>
      <c r="AB475" s="4" t="s">
        <v>45</v>
      </c>
      <c r="AC475" s="4" t="s">
        <v>45</v>
      </c>
      <c r="AD475" s="4" t="s">
        <v>605</v>
      </c>
      <c r="AE475" s="4" t="s">
        <v>606</v>
      </c>
      <c r="AF475" s="4">
        <v>10959</v>
      </c>
      <c r="AG475" s="4" t="s">
        <v>45</v>
      </c>
      <c r="AH475" s="4" t="s">
        <v>607</v>
      </c>
      <c r="AI475" s="4" t="s">
        <v>608</v>
      </c>
      <c r="AJ475" s="4" t="s">
        <v>45</v>
      </c>
    </row>
    <row r="476" spans="1:36" s="4" customFormat="1" x14ac:dyDescent="0.25">
      <c r="A476" s="4">
        <v>4013</v>
      </c>
      <c r="B476" s="4" t="s">
        <v>609</v>
      </c>
      <c r="C476" s="4" t="s">
        <v>609</v>
      </c>
      <c r="D476" s="4">
        <v>203.64737136778899</v>
      </c>
      <c r="E476" s="4">
        <v>3.4254209335569401</v>
      </c>
      <c r="F476" s="4">
        <v>0.34419982123278098</v>
      </c>
      <c r="G476" s="4">
        <v>9.9518382121423095</v>
      </c>
      <c r="H476" s="5">
        <v>2.47567380157516E-23</v>
      </c>
      <c r="I476" s="5">
        <v>4.8395788953659002E-5</v>
      </c>
      <c r="J476" s="4" t="s">
        <v>37</v>
      </c>
      <c r="K476" s="4">
        <v>4857625</v>
      </c>
      <c r="L476" s="4">
        <v>4858518</v>
      </c>
      <c r="M476" s="4">
        <v>297</v>
      </c>
      <c r="N476" s="4" t="s">
        <v>610</v>
      </c>
      <c r="O476" s="4" t="s">
        <v>611</v>
      </c>
      <c r="P476" s="4" t="s">
        <v>612</v>
      </c>
      <c r="Q476" s="4" t="s">
        <v>588</v>
      </c>
      <c r="S476" s="4" t="s">
        <v>613</v>
      </c>
      <c r="T476" s="4" t="s">
        <v>264</v>
      </c>
      <c r="U476" s="4" t="s">
        <v>614</v>
      </c>
      <c r="V476" s="4" t="s">
        <v>45</v>
      </c>
      <c r="W476" s="4">
        <v>297</v>
      </c>
      <c r="X476" s="4" t="s">
        <v>615</v>
      </c>
      <c r="Y476" s="4" t="s">
        <v>45</v>
      </c>
      <c r="Z476" s="4" t="s">
        <v>616</v>
      </c>
      <c r="AA476" s="4" t="s">
        <v>617</v>
      </c>
      <c r="AB476" s="4" t="s">
        <v>45</v>
      </c>
      <c r="AC476" s="4" t="s">
        <v>45</v>
      </c>
      <c r="AD476" s="4" t="s">
        <v>45</v>
      </c>
      <c r="AE476" s="4" t="s">
        <v>301</v>
      </c>
      <c r="AF476" s="4">
        <v>44927</v>
      </c>
      <c r="AG476" s="4" t="s">
        <v>45</v>
      </c>
      <c r="AH476" s="4" t="s">
        <v>618</v>
      </c>
      <c r="AI476" s="4" t="s">
        <v>45</v>
      </c>
      <c r="AJ476" s="4" t="s">
        <v>45</v>
      </c>
    </row>
    <row r="477" spans="1:36" s="4" customFormat="1" x14ac:dyDescent="0.25">
      <c r="A477" s="4">
        <v>4014</v>
      </c>
      <c r="B477" s="4" t="s">
        <v>619</v>
      </c>
      <c r="C477" s="4" t="s">
        <v>619</v>
      </c>
      <c r="D477" s="4">
        <v>823.01558512612701</v>
      </c>
      <c r="E477" s="4">
        <v>2.2013637842513698</v>
      </c>
      <c r="F477" s="4">
        <v>0.31227219549062302</v>
      </c>
      <c r="G477" s="4">
        <v>7.0495030170480701</v>
      </c>
      <c r="H477" s="5">
        <v>1.79557941306729E-12</v>
      </c>
      <c r="I477" s="4">
        <v>1.1148139966076101E-2</v>
      </c>
      <c r="J477" s="4" t="s">
        <v>37</v>
      </c>
      <c r="K477" s="4">
        <v>4858573</v>
      </c>
      <c r="L477" s="4">
        <v>4859436</v>
      </c>
      <c r="M477" s="4">
        <v>287</v>
      </c>
      <c r="N477" s="4" t="s">
        <v>620</v>
      </c>
      <c r="O477" s="4" t="s">
        <v>621</v>
      </c>
      <c r="Q477" s="4" t="s">
        <v>588</v>
      </c>
      <c r="S477" s="4" t="s">
        <v>622</v>
      </c>
      <c r="T477" s="4" t="s">
        <v>98</v>
      </c>
      <c r="U477" s="4" t="s">
        <v>623</v>
      </c>
      <c r="V477" s="4" t="s">
        <v>45</v>
      </c>
      <c r="W477" s="4">
        <v>287</v>
      </c>
      <c r="X477" s="4" t="s">
        <v>624</v>
      </c>
      <c r="Y477" s="4" t="s">
        <v>45</v>
      </c>
      <c r="Z477" s="4" t="s">
        <v>45</v>
      </c>
      <c r="AA477" s="4" t="s">
        <v>625</v>
      </c>
      <c r="AB477" s="4" t="s">
        <v>45</v>
      </c>
      <c r="AC477" s="4" t="s">
        <v>45</v>
      </c>
      <c r="AD477" s="4" t="s">
        <v>45</v>
      </c>
      <c r="AE477" s="4" t="s">
        <v>45</v>
      </c>
      <c r="AF477" s="4" t="s">
        <v>45</v>
      </c>
      <c r="AG477" s="4" t="s">
        <v>45</v>
      </c>
      <c r="AH477" s="4" t="s">
        <v>626</v>
      </c>
      <c r="AI477" s="4" t="s">
        <v>45</v>
      </c>
      <c r="AJ477" s="4" t="s">
        <v>45</v>
      </c>
    </row>
    <row r="478" spans="1:36" s="4" customFormat="1" x14ac:dyDescent="0.25">
      <c r="A478" s="4">
        <v>4015</v>
      </c>
      <c r="B478" s="4" t="s">
        <v>627</v>
      </c>
      <c r="C478" s="4" t="s">
        <v>627</v>
      </c>
      <c r="D478" s="4">
        <v>349.70653714232299</v>
      </c>
      <c r="E478" s="4">
        <v>2.4574918037916298</v>
      </c>
      <c r="F478" s="4">
        <v>0.30760685691234801</v>
      </c>
      <c r="G478" s="4">
        <v>7.9890670463561504</v>
      </c>
      <c r="H478" s="5">
        <v>1.35963740299466E-15</v>
      </c>
      <c r="I478" s="4">
        <v>2.4343592927866999E-3</v>
      </c>
      <c r="J478" s="4" t="s">
        <v>37</v>
      </c>
      <c r="K478" s="4">
        <v>4859624</v>
      </c>
      <c r="L478" s="4">
        <v>4861276</v>
      </c>
      <c r="M478" s="4">
        <v>550</v>
      </c>
      <c r="N478" s="4" t="s">
        <v>628</v>
      </c>
      <c r="O478" s="4" t="s">
        <v>629</v>
      </c>
      <c r="P478" s="4" t="s">
        <v>630</v>
      </c>
      <c r="Q478" s="4" t="s">
        <v>631</v>
      </c>
      <c r="R478" s="4" t="s">
        <v>439</v>
      </c>
      <c r="S478" s="4" t="s">
        <v>632</v>
      </c>
      <c r="T478" s="4" t="s">
        <v>452</v>
      </c>
      <c r="U478" s="4" t="s">
        <v>633</v>
      </c>
      <c r="V478" s="4" t="s">
        <v>45</v>
      </c>
      <c r="W478" s="4">
        <v>550</v>
      </c>
      <c r="X478" s="4" t="s">
        <v>634</v>
      </c>
      <c r="Y478" s="4" t="s">
        <v>45</v>
      </c>
      <c r="Z478" s="4" t="s">
        <v>635</v>
      </c>
      <c r="AA478" s="4" t="s">
        <v>636</v>
      </c>
      <c r="AB478" s="4" t="s">
        <v>45</v>
      </c>
      <c r="AC478" s="4" t="s">
        <v>45</v>
      </c>
      <c r="AD478" s="4" t="s">
        <v>45</v>
      </c>
      <c r="AE478" s="4" t="s">
        <v>637</v>
      </c>
      <c r="AF478" s="4" t="s">
        <v>45</v>
      </c>
      <c r="AG478" s="4" t="s">
        <v>489</v>
      </c>
      <c r="AH478" s="4" t="s">
        <v>490</v>
      </c>
      <c r="AI478" s="4" t="s">
        <v>638</v>
      </c>
      <c r="AJ478" s="4" t="s">
        <v>639</v>
      </c>
    </row>
    <row r="479" spans="1:36" s="4" customFormat="1" x14ac:dyDescent="0.25">
      <c r="A479" s="4">
        <v>4016</v>
      </c>
      <c r="B479" s="4" t="s">
        <v>2034</v>
      </c>
      <c r="C479" s="4" t="s">
        <v>2034</v>
      </c>
      <c r="D479" s="4">
        <v>608.69248637191697</v>
      </c>
      <c r="E479" s="4">
        <v>2.6773479757130998</v>
      </c>
      <c r="F479" s="4">
        <v>0.26960601989820498</v>
      </c>
      <c r="G479" s="4">
        <v>9.9305941934233903</v>
      </c>
      <c r="H479" s="5">
        <v>3.0642405022839199E-23</v>
      </c>
      <c r="I479" s="5">
        <v>5.0537282518411003E-5</v>
      </c>
      <c r="J479" s="4" t="s">
        <v>37</v>
      </c>
      <c r="K479" s="4">
        <v>4861371</v>
      </c>
      <c r="L479" s="4">
        <v>4863845</v>
      </c>
      <c r="M479" s="4">
        <v>824</v>
      </c>
      <c r="N479" s="4" t="s">
        <v>38</v>
      </c>
      <c r="O479" s="4" t="s">
        <v>2035</v>
      </c>
      <c r="P479" s="4" t="s">
        <v>2036</v>
      </c>
      <c r="Q479" s="4" t="s">
        <v>41</v>
      </c>
      <c r="S479" s="4" t="s">
        <v>358</v>
      </c>
      <c r="T479" s="4" t="s">
        <v>43</v>
      </c>
      <c r="U479" s="4" t="s">
        <v>359</v>
      </c>
      <c r="V479" s="4" t="s">
        <v>45</v>
      </c>
      <c r="W479" s="4">
        <v>824</v>
      </c>
      <c r="X479" s="4" t="s">
        <v>360</v>
      </c>
      <c r="Y479" s="4" t="s">
        <v>45</v>
      </c>
      <c r="Z479" s="4" t="s">
        <v>2037</v>
      </c>
      <c r="AA479" s="4" t="s">
        <v>2038</v>
      </c>
      <c r="AB479" s="4" t="s">
        <v>45</v>
      </c>
      <c r="AC479" s="4" t="s">
        <v>45</v>
      </c>
      <c r="AD479" s="4" t="s">
        <v>45</v>
      </c>
      <c r="AE479" s="4" t="s">
        <v>45</v>
      </c>
      <c r="AF479" s="4" t="s">
        <v>45</v>
      </c>
      <c r="AG479" s="4" t="s">
        <v>781</v>
      </c>
      <c r="AH479" s="4" t="s">
        <v>49</v>
      </c>
      <c r="AI479" s="4" t="s">
        <v>50</v>
      </c>
      <c r="AJ479" s="4" t="s">
        <v>45</v>
      </c>
    </row>
    <row r="480" spans="1:36" s="4" customFormat="1" x14ac:dyDescent="0.25">
      <c r="A480" s="4">
        <v>4017</v>
      </c>
      <c r="B480" s="4" t="s">
        <v>640</v>
      </c>
      <c r="C480" s="4" t="s">
        <v>640</v>
      </c>
      <c r="D480" s="4">
        <v>25196.057682253198</v>
      </c>
      <c r="E480" s="4">
        <v>1.72336896999349</v>
      </c>
      <c r="F480" s="4">
        <v>0.19303589431999199</v>
      </c>
      <c r="G480" s="4">
        <v>8.9277125172207406</v>
      </c>
      <c r="H480" s="5">
        <v>4.3490809096118501E-19</v>
      </c>
      <c r="I480" s="4">
        <v>3.8979042654557598E-4</v>
      </c>
      <c r="J480" s="4" t="s">
        <v>37</v>
      </c>
      <c r="K480" s="4">
        <v>4864255</v>
      </c>
      <c r="L480" s="4">
        <v>4877493</v>
      </c>
      <c r="M480" s="4">
        <v>4412</v>
      </c>
      <c r="N480" s="4" t="s">
        <v>641</v>
      </c>
      <c r="O480" s="4" t="s">
        <v>642</v>
      </c>
      <c r="P480" s="4" t="s">
        <v>643</v>
      </c>
      <c r="Q480" s="4" t="s">
        <v>588</v>
      </c>
      <c r="S480" s="4" t="s">
        <v>644</v>
      </c>
      <c r="T480" s="4" t="s">
        <v>535</v>
      </c>
      <c r="U480" s="4" t="s">
        <v>645</v>
      </c>
      <c r="V480" s="4" t="s">
        <v>45</v>
      </c>
      <c r="W480" s="4">
        <v>4412</v>
      </c>
      <c r="X480" s="4" t="s">
        <v>646</v>
      </c>
      <c r="Y480" s="4" t="s">
        <v>45</v>
      </c>
      <c r="Z480" s="4" t="s">
        <v>647</v>
      </c>
      <c r="AA480" s="4" t="s">
        <v>648</v>
      </c>
      <c r="AB480" s="4" t="s">
        <v>45</v>
      </c>
      <c r="AC480" s="4" t="s">
        <v>45</v>
      </c>
      <c r="AD480" s="4" t="s">
        <v>649</v>
      </c>
      <c r="AE480" s="4" t="s">
        <v>650</v>
      </c>
      <c r="AF480" s="4" t="s">
        <v>45</v>
      </c>
      <c r="AG480" s="4" t="s">
        <v>651</v>
      </c>
      <c r="AH480" s="4" t="s">
        <v>652</v>
      </c>
      <c r="AI480" s="4" t="s">
        <v>653</v>
      </c>
      <c r="AJ480" s="4" t="s">
        <v>45</v>
      </c>
    </row>
    <row r="481" spans="1:36" s="4" customFormat="1" x14ac:dyDescent="0.25">
      <c r="A481" s="4">
        <v>4018</v>
      </c>
      <c r="B481" s="4" t="s">
        <v>654</v>
      </c>
      <c r="C481" s="4" t="s">
        <v>654</v>
      </c>
      <c r="D481" s="4">
        <v>5551.8396476152402</v>
      </c>
      <c r="E481" s="4">
        <v>2.0846685456762399</v>
      </c>
      <c r="F481" s="4">
        <v>0.27553843804035599</v>
      </c>
      <c r="G481" s="4">
        <v>7.56579938720171</v>
      </c>
      <c r="H481" s="5">
        <v>3.85486581153042E-14</v>
      </c>
      <c r="I481" s="4">
        <v>5.0319653642492699E-3</v>
      </c>
      <c r="J481" s="4" t="s">
        <v>37</v>
      </c>
      <c r="K481" s="4">
        <v>4877506</v>
      </c>
      <c r="L481" s="4">
        <v>4884096</v>
      </c>
      <c r="M481" s="4">
        <v>2196</v>
      </c>
      <c r="N481" s="4" t="s">
        <v>641</v>
      </c>
      <c r="O481" s="4" t="s">
        <v>655</v>
      </c>
      <c r="R481" s="4" t="s">
        <v>656</v>
      </c>
      <c r="S481" s="4" t="s">
        <v>657</v>
      </c>
      <c r="T481" s="4" t="s">
        <v>535</v>
      </c>
      <c r="U481" s="4" t="s">
        <v>658</v>
      </c>
      <c r="V481" s="4" t="s">
        <v>45</v>
      </c>
      <c r="W481" s="4">
        <v>2196</v>
      </c>
      <c r="X481" s="4" t="s">
        <v>659</v>
      </c>
      <c r="Y481" s="4" t="s">
        <v>45</v>
      </c>
      <c r="Z481" s="4" t="s">
        <v>660</v>
      </c>
      <c r="AA481" s="4" t="s">
        <v>661</v>
      </c>
      <c r="AB481" s="4" t="s">
        <v>45</v>
      </c>
      <c r="AC481" s="4" t="s">
        <v>45</v>
      </c>
      <c r="AD481" s="4" t="s">
        <v>662</v>
      </c>
      <c r="AE481" s="4" t="s">
        <v>663</v>
      </c>
      <c r="AF481" s="4" t="s">
        <v>45</v>
      </c>
      <c r="AG481" s="4" t="s">
        <v>664</v>
      </c>
      <c r="AH481" s="4" t="s">
        <v>665</v>
      </c>
      <c r="AI481" s="4" t="s">
        <v>666</v>
      </c>
      <c r="AJ481" s="4" t="s">
        <v>45</v>
      </c>
    </row>
    <row r="482" spans="1:36" s="4" customFormat="1" x14ac:dyDescent="0.25">
      <c r="A482" s="4">
        <v>4019</v>
      </c>
      <c r="B482" s="4" t="s">
        <v>667</v>
      </c>
      <c r="C482" s="4" t="s">
        <v>667</v>
      </c>
      <c r="D482" s="4">
        <v>10333.596908247</v>
      </c>
      <c r="E482" s="4">
        <v>1.9691453469427</v>
      </c>
      <c r="F482" s="4">
        <v>0.20146411268668299</v>
      </c>
      <c r="G482" s="4">
        <v>9.7741742719464799</v>
      </c>
      <c r="H482" s="5">
        <v>1.4533758612508999E-22</v>
      </c>
      <c r="I482" s="5">
        <v>7.2021560522233995E-5</v>
      </c>
      <c r="J482" s="4" t="s">
        <v>37</v>
      </c>
      <c r="K482" s="4">
        <v>4884096</v>
      </c>
      <c r="L482" s="4">
        <v>4895255</v>
      </c>
      <c r="M482" s="4">
        <v>3719</v>
      </c>
      <c r="N482" s="4" t="s">
        <v>641</v>
      </c>
      <c r="O482" s="4" t="s">
        <v>668</v>
      </c>
      <c r="P482" s="4" t="s">
        <v>643</v>
      </c>
      <c r="Q482" s="4" t="s">
        <v>588</v>
      </c>
      <c r="S482" s="4" t="s">
        <v>644</v>
      </c>
      <c r="T482" s="4" t="s">
        <v>535</v>
      </c>
      <c r="U482" s="4" t="s">
        <v>645</v>
      </c>
      <c r="V482" s="4" t="s">
        <v>45</v>
      </c>
      <c r="W482" s="4">
        <v>3719</v>
      </c>
      <c r="X482" s="4" t="s">
        <v>669</v>
      </c>
      <c r="Y482" s="4" t="s">
        <v>45</v>
      </c>
      <c r="Z482" s="4" t="s">
        <v>660</v>
      </c>
      <c r="AA482" s="4" t="s">
        <v>670</v>
      </c>
      <c r="AB482" s="4" t="s">
        <v>45</v>
      </c>
      <c r="AC482" s="4" t="s">
        <v>45</v>
      </c>
      <c r="AD482" s="4" t="s">
        <v>671</v>
      </c>
      <c r="AE482" s="4" t="s">
        <v>650</v>
      </c>
      <c r="AF482" s="4" t="s">
        <v>45</v>
      </c>
      <c r="AG482" s="4" t="s">
        <v>651</v>
      </c>
      <c r="AH482" s="4" t="s">
        <v>672</v>
      </c>
      <c r="AI482" s="4" t="s">
        <v>673</v>
      </c>
      <c r="AJ482" s="4" t="s">
        <v>45</v>
      </c>
    </row>
    <row r="483" spans="1:36" s="4" customFormat="1" x14ac:dyDescent="0.25">
      <c r="A483" s="4">
        <v>4020</v>
      </c>
      <c r="B483" s="4" t="s">
        <v>674</v>
      </c>
      <c r="C483" s="4" t="s">
        <v>674</v>
      </c>
      <c r="D483" s="4">
        <v>323.79945345980201</v>
      </c>
      <c r="E483" s="4">
        <v>2.2117894501596602</v>
      </c>
      <c r="F483" s="4">
        <v>0.25444348969813102</v>
      </c>
      <c r="G483" s="4">
        <v>8.6926549104624602</v>
      </c>
      <c r="H483" s="5">
        <v>3.5406657821575998E-18</v>
      </c>
      <c r="I483" s="4">
        <v>6.3087266209596105E-4</v>
      </c>
      <c r="J483" s="4" t="s">
        <v>37</v>
      </c>
      <c r="K483" s="4">
        <v>4895467</v>
      </c>
      <c r="L483" s="4">
        <v>4896435</v>
      </c>
      <c r="M483" s="4">
        <v>322</v>
      </c>
      <c r="N483" s="4" t="s">
        <v>675</v>
      </c>
      <c r="O483" s="4" t="s">
        <v>676</v>
      </c>
      <c r="P483" s="4" t="s">
        <v>677</v>
      </c>
      <c r="S483" s="4" t="s">
        <v>678</v>
      </c>
      <c r="T483" s="4" t="s">
        <v>43</v>
      </c>
      <c r="U483" s="4" t="s">
        <v>679</v>
      </c>
      <c r="V483" s="4" t="s">
        <v>45</v>
      </c>
      <c r="W483" s="4">
        <v>322</v>
      </c>
      <c r="X483" s="4" t="s">
        <v>680</v>
      </c>
      <c r="Y483" s="4" t="s">
        <v>45</v>
      </c>
      <c r="Z483" s="4" t="s">
        <v>681</v>
      </c>
      <c r="AA483" s="4" t="s">
        <v>682</v>
      </c>
      <c r="AB483" s="4" t="s">
        <v>45</v>
      </c>
      <c r="AC483" s="4" t="s">
        <v>45</v>
      </c>
      <c r="AD483" s="4" t="s">
        <v>45</v>
      </c>
      <c r="AE483" s="4" t="s">
        <v>683</v>
      </c>
      <c r="AF483" s="4" t="s">
        <v>45</v>
      </c>
      <c r="AG483" s="4" t="s">
        <v>45</v>
      </c>
      <c r="AH483" s="4" t="s">
        <v>684</v>
      </c>
      <c r="AI483" s="4" t="s">
        <v>45</v>
      </c>
      <c r="AJ483" s="4" t="s">
        <v>45</v>
      </c>
    </row>
    <row r="484" spans="1:36" s="4" customFormat="1" x14ac:dyDescent="0.25">
      <c r="A484" s="4">
        <v>4021</v>
      </c>
      <c r="B484" s="4" t="s">
        <v>685</v>
      </c>
      <c r="C484" s="4" t="s">
        <v>685</v>
      </c>
      <c r="D484" s="4">
        <v>334.66142630117997</v>
      </c>
      <c r="E484" s="4">
        <v>2.1553876334125701</v>
      </c>
      <c r="F484" s="4">
        <v>0.297252336117028</v>
      </c>
      <c r="G484" s="4">
        <v>7.25103681797136</v>
      </c>
      <c r="H484" s="5">
        <v>4.1359322560618899E-13</v>
      </c>
      <c r="I484" s="4">
        <v>8.1727923600920308E-3</v>
      </c>
      <c r="J484" s="4" t="s">
        <v>37</v>
      </c>
      <c r="K484" s="4">
        <v>4897043</v>
      </c>
      <c r="L484" s="4">
        <v>4897786</v>
      </c>
      <c r="M484" s="4">
        <v>247</v>
      </c>
      <c r="N484" s="4" t="s">
        <v>686</v>
      </c>
      <c r="O484" s="4" t="s">
        <v>687</v>
      </c>
      <c r="P484" s="4" t="s">
        <v>688</v>
      </c>
      <c r="R484" s="4" t="s">
        <v>689</v>
      </c>
      <c r="S484" s="4" t="s">
        <v>690</v>
      </c>
      <c r="T484" s="4" t="s">
        <v>535</v>
      </c>
      <c r="U484" s="4" t="s">
        <v>691</v>
      </c>
      <c r="V484" s="4" t="s">
        <v>45</v>
      </c>
      <c r="W484" s="4">
        <v>247</v>
      </c>
      <c r="X484" s="4" t="s">
        <v>692</v>
      </c>
      <c r="Y484" s="4" t="s">
        <v>45</v>
      </c>
      <c r="Z484" s="4" t="s">
        <v>693</v>
      </c>
      <c r="AA484" s="4" t="s">
        <v>694</v>
      </c>
      <c r="AB484" s="4" t="s">
        <v>45</v>
      </c>
      <c r="AC484" s="4" t="s">
        <v>45</v>
      </c>
      <c r="AD484" s="4" t="s">
        <v>45</v>
      </c>
      <c r="AE484" s="4" t="s">
        <v>45</v>
      </c>
      <c r="AF484" s="4" t="s">
        <v>45</v>
      </c>
      <c r="AG484" s="4" t="s">
        <v>45</v>
      </c>
      <c r="AH484" s="4" t="s">
        <v>695</v>
      </c>
      <c r="AI484" s="4" t="s">
        <v>45</v>
      </c>
      <c r="AJ484" s="4" t="s">
        <v>45</v>
      </c>
    </row>
    <row r="485" spans="1:36" s="4" customFormat="1" x14ac:dyDescent="0.25">
      <c r="A485" s="4">
        <v>4079</v>
      </c>
      <c r="B485" s="4" t="s">
        <v>2039</v>
      </c>
      <c r="C485" s="4" t="s">
        <v>2039</v>
      </c>
      <c r="D485" s="4">
        <v>905.84394075605496</v>
      </c>
      <c r="E485" s="4">
        <v>4.1216689158103899</v>
      </c>
      <c r="F485" s="4">
        <v>0.26844983295258101</v>
      </c>
      <c r="G485" s="4">
        <v>15.353590912974999</v>
      </c>
      <c r="H485" s="5">
        <v>3.35111864730013E-53</v>
      </c>
      <c r="I485" s="5">
        <v>5.9997340429163203E-12</v>
      </c>
      <c r="J485" s="4" t="s">
        <v>45</v>
      </c>
      <c r="K485" s="4" t="s">
        <v>45</v>
      </c>
      <c r="L485" s="4" t="s">
        <v>45</v>
      </c>
      <c r="M485" s="4" t="s">
        <v>45</v>
      </c>
      <c r="N485" s="4" t="s">
        <v>45</v>
      </c>
      <c r="O485" s="4" t="s">
        <v>45</v>
      </c>
      <c r="P485" s="4" t="s">
        <v>45</v>
      </c>
      <c r="Q485" s="4" t="s">
        <v>45</v>
      </c>
      <c r="R485" s="4" t="s">
        <v>45</v>
      </c>
      <c r="S485" s="4" t="s">
        <v>45</v>
      </c>
      <c r="T485" s="4" t="s">
        <v>45</v>
      </c>
      <c r="U485" s="4" t="s">
        <v>45</v>
      </c>
      <c r="V485" s="4" t="s">
        <v>45</v>
      </c>
      <c r="W485" s="4" t="s">
        <v>45</v>
      </c>
      <c r="X485" s="4" t="s">
        <v>45</v>
      </c>
      <c r="Y485" s="4" t="s">
        <v>45</v>
      </c>
      <c r="Z485" s="4" t="s">
        <v>45</v>
      </c>
      <c r="AA485" s="4" t="s">
        <v>45</v>
      </c>
      <c r="AB485" s="4" t="s">
        <v>45</v>
      </c>
      <c r="AC485" s="4" t="s">
        <v>45</v>
      </c>
      <c r="AD485" s="4" t="s">
        <v>45</v>
      </c>
      <c r="AE485" s="4" t="s">
        <v>45</v>
      </c>
      <c r="AF485" s="4" t="s">
        <v>45</v>
      </c>
      <c r="AG485" s="4" t="s">
        <v>45</v>
      </c>
      <c r="AH485" s="4" t="s">
        <v>45</v>
      </c>
      <c r="AI485" s="4" t="s">
        <v>45</v>
      </c>
      <c r="AJ485" s="4" t="s">
        <v>45</v>
      </c>
    </row>
    <row r="486" spans="1:36" s="4" customFormat="1" x14ac:dyDescent="0.25">
      <c r="A486" s="4">
        <v>4086</v>
      </c>
      <c r="B486" s="4" t="s">
        <v>2040</v>
      </c>
      <c r="C486" s="4" t="s">
        <v>2040</v>
      </c>
      <c r="D486" s="4">
        <v>92.9135941481168</v>
      </c>
      <c r="E486" s="4">
        <v>2.34024362946109</v>
      </c>
      <c r="F486" s="4">
        <v>0.30078395050789303</v>
      </c>
      <c r="G486" s="4">
        <v>7.7804803930178004</v>
      </c>
      <c r="H486" s="5">
        <v>7.2249664147020293E-15</v>
      </c>
      <c r="I486" s="4">
        <v>3.5069360383446998E-3</v>
      </c>
      <c r="J486" s="4" t="s">
        <v>37</v>
      </c>
      <c r="K486" s="4">
        <v>4969385</v>
      </c>
      <c r="L486" s="4">
        <v>4970314</v>
      </c>
      <c r="M486" s="4">
        <v>309</v>
      </c>
      <c r="N486" s="4" t="s">
        <v>2041</v>
      </c>
      <c r="O486" s="4" t="s">
        <v>2042</v>
      </c>
      <c r="R486" s="4" t="s">
        <v>439</v>
      </c>
      <c r="S486" s="4" t="s">
        <v>2043</v>
      </c>
      <c r="T486" s="4" t="s">
        <v>43</v>
      </c>
      <c r="U486" s="4" t="s">
        <v>2044</v>
      </c>
      <c r="V486" s="4" t="s">
        <v>45</v>
      </c>
      <c r="W486" s="4">
        <v>309</v>
      </c>
      <c r="X486" s="4" t="s">
        <v>2045</v>
      </c>
      <c r="Y486" s="4" t="s">
        <v>45</v>
      </c>
      <c r="Z486" s="4" t="s">
        <v>2046</v>
      </c>
      <c r="AA486" s="4" t="s">
        <v>2047</v>
      </c>
      <c r="AB486" s="4" t="s">
        <v>45</v>
      </c>
      <c r="AC486" s="4" t="s">
        <v>2048</v>
      </c>
      <c r="AD486" s="4" t="s">
        <v>45</v>
      </c>
      <c r="AE486" s="4" t="s">
        <v>45</v>
      </c>
      <c r="AF486" s="4">
        <v>47119</v>
      </c>
      <c r="AG486" s="4" t="s">
        <v>45</v>
      </c>
      <c r="AH486" s="4" t="s">
        <v>2049</v>
      </c>
      <c r="AI486" s="4" t="s">
        <v>45</v>
      </c>
      <c r="AJ486" s="4" t="s">
        <v>2050</v>
      </c>
    </row>
    <row r="487" spans="1:36" s="4" customFormat="1" x14ac:dyDescent="0.25">
      <c r="A487" s="4">
        <v>4087</v>
      </c>
      <c r="B487" s="4" t="s">
        <v>4858</v>
      </c>
      <c r="C487" s="4" t="s">
        <v>4858</v>
      </c>
      <c r="D487" s="4">
        <v>269.940811757061</v>
      </c>
      <c r="E487" s="4">
        <v>1.8048535595636599</v>
      </c>
      <c r="F487" s="4">
        <v>0.30106275053709902</v>
      </c>
      <c r="G487" s="4">
        <v>5.9949414410908801</v>
      </c>
      <c r="H487" s="5">
        <v>2.03558780963426E-9</v>
      </c>
      <c r="I487" s="4">
        <v>4.9335157917001701E-2</v>
      </c>
      <c r="J487" s="4" t="s">
        <v>37</v>
      </c>
      <c r="K487" s="4">
        <v>4970311</v>
      </c>
      <c r="L487" s="4">
        <v>4971066</v>
      </c>
      <c r="M487" s="4">
        <v>251</v>
      </c>
      <c r="N487" s="4" t="s">
        <v>4859</v>
      </c>
      <c r="O487" s="4" t="s">
        <v>4860</v>
      </c>
      <c r="Q487" s="4" t="s">
        <v>998</v>
      </c>
      <c r="R487" s="4" t="s">
        <v>439</v>
      </c>
      <c r="S487" s="4" t="s">
        <v>4861</v>
      </c>
      <c r="T487" s="4" t="s">
        <v>43</v>
      </c>
      <c r="U487" s="4" t="s">
        <v>1667</v>
      </c>
      <c r="V487" s="4" t="s">
        <v>45</v>
      </c>
      <c r="W487" s="4">
        <v>251</v>
      </c>
      <c r="X487" s="4" t="s">
        <v>565</v>
      </c>
      <c r="Y487" s="4" t="s">
        <v>45</v>
      </c>
      <c r="Z487" s="4" t="s">
        <v>4862</v>
      </c>
      <c r="AA487" s="4" t="s">
        <v>1669</v>
      </c>
      <c r="AB487" s="4" t="s">
        <v>45</v>
      </c>
      <c r="AC487" s="4" t="s">
        <v>45</v>
      </c>
      <c r="AD487" s="4" t="s">
        <v>487</v>
      </c>
      <c r="AE487" s="4" t="s">
        <v>1670</v>
      </c>
      <c r="AF487" s="4" t="s">
        <v>45</v>
      </c>
      <c r="AG487" s="4" t="s">
        <v>489</v>
      </c>
      <c r="AH487" s="4" t="s">
        <v>569</v>
      </c>
      <c r="AI487" s="4" t="s">
        <v>45</v>
      </c>
      <c r="AJ487" s="4" t="s">
        <v>45</v>
      </c>
    </row>
    <row r="488" spans="1:36" s="4" customFormat="1" x14ac:dyDescent="0.25">
      <c r="A488" s="4">
        <v>4089</v>
      </c>
      <c r="B488" s="4" t="s">
        <v>4863</v>
      </c>
      <c r="C488" s="4" t="s">
        <v>4863</v>
      </c>
      <c r="D488" s="4">
        <v>196.67707796098401</v>
      </c>
      <c r="E488" s="4">
        <v>1.9908146594519101</v>
      </c>
      <c r="F488" s="4">
        <v>0.25256559751315999</v>
      </c>
      <c r="G488" s="4">
        <v>7.8823667160297797</v>
      </c>
      <c r="H488" s="5">
        <v>3.2123759512648102E-15</v>
      </c>
      <c r="I488" s="4">
        <v>2.9221491440132598E-3</v>
      </c>
      <c r="J488" s="4" t="s">
        <v>37</v>
      </c>
      <c r="K488" s="4">
        <v>4971966</v>
      </c>
      <c r="L488" s="4">
        <v>4972958</v>
      </c>
      <c r="M488" s="4">
        <v>330</v>
      </c>
      <c r="N488" s="4" t="s">
        <v>4864</v>
      </c>
      <c r="O488" s="4" t="s">
        <v>4865</v>
      </c>
      <c r="P488" s="4" t="s">
        <v>4866</v>
      </c>
      <c r="S488" s="4" t="s">
        <v>4867</v>
      </c>
      <c r="T488" s="4" t="s">
        <v>43</v>
      </c>
      <c r="U488" s="4" t="s">
        <v>4868</v>
      </c>
      <c r="V488" s="4" t="s">
        <v>45</v>
      </c>
      <c r="W488" s="4">
        <v>330</v>
      </c>
      <c r="X488" s="4" t="s">
        <v>2045</v>
      </c>
      <c r="Y488" s="4" t="s">
        <v>45</v>
      </c>
      <c r="Z488" s="4" t="s">
        <v>2046</v>
      </c>
      <c r="AA488" s="4" t="s">
        <v>2047</v>
      </c>
      <c r="AB488" s="4" t="s">
        <v>45</v>
      </c>
      <c r="AC488" s="4" t="s">
        <v>45</v>
      </c>
      <c r="AD488" s="4" t="s">
        <v>45</v>
      </c>
      <c r="AE488" s="4" t="s">
        <v>45</v>
      </c>
      <c r="AF488" s="4">
        <v>10959</v>
      </c>
      <c r="AG488" s="4" t="s">
        <v>45</v>
      </c>
      <c r="AH488" s="4" t="s">
        <v>2049</v>
      </c>
      <c r="AI488" s="4" t="s">
        <v>45</v>
      </c>
      <c r="AJ488" s="4" t="s">
        <v>45</v>
      </c>
    </row>
    <row r="489" spans="1:36" s="4" customFormat="1" x14ac:dyDescent="0.25">
      <c r="A489" s="4">
        <v>4092</v>
      </c>
      <c r="B489" s="4" t="s">
        <v>705</v>
      </c>
      <c r="C489" s="4" t="s">
        <v>705</v>
      </c>
      <c r="D489" s="4">
        <v>886.08791856445805</v>
      </c>
      <c r="E489" s="4">
        <v>2.6382328668774799</v>
      </c>
      <c r="F489" s="4">
        <v>0.29063104710896298</v>
      </c>
      <c r="G489" s="4">
        <v>9.0776016296991102</v>
      </c>
      <c r="H489" s="5">
        <v>1.10993568981866E-19</v>
      </c>
      <c r="I489" s="4">
        <v>2.9411546710374702E-4</v>
      </c>
      <c r="J489" s="4" t="s">
        <v>37</v>
      </c>
      <c r="K489" s="4">
        <v>4975850</v>
      </c>
      <c r="L489" s="4">
        <v>4977262</v>
      </c>
      <c r="M489" s="4">
        <v>470</v>
      </c>
      <c r="N489" s="4" t="s">
        <v>706</v>
      </c>
      <c r="O489" s="4" t="s">
        <v>707</v>
      </c>
      <c r="R489" s="4" t="s">
        <v>708</v>
      </c>
      <c r="S489" s="4" t="s">
        <v>709</v>
      </c>
      <c r="T489" s="4" t="s">
        <v>296</v>
      </c>
      <c r="U489" s="4" t="s">
        <v>710</v>
      </c>
      <c r="V489" s="4" t="s">
        <v>45</v>
      </c>
      <c r="W489" s="4">
        <v>470</v>
      </c>
      <c r="X489" s="4" t="s">
        <v>711</v>
      </c>
      <c r="Y489" s="4" t="s">
        <v>45</v>
      </c>
      <c r="Z489" s="4" t="s">
        <v>712</v>
      </c>
      <c r="AA489" s="4" t="s">
        <v>713</v>
      </c>
      <c r="AB489" s="4" t="s">
        <v>45</v>
      </c>
      <c r="AC489" s="4" t="s">
        <v>45</v>
      </c>
      <c r="AD489" s="4" t="s">
        <v>714</v>
      </c>
      <c r="AE489" s="4" t="s">
        <v>45</v>
      </c>
      <c r="AF489" s="4" t="s">
        <v>45</v>
      </c>
      <c r="AG489" s="4" t="s">
        <v>45</v>
      </c>
      <c r="AH489" s="4" t="s">
        <v>607</v>
      </c>
      <c r="AI489" s="4" t="s">
        <v>715</v>
      </c>
      <c r="AJ489" s="4" t="s">
        <v>45</v>
      </c>
    </row>
    <row r="490" spans="1:36" s="4" customFormat="1" x14ac:dyDescent="0.25">
      <c r="A490" s="4">
        <v>4101</v>
      </c>
      <c r="B490" s="4" t="s">
        <v>716</v>
      </c>
      <c r="C490" s="4" t="s">
        <v>716</v>
      </c>
      <c r="D490" s="4">
        <v>873.81331354388601</v>
      </c>
      <c r="E490" s="4">
        <v>1.45568581368665</v>
      </c>
      <c r="F490" s="4">
        <v>0.23696650225273799</v>
      </c>
      <c r="G490" s="4">
        <v>6.1430024912723002</v>
      </c>
      <c r="H490" s="5">
        <v>8.0976012848888202E-10</v>
      </c>
      <c r="I490" s="4">
        <v>4.0266369158144799E-2</v>
      </c>
      <c r="J490" s="4" t="s">
        <v>37</v>
      </c>
      <c r="K490" s="4">
        <v>4988800</v>
      </c>
      <c r="L490" s="4">
        <v>4989618</v>
      </c>
      <c r="M490" s="4">
        <v>272</v>
      </c>
      <c r="N490" s="4" t="s">
        <v>717</v>
      </c>
      <c r="O490" s="4" t="s">
        <v>718</v>
      </c>
      <c r="P490" s="4" t="s">
        <v>719</v>
      </c>
      <c r="Q490" s="4" t="s">
        <v>720</v>
      </c>
      <c r="S490" s="4" t="s">
        <v>721</v>
      </c>
      <c r="T490" s="4" t="s">
        <v>98</v>
      </c>
      <c r="U490" s="4" t="s">
        <v>722</v>
      </c>
      <c r="V490" s="4" t="s">
        <v>45</v>
      </c>
      <c r="W490" s="4">
        <v>272</v>
      </c>
      <c r="X490" s="4" t="s">
        <v>723</v>
      </c>
      <c r="Y490" s="4" t="s">
        <v>45</v>
      </c>
      <c r="Z490" s="4" t="s">
        <v>724</v>
      </c>
      <c r="AA490" s="4" t="s">
        <v>725</v>
      </c>
      <c r="AB490" s="4" t="s">
        <v>45</v>
      </c>
      <c r="AC490" s="4" t="s">
        <v>726</v>
      </c>
      <c r="AD490" s="4" t="s">
        <v>45</v>
      </c>
      <c r="AE490" s="4" t="s">
        <v>45</v>
      </c>
      <c r="AF490" s="4" t="s">
        <v>45</v>
      </c>
      <c r="AG490" s="4" t="s">
        <v>45</v>
      </c>
      <c r="AH490" s="4" t="s">
        <v>695</v>
      </c>
      <c r="AI490" s="4" t="s">
        <v>45</v>
      </c>
      <c r="AJ490" s="4" t="s">
        <v>45</v>
      </c>
    </row>
    <row r="491" spans="1:36" s="4" customFormat="1" x14ac:dyDescent="0.25">
      <c r="A491" s="4">
        <v>4102</v>
      </c>
      <c r="B491" s="4" t="s">
        <v>727</v>
      </c>
      <c r="C491" s="4" t="s">
        <v>727</v>
      </c>
      <c r="D491" s="4">
        <v>29484.699986211301</v>
      </c>
      <c r="E491" s="4">
        <v>1.56329525922579</v>
      </c>
      <c r="F491" s="4">
        <v>0.236096153391743</v>
      </c>
      <c r="G491" s="4">
        <v>6.6214346856887998</v>
      </c>
      <c r="H491" s="5">
        <v>3.5572919725884202E-11</v>
      </c>
      <c r="I491" s="4">
        <v>2.1530909667162802E-2</v>
      </c>
      <c r="J491" s="4" t="s">
        <v>37</v>
      </c>
      <c r="K491" s="4">
        <v>4989815</v>
      </c>
      <c r="L491" s="4">
        <v>5002843</v>
      </c>
      <c r="M491" s="4">
        <v>4342</v>
      </c>
      <c r="N491" s="4" t="s">
        <v>641</v>
      </c>
      <c r="O491" s="4" t="s">
        <v>728</v>
      </c>
      <c r="P491" s="4" t="s">
        <v>643</v>
      </c>
      <c r="Q491" s="4" t="s">
        <v>588</v>
      </c>
      <c r="S491" s="4" t="s">
        <v>644</v>
      </c>
      <c r="T491" s="4" t="s">
        <v>535</v>
      </c>
      <c r="U491" s="4" t="s">
        <v>645</v>
      </c>
      <c r="V491" s="4" t="s">
        <v>45</v>
      </c>
      <c r="W491" s="4">
        <v>4342</v>
      </c>
      <c r="X491" s="4" t="s">
        <v>729</v>
      </c>
      <c r="Y491" s="4" t="s">
        <v>45</v>
      </c>
      <c r="Z491" s="4" t="s">
        <v>730</v>
      </c>
      <c r="AA491" s="4" t="s">
        <v>731</v>
      </c>
      <c r="AB491" s="4" t="s">
        <v>45</v>
      </c>
      <c r="AC491" s="4" t="s">
        <v>45</v>
      </c>
      <c r="AD491" s="4" t="s">
        <v>732</v>
      </c>
      <c r="AE491" s="4" t="s">
        <v>733</v>
      </c>
      <c r="AF491" s="4" t="s">
        <v>45</v>
      </c>
      <c r="AG491" s="4" t="s">
        <v>734</v>
      </c>
      <c r="AH491" s="4" t="s">
        <v>735</v>
      </c>
      <c r="AI491" s="4" t="s">
        <v>673</v>
      </c>
      <c r="AJ491" s="4" t="s">
        <v>45</v>
      </c>
    </row>
    <row r="492" spans="1:36" s="4" customFormat="1" x14ac:dyDescent="0.25">
      <c r="A492" s="4">
        <v>4103</v>
      </c>
      <c r="B492" s="4" t="s">
        <v>736</v>
      </c>
      <c r="C492" s="4" t="s">
        <v>736</v>
      </c>
      <c r="D492" s="4">
        <v>303.20491924385999</v>
      </c>
      <c r="E492" s="4">
        <v>1.4821859862784601</v>
      </c>
      <c r="F492" s="4">
        <v>0.22102167853507201</v>
      </c>
      <c r="G492" s="4">
        <v>6.7060661022138603</v>
      </c>
      <c r="H492" s="5">
        <v>1.99941178787513E-11</v>
      </c>
      <c r="I492" s="4">
        <v>1.8993148937688699E-2</v>
      </c>
      <c r="J492" s="4" t="s">
        <v>37</v>
      </c>
      <c r="K492" s="4">
        <v>5003219</v>
      </c>
      <c r="L492" s="4">
        <v>5003767</v>
      </c>
      <c r="M492" s="4">
        <v>182</v>
      </c>
      <c r="N492" s="4" t="s">
        <v>737</v>
      </c>
      <c r="O492" s="4" t="s">
        <v>738</v>
      </c>
      <c r="P492" s="4" t="s">
        <v>739</v>
      </c>
      <c r="Q492" s="4" t="s">
        <v>740</v>
      </c>
      <c r="S492" s="4" t="s">
        <v>741</v>
      </c>
      <c r="T492" s="4" t="s">
        <v>70</v>
      </c>
      <c r="U492" s="4" t="s">
        <v>545</v>
      </c>
      <c r="V492" s="4" t="s">
        <v>45</v>
      </c>
      <c r="W492" s="4">
        <v>182</v>
      </c>
      <c r="X492" s="4" t="s">
        <v>546</v>
      </c>
      <c r="Y492" s="4" t="s">
        <v>45</v>
      </c>
      <c r="Z492" s="4" t="s">
        <v>196</v>
      </c>
      <c r="AA492" s="4" t="s">
        <v>197</v>
      </c>
      <c r="AB492" s="4" t="s">
        <v>45</v>
      </c>
      <c r="AC492" s="4" t="s">
        <v>45</v>
      </c>
      <c r="AD492" s="4" t="s">
        <v>45</v>
      </c>
      <c r="AE492" s="4" t="s">
        <v>45</v>
      </c>
      <c r="AF492" s="4" t="s">
        <v>45</v>
      </c>
      <c r="AG492" s="4" t="s">
        <v>45</v>
      </c>
      <c r="AH492" s="4" t="s">
        <v>548</v>
      </c>
      <c r="AI492" s="4" t="s">
        <v>199</v>
      </c>
      <c r="AJ492" s="4" t="s">
        <v>45</v>
      </c>
    </row>
    <row r="493" spans="1:36" s="4" customFormat="1" x14ac:dyDescent="0.25">
      <c r="A493" s="4">
        <v>4332</v>
      </c>
      <c r="B493" s="4" t="s">
        <v>4869</v>
      </c>
      <c r="C493" s="4" t="s">
        <v>4869</v>
      </c>
      <c r="D493" s="4">
        <v>350.37813238103001</v>
      </c>
      <c r="E493" s="4">
        <v>1.42199113466752</v>
      </c>
      <c r="F493" s="4">
        <v>0.23242073529011001</v>
      </c>
      <c r="G493" s="4">
        <v>6.1181767319192604</v>
      </c>
      <c r="H493" s="5">
        <v>9.465206066604421E-10</v>
      </c>
      <c r="I493" s="4">
        <v>4.15907332787641E-2</v>
      </c>
      <c r="J493" s="4" t="s">
        <v>37</v>
      </c>
      <c r="K493" s="4">
        <v>5253768</v>
      </c>
      <c r="L493" s="4">
        <v>5255054</v>
      </c>
      <c r="M493" s="4">
        <v>428</v>
      </c>
      <c r="N493" s="4" t="s">
        <v>4870</v>
      </c>
      <c r="O493" s="4" t="s">
        <v>4871</v>
      </c>
      <c r="P493" s="4" t="s">
        <v>4872</v>
      </c>
      <c r="S493" s="4" t="s">
        <v>4873</v>
      </c>
      <c r="T493" s="4" t="s">
        <v>240</v>
      </c>
      <c r="U493" s="4" t="s">
        <v>4874</v>
      </c>
      <c r="V493" s="4" t="s">
        <v>45</v>
      </c>
      <c r="W493" s="4">
        <v>428</v>
      </c>
      <c r="X493" s="4" t="s">
        <v>4875</v>
      </c>
      <c r="Y493" s="4" t="s">
        <v>45</v>
      </c>
      <c r="Z493" s="4" t="s">
        <v>45</v>
      </c>
      <c r="AA493" s="4" t="s">
        <v>4876</v>
      </c>
      <c r="AB493" s="4" t="s">
        <v>45</v>
      </c>
      <c r="AC493" s="4" t="s">
        <v>45</v>
      </c>
      <c r="AD493" s="4" t="s">
        <v>45</v>
      </c>
      <c r="AE493" s="4" t="s">
        <v>45</v>
      </c>
      <c r="AF493" s="4">
        <v>44927</v>
      </c>
      <c r="AG493" s="4" t="s">
        <v>45</v>
      </c>
      <c r="AH493" s="4" t="s">
        <v>49</v>
      </c>
      <c r="AI493" s="4" t="s">
        <v>45</v>
      </c>
      <c r="AJ493" s="4" t="s">
        <v>45</v>
      </c>
    </row>
    <row r="494" spans="1:36" s="4" customFormat="1" x14ac:dyDescent="0.25">
      <c r="A494" s="4">
        <v>4354</v>
      </c>
      <c r="B494" s="4" t="s">
        <v>2066</v>
      </c>
      <c r="C494" s="4" t="s">
        <v>2066</v>
      </c>
      <c r="D494" s="4">
        <v>359.51643724126302</v>
      </c>
      <c r="E494" s="4">
        <v>1.9257261108347701</v>
      </c>
      <c r="F494" s="4">
        <v>0.25807597912481001</v>
      </c>
      <c r="G494" s="4">
        <v>7.4618572304377704</v>
      </c>
      <c r="H494" s="5">
        <v>8.5311298908971703E-14</v>
      </c>
      <c r="I494" s="4">
        <v>5.9017761114925297E-3</v>
      </c>
      <c r="J494" s="4" t="s">
        <v>37</v>
      </c>
      <c r="K494" s="4">
        <v>5274621</v>
      </c>
      <c r="L494" s="4">
        <v>5275679</v>
      </c>
      <c r="M494" s="4">
        <v>352</v>
      </c>
      <c r="N494" s="4" t="s">
        <v>2067</v>
      </c>
      <c r="O494" s="4" t="s">
        <v>2068</v>
      </c>
      <c r="P494" s="4" t="s">
        <v>2069</v>
      </c>
      <c r="Q494" s="4" t="s">
        <v>2070</v>
      </c>
      <c r="R494" s="4" t="s">
        <v>2071</v>
      </c>
      <c r="S494" s="4" t="s">
        <v>2072</v>
      </c>
      <c r="T494" s="4" t="s">
        <v>113</v>
      </c>
      <c r="U494" s="4" t="s">
        <v>2073</v>
      </c>
      <c r="V494" s="4" t="s">
        <v>45</v>
      </c>
      <c r="W494" s="4">
        <v>352</v>
      </c>
      <c r="X494" s="4" t="s">
        <v>2074</v>
      </c>
      <c r="Y494" s="4" t="s">
        <v>2075</v>
      </c>
      <c r="Z494" s="4" t="s">
        <v>2076</v>
      </c>
      <c r="AA494" s="4" t="s">
        <v>2077</v>
      </c>
      <c r="AB494" s="4" t="s">
        <v>45</v>
      </c>
      <c r="AC494" s="4" t="s">
        <v>45</v>
      </c>
      <c r="AD494" s="4" t="s">
        <v>45</v>
      </c>
      <c r="AE494" s="4" t="s">
        <v>45</v>
      </c>
      <c r="AF494" s="4" t="s">
        <v>45</v>
      </c>
      <c r="AG494" s="4" t="s">
        <v>45</v>
      </c>
      <c r="AH494" s="4" t="s">
        <v>2078</v>
      </c>
      <c r="AI494" s="4" t="s">
        <v>2079</v>
      </c>
      <c r="AJ494" s="4" t="s">
        <v>45</v>
      </c>
    </row>
    <row r="495" spans="1:36" s="4" customFormat="1" x14ac:dyDescent="0.25">
      <c r="A495" s="4">
        <v>4387</v>
      </c>
      <c r="B495" s="4" t="s">
        <v>2080</v>
      </c>
      <c r="C495" s="4" t="s">
        <v>2080</v>
      </c>
      <c r="D495" s="4">
        <v>5921.3772520676303</v>
      </c>
      <c r="E495" s="4">
        <v>2.5846932639340698</v>
      </c>
      <c r="F495" s="4">
        <v>0.194695795176167</v>
      </c>
      <c r="G495" s="4">
        <v>13.275547433345199</v>
      </c>
      <c r="H495" s="5">
        <v>3.2091720692939802E-40</v>
      </c>
      <c r="I495" s="5">
        <v>6.3949762628214197E-9</v>
      </c>
      <c r="J495" s="4" t="s">
        <v>37</v>
      </c>
      <c r="K495" s="4">
        <v>5307875</v>
      </c>
      <c r="L495" s="4">
        <v>5310766</v>
      </c>
      <c r="M495" s="4">
        <v>963</v>
      </c>
      <c r="N495" s="4" t="s">
        <v>2081</v>
      </c>
      <c r="O495" s="4" t="s">
        <v>2082</v>
      </c>
      <c r="P495" s="4" t="s">
        <v>2083</v>
      </c>
      <c r="Q495" s="4" t="s">
        <v>2084</v>
      </c>
      <c r="R495" s="4" t="s">
        <v>2085</v>
      </c>
      <c r="S495" s="4" t="s">
        <v>2086</v>
      </c>
      <c r="T495" s="4" t="s">
        <v>113</v>
      </c>
      <c r="U495" s="4" t="s">
        <v>2087</v>
      </c>
      <c r="V495" s="4" t="s">
        <v>45</v>
      </c>
      <c r="W495" s="4">
        <v>963</v>
      </c>
      <c r="X495" s="4" t="s">
        <v>2088</v>
      </c>
      <c r="Y495" s="4" t="s">
        <v>45</v>
      </c>
      <c r="Z495" s="4" t="s">
        <v>2089</v>
      </c>
      <c r="AA495" s="4" t="s">
        <v>2090</v>
      </c>
      <c r="AB495" s="4" t="s">
        <v>45</v>
      </c>
      <c r="AC495" s="4" t="s">
        <v>2091</v>
      </c>
      <c r="AD495" s="4" t="s">
        <v>2092</v>
      </c>
      <c r="AE495" s="4" t="s">
        <v>2093</v>
      </c>
      <c r="AF495" s="4" t="s">
        <v>45</v>
      </c>
      <c r="AG495" s="4" t="s">
        <v>45</v>
      </c>
      <c r="AH495" s="4" t="s">
        <v>2094</v>
      </c>
      <c r="AI495" s="4" t="s">
        <v>2095</v>
      </c>
      <c r="AJ495" s="4" t="s">
        <v>45</v>
      </c>
    </row>
    <row r="496" spans="1:36" s="4" customFormat="1" x14ac:dyDescent="0.25">
      <c r="A496" s="4">
        <v>4427</v>
      </c>
      <c r="B496" s="4" t="s">
        <v>4877</v>
      </c>
      <c r="C496" s="4" t="s">
        <v>4877</v>
      </c>
      <c r="D496" s="4">
        <v>1605.9262907452401</v>
      </c>
      <c r="E496" s="4">
        <v>-2.1004210826158798</v>
      </c>
      <c r="F496" s="4">
        <v>0.28208820823048403</v>
      </c>
      <c r="G496" s="4">
        <v>-7.4459726473206604</v>
      </c>
      <c r="H496" s="5">
        <v>9.6232744831873498E-14</v>
      </c>
      <c r="I496" s="4">
        <v>5.9891934506566998E-3</v>
      </c>
      <c r="J496" s="4" t="s">
        <v>37</v>
      </c>
      <c r="K496" s="4">
        <v>5346685</v>
      </c>
      <c r="L496" s="4">
        <v>5347704</v>
      </c>
      <c r="M496" s="4">
        <v>339</v>
      </c>
      <c r="N496" s="4" t="s">
        <v>4878</v>
      </c>
      <c r="O496" s="4" t="s">
        <v>4879</v>
      </c>
      <c r="P496" s="4" t="s">
        <v>4880</v>
      </c>
      <c r="R496" s="4" t="s">
        <v>4881</v>
      </c>
      <c r="S496" s="4" t="s">
        <v>4882</v>
      </c>
      <c r="T496" s="4" t="s">
        <v>296</v>
      </c>
      <c r="U496" s="4" t="s">
        <v>4883</v>
      </c>
      <c r="V496" s="4" t="s">
        <v>45</v>
      </c>
      <c r="W496" s="4">
        <v>339</v>
      </c>
      <c r="X496" s="4" t="s">
        <v>4884</v>
      </c>
      <c r="Y496" s="4" t="s">
        <v>45</v>
      </c>
      <c r="Z496" s="4" t="s">
        <v>4885</v>
      </c>
      <c r="AA496" s="4" t="s">
        <v>4886</v>
      </c>
      <c r="AB496" s="4" t="s">
        <v>45</v>
      </c>
      <c r="AC496" s="4" t="s">
        <v>45</v>
      </c>
      <c r="AD496" s="4" t="s">
        <v>45</v>
      </c>
      <c r="AE496" s="4" t="s">
        <v>45</v>
      </c>
      <c r="AF496" s="4" t="s">
        <v>45</v>
      </c>
      <c r="AG496" s="4" t="s">
        <v>45</v>
      </c>
      <c r="AH496" s="4" t="s">
        <v>1970</v>
      </c>
      <c r="AI496" s="4" t="s">
        <v>4887</v>
      </c>
      <c r="AJ496" s="4" t="s">
        <v>45</v>
      </c>
    </row>
    <row r="497" spans="1:36" s="4" customFormat="1" x14ac:dyDescent="0.25">
      <c r="A497" s="4">
        <v>4504</v>
      </c>
      <c r="B497" s="4" t="s">
        <v>4888</v>
      </c>
      <c r="C497" s="4" t="s">
        <v>4888</v>
      </c>
      <c r="D497" s="4">
        <v>710.00154358632801</v>
      </c>
      <c r="E497" s="4">
        <v>1.6777521498082399</v>
      </c>
      <c r="F497" s="4">
        <v>0.25672545260226498</v>
      </c>
      <c r="G497" s="4">
        <v>6.53519989078573</v>
      </c>
      <c r="H497" s="5">
        <v>6.3524640815356499E-11</v>
      </c>
      <c r="I497" s="4">
        <v>2.4803428693506002E-2</v>
      </c>
      <c r="J497" s="4" t="s">
        <v>37</v>
      </c>
      <c r="K497" s="4">
        <v>5420474</v>
      </c>
      <c r="L497" s="4">
        <v>5422162</v>
      </c>
      <c r="M497" s="4">
        <v>562</v>
      </c>
      <c r="N497" s="4" t="s">
        <v>4889</v>
      </c>
      <c r="O497" s="4" t="s">
        <v>4890</v>
      </c>
      <c r="P497" s="4" t="s">
        <v>4891</v>
      </c>
      <c r="Q497" s="4" t="s">
        <v>4892</v>
      </c>
      <c r="R497" s="4" t="s">
        <v>4893</v>
      </c>
      <c r="S497" s="4" t="s">
        <v>4894</v>
      </c>
      <c r="T497" s="4" t="s">
        <v>240</v>
      </c>
      <c r="U497" s="4" t="s">
        <v>4895</v>
      </c>
      <c r="V497" s="4" t="s">
        <v>45</v>
      </c>
      <c r="W497" s="4">
        <v>562</v>
      </c>
      <c r="X497" s="4" t="s">
        <v>4896</v>
      </c>
      <c r="Y497" s="4" t="s">
        <v>45</v>
      </c>
      <c r="Z497" s="4" t="s">
        <v>4897</v>
      </c>
      <c r="AA497" s="4" t="s">
        <v>4898</v>
      </c>
      <c r="AB497" s="4" t="s">
        <v>45</v>
      </c>
      <c r="AC497" s="4" t="s">
        <v>45</v>
      </c>
      <c r="AD497" s="4" t="s">
        <v>2906</v>
      </c>
      <c r="AE497" s="4" t="s">
        <v>45</v>
      </c>
      <c r="AF497" s="4" t="s">
        <v>45</v>
      </c>
      <c r="AG497" s="4" t="s">
        <v>45</v>
      </c>
      <c r="AH497" s="4" t="s">
        <v>2907</v>
      </c>
      <c r="AI497" s="4" t="s">
        <v>45</v>
      </c>
      <c r="AJ497" s="4" t="s">
        <v>45</v>
      </c>
    </row>
    <row r="498" spans="1:36" s="4" customFormat="1" x14ac:dyDescent="0.25">
      <c r="A498" s="4">
        <v>4514</v>
      </c>
      <c r="B498" s="4" t="s">
        <v>4899</v>
      </c>
      <c r="C498" s="4" t="s">
        <v>4899</v>
      </c>
      <c r="D498" s="4">
        <v>2110.7830574997602</v>
      </c>
      <c r="E498" s="4">
        <v>-2.3180430194208599</v>
      </c>
      <c r="F498" s="4">
        <v>0.22480352076631499</v>
      </c>
      <c r="G498" s="4">
        <v>-10.3114177728136</v>
      </c>
      <c r="H498" s="5">
        <v>6.2571345810988503E-25</v>
      </c>
      <c r="I498" s="5">
        <v>2.19314374004712E-5</v>
      </c>
      <c r="J498" s="4" t="s">
        <v>37</v>
      </c>
      <c r="K498" s="4">
        <v>5431695</v>
      </c>
      <c r="L498" s="4">
        <v>5432360</v>
      </c>
      <c r="M498" s="4">
        <v>221</v>
      </c>
      <c r="N498" s="4" t="s">
        <v>4900</v>
      </c>
      <c r="O498" s="4" t="s">
        <v>4901</v>
      </c>
      <c r="P498" s="4" t="s">
        <v>4902</v>
      </c>
      <c r="Q498" s="4" t="s">
        <v>4903</v>
      </c>
      <c r="R498" s="4" t="s">
        <v>4904</v>
      </c>
      <c r="S498" s="4" t="s">
        <v>4905</v>
      </c>
      <c r="T498" s="4" t="s">
        <v>520</v>
      </c>
      <c r="U498" s="4" t="s">
        <v>4906</v>
      </c>
      <c r="V498" s="4" t="s">
        <v>45</v>
      </c>
      <c r="W498" s="4">
        <v>221</v>
      </c>
      <c r="X498" s="4" t="s">
        <v>974</v>
      </c>
      <c r="Y498" s="4" t="s">
        <v>45</v>
      </c>
      <c r="Z498" s="4" t="s">
        <v>4907</v>
      </c>
      <c r="AA498" s="4" t="s">
        <v>4908</v>
      </c>
      <c r="AB498" s="4" t="s">
        <v>45</v>
      </c>
      <c r="AC498" s="4" t="s">
        <v>45</v>
      </c>
      <c r="AD498" s="4" t="s">
        <v>4909</v>
      </c>
      <c r="AE498" s="4" t="s">
        <v>45</v>
      </c>
      <c r="AF498" s="4" t="s">
        <v>45</v>
      </c>
      <c r="AG498" s="4" t="s">
        <v>45</v>
      </c>
      <c r="AH498" s="4" t="s">
        <v>937</v>
      </c>
      <c r="AI498" s="4" t="s">
        <v>4910</v>
      </c>
      <c r="AJ498" s="4" t="s">
        <v>45</v>
      </c>
    </row>
    <row r="499" spans="1:36" s="4" customFormat="1" x14ac:dyDescent="0.25">
      <c r="A499" s="4">
        <v>4515</v>
      </c>
      <c r="B499" s="4" t="s">
        <v>4911</v>
      </c>
      <c r="C499" s="4" t="s">
        <v>4911</v>
      </c>
      <c r="D499" s="4">
        <v>3087.9644534455001</v>
      </c>
      <c r="E499" s="4">
        <v>-1.8597007643346199</v>
      </c>
      <c r="F499" s="4">
        <v>0.24264325206985499</v>
      </c>
      <c r="G499" s="4">
        <v>-7.6643415733614901</v>
      </c>
      <c r="H499" s="5">
        <v>1.7975093172384201E-14</v>
      </c>
      <c r="I499" s="4">
        <v>4.3016901467111297E-3</v>
      </c>
      <c r="J499" s="4" t="s">
        <v>37</v>
      </c>
      <c r="K499" s="4">
        <v>5432378</v>
      </c>
      <c r="L499" s="4">
        <v>5433091</v>
      </c>
      <c r="M499" s="4">
        <v>237</v>
      </c>
      <c r="N499" s="4" t="s">
        <v>4912</v>
      </c>
      <c r="O499" s="4" t="s">
        <v>4913</v>
      </c>
      <c r="P499" s="4" t="s">
        <v>4914</v>
      </c>
      <c r="R499" s="4" t="s">
        <v>4915</v>
      </c>
      <c r="S499" s="4" t="s">
        <v>4916</v>
      </c>
      <c r="T499" s="4" t="s">
        <v>520</v>
      </c>
      <c r="U499" s="4" t="s">
        <v>4917</v>
      </c>
      <c r="V499" s="4" t="s">
        <v>45</v>
      </c>
      <c r="W499" s="4">
        <v>237</v>
      </c>
      <c r="X499" s="4" t="s">
        <v>4918</v>
      </c>
      <c r="Y499" s="4" t="s">
        <v>45</v>
      </c>
      <c r="Z499" s="4" t="s">
        <v>4919</v>
      </c>
      <c r="AA499" s="4" t="s">
        <v>4920</v>
      </c>
      <c r="AB499" s="4" t="s">
        <v>45</v>
      </c>
      <c r="AC499" s="4" t="s">
        <v>45</v>
      </c>
      <c r="AD499" s="4" t="s">
        <v>45</v>
      </c>
      <c r="AE499" s="4" t="s">
        <v>45</v>
      </c>
      <c r="AF499" s="4" t="s">
        <v>45</v>
      </c>
      <c r="AG499" s="4" t="s">
        <v>45</v>
      </c>
      <c r="AH499" s="4" t="s">
        <v>247</v>
      </c>
      <c r="AI499" s="4" t="s">
        <v>4921</v>
      </c>
      <c r="AJ499" s="4" t="s">
        <v>45</v>
      </c>
    </row>
    <row r="500" spans="1:36" s="4" customFormat="1" x14ac:dyDescent="0.25">
      <c r="A500" s="4">
        <v>4527</v>
      </c>
      <c r="B500" s="4" t="s">
        <v>4922</v>
      </c>
      <c r="C500" s="4" t="s">
        <v>4922</v>
      </c>
      <c r="D500" s="4">
        <v>1164.52733668715</v>
      </c>
      <c r="E500" s="4">
        <v>-1.8229392116031</v>
      </c>
      <c r="F500" s="4">
        <v>0.24864828125559099</v>
      </c>
      <c r="G500" s="4">
        <v>-7.3313967922797003</v>
      </c>
      <c r="H500" s="5">
        <v>2.27766195885147E-13</v>
      </c>
      <c r="I500" s="4">
        <v>7.2150536560557903E-3</v>
      </c>
      <c r="J500" s="4" t="s">
        <v>37</v>
      </c>
      <c r="K500" s="4">
        <v>5446962</v>
      </c>
      <c r="L500" s="4">
        <v>5447918</v>
      </c>
      <c r="M500" s="4">
        <v>318</v>
      </c>
      <c r="N500" s="4" t="s">
        <v>4923</v>
      </c>
      <c r="O500" s="4" t="s">
        <v>4924</v>
      </c>
      <c r="P500" s="4" t="s">
        <v>4925</v>
      </c>
      <c r="Q500" s="4" t="s">
        <v>4926</v>
      </c>
      <c r="R500" s="4" t="s">
        <v>4927</v>
      </c>
      <c r="S500" s="4" t="s">
        <v>4928</v>
      </c>
      <c r="T500" s="4" t="s">
        <v>520</v>
      </c>
      <c r="U500" s="4" t="s">
        <v>4929</v>
      </c>
      <c r="V500" s="4" t="s">
        <v>45</v>
      </c>
      <c r="W500" s="4">
        <v>318</v>
      </c>
      <c r="X500" s="4" t="s">
        <v>4930</v>
      </c>
      <c r="Y500" s="4" t="s">
        <v>45</v>
      </c>
      <c r="Z500" s="4" t="s">
        <v>4931</v>
      </c>
      <c r="AA500" s="4" t="s">
        <v>4932</v>
      </c>
      <c r="AB500" s="4" t="s">
        <v>45</v>
      </c>
      <c r="AC500" s="4" t="s">
        <v>45</v>
      </c>
      <c r="AD500" s="4" t="s">
        <v>45</v>
      </c>
      <c r="AE500" s="4" t="s">
        <v>45</v>
      </c>
      <c r="AF500" s="4" t="s">
        <v>45</v>
      </c>
      <c r="AG500" s="4" t="s">
        <v>45</v>
      </c>
      <c r="AH500" s="4" t="s">
        <v>4933</v>
      </c>
      <c r="AI500" s="4" t="s">
        <v>4934</v>
      </c>
      <c r="AJ500" s="4" t="s">
        <v>45</v>
      </c>
    </row>
    <row r="501" spans="1:36" s="4" customFormat="1" x14ac:dyDescent="0.25">
      <c r="A501" s="4">
        <v>4529</v>
      </c>
      <c r="B501" s="4" t="s">
        <v>2113</v>
      </c>
      <c r="C501" s="4" t="s">
        <v>2113</v>
      </c>
      <c r="D501" s="4">
        <v>1794.6258528716701</v>
      </c>
      <c r="E501" s="4">
        <v>-1.7390826556353101</v>
      </c>
      <c r="F501" s="4">
        <v>0.23326123874246099</v>
      </c>
      <c r="G501" s="4">
        <v>-7.4555149625840604</v>
      </c>
      <c r="H501" s="5">
        <v>8.9517494556331106E-14</v>
      </c>
      <c r="I501" s="4">
        <v>5.9055897088808301E-3</v>
      </c>
      <c r="J501" s="4" t="s">
        <v>37</v>
      </c>
      <c r="K501" s="4">
        <v>5449965</v>
      </c>
      <c r="L501" s="4">
        <v>5450969</v>
      </c>
      <c r="M501" s="4">
        <v>334</v>
      </c>
      <c r="N501" s="4" t="s">
        <v>2114</v>
      </c>
      <c r="O501" s="4" t="s">
        <v>2115</v>
      </c>
      <c r="P501" s="4" t="s">
        <v>1526</v>
      </c>
      <c r="Q501" s="4" t="s">
        <v>1069</v>
      </c>
      <c r="R501" s="4" t="s">
        <v>2116</v>
      </c>
      <c r="S501" s="4" t="s">
        <v>2117</v>
      </c>
      <c r="T501" s="4" t="s">
        <v>520</v>
      </c>
      <c r="U501" s="4" t="s">
        <v>2118</v>
      </c>
      <c r="V501" s="4" t="s">
        <v>45</v>
      </c>
      <c r="W501" s="4">
        <v>334</v>
      </c>
      <c r="X501" s="4" t="s">
        <v>1531</v>
      </c>
      <c r="Y501" s="4" t="s">
        <v>45</v>
      </c>
      <c r="Z501" s="4" t="s">
        <v>2119</v>
      </c>
      <c r="AA501" s="4" t="s">
        <v>1533</v>
      </c>
      <c r="AB501" s="4" t="s">
        <v>2120</v>
      </c>
      <c r="AC501" s="4" t="s">
        <v>1534</v>
      </c>
      <c r="AD501" s="4" t="s">
        <v>1535</v>
      </c>
      <c r="AE501" s="4" t="s">
        <v>45</v>
      </c>
      <c r="AF501" s="4" t="s">
        <v>45</v>
      </c>
      <c r="AG501" s="4" t="s">
        <v>1536</v>
      </c>
      <c r="AH501" s="4" t="s">
        <v>1537</v>
      </c>
      <c r="AI501" s="4" t="s">
        <v>1538</v>
      </c>
      <c r="AJ501" s="4" t="s">
        <v>45</v>
      </c>
    </row>
    <row r="502" spans="1:36" s="4" customFormat="1" x14ac:dyDescent="0.25">
      <c r="A502" s="4">
        <v>4533</v>
      </c>
      <c r="B502" s="4" t="s">
        <v>773</v>
      </c>
      <c r="C502" s="4" t="s">
        <v>773</v>
      </c>
      <c r="D502" s="4">
        <v>4066.265012719</v>
      </c>
      <c r="E502" s="4">
        <v>2.0524674605931601</v>
      </c>
      <c r="F502" s="4">
        <v>0.27065871509878398</v>
      </c>
      <c r="G502" s="4">
        <v>7.5832306373140801</v>
      </c>
      <c r="H502" s="5">
        <v>3.3705489885568601E-14</v>
      </c>
      <c r="I502" s="4">
        <v>4.90913254853588E-3</v>
      </c>
      <c r="J502" s="4" t="s">
        <v>37</v>
      </c>
      <c r="K502" s="4">
        <v>5453364</v>
      </c>
      <c r="L502" s="4">
        <v>5455952</v>
      </c>
      <c r="M502" s="4">
        <v>862</v>
      </c>
      <c r="N502" s="4" t="s">
        <v>774</v>
      </c>
      <c r="O502" s="4" t="s">
        <v>775</v>
      </c>
      <c r="P502" s="4" t="s">
        <v>776</v>
      </c>
      <c r="Q502" s="4" t="s">
        <v>777</v>
      </c>
      <c r="S502" s="4" t="s">
        <v>778</v>
      </c>
      <c r="T502" s="4" t="s">
        <v>43</v>
      </c>
      <c r="U502" s="4" t="s">
        <v>359</v>
      </c>
      <c r="V502" s="4" t="s">
        <v>45</v>
      </c>
      <c r="W502" s="4">
        <v>862</v>
      </c>
      <c r="X502" s="4" t="s">
        <v>46</v>
      </c>
      <c r="Y502" s="4" t="s">
        <v>45</v>
      </c>
      <c r="Z502" s="4" t="s">
        <v>779</v>
      </c>
      <c r="AA502" s="4" t="s">
        <v>780</v>
      </c>
      <c r="AB502" s="4" t="s">
        <v>45</v>
      </c>
      <c r="AC502" s="4" t="s">
        <v>45</v>
      </c>
      <c r="AD502" s="4" t="s">
        <v>45</v>
      </c>
      <c r="AE502" s="4" t="s">
        <v>45</v>
      </c>
      <c r="AF502" s="4">
        <v>14611</v>
      </c>
      <c r="AG502" s="4" t="s">
        <v>781</v>
      </c>
      <c r="AH502" s="4" t="s">
        <v>782</v>
      </c>
      <c r="AI502" s="4" t="s">
        <v>783</v>
      </c>
      <c r="AJ502" s="4" t="s">
        <v>784</v>
      </c>
    </row>
    <row r="503" spans="1:36" s="4" customFormat="1" x14ac:dyDescent="0.25">
      <c r="A503" s="4">
        <v>4567</v>
      </c>
      <c r="B503" s="4" t="s">
        <v>4935</v>
      </c>
      <c r="C503" s="4" t="s">
        <v>4935</v>
      </c>
      <c r="D503" s="4">
        <v>399.62010516337199</v>
      </c>
      <c r="E503" s="4">
        <v>-1.68151291436233</v>
      </c>
      <c r="F503" s="4">
        <v>0.26442790492366303</v>
      </c>
      <c r="G503" s="4">
        <v>-6.35906000483482</v>
      </c>
      <c r="H503" s="5">
        <v>2.0299210504301601E-10</v>
      </c>
      <c r="I503" s="4">
        <v>3.0694455308851301E-2</v>
      </c>
      <c r="J503" s="4" t="s">
        <v>45</v>
      </c>
      <c r="K503" s="4" t="s">
        <v>45</v>
      </c>
      <c r="L503" s="4" t="s">
        <v>45</v>
      </c>
      <c r="M503" s="4" t="s">
        <v>45</v>
      </c>
      <c r="N503" s="4" t="s">
        <v>45</v>
      </c>
      <c r="O503" s="4" t="s">
        <v>45</v>
      </c>
      <c r="P503" s="4" t="s">
        <v>45</v>
      </c>
      <c r="Q503" s="4" t="s">
        <v>45</v>
      </c>
      <c r="R503" s="4" t="s">
        <v>45</v>
      </c>
      <c r="S503" s="4" t="s">
        <v>45</v>
      </c>
      <c r="T503" s="4" t="s">
        <v>45</v>
      </c>
      <c r="U503" s="4" t="s">
        <v>45</v>
      </c>
      <c r="V503" s="4" t="s">
        <v>45</v>
      </c>
      <c r="W503" s="4" t="s">
        <v>45</v>
      </c>
      <c r="X503" s="4" t="s">
        <v>45</v>
      </c>
      <c r="Y503" s="4" t="s">
        <v>45</v>
      </c>
      <c r="Z503" s="4" t="s">
        <v>45</v>
      </c>
      <c r="AA503" s="4" t="s">
        <v>45</v>
      </c>
      <c r="AB503" s="4" t="s">
        <v>45</v>
      </c>
      <c r="AC503" s="4" t="s">
        <v>45</v>
      </c>
      <c r="AD503" s="4" t="s">
        <v>45</v>
      </c>
      <c r="AE503" s="4" t="s">
        <v>45</v>
      </c>
      <c r="AF503" s="4" t="s">
        <v>45</v>
      </c>
      <c r="AG503" s="4" t="s">
        <v>45</v>
      </c>
      <c r="AH503" s="4" t="s">
        <v>45</v>
      </c>
      <c r="AI503" s="4" t="s">
        <v>45</v>
      </c>
      <c r="AJ503" s="4" t="s">
        <v>45</v>
      </c>
    </row>
    <row r="504" spans="1:36" s="4" customFormat="1" x14ac:dyDescent="0.25">
      <c r="A504" s="4">
        <v>4569</v>
      </c>
      <c r="B504" s="4" t="s">
        <v>4936</v>
      </c>
      <c r="C504" s="4" t="s">
        <v>4936</v>
      </c>
      <c r="D504" s="4">
        <v>103.893216294395</v>
      </c>
      <c r="E504" s="4">
        <v>-2.1381645754616301</v>
      </c>
      <c r="F504" s="4">
        <v>0.32842139593587899</v>
      </c>
      <c r="G504" s="4">
        <v>-6.5104302031500101</v>
      </c>
      <c r="H504" s="5">
        <v>7.4935881597673299E-11</v>
      </c>
      <c r="I504" s="4">
        <v>2.5505449948139299E-2</v>
      </c>
      <c r="J504" s="4" t="s">
        <v>37</v>
      </c>
      <c r="K504" s="4">
        <v>5494805</v>
      </c>
      <c r="L504" s="4">
        <v>5495587</v>
      </c>
      <c r="M504" s="4">
        <v>260</v>
      </c>
      <c r="N504" s="4" t="s">
        <v>843</v>
      </c>
      <c r="O504" s="4" t="s">
        <v>4937</v>
      </c>
      <c r="P504" s="4" t="s">
        <v>4938</v>
      </c>
      <c r="S504" s="4" t="s">
        <v>4939</v>
      </c>
      <c r="T504" s="4" t="s">
        <v>98</v>
      </c>
      <c r="U504" s="4" t="s">
        <v>4940</v>
      </c>
      <c r="V504" s="4" t="s">
        <v>45</v>
      </c>
      <c r="W504" s="4">
        <v>260</v>
      </c>
      <c r="X504" s="4" t="s">
        <v>848</v>
      </c>
      <c r="Y504" s="4" t="s">
        <v>45</v>
      </c>
      <c r="Z504" s="4" t="s">
        <v>4941</v>
      </c>
      <c r="AA504" s="4" t="s">
        <v>850</v>
      </c>
      <c r="AB504" s="4" t="s">
        <v>45</v>
      </c>
      <c r="AC504" s="4" t="s">
        <v>4781</v>
      </c>
      <c r="AD504" s="4" t="s">
        <v>852</v>
      </c>
      <c r="AE504" s="4" t="s">
        <v>45</v>
      </c>
      <c r="AF504" s="4" t="s">
        <v>45</v>
      </c>
      <c r="AG504" s="4" t="s">
        <v>4942</v>
      </c>
      <c r="AH504" s="4" t="s">
        <v>854</v>
      </c>
      <c r="AI504" s="4" t="s">
        <v>45</v>
      </c>
      <c r="AJ504" s="4" t="s">
        <v>45</v>
      </c>
    </row>
    <row r="505" spans="1:36" s="4" customFormat="1" x14ac:dyDescent="0.25">
      <c r="A505" s="4">
        <v>4570</v>
      </c>
      <c r="B505" s="4" t="s">
        <v>4943</v>
      </c>
      <c r="C505" s="4" t="s">
        <v>4943</v>
      </c>
      <c r="D505" s="4">
        <v>47.963803838095501</v>
      </c>
      <c r="E505" s="4">
        <v>-3.2159828233936798</v>
      </c>
      <c r="F505" s="4">
        <v>0.42910005765534198</v>
      </c>
      <c r="G505" s="4">
        <v>-7.4947154306299097</v>
      </c>
      <c r="H505" s="5">
        <v>6.6442355459096806E-14</v>
      </c>
      <c r="I505" s="4">
        <v>5.5985469938695902E-3</v>
      </c>
      <c r="J505" s="4" t="s">
        <v>37</v>
      </c>
      <c r="K505" s="4">
        <v>5495780</v>
      </c>
      <c r="L505" s="4">
        <v>5496928</v>
      </c>
      <c r="M505" s="4">
        <v>382</v>
      </c>
      <c r="N505" s="4" t="s">
        <v>4944</v>
      </c>
      <c r="O505" s="4" t="s">
        <v>4945</v>
      </c>
      <c r="P505" s="4" t="s">
        <v>4946</v>
      </c>
      <c r="Q505" s="4" t="s">
        <v>4947</v>
      </c>
      <c r="R505" s="4" t="s">
        <v>4948</v>
      </c>
      <c r="S505" s="4" t="s">
        <v>4949</v>
      </c>
      <c r="T505" s="4" t="s">
        <v>520</v>
      </c>
      <c r="U505" s="4" t="s">
        <v>4950</v>
      </c>
      <c r="V505" s="4" t="s">
        <v>45</v>
      </c>
      <c r="W505" s="4">
        <v>382</v>
      </c>
      <c r="X505" s="4" t="s">
        <v>4951</v>
      </c>
      <c r="Y505" s="4" t="s">
        <v>45</v>
      </c>
      <c r="Z505" s="4" t="s">
        <v>4952</v>
      </c>
      <c r="AA505" s="4" t="s">
        <v>4953</v>
      </c>
      <c r="AB505" s="4" t="s">
        <v>4954</v>
      </c>
      <c r="AC505" s="4" t="s">
        <v>45</v>
      </c>
      <c r="AD505" s="4" t="s">
        <v>4955</v>
      </c>
      <c r="AE505" s="4" t="s">
        <v>45</v>
      </c>
      <c r="AF505" s="4">
        <v>45292</v>
      </c>
      <c r="AG505" s="4" t="s">
        <v>45</v>
      </c>
      <c r="AH505" s="4" t="s">
        <v>4956</v>
      </c>
      <c r="AI505" s="4" t="s">
        <v>45</v>
      </c>
      <c r="AJ505" s="4" t="s">
        <v>45</v>
      </c>
    </row>
    <row r="506" spans="1:36" s="4" customFormat="1" x14ac:dyDescent="0.25">
      <c r="A506" s="4">
        <v>4577</v>
      </c>
      <c r="B506" s="4" t="s">
        <v>4957</v>
      </c>
      <c r="C506" s="4" t="s">
        <v>4957</v>
      </c>
      <c r="D506" s="4">
        <v>31.796953521632801</v>
      </c>
      <c r="E506" s="4">
        <v>-2.9458188369260601</v>
      </c>
      <c r="F506" s="4">
        <v>0.46057999008358902</v>
      </c>
      <c r="G506" s="4">
        <v>-6.3958897484700401</v>
      </c>
      <c r="H506" s="5">
        <v>1.5961514681474901E-10</v>
      </c>
      <c r="I506" s="4">
        <v>2.93886249209874E-2</v>
      </c>
      <c r="J506" s="4" t="s">
        <v>37</v>
      </c>
      <c r="K506" s="4">
        <v>5504251</v>
      </c>
      <c r="L506" s="4">
        <v>5505573</v>
      </c>
      <c r="M506" s="4">
        <v>440</v>
      </c>
      <c r="N506" s="4" t="s">
        <v>517</v>
      </c>
      <c r="O506" s="4" t="s">
        <v>4958</v>
      </c>
      <c r="R506" s="4" t="s">
        <v>262</v>
      </c>
      <c r="S506" s="4" t="s">
        <v>4959</v>
      </c>
      <c r="T506" s="4" t="s">
        <v>520</v>
      </c>
      <c r="U506" s="4" t="s">
        <v>521</v>
      </c>
      <c r="V506" s="4" t="s">
        <v>45</v>
      </c>
      <c r="W506" s="4">
        <v>440</v>
      </c>
      <c r="X506" s="4" t="s">
        <v>2861</v>
      </c>
      <c r="Y506" s="4" t="s">
        <v>45</v>
      </c>
      <c r="Z506" s="4" t="s">
        <v>4960</v>
      </c>
      <c r="AA506" s="4" t="s">
        <v>524</v>
      </c>
      <c r="AB506" s="4" t="s">
        <v>45</v>
      </c>
      <c r="AC506" s="4" t="s">
        <v>45</v>
      </c>
      <c r="AD506" s="4" t="s">
        <v>45</v>
      </c>
      <c r="AE506" s="4" t="s">
        <v>525</v>
      </c>
      <c r="AF506" s="4" t="s">
        <v>45</v>
      </c>
      <c r="AG506" s="4" t="s">
        <v>45</v>
      </c>
      <c r="AH506" s="4" t="s">
        <v>3002</v>
      </c>
      <c r="AI506" s="4" t="s">
        <v>45</v>
      </c>
      <c r="AJ506" s="4" t="s">
        <v>4961</v>
      </c>
    </row>
    <row r="507" spans="1:36" s="4" customFormat="1" x14ac:dyDescent="0.25">
      <c r="A507" s="4">
        <v>4627</v>
      </c>
      <c r="B507" s="4" t="s">
        <v>2121</v>
      </c>
      <c r="C507" s="4" t="s">
        <v>2121</v>
      </c>
      <c r="D507" s="4">
        <v>3118.45485550077</v>
      </c>
      <c r="E507" s="4">
        <v>-5.2768093026190703</v>
      </c>
      <c r="F507" s="4">
        <v>0.24843735705839001</v>
      </c>
      <c r="G507" s="4">
        <v>-21.2399993507372</v>
      </c>
      <c r="H507" s="5">
        <v>4.0789561243672202E-100</v>
      </c>
      <c r="I507" s="5">
        <v>9.7398279917472705E-14</v>
      </c>
      <c r="J507" s="4" t="s">
        <v>37</v>
      </c>
      <c r="K507" s="4">
        <v>5564600</v>
      </c>
      <c r="L507" s="4">
        <v>5564929</v>
      </c>
      <c r="M507" s="4">
        <v>109</v>
      </c>
      <c r="N507" s="4" t="s">
        <v>1681</v>
      </c>
      <c r="O507" s="4" t="s">
        <v>2122</v>
      </c>
      <c r="S507" s="4" t="s">
        <v>2123</v>
      </c>
      <c r="T507" s="4" t="s">
        <v>98</v>
      </c>
      <c r="U507" s="4" t="s">
        <v>1686</v>
      </c>
      <c r="V507" s="4" t="s">
        <v>45</v>
      </c>
      <c r="W507" s="4">
        <v>109</v>
      </c>
      <c r="X507" s="4" t="s">
        <v>2124</v>
      </c>
      <c r="Y507" s="4" t="s">
        <v>45</v>
      </c>
      <c r="Z507" s="4" t="s">
        <v>45</v>
      </c>
      <c r="AA507" s="4" t="s">
        <v>1688</v>
      </c>
      <c r="AB507" s="4" t="s">
        <v>45</v>
      </c>
      <c r="AC507" s="4" t="s">
        <v>45</v>
      </c>
      <c r="AD507" s="4" t="s">
        <v>45</v>
      </c>
      <c r="AE507" s="4" t="s">
        <v>45</v>
      </c>
      <c r="AF507" s="4" t="s">
        <v>45</v>
      </c>
      <c r="AG507" s="4" t="s">
        <v>45</v>
      </c>
      <c r="AH507" s="4" t="s">
        <v>1689</v>
      </c>
      <c r="AI507" s="4" t="s">
        <v>1690</v>
      </c>
      <c r="AJ507" s="4" t="s">
        <v>45</v>
      </c>
    </row>
    <row r="508" spans="1:36" s="4" customFormat="1" x14ac:dyDescent="0.25">
      <c r="A508" s="4">
        <v>4628</v>
      </c>
      <c r="B508" s="4" t="s">
        <v>2125</v>
      </c>
      <c r="C508" s="4" t="s">
        <v>2125</v>
      </c>
      <c r="D508" s="4">
        <v>464.36101229344501</v>
      </c>
      <c r="E508" s="4">
        <v>-4.8312565245866397</v>
      </c>
      <c r="F508" s="4">
        <v>0.29988827210063801</v>
      </c>
      <c r="G508" s="4">
        <v>-16.110188273602599</v>
      </c>
      <c r="H508" s="5">
        <v>2.1636410657239E-58</v>
      </c>
      <c r="I508" s="5">
        <v>3.2084139266932202E-13</v>
      </c>
      <c r="J508" s="4" t="s">
        <v>37</v>
      </c>
      <c r="K508" s="4">
        <v>5564969</v>
      </c>
      <c r="L508" s="4">
        <v>5565406</v>
      </c>
      <c r="M508" s="4">
        <v>145</v>
      </c>
      <c r="N508" s="4" t="s">
        <v>95</v>
      </c>
      <c r="O508" s="4" t="s">
        <v>2126</v>
      </c>
      <c r="S508" s="4" t="s">
        <v>2127</v>
      </c>
      <c r="T508" s="4" t="s">
        <v>98</v>
      </c>
      <c r="U508" s="4" t="s">
        <v>2128</v>
      </c>
      <c r="V508" s="4" t="s">
        <v>45</v>
      </c>
      <c r="W508" s="4">
        <v>145</v>
      </c>
      <c r="X508" s="4" t="s">
        <v>2129</v>
      </c>
      <c r="Y508" s="4" t="s">
        <v>45</v>
      </c>
      <c r="Z508" s="4" t="s">
        <v>45</v>
      </c>
      <c r="AA508" s="4" t="s">
        <v>2130</v>
      </c>
      <c r="AB508" s="4" t="s">
        <v>45</v>
      </c>
      <c r="AC508" s="4" t="s">
        <v>45</v>
      </c>
      <c r="AD508" s="4" t="s">
        <v>45</v>
      </c>
      <c r="AE508" s="4" t="s">
        <v>45</v>
      </c>
      <c r="AF508" s="4">
        <v>43101</v>
      </c>
      <c r="AG508" s="4" t="s">
        <v>45</v>
      </c>
      <c r="AH508" s="4" t="s">
        <v>2131</v>
      </c>
      <c r="AI508" s="4" t="s">
        <v>45</v>
      </c>
      <c r="AJ508" s="4" t="s">
        <v>45</v>
      </c>
    </row>
    <row r="509" spans="1:36" s="4" customFormat="1" x14ac:dyDescent="0.25">
      <c r="A509" s="4">
        <v>4629</v>
      </c>
      <c r="B509" s="4" t="s">
        <v>2132</v>
      </c>
      <c r="C509" s="4" t="s">
        <v>2132</v>
      </c>
      <c r="D509" s="4">
        <v>366.33380877619402</v>
      </c>
      <c r="E509" s="4">
        <v>-4.2639954674945004</v>
      </c>
      <c r="F509" s="4">
        <v>0.26089739642728299</v>
      </c>
      <c r="G509" s="4">
        <v>-16.343572323394</v>
      </c>
      <c r="H509" s="5">
        <v>4.8336025427763802E-60</v>
      </c>
      <c r="I509" s="5">
        <v>1.7044698985557701E-13</v>
      </c>
      <c r="J509" s="4" t="s">
        <v>45</v>
      </c>
      <c r="K509" s="4" t="s">
        <v>45</v>
      </c>
      <c r="L509" s="4" t="s">
        <v>45</v>
      </c>
      <c r="M509" s="4" t="s">
        <v>45</v>
      </c>
      <c r="N509" s="4" t="s">
        <v>45</v>
      </c>
      <c r="O509" s="4" t="s">
        <v>45</v>
      </c>
      <c r="P509" s="4" t="s">
        <v>45</v>
      </c>
      <c r="Q509" s="4" t="s">
        <v>45</v>
      </c>
      <c r="R509" s="4" t="s">
        <v>45</v>
      </c>
      <c r="S509" s="4" t="s">
        <v>45</v>
      </c>
      <c r="T509" s="4" t="s">
        <v>45</v>
      </c>
      <c r="U509" s="4" t="s">
        <v>45</v>
      </c>
      <c r="V509" s="4" t="s">
        <v>45</v>
      </c>
      <c r="W509" s="4" t="s">
        <v>45</v>
      </c>
      <c r="X509" s="4" t="s">
        <v>45</v>
      </c>
      <c r="Y509" s="4" t="s">
        <v>45</v>
      </c>
      <c r="Z509" s="4" t="s">
        <v>45</v>
      </c>
      <c r="AA509" s="4" t="s">
        <v>45</v>
      </c>
      <c r="AB509" s="4" t="s">
        <v>45</v>
      </c>
      <c r="AC509" s="4" t="s">
        <v>45</v>
      </c>
      <c r="AD509" s="4" t="s">
        <v>45</v>
      </c>
      <c r="AE509" s="4" t="s">
        <v>45</v>
      </c>
      <c r="AF509" s="4" t="s">
        <v>45</v>
      </c>
      <c r="AG509" s="4" t="s">
        <v>45</v>
      </c>
      <c r="AH509" s="4" t="s">
        <v>45</v>
      </c>
      <c r="AI509" s="4" t="s">
        <v>45</v>
      </c>
      <c r="AJ509" s="4" t="s">
        <v>45</v>
      </c>
    </row>
    <row r="510" spans="1:36" s="4" customFormat="1" x14ac:dyDescent="0.25">
      <c r="A510" s="4">
        <v>4630</v>
      </c>
      <c r="B510" s="4" t="s">
        <v>2133</v>
      </c>
      <c r="C510" s="4" t="s">
        <v>2133</v>
      </c>
      <c r="D510" s="4">
        <v>419.026345836237</v>
      </c>
      <c r="E510" s="4">
        <v>-4.65073600556049</v>
      </c>
      <c r="F510" s="4">
        <v>0.40775924485225301</v>
      </c>
      <c r="G510" s="4">
        <v>-11.4055930411722</v>
      </c>
      <c r="H510" s="5">
        <v>3.9209601459392E-30</v>
      </c>
      <c r="I510" s="5">
        <v>1.42885584978166E-6</v>
      </c>
      <c r="J510" s="4" t="s">
        <v>37</v>
      </c>
      <c r="K510" s="4">
        <v>5565723</v>
      </c>
      <c r="L510" s="4">
        <v>5566091</v>
      </c>
      <c r="M510" s="4">
        <v>122</v>
      </c>
      <c r="N510" s="4" t="s">
        <v>95</v>
      </c>
      <c r="O510" s="4" t="s">
        <v>2134</v>
      </c>
      <c r="R510" s="4" t="s">
        <v>2135</v>
      </c>
      <c r="S510" s="4" t="s">
        <v>2136</v>
      </c>
      <c r="T510" s="4" t="s">
        <v>98</v>
      </c>
      <c r="U510" s="4" t="s">
        <v>2137</v>
      </c>
      <c r="V510" s="4" t="s">
        <v>45</v>
      </c>
      <c r="W510" s="4">
        <v>122</v>
      </c>
      <c r="X510" s="4" t="s">
        <v>2138</v>
      </c>
      <c r="Y510" s="4" t="s">
        <v>45</v>
      </c>
      <c r="Z510" s="4" t="s">
        <v>45</v>
      </c>
      <c r="AA510" s="4" t="s">
        <v>2139</v>
      </c>
      <c r="AB510" s="4" t="s">
        <v>45</v>
      </c>
      <c r="AC510" s="4" t="s">
        <v>45</v>
      </c>
      <c r="AD510" s="4" t="s">
        <v>45</v>
      </c>
      <c r="AE510" s="4" t="s">
        <v>45</v>
      </c>
      <c r="AF510" s="4" t="s">
        <v>45</v>
      </c>
      <c r="AG510" s="4" t="s">
        <v>45</v>
      </c>
      <c r="AH510" s="4" t="s">
        <v>2140</v>
      </c>
      <c r="AI510" s="4" t="s">
        <v>45</v>
      </c>
      <c r="AJ510" s="4" t="s">
        <v>45</v>
      </c>
    </row>
    <row r="511" spans="1:36" s="4" customFormat="1" x14ac:dyDescent="0.25">
      <c r="A511" s="4">
        <v>4631</v>
      </c>
      <c r="B511" s="4" t="s">
        <v>2141</v>
      </c>
      <c r="C511" s="4" t="s">
        <v>2141</v>
      </c>
      <c r="D511" s="4">
        <v>886.64683014699995</v>
      </c>
      <c r="E511" s="4">
        <v>-3.57356247132758</v>
      </c>
      <c r="F511" s="4">
        <v>0.26500438205912902</v>
      </c>
      <c r="G511" s="4">
        <v>-13.484918413651901</v>
      </c>
      <c r="H511" s="5">
        <v>1.91877627049908E-41</v>
      </c>
      <c r="I511" s="5">
        <v>3.4348051278221299E-9</v>
      </c>
      <c r="J511" s="4" t="s">
        <v>37</v>
      </c>
      <c r="K511" s="4">
        <v>5566117</v>
      </c>
      <c r="L511" s="4">
        <v>5566746</v>
      </c>
      <c r="M511" s="4">
        <v>209</v>
      </c>
      <c r="N511" s="4" t="s">
        <v>2142</v>
      </c>
      <c r="O511" s="4" t="s">
        <v>2143</v>
      </c>
      <c r="P511" s="4" t="s">
        <v>2144</v>
      </c>
      <c r="R511" s="4" t="s">
        <v>2135</v>
      </c>
      <c r="S511" s="4" t="s">
        <v>2145</v>
      </c>
      <c r="T511" s="4" t="s">
        <v>535</v>
      </c>
      <c r="U511" s="4" t="s">
        <v>2146</v>
      </c>
      <c r="V511" s="4" t="s">
        <v>45</v>
      </c>
      <c r="W511" s="4">
        <v>209</v>
      </c>
      <c r="X511" s="4" t="s">
        <v>2147</v>
      </c>
      <c r="Y511" s="4" t="s">
        <v>45</v>
      </c>
      <c r="Z511" s="4" t="s">
        <v>45</v>
      </c>
      <c r="AA511" s="4" t="s">
        <v>2148</v>
      </c>
      <c r="AB511" s="4" t="s">
        <v>2149</v>
      </c>
      <c r="AC511" s="4" t="s">
        <v>45</v>
      </c>
      <c r="AD511" s="4" t="s">
        <v>45</v>
      </c>
      <c r="AE511" s="4" t="s">
        <v>45</v>
      </c>
      <c r="AF511" s="4" t="s">
        <v>45</v>
      </c>
      <c r="AG511" s="4" t="s">
        <v>45</v>
      </c>
      <c r="AH511" s="4" t="s">
        <v>2150</v>
      </c>
      <c r="AI511" s="4" t="s">
        <v>2151</v>
      </c>
      <c r="AJ511" s="4" t="s">
        <v>45</v>
      </c>
    </row>
    <row r="512" spans="1:36" s="4" customFormat="1" x14ac:dyDescent="0.25">
      <c r="A512" s="4">
        <v>4632</v>
      </c>
      <c r="B512" s="4" t="s">
        <v>2152</v>
      </c>
      <c r="C512" s="4" t="s">
        <v>2152</v>
      </c>
      <c r="D512" s="4">
        <v>397.96232142322702</v>
      </c>
      <c r="E512" s="4">
        <v>-2.88716026362586</v>
      </c>
      <c r="F512" s="4">
        <v>0.302061403627295</v>
      </c>
      <c r="G512" s="4">
        <v>-9.5581899208422101</v>
      </c>
      <c r="H512" s="5">
        <v>1.1983416285459099E-21</v>
      </c>
      <c r="I512" s="4">
        <v>1.14955534033825E-4</v>
      </c>
      <c r="J512" s="4" t="s">
        <v>37</v>
      </c>
      <c r="K512" s="4">
        <v>5566758</v>
      </c>
      <c r="L512" s="4">
        <v>5567078</v>
      </c>
      <c r="M512" s="4">
        <v>106</v>
      </c>
      <c r="N512" s="4" t="s">
        <v>2153</v>
      </c>
      <c r="O512" s="4" t="s">
        <v>2154</v>
      </c>
      <c r="S512" s="4" t="s">
        <v>2155</v>
      </c>
      <c r="T512" s="4" t="s">
        <v>98</v>
      </c>
      <c r="U512" s="4" t="s">
        <v>2137</v>
      </c>
      <c r="V512" s="4" t="s">
        <v>45</v>
      </c>
      <c r="W512" s="4">
        <v>106</v>
      </c>
      <c r="X512" s="4" t="s">
        <v>2156</v>
      </c>
      <c r="Y512" s="4" t="s">
        <v>45</v>
      </c>
      <c r="Z512" s="4" t="s">
        <v>45</v>
      </c>
      <c r="AA512" s="4" t="s">
        <v>2139</v>
      </c>
      <c r="AB512" s="4" t="s">
        <v>45</v>
      </c>
      <c r="AC512" s="4" t="s">
        <v>45</v>
      </c>
      <c r="AD512" s="4" t="s">
        <v>45</v>
      </c>
      <c r="AE512" s="4" t="s">
        <v>45</v>
      </c>
      <c r="AF512" s="4" t="s">
        <v>45</v>
      </c>
      <c r="AG512" s="4" t="s">
        <v>45</v>
      </c>
      <c r="AH512" s="4" t="s">
        <v>2140</v>
      </c>
      <c r="AI512" s="4" t="s">
        <v>45</v>
      </c>
      <c r="AJ512" s="4" t="s">
        <v>45</v>
      </c>
    </row>
    <row r="513" spans="1:36" s="4" customFormat="1" x14ac:dyDescent="0.25">
      <c r="A513" s="4">
        <v>4633</v>
      </c>
      <c r="B513" s="4" t="s">
        <v>2157</v>
      </c>
      <c r="C513" s="4" t="s">
        <v>2157</v>
      </c>
      <c r="D513" s="4">
        <v>632.23093088222902</v>
      </c>
      <c r="E513" s="4">
        <v>-3.7534661763363202</v>
      </c>
      <c r="F513" s="4">
        <v>0.223030788995769</v>
      </c>
      <c r="G513" s="4">
        <v>-16.8293633055637</v>
      </c>
      <c r="H513" s="5">
        <v>1.4869240626700299E-63</v>
      </c>
      <c r="I513" s="5">
        <v>9.7398279917472705E-14</v>
      </c>
      <c r="J513" s="4" t="s">
        <v>37</v>
      </c>
      <c r="K513" s="4">
        <v>5567258</v>
      </c>
      <c r="L513" s="4">
        <v>5568355</v>
      </c>
      <c r="M513" s="4">
        <v>365</v>
      </c>
      <c r="N513" s="4" t="s">
        <v>2158</v>
      </c>
      <c r="O513" s="4" t="s">
        <v>2159</v>
      </c>
      <c r="P513" s="4" t="s">
        <v>2160</v>
      </c>
      <c r="Q513" s="4" t="s">
        <v>2161</v>
      </c>
      <c r="S513" s="4" t="s">
        <v>2162</v>
      </c>
      <c r="T513" s="4" t="s">
        <v>43</v>
      </c>
      <c r="U513" s="4" t="s">
        <v>2163</v>
      </c>
      <c r="V513" s="4" t="s">
        <v>45</v>
      </c>
      <c r="W513" s="4">
        <v>365</v>
      </c>
      <c r="X513" s="4" t="s">
        <v>45</v>
      </c>
      <c r="Y513" s="4" t="s">
        <v>45</v>
      </c>
      <c r="Z513" s="4" t="s">
        <v>2164</v>
      </c>
      <c r="AA513" s="4" t="s">
        <v>2165</v>
      </c>
      <c r="AB513" s="4" t="s">
        <v>45</v>
      </c>
      <c r="AC513" s="4" t="s">
        <v>45</v>
      </c>
      <c r="AD513" s="4" t="s">
        <v>45</v>
      </c>
      <c r="AE513" s="4" t="s">
        <v>45</v>
      </c>
      <c r="AF513" s="4" t="s">
        <v>45</v>
      </c>
      <c r="AG513" s="4" t="s">
        <v>45</v>
      </c>
      <c r="AH513" s="4" t="s">
        <v>45</v>
      </c>
      <c r="AI513" s="4" t="s">
        <v>2166</v>
      </c>
      <c r="AJ513" s="4" t="s">
        <v>2167</v>
      </c>
    </row>
    <row r="514" spans="1:36" s="4" customFormat="1" x14ac:dyDescent="0.25">
      <c r="A514" s="4">
        <v>4634</v>
      </c>
      <c r="B514" s="4" t="s">
        <v>2168</v>
      </c>
      <c r="C514" s="4" t="s">
        <v>2168</v>
      </c>
      <c r="D514" s="4">
        <v>850.69811958800699</v>
      </c>
      <c r="E514" s="4">
        <v>-3.0817471682257298</v>
      </c>
      <c r="F514" s="4">
        <v>0.222669556424647</v>
      </c>
      <c r="G514" s="4">
        <v>-13.840002278302601</v>
      </c>
      <c r="H514" s="5">
        <v>1.4620195873784E-43</v>
      </c>
      <c r="I514" s="5">
        <v>1.1857266597153101E-9</v>
      </c>
      <c r="J514" s="4" t="s">
        <v>37</v>
      </c>
      <c r="K514" s="4">
        <v>5568437</v>
      </c>
      <c r="L514" s="4">
        <v>5569432</v>
      </c>
      <c r="M514" s="4">
        <v>331</v>
      </c>
      <c r="N514" s="4" t="s">
        <v>2169</v>
      </c>
      <c r="O514" s="4" t="s">
        <v>2170</v>
      </c>
      <c r="P514" s="4" t="s">
        <v>2171</v>
      </c>
      <c r="S514" s="4" t="s">
        <v>2172</v>
      </c>
      <c r="T514" s="4" t="s">
        <v>43</v>
      </c>
      <c r="U514" s="4" t="s">
        <v>2173</v>
      </c>
      <c r="V514" s="4" t="s">
        <v>45</v>
      </c>
      <c r="W514" s="4">
        <v>331</v>
      </c>
      <c r="X514" s="4" t="s">
        <v>45</v>
      </c>
      <c r="Y514" s="4" t="s">
        <v>45</v>
      </c>
      <c r="Z514" s="4" t="s">
        <v>2174</v>
      </c>
      <c r="AA514" s="4" t="s">
        <v>2175</v>
      </c>
      <c r="AB514" s="4" t="s">
        <v>45</v>
      </c>
      <c r="AC514" s="4" t="s">
        <v>45</v>
      </c>
      <c r="AD514" s="4" t="s">
        <v>45</v>
      </c>
      <c r="AE514" s="4" t="s">
        <v>45</v>
      </c>
      <c r="AF514" s="4" t="s">
        <v>45</v>
      </c>
      <c r="AG514" s="4" t="s">
        <v>45</v>
      </c>
      <c r="AH514" s="4" t="s">
        <v>45</v>
      </c>
      <c r="AI514" s="4" t="s">
        <v>45</v>
      </c>
      <c r="AJ514" s="4" t="s">
        <v>2176</v>
      </c>
    </row>
    <row r="515" spans="1:36" s="4" customFormat="1" x14ac:dyDescent="0.25">
      <c r="A515" s="4">
        <v>4676</v>
      </c>
      <c r="B515" s="4" t="s">
        <v>2180</v>
      </c>
      <c r="C515" s="4" t="s">
        <v>2180</v>
      </c>
      <c r="D515" s="4">
        <v>1767.4784599852401</v>
      </c>
      <c r="E515" s="4">
        <v>1.66740664018898</v>
      </c>
      <c r="F515" s="4">
        <v>0.22911951996148</v>
      </c>
      <c r="G515" s="4">
        <v>7.2774534464340004</v>
      </c>
      <c r="H515" s="5">
        <v>3.4018033521646999E-13</v>
      </c>
      <c r="I515" s="4">
        <v>7.8364912360640894E-3</v>
      </c>
      <c r="J515" s="4" t="s">
        <v>37</v>
      </c>
      <c r="K515" s="4">
        <v>5608813</v>
      </c>
      <c r="L515" s="4">
        <v>5609310</v>
      </c>
      <c r="M515" s="4">
        <v>165</v>
      </c>
      <c r="N515" s="4" t="s">
        <v>2181</v>
      </c>
      <c r="O515" s="4" t="s">
        <v>2182</v>
      </c>
      <c r="P515" s="4" t="s">
        <v>2183</v>
      </c>
      <c r="Q515" s="4" t="s">
        <v>2184</v>
      </c>
      <c r="S515" s="4" t="s">
        <v>2185</v>
      </c>
      <c r="T515" s="4" t="s">
        <v>576</v>
      </c>
      <c r="U515" s="4" t="s">
        <v>2186</v>
      </c>
      <c r="V515" s="4" t="s">
        <v>45</v>
      </c>
      <c r="W515" s="4">
        <v>165</v>
      </c>
      <c r="X515" s="4" t="s">
        <v>2187</v>
      </c>
      <c r="Y515" s="4" t="s">
        <v>45</v>
      </c>
      <c r="Z515" s="4" t="s">
        <v>2188</v>
      </c>
      <c r="AA515" s="4" t="s">
        <v>2189</v>
      </c>
      <c r="AB515" s="4" t="s">
        <v>45</v>
      </c>
      <c r="AC515" s="4" t="s">
        <v>2190</v>
      </c>
      <c r="AD515" s="4" t="s">
        <v>2191</v>
      </c>
      <c r="AE515" s="4" t="s">
        <v>2192</v>
      </c>
      <c r="AF515" s="4">
        <v>43466</v>
      </c>
      <c r="AG515" s="4" t="s">
        <v>45</v>
      </c>
      <c r="AH515" s="4" t="s">
        <v>2193</v>
      </c>
      <c r="AI515" s="4" t="s">
        <v>2194</v>
      </c>
      <c r="AJ515" s="4" t="s">
        <v>45</v>
      </c>
    </row>
    <row r="516" spans="1:36" s="4" customFormat="1" x14ac:dyDescent="0.25">
      <c r="A516" s="4">
        <v>4687</v>
      </c>
      <c r="B516" s="4" t="s">
        <v>2195</v>
      </c>
      <c r="C516" s="4" t="s">
        <v>2195</v>
      </c>
      <c r="D516" s="4">
        <v>709.72691395972902</v>
      </c>
      <c r="E516" s="4">
        <v>-1.9398477997128301</v>
      </c>
      <c r="F516" s="4">
        <v>0.27007811575858098</v>
      </c>
      <c r="G516" s="4">
        <v>-7.1825434440117002</v>
      </c>
      <c r="H516" s="5">
        <v>6.8426307285389405E-13</v>
      </c>
      <c r="I516" s="4">
        <v>9.0389173057215007E-3</v>
      </c>
      <c r="J516" s="4" t="s">
        <v>37</v>
      </c>
      <c r="K516" s="4">
        <v>5618704</v>
      </c>
      <c r="L516" s="4">
        <v>5618925</v>
      </c>
      <c r="M516" s="4">
        <v>73</v>
      </c>
      <c r="N516" s="4" t="s">
        <v>2196</v>
      </c>
      <c r="O516" s="4" t="s">
        <v>2197</v>
      </c>
      <c r="P516" s="4" t="s">
        <v>2198</v>
      </c>
      <c r="S516" s="4" t="s">
        <v>2199</v>
      </c>
      <c r="T516" s="4" t="s">
        <v>98</v>
      </c>
      <c r="U516" s="4" t="s">
        <v>2200</v>
      </c>
      <c r="V516" s="4" t="s">
        <v>45</v>
      </c>
      <c r="W516" s="4">
        <v>73</v>
      </c>
      <c r="X516" s="4" t="s">
        <v>2201</v>
      </c>
      <c r="Y516" s="4" t="s">
        <v>45</v>
      </c>
      <c r="Z516" s="4" t="s">
        <v>45</v>
      </c>
      <c r="AA516" s="4" t="s">
        <v>2202</v>
      </c>
      <c r="AB516" s="4" t="s">
        <v>45</v>
      </c>
      <c r="AC516" s="4" t="s">
        <v>45</v>
      </c>
      <c r="AD516" s="4" t="s">
        <v>45</v>
      </c>
      <c r="AE516" s="4" t="s">
        <v>45</v>
      </c>
      <c r="AF516" s="4" t="s">
        <v>45</v>
      </c>
      <c r="AG516" s="4" t="s">
        <v>2203</v>
      </c>
      <c r="AH516" s="4" t="s">
        <v>45</v>
      </c>
      <c r="AI516" s="4" t="s">
        <v>2204</v>
      </c>
      <c r="AJ516" s="4" t="s">
        <v>45</v>
      </c>
    </row>
    <row r="517" spans="1:36" s="4" customFormat="1" x14ac:dyDescent="0.25">
      <c r="A517" s="4">
        <v>4747</v>
      </c>
      <c r="B517" s="4" t="s">
        <v>2205</v>
      </c>
      <c r="C517" s="4" t="s">
        <v>2205</v>
      </c>
      <c r="D517" s="4">
        <v>147.43360957422101</v>
      </c>
      <c r="E517" s="4">
        <v>3.6451419050726099</v>
      </c>
      <c r="F517" s="4">
        <v>0.37996545878092203</v>
      </c>
      <c r="G517" s="4">
        <v>9.59335071342446</v>
      </c>
      <c r="H517" s="5">
        <v>8.5269883276021293E-22</v>
      </c>
      <c r="I517" s="4">
        <v>1.0655889701898E-4</v>
      </c>
      <c r="J517" s="4" t="s">
        <v>37</v>
      </c>
      <c r="K517" s="4">
        <v>5683595</v>
      </c>
      <c r="L517" s="4">
        <v>5683996</v>
      </c>
      <c r="M517" s="4">
        <v>133</v>
      </c>
      <c r="N517" s="4" t="s">
        <v>1965</v>
      </c>
      <c r="O517" s="4" t="s">
        <v>2206</v>
      </c>
      <c r="S517" s="4" t="s">
        <v>2207</v>
      </c>
      <c r="T517" s="4" t="s">
        <v>98</v>
      </c>
      <c r="U517" s="4" t="s">
        <v>2208</v>
      </c>
      <c r="V517" s="4" t="s">
        <v>45</v>
      </c>
      <c r="W517" s="4">
        <v>133</v>
      </c>
      <c r="X517" s="4" t="s">
        <v>2209</v>
      </c>
      <c r="Y517" s="4" t="s">
        <v>45</v>
      </c>
      <c r="Z517" s="4" t="s">
        <v>45</v>
      </c>
      <c r="AA517" s="4" t="s">
        <v>2210</v>
      </c>
      <c r="AB517" s="4" t="s">
        <v>45</v>
      </c>
      <c r="AC517" s="4" t="s">
        <v>45</v>
      </c>
      <c r="AD517" s="4" t="s">
        <v>45</v>
      </c>
      <c r="AE517" s="4" t="s">
        <v>45</v>
      </c>
      <c r="AF517" s="4" t="s">
        <v>45</v>
      </c>
      <c r="AG517" s="4" t="s">
        <v>45</v>
      </c>
      <c r="AH517" s="4" t="s">
        <v>2211</v>
      </c>
      <c r="AI517" s="4" t="s">
        <v>45</v>
      </c>
      <c r="AJ517" s="4" t="s">
        <v>45</v>
      </c>
    </row>
    <row r="518" spans="1:36" s="4" customFormat="1" x14ac:dyDescent="0.25">
      <c r="A518" s="4">
        <v>4748</v>
      </c>
      <c r="B518" s="4" t="s">
        <v>2212</v>
      </c>
      <c r="C518" s="4" t="s">
        <v>2212</v>
      </c>
      <c r="D518" s="4">
        <v>239.665922692827</v>
      </c>
      <c r="E518" s="4">
        <v>4.0732972086127397</v>
      </c>
      <c r="F518" s="4">
        <v>0.32587935161244103</v>
      </c>
      <c r="G518" s="4">
        <v>12.4994025809189</v>
      </c>
      <c r="H518" s="5">
        <v>7.5214385727328803E-36</v>
      </c>
      <c r="I518" s="5">
        <v>6.3273467931779203E-8</v>
      </c>
      <c r="J518" s="4" t="s">
        <v>37</v>
      </c>
      <c r="K518" s="4">
        <v>5684002</v>
      </c>
      <c r="L518" s="4">
        <v>5684604</v>
      </c>
      <c r="M518" s="4">
        <v>200</v>
      </c>
      <c r="N518" s="4" t="s">
        <v>429</v>
      </c>
      <c r="O518" s="4" t="s">
        <v>2213</v>
      </c>
      <c r="P518" s="4" t="s">
        <v>2214</v>
      </c>
      <c r="Q518" s="4" t="s">
        <v>2215</v>
      </c>
      <c r="S518" s="4" t="s">
        <v>2216</v>
      </c>
      <c r="T518" s="4" t="s">
        <v>296</v>
      </c>
      <c r="U518" s="4" t="s">
        <v>2217</v>
      </c>
      <c r="V518" s="4" t="s">
        <v>45</v>
      </c>
      <c r="W518" s="4">
        <v>200</v>
      </c>
      <c r="X518" s="4" t="s">
        <v>45</v>
      </c>
      <c r="Y518" s="4" t="s">
        <v>45</v>
      </c>
      <c r="Z518" s="4" t="s">
        <v>2218</v>
      </c>
      <c r="AA518" s="4" t="s">
        <v>433</v>
      </c>
      <c r="AB518" s="4" t="s">
        <v>45</v>
      </c>
      <c r="AC518" s="4" t="s">
        <v>45</v>
      </c>
      <c r="AD518" s="4" t="s">
        <v>45</v>
      </c>
      <c r="AE518" s="4" t="s">
        <v>45</v>
      </c>
      <c r="AF518" s="4" t="s">
        <v>45</v>
      </c>
      <c r="AG518" s="4" t="s">
        <v>45</v>
      </c>
      <c r="AH518" s="4" t="s">
        <v>45</v>
      </c>
      <c r="AI518" s="4" t="s">
        <v>45</v>
      </c>
      <c r="AJ518" s="4" t="s">
        <v>2219</v>
      </c>
    </row>
    <row r="519" spans="1:36" s="4" customFormat="1" x14ac:dyDescent="0.25">
      <c r="A519" s="4">
        <v>4753</v>
      </c>
      <c r="B519" s="4" t="s">
        <v>4962</v>
      </c>
      <c r="C519" s="4" t="s">
        <v>4962</v>
      </c>
      <c r="D519" s="4">
        <v>41.636280702363798</v>
      </c>
      <c r="E519" s="4">
        <v>2.4335064391257299</v>
      </c>
      <c r="F519" s="4">
        <v>0.39508383733103503</v>
      </c>
      <c r="G519" s="4">
        <v>6.1594684701989699</v>
      </c>
      <c r="H519" s="5">
        <v>7.2989510530960899E-10</v>
      </c>
      <c r="I519" s="4">
        <v>3.9649296249067399E-2</v>
      </c>
      <c r="J519" s="4" t="s">
        <v>37</v>
      </c>
      <c r="K519" s="4">
        <v>5690967</v>
      </c>
      <c r="L519" s="4">
        <v>5692031</v>
      </c>
      <c r="M519" s="4">
        <v>354</v>
      </c>
      <c r="N519" s="4" t="s">
        <v>4963</v>
      </c>
      <c r="O519" s="4" t="s">
        <v>4964</v>
      </c>
      <c r="S519" s="4" t="s">
        <v>4965</v>
      </c>
      <c r="T519" s="4" t="s">
        <v>98</v>
      </c>
      <c r="U519" s="4" t="s">
        <v>4113</v>
      </c>
      <c r="V519" s="4" t="s">
        <v>45</v>
      </c>
      <c r="W519" s="4">
        <v>354</v>
      </c>
      <c r="X519" s="4" t="s">
        <v>45</v>
      </c>
      <c r="Y519" s="4" t="s">
        <v>45</v>
      </c>
      <c r="Z519" s="4" t="s">
        <v>45</v>
      </c>
      <c r="AA519" s="4" t="s">
        <v>2226</v>
      </c>
      <c r="AB519" s="4" t="s">
        <v>45</v>
      </c>
      <c r="AC519" s="4" t="s">
        <v>45</v>
      </c>
      <c r="AD519" s="4" t="s">
        <v>45</v>
      </c>
      <c r="AE519" s="4" t="s">
        <v>301</v>
      </c>
      <c r="AF519" s="4" t="s">
        <v>45</v>
      </c>
      <c r="AG519" s="4" t="s">
        <v>45</v>
      </c>
      <c r="AH519" s="4" t="s">
        <v>45</v>
      </c>
      <c r="AI519" s="4" t="s">
        <v>45</v>
      </c>
      <c r="AJ519" s="4" t="s">
        <v>45</v>
      </c>
    </row>
    <row r="520" spans="1:36" s="4" customFormat="1" x14ac:dyDescent="0.25">
      <c r="A520" s="4">
        <v>4754</v>
      </c>
      <c r="B520" s="4" t="s">
        <v>3585</v>
      </c>
      <c r="C520" s="4" t="s">
        <v>3585</v>
      </c>
      <c r="D520" s="4">
        <v>154.16507679845401</v>
      </c>
      <c r="E520" s="4">
        <v>1.96210932929917</v>
      </c>
      <c r="F520" s="4">
        <v>0.26750374805992799</v>
      </c>
      <c r="G520" s="4">
        <v>7.33488537461389</v>
      </c>
      <c r="H520" s="5">
        <v>2.2191133114179701E-13</v>
      </c>
      <c r="I520" s="4">
        <v>7.2044368142858304E-3</v>
      </c>
      <c r="J520" s="4" t="s">
        <v>37</v>
      </c>
      <c r="K520" s="4">
        <v>5692034</v>
      </c>
      <c r="L520" s="4">
        <v>5693131</v>
      </c>
      <c r="M520" s="4">
        <v>365</v>
      </c>
      <c r="N520" s="4" t="s">
        <v>95</v>
      </c>
      <c r="O520" s="4" t="s">
        <v>3586</v>
      </c>
      <c r="S520" s="4" t="s">
        <v>3587</v>
      </c>
      <c r="T520" s="4" t="s">
        <v>98</v>
      </c>
      <c r="U520" s="4" t="s">
        <v>3588</v>
      </c>
      <c r="V520" s="4" t="s">
        <v>45</v>
      </c>
      <c r="W520" s="4">
        <v>365</v>
      </c>
      <c r="X520" s="4" t="s">
        <v>3589</v>
      </c>
      <c r="Y520" s="4" t="s">
        <v>45</v>
      </c>
      <c r="Z520" s="4" t="s">
        <v>45</v>
      </c>
      <c r="AA520" s="4" t="s">
        <v>3590</v>
      </c>
      <c r="AB520" s="4" t="s">
        <v>3591</v>
      </c>
      <c r="AC520" s="4" t="s">
        <v>45</v>
      </c>
      <c r="AD520" s="4" t="s">
        <v>45</v>
      </c>
      <c r="AE520" s="4" t="s">
        <v>45</v>
      </c>
      <c r="AF520" s="4" t="s">
        <v>45</v>
      </c>
      <c r="AG520" s="4" t="s">
        <v>45</v>
      </c>
      <c r="AH520" s="4" t="s">
        <v>3592</v>
      </c>
      <c r="AI520" s="4" t="s">
        <v>45</v>
      </c>
      <c r="AJ520" s="4">
        <v>45839</v>
      </c>
    </row>
    <row r="521" spans="1:36" s="4" customFormat="1" x14ac:dyDescent="0.25">
      <c r="A521" s="4">
        <v>4809</v>
      </c>
      <c r="B521" s="4" t="s">
        <v>4966</v>
      </c>
      <c r="C521" s="4" t="s">
        <v>4966</v>
      </c>
      <c r="D521" s="4">
        <v>56.303907249001099</v>
      </c>
      <c r="E521" s="4">
        <v>-2.5881513857957401</v>
      </c>
      <c r="F521" s="4">
        <v>0.362623494565878</v>
      </c>
      <c r="G521" s="4">
        <v>-7.1372964647373403</v>
      </c>
      <c r="H521" s="5">
        <v>9.5184410109241403E-13</v>
      </c>
      <c r="I521" s="4">
        <v>9.7676954803107702E-3</v>
      </c>
      <c r="J521" s="4" t="s">
        <v>37</v>
      </c>
      <c r="K521" s="4">
        <v>5755053</v>
      </c>
      <c r="L521" s="4">
        <v>5756087</v>
      </c>
      <c r="M521" s="4">
        <v>344</v>
      </c>
      <c r="N521" s="4" t="s">
        <v>1299</v>
      </c>
      <c r="O521" s="4" t="s">
        <v>4967</v>
      </c>
      <c r="P521" s="4" t="s">
        <v>4968</v>
      </c>
      <c r="Q521" s="4" t="s">
        <v>4969</v>
      </c>
      <c r="R521" s="4" t="s">
        <v>1684</v>
      </c>
      <c r="S521" s="4" t="s">
        <v>4970</v>
      </c>
      <c r="T521" s="4" t="s">
        <v>98</v>
      </c>
      <c r="U521" s="4" t="s">
        <v>4971</v>
      </c>
      <c r="V521" s="4" t="s">
        <v>45</v>
      </c>
      <c r="W521" s="4">
        <v>344</v>
      </c>
      <c r="X521" s="4" t="s">
        <v>723</v>
      </c>
      <c r="Y521" s="4" t="s">
        <v>45</v>
      </c>
      <c r="Z521" s="4" t="s">
        <v>4972</v>
      </c>
      <c r="AA521" s="4" t="s">
        <v>725</v>
      </c>
      <c r="AB521" s="4" t="s">
        <v>45</v>
      </c>
      <c r="AC521" s="4" t="s">
        <v>45</v>
      </c>
      <c r="AD521" s="4" t="s">
        <v>45</v>
      </c>
      <c r="AE521" s="4" t="s">
        <v>45</v>
      </c>
      <c r="AF521" s="4">
        <v>44927</v>
      </c>
      <c r="AG521" s="4" t="s">
        <v>45</v>
      </c>
      <c r="AH521" s="4" t="s">
        <v>695</v>
      </c>
      <c r="AI521" s="4" t="s">
        <v>45</v>
      </c>
      <c r="AJ521" s="4" t="s">
        <v>45</v>
      </c>
    </row>
    <row r="522" spans="1:36" s="4" customFormat="1" x14ac:dyDescent="0.25">
      <c r="A522" s="4">
        <v>4810</v>
      </c>
      <c r="B522" s="4" t="s">
        <v>4973</v>
      </c>
      <c r="C522" s="4" t="s">
        <v>4973</v>
      </c>
      <c r="D522" s="4">
        <v>1930.6787907164801</v>
      </c>
      <c r="E522" s="4">
        <v>-5.7128709484514104</v>
      </c>
      <c r="F522" s="4">
        <v>0.273477888196267</v>
      </c>
      <c r="G522" s="4">
        <v>-20.889699661390701</v>
      </c>
      <c r="H522" s="5">
        <v>6.6435861276881596E-97</v>
      </c>
      <c r="I522" s="5">
        <v>9.7398279917472705E-14</v>
      </c>
      <c r="J522" s="4" t="s">
        <v>37</v>
      </c>
      <c r="K522" s="4">
        <v>5756455</v>
      </c>
      <c r="L522" s="4">
        <v>5758767</v>
      </c>
      <c r="M522" s="4">
        <v>770</v>
      </c>
      <c r="N522" s="4" t="s">
        <v>4974</v>
      </c>
      <c r="O522" s="4" t="s">
        <v>4975</v>
      </c>
      <c r="P522" s="4" t="s">
        <v>4976</v>
      </c>
      <c r="Q522" s="4" t="s">
        <v>4977</v>
      </c>
      <c r="R522" s="4" t="s">
        <v>4978</v>
      </c>
      <c r="S522" s="4" t="s">
        <v>4979</v>
      </c>
      <c r="T522" s="4" t="s">
        <v>296</v>
      </c>
      <c r="U522" s="4" t="s">
        <v>4980</v>
      </c>
      <c r="V522" s="4" t="s">
        <v>45</v>
      </c>
      <c r="W522" s="4">
        <v>770</v>
      </c>
      <c r="X522" s="4" t="s">
        <v>4981</v>
      </c>
      <c r="Y522" s="4" t="s">
        <v>4982</v>
      </c>
      <c r="Z522" s="4" t="s">
        <v>4983</v>
      </c>
      <c r="AA522" s="4" t="s">
        <v>4984</v>
      </c>
      <c r="AB522" s="4" t="s">
        <v>4985</v>
      </c>
      <c r="AC522" s="4" t="s">
        <v>45</v>
      </c>
      <c r="AD522" s="4" t="s">
        <v>45</v>
      </c>
      <c r="AE522" s="4" t="s">
        <v>45</v>
      </c>
      <c r="AF522" s="4" t="s">
        <v>45</v>
      </c>
      <c r="AG522" s="4" t="s">
        <v>45</v>
      </c>
      <c r="AH522" s="4" t="s">
        <v>4986</v>
      </c>
      <c r="AI522" s="4" t="s">
        <v>4987</v>
      </c>
      <c r="AJ522" s="4" t="s">
        <v>45</v>
      </c>
    </row>
    <row r="523" spans="1:36" s="4" customFormat="1" x14ac:dyDescent="0.25">
      <c r="A523" s="4">
        <v>4811</v>
      </c>
      <c r="B523" s="4" t="s">
        <v>4988</v>
      </c>
      <c r="C523" s="4" t="s">
        <v>4988</v>
      </c>
      <c r="D523" s="4">
        <v>147.39335188299901</v>
      </c>
      <c r="E523" s="4">
        <v>-1.82859698655009</v>
      </c>
      <c r="F523" s="4">
        <v>0.28085746355019098</v>
      </c>
      <c r="G523" s="4">
        <v>-6.5107651526707899</v>
      </c>
      <c r="H523" s="5">
        <v>7.4768961798561603E-11</v>
      </c>
      <c r="I523" s="4">
        <v>2.5505449948139299E-2</v>
      </c>
      <c r="J523" s="4" t="s">
        <v>37</v>
      </c>
      <c r="K523" s="4">
        <v>5758876</v>
      </c>
      <c r="L523" s="4">
        <v>5759793</v>
      </c>
      <c r="M523" s="4">
        <v>305</v>
      </c>
      <c r="N523" s="4" t="s">
        <v>4989</v>
      </c>
      <c r="O523" s="4" t="s">
        <v>4990</v>
      </c>
      <c r="P523" s="4" t="s">
        <v>4991</v>
      </c>
      <c r="Q523" s="4" t="s">
        <v>4992</v>
      </c>
      <c r="S523" s="4" t="s">
        <v>4993</v>
      </c>
      <c r="T523" s="4" t="s">
        <v>70</v>
      </c>
      <c r="U523" s="4" t="s">
        <v>71</v>
      </c>
      <c r="V523" s="4" t="s">
        <v>45</v>
      </c>
      <c r="W523" s="4">
        <v>305</v>
      </c>
      <c r="X523" s="4" t="s">
        <v>4994</v>
      </c>
      <c r="Y523" s="4" t="s">
        <v>45</v>
      </c>
      <c r="Z523" s="4" t="s">
        <v>4995</v>
      </c>
      <c r="AA523" s="4" t="s">
        <v>4996</v>
      </c>
      <c r="AB523" s="4" t="s">
        <v>45</v>
      </c>
      <c r="AC523" s="4" t="s">
        <v>4997</v>
      </c>
      <c r="AD523" s="4" t="s">
        <v>45</v>
      </c>
      <c r="AE523" s="4" t="s">
        <v>4998</v>
      </c>
      <c r="AF523" s="4" t="s">
        <v>45</v>
      </c>
      <c r="AG523" s="4" t="s">
        <v>45</v>
      </c>
      <c r="AH523" s="4" t="s">
        <v>4999</v>
      </c>
      <c r="AI523" s="4" t="s">
        <v>45</v>
      </c>
      <c r="AJ523" s="4" t="s">
        <v>45</v>
      </c>
    </row>
    <row r="524" spans="1:36" s="4" customFormat="1" x14ac:dyDescent="0.25">
      <c r="A524" s="4">
        <v>4862</v>
      </c>
      <c r="B524" s="4" t="s">
        <v>2244</v>
      </c>
      <c r="C524" s="4" t="s">
        <v>2244</v>
      </c>
      <c r="D524" s="4">
        <v>2015.45362123057</v>
      </c>
      <c r="E524" s="4">
        <v>-2.22868245388702</v>
      </c>
      <c r="F524" s="4">
        <v>0.23969098651985901</v>
      </c>
      <c r="G524" s="4">
        <v>-9.2981487800016698</v>
      </c>
      <c r="H524" s="5">
        <v>1.4291216039625101E-20</v>
      </c>
      <c r="I524" s="4">
        <v>1.9216925416080301E-4</v>
      </c>
      <c r="J524" s="4" t="s">
        <v>37</v>
      </c>
      <c r="K524" s="4">
        <v>5817088</v>
      </c>
      <c r="L524" s="4">
        <v>5818236</v>
      </c>
      <c r="M524" s="4">
        <v>382</v>
      </c>
      <c r="N524" s="4" t="s">
        <v>2245</v>
      </c>
      <c r="O524" s="4" t="s">
        <v>2246</v>
      </c>
      <c r="P524" s="4" t="s">
        <v>2247</v>
      </c>
      <c r="Q524" s="4" t="s">
        <v>2248</v>
      </c>
      <c r="R524" s="4" t="s">
        <v>2249</v>
      </c>
      <c r="S524" s="4" t="s">
        <v>2250</v>
      </c>
      <c r="T524" s="4" t="s">
        <v>296</v>
      </c>
      <c r="U524" s="4" t="s">
        <v>1706</v>
      </c>
      <c r="V524" s="4" t="s">
        <v>45</v>
      </c>
      <c r="W524" s="4">
        <v>382</v>
      </c>
      <c r="X524" s="4" t="s">
        <v>602</v>
      </c>
      <c r="Y524" s="4" t="s">
        <v>45</v>
      </c>
      <c r="Z524" s="4" t="s">
        <v>2251</v>
      </c>
      <c r="AA524" s="4" t="s">
        <v>2252</v>
      </c>
      <c r="AB524" s="4" t="s">
        <v>45</v>
      </c>
      <c r="AC524" s="4" t="s">
        <v>45</v>
      </c>
      <c r="AD524" s="4" t="s">
        <v>45</v>
      </c>
      <c r="AE524" s="4" t="s">
        <v>45</v>
      </c>
      <c r="AF524" s="4" t="s">
        <v>45</v>
      </c>
      <c r="AG524" s="4" t="s">
        <v>45</v>
      </c>
      <c r="AH524" s="4" t="s">
        <v>607</v>
      </c>
      <c r="AI524" s="4" t="s">
        <v>45</v>
      </c>
      <c r="AJ524" s="4" t="s">
        <v>45</v>
      </c>
    </row>
    <row r="525" spans="1:36" s="4" customFormat="1" x14ac:dyDescent="0.25">
      <c r="A525" s="4">
        <v>4936</v>
      </c>
      <c r="B525" s="4" t="s">
        <v>5000</v>
      </c>
      <c r="C525" s="4" t="s">
        <v>5000</v>
      </c>
      <c r="D525" s="4">
        <v>196.66877933655701</v>
      </c>
      <c r="E525" s="4">
        <v>1.7192940996562101</v>
      </c>
      <c r="F525" s="4">
        <v>0.258692836308133</v>
      </c>
      <c r="G525" s="4">
        <v>6.6460831470738198</v>
      </c>
      <c r="H525" s="5">
        <v>3.0099526785188701E-11</v>
      </c>
      <c r="I525" s="4">
        <v>2.0713622669177201E-2</v>
      </c>
      <c r="J525" s="4" t="s">
        <v>37</v>
      </c>
      <c r="K525" s="4">
        <v>5897644</v>
      </c>
      <c r="L525" s="4">
        <v>5898585</v>
      </c>
      <c r="M525" s="4">
        <v>313</v>
      </c>
      <c r="N525" s="4" t="s">
        <v>5001</v>
      </c>
      <c r="O525" s="4" t="s">
        <v>5002</v>
      </c>
      <c r="P525" s="4" t="s">
        <v>5003</v>
      </c>
      <c r="Q525" s="4" t="s">
        <v>5004</v>
      </c>
      <c r="R525" s="4" t="s">
        <v>5005</v>
      </c>
      <c r="S525" s="4" t="s">
        <v>5006</v>
      </c>
      <c r="T525" s="4" t="s">
        <v>83</v>
      </c>
      <c r="U525" s="4" t="s">
        <v>5007</v>
      </c>
      <c r="V525" s="4" t="s">
        <v>45</v>
      </c>
      <c r="W525" s="4">
        <v>313</v>
      </c>
      <c r="X525" s="4" t="s">
        <v>5008</v>
      </c>
      <c r="Y525" s="4" t="s">
        <v>45</v>
      </c>
      <c r="Z525" s="4" t="s">
        <v>5009</v>
      </c>
      <c r="AA525" s="4" t="s">
        <v>5010</v>
      </c>
      <c r="AB525" s="4" t="s">
        <v>5011</v>
      </c>
      <c r="AC525" s="4" t="s">
        <v>45</v>
      </c>
      <c r="AD525" s="4" t="s">
        <v>45</v>
      </c>
      <c r="AE525" s="4" t="s">
        <v>5012</v>
      </c>
      <c r="AF525" s="4" t="s">
        <v>45</v>
      </c>
      <c r="AG525" s="4" t="s">
        <v>45</v>
      </c>
      <c r="AH525" s="4" t="s">
        <v>5013</v>
      </c>
      <c r="AI525" s="4" t="s">
        <v>5014</v>
      </c>
      <c r="AJ525" s="4" t="s">
        <v>5015</v>
      </c>
    </row>
    <row r="526" spans="1:36" s="4" customFormat="1" x14ac:dyDescent="0.25">
      <c r="A526" s="4">
        <v>4980</v>
      </c>
      <c r="B526" s="4" t="s">
        <v>2253</v>
      </c>
      <c r="C526" s="4" t="s">
        <v>2253</v>
      </c>
      <c r="D526" s="4">
        <v>5336.7388533658605</v>
      </c>
      <c r="E526" s="4">
        <v>1.89806678797912</v>
      </c>
      <c r="F526" s="4">
        <v>0.184126522917236</v>
      </c>
      <c r="G526" s="4">
        <v>10.3084919972789</v>
      </c>
      <c r="H526" s="5">
        <v>6.4505515361868599E-25</v>
      </c>
      <c r="I526" s="5">
        <v>2.19314374004712E-5</v>
      </c>
      <c r="J526" s="4" t="s">
        <v>37</v>
      </c>
      <c r="K526" s="4">
        <v>5944535</v>
      </c>
      <c r="L526" s="4">
        <v>5944927</v>
      </c>
      <c r="M526" s="4">
        <v>130</v>
      </c>
      <c r="N526" s="4" t="s">
        <v>2254</v>
      </c>
      <c r="O526" s="4" t="s">
        <v>2255</v>
      </c>
      <c r="P526" s="4" t="s">
        <v>2256</v>
      </c>
      <c r="Q526" s="4" t="s">
        <v>2257</v>
      </c>
      <c r="R526" s="4" t="s">
        <v>1098</v>
      </c>
      <c r="S526" s="4" t="s">
        <v>2258</v>
      </c>
      <c r="T526" s="4" t="s">
        <v>390</v>
      </c>
      <c r="U526" s="4" t="s">
        <v>2254</v>
      </c>
      <c r="V526" s="4" t="s">
        <v>45</v>
      </c>
      <c r="W526" s="4">
        <v>130</v>
      </c>
      <c r="X526" s="4" t="s">
        <v>2259</v>
      </c>
      <c r="Y526" s="4" t="s">
        <v>2260</v>
      </c>
      <c r="Z526" s="4" t="s">
        <v>2261</v>
      </c>
      <c r="AA526" s="4" t="s">
        <v>2262</v>
      </c>
      <c r="AB526" s="4" t="s">
        <v>45</v>
      </c>
      <c r="AC526" s="4" t="s">
        <v>45</v>
      </c>
      <c r="AD526" s="4" t="s">
        <v>2263</v>
      </c>
      <c r="AE526" s="4" t="s">
        <v>45</v>
      </c>
      <c r="AF526" s="4" t="s">
        <v>45</v>
      </c>
      <c r="AG526" s="4" t="s">
        <v>45</v>
      </c>
      <c r="AH526" s="4" t="s">
        <v>2264</v>
      </c>
      <c r="AI526" s="4" t="s">
        <v>45</v>
      </c>
      <c r="AJ526" s="4" t="s">
        <v>45</v>
      </c>
    </row>
    <row r="527" spans="1:36" s="4" customFormat="1" x14ac:dyDescent="0.25">
      <c r="A527" s="4">
        <v>4991</v>
      </c>
      <c r="B527" s="4" t="s">
        <v>2265</v>
      </c>
      <c r="C527" s="4" t="s">
        <v>2265</v>
      </c>
      <c r="D527" s="4">
        <v>1072.16267428129</v>
      </c>
      <c r="E527" s="4">
        <v>-1.5514724164426801</v>
      </c>
      <c r="F527" s="4">
        <v>0.21781463217034899</v>
      </c>
      <c r="G527" s="4">
        <v>-7.1229026304775402</v>
      </c>
      <c r="H527" s="5">
        <v>1.0567747993095E-12</v>
      </c>
      <c r="I527" s="4">
        <v>9.9953466745100108E-3</v>
      </c>
      <c r="J527" s="4" t="s">
        <v>37</v>
      </c>
      <c r="K527" s="4">
        <v>5954583</v>
      </c>
      <c r="L527" s="4">
        <v>5955014</v>
      </c>
      <c r="M527" s="4">
        <v>143</v>
      </c>
      <c r="N527" s="4" t="s">
        <v>95</v>
      </c>
      <c r="O527" s="4" t="s">
        <v>2266</v>
      </c>
      <c r="S527" s="4" t="s">
        <v>2267</v>
      </c>
      <c r="T527" s="4" t="s">
        <v>98</v>
      </c>
      <c r="U527" s="4" t="s">
        <v>45</v>
      </c>
      <c r="V527" s="4" t="s">
        <v>45</v>
      </c>
      <c r="W527" s="4">
        <v>143</v>
      </c>
      <c r="X527" s="4" t="s">
        <v>45</v>
      </c>
      <c r="Y527" s="4" t="s">
        <v>45</v>
      </c>
      <c r="Z527" s="4" t="s">
        <v>45</v>
      </c>
      <c r="AA527" s="4" t="s">
        <v>45</v>
      </c>
      <c r="AB527" s="4" t="s">
        <v>45</v>
      </c>
      <c r="AC527" s="4" t="s">
        <v>45</v>
      </c>
      <c r="AD527" s="4" t="s">
        <v>45</v>
      </c>
      <c r="AE527" s="4" t="s">
        <v>45</v>
      </c>
      <c r="AF527" s="4" t="s">
        <v>45</v>
      </c>
      <c r="AG527" s="4" t="s">
        <v>45</v>
      </c>
      <c r="AH527" s="4" t="s">
        <v>45</v>
      </c>
      <c r="AI527" s="4" t="s">
        <v>45</v>
      </c>
      <c r="AJ527" s="4" t="s">
        <v>2268</v>
      </c>
    </row>
    <row r="528" spans="1:36" s="4" customFormat="1" x14ac:dyDescent="0.25">
      <c r="A528" s="4">
        <v>5027</v>
      </c>
      <c r="B528" s="4" t="s">
        <v>882</v>
      </c>
      <c r="C528" s="4" t="s">
        <v>882</v>
      </c>
      <c r="D528" s="4">
        <v>223.62719863136701</v>
      </c>
      <c r="E528" s="4">
        <v>2.1174858207912499</v>
      </c>
      <c r="F528" s="4">
        <v>0.26882284027429898</v>
      </c>
      <c r="G528" s="4">
        <v>7.8768821080479201</v>
      </c>
      <c r="H528" s="5">
        <v>3.3565133194209599E-15</v>
      </c>
      <c r="I528" s="4">
        <v>2.9391306301079301E-3</v>
      </c>
      <c r="J528" s="4" t="s">
        <v>45</v>
      </c>
      <c r="K528" s="4" t="s">
        <v>45</v>
      </c>
      <c r="L528" s="4" t="s">
        <v>45</v>
      </c>
      <c r="M528" s="4" t="s">
        <v>45</v>
      </c>
      <c r="N528" s="4" t="s">
        <v>45</v>
      </c>
      <c r="O528" s="4" t="s">
        <v>45</v>
      </c>
      <c r="P528" s="4" t="s">
        <v>45</v>
      </c>
      <c r="Q528" s="4" t="s">
        <v>45</v>
      </c>
      <c r="R528" s="4" t="s">
        <v>45</v>
      </c>
      <c r="S528" s="4" t="s">
        <v>45</v>
      </c>
      <c r="T528" s="4" t="s">
        <v>45</v>
      </c>
      <c r="U528" s="4" t="s">
        <v>45</v>
      </c>
      <c r="V528" s="4" t="s">
        <v>45</v>
      </c>
      <c r="W528" s="4" t="s">
        <v>45</v>
      </c>
      <c r="X528" s="4" t="s">
        <v>45</v>
      </c>
      <c r="Y528" s="4" t="s">
        <v>45</v>
      </c>
      <c r="Z528" s="4" t="s">
        <v>45</v>
      </c>
      <c r="AA528" s="4" t="s">
        <v>45</v>
      </c>
      <c r="AB528" s="4" t="s">
        <v>45</v>
      </c>
      <c r="AC528" s="4" t="s">
        <v>45</v>
      </c>
      <c r="AD528" s="4" t="s">
        <v>45</v>
      </c>
      <c r="AE528" s="4" t="s">
        <v>45</v>
      </c>
      <c r="AF528" s="4" t="s">
        <v>45</v>
      </c>
      <c r="AG528" s="4" t="s">
        <v>45</v>
      </c>
      <c r="AH528" s="4" t="s">
        <v>45</v>
      </c>
      <c r="AI528" s="4" t="s">
        <v>45</v>
      </c>
      <c r="AJ528" s="4" t="s">
        <v>45</v>
      </c>
    </row>
    <row r="529" spans="1:36" s="4" customFormat="1" x14ac:dyDescent="0.25">
      <c r="A529" s="4">
        <v>5053</v>
      </c>
      <c r="B529" s="4" t="s">
        <v>2288</v>
      </c>
      <c r="C529" s="4" t="s">
        <v>2288</v>
      </c>
      <c r="D529" s="4">
        <v>1158.1862445861</v>
      </c>
      <c r="E529" s="4">
        <v>2.1375808896049899</v>
      </c>
      <c r="F529" s="4">
        <v>0.22799666206154601</v>
      </c>
      <c r="G529" s="4">
        <v>9.37549203693154</v>
      </c>
      <c r="H529" s="5">
        <v>6.8853863249663298E-21</v>
      </c>
      <c r="I529" s="4">
        <v>1.6668765419386699E-4</v>
      </c>
      <c r="J529" s="4" t="s">
        <v>37</v>
      </c>
      <c r="K529" s="4">
        <v>6016580</v>
      </c>
      <c r="L529" s="4">
        <v>6017521</v>
      </c>
      <c r="M529" s="4">
        <v>313</v>
      </c>
      <c r="N529" s="4" t="s">
        <v>2289</v>
      </c>
      <c r="O529" s="4" t="s">
        <v>2290</v>
      </c>
      <c r="P529" s="4" t="s">
        <v>2291</v>
      </c>
      <c r="Q529" s="4" t="s">
        <v>2292</v>
      </c>
      <c r="R529" s="4" t="s">
        <v>2293</v>
      </c>
      <c r="S529" s="4" t="s">
        <v>2294</v>
      </c>
      <c r="T529" s="4" t="s">
        <v>113</v>
      </c>
      <c r="U529" s="4" t="s">
        <v>2295</v>
      </c>
      <c r="V529" s="4" t="s">
        <v>45</v>
      </c>
      <c r="W529" s="4">
        <v>313</v>
      </c>
      <c r="X529" s="4" t="s">
        <v>2296</v>
      </c>
      <c r="Y529" s="4" t="s">
        <v>2297</v>
      </c>
      <c r="Z529" s="4" t="s">
        <v>2298</v>
      </c>
      <c r="AA529" s="4" t="s">
        <v>2299</v>
      </c>
      <c r="AB529" s="4" t="s">
        <v>45</v>
      </c>
      <c r="AC529" s="4" t="s">
        <v>45</v>
      </c>
      <c r="AD529" s="4" t="s">
        <v>2300</v>
      </c>
      <c r="AE529" s="4" t="s">
        <v>45</v>
      </c>
      <c r="AF529" s="4" t="s">
        <v>45</v>
      </c>
      <c r="AG529" s="4" t="s">
        <v>45</v>
      </c>
      <c r="AH529" s="4" t="s">
        <v>2301</v>
      </c>
      <c r="AI529" s="4" t="s">
        <v>2302</v>
      </c>
      <c r="AJ529" s="4" t="s">
        <v>45</v>
      </c>
    </row>
    <row r="530" spans="1:36" s="4" customFormat="1" x14ac:dyDescent="0.25">
      <c r="A530" s="4">
        <v>5054</v>
      </c>
      <c r="B530" s="4" t="s">
        <v>2303</v>
      </c>
      <c r="C530" s="4" t="s">
        <v>2303</v>
      </c>
      <c r="D530" s="4">
        <v>939.12033170317898</v>
      </c>
      <c r="E530" s="4">
        <v>2.5115478349601101</v>
      </c>
      <c r="F530" s="4">
        <v>0.29561062408664601</v>
      </c>
      <c r="G530" s="4">
        <v>8.4961352208503804</v>
      </c>
      <c r="H530" s="5">
        <v>1.9600764332456699E-17</v>
      </c>
      <c r="I530" s="4">
        <v>9.4278415713523896E-4</v>
      </c>
      <c r="J530" s="4" t="s">
        <v>37</v>
      </c>
      <c r="K530" s="4">
        <v>6017662</v>
      </c>
      <c r="L530" s="4">
        <v>6018261</v>
      </c>
      <c r="M530" s="4">
        <v>199</v>
      </c>
      <c r="N530" s="4" t="s">
        <v>2304</v>
      </c>
      <c r="O530" s="4" t="s">
        <v>2305</v>
      </c>
      <c r="P530" s="4" t="s">
        <v>2306</v>
      </c>
      <c r="Q530" s="4" t="s">
        <v>2307</v>
      </c>
      <c r="R530" s="4" t="s">
        <v>1098</v>
      </c>
      <c r="S530" s="4" t="s">
        <v>2308</v>
      </c>
      <c r="T530" s="4" t="s">
        <v>390</v>
      </c>
      <c r="U530" s="4" t="s">
        <v>2309</v>
      </c>
      <c r="V530" s="4" t="s">
        <v>45</v>
      </c>
      <c r="W530" s="4">
        <v>199</v>
      </c>
      <c r="X530" s="4" t="s">
        <v>2310</v>
      </c>
      <c r="Y530" s="4" t="s">
        <v>2311</v>
      </c>
      <c r="Z530" s="4" t="s">
        <v>45</v>
      </c>
      <c r="AA530" s="4" t="s">
        <v>2312</v>
      </c>
      <c r="AB530" s="4" t="s">
        <v>45</v>
      </c>
      <c r="AC530" s="4" t="s">
        <v>45</v>
      </c>
      <c r="AD530" s="4" t="s">
        <v>45</v>
      </c>
      <c r="AE530" s="4" t="s">
        <v>45</v>
      </c>
      <c r="AF530" s="4" t="s">
        <v>45</v>
      </c>
      <c r="AG530" s="4" t="s">
        <v>45</v>
      </c>
      <c r="AH530" s="4" t="s">
        <v>2313</v>
      </c>
      <c r="AI530" s="4" t="s">
        <v>2314</v>
      </c>
      <c r="AJ530" s="4" t="s">
        <v>45</v>
      </c>
    </row>
    <row r="531" spans="1:36" s="4" customFormat="1" x14ac:dyDescent="0.25">
      <c r="A531" s="4">
        <v>5055</v>
      </c>
      <c r="B531" s="4" t="s">
        <v>2315</v>
      </c>
      <c r="C531" s="4" t="s">
        <v>2315</v>
      </c>
      <c r="D531" s="4">
        <v>504.13707056272898</v>
      </c>
      <c r="E531" s="4">
        <v>2.9754158601403402</v>
      </c>
      <c r="F531" s="4">
        <v>0.23501067268661799</v>
      </c>
      <c r="G531" s="4">
        <v>12.6607690881682</v>
      </c>
      <c r="H531" s="5">
        <v>9.7539068370667192E-37</v>
      </c>
      <c r="I531" s="5">
        <v>3.9496991243506501E-8</v>
      </c>
      <c r="J531" s="4" t="s">
        <v>37</v>
      </c>
      <c r="K531" s="4">
        <v>6018430</v>
      </c>
      <c r="L531" s="4">
        <v>6019014</v>
      </c>
      <c r="M531" s="4">
        <v>194</v>
      </c>
      <c r="N531" s="4" t="s">
        <v>2316</v>
      </c>
      <c r="O531" s="4" t="s">
        <v>2317</v>
      </c>
      <c r="P531" s="4" t="s">
        <v>2318</v>
      </c>
      <c r="Q531" s="4" t="s">
        <v>2319</v>
      </c>
      <c r="S531" s="4" t="s">
        <v>2320</v>
      </c>
      <c r="T531" s="4" t="s">
        <v>390</v>
      </c>
      <c r="U531" s="4" t="s">
        <v>2321</v>
      </c>
      <c r="V531" s="4" t="s">
        <v>45</v>
      </c>
      <c r="W531" s="4">
        <v>194</v>
      </c>
      <c r="X531" s="4" t="s">
        <v>2322</v>
      </c>
      <c r="Y531" s="4" t="s">
        <v>2323</v>
      </c>
      <c r="Z531" s="4" t="s">
        <v>2324</v>
      </c>
      <c r="AA531" s="4" t="s">
        <v>2325</v>
      </c>
      <c r="AB531" s="4" t="s">
        <v>45</v>
      </c>
      <c r="AC531" s="4" t="s">
        <v>45</v>
      </c>
      <c r="AD531" s="4" t="s">
        <v>2326</v>
      </c>
      <c r="AE531" s="4" t="s">
        <v>45</v>
      </c>
      <c r="AF531" s="4" t="s">
        <v>45</v>
      </c>
      <c r="AG531" s="4" t="s">
        <v>45</v>
      </c>
      <c r="AH531" s="4" t="s">
        <v>2327</v>
      </c>
      <c r="AI531" s="4" t="s">
        <v>2328</v>
      </c>
      <c r="AJ531" s="4" t="s">
        <v>45</v>
      </c>
    </row>
    <row r="532" spans="1:36" s="4" customFormat="1" x14ac:dyDescent="0.25">
      <c r="A532" s="4">
        <v>5056</v>
      </c>
      <c r="B532" s="4" t="s">
        <v>2329</v>
      </c>
      <c r="C532" s="4" t="s">
        <v>2329</v>
      </c>
      <c r="D532" s="4">
        <v>182.83295020398899</v>
      </c>
      <c r="E532" s="4">
        <v>2.58578488999115</v>
      </c>
      <c r="F532" s="4">
        <v>0.29811068062877499</v>
      </c>
      <c r="G532" s="4">
        <v>8.6739089137538006</v>
      </c>
      <c r="H532" s="5">
        <v>4.17534345762304E-18</v>
      </c>
      <c r="I532" s="4">
        <v>6.4913361502288297E-4</v>
      </c>
      <c r="J532" s="4" t="s">
        <v>37</v>
      </c>
      <c r="K532" s="4">
        <v>6019037</v>
      </c>
      <c r="L532" s="4">
        <v>6020137</v>
      </c>
      <c r="M532" s="4">
        <v>366</v>
      </c>
      <c r="N532" s="4" t="s">
        <v>2330</v>
      </c>
      <c r="O532" s="4" t="s">
        <v>2331</v>
      </c>
      <c r="P532" s="4" t="s">
        <v>2332</v>
      </c>
      <c r="Q532" s="4" t="s">
        <v>2333</v>
      </c>
      <c r="S532" s="4" t="s">
        <v>2334</v>
      </c>
      <c r="T532" s="4" t="s">
        <v>390</v>
      </c>
      <c r="U532" s="4" t="s">
        <v>2335</v>
      </c>
      <c r="V532" s="4" t="s">
        <v>45</v>
      </c>
      <c r="W532" s="4">
        <v>366</v>
      </c>
      <c r="X532" s="4" t="s">
        <v>2336</v>
      </c>
      <c r="Y532" s="4" t="s">
        <v>2337</v>
      </c>
      <c r="Z532" s="4" t="s">
        <v>2338</v>
      </c>
      <c r="AA532" s="4" t="s">
        <v>2339</v>
      </c>
      <c r="AB532" s="4" t="s">
        <v>2340</v>
      </c>
      <c r="AC532" s="4" t="s">
        <v>2341</v>
      </c>
      <c r="AD532" s="4" t="s">
        <v>45</v>
      </c>
      <c r="AE532" s="4" t="s">
        <v>2342</v>
      </c>
      <c r="AF532" s="4" t="s">
        <v>45</v>
      </c>
      <c r="AG532" s="4" t="s">
        <v>45</v>
      </c>
      <c r="AH532" s="4" t="s">
        <v>2343</v>
      </c>
      <c r="AI532" s="4" t="s">
        <v>2344</v>
      </c>
      <c r="AJ532" s="4" t="s">
        <v>45</v>
      </c>
    </row>
    <row r="533" spans="1:36" s="4" customFormat="1" x14ac:dyDescent="0.25">
      <c r="A533" s="4">
        <v>5087</v>
      </c>
      <c r="B533" s="4" t="s">
        <v>5016</v>
      </c>
      <c r="C533" s="4" t="s">
        <v>5016</v>
      </c>
      <c r="D533" s="4">
        <v>297.76618784466802</v>
      </c>
      <c r="E533" s="4">
        <v>2.3566937173992</v>
      </c>
      <c r="F533" s="4">
        <v>0.25163911898400798</v>
      </c>
      <c r="G533" s="4">
        <v>9.3653710397427297</v>
      </c>
      <c r="H533" s="5">
        <v>7.5783549000916107E-21</v>
      </c>
      <c r="I533" s="4">
        <v>1.6928013394790399E-4</v>
      </c>
      <c r="J533" s="4" t="s">
        <v>37</v>
      </c>
      <c r="K533" s="4">
        <v>6058386</v>
      </c>
      <c r="L533" s="4">
        <v>6058976</v>
      </c>
      <c r="M533" s="4">
        <v>196</v>
      </c>
      <c r="N533" s="4" t="s">
        <v>2278</v>
      </c>
      <c r="O533" s="4" t="s">
        <v>5017</v>
      </c>
      <c r="P533" s="4" t="s">
        <v>5018</v>
      </c>
      <c r="S533" s="4" t="s">
        <v>5019</v>
      </c>
      <c r="T533" s="4" t="s">
        <v>2282</v>
      </c>
      <c r="U533" s="4" t="s">
        <v>5020</v>
      </c>
      <c r="V533" s="4" t="s">
        <v>45</v>
      </c>
      <c r="W533" s="4">
        <v>196</v>
      </c>
      <c r="X533" s="4" t="s">
        <v>1966</v>
      </c>
      <c r="Y533" s="4" t="s">
        <v>45</v>
      </c>
      <c r="Z533" s="4" t="s">
        <v>45</v>
      </c>
      <c r="AA533" s="4" t="s">
        <v>2284</v>
      </c>
      <c r="AB533" s="4" t="s">
        <v>45</v>
      </c>
      <c r="AC533" s="4" t="s">
        <v>2285</v>
      </c>
      <c r="AD533" s="4" t="s">
        <v>2286</v>
      </c>
      <c r="AE533" s="4" t="s">
        <v>2287</v>
      </c>
      <c r="AF533" s="4" t="s">
        <v>45</v>
      </c>
      <c r="AG533" s="4" t="s">
        <v>45</v>
      </c>
      <c r="AH533" s="4" t="s">
        <v>1970</v>
      </c>
      <c r="AI533" s="4" t="s">
        <v>45</v>
      </c>
      <c r="AJ533" s="4" t="s">
        <v>45</v>
      </c>
    </row>
    <row r="534" spans="1:36" s="4" customFormat="1" x14ac:dyDescent="0.25">
      <c r="A534" s="4">
        <v>5088</v>
      </c>
      <c r="B534" s="4" t="s">
        <v>3707</v>
      </c>
      <c r="C534" s="4" t="s">
        <v>3707</v>
      </c>
      <c r="D534" s="4">
        <v>1095.6961940029801</v>
      </c>
      <c r="E534" s="4">
        <v>2.2843752417609502</v>
      </c>
      <c r="F534" s="4">
        <v>0.24679821039246999</v>
      </c>
      <c r="G534" s="4">
        <v>9.2560445966290494</v>
      </c>
      <c r="H534" s="5">
        <v>2.1214573305703499E-20</v>
      </c>
      <c r="I534" s="4">
        <v>2.0964657168965001E-4</v>
      </c>
      <c r="J534" s="4" t="s">
        <v>37</v>
      </c>
      <c r="K534" s="4">
        <v>6059008</v>
      </c>
      <c r="L534" s="4">
        <v>6059733</v>
      </c>
      <c r="M534" s="4">
        <v>241</v>
      </c>
      <c r="N534" s="4" t="s">
        <v>286</v>
      </c>
      <c r="O534" s="4" t="s">
        <v>3708</v>
      </c>
      <c r="P534" s="4" t="s">
        <v>3709</v>
      </c>
      <c r="Q534" s="4" t="s">
        <v>3710</v>
      </c>
      <c r="R534" s="4" t="s">
        <v>262</v>
      </c>
      <c r="S534" s="4" t="s">
        <v>3711</v>
      </c>
      <c r="T534" s="4" t="s">
        <v>70</v>
      </c>
      <c r="U534" s="4" t="s">
        <v>3712</v>
      </c>
      <c r="V534" s="4" t="s">
        <v>45</v>
      </c>
      <c r="W534" s="4">
        <v>241</v>
      </c>
      <c r="X534" s="4" t="s">
        <v>3713</v>
      </c>
      <c r="Y534" s="4" t="s">
        <v>45</v>
      </c>
      <c r="Z534" s="4" t="s">
        <v>3714</v>
      </c>
      <c r="AA534" s="4" t="s">
        <v>3715</v>
      </c>
      <c r="AB534" s="4" t="s">
        <v>45</v>
      </c>
      <c r="AC534" s="4" t="s">
        <v>3716</v>
      </c>
      <c r="AD534" s="4" t="s">
        <v>3717</v>
      </c>
      <c r="AE534" s="4" t="s">
        <v>3718</v>
      </c>
      <c r="AF534" s="4" t="s">
        <v>45</v>
      </c>
      <c r="AG534" s="4" t="s">
        <v>3719</v>
      </c>
      <c r="AH534" s="4" t="s">
        <v>3720</v>
      </c>
      <c r="AI534" s="4" t="s">
        <v>45</v>
      </c>
      <c r="AJ534" s="4" t="s">
        <v>45</v>
      </c>
    </row>
    <row r="535" spans="1:36" s="4" customFormat="1" x14ac:dyDescent="0.25">
      <c r="A535" s="4">
        <v>5089</v>
      </c>
      <c r="B535" s="4" t="s">
        <v>918</v>
      </c>
      <c r="C535" s="4" t="s">
        <v>918</v>
      </c>
      <c r="D535" s="4">
        <v>939.84102439486298</v>
      </c>
      <c r="E535" s="4">
        <v>3.8952020436489199</v>
      </c>
      <c r="F535" s="4">
        <v>0.26359068815162601</v>
      </c>
      <c r="G535" s="4">
        <v>14.7774645263958</v>
      </c>
      <c r="H535" s="5">
        <v>2.0472919163722202E-49</v>
      </c>
      <c r="I535" s="5">
        <v>4.8902790907654703E-11</v>
      </c>
      <c r="J535" s="4" t="s">
        <v>37</v>
      </c>
      <c r="K535" s="4">
        <v>6060162</v>
      </c>
      <c r="L535" s="4">
        <v>6060653</v>
      </c>
      <c r="M535" s="4">
        <v>163</v>
      </c>
      <c r="N535" s="4" t="s">
        <v>919</v>
      </c>
      <c r="O535" s="4" t="s">
        <v>920</v>
      </c>
      <c r="S535" s="4" t="s">
        <v>921</v>
      </c>
      <c r="T535" s="4" t="s">
        <v>98</v>
      </c>
      <c r="U535" s="4" t="s">
        <v>922</v>
      </c>
      <c r="V535" s="4" t="s">
        <v>45</v>
      </c>
      <c r="W535" s="4">
        <v>163</v>
      </c>
      <c r="X535" s="4" t="s">
        <v>923</v>
      </c>
      <c r="Y535" s="4" t="s">
        <v>45</v>
      </c>
      <c r="Z535" s="4" t="s">
        <v>45</v>
      </c>
      <c r="AA535" s="4" t="s">
        <v>924</v>
      </c>
      <c r="AB535" s="4" t="s">
        <v>45</v>
      </c>
      <c r="AC535" s="4" t="s">
        <v>45</v>
      </c>
      <c r="AD535" s="4" t="s">
        <v>45</v>
      </c>
      <c r="AE535" s="4" t="s">
        <v>45</v>
      </c>
      <c r="AF535" s="4" t="s">
        <v>45</v>
      </c>
      <c r="AG535" s="4" t="s">
        <v>45</v>
      </c>
      <c r="AH535" s="4" t="s">
        <v>925</v>
      </c>
      <c r="AI535" s="4" t="s">
        <v>45</v>
      </c>
      <c r="AJ535" s="4" t="s">
        <v>45</v>
      </c>
    </row>
    <row r="536" spans="1:36" s="4" customFormat="1" x14ac:dyDescent="0.25">
      <c r="A536" s="4">
        <v>5090</v>
      </c>
      <c r="B536" s="4" t="s">
        <v>926</v>
      </c>
      <c r="C536" s="4" t="s">
        <v>926</v>
      </c>
      <c r="D536" s="4">
        <v>505.54845508448898</v>
      </c>
      <c r="E536" s="4">
        <v>3.4261163062219002</v>
      </c>
      <c r="F536" s="4">
        <v>0.386515420930447</v>
      </c>
      <c r="G536" s="4">
        <v>8.8641128417963397</v>
      </c>
      <c r="H536" s="5">
        <v>7.7115624298202401E-19</v>
      </c>
      <c r="I536" s="4">
        <v>4.44992995244614E-4</v>
      </c>
      <c r="J536" s="4" t="s">
        <v>37</v>
      </c>
      <c r="K536" s="4">
        <v>6060681</v>
      </c>
      <c r="L536" s="4">
        <v>6061172</v>
      </c>
      <c r="M536" s="4">
        <v>163</v>
      </c>
      <c r="N536" s="4" t="s">
        <v>919</v>
      </c>
      <c r="O536" s="4" t="s">
        <v>927</v>
      </c>
      <c r="S536" s="4" t="s">
        <v>921</v>
      </c>
      <c r="T536" s="4" t="s">
        <v>98</v>
      </c>
      <c r="U536" s="4" t="s">
        <v>922</v>
      </c>
      <c r="V536" s="4" t="s">
        <v>45</v>
      </c>
      <c r="W536" s="4">
        <v>163</v>
      </c>
      <c r="X536" s="4" t="s">
        <v>923</v>
      </c>
      <c r="Y536" s="4" t="s">
        <v>45</v>
      </c>
      <c r="Z536" s="4" t="s">
        <v>45</v>
      </c>
      <c r="AA536" s="4" t="s">
        <v>924</v>
      </c>
      <c r="AB536" s="4" t="s">
        <v>45</v>
      </c>
      <c r="AC536" s="4" t="s">
        <v>45</v>
      </c>
      <c r="AD536" s="4" t="s">
        <v>45</v>
      </c>
      <c r="AE536" s="4" t="s">
        <v>45</v>
      </c>
      <c r="AF536" s="4" t="s">
        <v>45</v>
      </c>
      <c r="AG536" s="4" t="s">
        <v>45</v>
      </c>
      <c r="AH536" s="4" t="s">
        <v>925</v>
      </c>
      <c r="AI536" s="4" t="s">
        <v>45</v>
      </c>
      <c r="AJ536" s="4" t="s">
        <v>45</v>
      </c>
    </row>
    <row r="537" spans="1:36" s="4" customFormat="1" x14ac:dyDescent="0.25">
      <c r="A537" s="4">
        <v>5091</v>
      </c>
      <c r="B537" s="4" t="s">
        <v>928</v>
      </c>
      <c r="C537" s="4" t="s">
        <v>928</v>
      </c>
      <c r="D537" s="4">
        <v>4259.3079057652903</v>
      </c>
      <c r="E537" s="4">
        <v>3.4129976434543798</v>
      </c>
      <c r="F537" s="4">
        <v>0.26001177234376899</v>
      </c>
      <c r="G537" s="4">
        <v>13.1263196765643</v>
      </c>
      <c r="H537" s="5">
        <v>2.3269348151825999E-39</v>
      </c>
      <c r="I537" s="5">
        <v>1.01387397576579E-8</v>
      </c>
      <c r="J537" s="4" t="s">
        <v>37</v>
      </c>
      <c r="K537" s="4">
        <v>6061196</v>
      </c>
      <c r="L537" s="4">
        <v>6062398</v>
      </c>
      <c r="M537" s="4">
        <v>400</v>
      </c>
      <c r="N537" s="4" t="s">
        <v>929</v>
      </c>
      <c r="O537" s="4" t="s">
        <v>930</v>
      </c>
      <c r="P537" s="4" t="s">
        <v>931</v>
      </c>
      <c r="Q537" s="4" t="s">
        <v>932</v>
      </c>
      <c r="R537" s="4" t="s">
        <v>933</v>
      </c>
      <c r="S537" s="4" t="s">
        <v>934</v>
      </c>
      <c r="T537" s="4" t="s">
        <v>296</v>
      </c>
      <c r="U537" s="4" t="s">
        <v>929</v>
      </c>
      <c r="V537" s="4" t="s">
        <v>45</v>
      </c>
      <c r="W537" s="4">
        <v>400</v>
      </c>
      <c r="X537" s="4" t="s">
        <v>45</v>
      </c>
      <c r="Y537" s="4" t="s">
        <v>45</v>
      </c>
      <c r="Z537" s="4" t="s">
        <v>935</v>
      </c>
      <c r="AA537" s="4" t="s">
        <v>936</v>
      </c>
      <c r="AB537" s="4" t="s">
        <v>45</v>
      </c>
      <c r="AC537" s="4" t="s">
        <v>45</v>
      </c>
      <c r="AD537" s="4" t="s">
        <v>45</v>
      </c>
      <c r="AE537" s="4" t="s">
        <v>45</v>
      </c>
      <c r="AF537" s="4" t="s">
        <v>45</v>
      </c>
      <c r="AG537" s="4" t="s">
        <v>45</v>
      </c>
      <c r="AH537" s="4" t="s">
        <v>937</v>
      </c>
      <c r="AI537" s="4" t="s">
        <v>45</v>
      </c>
      <c r="AJ537" s="4" t="s">
        <v>45</v>
      </c>
    </row>
    <row r="538" spans="1:36" s="4" customFormat="1" x14ac:dyDescent="0.25">
      <c r="A538" s="4">
        <v>5092</v>
      </c>
      <c r="B538" s="4" t="s">
        <v>2345</v>
      </c>
      <c r="C538" s="4" t="s">
        <v>2345</v>
      </c>
      <c r="D538" s="4">
        <v>506.185487892146</v>
      </c>
      <c r="E538" s="4">
        <v>3.5118777435948001</v>
      </c>
      <c r="F538" s="4">
        <v>0.30268537295548098</v>
      </c>
      <c r="G538" s="4">
        <v>11.60240321263</v>
      </c>
      <c r="H538" s="5">
        <v>4.00666301627011E-31</v>
      </c>
      <c r="I538" s="5">
        <v>8.3061525107335696E-7</v>
      </c>
      <c r="J538" s="4" t="s">
        <v>37</v>
      </c>
      <c r="K538" s="4">
        <v>6062414</v>
      </c>
      <c r="L538" s="4">
        <v>6063037</v>
      </c>
      <c r="M538" s="4">
        <v>207</v>
      </c>
      <c r="N538" s="4" t="s">
        <v>2346</v>
      </c>
      <c r="O538" s="4" t="s">
        <v>2347</v>
      </c>
      <c r="P538" s="4" t="s">
        <v>2348</v>
      </c>
      <c r="Q538" s="4" t="s">
        <v>2349</v>
      </c>
      <c r="R538" s="4" t="s">
        <v>2350</v>
      </c>
      <c r="S538" s="4" t="s">
        <v>2351</v>
      </c>
      <c r="T538" s="4" t="s">
        <v>535</v>
      </c>
      <c r="U538" s="4" t="s">
        <v>2352</v>
      </c>
      <c r="V538" s="4" t="s">
        <v>45</v>
      </c>
      <c r="W538" s="4">
        <v>207</v>
      </c>
      <c r="X538" s="4" t="s">
        <v>2353</v>
      </c>
      <c r="Y538" s="4" t="s">
        <v>45</v>
      </c>
      <c r="Z538" s="4" t="s">
        <v>2354</v>
      </c>
      <c r="AA538" s="4" t="s">
        <v>2355</v>
      </c>
      <c r="AB538" s="4" t="s">
        <v>2356</v>
      </c>
      <c r="AC538" s="4" t="s">
        <v>2357</v>
      </c>
      <c r="AD538" s="4" t="s">
        <v>45</v>
      </c>
      <c r="AE538" s="4" t="s">
        <v>45</v>
      </c>
      <c r="AF538" s="4" t="s">
        <v>45</v>
      </c>
      <c r="AG538" s="4" t="s">
        <v>45</v>
      </c>
      <c r="AH538" s="4" t="s">
        <v>2358</v>
      </c>
      <c r="AI538" s="4" t="s">
        <v>45</v>
      </c>
      <c r="AJ538" s="4" t="s">
        <v>45</v>
      </c>
    </row>
    <row r="539" spans="1:36" s="4" customFormat="1" x14ac:dyDescent="0.25">
      <c r="A539" s="4">
        <v>5093</v>
      </c>
      <c r="B539" s="4" t="s">
        <v>2359</v>
      </c>
      <c r="C539" s="4" t="s">
        <v>2359</v>
      </c>
      <c r="D539" s="4">
        <v>4101.4883315183897</v>
      </c>
      <c r="E539" s="4">
        <v>3.38173665733233</v>
      </c>
      <c r="F539" s="4">
        <v>0.26094851205763597</v>
      </c>
      <c r="G539" s="4">
        <v>12.95940195507</v>
      </c>
      <c r="H539" s="5">
        <v>2.07861740681837E-38</v>
      </c>
      <c r="I539" s="5">
        <v>1.5657044311463299E-8</v>
      </c>
      <c r="J539" s="4" t="s">
        <v>37</v>
      </c>
      <c r="K539" s="4">
        <v>6063034</v>
      </c>
      <c r="L539" s="4">
        <v>6064944</v>
      </c>
      <c r="M539" s="4">
        <v>636</v>
      </c>
      <c r="N539" s="4" t="s">
        <v>2360</v>
      </c>
      <c r="O539" s="4" t="s">
        <v>2361</v>
      </c>
      <c r="R539" s="4" t="s">
        <v>933</v>
      </c>
      <c r="S539" s="4" t="s">
        <v>2362</v>
      </c>
      <c r="T539" s="4" t="s">
        <v>2363</v>
      </c>
      <c r="U539" s="4" t="s">
        <v>2364</v>
      </c>
      <c r="V539" s="4" t="s">
        <v>45</v>
      </c>
      <c r="W539" s="4">
        <v>636</v>
      </c>
      <c r="X539" s="4" t="s">
        <v>2365</v>
      </c>
      <c r="Y539" s="4" t="s">
        <v>45</v>
      </c>
      <c r="Z539" s="4" t="s">
        <v>2366</v>
      </c>
      <c r="AA539" s="4" t="s">
        <v>2367</v>
      </c>
      <c r="AB539" s="4" t="s">
        <v>45</v>
      </c>
      <c r="AC539" s="4" t="s">
        <v>2368</v>
      </c>
      <c r="AD539" s="4" t="s">
        <v>45</v>
      </c>
      <c r="AE539" s="4" t="s">
        <v>2369</v>
      </c>
      <c r="AF539" s="4" t="s">
        <v>45</v>
      </c>
      <c r="AG539" s="4" t="s">
        <v>45</v>
      </c>
      <c r="AH539" s="4" t="s">
        <v>2370</v>
      </c>
      <c r="AI539" s="4" t="s">
        <v>45</v>
      </c>
      <c r="AJ539" s="4" t="s">
        <v>45</v>
      </c>
    </row>
    <row r="540" spans="1:36" s="4" customFormat="1" x14ac:dyDescent="0.25">
      <c r="A540" s="4">
        <v>5094</v>
      </c>
      <c r="B540" s="4" t="s">
        <v>3721</v>
      </c>
      <c r="C540" s="4" t="s">
        <v>3721</v>
      </c>
      <c r="D540" s="4">
        <v>998.59011566582797</v>
      </c>
      <c r="E540" s="4">
        <v>2.9936716378169099</v>
      </c>
      <c r="F540" s="4">
        <v>0.28833574728245398</v>
      </c>
      <c r="G540" s="4">
        <v>10.3825892766751</v>
      </c>
      <c r="H540" s="5">
        <v>2.9759250498831101E-25</v>
      </c>
      <c r="I540" s="5">
        <v>1.8841969899409201E-5</v>
      </c>
      <c r="J540" s="4" t="s">
        <v>37</v>
      </c>
      <c r="K540" s="4">
        <v>6064947</v>
      </c>
      <c r="L540" s="4">
        <v>6065783</v>
      </c>
      <c r="M540" s="4">
        <v>278</v>
      </c>
      <c r="N540" s="4" t="s">
        <v>3722</v>
      </c>
      <c r="O540" s="4" t="s">
        <v>3723</v>
      </c>
      <c r="P540" s="4" t="s">
        <v>3724</v>
      </c>
      <c r="S540" s="4" t="s">
        <v>3725</v>
      </c>
      <c r="T540" s="4" t="s">
        <v>98</v>
      </c>
      <c r="U540" s="4" t="s">
        <v>3726</v>
      </c>
      <c r="V540" s="4" t="s">
        <v>45</v>
      </c>
      <c r="W540" s="4">
        <v>278</v>
      </c>
      <c r="X540" s="4" t="s">
        <v>3727</v>
      </c>
      <c r="Y540" s="4" t="s">
        <v>45</v>
      </c>
      <c r="Z540" s="4" t="s">
        <v>3728</v>
      </c>
      <c r="AA540" s="4" t="s">
        <v>3729</v>
      </c>
      <c r="AB540" s="4" t="s">
        <v>3730</v>
      </c>
      <c r="AC540" s="4" t="s">
        <v>45</v>
      </c>
      <c r="AD540" s="4" t="s">
        <v>45</v>
      </c>
      <c r="AE540" s="4" t="s">
        <v>45</v>
      </c>
      <c r="AF540" s="4" t="s">
        <v>45</v>
      </c>
      <c r="AG540" s="4" t="s">
        <v>45</v>
      </c>
      <c r="AH540" s="4" t="s">
        <v>3731</v>
      </c>
      <c r="AI540" s="4" t="s">
        <v>3732</v>
      </c>
      <c r="AJ540" s="4" t="s">
        <v>45</v>
      </c>
    </row>
    <row r="541" spans="1:36" s="4" customFormat="1" x14ac:dyDescent="0.25">
      <c r="A541" s="4">
        <v>5095</v>
      </c>
      <c r="B541" s="4" t="s">
        <v>3733</v>
      </c>
      <c r="C541" s="4" t="s">
        <v>3733</v>
      </c>
      <c r="D541" s="4">
        <v>1960.00708105065</v>
      </c>
      <c r="E541" s="4">
        <v>2.72978291230074</v>
      </c>
      <c r="F541" s="4">
        <v>0.221098764089741</v>
      </c>
      <c r="G541" s="4">
        <v>12.3464412998381</v>
      </c>
      <c r="H541" s="5">
        <v>5.0914197546516704E-35</v>
      </c>
      <c r="I541" s="5">
        <v>9.6243063268941498E-8</v>
      </c>
      <c r="J541" s="4" t="s">
        <v>37</v>
      </c>
      <c r="K541" s="4">
        <v>6065780</v>
      </c>
      <c r="L541" s="4">
        <v>6066448</v>
      </c>
      <c r="M541" s="4">
        <v>222</v>
      </c>
      <c r="N541" s="4" t="s">
        <v>919</v>
      </c>
      <c r="O541" s="4" t="s">
        <v>3734</v>
      </c>
      <c r="R541" s="4" t="s">
        <v>3735</v>
      </c>
      <c r="S541" s="4" t="s">
        <v>3736</v>
      </c>
      <c r="T541" s="4" t="s">
        <v>563</v>
      </c>
      <c r="U541" s="4" t="s">
        <v>3737</v>
      </c>
      <c r="V541" s="4" t="s">
        <v>45</v>
      </c>
      <c r="W541" s="4">
        <v>222</v>
      </c>
      <c r="X541" s="4" t="s">
        <v>3738</v>
      </c>
      <c r="Y541" s="4" t="s">
        <v>45</v>
      </c>
      <c r="Z541" s="4" t="s">
        <v>3739</v>
      </c>
      <c r="AA541" s="4" t="s">
        <v>3740</v>
      </c>
      <c r="AB541" s="4" t="s">
        <v>3741</v>
      </c>
      <c r="AC541" s="4" t="s">
        <v>45</v>
      </c>
      <c r="AD541" s="4" t="s">
        <v>3742</v>
      </c>
      <c r="AE541" s="4" t="s">
        <v>45</v>
      </c>
      <c r="AF541" s="4" t="s">
        <v>45</v>
      </c>
      <c r="AG541" s="4" t="s">
        <v>45</v>
      </c>
      <c r="AH541" s="4" t="s">
        <v>3743</v>
      </c>
      <c r="AI541" s="4" t="s">
        <v>45</v>
      </c>
      <c r="AJ541" s="4" t="s">
        <v>45</v>
      </c>
    </row>
    <row r="542" spans="1:36" s="4" customFormat="1" x14ac:dyDescent="0.25">
      <c r="A542" s="4">
        <v>5096</v>
      </c>
      <c r="B542" s="4" t="s">
        <v>2371</v>
      </c>
      <c r="C542" s="4" t="s">
        <v>2371</v>
      </c>
      <c r="D542" s="4">
        <v>4237.0555231786202</v>
      </c>
      <c r="E542" s="4">
        <v>3.2947390368550602</v>
      </c>
      <c r="F542" s="4">
        <v>0.27560930534158701</v>
      </c>
      <c r="G542" s="4">
        <v>11.954382428313201</v>
      </c>
      <c r="H542" s="5">
        <v>6.1589727074457502E-33</v>
      </c>
      <c r="I542" s="5">
        <v>3.1123385812570301E-7</v>
      </c>
      <c r="J542" s="4" t="s">
        <v>37</v>
      </c>
      <c r="K542" s="4">
        <v>6066729</v>
      </c>
      <c r="L542" s="4">
        <v>6068204</v>
      </c>
      <c r="M542" s="4">
        <v>491</v>
      </c>
      <c r="N542" s="4" t="s">
        <v>919</v>
      </c>
      <c r="O542" s="4" t="s">
        <v>2372</v>
      </c>
      <c r="P542" s="4" t="s">
        <v>2373</v>
      </c>
      <c r="Q542" s="4" t="s">
        <v>2374</v>
      </c>
      <c r="R542" s="4" t="s">
        <v>2375</v>
      </c>
      <c r="S542" s="4" t="s">
        <v>2376</v>
      </c>
      <c r="T542" s="4" t="s">
        <v>535</v>
      </c>
      <c r="U542" s="4" t="s">
        <v>2377</v>
      </c>
      <c r="V542" s="4" t="s">
        <v>45</v>
      </c>
      <c r="W542" s="4">
        <v>491</v>
      </c>
      <c r="X542" s="4" t="s">
        <v>2378</v>
      </c>
      <c r="Y542" s="4" t="s">
        <v>45</v>
      </c>
      <c r="Z542" s="4" t="s">
        <v>45</v>
      </c>
      <c r="AA542" s="4" t="s">
        <v>2379</v>
      </c>
      <c r="AB542" s="4" t="s">
        <v>45</v>
      </c>
      <c r="AC542" s="4" t="s">
        <v>45</v>
      </c>
      <c r="AD542" s="4" t="s">
        <v>45</v>
      </c>
      <c r="AE542" s="4" t="s">
        <v>45</v>
      </c>
      <c r="AF542" s="4" t="s">
        <v>45</v>
      </c>
      <c r="AG542" s="4" t="s">
        <v>45</v>
      </c>
      <c r="AH542" s="4" t="s">
        <v>2380</v>
      </c>
      <c r="AI542" s="4" t="s">
        <v>45</v>
      </c>
      <c r="AJ542" s="4" t="s">
        <v>45</v>
      </c>
    </row>
    <row r="543" spans="1:36" s="4" customFormat="1" x14ac:dyDescent="0.25">
      <c r="A543" s="4">
        <v>5097</v>
      </c>
      <c r="B543" s="4" t="s">
        <v>3744</v>
      </c>
      <c r="C543" s="4" t="s">
        <v>3744</v>
      </c>
      <c r="D543" s="4">
        <v>859.82237580959895</v>
      </c>
      <c r="E543" s="4">
        <v>1.90957149006197</v>
      </c>
      <c r="F543" s="4">
        <v>0.21096287932265101</v>
      </c>
      <c r="G543" s="4">
        <v>9.0516942895031107</v>
      </c>
      <c r="H543" s="5">
        <v>1.40766933753171E-19</v>
      </c>
      <c r="I543" s="4">
        <v>3.0772658485017499E-4</v>
      </c>
      <c r="J543" s="4" t="s">
        <v>37</v>
      </c>
      <c r="K543" s="4">
        <v>6068670</v>
      </c>
      <c r="L543" s="4">
        <v>6070508</v>
      </c>
      <c r="M543" s="4">
        <v>612</v>
      </c>
      <c r="N543" s="4" t="s">
        <v>3745</v>
      </c>
      <c r="O543" s="4" t="s">
        <v>3746</v>
      </c>
      <c r="P543" s="4" t="s">
        <v>3747</v>
      </c>
      <c r="Q543" s="4" t="s">
        <v>3748</v>
      </c>
      <c r="R543" s="4" t="s">
        <v>3749</v>
      </c>
      <c r="S543" s="4" t="s">
        <v>3750</v>
      </c>
      <c r="T543" s="4" t="s">
        <v>296</v>
      </c>
      <c r="U543" s="4" t="s">
        <v>3751</v>
      </c>
      <c r="V543" s="4" t="s">
        <v>45</v>
      </c>
      <c r="W543" s="4">
        <v>612</v>
      </c>
      <c r="X543" s="4" t="s">
        <v>45</v>
      </c>
      <c r="Y543" s="4" t="s">
        <v>45</v>
      </c>
      <c r="Z543" s="4" t="s">
        <v>3752</v>
      </c>
      <c r="AA543" s="4" t="s">
        <v>3753</v>
      </c>
      <c r="AB543" s="4" t="s">
        <v>45</v>
      </c>
      <c r="AC543" s="4" t="s">
        <v>3754</v>
      </c>
      <c r="AD543" s="4" t="s">
        <v>45</v>
      </c>
      <c r="AE543" s="4" t="s">
        <v>45</v>
      </c>
      <c r="AF543" s="4">
        <v>11324</v>
      </c>
      <c r="AG543" s="4" t="s">
        <v>45</v>
      </c>
      <c r="AH543" s="4" t="s">
        <v>354</v>
      </c>
      <c r="AI543" s="4" t="s">
        <v>3755</v>
      </c>
      <c r="AJ543" s="4" t="s">
        <v>45</v>
      </c>
    </row>
    <row r="544" spans="1:36" s="4" customFormat="1" x14ac:dyDescent="0.25">
      <c r="A544" s="4">
        <v>5240</v>
      </c>
      <c r="B544" s="4" t="s">
        <v>2381</v>
      </c>
      <c r="C544" s="4" t="s">
        <v>2381</v>
      </c>
      <c r="D544" s="4">
        <v>578.71370487020499</v>
      </c>
      <c r="E544" s="4">
        <v>2.5434293930110998</v>
      </c>
      <c r="F544" s="4">
        <v>0.24150775920554801</v>
      </c>
      <c r="G544" s="4">
        <v>10.531460361264701</v>
      </c>
      <c r="H544" s="5">
        <v>6.1867130501421404E-26</v>
      </c>
      <c r="I544" s="5">
        <v>1.37418839961623E-5</v>
      </c>
      <c r="J544" s="4" t="s">
        <v>37</v>
      </c>
      <c r="K544" s="4">
        <v>6224603</v>
      </c>
      <c r="L544" s="4">
        <v>6224881</v>
      </c>
      <c r="M544" s="4">
        <v>92</v>
      </c>
      <c r="N544" s="4" t="s">
        <v>2382</v>
      </c>
      <c r="O544" s="4" t="s">
        <v>2383</v>
      </c>
      <c r="P544" s="4" t="s">
        <v>2384</v>
      </c>
      <c r="Q544" s="4" t="s">
        <v>2385</v>
      </c>
      <c r="R544" s="4" t="s">
        <v>1098</v>
      </c>
      <c r="S544" s="4" t="s">
        <v>2386</v>
      </c>
      <c r="T544" s="4" t="s">
        <v>390</v>
      </c>
      <c r="U544" s="4" t="s">
        <v>2387</v>
      </c>
      <c r="V544" s="4" t="s">
        <v>45</v>
      </c>
      <c r="W544" s="4">
        <v>92</v>
      </c>
      <c r="X544" s="4" t="s">
        <v>2388</v>
      </c>
      <c r="Y544" s="4" t="s">
        <v>2389</v>
      </c>
      <c r="Z544" s="4" t="s">
        <v>45</v>
      </c>
      <c r="AA544" s="4" t="s">
        <v>2390</v>
      </c>
      <c r="AB544" s="4" t="s">
        <v>45</v>
      </c>
      <c r="AC544" s="4" t="s">
        <v>45</v>
      </c>
      <c r="AD544" s="4" t="s">
        <v>45</v>
      </c>
      <c r="AE544" s="4" t="s">
        <v>45</v>
      </c>
      <c r="AF544" s="4" t="s">
        <v>45</v>
      </c>
      <c r="AG544" s="4" t="s">
        <v>45</v>
      </c>
      <c r="AH544" s="4" t="s">
        <v>2391</v>
      </c>
      <c r="AI544" s="4" t="s">
        <v>2392</v>
      </c>
      <c r="AJ544" s="4" t="s">
        <v>45</v>
      </c>
    </row>
    <row r="545" spans="1:36" s="4" customFormat="1" x14ac:dyDescent="0.25">
      <c r="A545" s="4">
        <v>5243</v>
      </c>
      <c r="B545" s="4" t="s">
        <v>2393</v>
      </c>
      <c r="C545" s="4" t="s">
        <v>2393</v>
      </c>
      <c r="D545" s="4">
        <v>1487.87015188288</v>
      </c>
      <c r="E545" s="4">
        <v>2.8005606084527899</v>
      </c>
      <c r="F545" s="4">
        <v>0.22844464159684799</v>
      </c>
      <c r="G545" s="4">
        <v>12.2592527838544</v>
      </c>
      <c r="H545" s="5">
        <v>1.4987550514338E-34</v>
      </c>
      <c r="I545" s="5">
        <v>1.2391162225540699E-7</v>
      </c>
      <c r="J545" s="4" t="s">
        <v>37</v>
      </c>
      <c r="K545" s="4">
        <v>6226780</v>
      </c>
      <c r="L545" s="4">
        <v>6228003</v>
      </c>
      <c r="M545" s="4">
        <v>407</v>
      </c>
      <c r="N545" s="4" t="s">
        <v>2394</v>
      </c>
      <c r="O545" s="4" t="s">
        <v>2395</v>
      </c>
      <c r="P545" s="4" t="s">
        <v>2396</v>
      </c>
      <c r="Q545" s="4" t="s">
        <v>2397</v>
      </c>
      <c r="S545" s="4" t="s">
        <v>2398</v>
      </c>
      <c r="T545" s="4" t="s">
        <v>98</v>
      </c>
      <c r="U545" s="4" t="s">
        <v>2399</v>
      </c>
      <c r="V545" s="4" t="s">
        <v>45</v>
      </c>
      <c r="W545" s="4">
        <v>407</v>
      </c>
      <c r="X545" s="4" t="s">
        <v>2400</v>
      </c>
      <c r="Y545" s="4" t="s">
        <v>2401</v>
      </c>
      <c r="Z545" s="4" t="s">
        <v>2402</v>
      </c>
      <c r="AA545" s="4" t="s">
        <v>2403</v>
      </c>
      <c r="AB545" s="4" t="s">
        <v>2404</v>
      </c>
      <c r="AC545" s="4" t="s">
        <v>2341</v>
      </c>
      <c r="AD545" s="4" t="s">
        <v>2405</v>
      </c>
      <c r="AE545" s="4" t="s">
        <v>2342</v>
      </c>
      <c r="AF545" s="4" t="s">
        <v>45</v>
      </c>
      <c r="AG545" s="4" t="s">
        <v>45</v>
      </c>
      <c r="AH545" s="4" t="s">
        <v>2406</v>
      </c>
      <c r="AI545" s="4" t="s">
        <v>2407</v>
      </c>
      <c r="AJ545" s="4" t="s">
        <v>45</v>
      </c>
    </row>
    <row r="546" spans="1:36" s="4" customFormat="1" x14ac:dyDescent="0.25">
      <c r="A546" s="4">
        <v>5244</v>
      </c>
      <c r="B546" s="4" t="s">
        <v>2408</v>
      </c>
      <c r="C546" s="4" t="s">
        <v>2408</v>
      </c>
      <c r="D546" s="4">
        <v>807.153529840121</v>
      </c>
      <c r="E546" s="4">
        <v>2.4488611721356199</v>
      </c>
      <c r="F546" s="4">
        <v>0.29589668731923502</v>
      </c>
      <c r="G546" s="4">
        <v>8.2760682261157292</v>
      </c>
      <c r="H546" s="5">
        <v>1.2730907190042801E-16</v>
      </c>
      <c r="I546" s="4">
        <v>1.4371261359941399E-3</v>
      </c>
      <c r="J546" s="4" t="s">
        <v>37</v>
      </c>
      <c r="K546" s="4">
        <v>6228199</v>
      </c>
      <c r="L546" s="4">
        <v>6228456</v>
      </c>
      <c r="M546" s="4">
        <v>85</v>
      </c>
      <c r="N546" s="4" t="s">
        <v>2409</v>
      </c>
      <c r="O546" s="4" t="s">
        <v>2410</v>
      </c>
      <c r="P546" s="4" t="s">
        <v>2411</v>
      </c>
      <c r="Q546" s="4" t="s">
        <v>2412</v>
      </c>
      <c r="R546" s="4" t="s">
        <v>1098</v>
      </c>
      <c r="S546" s="4" t="s">
        <v>2413</v>
      </c>
      <c r="T546" s="4" t="s">
        <v>390</v>
      </c>
      <c r="U546" s="4" t="s">
        <v>2409</v>
      </c>
      <c r="V546" s="4" t="s">
        <v>45</v>
      </c>
      <c r="W546" s="4">
        <v>85</v>
      </c>
      <c r="X546" s="4" t="s">
        <v>768</v>
      </c>
      <c r="Y546" s="4" t="s">
        <v>2414</v>
      </c>
      <c r="Z546" s="4" t="s">
        <v>2415</v>
      </c>
      <c r="AA546" s="4" t="s">
        <v>2416</v>
      </c>
      <c r="AB546" s="4" t="s">
        <v>45</v>
      </c>
      <c r="AC546" s="4" t="s">
        <v>2417</v>
      </c>
      <c r="AD546" s="4" t="s">
        <v>2418</v>
      </c>
      <c r="AE546" s="4" t="s">
        <v>45</v>
      </c>
      <c r="AF546" s="4" t="s">
        <v>45</v>
      </c>
      <c r="AG546" s="4" t="s">
        <v>45</v>
      </c>
      <c r="AH546" s="4" t="s">
        <v>2419</v>
      </c>
      <c r="AI546" s="4" t="s">
        <v>2420</v>
      </c>
      <c r="AJ546" s="4" t="s">
        <v>45</v>
      </c>
    </row>
    <row r="547" spans="1:36" s="4" customFormat="1" x14ac:dyDescent="0.25">
      <c r="A547" s="4">
        <v>5245</v>
      </c>
      <c r="B547" s="4" t="s">
        <v>2421</v>
      </c>
      <c r="C547" s="4" t="s">
        <v>2421</v>
      </c>
      <c r="D547" s="4">
        <v>409.75722335072402</v>
      </c>
      <c r="E547" s="4">
        <v>2.60561400589937</v>
      </c>
      <c r="F547" s="4">
        <v>0.320996576408695</v>
      </c>
      <c r="G547" s="4">
        <v>8.1172641622877801</v>
      </c>
      <c r="H547" s="5">
        <v>4.7681016664586403E-16</v>
      </c>
      <c r="I547" s="4">
        <v>1.92372793244104E-3</v>
      </c>
      <c r="J547" s="4" t="s">
        <v>37</v>
      </c>
      <c r="K547" s="4">
        <v>6228492</v>
      </c>
      <c r="L547" s="4">
        <v>6228803</v>
      </c>
      <c r="M547" s="4">
        <v>103</v>
      </c>
      <c r="N547" s="4" t="s">
        <v>2422</v>
      </c>
      <c r="O547" s="4" t="s">
        <v>2423</v>
      </c>
      <c r="P547" s="4" t="s">
        <v>2424</v>
      </c>
      <c r="Q547" s="4" t="s">
        <v>1319</v>
      </c>
      <c r="R547" s="4" t="s">
        <v>1098</v>
      </c>
      <c r="S547" s="4" t="s">
        <v>2425</v>
      </c>
      <c r="T547" s="4" t="s">
        <v>390</v>
      </c>
      <c r="U547" s="4" t="s">
        <v>2426</v>
      </c>
      <c r="V547" s="4" t="s">
        <v>45</v>
      </c>
      <c r="W547" s="4">
        <v>103</v>
      </c>
      <c r="X547" s="4" t="s">
        <v>45</v>
      </c>
      <c r="Y547" s="4" t="s">
        <v>2427</v>
      </c>
      <c r="Z547" s="4" t="s">
        <v>2428</v>
      </c>
      <c r="AA547" s="4" t="s">
        <v>2429</v>
      </c>
      <c r="AB547" s="4" t="s">
        <v>45</v>
      </c>
      <c r="AC547" s="4" t="s">
        <v>45</v>
      </c>
      <c r="AD547" s="4" t="s">
        <v>2430</v>
      </c>
      <c r="AE547" s="4" t="s">
        <v>45</v>
      </c>
      <c r="AF547" s="4" t="s">
        <v>45</v>
      </c>
      <c r="AG547" s="4" t="s">
        <v>45</v>
      </c>
      <c r="AH547" s="4" t="s">
        <v>2431</v>
      </c>
      <c r="AI547" s="4" t="s">
        <v>2432</v>
      </c>
      <c r="AJ547" s="4" t="s">
        <v>45</v>
      </c>
    </row>
    <row r="548" spans="1:36" s="4" customFormat="1" x14ac:dyDescent="0.25">
      <c r="A548" s="4">
        <v>5278</v>
      </c>
      <c r="B548" s="4" t="s">
        <v>2447</v>
      </c>
      <c r="C548" s="4" t="s">
        <v>2447</v>
      </c>
      <c r="D548" s="4">
        <v>2910.5925654510602</v>
      </c>
      <c r="E548" s="4">
        <v>-3.2303425443148801</v>
      </c>
      <c r="F548" s="4">
        <v>0.19170189783800201</v>
      </c>
      <c r="G548" s="4">
        <v>-16.850863662521999</v>
      </c>
      <c r="H548" s="5">
        <v>1.0339363964856501E-63</v>
      </c>
      <c r="I548" s="5">
        <v>9.7398279917472705E-14</v>
      </c>
      <c r="J548" s="4" t="s">
        <v>45</v>
      </c>
      <c r="K548" s="4" t="s">
        <v>45</v>
      </c>
      <c r="L548" s="4" t="s">
        <v>45</v>
      </c>
      <c r="M548" s="4" t="s">
        <v>45</v>
      </c>
      <c r="N548" s="4" t="s">
        <v>45</v>
      </c>
      <c r="O548" s="4" t="s">
        <v>45</v>
      </c>
      <c r="P548" s="4" t="s">
        <v>45</v>
      </c>
      <c r="Q548" s="4" t="s">
        <v>45</v>
      </c>
      <c r="R548" s="4" t="s">
        <v>45</v>
      </c>
      <c r="S548" s="4" t="s">
        <v>45</v>
      </c>
      <c r="T548" s="4" t="s">
        <v>45</v>
      </c>
      <c r="U548" s="4" t="s">
        <v>45</v>
      </c>
      <c r="V548" s="4" t="s">
        <v>45</v>
      </c>
      <c r="W548" s="4" t="s">
        <v>45</v>
      </c>
      <c r="X548" s="4" t="s">
        <v>45</v>
      </c>
      <c r="Y548" s="4" t="s">
        <v>45</v>
      </c>
      <c r="Z548" s="4" t="s">
        <v>45</v>
      </c>
      <c r="AA548" s="4" t="s">
        <v>45</v>
      </c>
      <c r="AB548" s="4" t="s">
        <v>45</v>
      </c>
      <c r="AC548" s="4" t="s">
        <v>45</v>
      </c>
      <c r="AD548" s="4" t="s">
        <v>45</v>
      </c>
      <c r="AE548" s="4" t="s">
        <v>45</v>
      </c>
      <c r="AF548" s="4" t="s">
        <v>45</v>
      </c>
      <c r="AG548" s="4" t="s">
        <v>45</v>
      </c>
      <c r="AH548" s="4" t="s">
        <v>45</v>
      </c>
      <c r="AI548" s="4" t="s">
        <v>45</v>
      </c>
      <c r="AJ548" s="4" t="s">
        <v>45</v>
      </c>
    </row>
    <row r="549" spans="1:36" s="4" customFormat="1" x14ac:dyDescent="0.25">
      <c r="A549" s="4">
        <v>5279</v>
      </c>
      <c r="B549" s="4" t="s">
        <v>2448</v>
      </c>
      <c r="C549" s="4" t="s">
        <v>2448</v>
      </c>
      <c r="D549" s="4">
        <v>7763.5356136983901</v>
      </c>
      <c r="E549" s="4">
        <v>-3.4405829233790701</v>
      </c>
      <c r="F549" s="4">
        <v>0.21794292891004399</v>
      </c>
      <c r="G549" s="4">
        <v>-15.786623317332699</v>
      </c>
      <c r="H549" s="5">
        <v>3.8462549497197601E-56</v>
      </c>
      <c r="I549" s="5">
        <v>1.2120674834174401E-12</v>
      </c>
      <c r="J549" s="4" t="s">
        <v>37</v>
      </c>
      <c r="K549" s="4">
        <v>6265958</v>
      </c>
      <c r="L549" s="4">
        <v>6266965</v>
      </c>
      <c r="M549" s="4">
        <v>335</v>
      </c>
      <c r="N549" s="4" t="s">
        <v>2449</v>
      </c>
      <c r="O549" s="4" t="s">
        <v>2450</v>
      </c>
      <c r="P549" s="4" t="s">
        <v>2451</v>
      </c>
      <c r="Q549" s="4" t="s">
        <v>2452</v>
      </c>
      <c r="R549" s="4" t="s">
        <v>324</v>
      </c>
      <c r="S549" s="4" t="s">
        <v>2453</v>
      </c>
      <c r="T549" s="4" t="s">
        <v>83</v>
      </c>
      <c r="U549" s="4" t="s">
        <v>2454</v>
      </c>
      <c r="V549" s="4" t="s">
        <v>45</v>
      </c>
      <c r="W549" s="4">
        <v>335</v>
      </c>
      <c r="X549" s="4" t="s">
        <v>45</v>
      </c>
      <c r="Y549" s="4" t="s">
        <v>45</v>
      </c>
      <c r="Z549" s="4" t="s">
        <v>2455</v>
      </c>
      <c r="AA549" s="4" t="s">
        <v>2456</v>
      </c>
      <c r="AB549" s="4" t="s">
        <v>2457</v>
      </c>
      <c r="AC549" s="4" t="s">
        <v>45</v>
      </c>
      <c r="AD549" s="4" t="s">
        <v>45</v>
      </c>
      <c r="AE549" s="4" t="s">
        <v>45</v>
      </c>
      <c r="AF549" s="4" t="s">
        <v>45</v>
      </c>
      <c r="AG549" s="4" t="s">
        <v>45</v>
      </c>
      <c r="AH549" s="4" t="s">
        <v>45</v>
      </c>
      <c r="AI549" s="4" t="s">
        <v>2458</v>
      </c>
      <c r="AJ549" s="4" t="s">
        <v>2459</v>
      </c>
    </row>
    <row r="550" spans="1:36" s="4" customFormat="1" x14ac:dyDescent="0.25">
      <c r="A550" s="4">
        <v>5280</v>
      </c>
      <c r="B550" s="4" t="s">
        <v>2460</v>
      </c>
      <c r="C550" s="4" t="s">
        <v>2460</v>
      </c>
      <c r="D550" s="4">
        <v>6474.1912875626904</v>
      </c>
      <c r="E550" s="4">
        <v>-3.0366876342397</v>
      </c>
      <c r="F550" s="4">
        <v>0.30902603746820101</v>
      </c>
      <c r="G550" s="4">
        <v>-9.8266400434046801</v>
      </c>
      <c r="H550" s="5">
        <v>8.6455163085566506E-23</v>
      </c>
      <c r="I550" s="5">
        <v>6.5147075772324103E-5</v>
      </c>
      <c r="J550" s="4" t="s">
        <v>37</v>
      </c>
      <c r="K550" s="4">
        <v>6266969</v>
      </c>
      <c r="L550" s="4">
        <v>6268405</v>
      </c>
      <c r="M550" s="4">
        <v>478</v>
      </c>
      <c r="N550" s="4" t="s">
        <v>2461</v>
      </c>
      <c r="O550" s="4" t="s">
        <v>2462</v>
      </c>
      <c r="P550" s="4" t="s">
        <v>2463</v>
      </c>
      <c r="Q550" s="4" t="s">
        <v>2464</v>
      </c>
      <c r="R550" s="4" t="s">
        <v>324</v>
      </c>
      <c r="S550" s="4" t="s">
        <v>2465</v>
      </c>
      <c r="T550" s="4" t="s">
        <v>83</v>
      </c>
      <c r="U550" s="4" t="s">
        <v>2466</v>
      </c>
      <c r="V550" s="4" t="s">
        <v>45</v>
      </c>
      <c r="W550" s="4">
        <v>478</v>
      </c>
      <c r="X550" s="4" t="s">
        <v>45</v>
      </c>
      <c r="Y550" s="4" t="s">
        <v>45</v>
      </c>
      <c r="Z550" s="4" t="s">
        <v>2467</v>
      </c>
      <c r="AA550" s="4" t="s">
        <v>2468</v>
      </c>
      <c r="AB550" s="4" t="s">
        <v>2469</v>
      </c>
      <c r="AC550" s="4" t="s">
        <v>45</v>
      </c>
      <c r="AD550" s="4" t="s">
        <v>45</v>
      </c>
      <c r="AE550" s="4" t="s">
        <v>45</v>
      </c>
      <c r="AF550" s="4" t="s">
        <v>45</v>
      </c>
      <c r="AG550" s="4" t="s">
        <v>45</v>
      </c>
      <c r="AH550" s="4" t="s">
        <v>45</v>
      </c>
      <c r="AI550" s="4" t="s">
        <v>45</v>
      </c>
      <c r="AJ550" s="4" t="s">
        <v>2470</v>
      </c>
    </row>
    <row r="551" spans="1:36" s="4" customFormat="1" x14ac:dyDescent="0.25">
      <c r="A551" s="4">
        <v>5341</v>
      </c>
      <c r="B551" s="4" t="s">
        <v>5021</v>
      </c>
      <c r="C551" s="4" t="s">
        <v>5021</v>
      </c>
      <c r="D551" s="4">
        <v>843.06370757323498</v>
      </c>
      <c r="E551" s="4">
        <v>1.4704388425988</v>
      </c>
      <c r="F551" s="4">
        <v>0.23168681666159199</v>
      </c>
      <c r="G551" s="4">
        <v>6.3466660027815403</v>
      </c>
      <c r="H551" s="5">
        <v>2.2003110552548101E-10</v>
      </c>
      <c r="I551" s="4">
        <v>3.0947672987180999E-2</v>
      </c>
      <c r="J551" s="4" t="s">
        <v>37</v>
      </c>
      <c r="K551" s="4">
        <v>6332310</v>
      </c>
      <c r="L551" s="4">
        <v>6334916</v>
      </c>
      <c r="M551" s="4">
        <v>868</v>
      </c>
      <c r="N551" s="4" t="s">
        <v>5022</v>
      </c>
      <c r="O551" s="4" t="s">
        <v>5023</v>
      </c>
      <c r="P551" s="4" t="s">
        <v>5024</v>
      </c>
      <c r="Q551" s="4" t="s">
        <v>5025</v>
      </c>
      <c r="R551" s="4" t="s">
        <v>3138</v>
      </c>
      <c r="S551" s="4" t="s">
        <v>5026</v>
      </c>
      <c r="T551" s="4" t="s">
        <v>390</v>
      </c>
      <c r="U551" s="4" t="s">
        <v>5027</v>
      </c>
      <c r="V551" s="4" t="s">
        <v>45</v>
      </c>
      <c r="W551" s="4">
        <v>868</v>
      </c>
      <c r="X551" s="4" t="s">
        <v>5028</v>
      </c>
      <c r="Y551" s="4" t="s">
        <v>5029</v>
      </c>
      <c r="Z551" s="4" t="s">
        <v>5030</v>
      </c>
      <c r="AA551" s="4" t="s">
        <v>5031</v>
      </c>
      <c r="AB551" s="4" t="s">
        <v>45</v>
      </c>
      <c r="AC551" s="4" t="s">
        <v>5032</v>
      </c>
      <c r="AD551" s="4" t="s">
        <v>3146</v>
      </c>
      <c r="AE551" s="4" t="s">
        <v>45</v>
      </c>
      <c r="AF551" s="4" t="s">
        <v>45</v>
      </c>
      <c r="AG551" s="4" t="s">
        <v>45</v>
      </c>
      <c r="AH551" s="4" t="s">
        <v>5033</v>
      </c>
      <c r="AI551" s="4" t="s">
        <v>5034</v>
      </c>
      <c r="AJ551" s="4" t="s">
        <v>45</v>
      </c>
    </row>
    <row r="552" spans="1:36" s="4" customFormat="1" x14ac:dyDescent="0.25">
      <c r="A552" s="4">
        <v>5354</v>
      </c>
      <c r="B552" s="4" t="s">
        <v>2471</v>
      </c>
      <c r="C552" s="4" t="s">
        <v>2471</v>
      </c>
      <c r="D552" s="4">
        <v>481.63229447966501</v>
      </c>
      <c r="E552" s="4">
        <v>1.9163492500386501</v>
      </c>
      <c r="F552" s="4">
        <v>0.24469248896931201</v>
      </c>
      <c r="G552" s="4">
        <v>7.8316635631549198</v>
      </c>
      <c r="H552" s="5">
        <v>4.8145646499873299E-15</v>
      </c>
      <c r="I552" s="4">
        <v>3.2091528776748901E-3</v>
      </c>
      <c r="J552" s="4" t="s">
        <v>37</v>
      </c>
      <c r="K552" s="4">
        <v>6346171</v>
      </c>
      <c r="L552" s="4">
        <v>6348066</v>
      </c>
      <c r="M552" s="4">
        <v>631</v>
      </c>
      <c r="N552" s="4" t="s">
        <v>2472</v>
      </c>
      <c r="O552" s="4" t="s">
        <v>2473</v>
      </c>
      <c r="P552" s="4" t="s">
        <v>2474</v>
      </c>
      <c r="Q552" s="4" t="s">
        <v>2475</v>
      </c>
      <c r="R552" s="4" t="s">
        <v>2476</v>
      </c>
      <c r="S552" s="4" t="s">
        <v>2477</v>
      </c>
      <c r="T552" s="4" t="s">
        <v>576</v>
      </c>
      <c r="U552" s="4" t="s">
        <v>2472</v>
      </c>
      <c r="V552" s="4" t="s">
        <v>45</v>
      </c>
      <c r="W552" s="4">
        <v>631</v>
      </c>
      <c r="X552" s="4" t="s">
        <v>2478</v>
      </c>
      <c r="Y552" s="4" t="s">
        <v>45</v>
      </c>
      <c r="Z552" s="4" t="s">
        <v>2479</v>
      </c>
      <c r="AA552" s="4" t="s">
        <v>2480</v>
      </c>
      <c r="AB552" s="4" t="s">
        <v>45</v>
      </c>
      <c r="AC552" s="4" t="s">
        <v>45</v>
      </c>
      <c r="AD552" s="4" t="s">
        <v>45</v>
      </c>
      <c r="AE552" s="4" t="s">
        <v>45</v>
      </c>
      <c r="AF552" s="4" t="s">
        <v>45</v>
      </c>
      <c r="AG552" s="4" t="s">
        <v>45</v>
      </c>
      <c r="AH552" s="4" t="s">
        <v>2481</v>
      </c>
      <c r="AI552" s="4" t="s">
        <v>2482</v>
      </c>
      <c r="AJ552" s="4" t="s">
        <v>2483</v>
      </c>
    </row>
    <row r="553" spans="1:36" s="4" customFormat="1" x14ac:dyDescent="0.25">
      <c r="A553" s="4">
        <v>5443</v>
      </c>
      <c r="B553" s="4" t="s">
        <v>5035</v>
      </c>
      <c r="C553" s="4" t="s">
        <v>5035</v>
      </c>
      <c r="D553" s="4">
        <v>2439.4199252544599</v>
      </c>
      <c r="E553" s="4">
        <v>1.79539206648174</v>
      </c>
      <c r="F553" s="4">
        <v>0.22994671923035501</v>
      </c>
      <c r="G553" s="4">
        <v>7.8078611971113201</v>
      </c>
      <c r="H553" s="5">
        <v>5.8166592001736499E-15</v>
      </c>
      <c r="I553" s="4">
        <v>3.35175808327447E-3</v>
      </c>
      <c r="J553" s="4" t="s">
        <v>37</v>
      </c>
      <c r="K553" s="4">
        <v>6440833</v>
      </c>
      <c r="L553" s="4">
        <v>6441219</v>
      </c>
      <c r="M553" s="4">
        <v>128</v>
      </c>
      <c r="N553" s="4" t="s">
        <v>5036</v>
      </c>
      <c r="O553" s="4" t="s">
        <v>5037</v>
      </c>
      <c r="P553" s="4" t="s">
        <v>5038</v>
      </c>
      <c r="Q553" s="4" t="s">
        <v>5039</v>
      </c>
      <c r="R553" s="4" t="s">
        <v>1098</v>
      </c>
      <c r="S553" s="4" t="s">
        <v>5040</v>
      </c>
      <c r="T553" s="4" t="s">
        <v>390</v>
      </c>
      <c r="U553" s="4" t="s">
        <v>5036</v>
      </c>
      <c r="V553" s="4" t="s">
        <v>45</v>
      </c>
      <c r="W553" s="4">
        <v>128</v>
      </c>
      <c r="X553" s="4" t="s">
        <v>5041</v>
      </c>
      <c r="Y553" s="4" t="s">
        <v>5042</v>
      </c>
      <c r="Z553" s="4" t="s">
        <v>5043</v>
      </c>
      <c r="AA553" s="4" t="s">
        <v>5044</v>
      </c>
      <c r="AB553" s="4" t="s">
        <v>45</v>
      </c>
      <c r="AC553" s="4" t="s">
        <v>45</v>
      </c>
      <c r="AD553" s="4" t="s">
        <v>5045</v>
      </c>
      <c r="AE553" s="4" t="s">
        <v>45</v>
      </c>
      <c r="AF553" s="4" t="s">
        <v>45</v>
      </c>
      <c r="AG553" s="4" t="s">
        <v>45</v>
      </c>
      <c r="AH553" s="4" t="s">
        <v>5046</v>
      </c>
      <c r="AI553" s="4" t="s">
        <v>5047</v>
      </c>
      <c r="AJ553" s="4" t="s">
        <v>45</v>
      </c>
    </row>
    <row r="554" spans="1:36" s="4" customFormat="1" x14ac:dyDescent="0.25">
      <c r="A554" s="4">
        <v>5444</v>
      </c>
      <c r="B554" s="4" t="s">
        <v>5048</v>
      </c>
      <c r="C554" s="4" t="s">
        <v>5048</v>
      </c>
      <c r="D554" s="4">
        <v>3061.1008139573701</v>
      </c>
      <c r="E554" s="4">
        <v>1.45872889752601</v>
      </c>
      <c r="F554" s="4">
        <v>0.228640728398223</v>
      </c>
      <c r="G554" s="4">
        <v>6.3800045938680698</v>
      </c>
      <c r="H554" s="5">
        <v>1.77082671694826E-10</v>
      </c>
      <c r="I554" s="4">
        <v>2.99037343064739E-2</v>
      </c>
      <c r="J554" s="4" t="s">
        <v>37</v>
      </c>
      <c r="K554" s="4">
        <v>6441262</v>
      </c>
      <c r="L554" s="4">
        <v>6442263</v>
      </c>
      <c r="M554" s="4">
        <v>333</v>
      </c>
      <c r="N554" s="4" t="s">
        <v>5049</v>
      </c>
      <c r="O554" s="4" t="s">
        <v>5050</v>
      </c>
      <c r="P554" s="4" t="s">
        <v>5051</v>
      </c>
      <c r="Q554" s="4" t="s">
        <v>5052</v>
      </c>
      <c r="R554" s="4" t="s">
        <v>5053</v>
      </c>
      <c r="S554" s="4" t="s">
        <v>5054</v>
      </c>
      <c r="T554" s="4" t="s">
        <v>70</v>
      </c>
      <c r="U554" s="4" t="s">
        <v>5055</v>
      </c>
      <c r="V554" s="4" t="s">
        <v>45</v>
      </c>
      <c r="W554" s="4">
        <v>333</v>
      </c>
      <c r="X554" s="4" t="s">
        <v>5056</v>
      </c>
      <c r="Y554" s="4" t="s">
        <v>5057</v>
      </c>
      <c r="Z554" s="4" t="s">
        <v>5058</v>
      </c>
      <c r="AA554" s="4" t="s">
        <v>5059</v>
      </c>
      <c r="AB554" s="4" t="s">
        <v>45</v>
      </c>
      <c r="AC554" s="4" t="s">
        <v>45</v>
      </c>
      <c r="AD554" s="4" t="s">
        <v>45</v>
      </c>
      <c r="AE554" s="4" t="s">
        <v>45</v>
      </c>
      <c r="AF554" s="4" t="s">
        <v>45</v>
      </c>
      <c r="AG554" s="4" t="s">
        <v>5060</v>
      </c>
      <c r="AH554" s="4" t="s">
        <v>5061</v>
      </c>
      <c r="AI554" s="4" t="s">
        <v>5062</v>
      </c>
      <c r="AJ554" s="4" t="s">
        <v>45</v>
      </c>
    </row>
    <row r="555" spans="1:36" s="4" customFormat="1" x14ac:dyDescent="0.25">
      <c r="A555" s="4">
        <v>5445</v>
      </c>
      <c r="B555" s="4" t="s">
        <v>5063</v>
      </c>
      <c r="C555" s="4" t="s">
        <v>5063</v>
      </c>
      <c r="D555" s="4">
        <v>1813.5814649071301</v>
      </c>
      <c r="E555" s="4">
        <v>1.5220078644812201</v>
      </c>
      <c r="F555" s="4">
        <v>0.24750091090241999</v>
      </c>
      <c r="G555" s="4">
        <v>6.1495040924568203</v>
      </c>
      <c r="H555" s="5">
        <v>7.7725580939077301E-10</v>
      </c>
      <c r="I555" s="4">
        <v>3.9951762913806498E-2</v>
      </c>
      <c r="J555" s="4" t="s">
        <v>37</v>
      </c>
      <c r="K555" s="4">
        <v>6442286</v>
      </c>
      <c r="L555" s="4">
        <v>6442906</v>
      </c>
      <c r="M555" s="4">
        <v>206</v>
      </c>
      <c r="N555" s="4" t="s">
        <v>5064</v>
      </c>
      <c r="O555" s="4" t="s">
        <v>5065</v>
      </c>
      <c r="P555" s="4" t="s">
        <v>5066</v>
      </c>
      <c r="Q555" s="4" t="s">
        <v>5067</v>
      </c>
      <c r="R555" s="4" t="s">
        <v>1098</v>
      </c>
      <c r="S555" s="4" t="s">
        <v>5068</v>
      </c>
      <c r="T555" s="4" t="s">
        <v>390</v>
      </c>
      <c r="U555" s="4" t="s">
        <v>5069</v>
      </c>
      <c r="V555" s="4" t="s">
        <v>45</v>
      </c>
      <c r="W555" s="4">
        <v>206</v>
      </c>
      <c r="X555" s="4" t="s">
        <v>5070</v>
      </c>
      <c r="Y555" s="4" t="s">
        <v>5071</v>
      </c>
      <c r="Z555" s="4" t="s">
        <v>5072</v>
      </c>
      <c r="AA555" s="4" t="s">
        <v>5073</v>
      </c>
      <c r="AB555" s="4" t="s">
        <v>45</v>
      </c>
      <c r="AC555" s="4" t="s">
        <v>45</v>
      </c>
      <c r="AD555" s="4" t="s">
        <v>5074</v>
      </c>
      <c r="AE555" s="4" t="s">
        <v>5075</v>
      </c>
      <c r="AF555" s="4" t="s">
        <v>45</v>
      </c>
      <c r="AG555" s="4" t="s">
        <v>5076</v>
      </c>
      <c r="AH555" s="4" t="s">
        <v>5077</v>
      </c>
      <c r="AI555" s="4" t="s">
        <v>5078</v>
      </c>
      <c r="AJ555" s="4" t="s">
        <v>45</v>
      </c>
    </row>
    <row r="556" spans="1:36" s="4" customFormat="1" x14ac:dyDescent="0.25">
      <c r="A556" s="4">
        <v>5447</v>
      </c>
      <c r="B556" s="4" t="s">
        <v>5079</v>
      </c>
      <c r="C556" s="4" t="s">
        <v>5079</v>
      </c>
      <c r="D556" s="4">
        <v>1726.5319699516101</v>
      </c>
      <c r="E556" s="4">
        <v>1.71351313149372</v>
      </c>
      <c r="F556" s="4">
        <v>0.25152937646351198</v>
      </c>
      <c r="G556" s="4">
        <v>6.8123777651167901</v>
      </c>
      <c r="H556" s="5">
        <v>9.5998616555349001E-12</v>
      </c>
      <c r="I556" s="4">
        <v>1.6277913204227199E-2</v>
      </c>
      <c r="J556" s="4" t="s">
        <v>37</v>
      </c>
      <c r="K556" s="4">
        <v>6443345</v>
      </c>
      <c r="L556" s="4">
        <v>6443701</v>
      </c>
      <c r="M556" s="4">
        <v>118</v>
      </c>
      <c r="N556" s="4" t="s">
        <v>5080</v>
      </c>
      <c r="O556" s="4" t="s">
        <v>5081</v>
      </c>
      <c r="P556" s="4" t="s">
        <v>5082</v>
      </c>
      <c r="Q556" s="4" t="s">
        <v>5083</v>
      </c>
      <c r="R556" s="4" t="s">
        <v>1098</v>
      </c>
      <c r="S556" s="4" t="s">
        <v>5084</v>
      </c>
      <c r="T556" s="4" t="s">
        <v>390</v>
      </c>
      <c r="U556" s="4" t="s">
        <v>5085</v>
      </c>
      <c r="V556" s="4" t="s">
        <v>45</v>
      </c>
      <c r="W556" s="4">
        <v>118</v>
      </c>
      <c r="X556" s="4" t="s">
        <v>5086</v>
      </c>
      <c r="Y556" s="4" t="s">
        <v>5087</v>
      </c>
      <c r="Z556" s="4" t="s">
        <v>5088</v>
      </c>
      <c r="AA556" s="4" t="s">
        <v>5089</v>
      </c>
      <c r="AB556" s="4" t="s">
        <v>5090</v>
      </c>
      <c r="AC556" s="4" t="s">
        <v>45</v>
      </c>
      <c r="AD556" s="4" t="s">
        <v>5091</v>
      </c>
      <c r="AE556" s="4" t="s">
        <v>5092</v>
      </c>
      <c r="AF556" s="4" t="s">
        <v>45</v>
      </c>
      <c r="AG556" s="4" t="s">
        <v>45</v>
      </c>
      <c r="AH556" s="4" t="s">
        <v>5093</v>
      </c>
      <c r="AI556" s="4" t="s">
        <v>5094</v>
      </c>
      <c r="AJ556" s="4" t="s">
        <v>45</v>
      </c>
    </row>
    <row r="557" spans="1:36" s="4" customFormat="1" x14ac:dyDescent="0.25">
      <c r="A557" s="4">
        <v>5450</v>
      </c>
      <c r="B557" s="4" t="s">
        <v>5095</v>
      </c>
      <c r="C557" s="4" t="s">
        <v>5095</v>
      </c>
      <c r="D557" s="4">
        <v>1210.8923954259701</v>
      </c>
      <c r="E557" s="4">
        <v>1.6197913584716499</v>
      </c>
      <c r="F557" s="4">
        <v>0.216103591137107</v>
      </c>
      <c r="G557" s="4">
        <v>7.4954393397561798</v>
      </c>
      <c r="H557" s="5">
        <v>6.6076658748112696E-14</v>
      </c>
      <c r="I557" s="4">
        <v>5.5985469938695902E-3</v>
      </c>
      <c r="J557" s="4" t="s">
        <v>37</v>
      </c>
      <c r="K557" s="4">
        <v>6445919</v>
      </c>
      <c r="L557" s="4">
        <v>6446419</v>
      </c>
      <c r="M557" s="4">
        <v>166</v>
      </c>
      <c r="N557" s="4" t="s">
        <v>5096</v>
      </c>
      <c r="O557" s="4" t="s">
        <v>5097</v>
      </c>
      <c r="P557" s="4" t="s">
        <v>5098</v>
      </c>
      <c r="Q557" s="4" t="s">
        <v>2560</v>
      </c>
      <c r="R557" s="4" t="s">
        <v>1098</v>
      </c>
      <c r="S557" s="4" t="s">
        <v>5099</v>
      </c>
      <c r="T557" s="4" t="s">
        <v>390</v>
      </c>
      <c r="U557" s="4" t="s">
        <v>5100</v>
      </c>
      <c r="V557" s="4" t="s">
        <v>45</v>
      </c>
      <c r="W557" s="4">
        <v>166</v>
      </c>
      <c r="X557" s="4" t="s">
        <v>5101</v>
      </c>
      <c r="Y557" s="4" t="s">
        <v>5102</v>
      </c>
      <c r="Z557" s="4" t="s">
        <v>5103</v>
      </c>
      <c r="AA557" s="4" t="s">
        <v>5104</v>
      </c>
      <c r="AB557" s="4" t="s">
        <v>45</v>
      </c>
      <c r="AC557" s="4" t="s">
        <v>45</v>
      </c>
      <c r="AD557" s="4" t="s">
        <v>5105</v>
      </c>
      <c r="AE557" s="4" t="s">
        <v>5106</v>
      </c>
      <c r="AF557" s="4" t="s">
        <v>45</v>
      </c>
      <c r="AG557" s="4" t="s">
        <v>45</v>
      </c>
      <c r="AH557" s="4" t="s">
        <v>5107</v>
      </c>
      <c r="AI557" s="4" t="s">
        <v>5108</v>
      </c>
      <c r="AJ557" s="4" t="s">
        <v>45</v>
      </c>
    </row>
    <row r="558" spans="1:36" s="4" customFormat="1" x14ac:dyDescent="0.25">
      <c r="A558" s="4">
        <v>5451</v>
      </c>
      <c r="B558" s="4" t="s">
        <v>5109</v>
      </c>
      <c r="C558" s="4" t="s">
        <v>5109</v>
      </c>
      <c r="D558" s="4">
        <v>644.00028527509699</v>
      </c>
      <c r="E558" s="4">
        <v>1.86086102474323</v>
      </c>
      <c r="F558" s="4">
        <v>0.219050622883327</v>
      </c>
      <c r="G558" s="4">
        <v>8.4951186180117801</v>
      </c>
      <c r="H558" s="5">
        <v>1.9773087488349101E-17</v>
      </c>
      <c r="I558" s="4">
        <v>9.4278415713523896E-4</v>
      </c>
      <c r="J558" s="4" t="s">
        <v>37</v>
      </c>
      <c r="K558" s="4">
        <v>6446423</v>
      </c>
      <c r="L558" s="4">
        <v>6446773</v>
      </c>
      <c r="M558" s="4">
        <v>116</v>
      </c>
      <c r="N558" s="4" t="s">
        <v>5110</v>
      </c>
      <c r="O558" s="4" t="s">
        <v>5111</v>
      </c>
      <c r="P558" s="4" t="s">
        <v>5112</v>
      </c>
      <c r="Q558" s="4" t="s">
        <v>5113</v>
      </c>
      <c r="R558" s="4" t="s">
        <v>1098</v>
      </c>
      <c r="S558" s="4" t="s">
        <v>5114</v>
      </c>
      <c r="T558" s="4" t="s">
        <v>390</v>
      </c>
      <c r="U558" s="4" t="s">
        <v>5115</v>
      </c>
      <c r="V558" s="4" t="s">
        <v>45</v>
      </c>
      <c r="W558" s="4">
        <v>116</v>
      </c>
      <c r="X558" s="4" t="s">
        <v>5116</v>
      </c>
      <c r="Y558" s="4" t="s">
        <v>5117</v>
      </c>
      <c r="Z558" s="4" t="s">
        <v>5118</v>
      </c>
      <c r="AA558" s="4" t="s">
        <v>5119</v>
      </c>
      <c r="AB558" s="4" t="s">
        <v>45</v>
      </c>
      <c r="AC558" s="4" t="s">
        <v>45</v>
      </c>
      <c r="AD558" s="4" t="s">
        <v>45</v>
      </c>
      <c r="AE558" s="4" t="s">
        <v>45</v>
      </c>
      <c r="AF558" s="4" t="s">
        <v>45</v>
      </c>
      <c r="AG558" s="4" t="s">
        <v>45</v>
      </c>
      <c r="AH558" s="4" t="s">
        <v>5120</v>
      </c>
      <c r="AI558" s="4" t="s">
        <v>5121</v>
      </c>
      <c r="AJ558" s="4" t="s">
        <v>45</v>
      </c>
    </row>
    <row r="559" spans="1:36" s="4" customFormat="1" x14ac:dyDescent="0.25">
      <c r="A559" s="4">
        <v>5452</v>
      </c>
      <c r="B559" s="4" t="s">
        <v>2498</v>
      </c>
      <c r="C559" s="4" t="s">
        <v>2498</v>
      </c>
      <c r="D559" s="4">
        <v>1973.48260351576</v>
      </c>
      <c r="E559" s="4">
        <v>1.6745720847958201</v>
      </c>
      <c r="F559" s="4">
        <v>0.22767661489074301</v>
      </c>
      <c r="G559" s="4">
        <v>7.3550464794085597</v>
      </c>
      <c r="H559" s="5">
        <v>1.90860693552764E-13</v>
      </c>
      <c r="I559" s="4">
        <v>6.9913794058171297E-3</v>
      </c>
      <c r="J559" s="4" t="s">
        <v>37</v>
      </c>
      <c r="K559" s="4">
        <v>6446784</v>
      </c>
      <c r="L559" s="4">
        <v>6447317</v>
      </c>
      <c r="M559" s="4">
        <v>177</v>
      </c>
      <c r="N559" s="4" t="s">
        <v>2499</v>
      </c>
      <c r="O559" s="4" t="s">
        <v>2500</v>
      </c>
      <c r="P559" s="4" t="s">
        <v>2501</v>
      </c>
      <c r="Q559" s="4" t="s">
        <v>2412</v>
      </c>
      <c r="R559" s="4" t="s">
        <v>1098</v>
      </c>
      <c r="S559" s="4" t="s">
        <v>2502</v>
      </c>
      <c r="T559" s="4" t="s">
        <v>390</v>
      </c>
      <c r="U559" s="4" t="s">
        <v>2503</v>
      </c>
      <c r="V559" s="4" t="s">
        <v>45</v>
      </c>
      <c r="W559" s="4">
        <v>177</v>
      </c>
      <c r="X559" s="4" t="s">
        <v>2504</v>
      </c>
      <c r="Y559" s="4" t="s">
        <v>2505</v>
      </c>
      <c r="Z559" s="4" t="s">
        <v>2506</v>
      </c>
      <c r="AA559" s="4" t="s">
        <v>2507</v>
      </c>
      <c r="AB559" s="4" t="s">
        <v>2508</v>
      </c>
      <c r="AC559" s="4" t="s">
        <v>2509</v>
      </c>
      <c r="AD559" s="4" t="s">
        <v>2510</v>
      </c>
      <c r="AE559" s="4" t="s">
        <v>45</v>
      </c>
      <c r="AF559" s="4" t="s">
        <v>45</v>
      </c>
      <c r="AG559" s="4" t="s">
        <v>45</v>
      </c>
      <c r="AH559" s="4" t="s">
        <v>2511</v>
      </c>
      <c r="AI559" s="4" t="s">
        <v>2512</v>
      </c>
      <c r="AJ559" s="4" t="s">
        <v>45</v>
      </c>
    </row>
    <row r="560" spans="1:36" s="4" customFormat="1" x14ac:dyDescent="0.25">
      <c r="A560" s="4">
        <v>5454</v>
      </c>
      <c r="B560" s="4" t="s">
        <v>5122</v>
      </c>
      <c r="C560" s="4" t="s">
        <v>5122</v>
      </c>
      <c r="D560" s="4">
        <v>2295.4641768603701</v>
      </c>
      <c r="E560" s="4">
        <v>1.8377586956965899</v>
      </c>
      <c r="F560" s="4">
        <v>0.26336550989676699</v>
      </c>
      <c r="G560" s="4">
        <v>6.97797785449184</v>
      </c>
      <c r="H560" s="5">
        <v>2.9945884654889602E-12</v>
      </c>
      <c r="I560" s="4">
        <v>1.25356852927279E-2</v>
      </c>
      <c r="J560" s="4" t="s">
        <v>37</v>
      </c>
      <c r="K560" s="4">
        <v>6447931</v>
      </c>
      <c r="L560" s="4">
        <v>6448236</v>
      </c>
      <c r="M560" s="4">
        <v>101</v>
      </c>
      <c r="N560" s="4" t="s">
        <v>5123</v>
      </c>
      <c r="O560" s="4" t="s">
        <v>5124</v>
      </c>
      <c r="P560" s="4" t="s">
        <v>5125</v>
      </c>
      <c r="Q560" s="4" t="s">
        <v>1123</v>
      </c>
      <c r="R560" s="4" t="s">
        <v>1098</v>
      </c>
      <c r="S560" s="4" t="s">
        <v>5126</v>
      </c>
      <c r="T560" s="4" t="s">
        <v>390</v>
      </c>
      <c r="U560" s="4" t="s">
        <v>5127</v>
      </c>
      <c r="V560" s="4" t="s">
        <v>45</v>
      </c>
      <c r="W560" s="4">
        <v>101</v>
      </c>
      <c r="X560" s="4" t="s">
        <v>5128</v>
      </c>
      <c r="Y560" s="4" t="s">
        <v>5129</v>
      </c>
      <c r="Z560" s="4" t="s">
        <v>5130</v>
      </c>
      <c r="AA560" s="4" t="s">
        <v>5131</v>
      </c>
      <c r="AB560" s="4" t="s">
        <v>45</v>
      </c>
      <c r="AC560" s="4" t="s">
        <v>45</v>
      </c>
      <c r="AD560" s="4" t="s">
        <v>45</v>
      </c>
      <c r="AE560" s="4" t="s">
        <v>45</v>
      </c>
      <c r="AF560" s="4" t="s">
        <v>45</v>
      </c>
      <c r="AG560" s="4" t="s">
        <v>45</v>
      </c>
      <c r="AH560" s="4" t="s">
        <v>5132</v>
      </c>
      <c r="AI560" s="4" t="s">
        <v>45</v>
      </c>
      <c r="AJ560" s="4" t="s">
        <v>45</v>
      </c>
    </row>
    <row r="561" spans="1:36" s="4" customFormat="1" x14ac:dyDescent="0.25">
      <c r="A561" s="4">
        <v>5455</v>
      </c>
      <c r="B561" s="4" t="s">
        <v>5133</v>
      </c>
      <c r="C561" s="4" t="s">
        <v>5133</v>
      </c>
      <c r="D561" s="4">
        <v>2292.9851546725999</v>
      </c>
      <c r="E561" s="4">
        <v>1.97609736435073</v>
      </c>
      <c r="F561" s="4">
        <v>0.240333211627762</v>
      </c>
      <c r="G561" s="4">
        <v>8.2223232942577908</v>
      </c>
      <c r="H561" s="5">
        <v>1.9959826318279301E-16</v>
      </c>
      <c r="I561" s="4">
        <v>1.58394195036782E-3</v>
      </c>
      <c r="J561" s="4" t="s">
        <v>37</v>
      </c>
      <c r="K561" s="4">
        <v>6448250</v>
      </c>
      <c r="L561" s="4">
        <v>6448789</v>
      </c>
      <c r="M561" s="4">
        <v>179</v>
      </c>
      <c r="N561" s="4" t="s">
        <v>5134</v>
      </c>
      <c r="O561" s="4" t="s">
        <v>5135</v>
      </c>
      <c r="P561" s="4" t="s">
        <v>5136</v>
      </c>
      <c r="Q561" s="4" t="s">
        <v>5137</v>
      </c>
      <c r="R561" s="4" t="s">
        <v>1098</v>
      </c>
      <c r="S561" s="4" t="s">
        <v>5138</v>
      </c>
      <c r="T561" s="4" t="s">
        <v>390</v>
      </c>
      <c r="U561" s="4" t="s">
        <v>5139</v>
      </c>
      <c r="V561" s="4" t="s">
        <v>45</v>
      </c>
      <c r="W561" s="4">
        <v>179</v>
      </c>
      <c r="X561" s="4" t="s">
        <v>5140</v>
      </c>
      <c r="Y561" s="4" t="s">
        <v>5141</v>
      </c>
      <c r="Z561" s="4" t="s">
        <v>5142</v>
      </c>
      <c r="AA561" s="4" t="s">
        <v>5143</v>
      </c>
      <c r="AB561" s="4" t="s">
        <v>5144</v>
      </c>
      <c r="AC561" s="4" t="s">
        <v>45</v>
      </c>
      <c r="AD561" s="4" t="s">
        <v>5145</v>
      </c>
      <c r="AE561" s="4" t="s">
        <v>45</v>
      </c>
      <c r="AF561" s="4" t="s">
        <v>45</v>
      </c>
      <c r="AG561" s="4" t="s">
        <v>45</v>
      </c>
      <c r="AH561" s="4" t="s">
        <v>5146</v>
      </c>
      <c r="AI561" s="4" t="s">
        <v>45</v>
      </c>
      <c r="AJ561" s="4" t="s">
        <v>45</v>
      </c>
    </row>
    <row r="562" spans="1:36" s="4" customFormat="1" x14ac:dyDescent="0.25">
      <c r="A562" s="4">
        <v>5456</v>
      </c>
      <c r="B562" s="4" t="s">
        <v>5147</v>
      </c>
      <c r="C562" s="4" t="s">
        <v>5147</v>
      </c>
      <c r="D562" s="4">
        <v>753.82858489841396</v>
      </c>
      <c r="E562" s="4">
        <v>1.77929799031131</v>
      </c>
      <c r="F562" s="4">
        <v>0.27085061187528198</v>
      </c>
      <c r="G562" s="4">
        <v>6.5692965505672003</v>
      </c>
      <c r="H562" s="5">
        <v>5.0553514736017298E-11</v>
      </c>
      <c r="I562" s="4">
        <v>2.3527597165970599E-2</v>
      </c>
      <c r="J562" s="4" t="s">
        <v>37</v>
      </c>
      <c r="K562" s="4">
        <v>6448810</v>
      </c>
      <c r="L562" s="4">
        <v>6449124</v>
      </c>
      <c r="M562" s="4">
        <v>104</v>
      </c>
      <c r="N562" s="4" t="s">
        <v>5148</v>
      </c>
      <c r="O562" s="4" t="s">
        <v>5149</v>
      </c>
      <c r="P562" s="4" t="s">
        <v>5150</v>
      </c>
      <c r="Q562" s="4" t="s">
        <v>5151</v>
      </c>
      <c r="R562" s="4" t="s">
        <v>1098</v>
      </c>
      <c r="S562" s="4" t="s">
        <v>5152</v>
      </c>
      <c r="T562" s="4" t="s">
        <v>390</v>
      </c>
      <c r="U562" s="4" t="s">
        <v>5153</v>
      </c>
      <c r="V562" s="4" t="s">
        <v>45</v>
      </c>
      <c r="W562" s="4">
        <v>104</v>
      </c>
      <c r="X562" s="4" t="s">
        <v>5154</v>
      </c>
      <c r="Y562" s="4" t="s">
        <v>5155</v>
      </c>
      <c r="Z562" s="4" t="s">
        <v>5156</v>
      </c>
      <c r="AA562" s="4" t="s">
        <v>5157</v>
      </c>
      <c r="AB562" s="4" t="s">
        <v>45</v>
      </c>
      <c r="AC562" s="4" t="s">
        <v>45</v>
      </c>
      <c r="AD562" s="4" t="s">
        <v>5158</v>
      </c>
      <c r="AE562" s="4" t="s">
        <v>45</v>
      </c>
      <c r="AF562" s="4" t="s">
        <v>45</v>
      </c>
      <c r="AG562" s="4" t="s">
        <v>5159</v>
      </c>
      <c r="AH562" s="4" t="s">
        <v>1328</v>
      </c>
      <c r="AI562" s="4" t="s">
        <v>5160</v>
      </c>
      <c r="AJ562" s="4" t="s">
        <v>45</v>
      </c>
    </row>
    <row r="563" spans="1:36" s="4" customFormat="1" x14ac:dyDescent="0.25">
      <c r="A563" s="4">
        <v>5458</v>
      </c>
      <c r="B563" s="4" t="s">
        <v>5161</v>
      </c>
      <c r="C563" s="4" t="s">
        <v>5161</v>
      </c>
      <c r="D563" s="4">
        <v>740.91594112411497</v>
      </c>
      <c r="E563" s="4">
        <v>1.8564858207620101</v>
      </c>
      <c r="F563" s="4">
        <v>0.23848769898859801</v>
      </c>
      <c r="G563" s="4">
        <v>7.7844091273268097</v>
      </c>
      <c r="H563" s="5">
        <v>7.0039764165714903E-15</v>
      </c>
      <c r="I563" s="4">
        <v>3.4978247151227198E-3</v>
      </c>
      <c r="J563" s="4" t="s">
        <v>37</v>
      </c>
      <c r="K563" s="4">
        <v>6449528</v>
      </c>
      <c r="L563" s="4">
        <v>6449794</v>
      </c>
      <c r="M563" s="4">
        <v>88</v>
      </c>
      <c r="N563" s="4" t="s">
        <v>5162</v>
      </c>
      <c r="O563" s="4" t="s">
        <v>5163</v>
      </c>
      <c r="P563" s="4" t="s">
        <v>5164</v>
      </c>
      <c r="Q563" s="4" t="s">
        <v>1319</v>
      </c>
      <c r="R563" s="4" t="s">
        <v>1098</v>
      </c>
      <c r="S563" s="4" t="s">
        <v>5165</v>
      </c>
      <c r="T563" s="4" t="s">
        <v>390</v>
      </c>
      <c r="U563" s="4" t="s">
        <v>5166</v>
      </c>
      <c r="V563" s="4" t="s">
        <v>45</v>
      </c>
      <c r="W563" s="4">
        <v>88</v>
      </c>
      <c r="X563" s="4" t="s">
        <v>5167</v>
      </c>
      <c r="Y563" s="4" t="s">
        <v>5168</v>
      </c>
      <c r="Z563" s="4" t="s">
        <v>5169</v>
      </c>
      <c r="AA563" s="4" t="s">
        <v>5170</v>
      </c>
      <c r="AB563" s="4" t="s">
        <v>45</v>
      </c>
      <c r="AC563" s="4" t="s">
        <v>5171</v>
      </c>
      <c r="AD563" s="4" t="s">
        <v>45</v>
      </c>
      <c r="AE563" s="4" t="s">
        <v>45</v>
      </c>
      <c r="AF563" s="4" t="s">
        <v>45</v>
      </c>
      <c r="AG563" s="4" t="s">
        <v>45</v>
      </c>
      <c r="AH563" s="4" t="s">
        <v>5172</v>
      </c>
      <c r="AI563" s="4" t="s">
        <v>5173</v>
      </c>
      <c r="AJ563" s="4" t="s">
        <v>45</v>
      </c>
    </row>
    <row r="564" spans="1:36" s="4" customFormat="1" x14ac:dyDescent="0.25">
      <c r="A564" s="4">
        <v>5461</v>
      </c>
      <c r="B564" s="4" t="s">
        <v>2513</v>
      </c>
      <c r="C564" s="4" t="s">
        <v>2513</v>
      </c>
      <c r="D564" s="4">
        <v>1822.39246996413</v>
      </c>
      <c r="E564" s="4">
        <v>1.96566749551666</v>
      </c>
      <c r="F564" s="4">
        <v>0.24771149035401399</v>
      </c>
      <c r="G564" s="4">
        <v>7.9353101170536897</v>
      </c>
      <c r="H564" s="5">
        <v>2.0997000479313698E-15</v>
      </c>
      <c r="I564" s="4">
        <v>2.64713267301075E-3</v>
      </c>
      <c r="J564" s="4" t="s">
        <v>37</v>
      </c>
      <c r="K564" s="4">
        <v>6450414</v>
      </c>
      <c r="L564" s="4">
        <v>6451100</v>
      </c>
      <c r="M564" s="4">
        <v>228</v>
      </c>
      <c r="N564" s="4" t="s">
        <v>2514</v>
      </c>
      <c r="O564" s="4" t="s">
        <v>2515</v>
      </c>
      <c r="P564" s="4" t="s">
        <v>2516</v>
      </c>
      <c r="Q564" s="4" t="s">
        <v>2517</v>
      </c>
      <c r="R564" s="4" t="s">
        <v>1098</v>
      </c>
      <c r="S564" s="4" t="s">
        <v>2518</v>
      </c>
      <c r="T564" s="4" t="s">
        <v>390</v>
      </c>
      <c r="U564" s="4" t="s">
        <v>2519</v>
      </c>
      <c r="V564" s="4" t="s">
        <v>45</v>
      </c>
      <c r="W564" s="4">
        <v>228</v>
      </c>
      <c r="X564" s="4" t="s">
        <v>2520</v>
      </c>
      <c r="Y564" s="4" t="s">
        <v>2521</v>
      </c>
      <c r="Z564" s="4" t="s">
        <v>2522</v>
      </c>
      <c r="AA564" s="4" t="s">
        <v>2523</v>
      </c>
      <c r="AB564" s="4" t="s">
        <v>45</v>
      </c>
      <c r="AC564" s="4" t="s">
        <v>45</v>
      </c>
      <c r="AD564" s="4" t="s">
        <v>2524</v>
      </c>
      <c r="AE564" s="4" t="s">
        <v>2525</v>
      </c>
      <c r="AF564" s="4" t="s">
        <v>45</v>
      </c>
      <c r="AG564" s="4" t="s">
        <v>2526</v>
      </c>
      <c r="AH564" s="4" t="s">
        <v>2527</v>
      </c>
      <c r="AI564" s="4" t="s">
        <v>2528</v>
      </c>
      <c r="AJ564" s="4" t="s">
        <v>45</v>
      </c>
    </row>
    <row r="565" spans="1:36" s="4" customFormat="1" x14ac:dyDescent="0.25">
      <c r="A565" s="4">
        <v>5464</v>
      </c>
      <c r="B565" s="4" t="s">
        <v>2529</v>
      </c>
      <c r="C565" s="4" t="s">
        <v>2529</v>
      </c>
      <c r="D565" s="4">
        <v>1991.0499499877701</v>
      </c>
      <c r="E565" s="4">
        <v>1.78570640843927</v>
      </c>
      <c r="F565" s="4">
        <v>0.26802731968028198</v>
      </c>
      <c r="G565" s="4">
        <v>6.6624044540286604</v>
      </c>
      <c r="H565" s="5">
        <v>2.6938344963231499E-11</v>
      </c>
      <c r="I565" s="4">
        <v>2.0386118327185399E-2</v>
      </c>
      <c r="J565" s="4" t="s">
        <v>37</v>
      </c>
      <c r="K565" s="4">
        <v>6451752</v>
      </c>
      <c r="L565" s="4">
        <v>6452576</v>
      </c>
      <c r="M565" s="4">
        <v>274</v>
      </c>
      <c r="N565" s="4" t="s">
        <v>2530</v>
      </c>
      <c r="O565" s="4" t="s">
        <v>2531</v>
      </c>
      <c r="P565" s="4" t="s">
        <v>2532</v>
      </c>
      <c r="Q565" s="4" t="s">
        <v>2533</v>
      </c>
      <c r="R565" s="4" t="s">
        <v>1098</v>
      </c>
      <c r="S565" s="4" t="s">
        <v>2534</v>
      </c>
      <c r="T565" s="4" t="s">
        <v>390</v>
      </c>
      <c r="U565" s="4" t="s">
        <v>2535</v>
      </c>
      <c r="V565" s="4" t="s">
        <v>45</v>
      </c>
      <c r="W565" s="4">
        <v>274</v>
      </c>
      <c r="X565" s="4" t="s">
        <v>2536</v>
      </c>
      <c r="Y565" s="4" t="s">
        <v>2537</v>
      </c>
      <c r="Z565" s="4" t="s">
        <v>2538</v>
      </c>
      <c r="AA565" s="4" t="s">
        <v>2539</v>
      </c>
      <c r="AB565" s="4" t="s">
        <v>2540</v>
      </c>
      <c r="AC565" s="4" t="s">
        <v>45</v>
      </c>
      <c r="AD565" s="4" t="s">
        <v>2541</v>
      </c>
      <c r="AE565" s="4" t="s">
        <v>45</v>
      </c>
      <c r="AF565" s="4" t="s">
        <v>45</v>
      </c>
      <c r="AG565" s="4" t="s">
        <v>45</v>
      </c>
      <c r="AH565" s="4" t="s">
        <v>2542</v>
      </c>
      <c r="AI565" s="4" t="s">
        <v>2543</v>
      </c>
      <c r="AJ565" s="4" t="s">
        <v>45</v>
      </c>
    </row>
    <row r="566" spans="1:36" s="4" customFormat="1" x14ac:dyDescent="0.25">
      <c r="A566" s="4">
        <v>5465</v>
      </c>
      <c r="B566" s="4" t="s">
        <v>2544</v>
      </c>
      <c r="C566" s="4" t="s">
        <v>2544</v>
      </c>
      <c r="D566" s="4">
        <v>938.85836243390997</v>
      </c>
      <c r="E566" s="4">
        <v>2.2030046559310001</v>
      </c>
      <c r="F566" s="4">
        <v>0.24770568563261899</v>
      </c>
      <c r="G566" s="4">
        <v>8.8936378279114603</v>
      </c>
      <c r="H566" s="5">
        <v>5.9140229173879896E-19</v>
      </c>
      <c r="I566" s="4">
        <v>4.18714952895982E-4</v>
      </c>
      <c r="J566" s="4" t="s">
        <v>37</v>
      </c>
      <c r="K566" s="4">
        <v>6452591</v>
      </c>
      <c r="L566" s="4">
        <v>6452890</v>
      </c>
      <c r="M566" s="4">
        <v>99</v>
      </c>
      <c r="N566" s="4" t="s">
        <v>2545</v>
      </c>
      <c r="O566" s="4" t="s">
        <v>2546</v>
      </c>
      <c r="P566" s="4" t="s">
        <v>2547</v>
      </c>
      <c r="Q566" s="4" t="s">
        <v>2548</v>
      </c>
      <c r="R566" s="4" t="s">
        <v>1098</v>
      </c>
      <c r="S566" s="4" t="s">
        <v>2549</v>
      </c>
      <c r="T566" s="4" t="s">
        <v>390</v>
      </c>
      <c r="U566" s="4" t="s">
        <v>2550</v>
      </c>
      <c r="V566" s="4" t="s">
        <v>45</v>
      </c>
      <c r="W566" s="4">
        <v>99</v>
      </c>
      <c r="X566" s="4" t="s">
        <v>2551</v>
      </c>
      <c r="Y566" s="4" t="s">
        <v>2552</v>
      </c>
      <c r="Z566" s="4" t="s">
        <v>2553</v>
      </c>
      <c r="AA566" s="4" t="s">
        <v>2554</v>
      </c>
      <c r="AB566" s="4" t="s">
        <v>45</v>
      </c>
      <c r="AC566" s="4" t="s">
        <v>45</v>
      </c>
      <c r="AD566" s="4" t="s">
        <v>45</v>
      </c>
      <c r="AE566" s="4" t="s">
        <v>45</v>
      </c>
      <c r="AF566" s="4" t="s">
        <v>45</v>
      </c>
      <c r="AG566" s="4" t="s">
        <v>45</v>
      </c>
      <c r="AH566" s="4" t="s">
        <v>2555</v>
      </c>
      <c r="AI566" s="4" t="s">
        <v>45</v>
      </c>
      <c r="AJ566" s="4" t="s">
        <v>45</v>
      </c>
    </row>
    <row r="567" spans="1:36" s="4" customFormat="1" x14ac:dyDescent="0.25">
      <c r="A567" s="4">
        <v>5466</v>
      </c>
      <c r="B567" s="4" t="s">
        <v>2556</v>
      </c>
      <c r="C567" s="4" t="s">
        <v>2556</v>
      </c>
      <c r="D567" s="4">
        <v>1562.7359822609301</v>
      </c>
      <c r="E567" s="4">
        <v>2.24814869373931</v>
      </c>
      <c r="F567" s="4">
        <v>0.26696466020748699</v>
      </c>
      <c r="G567" s="4">
        <v>8.4211471735323702</v>
      </c>
      <c r="H567" s="5">
        <v>3.7281557948769301E-17</v>
      </c>
      <c r="I567" s="4">
        <v>1.0954743353917601E-3</v>
      </c>
      <c r="J567" s="4" t="s">
        <v>37</v>
      </c>
      <c r="K567" s="4">
        <v>6452887</v>
      </c>
      <c r="L567" s="4">
        <v>6453489</v>
      </c>
      <c r="M567" s="4">
        <v>200</v>
      </c>
      <c r="N567" s="4" t="s">
        <v>2557</v>
      </c>
      <c r="O567" s="4" t="s">
        <v>2558</v>
      </c>
      <c r="P567" s="4" t="s">
        <v>2559</v>
      </c>
      <c r="Q567" s="4" t="s">
        <v>2560</v>
      </c>
      <c r="R567" s="4" t="s">
        <v>1098</v>
      </c>
      <c r="S567" s="4" t="s">
        <v>2561</v>
      </c>
      <c r="T567" s="4" t="s">
        <v>390</v>
      </c>
      <c r="U567" s="4" t="s">
        <v>2562</v>
      </c>
      <c r="V567" s="4" t="s">
        <v>45</v>
      </c>
      <c r="W567" s="4">
        <v>200</v>
      </c>
      <c r="X567" s="4" t="s">
        <v>2563</v>
      </c>
      <c r="Y567" s="4" t="s">
        <v>2564</v>
      </c>
      <c r="Z567" s="4" t="s">
        <v>2565</v>
      </c>
      <c r="AA567" s="4" t="s">
        <v>2566</v>
      </c>
      <c r="AB567" s="4" t="s">
        <v>45</v>
      </c>
      <c r="AC567" s="4" t="s">
        <v>45</v>
      </c>
      <c r="AD567" s="4" t="s">
        <v>45</v>
      </c>
      <c r="AE567" s="4" t="s">
        <v>45</v>
      </c>
      <c r="AF567" s="4" t="s">
        <v>45</v>
      </c>
      <c r="AG567" s="4" t="s">
        <v>45</v>
      </c>
      <c r="AH567" s="4" t="s">
        <v>2567</v>
      </c>
      <c r="AI567" s="4" t="s">
        <v>2568</v>
      </c>
      <c r="AJ567" s="4" t="s">
        <v>45</v>
      </c>
    </row>
    <row r="568" spans="1:36" s="4" customFormat="1" x14ac:dyDescent="0.25">
      <c r="A568" s="4">
        <v>5467</v>
      </c>
      <c r="B568" s="4" t="s">
        <v>2569</v>
      </c>
      <c r="C568" s="4" t="s">
        <v>2569</v>
      </c>
      <c r="D568" s="4">
        <v>2060.86873901736</v>
      </c>
      <c r="E568" s="4">
        <v>2.24221694162746</v>
      </c>
      <c r="F568" s="4">
        <v>0.27323173520157801</v>
      </c>
      <c r="G568" s="4">
        <v>8.2062829926152396</v>
      </c>
      <c r="H568" s="5">
        <v>2.2814132574750601E-16</v>
      </c>
      <c r="I568" s="4">
        <v>1.62687912597513E-3</v>
      </c>
      <c r="J568" s="4" t="s">
        <v>37</v>
      </c>
      <c r="K568" s="4">
        <v>6453502</v>
      </c>
      <c r="L568" s="4">
        <v>6454137</v>
      </c>
      <c r="M568" s="4">
        <v>211</v>
      </c>
      <c r="N568" s="4" t="s">
        <v>2570</v>
      </c>
      <c r="O568" s="4" t="s">
        <v>2571</v>
      </c>
      <c r="P568" s="4" t="s">
        <v>2572</v>
      </c>
      <c r="Q568" s="4" t="s">
        <v>2573</v>
      </c>
      <c r="R568" s="4" t="s">
        <v>1098</v>
      </c>
      <c r="S568" s="4" t="s">
        <v>2574</v>
      </c>
      <c r="T568" s="4" t="s">
        <v>390</v>
      </c>
      <c r="U568" s="4" t="s">
        <v>2575</v>
      </c>
      <c r="V568" s="4" t="s">
        <v>45</v>
      </c>
      <c r="W568" s="4">
        <v>211</v>
      </c>
      <c r="X568" s="4" t="s">
        <v>2576</v>
      </c>
      <c r="Y568" s="4" t="s">
        <v>2577</v>
      </c>
      <c r="Z568" s="4" t="s">
        <v>2578</v>
      </c>
      <c r="AA568" s="4" t="s">
        <v>2579</v>
      </c>
      <c r="AB568" s="4" t="s">
        <v>45</v>
      </c>
      <c r="AC568" s="4" t="s">
        <v>45</v>
      </c>
      <c r="AD568" s="4" t="s">
        <v>2580</v>
      </c>
      <c r="AE568" s="4" t="s">
        <v>45</v>
      </c>
      <c r="AF568" s="4" t="s">
        <v>45</v>
      </c>
      <c r="AG568" s="4" t="s">
        <v>45</v>
      </c>
      <c r="AH568" s="4" t="s">
        <v>2581</v>
      </c>
      <c r="AI568" s="4" t="s">
        <v>2582</v>
      </c>
      <c r="AJ568" s="4" t="s">
        <v>45</v>
      </c>
    </row>
    <row r="569" spans="1:36" s="4" customFormat="1" x14ac:dyDescent="0.25">
      <c r="A569" s="4">
        <v>5468</v>
      </c>
      <c r="B569" s="4" t="s">
        <v>2583</v>
      </c>
      <c r="C569" s="4" t="s">
        <v>2583</v>
      </c>
      <c r="D569" s="4">
        <v>2339.0772680255</v>
      </c>
      <c r="E569" s="4">
        <v>1.9170210074841201</v>
      </c>
      <c r="F569" s="4">
        <v>0.28510811571574401</v>
      </c>
      <c r="G569" s="4">
        <v>6.7238387889154598</v>
      </c>
      <c r="H569" s="5">
        <v>1.7699825778837499E-11</v>
      </c>
      <c r="I569" s="4">
        <v>1.8464558704108801E-2</v>
      </c>
      <c r="J569" s="4" t="s">
        <v>37</v>
      </c>
      <c r="K569" s="4">
        <v>6454218</v>
      </c>
      <c r="L569" s="4">
        <v>6454529</v>
      </c>
      <c r="M569" s="4">
        <v>103</v>
      </c>
      <c r="N569" s="4" t="s">
        <v>2584</v>
      </c>
      <c r="O569" s="4" t="s">
        <v>2585</v>
      </c>
      <c r="P569" s="4" t="s">
        <v>2586</v>
      </c>
      <c r="Q569" s="4" t="s">
        <v>2517</v>
      </c>
      <c r="R569" s="4" t="s">
        <v>1098</v>
      </c>
      <c r="S569" s="4" t="s">
        <v>2587</v>
      </c>
      <c r="T569" s="4" t="s">
        <v>390</v>
      </c>
      <c r="U569" s="4" t="s">
        <v>2588</v>
      </c>
      <c r="V569" s="4" t="s">
        <v>45</v>
      </c>
      <c r="W569" s="4">
        <v>103</v>
      </c>
      <c r="X569" s="4" t="s">
        <v>2589</v>
      </c>
      <c r="Y569" s="4" t="s">
        <v>2590</v>
      </c>
      <c r="Z569" s="4" t="s">
        <v>2591</v>
      </c>
      <c r="AA569" s="4" t="s">
        <v>2592</v>
      </c>
      <c r="AB569" s="4" t="s">
        <v>45</v>
      </c>
      <c r="AC569" s="4" t="s">
        <v>2593</v>
      </c>
      <c r="AD569" s="4" t="s">
        <v>2594</v>
      </c>
      <c r="AE569" s="4" t="s">
        <v>45</v>
      </c>
      <c r="AF569" s="4" t="s">
        <v>45</v>
      </c>
      <c r="AG569" s="4" t="s">
        <v>45</v>
      </c>
      <c r="AH569" s="4" t="s">
        <v>2595</v>
      </c>
      <c r="AI569" s="4" t="s">
        <v>2596</v>
      </c>
      <c r="AJ569" s="4" t="s">
        <v>45</v>
      </c>
    </row>
    <row r="570" spans="1:36" s="4" customFormat="1" x14ac:dyDescent="0.25">
      <c r="A570" s="4">
        <v>5473</v>
      </c>
      <c r="B570" s="4" t="s">
        <v>5174</v>
      </c>
      <c r="C570" s="4" t="s">
        <v>5174</v>
      </c>
      <c r="D570" s="4">
        <v>9032.9875576041795</v>
      </c>
      <c r="E570" s="4">
        <v>1.63388980829525</v>
      </c>
      <c r="F570" s="4">
        <v>0.25530551890403602</v>
      </c>
      <c r="G570" s="4">
        <v>6.3997433949298603</v>
      </c>
      <c r="H570" s="5">
        <v>1.5563829468961601E-10</v>
      </c>
      <c r="I570" s="4">
        <v>2.93886249209874E-2</v>
      </c>
      <c r="J570" s="4" t="s">
        <v>37</v>
      </c>
      <c r="K570" s="4">
        <v>6459204</v>
      </c>
      <c r="L570" s="4">
        <v>6463403</v>
      </c>
      <c r="M570" s="4">
        <v>1399</v>
      </c>
      <c r="N570" s="4" t="s">
        <v>5175</v>
      </c>
      <c r="O570" s="4" t="s">
        <v>5176</v>
      </c>
      <c r="P570" s="4" t="s">
        <v>5177</v>
      </c>
      <c r="Q570" s="4" t="s">
        <v>5178</v>
      </c>
      <c r="R570" s="4" t="s">
        <v>5053</v>
      </c>
      <c r="S570" s="4" t="s">
        <v>5179</v>
      </c>
      <c r="T570" s="4" t="s">
        <v>70</v>
      </c>
      <c r="U570" s="4" t="s">
        <v>5055</v>
      </c>
      <c r="V570" s="4" t="s">
        <v>45</v>
      </c>
      <c r="W570" s="4">
        <v>1399</v>
      </c>
      <c r="X570" s="4" t="s">
        <v>5180</v>
      </c>
      <c r="Y570" s="4" t="s">
        <v>5181</v>
      </c>
      <c r="Z570" s="4" t="s">
        <v>5182</v>
      </c>
      <c r="AA570" s="4" t="s">
        <v>5183</v>
      </c>
      <c r="AB570" s="4" t="s">
        <v>45</v>
      </c>
      <c r="AC570" s="4" t="s">
        <v>45</v>
      </c>
      <c r="AD570" s="4" t="s">
        <v>45</v>
      </c>
      <c r="AE570" s="4" t="s">
        <v>45</v>
      </c>
      <c r="AF570" s="4" t="s">
        <v>45</v>
      </c>
      <c r="AG570" s="4" t="s">
        <v>5184</v>
      </c>
      <c r="AH570" s="4" t="s">
        <v>5185</v>
      </c>
      <c r="AI570" s="4" t="s">
        <v>5186</v>
      </c>
      <c r="AJ570" s="4" t="s">
        <v>45</v>
      </c>
    </row>
    <row r="571" spans="1:36" s="4" customFormat="1" x14ac:dyDescent="0.25">
      <c r="A571" s="4">
        <v>5474</v>
      </c>
      <c r="B571" s="4" t="s">
        <v>5187</v>
      </c>
      <c r="C571" s="4" t="s">
        <v>5187</v>
      </c>
      <c r="D571" s="4">
        <v>9423.4118410525607</v>
      </c>
      <c r="E571" s="4">
        <v>1.8550019204317501</v>
      </c>
      <c r="F571" s="4">
        <v>0.243492291664371</v>
      </c>
      <c r="G571" s="4">
        <v>7.6183188705976903</v>
      </c>
      <c r="H571" s="5">
        <v>2.5700079167511201E-14</v>
      </c>
      <c r="I571" s="4">
        <v>4.6225818925420704E-3</v>
      </c>
      <c r="J571" s="4" t="s">
        <v>37</v>
      </c>
      <c r="K571" s="4">
        <v>6463468</v>
      </c>
      <c r="L571" s="4">
        <v>6467541</v>
      </c>
      <c r="M571" s="4">
        <v>1357</v>
      </c>
      <c r="N571" s="4" t="s">
        <v>5188</v>
      </c>
      <c r="O571" s="4" t="s">
        <v>5189</v>
      </c>
      <c r="P571" s="4" t="s">
        <v>5190</v>
      </c>
      <c r="Q571" s="4" t="s">
        <v>5191</v>
      </c>
      <c r="R571" s="4" t="s">
        <v>5053</v>
      </c>
      <c r="S571" s="4" t="s">
        <v>5192</v>
      </c>
      <c r="T571" s="4" t="s">
        <v>70</v>
      </c>
      <c r="U571" s="4" t="s">
        <v>5055</v>
      </c>
      <c r="V571" s="4" t="s">
        <v>45</v>
      </c>
      <c r="W571" s="4">
        <v>1357</v>
      </c>
      <c r="X571" s="4" t="s">
        <v>5193</v>
      </c>
      <c r="Y571" s="4" t="s">
        <v>5194</v>
      </c>
      <c r="Z571" s="4" t="s">
        <v>5195</v>
      </c>
      <c r="AA571" s="4" t="s">
        <v>5196</v>
      </c>
      <c r="AB571" s="4" t="s">
        <v>45</v>
      </c>
      <c r="AC571" s="4" t="s">
        <v>45</v>
      </c>
      <c r="AD571" s="4" t="s">
        <v>5197</v>
      </c>
      <c r="AE571" s="4" t="s">
        <v>45</v>
      </c>
      <c r="AF571" s="4" t="s">
        <v>45</v>
      </c>
      <c r="AG571" s="4" t="s">
        <v>45</v>
      </c>
      <c r="AH571" s="4" t="s">
        <v>5198</v>
      </c>
      <c r="AI571" s="4" t="s">
        <v>5199</v>
      </c>
      <c r="AJ571" s="4" t="s">
        <v>45</v>
      </c>
    </row>
    <row r="572" spans="1:36" s="4" customFormat="1" x14ac:dyDescent="0.25">
      <c r="A572" s="4">
        <v>5476</v>
      </c>
      <c r="B572" s="4" t="s">
        <v>3825</v>
      </c>
      <c r="C572" s="4" t="s">
        <v>3825</v>
      </c>
      <c r="D572" s="4">
        <v>1823.80326702253</v>
      </c>
      <c r="E572" s="4">
        <v>1.67697990309038</v>
      </c>
      <c r="F572" s="4">
        <v>0.20364154277069599</v>
      </c>
      <c r="G572" s="4">
        <v>8.2349597251808806</v>
      </c>
      <c r="H572" s="5">
        <v>1.79618053206412E-16</v>
      </c>
      <c r="I572" s="4">
        <v>1.5510252233145701E-3</v>
      </c>
      <c r="J572" s="4" t="s">
        <v>37</v>
      </c>
      <c r="K572" s="4">
        <v>6468207</v>
      </c>
      <c r="L572" s="4">
        <v>6468707</v>
      </c>
      <c r="M572" s="4">
        <v>166</v>
      </c>
      <c r="N572" s="4" t="s">
        <v>3826</v>
      </c>
      <c r="O572" s="4" t="s">
        <v>3827</v>
      </c>
      <c r="P572" s="4" t="s">
        <v>3828</v>
      </c>
      <c r="Q572" s="4" t="s">
        <v>2412</v>
      </c>
      <c r="R572" s="4" t="s">
        <v>1098</v>
      </c>
      <c r="S572" s="4" t="s">
        <v>3829</v>
      </c>
      <c r="T572" s="4" t="s">
        <v>390</v>
      </c>
      <c r="U572" s="4" t="s">
        <v>3826</v>
      </c>
      <c r="V572" s="4" t="s">
        <v>45</v>
      </c>
      <c r="W572" s="4">
        <v>166</v>
      </c>
      <c r="X572" s="4" t="s">
        <v>45</v>
      </c>
      <c r="Y572" s="4" t="s">
        <v>3830</v>
      </c>
      <c r="Z572" s="4" t="s">
        <v>3831</v>
      </c>
      <c r="AA572" s="4" t="s">
        <v>3832</v>
      </c>
      <c r="AB572" s="4" t="s">
        <v>45</v>
      </c>
      <c r="AC572" s="4" t="s">
        <v>45</v>
      </c>
      <c r="AD572" s="4" t="s">
        <v>3833</v>
      </c>
      <c r="AE572" s="4" t="s">
        <v>45</v>
      </c>
      <c r="AF572" s="4" t="s">
        <v>45</v>
      </c>
      <c r="AG572" s="4" t="s">
        <v>45</v>
      </c>
      <c r="AH572" s="4" t="s">
        <v>3834</v>
      </c>
      <c r="AI572" s="4" t="s">
        <v>45</v>
      </c>
      <c r="AJ572" s="4" t="s">
        <v>45</v>
      </c>
    </row>
    <row r="573" spans="1:36" s="4" customFormat="1" x14ac:dyDescent="0.25">
      <c r="A573" s="4">
        <v>5479</v>
      </c>
      <c r="B573" s="4" t="s">
        <v>5200</v>
      </c>
      <c r="C573" s="4" t="s">
        <v>5200</v>
      </c>
      <c r="D573" s="4">
        <v>8795.0205304872798</v>
      </c>
      <c r="E573" s="4">
        <v>1.31076168879198</v>
      </c>
      <c r="F573" s="4">
        <v>0.212992771433163</v>
      </c>
      <c r="G573" s="4">
        <v>6.1540195940559999</v>
      </c>
      <c r="H573" s="5">
        <v>7.5543344846395105E-10</v>
      </c>
      <c r="I573" s="4">
        <v>3.9784655232343799E-2</v>
      </c>
      <c r="J573" s="4" t="s">
        <v>37</v>
      </c>
      <c r="K573" s="4">
        <v>6470151</v>
      </c>
      <c r="L573" s="4">
        <v>6470684</v>
      </c>
      <c r="M573" s="4">
        <v>177</v>
      </c>
      <c r="N573" s="4" t="s">
        <v>5201</v>
      </c>
      <c r="O573" s="4" t="s">
        <v>5202</v>
      </c>
      <c r="P573" s="4" t="s">
        <v>5203</v>
      </c>
      <c r="Q573" s="4" t="s">
        <v>5204</v>
      </c>
      <c r="S573" s="4" t="s">
        <v>5205</v>
      </c>
      <c r="T573" s="4" t="s">
        <v>70</v>
      </c>
      <c r="U573" s="4" t="s">
        <v>5206</v>
      </c>
      <c r="V573" s="4" t="s">
        <v>45</v>
      </c>
      <c r="W573" s="4">
        <v>177</v>
      </c>
      <c r="X573" s="4" t="s">
        <v>5207</v>
      </c>
      <c r="Y573" s="4" t="s">
        <v>5208</v>
      </c>
      <c r="Z573" s="4" t="s">
        <v>5209</v>
      </c>
      <c r="AA573" s="4" t="s">
        <v>5210</v>
      </c>
      <c r="AB573" s="4" t="s">
        <v>45</v>
      </c>
      <c r="AC573" s="4" t="s">
        <v>5211</v>
      </c>
      <c r="AD573" s="4" t="s">
        <v>5212</v>
      </c>
      <c r="AE573" s="4" t="s">
        <v>45</v>
      </c>
      <c r="AF573" s="4" t="s">
        <v>45</v>
      </c>
      <c r="AG573" s="4" t="s">
        <v>5213</v>
      </c>
      <c r="AH573" s="4" t="s">
        <v>5214</v>
      </c>
      <c r="AI573" s="4" t="s">
        <v>5215</v>
      </c>
      <c r="AJ573" s="4" t="s">
        <v>45</v>
      </c>
    </row>
    <row r="574" spans="1:36" s="4" customFormat="1" x14ac:dyDescent="0.25">
      <c r="A574" s="4">
        <v>5480</v>
      </c>
      <c r="B574" s="4" t="s">
        <v>3849</v>
      </c>
      <c r="C574" s="4" t="s">
        <v>3849</v>
      </c>
      <c r="D574" s="4">
        <v>2523.83787337493</v>
      </c>
      <c r="E574" s="4">
        <v>1.4936839934166499</v>
      </c>
      <c r="F574" s="4">
        <v>0.195597537120933</v>
      </c>
      <c r="G574" s="4">
        <v>7.6365173887293896</v>
      </c>
      <c r="H574" s="5">
        <v>2.2317612762185499E-14</v>
      </c>
      <c r="I574" s="4">
        <v>4.5027513912888001E-3</v>
      </c>
      <c r="J574" s="4" t="s">
        <v>37</v>
      </c>
      <c r="K574" s="4">
        <v>6470694</v>
      </c>
      <c r="L574" s="4">
        <v>6471062</v>
      </c>
      <c r="M574" s="4">
        <v>122</v>
      </c>
      <c r="N574" s="4" t="s">
        <v>3850</v>
      </c>
      <c r="O574" s="4" t="s">
        <v>3851</v>
      </c>
      <c r="P574" s="4" t="s">
        <v>3852</v>
      </c>
      <c r="Q574" s="4" t="s">
        <v>3853</v>
      </c>
      <c r="R574" s="4" t="s">
        <v>2759</v>
      </c>
      <c r="S574" s="4" t="s">
        <v>3854</v>
      </c>
      <c r="T574" s="4" t="s">
        <v>499</v>
      </c>
      <c r="U574" s="4" t="s">
        <v>3850</v>
      </c>
      <c r="V574" s="4" t="s">
        <v>45</v>
      </c>
      <c r="W574" s="4">
        <v>122</v>
      </c>
      <c r="X574" s="4" t="s">
        <v>3855</v>
      </c>
      <c r="Y574" s="4" t="s">
        <v>3856</v>
      </c>
      <c r="Z574" s="4" t="s">
        <v>45</v>
      </c>
      <c r="AA574" s="4" t="s">
        <v>3857</v>
      </c>
      <c r="AB574" s="4" t="s">
        <v>45</v>
      </c>
      <c r="AC574" s="4" t="s">
        <v>3858</v>
      </c>
      <c r="AD574" s="4" t="s">
        <v>3859</v>
      </c>
      <c r="AE574" s="4" t="s">
        <v>45</v>
      </c>
      <c r="AF574" s="4" t="s">
        <v>45</v>
      </c>
      <c r="AG574" s="4" t="s">
        <v>45</v>
      </c>
      <c r="AH574" s="4" t="s">
        <v>45</v>
      </c>
      <c r="AI574" s="4" t="s">
        <v>3860</v>
      </c>
      <c r="AJ574" s="4" t="s">
        <v>3861</v>
      </c>
    </row>
    <row r="575" spans="1:36" s="4" customFormat="1" x14ac:dyDescent="0.25">
      <c r="A575" s="4">
        <v>5524</v>
      </c>
      <c r="B575" s="4" t="s">
        <v>5216</v>
      </c>
      <c r="C575" s="4" t="s">
        <v>5216</v>
      </c>
      <c r="D575" s="4">
        <v>1701.7712833374001</v>
      </c>
      <c r="E575" s="4">
        <v>1.4312146820085301</v>
      </c>
      <c r="F575" s="4">
        <v>0.18881038608008799</v>
      </c>
      <c r="G575" s="4">
        <v>7.5801692466295503</v>
      </c>
      <c r="H575" s="5">
        <v>3.4510447303029801E-14</v>
      </c>
      <c r="I575" s="4">
        <v>4.91423810097299E-3</v>
      </c>
      <c r="J575" s="4" t="s">
        <v>37</v>
      </c>
      <c r="K575" s="4">
        <v>6514130</v>
      </c>
      <c r="L575" s="4">
        <v>6516931</v>
      </c>
      <c r="M575" s="4">
        <v>933</v>
      </c>
      <c r="N575" s="4" t="s">
        <v>5217</v>
      </c>
      <c r="O575" s="4" t="s">
        <v>5218</v>
      </c>
      <c r="P575" s="4" t="s">
        <v>5219</v>
      </c>
      <c r="Q575" s="4" t="s">
        <v>5220</v>
      </c>
      <c r="S575" s="4" t="s">
        <v>5221</v>
      </c>
      <c r="T575" s="4" t="s">
        <v>576</v>
      </c>
      <c r="U575" s="4" t="s">
        <v>5222</v>
      </c>
      <c r="V575" s="4" t="s">
        <v>45</v>
      </c>
      <c r="W575" s="4">
        <v>933</v>
      </c>
      <c r="X575" s="4" t="s">
        <v>5223</v>
      </c>
      <c r="Y575" s="4" t="s">
        <v>5224</v>
      </c>
      <c r="Z575" s="4" t="s">
        <v>5225</v>
      </c>
      <c r="AA575" s="4" t="s">
        <v>5226</v>
      </c>
      <c r="AB575" s="4" t="s">
        <v>45</v>
      </c>
      <c r="AC575" s="4" t="s">
        <v>45</v>
      </c>
      <c r="AD575" s="4" t="s">
        <v>45</v>
      </c>
      <c r="AE575" s="4" t="s">
        <v>45</v>
      </c>
      <c r="AF575" s="4">
        <v>12055</v>
      </c>
      <c r="AG575" s="4" t="s">
        <v>45</v>
      </c>
      <c r="AH575" s="4" t="s">
        <v>45</v>
      </c>
      <c r="AI575" s="4" t="s">
        <v>45</v>
      </c>
      <c r="AJ575" s="4" t="s">
        <v>45</v>
      </c>
    </row>
    <row r="576" spans="1:36" s="4" customFormat="1" x14ac:dyDescent="0.25">
      <c r="A576" s="4">
        <v>5539</v>
      </c>
      <c r="B576" s="4" t="s">
        <v>5227</v>
      </c>
      <c r="C576" s="4" t="s">
        <v>5227</v>
      </c>
      <c r="D576" s="4">
        <v>739.78426091640995</v>
      </c>
      <c r="E576" s="4">
        <v>2.1750795472709501</v>
      </c>
      <c r="F576" s="4">
        <v>0.31561442346042101</v>
      </c>
      <c r="G576" s="4">
        <v>6.8915720752657696</v>
      </c>
      <c r="H576" s="5">
        <v>5.5179151801904501E-12</v>
      </c>
      <c r="I576" s="4">
        <v>1.4323262775859999E-2</v>
      </c>
      <c r="J576" s="4" t="s">
        <v>37</v>
      </c>
      <c r="K576" s="4">
        <v>6531163</v>
      </c>
      <c r="L576" s="4">
        <v>6531378</v>
      </c>
      <c r="M576" s="4">
        <v>71</v>
      </c>
      <c r="N576" s="4" t="s">
        <v>5228</v>
      </c>
      <c r="O576" s="4" t="s">
        <v>5229</v>
      </c>
      <c r="P576" s="4" t="s">
        <v>5230</v>
      </c>
      <c r="Q576" s="4" t="s">
        <v>2548</v>
      </c>
      <c r="R576" s="4" t="s">
        <v>1098</v>
      </c>
      <c r="S576" s="4" t="s">
        <v>5231</v>
      </c>
      <c r="T576" s="4" t="s">
        <v>390</v>
      </c>
      <c r="U576" s="4" t="s">
        <v>5228</v>
      </c>
      <c r="V576" s="4" t="s">
        <v>45</v>
      </c>
      <c r="W576" s="4">
        <v>71</v>
      </c>
      <c r="X576" s="4" t="s">
        <v>45</v>
      </c>
      <c r="Y576" s="4" t="s">
        <v>5232</v>
      </c>
      <c r="Z576" s="4" t="s">
        <v>5233</v>
      </c>
      <c r="AA576" s="4" t="s">
        <v>5234</v>
      </c>
      <c r="AB576" s="4" t="s">
        <v>45</v>
      </c>
      <c r="AC576" s="4" t="s">
        <v>5235</v>
      </c>
      <c r="AD576" s="4" t="s">
        <v>5236</v>
      </c>
      <c r="AE576" s="4" t="s">
        <v>45</v>
      </c>
      <c r="AF576" s="4" t="s">
        <v>45</v>
      </c>
      <c r="AG576" s="4" t="s">
        <v>45</v>
      </c>
      <c r="AH576" s="4" t="s">
        <v>45</v>
      </c>
      <c r="AI576" s="4" t="s">
        <v>5237</v>
      </c>
      <c r="AJ576" s="4" t="s">
        <v>45</v>
      </c>
    </row>
    <row r="577" spans="1:36" s="4" customFormat="1" x14ac:dyDescent="0.25">
      <c r="A577" s="4">
        <v>5569</v>
      </c>
      <c r="B577" s="4" t="s">
        <v>5238</v>
      </c>
      <c r="C577" s="4" t="s">
        <v>5238</v>
      </c>
      <c r="D577" s="4">
        <v>181.95487704334201</v>
      </c>
      <c r="E577" s="4">
        <v>2.3368138911441401</v>
      </c>
      <c r="F577" s="4">
        <v>0.26940485329297298</v>
      </c>
      <c r="G577" s="4">
        <v>8.6739858713788607</v>
      </c>
      <c r="H577" s="5">
        <v>4.1725211402173101E-18</v>
      </c>
      <c r="I577" s="4">
        <v>6.4913361502288297E-4</v>
      </c>
      <c r="J577" s="4" t="s">
        <v>37</v>
      </c>
      <c r="K577" s="4">
        <v>6569106</v>
      </c>
      <c r="L577" s="4">
        <v>6570284</v>
      </c>
      <c r="M577" s="4">
        <v>392</v>
      </c>
      <c r="N577" s="4" t="s">
        <v>5239</v>
      </c>
      <c r="O577" s="4" t="s">
        <v>5240</v>
      </c>
      <c r="P577" s="4" t="s">
        <v>5241</v>
      </c>
      <c r="Q577" s="4" t="s">
        <v>5242</v>
      </c>
      <c r="R577" s="4" t="s">
        <v>5243</v>
      </c>
      <c r="S577" s="4" t="s">
        <v>5244</v>
      </c>
      <c r="T577" s="4" t="s">
        <v>563</v>
      </c>
      <c r="U577" s="4" t="s">
        <v>5245</v>
      </c>
      <c r="V577" s="4" t="s">
        <v>45</v>
      </c>
      <c r="W577" s="4">
        <v>392</v>
      </c>
      <c r="X577" s="4" t="s">
        <v>602</v>
      </c>
      <c r="Y577" s="4" t="s">
        <v>5246</v>
      </c>
      <c r="Z577" s="4" t="s">
        <v>5247</v>
      </c>
      <c r="AA577" s="4" t="s">
        <v>2252</v>
      </c>
      <c r="AB577" s="4" t="s">
        <v>45</v>
      </c>
      <c r="AC577" s="4" t="s">
        <v>45</v>
      </c>
      <c r="AD577" s="4" t="s">
        <v>5248</v>
      </c>
      <c r="AE577" s="4" t="s">
        <v>45</v>
      </c>
      <c r="AF577" s="4" t="s">
        <v>45</v>
      </c>
      <c r="AG577" s="4" t="s">
        <v>45</v>
      </c>
      <c r="AH577" s="4" t="s">
        <v>607</v>
      </c>
      <c r="AI577" s="4" t="s">
        <v>5249</v>
      </c>
      <c r="AJ577" s="4" t="s">
        <v>45</v>
      </c>
    </row>
    <row r="578" spans="1:36" s="4" customFormat="1" x14ac:dyDescent="0.25">
      <c r="A578" s="4">
        <v>5570</v>
      </c>
      <c r="B578" s="4" t="s">
        <v>3871</v>
      </c>
      <c r="C578" s="4" t="s">
        <v>3871</v>
      </c>
      <c r="D578" s="4">
        <v>706.12234904517504</v>
      </c>
      <c r="E578" s="4">
        <v>2.0165015651587801</v>
      </c>
      <c r="F578" s="4">
        <v>0.221911584461083</v>
      </c>
      <c r="G578" s="4">
        <v>9.0869594305132697</v>
      </c>
      <c r="H578" s="5">
        <v>1.01847372397873E-19</v>
      </c>
      <c r="I578" s="4">
        <v>2.8999749833778701E-4</v>
      </c>
      <c r="J578" s="4" t="s">
        <v>37</v>
      </c>
      <c r="K578" s="4">
        <v>6570419</v>
      </c>
      <c r="L578" s="4">
        <v>6571474</v>
      </c>
      <c r="M578" s="4">
        <v>351</v>
      </c>
      <c r="N578" s="4" t="s">
        <v>3872</v>
      </c>
      <c r="O578" s="4" t="s">
        <v>3873</v>
      </c>
      <c r="P578" s="4" t="s">
        <v>3874</v>
      </c>
      <c r="Q578" s="4" t="s">
        <v>3875</v>
      </c>
      <c r="R578" s="4" t="s">
        <v>3876</v>
      </c>
      <c r="S578" s="4" t="s">
        <v>3877</v>
      </c>
      <c r="T578" s="4" t="s">
        <v>563</v>
      </c>
      <c r="U578" s="4" t="s">
        <v>3878</v>
      </c>
      <c r="V578" s="4" t="s">
        <v>45</v>
      </c>
      <c r="W578" s="4">
        <v>351</v>
      </c>
      <c r="X578" s="4" t="s">
        <v>974</v>
      </c>
      <c r="Y578" s="4" t="s">
        <v>3879</v>
      </c>
      <c r="Z578" s="4" t="s">
        <v>3880</v>
      </c>
      <c r="AA578" s="4" t="s">
        <v>3881</v>
      </c>
      <c r="AB578" s="4" t="s">
        <v>3882</v>
      </c>
      <c r="AC578" s="4" t="s">
        <v>45</v>
      </c>
      <c r="AD578" s="4" t="s">
        <v>45</v>
      </c>
      <c r="AE578" s="4" t="s">
        <v>45</v>
      </c>
      <c r="AF578" s="4" t="s">
        <v>45</v>
      </c>
      <c r="AG578" s="4" t="s">
        <v>3883</v>
      </c>
      <c r="AH578" s="4" t="s">
        <v>1792</v>
      </c>
      <c r="AI578" s="4" t="s">
        <v>3884</v>
      </c>
      <c r="AJ578" s="4" t="s">
        <v>45</v>
      </c>
    </row>
    <row r="579" spans="1:36" s="4" customFormat="1" x14ac:dyDescent="0.25">
      <c r="A579" s="4">
        <v>5579</v>
      </c>
      <c r="B579" s="4" t="s">
        <v>5250</v>
      </c>
      <c r="C579" s="4" t="s">
        <v>5250</v>
      </c>
      <c r="D579" s="4">
        <v>973.06444791336503</v>
      </c>
      <c r="E579" s="4">
        <v>-1.4315276785942499</v>
      </c>
      <c r="F579" s="4">
        <v>0.23202439533949401</v>
      </c>
      <c r="G579" s="4">
        <v>-6.1697291636065303</v>
      </c>
      <c r="H579" s="5">
        <v>6.84070648869451E-10</v>
      </c>
      <c r="I579" s="4">
        <v>3.9275490335251302E-2</v>
      </c>
      <c r="J579" s="4" t="s">
        <v>37</v>
      </c>
      <c r="K579" s="4">
        <v>6582334</v>
      </c>
      <c r="L579" s="4">
        <v>6582780</v>
      </c>
      <c r="M579" s="4">
        <v>148</v>
      </c>
      <c r="N579" s="4" t="s">
        <v>420</v>
      </c>
      <c r="O579" s="4" t="s">
        <v>5251</v>
      </c>
      <c r="S579" s="4" t="s">
        <v>5252</v>
      </c>
      <c r="T579" s="4" t="s">
        <v>264</v>
      </c>
      <c r="U579" s="4" t="s">
        <v>423</v>
      </c>
      <c r="V579" s="4" t="s">
        <v>45</v>
      </c>
      <c r="W579" s="4">
        <v>148</v>
      </c>
      <c r="X579" s="4" t="s">
        <v>424</v>
      </c>
      <c r="Y579" s="4" t="s">
        <v>45</v>
      </c>
      <c r="Z579" s="4" t="s">
        <v>5253</v>
      </c>
      <c r="AA579" s="4" t="s">
        <v>426</v>
      </c>
      <c r="AB579" s="4" t="s">
        <v>45</v>
      </c>
      <c r="AC579" s="4" t="s">
        <v>45</v>
      </c>
      <c r="AD579" s="4" t="s">
        <v>45</v>
      </c>
      <c r="AE579" s="4" t="s">
        <v>269</v>
      </c>
      <c r="AF579" s="4" t="s">
        <v>45</v>
      </c>
      <c r="AG579" s="4" t="s">
        <v>427</v>
      </c>
      <c r="AH579" s="4" t="s">
        <v>271</v>
      </c>
      <c r="AI579" s="4" t="s">
        <v>45</v>
      </c>
      <c r="AJ579" s="4" t="s">
        <v>45</v>
      </c>
    </row>
    <row r="580" spans="1:36" s="4" customFormat="1" x14ac:dyDescent="0.25">
      <c r="A580" s="4">
        <v>5603</v>
      </c>
      <c r="B580" s="4" t="s">
        <v>5254</v>
      </c>
      <c r="C580" s="4" t="s">
        <v>5254</v>
      </c>
      <c r="D580" s="4">
        <v>49.552909858579</v>
      </c>
      <c r="E580" s="4">
        <v>-2.7148052575235302</v>
      </c>
      <c r="F580" s="4">
        <v>0.43730722716810599</v>
      </c>
      <c r="G580" s="4">
        <v>-6.20800455346677</v>
      </c>
      <c r="H580" s="5">
        <v>5.3661596514551303E-10</v>
      </c>
      <c r="I580" s="4">
        <v>3.7458901031753103E-2</v>
      </c>
      <c r="J580" s="4" t="s">
        <v>37</v>
      </c>
      <c r="K580" s="4">
        <v>6611126</v>
      </c>
      <c r="L580" s="4">
        <v>6612571</v>
      </c>
      <c r="M580" s="4">
        <v>481</v>
      </c>
      <c r="N580" s="4" t="s">
        <v>3957</v>
      </c>
      <c r="O580" s="4" t="s">
        <v>5255</v>
      </c>
      <c r="S580" s="4" t="s">
        <v>5256</v>
      </c>
      <c r="T580" s="4" t="s">
        <v>113</v>
      </c>
      <c r="U580" s="4" t="s">
        <v>5257</v>
      </c>
      <c r="V580" s="4" t="s">
        <v>45</v>
      </c>
      <c r="W580" s="4">
        <v>481</v>
      </c>
      <c r="X580" s="4" t="s">
        <v>45</v>
      </c>
      <c r="Y580" s="4" t="s">
        <v>45</v>
      </c>
      <c r="Z580" s="4" t="s">
        <v>3961</v>
      </c>
      <c r="AA580" s="4" t="s">
        <v>116</v>
      </c>
      <c r="AB580" s="4" t="s">
        <v>1386</v>
      </c>
      <c r="AC580" s="4" t="s">
        <v>45</v>
      </c>
      <c r="AD580" s="4" t="s">
        <v>45</v>
      </c>
      <c r="AE580" s="4" t="s">
        <v>45</v>
      </c>
      <c r="AF580" s="4" t="s">
        <v>45</v>
      </c>
      <c r="AG580" s="4" t="s">
        <v>45</v>
      </c>
      <c r="AH580" s="4" t="s">
        <v>45</v>
      </c>
      <c r="AI580" s="4" t="s">
        <v>45</v>
      </c>
      <c r="AJ580" s="4" t="s">
        <v>5258</v>
      </c>
    </row>
    <row r="581" spans="1:36" s="4" customFormat="1" x14ac:dyDescent="0.25">
      <c r="A581" s="4">
        <v>5604</v>
      </c>
      <c r="B581" s="4" t="s">
        <v>5259</v>
      </c>
      <c r="C581" s="4" t="s">
        <v>5259</v>
      </c>
      <c r="D581" s="4">
        <v>96.806522740536494</v>
      </c>
      <c r="E581" s="4">
        <v>-4.8001124782409503</v>
      </c>
      <c r="F581" s="4">
        <v>0.41244021607813602</v>
      </c>
      <c r="G581" s="4">
        <v>-11.638323061424201</v>
      </c>
      <c r="H581" s="5">
        <v>2.6313844185435899E-31</v>
      </c>
      <c r="I581" s="5">
        <v>7.6067370784639301E-7</v>
      </c>
      <c r="J581" s="4" t="s">
        <v>37</v>
      </c>
      <c r="K581" s="4">
        <v>6612568</v>
      </c>
      <c r="L581" s="4">
        <v>6613392</v>
      </c>
      <c r="M581" s="4">
        <v>274</v>
      </c>
      <c r="N581" s="4" t="s">
        <v>3863</v>
      </c>
      <c r="O581" s="4" t="s">
        <v>5260</v>
      </c>
      <c r="R581" s="4" t="s">
        <v>3362</v>
      </c>
      <c r="S581" s="4" t="s">
        <v>5261</v>
      </c>
      <c r="T581" s="4" t="s">
        <v>98</v>
      </c>
      <c r="U581" s="4" t="s">
        <v>3868</v>
      </c>
      <c r="V581" s="4" t="s">
        <v>45</v>
      </c>
      <c r="W581" s="4">
        <v>274</v>
      </c>
      <c r="X581" s="4" t="s">
        <v>1612</v>
      </c>
      <c r="Y581" s="4" t="s">
        <v>45</v>
      </c>
      <c r="Z581" s="4" t="s">
        <v>5262</v>
      </c>
      <c r="AA581" s="4" t="s">
        <v>1614</v>
      </c>
      <c r="AB581" s="4" t="s">
        <v>45</v>
      </c>
      <c r="AC581" s="4" t="s">
        <v>45</v>
      </c>
      <c r="AD581" s="4" t="s">
        <v>3870</v>
      </c>
      <c r="AE581" s="4" t="s">
        <v>1616</v>
      </c>
      <c r="AF581" s="4" t="s">
        <v>45</v>
      </c>
      <c r="AG581" s="4" t="s">
        <v>45</v>
      </c>
      <c r="AH581" s="4" t="s">
        <v>1617</v>
      </c>
      <c r="AI581" s="4" t="s">
        <v>45</v>
      </c>
      <c r="AJ581" s="4" t="s">
        <v>45</v>
      </c>
    </row>
    <row r="582" spans="1:36" s="4" customFormat="1" x14ac:dyDescent="0.25">
      <c r="A582" s="4">
        <v>5638</v>
      </c>
      <c r="B582" s="4" t="s">
        <v>5263</v>
      </c>
      <c r="C582" s="4" t="s">
        <v>5263</v>
      </c>
      <c r="D582" s="4">
        <v>638.48827392863598</v>
      </c>
      <c r="E582" s="4">
        <v>1.26804209423323</v>
      </c>
      <c r="F582" s="4">
        <v>0.205010546019992</v>
      </c>
      <c r="G582" s="4">
        <v>6.1852529972266703</v>
      </c>
      <c r="H582" s="5">
        <v>6.20029484530004E-10</v>
      </c>
      <c r="I582" s="4">
        <v>3.8669241582037703E-2</v>
      </c>
      <c r="J582" s="4" t="s">
        <v>37</v>
      </c>
      <c r="K582" s="4">
        <v>6650249</v>
      </c>
      <c r="L582" s="4">
        <v>6651586</v>
      </c>
      <c r="M582" s="4">
        <v>445</v>
      </c>
      <c r="N582" s="4" t="s">
        <v>5264</v>
      </c>
      <c r="O582" s="4" t="s">
        <v>5265</v>
      </c>
      <c r="S582" s="4" t="s">
        <v>5266</v>
      </c>
      <c r="T582" s="4" t="s">
        <v>98</v>
      </c>
      <c r="U582" s="4" t="s">
        <v>5267</v>
      </c>
      <c r="V582" s="4" t="s">
        <v>45</v>
      </c>
      <c r="W582" s="4">
        <v>445</v>
      </c>
      <c r="X582" s="4" t="s">
        <v>45</v>
      </c>
      <c r="Y582" s="4" t="s">
        <v>45</v>
      </c>
      <c r="Z582" s="4" t="s">
        <v>5268</v>
      </c>
      <c r="AA582" s="4" t="s">
        <v>5269</v>
      </c>
      <c r="AB582" s="4" t="s">
        <v>45</v>
      </c>
      <c r="AC582" s="4" t="s">
        <v>45</v>
      </c>
      <c r="AD582" s="4" t="s">
        <v>45</v>
      </c>
      <c r="AE582" s="4" t="s">
        <v>45</v>
      </c>
      <c r="AF582" s="4" t="s">
        <v>45</v>
      </c>
      <c r="AG582" s="4" t="s">
        <v>45</v>
      </c>
      <c r="AH582" s="4" t="s">
        <v>5270</v>
      </c>
      <c r="AI582" s="4" t="s">
        <v>45</v>
      </c>
      <c r="AJ582" s="4" t="s">
        <v>45</v>
      </c>
    </row>
    <row r="583" spans="1:36" s="4" customFormat="1" x14ac:dyDescent="0.25">
      <c r="A583" s="4">
        <v>5670</v>
      </c>
      <c r="B583" s="4" t="s">
        <v>5271</v>
      </c>
      <c r="C583" s="4" t="s">
        <v>5271</v>
      </c>
      <c r="D583" s="4">
        <v>246.87313117921801</v>
      </c>
      <c r="E583" s="4">
        <v>1.5099502973671799</v>
      </c>
      <c r="F583" s="4">
        <v>0.23339180797481199</v>
      </c>
      <c r="G583" s="4">
        <v>6.4695942435568901</v>
      </c>
      <c r="H583" s="5">
        <v>9.8266427145605798E-11</v>
      </c>
      <c r="I583" s="4">
        <v>2.6760192033541099E-2</v>
      </c>
      <c r="J583" s="4" t="s">
        <v>37</v>
      </c>
      <c r="K583" s="4">
        <v>6687277</v>
      </c>
      <c r="L583" s="4">
        <v>6689133</v>
      </c>
      <c r="M583" s="4">
        <v>618</v>
      </c>
      <c r="N583" s="4" t="s">
        <v>5272</v>
      </c>
      <c r="O583" s="4" t="s">
        <v>5273</v>
      </c>
      <c r="P583" s="4" t="s">
        <v>5274</v>
      </c>
      <c r="Q583" s="4" t="s">
        <v>5275</v>
      </c>
      <c r="R583" s="4" t="s">
        <v>2056</v>
      </c>
      <c r="S583" s="4" t="s">
        <v>5276</v>
      </c>
      <c r="T583" s="4" t="s">
        <v>909</v>
      </c>
      <c r="U583" s="4" t="s">
        <v>2052</v>
      </c>
      <c r="V583" s="4" t="s">
        <v>45</v>
      </c>
      <c r="W583" s="4">
        <v>618</v>
      </c>
      <c r="X583" s="4" t="s">
        <v>2059</v>
      </c>
      <c r="Y583" s="4" t="s">
        <v>5277</v>
      </c>
      <c r="Z583" s="4" t="s">
        <v>5278</v>
      </c>
      <c r="AA583" s="4" t="s">
        <v>5279</v>
      </c>
      <c r="AB583" s="4" t="s">
        <v>45</v>
      </c>
      <c r="AC583" s="4" t="s">
        <v>45</v>
      </c>
      <c r="AD583" s="4" t="s">
        <v>2063</v>
      </c>
      <c r="AE583" s="4" t="s">
        <v>5280</v>
      </c>
      <c r="AF583" s="4" t="s">
        <v>45</v>
      </c>
      <c r="AG583" s="4" t="s">
        <v>3209</v>
      </c>
      <c r="AH583" s="4" t="s">
        <v>2445</v>
      </c>
      <c r="AI583" s="4" t="s">
        <v>45</v>
      </c>
      <c r="AJ583" s="4" t="s">
        <v>45</v>
      </c>
    </row>
    <row r="584" spans="1:36" s="4" customFormat="1" x14ac:dyDescent="0.25">
      <c r="A584" s="4">
        <v>5689</v>
      </c>
      <c r="B584" s="4" t="s">
        <v>5281</v>
      </c>
      <c r="C584" s="4" t="s">
        <v>5281</v>
      </c>
      <c r="D584" s="4">
        <v>139.88551902593699</v>
      </c>
      <c r="E584" s="4">
        <v>2.6618112090480999</v>
      </c>
      <c r="F584" s="4">
        <v>0.328203732057961</v>
      </c>
      <c r="G584" s="4">
        <v>8.1102405276062495</v>
      </c>
      <c r="H584" s="5">
        <v>5.05196578886499E-16</v>
      </c>
      <c r="I584" s="4">
        <v>1.9409997283957E-3</v>
      </c>
      <c r="J584" s="4" t="s">
        <v>37</v>
      </c>
      <c r="K584" s="4">
        <v>6704211</v>
      </c>
      <c r="L584" s="4">
        <v>6705881</v>
      </c>
      <c r="M584" s="4">
        <v>556</v>
      </c>
      <c r="N584" s="4" t="s">
        <v>5282</v>
      </c>
      <c r="O584" s="4" t="s">
        <v>5283</v>
      </c>
      <c r="P584" s="4" t="s">
        <v>5284</v>
      </c>
      <c r="Q584" s="4" t="s">
        <v>4353</v>
      </c>
      <c r="S584" s="4" t="s">
        <v>5285</v>
      </c>
      <c r="T584" s="4" t="s">
        <v>535</v>
      </c>
      <c r="U584" s="4" t="s">
        <v>5286</v>
      </c>
      <c r="V584" s="4" t="s">
        <v>45</v>
      </c>
      <c r="W584" s="4">
        <v>556</v>
      </c>
      <c r="X584" s="4" t="s">
        <v>255</v>
      </c>
      <c r="Y584" s="4" t="s">
        <v>45</v>
      </c>
      <c r="Z584" s="4" t="s">
        <v>5287</v>
      </c>
      <c r="AA584" s="4" t="s">
        <v>45</v>
      </c>
      <c r="AB584" s="4" t="s">
        <v>45</v>
      </c>
      <c r="AC584" s="4" t="s">
        <v>45</v>
      </c>
      <c r="AD584" s="4" t="s">
        <v>45</v>
      </c>
      <c r="AE584" s="4" t="s">
        <v>45</v>
      </c>
      <c r="AF584" s="4" t="s">
        <v>45</v>
      </c>
      <c r="AG584" s="4" t="s">
        <v>45</v>
      </c>
      <c r="AH584" s="4" t="s">
        <v>5288</v>
      </c>
      <c r="AI584" s="4" t="s">
        <v>5289</v>
      </c>
      <c r="AJ584" s="4" t="s">
        <v>45</v>
      </c>
    </row>
    <row r="585" spans="1:36" s="4" customFormat="1" x14ac:dyDescent="0.25">
      <c r="A585" s="4">
        <v>5725</v>
      </c>
      <c r="B585" s="4" t="s">
        <v>5290</v>
      </c>
      <c r="C585" s="4" t="s">
        <v>5290</v>
      </c>
      <c r="D585" s="4">
        <v>174.71669515500301</v>
      </c>
      <c r="E585" s="4">
        <v>1.9007316829284899</v>
      </c>
      <c r="F585" s="4">
        <v>0.25932880325009</v>
      </c>
      <c r="G585" s="4">
        <v>7.3294275803813198</v>
      </c>
      <c r="H585" s="5">
        <v>2.31137839295235E-13</v>
      </c>
      <c r="I585" s="4">
        <v>7.2150536560557903E-3</v>
      </c>
      <c r="J585" s="4" t="s">
        <v>37</v>
      </c>
      <c r="K585" s="4">
        <v>6739106</v>
      </c>
      <c r="L585" s="4">
        <v>6739777</v>
      </c>
      <c r="M585" s="4">
        <v>223</v>
      </c>
      <c r="N585" s="4" t="s">
        <v>5291</v>
      </c>
      <c r="O585" s="4" t="s">
        <v>5292</v>
      </c>
      <c r="P585" s="4" t="s">
        <v>5293</v>
      </c>
      <c r="Q585" s="4" t="s">
        <v>5294</v>
      </c>
      <c r="R585" s="4" t="s">
        <v>439</v>
      </c>
      <c r="S585" s="4" t="s">
        <v>5295</v>
      </c>
      <c r="T585" s="4" t="s">
        <v>4027</v>
      </c>
      <c r="U585" s="4" t="s">
        <v>5296</v>
      </c>
      <c r="V585" s="4" t="s">
        <v>45</v>
      </c>
      <c r="W585" s="4">
        <v>223</v>
      </c>
      <c r="X585" s="4" t="s">
        <v>565</v>
      </c>
      <c r="Y585" s="4" t="s">
        <v>45</v>
      </c>
      <c r="Z585" s="4" t="s">
        <v>5297</v>
      </c>
      <c r="AA585" s="4" t="s">
        <v>1669</v>
      </c>
      <c r="AB585" s="4" t="s">
        <v>45</v>
      </c>
      <c r="AC585" s="4" t="s">
        <v>45</v>
      </c>
      <c r="AD585" s="4" t="s">
        <v>45</v>
      </c>
      <c r="AE585" s="4" t="s">
        <v>1670</v>
      </c>
      <c r="AF585" s="4" t="s">
        <v>45</v>
      </c>
      <c r="AG585" s="4" t="s">
        <v>489</v>
      </c>
      <c r="AH585" s="4" t="s">
        <v>569</v>
      </c>
      <c r="AI585" s="4" t="s">
        <v>5298</v>
      </c>
      <c r="AJ585" s="4" t="s">
        <v>45</v>
      </c>
    </row>
    <row r="586" spans="1:36" s="4" customFormat="1" x14ac:dyDescent="0.25">
      <c r="A586" s="4">
        <v>5726</v>
      </c>
      <c r="B586" s="4" t="s">
        <v>5299</v>
      </c>
      <c r="C586" s="4" t="s">
        <v>5299</v>
      </c>
      <c r="D586" s="4">
        <v>341.14207493868003</v>
      </c>
      <c r="E586" s="4">
        <v>1.5000061205761901</v>
      </c>
      <c r="F586" s="4">
        <v>0.208519546496159</v>
      </c>
      <c r="G586" s="4">
        <v>7.1935995727087398</v>
      </c>
      <c r="H586" s="5">
        <v>6.3105092476594298E-13</v>
      </c>
      <c r="I586" s="4">
        <v>8.8902483914974594E-3</v>
      </c>
      <c r="J586" s="4" t="s">
        <v>37</v>
      </c>
      <c r="K586" s="4">
        <v>6739774</v>
      </c>
      <c r="L586" s="4">
        <v>6741315</v>
      </c>
      <c r="M586" s="4">
        <v>513</v>
      </c>
      <c r="N586" s="4" t="s">
        <v>5300</v>
      </c>
      <c r="O586" s="4" t="s">
        <v>5301</v>
      </c>
      <c r="P586" s="4" t="s">
        <v>5302</v>
      </c>
      <c r="Q586" s="4" t="s">
        <v>5303</v>
      </c>
      <c r="R586" s="4" t="s">
        <v>2759</v>
      </c>
      <c r="S586" s="4" t="s">
        <v>5304</v>
      </c>
      <c r="T586" s="4" t="s">
        <v>499</v>
      </c>
      <c r="U586" s="4" t="s">
        <v>5305</v>
      </c>
      <c r="V586" s="4" t="s">
        <v>45</v>
      </c>
      <c r="W586" s="4">
        <v>513</v>
      </c>
      <c r="X586" s="4" t="s">
        <v>5306</v>
      </c>
      <c r="Y586" s="4" t="s">
        <v>5307</v>
      </c>
      <c r="Z586" s="4" t="s">
        <v>5308</v>
      </c>
      <c r="AA586" s="4" t="s">
        <v>5309</v>
      </c>
      <c r="AB586" s="4" t="s">
        <v>45</v>
      </c>
      <c r="AC586" s="4" t="s">
        <v>45</v>
      </c>
      <c r="AD586" s="4" t="s">
        <v>3181</v>
      </c>
      <c r="AE586" s="4" t="s">
        <v>45</v>
      </c>
      <c r="AF586" s="4" t="s">
        <v>45</v>
      </c>
      <c r="AG586" s="4" t="s">
        <v>5310</v>
      </c>
      <c r="AH586" s="4" t="s">
        <v>5311</v>
      </c>
      <c r="AI586" s="4" t="s">
        <v>5312</v>
      </c>
      <c r="AJ586" s="4" t="s">
        <v>45</v>
      </c>
    </row>
    <row r="587" spans="1:36" s="4" customFormat="1" x14ac:dyDescent="0.25">
      <c r="A587" s="4">
        <v>5834</v>
      </c>
      <c r="B587" s="4" t="s">
        <v>2672</v>
      </c>
      <c r="C587" s="4" t="s">
        <v>2672</v>
      </c>
      <c r="D587" s="4">
        <v>350.58096831132298</v>
      </c>
      <c r="E587" s="4">
        <v>2.7682776604269299</v>
      </c>
      <c r="F587" s="4">
        <v>0.25930382014425402</v>
      </c>
      <c r="G587" s="4">
        <v>10.675807471277899</v>
      </c>
      <c r="H587" s="5">
        <v>1.32103943790931E-26</v>
      </c>
      <c r="I587" s="5">
        <v>1.0172488808506299E-5</v>
      </c>
      <c r="J587" s="4" t="s">
        <v>37</v>
      </c>
      <c r="K587" s="4">
        <v>6861478</v>
      </c>
      <c r="L587" s="4">
        <v>6862737</v>
      </c>
      <c r="M587" s="4">
        <v>419</v>
      </c>
      <c r="N587" s="4" t="s">
        <v>2673</v>
      </c>
      <c r="O587" s="4" t="s">
        <v>2674</v>
      </c>
      <c r="P587" s="4" t="s">
        <v>2675</v>
      </c>
      <c r="Q587" s="4" t="s">
        <v>2676</v>
      </c>
      <c r="R587" s="4" t="s">
        <v>2056</v>
      </c>
      <c r="S587" s="4" t="s">
        <v>2677</v>
      </c>
      <c r="T587" s="4" t="s">
        <v>70</v>
      </c>
      <c r="U587" s="4" t="s">
        <v>2678</v>
      </c>
      <c r="V587" s="4" t="s">
        <v>45</v>
      </c>
      <c r="W587" s="4">
        <v>419</v>
      </c>
      <c r="X587" s="4" t="s">
        <v>2679</v>
      </c>
      <c r="Y587" s="4" t="s">
        <v>2680</v>
      </c>
      <c r="Z587" s="4" t="s">
        <v>2681</v>
      </c>
      <c r="AA587" s="4" t="s">
        <v>2682</v>
      </c>
      <c r="AB587" s="4" t="s">
        <v>45</v>
      </c>
      <c r="AC587" s="4" t="s">
        <v>45</v>
      </c>
      <c r="AD587" s="4" t="s">
        <v>45</v>
      </c>
      <c r="AE587" s="4" t="s">
        <v>45</v>
      </c>
      <c r="AF587" s="4" t="s">
        <v>45</v>
      </c>
      <c r="AG587" s="4" t="s">
        <v>2683</v>
      </c>
      <c r="AH587" s="4" t="s">
        <v>2684</v>
      </c>
      <c r="AI587" s="4" t="s">
        <v>2685</v>
      </c>
      <c r="AJ587" s="4" t="s">
        <v>45</v>
      </c>
    </row>
    <row r="588" spans="1:36" s="4" customFormat="1" x14ac:dyDescent="0.25">
      <c r="A588" s="4">
        <v>5938</v>
      </c>
      <c r="B588" s="4" t="s">
        <v>5313</v>
      </c>
      <c r="C588" s="4" t="s">
        <v>5313</v>
      </c>
      <c r="D588" s="4">
        <v>115.870518295906</v>
      </c>
      <c r="E588" s="4">
        <v>1.90363418473136</v>
      </c>
      <c r="F588" s="4">
        <v>0.28166209033062301</v>
      </c>
      <c r="G588" s="4">
        <v>6.7585743700787697</v>
      </c>
      <c r="H588" s="5">
        <v>1.3935611402130201E-11</v>
      </c>
      <c r="I588" s="4">
        <v>1.7539739991586902E-2</v>
      </c>
      <c r="J588" s="4" t="s">
        <v>37</v>
      </c>
      <c r="K588" s="4">
        <v>6972518</v>
      </c>
      <c r="L588" s="4">
        <v>6974527</v>
      </c>
      <c r="M588" s="4">
        <v>669</v>
      </c>
      <c r="N588" s="4" t="s">
        <v>5314</v>
      </c>
      <c r="O588" s="4" t="s">
        <v>5315</v>
      </c>
      <c r="P588" s="4" t="s">
        <v>5316</v>
      </c>
      <c r="Q588" s="4" t="s">
        <v>5317</v>
      </c>
      <c r="R588" s="4" t="s">
        <v>5318</v>
      </c>
      <c r="S588" s="4" t="s">
        <v>5319</v>
      </c>
      <c r="T588" s="4" t="s">
        <v>909</v>
      </c>
      <c r="U588" s="4" t="s">
        <v>5320</v>
      </c>
      <c r="V588" s="4" t="s">
        <v>45</v>
      </c>
      <c r="W588" s="4">
        <v>669</v>
      </c>
      <c r="X588" s="4" t="s">
        <v>5321</v>
      </c>
      <c r="Y588" s="4" t="s">
        <v>5322</v>
      </c>
      <c r="Z588" s="4" t="s">
        <v>5323</v>
      </c>
      <c r="AA588" s="4" t="s">
        <v>5324</v>
      </c>
      <c r="AB588" s="4" t="s">
        <v>45</v>
      </c>
      <c r="AC588" s="4" t="s">
        <v>45</v>
      </c>
      <c r="AD588" s="4" t="s">
        <v>45</v>
      </c>
      <c r="AE588" s="4" t="s">
        <v>5325</v>
      </c>
      <c r="AF588" s="4" t="s">
        <v>45</v>
      </c>
      <c r="AG588" s="4" t="s">
        <v>45</v>
      </c>
      <c r="AH588" s="4" t="s">
        <v>569</v>
      </c>
      <c r="AI588" s="4" t="s">
        <v>5326</v>
      </c>
      <c r="AJ588" s="4" t="s">
        <v>45</v>
      </c>
    </row>
    <row r="589" spans="1:36" s="4" customFormat="1" x14ac:dyDescent="0.25">
      <c r="A589" s="4">
        <v>5949</v>
      </c>
      <c r="B589" s="4" t="s">
        <v>2698</v>
      </c>
      <c r="C589" s="4" t="s">
        <v>2698</v>
      </c>
      <c r="D589" s="4">
        <v>4809.2222278344098</v>
      </c>
      <c r="E589" s="4">
        <v>-2.4862110149167398</v>
      </c>
      <c r="F589" s="4">
        <v>0.19653482713922901</v>
      </c>
      <c r="G589" s="4">
        <v>-12.6502312648916</v>
      </c>
      <c r="H589" s="5">
        <v>1.115459934812E-36</v>
      </c>
      <c r="I589" s="5">
        <v>3.9931731966490599E-8</v>
      </c>
      <c r="J589" s="4" t="s">
        <v>45</v>
      </c>
      <c r="K589" s="4" t="s">
        <v>45</v>
      </c>
      <c r="L589" s="4" t="s">
        <v>45</v>
      </c>
      <c r="M589" s="4" t="s">
        <v>45</v>
      </c>
      <c r="N589" s="4" t="s">
        <v>45</v>
      </c>
      <c r="O589" s="4" t="s">
        <v>45</v>
      </c>
      <c r="P589" s="4" t="s">
        <v>45</v>
      </c>
      <c r="Q589" s="4" t="s">
        <v>45</v>
      </c>
      <c r="R589" s="4" t="s">
        <v>45</v>
      </c>
      <c r="S589" s="4" t="s">
        <v>45</v>
      </c>
      <c r="T589" s="4" t="s">
        <v>45</v>
      </c>
      <c r="U589" s="4" t="s">
        <v>45</v>
      </c>
      <c r="V589" s="4" t="s">
        <v>45</v>
      </c>
      <c r="W589" s="4" t="s">
        <v>45</v>
      </c>
      <c r="X589" s="4" t="s">
        <v>45</v>
      </c>
      <c r="Y589" s="4" t="s">
        <v>45</v>
      </c>
      <c r="Z589" s="4" t="s">
        <v>45</v>
      </c>
      <c r="AA589" s="4" t="s">
        <v>45</v>
      </c>
      <c r="AB589" s="4" t="s">
        <v>45</v>
      </c>
      <c r="AC589" s="4" t="s">
        <v>45</v>
      </c>
      <c r="AD589" s="4" t="s">
        <v>45</v>
      </c>
      <c r="AE589" s="4" t="s">
        <v>45</v>
      </c>
      <c r="AF589" s="4" t="s">
        <v>45</v>
      </c>
      <c r="AG589" s="4" t="s">
        <v>45</v>
      </c>
      <c r="AH589" s="4" t="s">
        <v>45</v>
      </c>
      <c r="AI589" s="4" t="s">
        <v>45</v>
      </c>
      <c r="AJ589" s="4" t="s">
        <v>45</v>
      </c>
    </row>
    <row r="590" spans="1:36" s="4" customFormat="1" x14ac:dyDescent="0.25">
      <c r="A590" s="4">
        <v>5955</v>
      </c>
      <c r="B590" s="4" t="s">
        <v>2699</v>
      </c>
      <c r="C590" s="4" t="s">
        <v>2699</v>
      </c>
      <c r="D590" s="4">
        <v>447.40605769135902</v>
      </c>
      <c r="E590" s="4">
        <v>2.3559708907635999</v>
      </c>
      <c r="F590" s="4">
        <v>0.23502059688631599</v>
      </c>
      <c r="G590" s="4">
        <v>10.024529432640501</v>
      </c>
      <c r="H590" s="5">
        <v>1.1892473901820899E-23</v>
      </c>
      <c r="I590" s="5">
        <v>4.2021854719697602E-5</v>
      </c>
      <c r="J590" s="4" t="s">
        <v>37</v>
      </c>
      <c r="K590" s="4">
        <v>6991141</v>
      </c>
      <c r="L590" s="4">
        <v>6991296</v>
      </c>
      <c r="M590" s="4">
        <v>51</v>
      </c>
      <c r="N590" s="4" t="s">
        <v>2700</v>
      </c>
      <c r="O590" s="4" t="s">
        <v>2701</v>
      </c>
      <c r="P590" s="4" t="s">
        <v>2702</v>
      </c>
      <c r="Q590" s="4" t="s">
        <v>2548</v>
      </c>
      <c r="R590" s="4" t="s">
        <v>1098</v>
      </c>
      <c r="S590" s="4" t="s">
        <v>2703</v>
      </c>
      <c r="T590" s="4" t="s">
        <v>390</v>
      </c>
      <c r="U590" s="4" t="s">
        <v>2700</v>
      </c>
      <c r="V590" s="4" t="s">
        <v>45</v>
      </c>
      <c r="W590" s="4">
        <v>51</v>
      </c>
      <c r="X590" s="4" t="s">
        <v>45</v>
      </c>
      <c r="Y590" s="4" t="s">
        <v>2704</v>
      </c>
      <c r="Z590" s="4" t="s">
        <v>2705</v>
      </c>
      <c r="AA590" s="4" t="s">
        <v>2706</v>
      </c>
      <c r="AB590" s="4" t="s">
        <v>45</v>
      </c>
      <c r="AC590" s="4" t="s">
        <v>45</v>
      </c>
      <c r="AD590" s="4" t="s">
        <v>2707</v>
      </c>
      <c r="AE590" s="4" t="s">
        <v>45</v>
      </c>
      <c r="AF590" s="4" t="s">
        <v>45</v>
      </c>
      <c r="AG590" s="4" t="s">
        <v>45</v>
      </c>
      <c r="AH590" s="4" t="s">
        <v>2708</v>
      </c>
      <c r="AI590" s="4" t="s">
        <v>2709</v>
      </c>
      <c r="AJ590" s="4" t="s">
        <v>45</v>
      </c>
    </row>
    <row r="591" spans="1:36" s="4" customFormat="1" x14ac:dyDescent="0.25">
      <c r="A591" s="4">
        <v>5956</v>
      </c>
      <c r="B591" s="4" t="s">
        <v>2710</v>
      </c>
      <c r="C591" s="4" t="s">
        <v>2710</v>
      </c>
      <c r="D591" s="4">
        <v>471.09460442109003</v>
      </c>
      <c r="E591" s="4">
        <v>2.1628229019841099</v>
      </c>
      <c r="F591" s="4">
        <v>0.31715121404101898</v>
      </c>
      <c r="G591" s="4">
        <v>6.8195321544768897</v>
      </c>
      <c r="H591" s="5">
        <v>9.1337469436791799E-12</v>
      </c>
      <c r="I591" s="4">
        <v>1.61296143688472E-2</v>
      </c>
      <c r="J591" s="4" t="s">
        <v>37</v>
      </c>
      <c r="K591" s="4">
        <v>6991308</v>
      </c>
      <c r="L591" s="4">
        <v>6991541</v>
      </c>
      <c r="M591" s="4">
        <v>77</v>
      </c>
      <c r="N591" s="4" t="s">
        <v>2711</v>
      </c>
      <c r="O591" s="4" t="s">
        <v>2712</v>
      </c>
      <c r="P591" s="4" t="s">
        <v>2713</v>
      </c>
      <c r="Q591" s="4" t="s">
        <v>2548</v>
      </c>
      <c r="R591" s="4" t="s">
        <v>1098</v>
      </c>
      <c r="S591" s="4" t="s">
        <v>2714</v>
      </c>
      <c r="T591" s="4" t="s">
        <v>390</v>
      </c>
      <c r="U591" s="4" t="s">
        <v>2711</v>
      </c>
      <c r="V591" s="4" t="s">
        <v>45</v>
      </c>
      <c r="W591" s="4">
        <v>77</v>
      </c>
      <c r="X591" s="4" t="s">
        <v>2715</v>
      </c>
      <c r="Y591" s="4" t="s">
        <v>2716</v>
      </c>
      <c r="Z591" s="4" t="s">
        <v>2717</v>
      </c>
      <c r="AA591" s="4" t="s">
        <v>2718</v>
      </c>
      <c r="AB591" s="4" t="s">
        <v>45</v>
      </c>
      <c r="AC591" s="4" t="s">
        <v>45</v>
      </c>
      <c r="AD591" s="4" t="s">
        <v>45</v>
      </c>
      <c r="AE591" s="4" t="s">
        <v>45</v>
      </c>
      <c r="AF591" s="4" t="s">
        <v>45</v>
      </c>
      <c r="AG591" s="4" t="s">
        <v>45</v>
      </c>
      <c r="AH591" s="4" t="s">
        <v>1105</v>
      </c>
      <c r="AI591" s="4" t="s">
        <v>2719</v>
      </c>
      <c r="AJ591" s="4" t="s">
        <v>45</v>
      </c>
    </row>
    <row r="592" spans="1:36" s="4" customFormat="1" x14ac:dyDescent="0.25">
      <c r="A592" s="4">
        <v>5977</v>
      </c>
      <c r="B592" s="4" t="s">
        <v>5327</v>
      </c>
      <c r="C592" s="4" t="s">
        <v>5327</v>
      </c>
      <c r="D592" s="4">
        <v>404.20874455392902</v>
      </c>
      <c r="E592" s="4">
        <v>1.3647718396524799</v>
      </c>
      <c r="F592" s="4">
        <v>0.22350316468373299</v>
      </c>
      <c r="G592" s="4">
        <v>6.1062752358951702</v>
      </c>
      <c r="H592" s="5">
        <v>1.01983081974869E-9</v>
      </c>
      <c r="I592" s="4">
        <v>4.2170246896327798E-2</v>
      </c>
      <c r="J592" s="4" t="s">
        <v>37</v>
      </c>
      <c r="K592" s="4">
        <v>7009795</v>
      </c>
      <c r="L592" s="4">
        <v>7010541</v>
      </c>
      <c r="M592" s="4">
        <v>248</v>
      </c>
      <c r="N592" s="4" t="s">
        <v>5328</v>
      </c>
      <c r="O592" s="4" t="s">
        <v>5329</v>
      </c>
      <c r="P592" s="4" t="s">
        <v>5330</v>
      </c>
      <c r="Q592" s="4" t="s">
        <v>5331</v>
      </c>
      <c r="S592" s="4" t="s">
        <v>5332</v>
      </c>
      <c r="T592" s="4" t="s">
        <v>576</v>
      </c>
      <c r="U592" s="4" t="s">
        <v>5333</v>
      </c>
      <c r="V592" s="4" t="s">
        <v>45</v>
      </c>
      <c r="W592" s="4">
        <v>248</v>
      </c>
      <c r="X592" s="4" t="s">
        <v>5334</v>
      </c>
      <c r="Y592" s="4" t="s">
        <v>45</v>
      </c>
      <c r="Z592" s="4" t="s">
        <v>45</v>
      </c>
      <c r="AA592" s="4" t="s">
        <v>5335</v>
      </c>
      <c r="AB592" s="4" t="s">
        <v>45</v>
      </c>
      <c r="AC592" s="4" t="s">
        <v>5336</v>
      </c>
      <c r="AD592" s="4" t="s">
        <v>45</v>
      </c>
      <c r="AE592" s="4" t="s">
        <v>45</v>
      </c>
      <c r="AF592" s="4" t="s">
        <v>45</v>
      </c>
      <c r="AG592" s="4" t="s">
        <v>45</v>
      </c>
      <c r="AH592" s="4" t="s">
        <v>5337</v>
      </c>
      <c r="AI592" s="4" t="s">
        <v>5338</v>
      </c>
      <c r="AJ592" s="4" t="s">
        <v>5339</v>
      </c>
    </row>
    <row r="593" spans="1:36" s="4" customFormat="1" x14ac:dyDescent="0.25">
      <c r="A593" s="4">
        <v>5993</v>
      </c>
      <c r="B593" s="4" t="s">
        <v>5340</v>
      </c>
      <c r="C593" s="4" t="s">
        <v>5340</v>
      </c>
      <c r="D593" s="4">
        <v>493.05570844454701</v>
      </c>
      <c r="E593" s="4">
        <v>1.22879103998851</v>
      </c>
      <c r="F593" s="4">
        <v>0.20159480507788</v>
      </c>
      <c r="G593" s="4">
        <v>6.0953507185554701</v>
      </c>
      <c r="H593" s="5">
        <v>1.0919777441859701E-9</v>
      </c>
      <c r="I593" s="4">
        <v>4.2814048144040898E-2</v>
      </c>
      <c r="J593" s="4" t="s">
        <v>37</v>
      </c>
      <c r="K593" s="4">
        <v>7028793</v>
      </c>
      <c r="L593" s="4">
        <v>7032320</v>
      </c>
      <c r="M593" s="4">
        <v>1175</v>
      </c>
      <c r="N593" s="4" t="s">
        <v>5341</v>
      </c>
      <c r="O593" s="4" t="s">
        <v>5342</v>
      </c>
      <c r="P593" s="4" t="s">
        <v>5343</v>
      </c>
      <c r="R593" s="4" t="s">
        <v>1622</v>
      </c>
      <c r="S593" s="4" t="s">
        <v>4660</v>
      </c>
      <c r="T593" s="4" t="s">
        <v>576</v>
      </c>
      <c r="U593" s="4" t="s">
        <v>4661</v>
      </c>
      <c r="V593" s="4" t="s">
        <v>45</v>
      </c>
      <c r="W593" s="4">
        <v>1175</v>
      </c>
      <c r="X593" s="4" t="s">
        <v>45</v>
      </c>
      <c r="Y593" s="4" t="s">
        <v>45</v>
      </c>
      <c r="Z593" s="4" t="s">
        <v>45</v>
      </c>
      <c r="AA593" s="4" t="s">
        <v>5344</v>
      </c>
      <c r="AB593" s="4" t="s">
        <v>45</v>
      </c>
      <c r="AC593" s="4" t="s">
        <v>45</v>
      </c>
      <c r="AD593" s="4" t="s">
        <v>45</v>
      </c>
      <c r="AE593" s="4" t="s">
        <v>45</v>
      </c>
      <c r="AF593" s="4" t="s">
        <v>45</v>
      </c>
      <c r="AG593" s="4" t="s">
        <v>45</v>
      </c>
      <c r="AH593" s="4" t="s">
        <v>569</v>
      </c>
      <c r="AI593" s="4" t="s">
        <v>4663</v>
      </c>
      <c r="AJ593" s="4" t="s">
        <v>5345</v>
      </c>
    </row>
    <row r="594" spans="1:36" s="4" customFormat="1" x14ac:dyDescent="0.25">
      <c r="A594" s="4">
        <v>6052</v>
      </c>
      <c r="B594" s="4" t="s">
        <v>2720</v>
      </c>
      <c r="C594" s="4" t="s">
        <v>2720</v>
      </c>
      <c r="D594" s="4">
        <v>340.79521165043798</v>
      </c>
      <c r="E594" s="4">
        <v>1.8828709165641599</v>
      </c>
      <c r="F594" s="4">
        <v>0.237551421351445</v>
      </c>
      <c r="G594" s="4">
        <v>7.9261614426568503</v>
      </c>
      <c r="H594" s="5">
        <v>2.26023711782724E-15</v>
      </c>
      <c r="I594" s="4">
        <v>2.6829375488140999E-3</v>
      </c>
      <c r="J594" s="4" t="s">
        <v>37</v>
      </c>
      <c r="K594" s="4">
        <v>7095283</v>
      </c>
      <c r="L594" s="4">
        <v>7096557</v>
      </c>
      <c r="M594" s="4">
        <v>424</v>
      </c>
      <c r="N594" s="4" t="s">
        <v>2721</v>
      </c>
      <c r="O594" s="4" t="s">
        <v>2722</v>
      </c>
      <c r="S594" s="4" t="s">
        <v>2723</v>
      </c>
      <c r="T594" s="4" t="s">
        <v>98</v>
      </c>
      <c r="U594" s="4" t="s">
        <v>2724</v>
      </c>
      <c r="V594" s="4" t="s">
        <v>45</v>
      </c>
      <c r="W594" s="4">
        <v>424</v>
      </c>
      <c r="X594" s="4" t="s">
        <v>45</v>
      </c>
      <c r="Y594" s="4" t="s">
        <v>45</v>
      </c>
      <c r="Z594" s="4" t="s">
        <v>45</v>
      </c>
      <c r="AA594" s="4" t="s">
        <v>2725</v>
      </c>
      <c r="AB594" s="4" t="s">
        <v>2726</v>
      </c>
      <c r="AC594" s="4" t="s">
        <v>45</v>
      </c>
      <c r="AD594" s="4" t="s">
        <v>45</v>
      </c>
      <c r="AE594" s="4" t="s">
        <v>45</v>
      </c>
      <c r="AF594" s="4" t="s">
        <v>45</v>
      </c>
      <c r="AG594" s="4" t="s">
        <v>45</v>
      </c>
      <c r="AH594" s="4" t="s">
        <v>45</v>
      </c>
      <c r="AI594" s="4" t="s">
        <v>45</v>
      </c>
      <c r="AJ594" s="4" t="s">
        <v>45</v>
      </c>
    </row>
    <row r="595" spans="1:36" s="4" customFormat="1" x14ac:dyDescent="0.25">
      <c r="A595" s="4">
        <v>6053</v>
      </c>
      <c r="B595" s="4" t="s">
        <v>2727</v>
      </c>
      <c r="C595" s="4" t="s">
        <v>2727</v>
      </c>
      <c r="D595" s="4">
        <v>1858.7767784253599</v>
      </c>
      <c r="E595" s="4">
        <v>2.8267007746871</v>
      </c>
      <c r="F595" s="4">
        <v>0.19331680736758799</v>
      </c>
      <c r="G595" s="4">
        <v>14.622115961765299</v>
      </c>
      <c r="H595" s="5">
        <v>2.0299205883378099E-48</v>
      </c>
      <c r="I595" s="5">
        <v>7.9826006915695302E-11</v>
      </c>
      <c r="J595" s="4" t="s">
        <v>37</v>
      </c>
      <c r="K595" s="4">
        <v>7096863</v>
      </c>
      <c r="L595" s="4">
        <v>7098671</v>
      </c>
      <c r="M595" s="4">
        <v>602</v>
      </c>
      <c r="N595" s="4" t="s">
        <v>2728</v>
      </c>
      <c r="O595" s="4" t="s">
        <v>2729</v>
      </c>
      <c r="P595" s="4" t="s">
        <v>2730</v>
      </c>
      <c r="R595" s="4" t="s">
        <v>2731</v>
      </c>
      <c r="S595" s="4" t="s">
        <v>2732</v>
      </c>
      <c r="T595" s="4" t="s">
        <v>83</v>
      </c>
      <c r="U595" s="4" t="s">
        <v>2733</v>
      </c>
      <c r="V595" s="4" t="s">
        <v>45</v>
      </c>
      <c r="W595" s="4">
        <v>602</v>
      </c>
      <c r="X595" s="4" t="s">
        <v>2734</v>
      </c>
      <c r="Y595" s="4" t="s">
        <v>45</v>
      </c>
      <c r="Z595" s="4" t="s">
        <v>2735</v>
      </c>
      <c r="AA595" s="4" t="s">
        <v>2736</v>
      </c>
      <c r="AB595" s="4" t="s">
        <v>45</v>
      </c>
      <c r="AC595" s="4" t="s">
        <v>45</v>
      </c>
      <c r="AD595" s="4" t="s">
        <v>45</v>
      </c>
      <c r="AE595" s="4" t="s">
        <v>2737</v>
      </c>
      <c r="AF595" s="4" t="s">
        <v>45</v>
      </c>
      <c r="AG595" s="4" t="s">
        <v>45</v>
      </c>
      <c r="AH595" s="4" t="s">
        <v>2738</v>
      </c>
      <c r="AI595" s="4" t="s">
        <v>2739</v>
      </c>
      <c r="AJ595" s="4" t="s">
        <v>45</v>
      </c>
    </row>
    <row r="596" spans="1:36" s="4" customFormat="1" x14ac:dyDescent="0.25">
      <c r="A596" s="4">
        <v>6054</v>
      </c>
      <c r="B596" s="4" t="s">
        <v>2740</v>
      </c>
      <c r="C596" s="4" t="s">
        <v>2740</v>
      </c>
      <c r="D596" s="4">
        <v>1179.73095115863</v>
      </c>
      <c r="E596" s="4">
        <v>2.48183077272241</v>
      </c>
      <c r="F596" s="4">
        <v>0.26408534445444598</v>
      </c>
      <c r="G596" s="4">
        <v>9.3978360588295295</v>
      </c>
      <c r="H596" s="5">
        <v>5.56967226201701E-21</v>
      </c>
      <c r="I596" s="4">
        <v>1.5933646576097099E-4</v>
      </c>
      <c r="J596" s="4" t="s">
        <v>37</v>
      </c>
      <c r="K596" s="4">
        <v>7098770</v>
      </c>
      <c r="L596" s="4">
        <v>7100185</v>
      </c>
      <c r="M596" s="4">
        <v>471</v>
      </c>
      <c r="N596" s="4" t="s">
        <v>2741</v>
      </c>
      <c r="O596" s="4" t="s">
        <v>2742</v>
      </c>
      <c r="P596" s="4" t="s">
        <v>2743</v>
      </c>
      <c r="R596" s="4" t="s">
        <v>2744</v>
      </c>
      <c r="S596" s="4" t="s">
        <v>2745</v>
      </c>
      <c r="T596" s="4" t="s">
        <v>83</v>
      </c>
      <c r="U596" s="4" t="s">
        <v>2746</v>
      </c>
      <c r="V596" s="4" t="s">
        <v>45</v>
      </c>
      <c r="W596" s="4">
        <v>471</v>
      </c>
      <c r="X596" s="4" t="s">
        <v>2747</v>
      </c>
      <c r="Y596" s="4" t="s">
        <v>45</v>
      </c>
      <c r="Z596" s="4" t="s">
        <v>2748</v>
      </c>
      <c r="AA596" s="4" t="s">
        <v>2749</v>
      </c>
      <c r="AB596" s="4" t="s">
        <v>45</v>
      </c>
      <c r="AC596" s="4" t="s">
        <v>45</v>
      </c>
      <c r="AD596" s="4" t="s">
        <v>2750</v>
      </c>
      <c r="AE596" s="4" t="s">
        <v>2751</v>
      </c>
      <c r="AF596" s="4" t="s">
        <v>45</v>
      </c>
      <c r="AG596" s="4" t="s">
        <v>2752</v>
      </c>
      <c r="AH596" s="4" t="s">
        <v>2753</v>
      </c>
      <c r="AI596" s="4" t="s">
        <v>45</v>
      </c>
      <c r="AJ596" s="4" t="s">
        <v>45</v>
      </c>
    </row>
    <row r="597" spans="1:36" s="4" customFormat="1" x14ac:dyDescent="0.25">
      <c r="A597" s="4">
        <v>6124</v>
      </c>
      <c r="B597" s="4" t="s">
        <v>5346</v>
      </c>
      <c r="C597" s="4" t="s">
        <v>5346</v>
      </c>
      <c r="D597" s="4">
        <v>1607.52073817874</v>
      </c>
      <c r="E597" s="4">
        <v>1.3740971150760299</v>
      </c>
      <c r="F597" s="4">
        <v>0.21116882530810099</v>
      </c>
      <c r="G597" s="4">
        <v>6.5071021400587004</v>
      </c>
      <c r="H597" s="5">
        <v>7.6614322815088494E-11</v>
      </c>
      <c r="I597" s="4">
        <v>2.5505449948139299E-2</v>
      </c>
      <c r="J597" s="4" t="s">
        <v>37</v>
      </c>
      <c r="K597" s="4">
        <v>7180701</v>
      </c>
      <c r="L597" s="4">
        <v>7181126</v>
      </c>
      <c r="M597" s="4">
        <v>141</v>
      </c>
      <c r="N597" s="4" t="s">
        <v>5347</v>
      </c>
      <c r="O597" s="4" t="s">
        <v>5348</v>
      </c>
      <c r="P597" s="4" t="s">
        <v>5349</v>
      </c>
      <c r="Q597" s="4" t="s">
        <v>5350</v>
      </c>
      <c r="R597" s="4" t="s">
        <v>5351</v>
      </c>
      <c r="S597" s="4" t="s">
        <v>5352</v>
      </c>
      <c r="T597" s="4" t="s">
        <v>83</v>
      </c>
      <c r="U597" s="4" t="s">
        <v>5353</v>
      </c>
      <c r="V597" s="4" t="s">
        <v>45</v>
      </c>
      <c r="W597" s="4">
        <v>141</v>
      </c>
      <c r="X597" s="4" t="s">
        <v>5354</v>
      </c>
      <c r="Y597" s="4" t="s">
        <v>5355</v>
      </c>
      <c r="Z597" s="4" t="s">
        <v>5356</v>
      </c>
      <c r="AA597" s="4" t="s">
        <v>5357</v>
      </c>
      <c r="AB597" s="4" t="s">
        <v>45</v>
      </c>
      <c r="AC597" s="4" t="s">
        <v>45</v>
      </c>
      <c r="AD597" s="4" t="s">
        <v>45</v>
      </c>
      <c r="AE597" s="4" t="s">
        <v>45</v>
      </c>
      <c r="AF597" s="4" t="s">
        <v>45</v>
      </c>
      <c r="AG597" s="4" t="s">
        <v>45</v>
      </c>
      <c r="AH597" s="4" t="s">
        <v>5358</v>
      </c>
      <c r="AI597" s="4" t="s">
        <v>5359</v>
      </c>
      <c r="AJ597" s="4" t="s">
        <v>45</v>
      </c>
    </row>
    <row r="598" spans="1:36" s="4" customFormat="1" x14ac:dyDescent="0.25">
      <c r="A598" s="4">
        <v>6129</v>
      </c>
      <c r="B598" s="4" t="s">
        <v>5360</v>
      </c>
      <c r="C598" s="4" t="s">
        <v>5360</v>
      </c>
      <c r="D598" s="4">
        <v>1777.39797490158</v>
      </c>
      <c r="E598" s="4">
        <v>1.47451669911674</v>
      </c>
      <c r="F598" s="4">
        <v>0.204792857168068</v>
      </c>
      <c r="G598" s="4">
        <v>7.2000396864752103</v>
      </c>
      <c r="H598" s="5">
        <v>6.0195036658212903E-13</v>
      </c>
      <c r="I598" s="4">
        <v>8.8558726298562304E-3</v>
      </c>
      <c r="J598" s="4" t="s">
        <v>37</v>
      </c>
      <c r="K598" s="4">
        <v>7185602</v>
      </c>
      <c r="L598" s="4">
        <v>7186072</v>
      </c>
      <c r="M598" s="4">
        <v>156</v>
      </c>
      <c r="N598" s="4" t="s">
        <v>5361</v>
      </c>
      <c r="O598" s="4" t="s">
        <v>5362</v>
      </c>
      <c r="P598" s="4" t="s">
        <v>5363</v>
      </c>
      <c r="Q598" s="4" t="s">
        <v>5364</v>
      </c>
      <c r="R598" s="4" t="s">
        <v>5351</v>
      </c>
      <c r="S598" s="4" t="s">
        <v>5365</v>
      </c>
      <c r="T598" s="4" t="s">
        <v>83</v>
      </c>
      <c r="U598" s="4" t="s">
        <v>5366</v>
      </c>
      <c r="V598" s="4" t="s">
        <v>45</v>
      </c>
      <c r="W598" s="4">
        <v>156</v>
      </c>
      <c r="X598" s="4" t="s">
        <v>5367</v>
      </c>
      <c r="Y598" s="4" t="s">
        <v>5368</v>
      </c>
      <c r="Z598" s="4" t="s">
        <v>45</v>
      </c>
      <c r="AA598" s="4" t="s">
        <v>5369</v>
      </c>
      <c r="AB598" s="4" t="s">
        <v>45</v>
      </c>
      <c r="AC598" s="4" t="s">
        <v>45</v>
      </c>
      <c r="AD598" s="4" t="s">
        <v>45</v>
      </c>
      <c r="AE598" s="4" t="s">
        <v>45</v>
      </c>
      <c r="AF598" s="4" t="s">
        <v>45</v>
      </c>
      <c r="AG598" s="4" t="s">
        <v>45</v>
      </c>
      <c r="AH598" s="4" t="s">
        <v>5370</v>
      </c>
      <c r="AI598" s="4" t="s">
        <v>5371</v>
      </c>
      <c r="AJ598" s="4">
        <v>12754</v>
      </c>
    </row>
    <row r="599" spans="1:36" s="4" customFormat="1" x14ac:dyDescent="0.25">
      <c r="A599" s="4">
        <v>6138</v>
      </c>
      <c r="B599" s="4" t="s">
        <v>2754</v>
      </c>
      <c r="C599" s="4" t="s">
        <v>2754</v>
      </c>
      <c r="D599" s="4">
        <v>710.09398177041396</v>
      </c>
      <c r="E599" s="4">
        <v>2.2869298728547802</v>
      </c>
      <c r="F599" s="4">
        <v>0.24710962490615099</v>
      </c>
      <c r="G599" s="4">
        <v>9.2547179160800397</v>
      </c>
      <c r="H599" s="5">
        <v>2.14796822106086E-20</v>
      </c>
      <c r="I599" s="4">
        <v>2.0964657168965001E-4</v>
      </c>
      <c r="J599" s="4" t="s">
        <v>37</v>
      </c>
      <c r="K599" s="4">
        <v>7194255</v>
      </c>
      <c r="L599" s="4">
        <v>7195937</v>
      </c>
      <c r="M599" s="4">
        <v>560</v>
      </c>
      <c r="N599" s="4" t="s">
        <v>2755</v>
      </c>
      <c r="O599" s="4" t="s">
        <v>2756</v>
      </c>
      <c r="P599" s="4" t="s">
        <v>2757</v>
      </c>
      <c r="Q599" s="4" t="s">
        <v>2758</v>
      </c>
      <c r="R599" s="4" t="s">
        <v>2759</v>
      </c>
      <c r="S599" s="4" t="s">
        <v>2760</v>
      </c>
      <c r="T599" s="4" t="s">
        <v>499</v>
      </c>
      <c r="U599" s="4" t="s">
        <v>2761</v>
      </c>
      <c r="V599" s="4" t="s">
        <v>45</v>
      </c>
      <c r="W599" s="4">
        <v>560</v>
      </c>
      <c r="X599" s="4" t="s">
        <v>45</v>
      </c>
      <c r="Y599" s="4" t="s">
        <v>2762</v>
      </c>
      <c r="Z599" s="4" t="s">
        <v>2763</v>
      </c>
      <c r="AA599" s="4" t="s">
        <v>2764</v>
      </c>
      <c r="AB599" s="4" t="s">
        <v>45</v>
      </c>
      <c r="AC599" s="4" t="s">
        <v>2765</v>
      </c>
      <c r="AD599" s="4" t="s">
        <v>45</v>
      </c>
      <c r="AE599" s="4" t="s">
        <v>45</v>
      </c>
      <c r="AF599" s="4" t="s">
        <v>45</v>
      </c>
      <c r="AG599" s="4" t="s">
        <v>45</v>
      </c>
      <c r="AH599" s="4" t="s">
        <v>45</v>
      </c>
      <c r="AI599" s="4" t="s">
        <v>2766</v>
      </c>
      <c r="AJ599" s="4" t="s">
        <v>2767</v>
      </c>
    </row>
  </sheetData>
  <conditionalFormatting sqref="E3:E35">
    <cfRule type="cellIs" dxfId="8" priority="4" operator="between">
      <formula>-1</formula>
      <formula>1</formula>
    </cfRule>
  </conditionalFormatting>
  <conditionalFormatting sqref="E39:E245">
    <cfRule type="cellIs" dxfId="7" priority="3" operator="between">
      <formula>-1</formula>
      <formula>1</formula>
    </cfRule>
  </conditionalFormatting>
  <conditionalFormatting sqref="E249:E599">
    <cfRule type="cellIs" dxfId="6" priority="2" operator="between">
      <formula>-1</formula>
      <formula>1</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F7ACB8-A3CA-44CA-A741-D724ABB2255B}">
  <dimension ref="A1:AJ198"/>
  <sheetViews>
    <sheetView topLeftCell="A28" zoomScale="120" zoomScaleNormal="120" workbookViewId="0">
      <selection activeCell="C13" sqref="C13"/>
    </sheetView>
  </sheetViews>
  <sheetFormatPr defaultRowHeight="15.75" x14ac:dyDescent="0.25"/>
  <cols>
    <col min="1" max="1" width="6.140625" style="1" bestFit="1" customWidth="1"/>
    <col min="2" max="3" width="15.42578125" style="1" bestFit="1" customWidth="1"/>
    <col min="4" max="4" width="13.7109375" style="1" bestFit="1" customWidth="1"/>
    <col min="5" max="5" width="20.85546875" style="1" bestFit="1" customWidth="1"/>
    <col min="6" max="6" width="13.7109375" style="1" bestFit="1" customWidth="1"/>
    <col min="7" max="7" width="14.5703125" style="1" bestFit="1" customWidth="1"/>
    <col min="8" max="9" width="13.7109375" style="1" bestFit="1" customWidth="1"/>
    <col min="10" max="10" width="12.7109375" style="1" bestFit="1" customWidth="1"/>
    <col min="11" max="12" width="9" style="1" bestFit="1" customWidth="1"/>
    <col min="13" max="13" width="8.42578125" style="1" bestFit="1" customWidth="1"/>
    <col min="14" max="14" width="66.7109375" style="1" bestFit="1" customWidth="1"/>
    <col min="15" max="15" width="30.28515625" style="1" bestFit="1" customWidth="1"/>
    <col min="16" max="16" width="27.28515625" style="1" bestFit="1" customWidth="1"/>
    <col min="17" max="17" width="255.7109375" style="1" bestFit="1" customWidth="1"/>
    <col min="18" max="18" width="186.42578125" style="1" bestFit="1" customWidth="1"/>
    <col min="19" max="19" width="10.28515625" style="1" bestFit="1" customWidth="1"/>
    <col min="20" max="20" width="11.140625" style="1" bestFit="1" customWidth="1"/>
    <col min="21" max="21" width="255.7109375" style="1" bestFit="1" customWidth="1"/>
    <col min="22" max="22" width="5.140625" style="1" bestFit="1" customWidth="1"/>
    <col min="23" max="23" width="9.85546875" style="1" bestFit="1" customWidth="1"/>
    <col min="24" max="24" width="255.7109375" style="1" bestFit="1" customWidth="1"/>
    <col min="25" max="25" width="120.42578125" style="1" bestFit="1" customWidth="1"/>
    <col min="26" max="26" width="93.7109375" style="1" bestFit="1" customWidth="1"/>
    <col min="27" max="27" width="255.7109375" style="1" bestFit="1" customWidth="1"/>
    <col min="28" max="28" width="14" style="1" bestFit="1" customWidth="1"/>
    <col min="29" max="30" width="255.7109375" style="1" bestFit="1" customWidth="1"/>
    <col min="31" max="31" width="255" style="1" bestFit="1" customWidth="1"/>
    <col min="32" max="32" width="10.28515625" style="1" bestFit="1" customWidth="1"/>
    <col min="33" max="33" width="148.5703125" style="1" bestFit="1" customWidth="1"/>
    <col min="34" max="34" width="178.5703125" style="1" bestFit="1" customWidth="1"/>
    <col min="35" max="35" width="255.7109375" style="1" bestFit="1" customWidth="1"/>
    <col min="36" max="36" width="113.140625" style="1" bestFit="1" customWidth="1"/>
    <col min="37" max="16384" width="9.140625" style="1"/>
  </cols>
  <sheetData>
    <row r="1" spans="1:36" ht="25.5" x14ac:dyDescent="0.35">
      <c r="A1" s="2" t="s">
        <v>0</v>
      </c>
    </row>
    <row r="3" spans="1:36" s="3" customFormat="1" ht="18.75" x14ac:dyDescent="0.3">
      <c r="B3" s="3" t="s">
        <v>1</v>
      </c>
      <c r="C3" s="3" t="s">
        <v>2</v>
      </c>
      <c r="D3" s="3" t="s">
        <v>3</v>
      </c>
      <c r="E3" s="3" t="s">
        <v>4</v>
      </c>
      <c r="F3" s="3" t="s">
        <v>5</v>
      </c>
      <c r="G3" s="3" t="s">
        <v>6</v>
      </c>
      <c r="H3" s="3" t="s">
        <v>7</v>
      </c>
      <c r="I3" s="3" t="s">
        <v>8</v>
      </c>
      <c r="J3" s="3" t="s">
        <v>9</v>
      </c>
      <c r="K3" s="3" t="s">
        <v>10</v>
      </c>
      <c r="L3" s="3" t="s">
        <v>11</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row>
    <row r="4" spans="1:36" s="4" customFormat="1" x14ac:dyDescent="0.25">
      <c r="A4" s="4">
        <v>658</v>
      </c>
      <c r="B4" s="4" t="s">
        <v>2779</v>
      </c>
      <c r="C4" s="4" t="s">
        <v>2779</v>
      </c>
      <c r="D4" s="4">
        <v>2414.2206042524499</v>
      </c>
      <c r="E4" s="4">
        <v>-1.68809908451798</v>
      </c>
      <c r="F4" s="4">
        <v>0.63942481368700899</v>
      </c>
      <c r="G4" s="4">
        <v>-2.64002748780451</v>
      </c>
      <c r="H4" s="4">
        <v>8.2899303108596705E-3</v>
      </c>
      <c r="I4" s="4">
        <v>1.5616070384107501E-3</v>
      </c>
      <c r="J4" s="4" t="s">
        <v>37</v>
      </c>
      <c r="K4" s="4">
        <v>934539</v>
      </c>
      <c r="L4" s="4">
        <v>937349</v>
      </c>
      <c r="M4" s="4">
        <v>936</v>
      </c>
      <c r="N4" s="4" t="s">
        <v>2780</v>
      </c>
      <c r="O4" s="4" t="s">
        <v>2781</v>
      </c>
      <c r="P4" s="4" t="s">
        <v>2782</v>
      </c>
      <c r="Q4" s="4" t="s">
        <v>2783</v>
      </c>
      <c r="R4" s="4" t="s">
        <v>2784</v>
      </c>
      <c r="S4" s="4" t="s">
        <v>2785</v>
      </c>
      <c r="T4" s="4" t="s">
        <v>83</v>
      </c>
      <c r="U4" s="4" t="s">
        <v>2786</v>
      </c>
      <c r="V4" s="4" t="s">
        <v>45</v>
      </c>
      <c r="W4" s="4">
        <v>936</v>
      </c>
      <c r="X4" s="4" t="s">
        <v>2787</v>
      </c>
      <c r="Y4" s="4" t="s">
        <v>45</v>
      </c>
      <c r="Z4" s="4" t="s">
        <v>2788</v>
      </c>
      <c r="AA4" s="4" t="s">
        <v>2789</v>
      </c>
      <c r="AB4" s="4" t="s">
        <v>45</v>
      </c>
      <c r="AC4" s="4" t="s">
        <v>45</v>
      </c>
      <c r="AD4" s="4" t="s">
        <v>88</v>
      </c>
      <c r="AE4" s="4" t="s">
        <v>1659</v>
      </c>
      <c r="AF4" s="4" t="s">
        <v>45</v>
      </c>
      <c r="AG4" s="4" t="s">
        <v>45</v>
      </c>
      <c r="AH4" s="4" t="s">
        <v>2790</v>
      </c>
      <c r="AI4" s="4" t="s">
        <v>45</v>
      </c>
      <c r="AJ4" s="4" t="s">
        <v>45</v>
      </c>
    </row>
    <row r="5" spans="1:36" s="4" customFormat="1" x14ac:dyDescent="0.25">
      <c r="A5" s="4">
        <v>659</v>
      </c>
      <c r="B5" s="4" t="s">
        <v>2791</v>
      </c>
      <c r="C5" s="4" t="s">
        <v>2791</v>
      </c>
      <c r="D5" s="4">
        <v>290.64966622316803</v>
      </c>
      <c r="E5" s="4">
        <v>-1.3349112920449</v>
      </c>
      <c r="F5" s="4">
        <v>0.436131457412549</v>
      </c>
      <c r="G5" s="4">
        <v>-3.0608002916473098</v>
      </c>
      <c r="H5" s="4">
        <v>2.20746278204905E-3</v>
      </c>
      <c r="I5" s="4">
        <v>1.129887929229E-4</v>
      </c>
      <c r="J5" s="4" t="s">
        <v>37</v>
      </c>
      <c r="K5" s="4">
        <v>937346</v>
      </c>
      <c r="L5" s="4">
        <v>938017</v>
      </c>
      <c r="M5" s="4">
        <v>223</v>
      </c>
      <c r="N5" s="4" t="s">
        <v>2792</v>
      </c>
      <c r="O5" s="4" t="s">
        <v>2793</v>
      </c>
      <c r="S5" s="4" t="s">
        <v>2794</v>
      </c>
      <c r="T5" s="4" t="s">
        <v>98</v>
      </c>
      <c r="U5" s="4" t="s">
        <v>2795</v>
      </c>
      <c r="V5" s="4" t="s">
        <v>45</v>
      </c>
      <c r="W5" s="4">
        <v>223</v>
      </c>
      <c r="X5" s="4" t="s">
        <v>2796</v>
      </c>
      <c r="Y5" s="4" t="s">
        <v>45</v>
      </c>
      <c r="Z5" s="4" t="s">
        <v>2797</v>
      </c>
      <c r="AA5" s="4" t="s">
        <v>2798</v>
      </c>
      <c r="AB5" s="4" t="s">
        <v>45</v>
      </c>
      <c r="AC5" s="4" t="s">
        <v>45</v>
      </c>
      <c r="AD5" s="4" t="s">
        <v>45</v>
      </c>
      <c r="AE5" s="4" t="s">
        <v>45</v>
      </c>
      <c r="AF5" s="4" t="s">
        <v>45</v>
      </c>
      <c r="AG5" s="4" t="s">
        <v>45</v>
      </c>
      <c r="AH5" s="4" t="s">
        <v>247</v>
      </c>
      <c r="AI5" s="4" t="s">
        <v>45</v>
      </c>
      <c r="AJ5" s="4" t="s">
        <v>45</v>
      </c>
    </row>
    <row r="6" spans="1:36" s="4" customFormat="1" x14ac:dyDescent="0.25">
      <c r="A6" s="4">
        <v>805</v>
      </c>
      <c r="B6" s="4" t="s">
        <v>5372</v>
      </c>
      <c r="C6" s="4" t="s">
        <v>5372</v>
      </c>
      <c r="D6" s="4">
        <v>156.80453141830299</v>
      </c>
      <c r="E6" s="4">
        <v>2.2090676106828702</v>
      </c>
      <c r="F6" s="4">
        <v>0.48857119286920098</v>
      </c>
      <c r="G6" s="4">
        <v>4.5214855949852799</v>
      </c>
      <c r="H6" s="5">
        <v>6.1407139426016097E-6</v>
      </c>
      <c r="I6" s="5">
        <v>3.08198799814363E-10</v>
      </c>
      <c r="J6" s="4" t="s">
        <v>37</v>
      </c>
      <c r="K6" s="4">
        <v>1100902</v>
      </c>
      <c r="L6" s="4">
        <v>1101288</v>
      </c>
      <c r="M6" s="4">
        <v>128</v>
      </c>
      <c r="N6" s="4" t="s">
        <v>5373</v>
      </c>
      <c r="O6" s="4" t="s">
        <v>5374</v>
      </c>
      <c r="P6" s="4" t="s">
        <v>5375</v>
      </c>
      <c r="S6" s="4" t="s">
        <v>5376</v>
      </c>
      <c r="T6" s="4" t="s">
        <v>98</v>
      </c>
      <c r="U6" s="4" t="s">
        <v>5377</v>
      </c>
      <c r="V6" s="4" t="s">
        <v>45</v>
      </c>
      <c r="W6" s="4">
        <v>128</v>
      </c>
      <c r="X6" s="4" t="s">
        <v>45</v>
      </c>
      <c r="Y6" s="4" t="s">
        <v>45</v>
      </c>
      <c r="Z6" s="4" t="s">
        <v>45</v>
      </c>
      <c r="AA6" s="4" t="s">
        <v>5378</v>
      </c>
      <c r="AB6" s="4" t="s">
        <v>45</v>
      </c>
      <c r="AC6" s="4" t="s">
        <v>45</v>
      </c>
      <c r="AD6" s="4" t="s">
        <v>45</v>
      </c>
      <c r="AE6" s="4" t="s">
        <v>45</v>
      </c>
      <c r="AF6" s="4" t="s">
        <v>45</v>
      </c>
      <c r="AG6" s="4" t="s">
        <v>45</v>
      </c>
      <c r="AH6" s="4" t="s">
        <v>45</v>
      </c>
      <c r="AI6" s="4" t="s">
        <v>45</v>
      </c>
      <c r="AJ6" s="4" t="s">
        <v>5379</v>
      </c>
    </row>
    <row r="7" spans="1:36" s="4" customFormat="1" x14ac:dyDescent="0.25">
      <c r="A7" s="4">
        <v>806</v>
      </c>
      <c r="B7" s="4" t="s">
        <v>5380</v>
      </c>
      <c r="C7" s="4" t="s">
        <v>5380</v>
      </c>
      <c r="D7" s="4">
        <v>219.413890492337</v>
      </c>
      <c r="E7" s="4">
        <v>1.6185899317782499</v>
      </c>
      <c r="F7" s="4">
        <v>0.37935898341692098</v>
      </c>
      <c r="G7" s="4">
        <v>4.2666445307277598</v>
      </c>
      <c r="H7" s="5">
        <v>1.9843495719178E-5</v>
      </c>
      <c r="I7" s="5">
        <v>4.4081640837578801E-9</v>
      </c>
      <c r="J7" s="4" t="s">
        <v>37</v>
      </c>
      <c r="K7" s="4">
        <v>1101278</v>
      </c>
      <c r="L7" s="4">
        <v>1101964</v>
      </c>
      <c r="M7" s="4">
        <v>228</v>
      </c>
      <c r="N7" s="4" t="s">
        <v>95</v>
      </c>
      <c r="O7" s="4" t="s">
        <v>5381</v>
      </c>
      <c r="P7" s="4" t="s">
        <v>5382</v>
      </c>
      <c r="Q7" s="4" t="s">
        <v>998</v>
      </c>
      <c r="S7" s="4" t="s">
        <v>5383</v>
      </c>
      <c r="T7" s="4" t="s">
        <v>576</v>
      </c>
      <c r="U7" s="4" t="s">
        <v>5384</v>
      </c>
      <c r="V7" s="4" t="s">
        <v>45</v>
      </c>
      <c r="W7" s="4">
        <v>228</v>
      </c>
      <c r="X7" s="4" t="s">
        <v>45</v>
      </c>
      <c r="Y7" s="4" t="s">
        <v>45</v>
      </c>
      <c r="Z7" s="4" t="s">
        <v>5385</v>
      </c>
      <c r="AA7" s="4" t="s">
        <v>5386</v>
      </c>
      <c r="AB7" s="4" t="s">
        <v>45</v>
      </c>
      <c r="AC7" s="4" t="s">
        <v>45</v>
      </c>
      <c r="AD7" s="4" t="s">
        <v>45</v>
      </c>
      <c r="AE7" s="4" t="s">
        <v>45</v>
      </c>
      <c r="AF7" s="4" t="s">
        <v>45</v>
      </c>
      <c r="AG7" s="4" t="s">
        <v>45</v>
      </c>
      <c r="AH7" s="4" t="s">
        <v>45</v>
      </c>
      <c r="AI7" s="4" t="s">
        <v>45</v>
      </c>
      <c r="AJ7" s="4" t="s">
        <v>5387</v>
      </c>
    </row>
    <row r="8" spans="1:36" s="4" customFormat="1" x14ac:dyDescent="0.25">
      <c r="A8" s="4">
        <v>1056</v>
      </c>
      <c r="B8" s="4" t="s">
        <v>5388</v>
      </c>
      <c r="C8" s="4" t="s">
        <v>5388</v>
      </c>
      <c r="D8" s="4">
        <v>830.00972638382302</v>
      </c>
      <c r="E8" s="4">
        <v>1.08876981327841</v>
      </c>
      <c r="F8" s="4">
        <v>0.39431923013638298</v>
      </c>
      <c r="G8" s="4">
        <v>2.7611380071467302</v>
      </c>
      <c r="H8" s="4">
        <v>5.7600330875203099E-3</v>
      </c>
      <c r="I8" s="4">
        <v>8.1641344288466101E-4</v>
      </c>
      <c r="J8" s="4" t="s">
        <v>37</v>
      </c>
      <c r="K8" s="4">
        <v>1398548</v>
      </c>
      <c r="L8" s="4">
        <v>1399288</v>
      </c>
      <c r="M8" s="4">
        <v>246</v>
      </c>
      <c r="N8" s="4" t="s">
        <v>95</v>
      </c>
      <c r="O8" s="4" t="s">
        <v>5389</v>
      </c>
      <c r="S8" s="4" t="s">
        <v>5390</v>
      </c>
      <c r="T8" s="4" t="s">
        <v>98</v>
      </c>
      <c r="U8" s="4" t="s">
        <v>45</v>
      </c>
      <c r="V8" s="4" t="s">
        <v>45</v>
      </c>
      <c r="W8" s="4">
        <v>246</v>
      </c>
      <c r="X8" s="4" t="s">
        <v>5391</v>
      </c>
      <c r="Y8" s="4" t="s">
        <v>45</v>
      </c>
      <c r="Z8" s="4" t="s">
        <v>45</v>
      </c>
      <c r="AA8" s="4" t="s">
        <v>45</v>
      </c>
      <c r="AB8" s="4" t="s">
        <v>45</v>
      </c>
      <c r="AC8" s="4" t="s">
        <v>45</v>
      </c>
      <c r="AD8" s="4" t="s">
        <v>45</v>
      </c>
      <c r="AE8" s="4" t="s">
        <v>45</v>
      </c>
      <c r="AF8" s="4" t="s">
        <v>45</v>
      </c>
      <c r="AG8" s="4" t="s">
        <v>45</v>
      </c>
      <c r="AH8" s="4" t="s">
        <v>45</v>
      </c>
      <c r="AI8" s="4" t="s">
        <v>45</v>
      </c>
      <c r="AJ8" s="4" t="s">
        <v>45</v>
      </c>
    </row>
    <row r="9" spans="1:36" s="4" customFormat="1" x14ac:dyDescent="0.25">
      <c r="A9" s="4">
        <v>1426</v>
      </c>
      <c r="B9" s="4" t="s">
        <v>2799</v>
      </c>
      <c r="C9" s="4" t="s">
        <v>2799</v>
      </c>
      <c r="D9" s="4">
        <v>83.110279157920701</v>
      </c>
      <c r="E9" s="4">
        <v>1.10174879110327</v>
      </c>
      <c r="F9" s="4">
        <v>0.26354502723643403</v>
      </c>
      <c r="G9" s="4">
        <v>4.1804954646890797</v>
      </c>
      <c r="H9" s="5">
        <v>2.9087461330594E-5</v>
      </c>
      <c r="I9" s="5">
        <v>9.2055408185132094E-9</v>
      </c>
      <c r="J9" s="4" t="s">
        <v>37</v>
      </c>
      <c r="K9" s="4">
        <v>1917822</v>
      </c>
      <c r="L9" s="4">
        <v>1918133</v>
      </c>
      <c r="M9" s="4">
        <v>103</v>
      </c>
      <c r="N9" s="4" t="s">
        <v>95</v>
      </c>
      <c r="O9" s="4" t="s">
        <v>2800</v>
      </c>
      <c r="P9" s="4" t="s">
        <v>2801</v>
      </c>
      <c r="Q9" s="4" t="s">
        <v>998</v>
      </c>
      <c r="S9" s="4" t="s">
        <v>2802</v>
      </c>
      <c r="T9" s="4" t="s">
        <v>98</v>
      </c>
      <c r="U9" s="4" t="s">
        <v>2803</v>
      </c>
      <c r="V9" s="4" t="s">
        <v>45</v>
      </c>
      <c r="W9" s="4">
        <v>103</v>
      </c>
      <c r="X9" s="4" t="s">
        <v>45</v>
      </c>
      <c r="Y9" s="4" t="s">
        <v>45</v>
      </c>
      <c r="Z9" s="4" t="s">
        <v>45</v>
      </c>
      <c r="AA9" s="4" t="s">
        <v>2804</v>
      </c>
      <c r="AB9" s="4" t="s">
        <v>45</v>
      </c>
      <c r="AC9" s="4" t="s">
        <v>45</v>
      </c>
      <c r="AD9" s="4" t="s">
        <v>45</v>
      </c>
      <c r="AE9" s="4" t="s">
        <v>45</v>
      </c>
      <c r="AF9" s="4" t="s">
        <v>45</v>
      </c>
      <c r="AG9" s="4" t="s">
        <v>45</v>
      </c>
      <c r="AH9" s="4" t="s">
        <v>45</v>
      </c>
      <c r="AI9" s="4" t="s">
        <v>45</v>
      </c>
      <c r="AJ9" s="4" t="s">
        <v>2805</v>
      </c>
    </row>
    <row r="10" spans="1:36" s="4" customFormat="1" x14ac:dyDescent="0.25">
      <c r="A10" s="4">
        <v>1714</v>
      </c>
      <c r="B10" s="4" t="s">
        <v>5392</v>
      </c>
      <c r="C10" s="4" t="s">
        <v>5392</v>
      </c>
      <c r="D10" s="4">
        <v>89.955428935969394</v>
      </c>
      <c r="E10" s="4">
        <v>1.1454723816918899</v>
      </c>
      <c r="F10" s="4">
        <v>0.41685976625393301</v>
      </c>
      <c r="G10" s="4">
        <v>2.7478602504279999</v>
      </c>
      <c r="H10" s="4">
        <v>5.9985570547463497E-3</v>
      </c>
      <c r="I10" s="4">
        <v>8.8546862880541197E-4</v>
      </c>
      <c r="J10" s="4" t="s">
        <v>37</v>
      </c>
      <c r="K10" s="4">
        <v>2292185</v>
      </c>
      <c r="L10" s="4">
        <v>2292391</v>
      </c>
      <c r="M10" s="4">
        <v>68</v>
      </c>
      <c r="N10" s="4" t="s">
        <v>95</v>
      </c>
      <c r="O10" s="4" t="s">
        <v>5393</v>
      </c>
      <c r="S10" s="4" t="s">
        <v>5394</v>
      </c>
      <c r="T10" s="4" t="s">
        <v>98</v>
      </c>
      <c r="U10" s="4" t="s">
        <v>45</v>
      </c>
      <c r="V10" s="4" t="s">
        <v>45</v>
      </c>
      <c r="W10" s="4">
        <v>68</v>
      </c>
      <c r="X10" s="4" t="s">
        <v>45</v>
      </c>
      <c r="Y10" s="4" t="s">
        <v>45</v>
      </c>
      <c r="Z10" s="4" t="s">
        <v>45</v>
      </c>
      <c r="AA10" s="4" t="s">
        <v>45</v>
      </c>
      <c r="AB10" s="4" t="s">
        <v>45</v>
      </c>
      <c r="AC10" s="4" t="s">
        <v>45</v>
      </c>
      <c r="AD10" s="4" t="s">
        <v>45</v>
      </c>
      <c r="AE10" s="4" t="s">
        <v>45</v>
      </c>
      <c r="AF10" s="4" t="s">
        <v>45</v>
      </c>
      <c r="AG10" s="4" t="s">
        <v>45</v>
      </c>
      <c r="AH10" s="4" t="s">
        <v>45</v>
      </c>
      <c r="AI10" s="4" t="s">
        <v>45</v>
      </c>
      <c r="AJ10" s="4" t="s">
        <v>45</v>
      </c>
    </row>
    <row r="11" spans="1:36" s="4" customFormat="1" x14ac:dyDescent="0.25">
      <c r="A11" s="4">
        <v>1716</v>
      </c>
      <c r="B11" s="4" t="s">
        <v>5395</v>
      </c>
      <c r="C11" s="4" t="s">
        <v>5395</v>
      </c>
      <c r="D11" s="4">
        <v>455.42138526566498</v>
      </c>
      <c r="E11" s="4">
        <v>1.12376316268301</v>
      </c>
      <c r="F11" s="4">
        <v>0.36618748953685998</v>
      </c>
      <c r="G11" s="4">
        <v>3.0688191016692201</v>
      </c>
      <c r="H11" s="4">
        <v>2.1490667928600201E-3</v>
      </c>
      <c r="I11" s="4">
        <v>1.129887929229E-4</v>
      </c>
      <c r="J11" s="4" t="s">
        <v>37</v>
      </c>
      <c r="K11" s="4">
        <v>2293869</v>
      </c>
      <c r="L11" s="4">
        <v>2295014</v>
      </c>
      <c r="M11" s="4">
        <v>381</v>
      </c>
      <c r="N11" s="4" t="s">
        <v>5396</v>
      </c>
      <c r="O11" s="4" t="s">
        <v>5397</v>
      </c>
      <c r="P11" s="4" t="s">
        <v>5398</v>
      </c>
      <c r="R11" s="4" t="s">
        <v>3636</v>
      </c>
      <c r="S11" s="4" t="s">
        <v>5399</v>
      </c>
      <c r="T11" s="4" t="s">
        <v>227</v>
      </c>
      <c r="U11" s="4" t="s">
        <v>5400</v>
      </c>
      <c r="V11" s="4" t="s">
        <v>45</v>
      </c>
      <c r="W11" s="4">
        <v>381</v>
      </c>
      <c r="X11" s="4" t="s">
        <v>5401</v>
      </c>
      <c r="Y11" s="4" t="s">
        <v>45</v>
      </c>
      <c r="Z11" s="4" t="s">
        <v>45</v>
      </c>
      <c r="AA11" s="4" t="s">
        <v>5402</v>
      </c>
      <c r="AB11" s="4" t="s">
        <v>45</v>
      </c>
      <c r="AC11" s="4" t="s">
        <v>5403</v>
      </c>
      <c r="AD11" s="4" t="s">
        <v>45</v>
      </c>
      <c r="AE11" s="4" t="s">
        <v>45</v>
      </c>
      <c r="AF11" s="4" t="s">
        <v>45</v>
      </c>
      <c r="AG11" s="4" t="s">
        <v>45</v>
      </c>
      <c r="AH11" s="4" t="s">
        <v>5404</v>
      </c>
      <c r="AI11" s="4" t="s">
        <v>45</v>
      </c>
      <c r="AJ11" s="4" t="s">
        <v>45</v>
      </c>
    </row>
    <row r="12" spans="1:36" s="4" customFormat="1" x14ac:dyDescent="0.25">
      <c r="A12" s="4">
        <v>1718</v>
      </c>
      <c r="B12" s="4" t="s">
        <v>5405</v>
      </c>
      <c r="C12" s="4" t="s">
        <v>5405</v>
      </c>
      <c r="D12" s="4">
        <v>624.46611078561</v>
      </c>
      <c r="E12" s="4">
        <v>1.0408530267117899</v>
      </c>
      <c r="F12" s="4">
        <v>0.38869585399486301</v>
      </c>
      <c r="G12" s="4">
        <v>2.67780840987706</v>
      </c>
      <c r="H12" s="4">
        <v>7.4105593675301597E-3</v>
      </c>
      <c r="I12" s="4">
        <v>1.22820592461859E-3</v>
      </c>
      <c r="J12" s="4" t="s">
        <v>37</v>
      </c>
      <c r="K12" s="4">
        <v>2295519</v>
      </c>
      <c r="L12" s="4">
        <v>2296514</v>
      </c>
      <c r="M12" s="4">
        <v>331</v>
      </c>
      <c r="N12" s="4" t="s">
        <v>5406</v>
      </c>
      <c r="O12" s="4" t="s">
        <v>5407</v>
      </c>
      <c r="P12" s="4" t="s">
        <v>5408</v>
      </c>
      <c r="S12" s="4" t="s">
        <v>5409</v>
      </c>
      <c r="T12" s="4" t="s">
        <v>98</v>
      </c>
      <c r="U12" s="4" t="s">
        <v>5410</v>
      </c>
      <c r="V12" s="4" t="s">
        <v>45</v>
      </c>
      <c r="W12" s="4">
        <v>331</v>
      </c>
      <c r="X12" s="4" t="s">
        <v>45</v>
      </c>
      <c r="Y12" s="4" t="s">
        <v>45</v>
      </c>
      <c r="Z12" s="4" t="s">
        <v>45</v>
      </c>
      <c r="AA12" s="4" t="s">
        <v>5411</v>
      </c>
      <c r="AB12" s="4" t="s">
        <v>45</v>
      </c>
      <c r="AC12" s="4" t="s">
        <v>45</v>
      </c>
      <c r="AD12" s="4" t="s">
        <v>45</v>
      </c>
      <c r="AE12" s="4" t="s">
        <v>45</v>
      </c>
      <c r="AF12" s="4" t="s">
        <v>45</v>
      </c>
      <c r="AG12" s="4" t="s">
        <v>45</v>
      </c>
      <c r="AH12" s="4" t="s">
        <v>45</v>
      </c>
      <c r="AI12" s="4" t="s">
        <v>45</v>
      </c>
      <c r="AJ12" s="4" t="s">
        <v>45</v>
      </c>
    </row>
    <row r="13" spans="1:36" s="4" customFormat="1" x14ac:dyDescent="0.25">
      <c r="A13" s="4">
        <v>1723</v>
      </c>
      <c r="B13" s="4" t="s">
        <v>5412</v>
      </c>
      <c r="C13" s="4" t="s">
        <v>5412</v>
      </c>
      <c r="D13" s="4">
        <v>54.470776147008003</v>
      </c>
      <c r="E13" s="4">
        <v>1.1613481678159401</v>
      </c>
      <c r="F13" s="4">
        <v>0.428920281904002</v>
      </c>
      <c r="G13" s="4">
        <v>2.7076084223871502</v>
      </c>
      <c r="H13" s="4">
        <v>6.7769930387185599E-3</v>
      </c>
      <c r="I13" s="4">
        <v>1.09713195533833E-3</v>
      </c>
      <c r="J13" s="4" t="s">
        <v>45</v>
      </c>
      <c r="K13" s="4" t="s">
        <v>45</v>
      </c>
      <c r="L13" s="4" t="s">
        <v>45</v>
      </c>
      <c r="M13" s="4" t="s">
        <v>45</v>
      </c>
      <c r="N13" s="4" t="s">
        <v>45</v>
      </c>
      <c r="O13" s="4" t="s">
        <v>45</v>
      </c>
      <c r="P13" s="4" t="s">
        <v>45</v>
      </c>
      <c r="Q13" s="4" t="s">
        <v>45</v>
      </c>
      <c r="R13" s="4" t="s">
        <v>45</v>
      </c>
      <c r="S13" s="4" t="s">
        <v>45</v>
      </c>
      <c r="T13" s="4" t="s">
        <v>45</v>
      </c>
      <c r="U13" s="4" t="s">
        <v>45</v>
      </c>
      <c r="V13" s="4" t="s">
        <v>45</v>
      </c>
      <c r="W13" s="4" t="s">
        <v>45</v>
      </c>
      <c r="X13" s="4" t="s">
        <v>45</v>
      </c>
      <c r="Y13" s="4" t="s">
        <v>45</v>
      </c>
      <c r="Z13" s="4" t="s">
        <v>45</v>
      </c>
      <c r="AA13" s="4" t="s">
        <v>45</v>
      </c>
      <c r="AB13" s="4" t="s">
        <v>45</v>
      </c>
      <c r="AC13" s="4" t="s">
        <v>45</v>
      </c>
      <c r="AD13" s="4" t="s">
        <v>45</v>
      </c>
      <c r="AE13" s="4" t="s">
        <v>45</v>
      </c>
      <c r="AF13" s="4" t="s">
        <v>45</v>
      </c>
      <c r="AG13" s="4" t="s">
        <v>45</v>
      </c>
      <c r="AH13" s="4" t="s">
        <v>45</v>
      </c>
      <c r="AI13" s="4" t="s">
        <v>45</v>
      </c>
      <c r="AJ13" s="4" t="s">
        <v>45</v>
      </c>
    </row>
    <row r="14" spans="1:36" s="4" customFormat="1" x14ac:dyDescent="0.25">
      <c r="A14" s="4">
        <v>1726</v>
      </c>
      <c r="B14" s="4" t="s">
        <v>5413</v>
      </c>
      <c r="C14" s="4" t="s">
        <v>5413</v>
      </c>
      <c r="D14" s="4">
        <v>207.726182434983</v>
      </c>
      <c r="E14" s="4">
        <v>1.1004693757630299</v>
      </c>
      <c r="F14" s="4">
        <v>0.33135166227086199</v>
      </c>
      <c r="G14" s="4">
        <v>3.3211524222366999</v>
      </c>
      <c r="H14" s="4">
        <v>8.9646564802702401E-4</v>
      </c>
      <c r="I14" s="5">
        <v>1.6898073827780501E-5</v>
      </c>
      <c r="J14" s="4" t="s">
        <v>37</v>
      </c>
      <c r="K14" s="4">
        <v>2300059</v>
      </c>
      <c r="L14" s="4">
        <v>2300667</v>
      </c>
      <c r="M14" s="4">
        <v>202</v>
      </c>
      <c r="N14" s="4" t="s">
        <v>5414</v>
      </c>
      <c r="O14" s="4" t="s">
        <v>5415</v>
      </c>
      <c r="P14" s="4" t="s">
        <v>5416</v>
      </c>
      <c r="S14" s="4" t="s">
        <v>5417</v>
      </c>
      <c r="T14" s="4" t="s">
        <v>98</v>
      </c>
      <c r="U14" s="4" t="s">
        <v>5418</v>
      </c>
      <c r="V14" s="4" t="s">
        <v>45</v>
      </c>
      <c r="W14" s="4">
        <v>202</v>
      </c>
      <c r="X14" s="4" t="s">
        <v>45</v>
      </c>
      <c r="Y14" s="4" t="s">
        <v>45</v>
      </c>
      <c r="Z14" s="4" t="s">
        <v>45</v>
      </c>
      <c r="AA14" s="4" t="s">
        <v>5419</v>
      </c>
      <c r="AB14" s="4" t="s">
        <v>45</v>
      </c>
      <c r="AC14" s="4" t="s">
        <v>45</v>
      </c>
      <c r="AD14" s="4" t="s">
        <v>45</v>
      </c>
      <c r="AE14" s="4" t="s">
        <v>45</v>
      </c>
      <c r="AF14" s="4" t="s">
        <v>45</v>
      </c>
      <c r="AG14" s="4" t="s">
        <v>45</v>
      </c>
      <c r="AH14" s="4" t="s">
        <v>45</v>
      </c>
      <c r="AI14" s="4" t="s">
        <v>5420</v>
      </c>
      <c r="AJ14" s="4" t="s">
        <v>45</v>
      </c>
    </row>
    <row r="15" spans="1:36" s="4" customFormat="1" x14ac:dyDescent="0.25">
      <c r="A15" s="4">
        <v>1729</v>
      </c>
      <c r="B15" s="4" t="s">
        <v>5421</v>
      </c>
      <c r="C15" s="4" t="s">
        <v>5421</v>
      </c>
      <c r="D15" s="4">
        <v>472.713146370934</v>
      </c>
      <c r="E15" s="4">
        <v>1.1409765749119101</v>
      </c>
      <c r="F15" s="4">
        <v>0.37638003515623097</v>
      </c>
      <c r="G15" s="4">
        <v>3.0314481862416001</v>
      </c>
      <c r="H15" s="4">
        <v>2.4338368789128401E-3</v>
      </c>
      <c r="I15" s="4">
        <v>1.3876758780971801E-4</v>
      </c>
      <c r="J15" s="4" t="s">
        <v>37</v>
      </c>
      <c r="K15" s="4">
        <v>2302760</v>
      </c>
      <c r="L15" s="4">
        <v>2303926</v>
      </c>
      <c r="M15" s="4">
        <v>388</v>
      </c>
      <c r="N15" s="4" t="s">
        <v>5422</v>
      </c>
      <c r="O15" s="4" t="s">
        <v>5423</v>
      </c>
      <c r="P15" s="4" t="s">
        <v>5424</v>
      </c>
      <c r="S15" s="4" t="s">
        <v>5425</v>
      </c>
      <c r="T15" s="4" t="s">
        <v>98</v>
      </c>
      <c r="U15" s="4" t="s">
        <v>5426</v>
      </c>
      <c r="V15" s="4" t="s">
        <v>45</v>
      </c>
      <c r="W15" s="4">
        <v>388</v>
      </c>
      <c r="X15" s="4" t="s">
        <v>45</v>
      </c>
      <c r="Y15" s="4" t="s">
        <v>45</v>
      </c>
      <c r="Z15" s="4" t="s">
        <v>45</v>
      </c>
      <c r="AA15" s="4" t="s">
        <v>5427</v>
      </c>
      <c r="AB15" s="4" t="s">
        <v>45</v>
      </c>
      <c r="AC15" s="4" t="s">
        <v>45</v>
      </c>
      <c r="AD15" s="4" t="s">
        <v>45</v>
      </c>
      <c r="AE15" s="4" t="s">
        <v>45</v>
      </c>
      <c r="AF15" s="4" t="s">
        <v>45</v>
      </c>
      <c r="AG15" s="4" t="s">
        <v>45</v>
      </c>
      <c r="AH15" s="4" t="s">
        <v>45</v>
      </c>
      <c r="AI15" s="4" t="s">
        <v>45</v>
      </c>
      <c r="AJ15" s="4" t="s">
        <v>45</v>
      </c>
    </row>
    <row r="16" spans="1:36" s="4" customFormat="1" x14ac:dyDescent="0.25">
      <c r="A16" s="4">
        <v>2048</v>
      </c>
      <c r="B16" s="4" t="s">
        <v>2828</v>
      </c>
      <c r="C16" s="4" t="s">
        <v>2828</v>
      </c>
      <c r="D16" s="4">
        <v>2622.0778208932902</v>
      </c>
      <c r="E16" s="4">
        <v>-14.7784244475354</v>
      </c>
      <c r="F16" s="4">
        <v>1.2123474245330601</v>
      </c>
      <c r="G16" s="4">
        <v>-12.189925221499401</v>
      </c>
      <c r="H16" s="5">
        <v>3.5174399840421198E-34</v>
      </c>
      <c r="I16" s="5">
        <v>3.72220772722661E-13</v>
      </c>
      <c r="J16" s="4" t="s">
        <v>37</v>
      </c>
      <c r="K16" s="4">
        <v>2776079</v>
      </c>
      <c r="L16" s="4">
        <v>2777488</v>
      </c>
      <c r="M16" s="4">
        <v>469</v>
      </c>
      <c r="N16" s="4" t="s">
        <v>2829</v>
      </c>
      <c r="O16" s="4" t="s">
        <v>2830</v>
      </c>
      <c r="P16" s="4" t="s">
        <v>2831</v>
      </c>
      <c r="Q16" s="4" t="s">
        <v>293</v>
      </c>
      <c r="R16" s="4" t="s">
        <v>2832</v>
      </c>
      <c r="S16" s="4" t="s">
        <v>2833</v>
      </c>
      <c r="T16" s="4" t="s">
        <v>83</v>
      </c>
      <c r="U16" s="4" t="s">
        <v>2834</v>
      </c>
      <c r="V16" s="4" t="s">
        <v>45</v>
      </c>
      <c r="W16" s="4">
        <v>469</v>
      </c>
      <c r="X16" s="4" t="s">
        <v>833</v>
      </c>
      <c r="Y16" s="4" t="s">
        <v>45</v>
      </c>
      <c r="Z16" s="4" t="s">
        <v>2835</v>
      </c>
      <c r="AA16" s="4" t="s">
        <v>2836</v>
      </c>
      <c r="AB16" s="4" t="s">
        <v>2837</v>
      </c>
      <c r="AC16" s="4" t="s">
        <v>2838</v>
      </c>
      <c r="AD16" s="4" t="s">
        <v>45</v>
      </c>
      <c r="AE16" s="4" t="s">
        <v>45</v>
      </c>
      <c r="AF16" s="4" t="s">
        <v>45</v>
      </c>
      <c r="AG16" s="4" t="s">
        <v>45</v>
      </c>
      <c r="AH16" s="4" t="s">
        <v>841</v>
      </c>
      <c r="AI16" s="4" t="s">
        <v>45</v>
      </c>
      <c r="AJ16" s="4" t="s">
        <v>45</v>
      </c>
    </row>
    <row r="17" spans="1:36" s="4" customFormat="1" x14ac:dyDescent="0.25">
      <c r="A17" s="4">
        <v>2049</v>
      </c>
      <c r="B17" s="4" t="s">
        <v>289</v>
      </c>
      <c r="C17" s="4" t="s">
        <v>289</v>
      </c>
      <c r="D17" s="4">
        <v>3627.5852112801499</v>
      </c>
      <c r="E17" s="4">
        <v>-3.1149464598076602</v>
      </c>
      <c r="F17" s="4">
        <v>0.24313438060156001</v>
      </c>
      <c r="G17" s="4">
        <v>-12.8116247981906</v>
      </c>
      <c r="H17" s="5">
        <v>1.4114772254518699E-37</v>
      </c>
      <c r="I17" s="5">
        <v>3.72220772722661E-13</v>
      </c>
      <c r="J17" s="4" t="s">
        <v>37</v>
      </c>
      <c r="K17" s="4">
        <v>2777481</v>
      </c>
      <c r="L17" s="4">
        <v>2778737</v>
      </c>
      <c r="M17" s="4">
        <v>418</v>
      </c>
      <c r="N17" s="4" t="s">
        <v>290</v>
      </c>
      <c r="O17" s="4" t="s">
        <v>291</v>
      </c>
      <c r="P17" s="4" t="s">
        <v>292</v>
      </c>
      <c r="Q17" s="4" t="s">
        <v>293</v>
      </c>
      <c r="R17" s="4" t="s">
        <v>294</v>
      </c>
      <c r="S17" s="4" t="s">
        <v>295</v>
      </c>
      <c r="T17" s="4" t="s">
        <v>296</v>
      </c>
      <c r="U17" s="4" t="s">
        <v>297</v>
      </c>
      <c r="V17" s="4" t="s">
        <v>45</v>
      </c>
      <c r="W17" s="4">
        <v>418</v>
      </c>
      <c r="X17" s="4" t="s">
        <v>298</v>
      </c>
      <c r="Y17" s="4" t="s">
        <v>45</v>
      </c>
      <c r="Z17" s="4" t="s">
        <v>299</v>
      </c>
      <c r="AA17" s="4" t="s">
        <v>300</v>
      </c>
      <c r="AB17" s="4" t="s">
        <v>45</v>
      </c>
      <c r="AC17" s="4" t="s">
        <v>45</v>
      </c>
      <c r="AD17" s="4" t="s">
        <v>45</v>
      </c>
      <c r="AE17" s="4" t="s">
        <v>301</v>
      </c>
      <c r="AF17" s="4" t="s">
        <v>45</v>
      </c>
      <c r="AG17" s="4" t="s">
        <v>45</v>
      </c>
      <c r="AH17" s="4" t="s">
        <v>302</v>
      </c>
      <c r="AI17" s="4" t="s">
        <v>45</v>
      </c>
      <c r="AJ17" s="4" t="s">
        <v>303</v>
      </c>
    </row>
    <row r="18" spans="1:36" s="4" customFormat="1" x14ac:dyDescent="0.25">
      <c r="A18" s="4">
        <v>2266</v>
      </c>
      <c r="B18" s="4" t="s">
        <v>319</v>
      </c>
      <c r="C18" s="4" t="s">
        <v>319</v>
      </c>
      <c r="D18" s="4">
        <v>452.21530139574901</v>
      </c>
      <c r="E18" s="4">
        <v>-3.5501420545991098</v>
      </c>
      <c r="F18" s="4">
        <v>0.95649210393120898</v>
      </c>
      <c r="G18" s="4">
        <v>-3.71162714256389</v>
      </c>
      <c r="H18" s="4">
        <v>2.05931183533727E-4</v>
      </c>
      <c r="I18" s="5">
        <v>8.7676592379943495E-7</v>
      </c>
      <c r="J18" s="4" t="s">
        <v>37</v>
      </c>
      <c r="K18" s="4">
        <v>3146953</v>
      </c>
      <c r="L18" s="4">
        <v>3148380</v>
      </c>
      <c r="M18" s="4">
        <v>475</v>
      </c>
      <c r="N18" s="4" t="s">
        <v>320</v>
      </c>
      <c r="O18" s="4" t="s">
        <v>321</v>
      </c>
      <c r="P18" s="4" t="s">
        <v>322</v>
      </c>
      <c r="Q18" s="4" t="s">
        <v>323</v>
      </c>
      <c r="R18" s="4" t="s">
        <v>324</v>
      </c>
      <c r="S18" s="4" t="s">
        <v>325</v>
      </c>
      <c r="T18" s="4" t="s">
        <v>83</v>
      </c>
      <c r="U18" s="4" t="s">
        <v>326</v>
      </c>
      <c r="V18" s="4" t="s">
        <v>45</v>
      </c>
      <c r="W18" s="4">
        <v>475</v>
      </c>
      <c r="X18" s="4" t="s">
        <v>327</v>
      </c>
      <c r="Y18" s="4" t="s">
        <v>45</v>
      </c>
      <c r="Z18" s="4" t="s">
        <v>328</v>
      </c>
      <c r="AA18" s="4" t="s">
        <v>329</v>
      </c>
      <c r="AB18" s="4" t="s">
        <v>45</v>
      </c>
      <c r="AC18" s="4" t="s">
        <v>45</v>
      </c>
      <c r="AD18" s="4" t="s">
        <v>330</v>
      </c>
      <c r="AE18" s="4" t="s">
        <v>331</v>
      </c>
      <c r="AF18" s="4" t="s">
        <v>45</v>
      </c>
      <c r="AG18" s="4" t="s">
        <v>45</v>
      </c>
      <c r="AH18" s="4" t="s">
        <v>332</v>
      </c>
      <c r="AI18" s="4" t="s">
        <v>333</v>
      </c>
      <c r="AJ18" s="4" t="s">
        <v>334</v>
      </c>
    </row>
    <row r="19" spans="1:36" s="4" customFormat="1" x14ac:dyDescent="0.25">
      <c r="A19" s="4">
        <v>2267</v>
      </c>
      <c r="B19" s="4" t="s">
        <v>51</v>
      </c>
      <c r="C19" s="4" t="s">
        <v>51</v>
      </c>
      <c r="D19" s="4">
        <v>1010.60007109626</v>
      </c>
      <c r="E19" s="4">
        <v>-3.5570418587091099</v>
      </c>
      <c r="F19" s="4">
        <v>1.0521169566431801</v>
      </c>
      <c r="G19" s="4">
        <v>-3.38084262994678</v>
      </c>
      <c r="H19" s="4">
        <v>7.2263917364692298E-4</v>
      </c>
      <c r="I19" s="5">
        <v>1.11016175781575E-5</v>
      </c>
      <c r="J19" s="4" t="s">
        <v>37</v>
      </c>
      <c r="K19" s="4">
        <v>3148852</v>
      </c>
      <c r="L19" s="4">
        <v>3150525</v>
      </c>
      <c r="M19" s="4">
        <v>557</v>
      </c>
      <c r="N19" s="4" t="s">
        <v>52</v>
      </c>
      <c r="O19" s="4" t="s">
        <v>53</v>
      </c>
      <c r="P19" s="4" t="s">
        <v>54</v>
      </c>
      <c r="Q19" s="4" t="s">
        <v>55</v>
      </c>
      <c r="R19" s="4" t="s">
        <v>56</v>
      </c>
      <c r="S19" s="4" t="s">
        <v>57</v>
      </c>
      <c r="T19" s="4" t="s">
        <v>43</v>
      </c>
      <c r="U19" s="4" t="s">
        <v>58</v>
      </c>
      <c r="V19" s="4" t="s">
        <v>45</v>
      </c>
      <c r="W19" s="4">
        <v>557</v>
      </c>
      <c r="X19" s="4" t="s">
        <v>59</v>
      </c>
      <c r="Y19" s="4" t="s">
        <v>45</v>
      </c>
      <c r="Z19" s="4" t="s">
        <v>60</v>
      </c>
      <c r="AA19" s="4" t="s">
        <v>61</v>
      </c>
      <c r="AB19" s="4" t="s">
        <v>45</v>
      </c>
      <c r="AC19" s="4" t="s">
        <v>62</v>
      </c>
      <c r="AD19" s="4" t="s">
        <v>45</v>
      </c>
      <c r="AE19" s="4" t="s">
        <v>45</v>
      </c>
      <c r="AF19" s="4" t="s">
        <v>45</v>
      </c>
      <c r="AG19" s="4" t="s">
        <v>45</v>
      </c>
      <c r="AH19" s="4" t="s">
        <v>63</v>
      </c>
      <c r="AI19" s="4" t="s">
        <v>45</v>
      </c>
      <c r="AJ19" s="4" t="s">
        <v>45</v>
      </c>
    </row>
    <row r="20" spans="1:36" s="4" customFormat="1" x14ac:dyDescent="0.25">
      <c r="A20" s="4">
        <v>2268</v>
      </c>
      <c r="B20" s="4" t="s">
        <v>335</v>
      </c>
      <c r="C20" s="4" t="s">
        <v>335</v>
      </c>
      <c r="D20" s="4">
        <v>490.94990115466601</v>
      </c>
      <c r="E20" s="4">
        <v>-3.3009709728933898</v>
      </c>
      <c r="F20" s="4">
        <v>1.25790766994366</v>
      </c>
      <c r="G20" s="4">
        <v>-2.6241758848972001</v>
      </c>
      <c r="H20" s="4">
        <v>8.6858918052613501E-3</v>
      </c>
      <c r="I20" s="4">
        <v>1.6779817065546499E-3</v>
      </c>
      <c r="J20" s="4" t="s">
        <v>37</v>
      </c>
      <c r="K20" s="4">
        <v>3150601</v>
      </c>
      <c r="L20" s="4">
        <v>3151095</v>
      </c>
      <c r="M20" s="4">
        <v>164</v>
      </c>
      <c r="N20" s="4" t="s">
        <v>336</v>
      </c>
      <c r="O20" s="4" t="s">
        <v>337</v>
      </c>
      <c r="P20" s="4" t="s">
        <v>338</v>
      </c>
      <c r="S20" s="4" t="s">
        <v>339</v>
      </c>
      <c r="T20" s="4" t="s">
        <v>98</v>
      </c>
      <c r="U20" s="4" t="s">
        <v>340</v>
      </c>
      <c r="V20" s="4" t="s">
        <v>45</v>
      </c>
      <c r="W20" s="4">
        <v>164</v>
      </c>
      <c r="X20" s="4" t="s">
        <v>45</v>
      </c>
      <c r="Y20" s="4" t="s">
        <v>45</v>
      </c>
      <c r="Z20" s="4" t="s">
        <v>45</v>
      </c>
      <c r="AA20" s="4" t="s">
        <v>341</v>
      </c>
      <c r="AB20" s="4" t="s">
        <v>342</v>
      </c>
      <c r="AC20" s="4" t="s">
        <v>45</v>
      </c>
      <c r="AD20" s="4" t="s">
        <v>45</v>
      </c>
      <c r="AE20" s="4" t="s">
        <v>45</v>
      </c>
      <c r="AF20" s="4" t="s">
        <v>45</v>
      </c>
      <c r="AG20" s="4" t="s">
        <v>45</v>
      </c>
      <c r="AH20" s="4" t="s">
        <v>45</v>
      </c>
      <c r="AI20" s="4" t="s">
        <v>45</v>
      </c>
      <c r="AJ20" s="4" t="s">
        <v>45</v>
      </c>
    </row>
    <row r="21" spans="1:36" s="4" customFormat="1" x14ac:dyDescent="0.25">
      <c r="A21" s="4">
        <v>2278</v>
      </c>
      <c r="B21" s="4" t="s">
        <v>64</v>
      </c>
      <c r="C21" s="4" t="s">
        <v>64</v>
      </c>
      <c r="D21" s="4">
        <v>908.02836396845805</v>
      </c>
      <c r="E21" s="4">
        <v>-2.5555769185370698</v>
      </c>
      <c r="F21" s="4">
        <v>0.736454636882661</v>
      </c>
      <c r="G21" s="4">
        <v>-3.4701077168236298</v>
      </c>
      <c r="H21" s="4">
        <v>5.2024967841838297E-4</v>
      </c>
      <c r="I21" s="5">
        <v>5.8533590908101101E-6</v>
      </c>
      <c r="J21" s="4" t="s">
        <v>37</v>
      </c>
      <c r="K21" s="4">
        <v>3167523</v>
      </c>
      <c r="L21" s="4">
        <v>3168932</v>
      </c>
      <c r="M21" s="4">
        <v>469</v>
      </c>
      <c r="N21" s="4" t="s">
        <v>65</v>
      </c>
      <c r="O21" s="4" t="s">
        <v>66</v>
      </c>
      <c r="P21" s="4" t="s">
        <v>67</v>
      </c>
      <c r="Q21" s="4" t="s">
        <v>68</v>
      </c>
      <c r="S21" s="4" t="s">
        <v>69</v>
      </c>
      <c r="T21" s="4" t="s">
        <v>70</v>
      </c>
      <c r="U21" s="4" t="s">
        <v>71</v>
      </c>
      <c r="V21" s="4" t="s">
        <v>45</v>
      </c>
      <c r="W21" s="4">
        <v>469</v>
      </c>
      <c r="X21" s="4" t="s">
        <v>72</v>
      </c>
      <c r="Y21" s="4" t="s">
        <v>45</v>
      </c>
      <c r="Z21" s="4" t="s">
        <v>73</v>
      </c>
      <c r="AA21" s="4" t="s">
        <v>74</v>
      </c>
      <c r="AB21" s="4" t="s">
        <v>45</v>
      </c>
      <c r="AC21" s="4" t="s">
        <v>45</v>
      </c>
      <c r="AD21" s="4" t="s">
        <v>45</v>
      </c>
      <c r="AE21" s="4" t="s">
        <v>75</v>
      </c>
      <c r="AF21" s="4" t="s">
        <v>45</v>
      </c>
      <c r="AG21" s="4" t="s">
        <v>76</v>
      </c>
      <c r="AH21" s="4" t="s">
        <v>77</v>
      </c>
      <c r="AI21" s="4" t="s">
        <v>45</v>
      </c>
      <c r="AJ21" s="4" t="s">
        <v>45</v>
      </c>
    </row>
    <row r="22" spans="1:36" s="4" customFormat="1" x14ac:dyDescent="0.25">
      <c r="A22" s="4">
        <v>2279</v>
      </c>
      <c r="B22" s="4" t="s">
        <v>78</v>
      </c>
      <c r="C22" s="4" t="s">
        <v>78</v>
      </c>
      <c r="D22" s="4">
        <v>845.14549662610204</v>
      </c>
      <c r="E22" s="4">
        <v>-3.3330528045319099</v>
      </c>
      <c r="F22" s="4">
        <v>0.87367875761584801</v>
      </c>
      <c r="G22" s="4">
        <v>-3.81496376726311</v>
      </c>
      <c r="H22" s="4">
        <v>1.3620291657765799E-4</v>
      </c>
      <c r="I22" s="5">
        <v>3.3686197537391002E-7</v>
      </c>
      <c r="J22" s="4" t="s">
        <v>37</v>
      </c>
      <c r="K22" s="4">
        <v>3169058</v>
      </c>
      <c r="L22" s="4">
        <v>3170470</v>
      </c>
      <c r="M22" s="4">
        <v>470</v>
      </c>
      <c r="N22" s="4" t="s">
        <v>79</v>
      </c>
      <c r="O22" s="4" t="s">
        <v>80</v>
      </c>
      <c r="P22" s="4" t="s">
        <v>81</v>
      </c>
      <c r="S22" s="4" t="s">
        <v>82</v>
      </c>
      <c r="T22" s="4" t="s">
        <v>83</v>
      </c>
      <c r="U22" s="4" t="s">
        <v>84</v>
      </c>
      <c r="V22" s="4" t="s">
        <v>45</v>
      </c>
      <c r="W22" s="4">
        <v>470</v>
      </c>
      <c r="X22" s="4" t="s">
        <v>85</v>
      </c>
      <c r="Y22" s="4" t="s">
        <v>45</v>
      </c>
      <c r="Z22" s="4" t="s">
        <v>86</v>
      </c>
      <c r="AA22" s="4" t="s">
        <v>87</v>
      </c>
      <c r="AB22" s="4" t="s">
        <v>45</v>
      </c>
      <c r="AC22" s="4" t="s">
        <v>45</v>
      </c>
      <c r="AD22" s="4" t="s">
        <v>88</v>
      </c>
      <c r="AE22" s="4" t="s">
        <v>89</v>
      </c>
      <c r="AF22" s="4" t="s">
        <v>45</v>
      </c>
      <c r="AG22" s="4" t="s">
        <v>45</v>
      </c>
      <c r="AH22" s="4" t="s">
        <v>90</v>
      </c>
      <c r="AI22" s="4" t="s">
        <v>91</v>
      </c>
      <c r="AJ22" s="4" t="s">
        <v>92</v>
      </c>
    </row>
    <row r="23" spans="1:36" s="4" customFormat="1" x14ac:dyDescent="0.25">
      <c r="A23" s="4">
        <v>2515</v>
      </c>
      <c r="B23" s="4" t="s">
        <v>2839</v>
      </c>
      <c r="C23" s="4" t="s">
        <v>2839</v>
      </c>
      <c r="D23" s="4">
        <v>95.864401944226103</v>
      </c>
      <c r="E23" s="4">
        <v>-1.18858695256466</v>
      </c>
      <c r="F23" s="4">
        <v>0.235329557986662</v>
      </c>
      <c r="G23" s="4">
        <v>-5.0507337995851298</v>
      </c>
      <c r="H23" s="5">
        <v>4.40116056212688E-7</v>
      </c>
      <c r="I23" s="5">
        <v>4.4666492726719301E-13</v>
      </c>
      <c r="J23" s="4" t="s">
        <v>37</v>
      </c>
      <c r="K23" s="4">
        <v>3675734</v>
      </c>
      <c r="L23" s="4">
        <v>3677632</v>
      </c>
      <c r="M23" s="4">
        <v>632</v>
      </c>
      <c r="N23" s="4" t="s">
        <v>2840</v>
      </c>
      <c r="O23" s="4" t="s">
        <v>2841</v>
      </c>
      <c r="P23" s="4" t="s">
        <v>2842</v>
      </c>
      <c r="S23" s="4" t="s">
        <v>2843</v>
      </c>
      <c r="T23" s="4" t="s">
        <v>535</v>
      </c>
      <c r="U23" s="4" t="s">
        <v>2844</v>
      </c>
      <c r="V23" s="4" t="s">
        <v>45</v>
      </c>
      <c r="W23" s="4">
        <v>632</v>
      </c>
      <c r="X23" s="4" t="s">
        <v>45</v>
      </c>
      <c r="Y23" s="4" t="s">
        <v>45</v>
      </c>
      <c r="Z23" s="4" t="s">
        <v>45</v>
      </c>
      <c r="AA23" s="4" t="s">
        <v>2845</v>
      </c>
      <c r="AB23" s="4" t="s">
        <v>45</v>
      </c>
      <c r="AC23" s="4" t="s">
        <v>45</v>
      </c>
      <c r="AD23" s="4" t="s">
        <v>45</v>
      </c>
      <c r="AE23" s="4" t="s">
        <v>45</v>
      </c>
      <c r="AF23" s="4" t="s">
        <v>45</v>
      </c>
      <c r="AG23" s="4" t="s">
        <v>45</v>
      </c>
      <c r="AH23" s="4" t="s">
        <v>45</v>
      </c>
      <c r="AI23" s="4" t="s">
        <v>45</v>
      </c>
      <c r="AJ23" s="4" t="s">
        <v>45</v>
      </c>
    </row>
    <row r="24" spans="1:36" s="4" customFormat="1" x14ac:dyDescent="0.25">
      <c r="A24" s="4">
        <v>2517</v>
      </c>
      <c r="B24" s="4" t="s">
        <v>2866</v>
      </c>
      <c r="C24" s="4" t="s">
        <v>2866</v>
      </c>
      <c r="D24" s="4">
        <v>38.293375142511103</v>
      </c>
      <c r="E24" s="4">
        <v>-1.30872981136769</v>
      </c>
      <c r="F24" s="4">
        <v>0.38629685867021002</v>
      </c>
      <c r="G24" s="4">
        <v>-3.3878862382491799</v>
      </c>
      <c r="H24" s="4">
        <v>7.0433471253407605E-4</v>
      </c>
      <c r="I24" s="5">
        <v>1.11016175781575E-5</v>
      </c>
      <c r="J24" s="4" t="s">
        <v>37</v>
      </c>
      <c r="K24" s="4">
        <v>3681706</v>
      </c>
      <c r="L24" s="4">
        <v>3682926</v>
      </c>
      <c r="M24" s="4">
        <v>406</v>
      </c>
      <c r="N24" s="4" t="s">
        <v>2867</v>
      </c>
      <c r="O24" s="4" t="s">
        <v>2868</v>
      </c>
      <c r="P24" s="4" t="s">
        <v>2869</v>
      </c>
      <c r="R24" s="4" t="s">
        <v>2870</v>
      </c>
      <c r="S24" s="4" t="s">
        <v>2871</v>
      </c>
      <c r="T24" s="4" t="s">
        <v>296</v>
      </c>
      <c r="U24" s="4" t="s">
        <v>2872</v>
      </c>
      <c r="V24" s="4" t="s">
        <v>45</v>
      </c>
      <c r="W24" s="4">
        <v>406</v>
      </c>
      <c r="X24" s="4" t="s">
        <v>2873</v>
      </c>
      <c r="Y24" s="4" t="s">
        <v>45</v>
      </c>
      <c r="Z24" s="4" t="s">
        <v>2874</v>
      </c>
      <c r="AA24" s="4" t="s">
        <v>2875</v>
      </c>
      <c r="AB24" s="4" t="s">
        <v>45</v>
      </c>
      <c r="AC24" s="4" t="s">
        <v>2876</v>
      </c>
      <c r="AD24" s="4" t="s">
        <v>2877</v>
      </c>
      <c r="AE24" s="4" t="s">
        <v>45</v>
      </c>
      <c r="AF24" s="4" t="s">
        <v>45</v>
      </c>
      <c r="AG24" s="4" t="s">
        <v>45</v>
      </c>
      <c r="AH24" s="4" t="s">
        <v>2878</v>
      </c>
      <c r="AI24" s="4" t="s">
        <v>45</v>
      </c>
      <c r="AJ24" s="4" t="s">
        <v>45</v>
      </c>
    </row>
    <row r="25" spans="1:36" s="4" customFormat="1" x14ac:dyDescent="0.25">
      <c r="A25" s="4">
        <v>2518</v>
      </c>
      <c r="B25" s="4" t="s">
        <v>2879</v>
      </c>
      <c r="C25" s="4" t="s">
        <v>2879</v>
      </c>
      <c r="D25" s="4">
        <v>71.0950282799527</v>
      </c>
      <c r="E25" s="4">
        <v>-1.5327146990901801</v>
      </c>
      <c r="F25" s="4">
        <v>0.386529793545004</v>
      </c>
      <c r="G25" s="4">
        <v>-3.96532097832123</v>
      </c>
      <c r="H25" s="5">
        <v>7.3297246719075996E-5</v>
      </c>
      <c r="I25" s="5">
        <v>8.4684726281930105E-8</v>
      </c>
      <c r="J25" s="4" t="s">
        <v>37</v>
      </c>
      <c r="K25" s="4">
        <v>3682919</v>
      </c>
      <c r="L25" s="4">
        <v>3684718</v>
      </c>
      <c r="M25" s="4">
        <v>599</v>
      </c>
      <c r="N25" s="4" t="s">
        <v>2880</v>
      </c>
      <c r="O25" s="4" t="s">
        <v>2881</v>
      </c>
      <c r="P25" s="4" t="s">
        <v>2882</v>
      </c>
      <c r="Q25" s="4" t="s">
        <v>2883</v>
      </c>
      <c r="R25" s="4" t="s">
        <v>533</v>
      </c>
      <c r="S25" s="4" t="s">
        <v>2884</v>
      </c>
      <c r="T25" s="4" t="s">
        <v>535</v>
      </c>
      <c r="U25" s="4" t="s">
        <v>2885</v>
      </c>
      <c r="V25" s="4" t="s">
        <v>45</v>
      </c>
      <c r="W25" s="4">
        <v>599</v>
      </c>
      <c r="X25" s="4" t="s">
        <v>45</v>
      </c>
      <c r="Y25" s="4" t="s">
        <v>45</v>
      </c>
      <c r="Z25" s="4" t="s">
        <v>45</v>
      </c>
      <c r="AA25" s="4" t="s">
        <v>2845</v>
      </c>
      <c r="AB25" s="4" t="s">
        <v>45</v>
      </c>
      <c r="AC25" s="4" t="s">
        <v>45</v>
      </c>
      <c r="AD25" s="4" t="s">
        <v>45</v>
      </c>
      <c r="AE25" s="4" t="s">
        <v>45</v>
      </c>
      <c r="AF25" s="4" t="s">
        <v>45</v>
      </c>
      <c r="AG25" s="4" t="s">
        <v>45</v>
      </c>
      <c r="AH25" s="4" t="s">
        <v>45</v>
      </c>
      <c r="AI25" s="4" t="s">
        <v>45</v>
      </c>
      <c r="AJ25" s="4" t="s">
        <v>45</v>
      </c>
    </row>
    <row r="26" spans="1:36" s="4" customFormat="1" x14ac:dyDescent="0.25">
      <c r="A26" s="4">
        <v>2519</v>
      </c>
      <c r="B26" s="4" t="s">
        <v>2886</v>
      </c>
      <c r="C26" s="4" t="s">
        <v>2886</v>
      </c>
      <c r="D26" s="4">
        <v>116.61686019428799</v>
      </c>
      <c r="E26" s="4">
        <v>-1.5067553059126599</v>
      </c>
      <c r="F26" s="4">
        <v>0.29886907029978099</v>
      </c>
      <c r="G26" s="4">
        <v>-5.041523046869</v>
      </c>
      <c r="H26" s="5">
        <v>4.61841220271819E-7</v>
      </c>
      <c r="I26" s="5">
        <v>4.4666492726719301E-13</v>
      </c>
      <c r="J26" s="4" t="s">
        <v>37</v>
      </c>
      <c r="K26" s="4">
        <v>3684942</v>
      </c>
      <c r="L26" s="4">
        <v>3686318</v>
      </c>
      <c r="M26" s="4">
        <v>458</v>
      </c>
      <c r="N26" s="4" t="s">
        <v>706</v>
      </c>
      <c r="O26" s="4" t="s">
        <v>2887</v>
      </c>
      <c r="R26" s="4" t="s">
        <v>708</v>
      </c>
      <c r="S26" s="4" t="s">
        <v>709</v>
      </c>
      <c r="T26" s="4" t="s">
        <v>296</v>
      </c>
      <c r="U26" s="4" t="s">
        <v>710</v>
      </c>
      <c r="V26" s="4" t="s">
        <v>45</v>
      </c>
      <c r="W26" s="4">
        <v>458</v>
      </c>
      <c r="X26" s="4" t="s">
        <v>602</v>
      </c>
      <c r="Y26" s="4" t="s">
        <v>45</v>
      </c>
      <c r="Z26" s="4" t="s">
        <v>712</v>
      </c>
      <c r="AA26" s="4" t="s">
        <v>713</v>
      </c>
      <c r="AB26" s="4" t="s">
        <v>45</v>
      </c>
      <c r="AC26" s="4" t="s">
        <v>45</v>
      </c>
      <c r="AD26" s="4" t="s">
        <v>714</v>
      </c>
      <c r="AE26" s="4" t="s">
        <v>45</v>
      </c>
      <c r="AF26" s="4" t="s">
        <v>45</v>
      </c>
      <c r="AG26" s="4" t="s">
        <v>45</v>
      </c>
      <c r="AH26" s="4" t="s">
        <v>607</v>
      </c>
      <c r="AI26" s="4" t="s">
        <v>715</v>
      </c>
      <c r="AJ26" s="4" t="s">
        <v>45</v>
      </c>
    </row>
    <row r="27" spans="1:36" s="4" customFormat="1" x14ac:dyDescent="0.25">
      <c r="A27" s="4">
        <v>2520</v>
      </c>
      <c r="B27" s="4" t="s">
        <v>2888</v>
      </c>
      <c r="C27" s="4" t="s">
        <v>2888</v>
      </c>
      <c r="D27" s="4">
        <v>364.51728990304002</v>
      </c>
      <c r="E27" s="4">
        <v>-1.6927384105574601</v>
      </c>
      <c r="F27" s="4">
        <v>0.25786947114801201</v>
      </c>
      <c r="G27" s="4">
        <v>-6.56432265138461</v>
      </c>
      <c r="H27" s="5">
        <v>5.2269912572501698E-11</v>
      </c>
      <c r="I27" s="5">
        <v>3.72220772722661E-13</v>
      </c>
      <c r="J27" s="4" t="s">
        <v>37</v>
      </c>
      <c r="K27" s="4">
        <v>3686679</v>
      </c>
      <c r="L27" s="4">
        <v>3689102</v>
      </c>
      <c r="M27" s="4">
        <v>807</v>
      </c>
      <c r="N27" s="4" t="s">
        <v>38</v>
      </c>
      <c r="O27" s="4" t="s">
        <v>2889</v>
      </c>
      <c r="Q27" s="4" t="s">
        <v>41</v>
      </c>
      <c r="S27" s="4" t="s">
        <v>2890</v>
      </c>
      <c r="T27" s="4" t="s">
        <v>43</v>
      </c>
      <c r="U27" s="4" t="s">
        <v>2891</v>
      </c>
      <c r="V27" s="4" t="s">
        <v>45</v>
      </c>
      <c r="W27" s="4">
        <v>807</v>
      </c>
      <c r="X27" s="4" t="s">
        <v>360</v>
      </c>
      <c r="Y27" s="4" t="s">
        <v>45</v>
      </c>
      <c r="Z27" s="4" t="s">
        <v>2892</v>
      </c>
      <c r="AA27" s="4" t="s">
        <v>780</v>
      </c>
      <c r="AB27" s="4" t="s">
        <v>45</v>
      </c>
      <c r="AC27" s="4" t="s">
        <v>45</v>
      </c>
      <c r="AD27" s="4" t="s">
        <v>2893</v>
      </c>
      <c r="AE27" s="4" t="s">
        <v>45</v>
      </c>
      <c r="AF27" s="4" t="s">
        <v>45</v>
      </c>
      <c r="AG27" s="4" t="s">
        <v>781</v>
      </c>
      <c r="AH27" s="4" t="s">
        <v>49</v>
      </c>
      <c r="AI27" s="4" t="s">
        <v>50</v>
      </c>
      <c r="AJ27" s="4" t="s">
        <v>45</v>
      </c>
    </row>
    <row r="28" spans="1:36" s="4" customFormat="1" x14ac:dyDescent="0.25">
      <c r="A28" s="4">
        <v>3528</v>
      </c>
      <c r="B28" s="4" t="s">
        <v>2894</v>
      </c>
      <c r="C28" s="4" t="s">
        <v>2894</v>
      </c>
      <c r="D28" s="4">
        <v>1394.4251783408099</v>
      </c>
      <c r="E28" s="4">
        <v>1.03955334834851</v>
      </c>
      <c r="F28" s="4">
        <v>0.30362051633277098</v>
      </c>
      <c r="G28" s="4">
        <v>3.4238573891665101</v>
      </c>
      <c r="H28" s="4">
        <v>6.1739011104212298E-4</v>
      </c>
      <c r="I28" s="5">
        <v>8.5417690738230992E-6</v>
      </c>
      <c r="J28" s="4" t="s">
        <v>37</v>
      </c>
      <c r="K28" s="4">
        <v>5356631</v>
      </c>
      <c r="L28" s="4">
        <v>5358586</v>
      </c>
      <c r="M28" s="4">
        <v>651</v>
      </c>
      <c r="N28" s="4" t="s">
        <v>2895</v>
      </c>
      <c r="O28" s="4" t="s">
        <v>2896</v>
      </c>
      <c r="P28" s="4" t="s">
        <v>2897</v>
      </c>
      <c r="Q28" s="4" t="s">
        <v>2898</v>
      </c>
      <c r="R28" s="4" t="s">
        <v>2899</v>
      </c>
      <c r="S28" s="4" t="s">
        <v>2900</v>
      </c>
      <c r="T28" s="4" t="s">
        <v>240</v>
      </c>
      <c r="U28" s="4" t="s">
        <v>2901</v>
      </c>
      <c r="V28" s="4" t="s">
        <v>45</v>
      </c>
      <c r="W28" s="4">
        <v>651</v>
      </c>
      <c r="X28" s="4" t="s">
        <v>2902</v>
      </c>
      <c r="Y28" s="4" t="s">
        <v>2903</v>
      </c>
      <c r="Z28" s="4" t="s">
        <v>2904</v>
      </c>
      <c r="AA28" s="4" t="s">
        <v>2905</v>
      </c>
      <c r="AB28" s="4" t="s">
        <v>45</v>
      </c>
      <c r="AC28" s="4" t="s">
        <v>45</v>
      </c>
      <c r="AD28" s="4" t="s">
        <v>2906</v>
      </c>
      <c r="AE28" s="4" t="s">
        <v>45</v>
      </c>
      <c r="AF28" s="4" t="s">
        <v>45</v>
      </c>
      <c r="AG28" s="4" t="s">
        <v>45</v>
      </c>
      <c r="AH28" s="4" t="s">
        <v>2907</v>
      </c>
      <c r="AI28" s="4" t="s">
        <v>2908</v>
      </c>
      <c r="AJ28" s="4" t="s">
        <v>45</v>
      </c>
    </row>
    <row r="29" spans="1:36" s="4" customFormat="1" x14ac:dyDescent="0.25">
      <c r="A29" s="4">
        <v>4529</v>
      </c>
      <c r="B29" s="4" t="s">
        <v>2919</v>
      </c>
      <c r="C29" s="4" t="s">
        <v>2919</v>
      </c>
      <c r="D29" s="4">
        <v>178.35692747713099</v>
      </c>
      <c r="E29" s="4">
        <v>1.33082071124568</v>
      </c>
      <c r="F29" s="4">
        <v>0.36527828106557098</v>
      </c>
      <c r="G29" s="4">
        <v>3.6433064330117899</v>
      </c>
      <c r="H29" s="4">
        <v>2.6915808226262599E-4</v>
      </c>
      <c r="I29" s="5">
        <v>1.49421205937472E-6</v>
      </c>
      <c r="J29" s="4" t="s">
        <v>37</v>
      </c>
      <c r="K29" s="4">
        <v>6583034</v>
      </c>
      <c r="L29" s="4">
        <v>6584974</v>
      </c>
      <c r="M29" s="4">
        <v>646</v>
      </c>
      <c r="N29" s="4" t="s">
        <v>2920</v>
      </c>
      <c r="O29" s="4" t="s">
        <v>2921</v>
      </c>
      <c r="S29" s="4" t="s">
        <v>2922</v>
      </c>
      <c r="T29" s="4" t="s">
        <v>264</v>
      </c>
      <c r="U29" s="4" t="s">
        <v>2923</v>
      </c>
      <c r="V29" s="4" t="s">
        <v>45</v>
      </c>
      <c r="W29" s="4">
        <v>646</v>
      </c>
      <c r="X29" s="4" t="s">
        <v>2924</v>
      </c>
      <c r="Y29" s="4" t="s">
        <v>45</v>
      </c>
      <c r="Z29" s="4" t="s">
        <v>2925</v>
      </c>
      <c r="AA29" s="4" t="s">
        <v>2926</v>
      </c>
      <c r="AB29" s="4" t="s">
        <v>45</v>
      </c>
      <c r="AC29" s="4" t="s">
        <v>45</v>
      </c>
      <c r="AD29" s="4" t="s">
        <v>45</v>
      </c>
      <c r="AE29" s="4" t="s">
        <v>2927</v>
      </c>
      <c r="AF29" s="4" t="s">
        <v>45</v>
      </c>
      <c r="AG29" s="4" t="s">
        <v>2928</v>
      </c>
      <c r="AH29" s="4" t="s">
        <v>2929</v>
      </c>
      <c r="AI29" s="4" t="s">
        <v>45</v>
      </c>
      <c r="AJ29" s="4" t="s">
        <v>45</v>
      </c>
    </row>
    <row r="30" spans="1:36" s="4" customFormat="1" x14ac:dyDescent="0.25">
      <c r="A30" s="4">
        <v>4530</v>
      </c>
      <c r="B30" s="4" t="s">
        <v>3885</v>
      </c>
      <c r="C30" s="4" t="s">
        <v>3885</v>
      </c>
      <c r="D30" s="4">
        <v>67.468918541801102</v>
      </c>
      <c r="E30" s="4">
        <v>1.57760760625083</v>
      </c>
      <c r="F30" s="4">
        <v>0.52638581507738502</v>
      </c>
      <c r="G30" s="4">
        <v>2.9970556976709202</v>
      </c>
      <c r="H30" s="4">
        <v>2.72600902657885E-3</v>
      </c>
      <c r="I30" s="4">
        <v>1.7884016614316101E-4</v>
      </c>
      <c r="J30" s="4" t="s">
        <v>37</v>
      </c>
      <c r="K30" s="4">
        <v>6584971</v>
      </c>
      <c r="L30" s="4">
        <v>6585678</v>
      </c>
      <c r="M30" s="4">
        <v>235</v>
      </c>
      <c r="N30" s="4" t="s">
        <v>3886</v>
      </c>
      <c r="O30" s="4" t="s">
        <v>3887</v>
      </c>
      <c r="R30" s="4" t="s">
        <v>3888</v>
      </c>
      <c r="S30" s="4" t="s">
        <v>3889</v>
      </c>
      <c r="T30" s="4" t="s">
        <v>909</v>
      </c>
      <c r="U30" s="4" t="s">
        <v>3890</v>
      </c>
      <c r="V30" s="4" t="s">
        <v>45</v>
      </c>
      <c r="W30" s="4">
        <v>235</v>
      </c>
      <c r="X30" s="4" t="s">
        <v>3891</v>
      </c>
      <c r="Y30" s="4" t="s">
        <v>45</v>
      </c>
      <c r="Z30" s="4" t="s">
        <v>3892</v>
      </c>
      <c r="AA30" s="4" t="s">
        <v>3893</v>
      </c>
      <c r="AB30" s="4" t="s">
        <v>45</v>
      </c>
      <c r="AC30" s="4" t="s">
        <v>45</v>
      </c>
      <c r="AD30" s="4" t="s">
        <v>45</v>
      </c>
      <c r="AE30" s="4" t="s">
        <v>45</v>
      </c>
      <c r="AF30" s="4" t="s">
        <v>45</v>
      </c>
      <c r="AG30" s="4" t="s">
        <v>3894</v>
      </c>
      <c r="AH30" s="4" t="s">
        <v>3895</v>
      </c>
      <c r="AI30" s="4" t="s">
        <v>45</v>
      </c>
      <c r="AJ30" s="4" t="s">
        <v>45</v>
      </c>
    </row>
    <row r="32" spans="1:36" ht="25.5" x14ac:dyDescent="0.35">
      <c r="A32" s="2" t="s">
        <v>93</v>
      </c>
    </row>
    <row r="34" spans="1:36" s="3" customFormat="1" ht="18.75" x14ac:dyDescent="0.3">
      <c r="B34" s="3" t="s">
        <v>1</v>
      </c>
      <c r="C34" s="3" t="s">
        <v>2</v>
      </c>
      <c r="D34" s="3" t="s">
        <v>3</v>
      </c>
      <c r="E34" s="3" t="s">
        <v>4</v>
      </c>
      <c r="F34" s="3" t="s">
        <v>5</v>
      </c>
      <c r="G34" s="3" t="s">
        <v>6</v>
      </c>
      <c r="H34" s="3" t="s">
        <v>7</v>
      </c>
      <c r="I34" s="3" t="s">
        <v>8</v>
      </c>
      <c r="J34" s="3" t="s">
        <v>9</v>
      </c>
      <c r="K34" s="3" t="s">
        <v>10</v>
      </c>
      <c r="L34" s="3" t="s">
        <v>11</v>
      </c>
      <c r="M34" s="3" t="s">
        <v>12</v>
      </c>
      <c r="N34" s="3" t="s">
        <v>13</v>
      </c>
      <c r="O34" s="3" t="s">
        <v>14</v>
      </c>
      <c r="P34" s="3" t="s">
        <v>15</v>
      </c>
      <c r="Q34" s="3" t="s">
        <v>16</v>
      </c>
      <c r="R34" s="3" t="s">
        <v>17</v>
      </c>
      <c r="S34" s="3" t="s">
        <v>18</v>
      </c>
      <c r="T34" s="3" t="s">
        <v>19</v>
      </c>
      <c r="U34" s="3" t="s">
        <v>20</v>
      </c>
      <c r="V34" s="3" t="s">
        <v>21</v>
      </c>
      <c r="W34" s="3" t="s">
        <v>22</v>
      </c>
      <c r="X34" s="3" t="s">
        <v>23</v>
      </c>
      <c r="Y34" s="3" t="s">
        <v>24</v>
      </c>
      <c r="Z34" s="3" t="s">
        <v>25</v>
      </c>
      <c r="AA34" s="3" t="s">
        <v>26</v>
      </c>
      <c r="AB34" s="3" t="s">
        <v>27</v>
      </c>
      <c r="AC34" s="3" t="s">
        <v>28</v>
      </c>
      <c r="AD34" s="3" t="s">
        <v>29</v>
      </c>
      <c r="AE34" s="3" t="s">
        <v>30</v>
      </c>
      <c r="AF34" s="3" t="s">
        <v>31</v>
      </c>
      <c r="AG34" s="3" t="s">
        <v>32</v>
      </c>
      <c r="AH34" s="3" t="s">
        <v>33</v>
      </c>
      <c r="AI34" s="3" t="s">
        <v>34</v>
      </c>
      <c r="AJ34" s="3" t="s">
        <v>35</v>
      </c>
    </row>
    <row r="35" spans="1:36" s="4" customFormat="1" x14ac:dyDescent="0.25">
      <c r="A35" s="4">
        <v>274</v>
      </c>
      <c r="B35" s="4" t="s">
        <v>2995</v>
      </c>
      <c r="C35" s="4" t="s">
        <v>2995</v>
      </c>
      <c r="D35" s="4">
        <v>553.54020160840901</v>
      </c>
      <c r="E35" s="4">
        <v>-1.8778071573472399</v>
      </c>
      <c r="F35" s="4">
        <v>0.28581753693555101</v>
      </c>
      <c r="G35" s="4">
        <v>-6.5699508066598202</v>
      </c>
      <c r="H35" s="5">
        <v>5.0331887589282699E-11</v>
      </c>
      <c r="I35" s="4">
        <v>4.1586224793978104E-3</v>
      </c>
      <c r="J35" s="4" t="s">
        <v>37</v>
      </c>
      <c r="K35" s="4">
        <v>515929</v>
      </c>
      <c r="L35" s="4">
        <v>517197</v>
      </c>
      <c r="M35" s="4">
        <v>422</v>
      </c>
      <c r="N35" s="4" t="s">
        <v>517</v>
      </c>
      <c r="O35" s="4" t="s">
        <v>2996</v>
      </c>
      <c r="P35" s="4" t="s">
        <v>2997</v>
      </c>
      <c r="Q35" s="4" t="s">
        <v>2998</v>
      </c>
      <c r="S35" s="4" t="s">
        <v>2999</v>
      </c>
      <c r="T35" s="4" t="s">
        <v>520</v>
      </c>
      <c r="U35" s="4" t="s">
        <v>521</v>
      </c>
      <c r="V35" s="4" t="s">
        <v>45</v>
      </c>
      <c r="W35" s="4">
        <v>422</v>
      </c>
      <c r="X35" s="4" t="s">
        <v>2861</v>
      </c>
      <c r="Y35" s="4" t="s">
        <v>45</v>
      </c>
      <c r="Z35" s="4" t="s">
        <v>3000</v>
      </c>
      <c r="AA35" s="4" t="s">
        <v>524</v>
      </c>
      <c r="AB35" s="4" t="s">
        <v>45</v>
      </c>
      <c r="AC35" s="4" t="s">
        <v>45</v>
      </c>
      <c r="AD35" s="4" t="s">
        <v>3001</v>
      </c>
      <c r="AE35" s="4" t="s">
        <v>525</v>
      </c>
      <c r="AF35" s="4" t="s">
        <v>45</v>
      </c>
      <c r="AG35" s="4" t="s">
        <v>45</v>
      </c>
      <c r="AH35" s="4" t="s">
        <v>3002</v>
      </c>
      <c r="AI35" s="4" t="s">
        <v>45</v>
      </c>
      <c r="AJ35" s="4" t="s">
        <v>3003</v>
      </c>
    </row>
    <row r="36" spans="1:36" s="4" customFormat="1" x14ac:dyDescent="0.25">
      <c r="A36" s="4">
        <v>499</v>
      </c>
      <c r="B36" s="4" t="s">
        <v>3055</v>
      </c>
      <c r="C36" s="4" t="s">
        <v>3055</v>
      </c>
      <c r="D36" s="4">
        <v>519.79554554987703</v>
      </c>
      <c r="E36" s="4">
        <v>1.3682987030862099</v>
      </c>
      <c r="F36" s="4">
        <v>0.228908357435395</v>
      </c>
      <c r="G36" s="4">
        <v>5.9774956162200397</v>
      </c>
      <c r="H36" s="5">
        <v>2.2659402345679599E-9</v>
      </c>
      <c r="I36" s="4">
        <v>1.7288414220118599E-2</v>
      </c>
      <c r="J36" s="4" t="s">
        <v>37</v>
      </c>
      <c r="K36" s="4">
        <v>949097</v>
      </c>
      <c r="L36" s="4">
        <v>949663</v>
      </c>
      <c r="M36" s="4">
        <v>188</v>
      </c>
      <c r="N36" s="4" t="s">
        <v>3056</v>
      </c>
      <c r="O36" s="4" t="s">
        <v>3057</v>
      </c>
      <c r="P36" s="4" t="s">
        <v>3058</v>
      </c>
      <c r="Q36" s="4" t="s">
        <v>3059</v>
      </c>
      <c r="S36" s="4" t="s">
        <v>3060</v>
      </c>
      <c r="T36" s="4" t="s">
        <v>227</v>
      </c>
      <c r="U36" s="4" t="s">
        <v>3061</v>
      </c>
      <c r="V36" s="4" t="s">
        <v>45</v>
      </c>
      <c r="W36" s="4">
        <v>188</v>
      </c>
      <c r="X36" s="4" t="s">
        <v>3062</v>
      </c>
      <c r="Y36" s="4" t="s">
        <v>3063</v>
      </c>
      <c r="Z36" s="4" t="s">
        <v>3064</v>
      </c>
      <c r="AA36" s="4" t="s">
        <v>3065</v>
      </c>
      <c r="AB36" s="4" t="s">
        <v>45</v>
      </c>
      <c r="AC36" s="4" t="s">
        <v>3066</v>
      </c>
      <c r="AD36" s="4" t="s">
        <v>3067</v>
      </c>
      <c r="AE36" s="4" t="s">
        <v>45</v>
      </c>
      <c r="AF36" s="4" t="s">
        <v>45</v>
      </c>
      <c r="AG36" s="4" t="s">
        <v>45</v>
      </c>
      <c r="AH36" s="4" t="s">
        <v>3068</v>
      </c>
      <c r="AI36" s="4" t="s">
        <v>45</v>
      </c>
      <c r="AJ36" s="4" t="s">
        <v>45</v>
      </c>
    </row>
    <row r="37" spans="1:36" s="4" customFormat="1" x14ac:dyDescent="0.25">
      <c r="A37" s="4">
        <v>1097</v>
      </c>
      <c r="B37" s="4" t="s">
        <v>2799</v>
      </c>
      <c r="C37" s="4" t="s">
        <v>2799</v>
      </c>
      <c r="D37" s="4">
        <v>171.92429628109801</v>
      </c>
      <c r="E37" s="4">
        <v>2.2237141963282201</v>
      </c>
      <c r="F37" s="4">
        <v>0.35091055192060799</v>
      </c>
      <c r="G37" s="4">
        <v>6.3369829837186602</v>
      </c>
      <c r="H37" s="5">
        <v>2.3430785756099502E-10</v>
      </c>
      <c r="I37" s="4">
        <v>7.67671673731825E-3</v>
      </c>
      <c r="J37" s="4" t="s">
        <v>37</v>
      </c>
      <c r="K37" s="4">
        <v>1917822</v>
      </c>
      <c r="L37" s="4">
        <v>1918133</v>
      </c>
      <c r="M37" s="4">
        <v>103</v>
      </c>
      <c r="N37" s="4" t="s">
        <v>95</v>
      </c>
      <c r="O37" s="4" t="s">
        <v>2800</v>
      </c>
      <c r="P37" s="4" t="s">
        <v>2801</v>
      </c>
      <c r="Q37" s="4" t="s">
        <v>998</v>
      </c>
      <c r="S37" s="4" t="s">
        <v>2802</v>
      </c>
      <c r="T37" s="4" t="s">
        <v>98</v>
      </c>
      <c r="U37" s="4" t="s">
        <v>2803</v>
      </c>
      <c r="V37" s="4" t="s">
        <v>45</v>
      </c>
      <c r="W37" s="4">
        <v>103</v>
      </c>
      <c r="X37" s="4" t="s">
        <v>45</v>
      </c>
      <c r="Y37" s="4" t="s">
        <v>45</v>
      </c>
      <c r="Z37" s="4" t="s">
        <v>45</v>
      </c>
      <c r="AA37" s="4" t="s">
        <v>2804</v>
      </c>
      <c r="AB37" s="4" t="s">
        <v>45</v>
      </c>
      <c r="AC37" s="4" t="s">
        <v>45</v>
      </c>
      <c r="AD37" s="4" t="s">
        <v>45</v>
      </c>
      <c r="AE37" s="4" t="s">
        <v>45</v>
      </c>
      <c r="AF37" s="4" t="s">
        <v>45</v>
      </c>
      <c r="AG37" s="4" t="s">
        <v>45</v>
      </c>
      <c r="AH37" s="4" t="s">
        <v>45</v>
      </c>
      <c r="AI37" s="4" t="s">
        <v>45</v>
      </c>
      <c r="AJ37" s="4" t="s">
        <v>2805</v>
      </c>
    </row>
    <row r="38" spans="1:36" s="4" customFormat="1" x14ac:dyDescent="0.25">
      <c r="A38" s="4">
        <v>1098</v>
      </c>
      <c r="B38" s="4" t="s">
        <v>2806</v>
      </c>
      <c r="C38" s="4" t="s">
        <v>2806</v>
      </c>
      <c r="D38" s="4">
        <v>845.01418743143404</v>
      </c>
      <c r="E38" s="4">
        <v>2.4815091699199501</v>
      </c>
      <c r="F38" s="4">
        <v>0.361493110570279</v>
      </c>
      <c r="G38" s="4">
        <v>6.8646098566172</v>
      </c>
      <c r="H38" s="5">
        <v>6.6673215675285699E-12</v>
      </c>
      <c r="I38" s="4">
        <v>2.28222896964603E-3</v>
      </c>
      <c r="J38" s="4" t="s">
        <v>37</v>
      </c>
      <c r="K38" s="4">
        <v>1918130</v>
      </c>
      <c r="L38" s="4">
        <v>1919788</v>
      </c>
      <c r="M38" s="4">
        <v>552</v>
      </c>
      <c r="N38" s="4" t="s">
        <v>2807</v>
      </c>
      <c r="O38" s="4" t="s">
        <v>2808</v>
      </c>
      <c r="P38" s="4" t="s">
        <v>2809</v>
      </c>
      <c r="Q38" s="4" t="s">
        <v>2810</v>
      </c>
      <c r="S38" s="4" t="s">
        <v>2811</v>
      </c>
      <c r="T38" s="4" t="s">
        <v>98</v>
      </c>
      <c r="U38" s="4" t="s">
        <v>2812</v>
      </c>
      <c r="V38" s="4" t="s">
        <v>45</v>
      </c>
      <c r="W38" s="4">
        <v>552</v>
      </c>
      <c r="X38" s="4" t="s">
        <v>45</v>
      </c>
      <c r="Y38" s="4" t="s">
        <v>45</v>
      </c>
      <c r="Z38" s="4" t="s">
        <v>2813</v>
      </c>
      <c r="AA38" s="4" t="s">
        <v>2814</v>
      </c>
      <c r="AB38" s="4" t="s">
        <v>45</v>
      </c>
      <c r="AC38" s="4" t="s">
        <v>45</v>
      </c>
      <c r="AD38" s="4" t="s">
        <v>2815</v>
      </c>
      <c r="AE38" s="4" t="s">
        <v>2816</v>
      </c>
      <c r="AF38" s="4">
        <v>43831</v>
      </c>
      <c r="AG38" s="4" t="s">
        <v>45</v>
      </c>
      <c r="AH38" s="4" t="s">
        <v>45</v>
      </c>
      <c r="AI38" s="4" t="s">
        <v>2817</v>
      </c>
      <c r="AJ38" s="4" t="s">
        <v>2818</v>
      </c>
    </row>
    <row r="39" spans="1:36" s="4" customFormat="1" x14ac:dyDescent="0.25">
      <c r="A39" s="4">
        <v>1112</v>
      </c>
      <c r="B39" s="4" t="s">
        <v>3222</v>
      </c>
      <c r="C39" s="4" t="s">
        <v>3222</v>
      </c>
      <c r="D39" s="4">
        <v>1394.75083200933</v>
      </c>
      <c r="E39" s="4">
        <v>1.5785866734735099</v>
      </c>
      <c r="F39" s="4">
        <v>0.27023042541522901</v>
      </c>
      <c r="G39" s="4">
        <v>5.8416319000641597</v>
      </c>
      <c r="H39" s="5">
        <v>5.1691926689740302E-9</v>
      </c>
      <c r="I39" s="4">
        <v>2.1002357929313799E-2</v>
      </c>
      <c r="J39" s="4" t="s">
        <v>37</v>
      </c>
      <c r="K39" s="4">
        <v>1937650</v>
      </c>
      <c r="L39" s="4">
        <v>1939554</v>
      </c>
      <c r="M39" s="4">
        <v>634</v>
      </c>
      <c r="N39" s="4" t="s">
        <v>3223</v>
      </c>
      <c r="O39" s="4" t="s">
        <v>3224</v>
      </c>
      <c r="P39" s="4" t="s">
        <v>3225</v>
      </c>
      <c r="Q39" s="4" t="s">
        <v>3226</v>
      </c>
      <c r="R39" s="4" t="s">
        <v>3227</v>
      </c>
      <c r="S39" s="4" t="s">
        <v>3228</v>
      </c>
      <c r="T39" s="4" t="s">
        <v>227</v>
      </c>
      <c r="U39" s="4" t="s">
        <v>3229</v>
      </c>
      <c r="V39" s="4" t="s">
        <v>45</v>
      </c>
      <c r="W39" s="4">
        <v>634</v>
      </c>
      <c r="X39" s="4" t="s">
        <v>3230</v>
      </c>
      <c r="Y39" s="4" t="s">
        <v>3231</v>
      </c>
      <c r="Z39" s="4" t="s">
        <v>3232</v>
      </c>
      <c r="AA39" s="4" t="s">
        <v>3233</v>
      </c>
      <c r="AB39" s="4" t="s">
        <v>3234</v>
      </c>
      <c r="AC39" s="4" t="s">
        <v>3235</v>
      </c>
      <c r="AD39" s="4" t="s">
        <v>3236</v>
      </c>
      <c r="AE39" s="4" t="s">
        <v>45</v>
      </c>
      <c r="AF39" s="4" t="s">
        <v>45</v>
      </c>
      <c r="AG39" s="4" t="s">
        <v>3237</v>
      </c>
      <c r="AH39" s="4" t="s">
        <v>3238</v>
      </c>
      <c r="AI39" s="4" t="s">
        <v>45</v>
      </c>
      <c r="AJ39" s="4" t="s">
        <v>45</v>
      </c>
    </row>
    <row r="40" spans="1:36" s="4" customFormat="1" x14ac:dyDescent="0.25">
      <c r="A40" s="4">
        <v>1366</v>
      </c>
      <c r="B40" s="4" t="s">
        <v>221</v>
      </c>
      <c r="C40" s="4" t="s">
        <v>221</v>
      </c>
      <c r="D40" s="4">
        <v>825.533261934493</v>
      </c>
      <c r="E40" s="4">
        <v>2.0375031873216201</v>
      </c>
      <c r="F40" s="4">
        <v>0.34510723499974899</v>
      </c>
      <c r="G40" s="4">
        <v>5.9039712317914796</v>
      </c>
      <c r="H40" s="5">
        <v>3.5485406762082098E-9</v>
      </c>
      <c r="I40" s="4">
        <v>1.8724193909334299E-2</v>
      </c>
      <c r="J40" s="4" t="s">
        <v>37</v>
      </c>
      <c r="K40" s="4">
        <v>2336517</v>
      </c>
      <c r="L40" s="4">
        <v>2336963</v>
      </c>
      <c r="M40" s="4">
        <v>148</v>
      </c>
      <c r="N40" s="4" t="s">
        <v>222</v>
      </c>
      <c r="O40" s="4" t="s">
        <v>223</v>
      </c>
      <c r="P40" s="4" t="s">
        <v>224</v>
      </c>
      <c r="Q40" s="4" t="s">
        <v>225</v>
      </c>
      <c r="S40" s="4" t="s">
        <v>226</v>
      </c>
      <c r="T40" s="4" t="s">
        <v>227</v>
      </c>
      <c r="U40" s="4" t="s">
        <v>228</v>
      </c>
      <c r="V40" s="4" t="s">
        <v>45</v>
      </c>
      <c r="W40" s="4">
        <v>148</v>
      </c>
      <c r="X40" s="4" t="s">
        <v>229</v>
      </c>
      <c r="Y40" s="4" t="s">
        <v>45</v>
      </c>
      <c r="Z40" s="4" t="s">
        <v>230</v>
      </c>
      <c r="AA40" s="4" t="s">
        <v>231</v>
      </c>
      <c r="AB40" s="4" t="s">
        <v>45</v>
      </c>
      <c r="AC40" s="4" t="s">
        <v>45</v>
      </c>
      <c r="AD40" s="4" t="s">
        <v>45</v>
      </c>
      <c r="AE40" s="4" t="s">
        <v>232</v>
      </c>
      <c r="AF40" s="4" t="s">
        <v>45</v>
      </c>
      <c r="AG40" s="4" t="s">
        <v>45</v>
      </c>
      <c r="AH40" s="4" t="s">
        <v>233</v>
      </c>
      <c r="AI40" s="4" t="s">
        <v>45</v>
      </c>
      <c r="AJ40" s="4" t="s">
        <v>45</v>
      </c>
    </row>
    <row r="41" spans="1:36" s="4" customFormat="1" x14ac:dyDescent="0.25">
      <c r="A41" s="4">
        <v>1454</v>
      </c>
      <c r="B41" s="4" t="s">
        <v>3275</v>
      </c>
      <c r="C41" s="4" t="s">
        <v>3275</v>
      </c>
      <c r="D41" s="4">
        <v>196.91414972512399</v>
      </c>
      <c r="E41" s="4">
        <v>-3.7448954556086198</v>
      </c>
      <c r="F41" s="4">
        <v>0.48489923261311102</v>
      </c>
      <c r="G41" s="4">
        <v>-7.7230385278761098</v>
      </c>
      <c r="H41" s="5">
        <v>1.13588821129518E-14</v>
      </c>
      <c r="I41" s="4">
        <v>1.73108490880036E-4</v>
      </c>
      <c r="J41" s="4" t="s">
        <v>37</v>
      </c>
      <c r="K41" s="4">
        <v>2479424</v>
      </c>
      <c r="L41" s="4">
        <v>2480674</v>
      </c>
      <c r="M41" s="4">
        <v>416</v>
      </c>
      <c r="N41" s="4" t="s">
        <v>3276</v>
      </c>
      <c r="O41" s="4" t="s">
        <v>3277</v>
      </c>
      <c r="P41" s="4" t="s">
        <v>3278</v>
      </c>
      <c r="Q41" s="4" t="s">
        <v>3279</v>
      </c>
      <c r="R41" s="4" t="s">
        <v>3280</v>
      </c>
      <c r="S41" s="4" t="s">
        <v>3281</v>
      </c>
      <c r="T41" s="4" t="s">
        <v>83</v>
      </c>
      <c r="U41" s="4" t="s">
        <v>3282</v>
      </c>
      <c r="V41" s="4" t="s">
        <v>45</v>
      </c>
      <c r="W41" s="4">
        <v>416</v>
      </c>
      <c r="X41" s="4" t="s">
        <v>3283</v>
      </c>
      <c r="Y41" s="4" t="s">
        <v>45</v>
      </c>
      <c r="Z41" s="4" t="s">
        <v>3284</v>
      </c>
      <c r="AA41" s="4" t="s">
        <v>3285</v>
      </c>
      <c r="AB41" s="4" t="s">
        <v>3286</v>
      </c>
      <c r="AC41" s="4" t="s">
        <v>45</v>
      </c>
      <c r="AD41" s="4" t="s">
        <v>3287</v>
      </c>
      <c r="AE41" s="4" t="s">
        <v>89</v>
      </c>
      <c r="AF41" s="4" t="s">
        <v>45</v>
      </c>
      <c r="AG41" s="4" t="s">
        <v>45</v>
      </c>
      <c r="AH41" s="4" t="s">
        <v>3288</v>
      </c>
      <c r="AI41" s="4" t="s">
        <v>45</v>
      </c>
      <c r="AJ41" s="4" t="s">
        <v>45</v>
      </c>
    </row>
    <row r="42" spans="1:36" s="4" customFormat="1" x14ac:dyDescent="0.25">
      <c r="A42" s="4">
        <v>1455</v>
      </c>
      <c r="B42" s="4" t="s">
        <v>3289</v>
      </c>
      <c r="C42" s="4" t="s">
        <v>3289</v>
      </c>
      <c r="D42" s="4">
        <v>215.28004419287899</v>
      </c>
      <c r="E42" s="4">
        <v>-3.8373452412112501</v>
      </c>
      <c r="F42" s="4">
        <v>0.49724683654095497</v>
      </c>
      <c r="G42" s="4">
        <v>-7.7171838194192297</v>
      </c>
      <c r="H42" s="5">
        <v>1.18928078022112E-14</v>
      </c>
      <c r="I42" s="4">
        <v>1.73108490880036E-4</v>
      </c>
      <c r="J42" s="4" t="s">
        <v>37</v>
      </c>
      <c r="K42" s="4">
        <v>2480690</v>
      </c>
      <c r="L42" s="4">
        <v>2481769</v>
      </c>
      <c r="M42" s="4">
        <v>359</v>
      </c>
      <c r="N42" s="4" t="s">
        <v>3290</v>
      </c>
      <c r="O42" s="4" t="s">
        <v>3291</v>
      </c>
      <c r="P42" s="4" t="s">
        <v>3292</v>
      </c>
      <c r="Q42" s="4" t="s">
        <v>3279</v>
      </c>
      <c r="R42" s="4" t="s">
        <v>3280</v>
      </c>
      <c r="S42" s="4" t="s">
        <v>3293</v>
      </c>
      <c r="T42" s="4" t="s">
        <v>83</v>
      </c>
      <c r="U42" s="4" t="s">
        <v>3294</v>
      </c>
      <c r="V42" s="4" t="s">
        <v>45</v>
      </c>
      <c r="W42" s="4">
        <v>359</v>
      </c>
      <c r="X42" s="4" t="s">
        <v>3295</v>
      </c>
      <c r="Y42" s="4" t="s">
        <v>45</v>
      </c>
      <c r="Z42" s="4" t="s">
        <v>3296</v>
      </c>
      <c r="AA42" s="4" t="s">
        <v>3297</v>
      </c>
      <c r="AB42" s="4" t="s">
        <v>45</v>
      </c>
      <c r="AC42" s="4" t="s">
        <v>45</v>
      </c>
      <c r="AD42" s="4" t="s">
        <v>45</v>
      </c>
      <c r="AE42" s="4" t="s">
        <v>3298</v>
      </c>
      <c r="AF42" s="4" t="s">
        <v>45</v>
      </c>
      <c r="AG42" s="4" t="s">
        <v>45</v>
      </c>
      <c r="AH42" s="4" t="s">
        <v>3299</v>
      </c>
      <c r="AI42" s="4" t="s">
        <v>45</v>
      </c>
      <c r="AJ42" s="4" t="s">
        <v>45</v>
      </c>
    </row>
    <row r="43" spans="1:36" s="4" customFormat="1" x14ac:dyDescent="0.25">
      <c r="A43" s="4">
        <v>1456</v>
      </c>
      <c r="B43" s="4" t="s">
        <v>3300</v>
      </c>
      <c r="C43" s="4" t="s">
        <v>3300</v>
      </c>
      <c r="D43" s="4">
        <v>267.19925770807498</v>
      </c>
      <c r="E43" s="4">
        <v>-3.6107781059550499</v>
      </c>
      <c r="F43" s="4">
        <v>0.326754515882343</v>
      </c>
      <c r="G43" s="4">
        <v>-11.050430615181501</v>
      </c>
      <c r="H43" s="5">
        <v>2.1816588223731599E-28</v>
      </c>
      <c r="I43" s="5">
        <v>3.4653524494388002E-10</v>
      </c>
      <c r="J43" s="4" t="s">
        <v>37</v>
      </c>
      <c r="K43" s="4">
        <v>2481769</v>
      </c>
      <c r="L43" s="4">
        <v>2483268</v>
      </c>
      <c r="M43" s="4">
        <v>499</v>
      </c>
      <c r="N43" s="4" t="s">
        <v>3301</v>
      </c>
      <c r="O43" s="4" t="s">
        <v>3302</v>
      </c>
      <c r="P43" s="4" t="s">
        <v>3303</v>
      </c>
      <c r="Q43" s="4" t="s">
        <v>3304</v>
      </c>
      <c r="R43" s="4" t="s">
        <v>3305</v>
      </c>
      <c r="S43" s="4" t="s">
        <v>3306</v>
      </c>
      <c r="T43" s="4" t="s">
        <v>83</v>
      </c>
      <c r="U43" s="4" t="s">
        <v>3307</v>
      </c>
      <c r="V43" s="4" t="s">
        <v>45</v>
      </c>
      <c r="W43" s="4">
        <v>499</v>
      </c>
      <c r="X43" s="4" t="s">
        <v>3308</v>
      </c>
      <c r="Y43" s="4" t="s">
        <v>45</v>
      </c>
      <c r="Z43" s="4" t="s">
        <v>3309</v>
      </c>
      <c r="AA43" s="4" t="s">
        <v>3310</v>
      </c>
      <c r="AB43" s="4" t="s">
        <v>45</v>
      </c>
      <c r="AC43" s="4" t="s">
        <v>45</v>
      </c>
      <c r="AD43" s="4" t="s">
        <v>45</v>
      </c>
      <c r="AE43" s="4" t="s">
        <v>3298</v>
      </c>
      <c r="AF43" s="4" t="s">
        <v>45</v>
      </c>
      <c r="AG43" s="4" t="s">
        <v>45</v>
      </c>
      <c r="AH43" s="4" t="s">
        <v>3311</v>
      </c>
      <c r="AI43" s="4" t="s">
        <v>3312</v>
      </c>
      <c r="AJ43" s="4" t="s">
        <v>45</v>
      </c>
    </row>
    <row r="44" spans="1:36" s="4" customFormat="1" x14ac:dyDescent="0.25">
      <c r="A44" s="4">
        <v>1562</v>
      </c>
      <c r="B44" s="4" t="s">
        <v>2828</v>
      </c>
      <c r="C44" s="4" t="s">
        <v>2828</v>
      </c>
      <c r="D44" s="4">
        <v>1913.20798974437</v>
      </c>
      <c r="E44" s="4">
        <v>-14.352670596544501</v>
      </c>
      <c r="F44" s="4">
        <v>1.2361273162301101</v>
      </c>
      <c r="G44" s="4">
        <v>-11.6109970292677</v>
      </c>
      <c r="H44" s="5">
        <v>3.6236545595150599E-31</v>
      </c>
      <c r="I44" s="5">
        <v>3.95319332824329E-11</v>
      </c>
      <c r="J44" s="4" t="s">
        <v>37</v>
      </c>
      <c r="K44" s="4">
        <v>2776079</v>
      </c>
      <c r="L44" s="4">
        <v>2777488</v>
      </c>
      <c r="M44" s="4">
        <v>469</v>
      </c>
      <c r="N44" s="4" t="s">
        <v>2829</v>
      </c>
      <c r="O44" s="4" t="s">
        <v>2830</v>
      </c>
      <c r="P44" s="4" t="s">
        <v>2831</v>
      </c>
      <c r="Q44" s="4" t="s">
        <v>293</v>
      </c>
      <c r="R44" s="4" t="s">
        <v>2832</v>
      </c>
      <c r="S44" s="4" t="s">
        <v>2833</v>
      </c>
      <c r="T44" s="4" t="s">
        <v>83</v>
      </c>
      <c r="U44" s="4" t="s">
        <v>2834</v>
      </c>
      <c r="V44" s="4" t="s">
        <v>45</v>
      </c>
      <c r="W44" s="4">
        <v>469</v>
      </c>
      <c r="X44" s="4" t="s">
        <v>833</v>
      </c>
      <c r="Y44" s="4" t="s">
        <v>45</v>
      </c>
      <c r="Z44" s="4" t="s">
        <v>2835</v>
      </c>
      <c r="AA44" s="4" t="s">
        <v>2836</v>
      </c>
      <c r="AB44" s="4" t="s">
        <v>2837</v>
      </c>
      <c r="AC44" s="4" t="s">
        <v>2838</v>
      </c>
      <c r="AD44" s="4" t="s">
        <v>45</v>
      </c>
      <c r="AE44" s="4" t="s">
        <v>45</v>
      </c>
      <c r="AF44" s="4" t="s">
        <v>45</v>
      </c>
      <c r="AG44" s="4" t="s">
        <v>45</v>
      </c>
      <c r="AH44" s="4" t="s">
        <v>841</v>
      </c>
      <c r="AI44" s="4" t="s">
        <v>45</v>
      </c>
      <c r="AJ44" s="4" t="s">
        <v>45</v>
      </c>
    </row>
    <row r="45" spans="1:36" s="4" customFormat="1" x14ac:dyDescent="0.25">
      <c r="A45" s="4">
        <v>1563</v>
      </c>
      <c r="B45" s="4" t="s">
        <v>289</v>
      </c>
      <c r="C45" s="4" t="s">
        <v>289</v>
      </c>
      <c r="D45" s="4">
        <v>2874.57586758146</v>
      </c>
      <c r="E45" s="4">
        <v>-2.1658448438444999</v>
      </c>
      <c r="F45" s="4">
        <v>0.26152022993757601</v>
      </c>
      <c r="G45" s="4">
        <v>-8.2817487746989293</v>
      </c>
      <c r="H45" s="5">
        <v>1.21379448634603E-16</v>
      </c>
      <c r="I45" s="5">
        <v>3.2762799390129201E-5</v>
      </c>
      <c r="J45" s="4" t="s">
        <v>37</v>
      </c>
      <c r="K45" s="4">
        <v>2777481</v>
      </c>
      <c r="L45" s="4">
        <v>2778737</v>
      </c>
      <c r="M45" s="4">
        <v>418</v>
      </c>
      <c r="N45" s="4" t="s">
        <v>290</v>
      </c>
      <c r="O45" s="4" t="s">
        <v>291</v>
      </c>
      <c r="P45" s="4" t="s">
        <v>292</v>
      </c>
      <c r="Q45" s="4" t="s">
        <v>293</v>
      </c>
      <c r="R45" s="4" t="s">
        <v>294</v>
      </c>
      <c r="S45" s="4" t="s">
        <v>295</v>
      </c>
      <c r="T45" s="4" t="s">
        <v>296</v>
      </c>
      <c r="U45" s="4" t="s">
        <v>297</v>
      </c>
      <c r="V45" s="4" t="s">
        <v>45</v>
      </c>
      <c r="W45" s="4">
        <v>418</v>
      </c>
      <c r="X45" s="4" t="s">
        <v>298</v>
      </c>
      <c r="Y45" s="4" t="s">
        <v>45</v>
      </c>
      <c r="Z45" s="4" t="s">
        <v>299</v>
      </c>
      <c r="AA45" s="4" t="s">
        <v>300</v>
      </c>
      <c r="AB45" s="4" t="s">
        <v>45</v>
      </c>
      <c r="AC45" s="4" t="s">
        <v>45</v>
      </c>
      <c r="AD45" s="4" t="s">
        <v>45</v>
      </c>
      <c r="AE45" s="4" t="s">
        <v>301</v>
      </c>
      <c r="AF45" s="4" t="s">
        <v>45</v>
      </c>
      <c r="AG45" s="4" t="s">
        <v>45</v>
      </c>
      <c r="AH45" s="4" t="s">
        <v>302</v>
      </c>
      <c r="AI45" s="4" t="s">
        <v>45</v>
      </c>
      <c r="AJ45" s="4" t="s">
        <v>303</v>
      </c>
    </row>
    <row r="46" spans="1:36" s="4" customFormat="1" x14ac:dyDescent="0.25">
      <c r="A46" s="4">
        <v>2632</v>
      </c>
      <c r="B46" s="4" t="s">
        <v>2894</v>
      </c>
      <c r="C46" s="4" t="s">
        <v>2894</v>
      </c>
      <c r="D46" s="4">
        <v>3508.1049465705701</v>
      </c>
      <c r="E46" s="4">
        <v>2.2256820433486899</v>
      </c>
      <c r="F46" s="4">
        <v>0.35374900831876599</v>
      </c>
      <c r="G46" s="4">
        <v>6.2916983256758998</v>
      </c>
      <c r="H46" s="5">
        <v>3.14011289215639E-10</v>
      </c>
      <c r="I46" s="4">
        <v>8.0974002737349508E-3</v>
      </c>
      <c r="J46" s="4" t="s">
        <v>37</v>
      </c>
      <c r="K46" s="4">
        <v>5356631</v>
      </c>
      <c r="L46" s="4">
        <v>5358586</v>
      </c>
      <c r="M46" s="4">
        <v>651</v>
      </c>
      <c r="N46" s="4" t="s">
        <v>2895</v>
      </c>
      <c r="O46" s="4" t="s">
        <v>2896</v>
      </c>
      <c r="P46" s="4" t="s">
        <v>2897</v>
      </c>
      <c r="Q46" s="4" t="s">
        <v>2898</v>
      </c>
      <c r="R46" s="4" t="s">
        <v>2899</v>
      </c>
      <c r="S46" s="4" t="s">
        <v>2900</v>
      </c>
      <c r="T46" s="4" t="s">
        <v>240</v>
      </c>
      <c r="U46" s="4" t="s">
        <v>2901</v>
      </c>
      <c r="V46" s="4" t="s">
        <v>45</v>
      </c>
      <c r="W46" s="4">
        <v>651</v>
      </c>
      <c r="X46" s="4" t="s">
        <v>2902</v>
      </c>
      <c r="Y46" s="4" t="s">
        <v>2903</v>
      </c>
      <c r="Z46" s="4" t="s">
        <v>2904</v>
      </c>
      <c r="AA46" s="4" t="s">
        <v>2905</v>
      </c>
      <c r="AB46" s="4" t="s">
        <v>45</v>
      </c>
      <c r="AC46" s="4" t="s">
        <v>45</v>
      </c>
      <c r="AD46" s="4" t="s">
        <v>2906</v>
      </c>
      <c r="AE46" s="4" t="s">
        <v>45</v>
      </c>
      <c r="AF46" s="4" t="s">
        <v>45</v>
      </c>
      <c r="AG46" s="4" t="s">
        <v>45</v>
      </c>
      <c r="AH46" s="4" t="s">
        <v>2907</v>
      </c>
      <c r="AI46" s="4" t="s">
        <v>2908</v>
      </c>
      <c r="AJ46" s="4" t="s">
        <v>45</v>
      </c>
    </row>
    <row r="47" spans="1:36" s="4" customFormat="1" x14ac:dyDescent="0.25">
      <c r="A47" s="4">
        <v>2691</v>
      </c>
      <c r="B47" s="4" t="s">
        <v>3536</v>
      </c>
      <c r="C47" s="4" t="s">
        <v>3536</v>
      </c>
      <c r="D47" s="4">
        <v>631.42226461320899</v>
      </c>
      <c r="E47" s="4">
        <v>1.7016268325097601</v>
      </c>
      <c r="F47" s="4">
        <v>0.28819119083792499</v>
      </c>
      <c r="G47" s="4">
        <v>5.9045067531808604</v>
      </c>
      <c r="H47" s="5">
        <v>3.53703383896428E-9</v>
      </c>
      <c r="I47" s="4">
        <v>1.8724193909334299E-2</v>
      </c>
      <c r="J47" s="4" t="s">
        <v>37</v>
      </c>
      <c r="K47" s="4">
        <v>5471504</v>
      </c>
      <c r="L47" s="4">
        <v>5471887</v>
      </c>
      <c r="M47" s="4">
        <v>127</v>
      </c>
      <c r="N47" s="4" t="s">
        <v>3537</v>
      </c>
      <c r="O47" s="4" t="s">
        <v>3538</v>
      </c>
      <c r="P47" s="4" t="s">
        <v>3539</v>
      </c>
      <c r="R47" s="4" t="s">
        <v>3540</v>
      </c>
      <c r="S47" s="4" t="s">
        <v>3541</v>
      </c>
      <c r="T47" s="4" t="s">
        <v>296</v>
      </c>
      <c r="U47" s="4" t="s">
        <v>3542</v>
      </c>
      <c r="V47" s="4" t="s">
        <v>45</v>
      </c>
      <c r="W47" s="4">
        <v>127</v>
      </c>
      <c r="X47" s="4" t="s">
        <v>768</v>
      </c>
      <c r="Y47" s="4" t="s">
        <v>3543</v>
      </c>
      <c r="Z47" s="4" t="s">
        <v>3544</v>
      </c>
      <c r="AA47" s="4" t="s">
        <v>3545</v>
      </c>
      <c r="AB47" s="4" t="s">
        <v>45</v>
      </c>
      <c r="AC47" s="4" t="s">
        <v>45</v>
      </c>
      <c r="AD47" s="4" t="s">
        <v>45</v>
      </c>
      <c r="AE47" s="4" t="s">
        <v>771</v>
      </c>
      <c r="AF47" s="4" t="s">
        <v>45</v>
      </c>
      <c r="AG47" s="4" t="s">
        <v>45</v>
      </c>
      <c r="AH47" s="4" t="s">
        <v>772</v>
      </c>
      <c r="AI47" s="4" t="s">
        <v>3546</v>
      </c>
      <c r="AJ47" s="4" t="s">
        <v>45</v>
      </c>
    </row>
    <row r="48" spans="1:36" s="4" customFormat="1" x14ac:dyDescent="0.25">
      <c r="A48" s="4">
        <v>2692</v>
      </c>
      <c r="B48" s="4" t="s">
        <v>3547</v>
      </c>
      <c r="C48" s="4" t="s">
        <v>3547</v>
      </c>
      <c r="D48" s="4">
        <v>1667.40613840735</v>
      </c>
      <c r="E48" s="4">
        <v>1.4721465102205</v>
      </c>
      <c r="F48" s="4">
        <v>0.20340509865033099</v>
      </c>
      <c r="G48" s="4">
        <v>7.2375103671871797</v>
      </c>
      <c r="H48" s="5">
        <v>4.56995824795005E-13</v>
      </c>
      <c r="I48" s="4">
        <v>7.7349664105216397E-4</v>
      </c>
      <c r="J48" s="4" t="s">
        <v>37</v>
      </c>
      <c r="K48" s="4">
        <v>5471897</v>
      </c>
      <c r="L48" s="4">
        <v>5474749</v>
      </c>
      <c r="M48" s="4">
        <v>950</v>
      </c>
      <c r="N48" s="4" t="s">
        <v>3548</v>
      </c>
      <c r="O48" s="4" t="s">
        <v>3549</v>
      </c>
      <c r="P48" s="4" t="s">
        <v>3550</v>
      </c>
      <c r="Q48" s="4" t="s">
        <v>3551</v>
      </c>
      <c r="R48" s="4" t="s">
        <v>1643</v>
      </c>
      <c r="S48" s="4" t="s">
        <v>3552</v>
      </c>
      <c r="T48" s="4" t="s">
        <v>296</v>
      </c>
      <c r="U48" s="4" t="s">
        <v>3553</v>
      </c>
      <c r="V48" s="4" t="s">
        <v>45</v>
      </c>
      <c r="W48" s="4">
        <v>950</v>
      </c>
      <c r="X48" s="4" t="s">
        <v>3554</v>
      </c>
      <c r="Y48" s="4" t="s">
        <v>3555</v>
      </c>
      <c r="Z48" s="4" t="s">
        <v>3556</v>
      </c>
      <c r="AA48" s="4" t="s">
        <v>3557</v>
      </c>
      <c r="AB48" s="4" t="s">
        <v>45</v>
      </c>
      <c r="AC48" s="4" t="s">
        <v>45</v>
      </c>
      <c r="AD48" s="4" t="s">
        <v>45</v>
      </c>
      <c r="AE48" s="4" t="s">
        <v>45</v>
      </c>
      <c r="AF48" s="4" t="s">
        <v>45</v>
      </c>
      <c r="AG48" s="4" t="s">
        <v>45</v>
      </c>
      <c r="AH48" s="4" t="s">
        <v>3558</v>
      </c>
      <c r="AI48" s="4" t="s">
        <v>3559</v>
      </c>
      <c r="AJ48" s="4" t="s">
        <v>45</v>
      </c>
    </row>
    <row r="49" spans="1:36" s="4" customFormat="1" x14ac:dyDescent="0.25">
      <c r="A49" s="4">
        <v>2693</v>
      </c>
      <c r="B49" s="4" t="s">
        <v>3560</v>
      </c>
      <c r="C49" s="4" t="s">
        <v>3560</v>
      </c>
      <c r="D49" s="4">
        <v>515.45757951634698</v>
      </c>
      <c r="E49" s="4">
        <v>1.73994641441461</v>
      </c>
      <c r="F49" s="4">
        <v>0.25888623087135898</v>
      </c>
      <c r="G49" s="4">
        <v>6.7208920635071898</v>
      </c>
      <c r="H49" s="5">
        <v>1.8061535426668999E-11</v>
      </c>
      <c r="I49" s="4">
        <v>3.1898624552072902E-3</v>
      </c>
      <c r="J49" s="4" t="s">
        <v>37</v>
      </c>
      <c r="K49" s="4">
        <v>5474864</v>
      </c>
      <c r="L49" s="4">
        <v>5476240</v>
      </c>
      <c r="M49" s="4">
        <v>458</v>
      </c>
      <c r="N49" s="4" t="s">
        <v>3561</v>
      </c>
      <c r="O49" s="4" t="s">
        <v>3562</v>
      </c>
      <c r="P49" s="4" t="s">
        <v>3563</v>
      </c>
      <c r="Q49" s="4" t="s">
        <v>1397</v>
      </c>
      <c r="R49" s="4" t="s">
        <v>3564</v>
      </c>
      <c r="S49" s="4" t="s">
        <v>3565</v>
      </c>
      <c r="T49" s="4" t="s">
        <v>296</v>
      </c>
      <c r="U49" s="4" t="s">
        <v>3566</v>
      </c>
      <c r="V49" s="4" t="s">
        <v>45</v>
      </c>
      <c r="W49" s="4">
        <v>458</v>
      </c>
      <c r="X49" s="4" t="s">
        <v>3567</v>
      </c>
      <c r="Y49" s="4" t="s">
        <v>45</v>
      </c>
      <c r="Z49" s="4" t="s">
        <v>3568</v>
      </c>
      <c r="AA49" s="4" t="s">
        <v>3569</v>
      </c>
      <c r="AB49" s="4" t="s">
        <v>45</v>
      </c>
      <c r="AC49" s="4" t="s">
        <v>45</v>
      </c>
      <c r="AD49" s="4" t="s">
        <v>45</v>
      </c>
      <c r="AE49" s="4" t="s">
        <v>45</v>
      </c>
      <c r="AF49" s="4" t="s">
        <v>45</v>
      </c>
      <c r="AG49" s="4" t="s">
        <v>45</v>
      </c>
      <c r="AH49" s="4" t="s">
        <v>3570</v>
      </c>
      <c r="AI49" s="4" t="s">
        <v>3571</v>
      </c>
      <c r="AJ49" s="4" t="s">
        <v>45</v>
      </c>
    </row>
    <row r="50" spans="1:36" s="4" customFormat="1" x14ac:dyDescent="0.25">
      <c r="A50" s="4">
        <v>2694</v>
      </c>
      <c r="B50" s="4" t="s">
        <v>3572</v>
      </c>
      <c r="C50" s="4" t="s">
        <v>3572</v>
      </c>
      <c r="D50" s="4">
        <v>510.33552712458902</v>
      </c>
      <c r="E50" s="4">
        <v>2.1940186060017202</v>
      </c>
      <c r="F50" s="4">
        <v>0.20535748138563001</v>
      </c>
      <c r="G50" s="4">
        <v>10.6838990778314</v>
      </c>
      <c r="H50" s="5">
        <v>1.2107703321512401E-26</v>
      </c>
      <c r="I50" s="5">
        <v>1.3979164492639E-9</v>
      </c>
      <c r="J50" s="4" t="s">
        <v>37</v>
      </c>
      <c r="K50" s="4">
        <v>5476282</v>
      </c>
      <c r="L50" s="4">
        <v>5477406</v>
      </c>
      <c r="M50" s="4">
        <v>374</v>
      </c>
      <c r="N50" s="4" t="s">
        <v>3573</v>
      </c>
      <c r="O50" s="4" t="s">
        <v>3574</v>
      </c>
      <c r="P50" s="4" t="s">
        <v>3575</v>
      </c>
      <c r="Q50" s="4" t="s">
        <v>1397</v>
      </c>
      <c r="R50" s="4" t="s">
        <v>3576</v>
      </c>
      <c r="S50" s="4" t="s">
        <v>3577</v>
      </c>
      <c r="T50" s="4" t="s">
        <v>296</v>
      </c>
      <c r="U50" s="4" t="s">
        <v>3578</v>
      </c>
      <c r="V50" s="4" t="s">
        <v>45</v>
      </c>
      <c r="W50" s="4">
        <v>374</v>
      </c>
      <c r="X50" s="4" t="s">
        <v>3579</v>
      </c>
      <c r="Y50" s="4" t="s">
        <v>45</v>
      </c>
      <c r="Z50" s="4" t="s">
        <v>3580</v>
      </c>
      <c r="AA50" s="4" t="s">
        <v>3581</v>
      </c>
      <c r="AB50" s="4" t="s">
        <v>3582</v>
      </c>
      <c r="AC50" s="4" t="s">
        <v>45</v>
      </c>
      <c r="AD50" s="4" t="s">
        <v>45</v>
      </c>
      <c r="AE50" s="4" t="s">
        <v>45</v>
      </c>
      <c r="AF50" s="4" t="s">
        <v>45</v>
      </c>
      <c r="AG50" s="4" t="s">
        <v>45</v>
      </c>
      <c r="AH50" s="4" t="s">
        <v>3583</v>
      </c>
      <c r="AI50" s="4" t="s">
        <v>3584</v>
      </c>
      <c r="AJ50" s="4" t="s">
        <v>45</v>
      </c>
    </row>
    <row r="51" spans="1:36" s="4" customFormat="1" x14ac:dyDescent="0.25">
      <c r="A51" s="4">
        <v>2816</v>
      </c>
      <c r="B51" s="4" t="s">
        <v>3609</v>
      </c>
      <c r="C51" s="4" t="s">
        <v>3609</v>
      </c>
      <c r="D51" s="4">
        <v>879.87390851775206</v>
      </c>
      <c r="E51" s="4">
        <v>1.7079816429639201</v>
      </c>
      <c r="F51" s="4">
        <v>0.25784900137987399</v>
      </c>
      <c r="G51" s="4">
        <v>6.6239606662181698</v>
      </c>
      <c r="H51" s="5">
        <v>3.4969985435146201E-11</v>
      </c>
      <c r="I51" s="4">
        <v>3.87640774166531E-3</v>
      </c>
      <c r="J51" s="4" t="s">
        <v>37</v>
      </c>
      <c r="K51" s="4">
        <v>5705423</v>
      </c>
      <c r="L51" s="4">
        <v>5705716</v>
      </c>
      <c r="M51" s="4">
        <v>97</v>
      </c>
      <c r="N51" s="4" t="s">
        <v>3610</v>
      </c>
      <c r="O51" s="4" t="s">
        <v>3611</v>
      </c>
      <c r="P51" s="4" t="s">
        <v>3612</v>
      </c>
      <c r="Q51" s="4" t="s">
        <v>3613</v>
      </c>
      <c r="S51" s="4" t="s">
        <v>3614</v>
      </c>
      <c r="T51" s="4" t="s">
        <v>227</v>
      </c>
      <c r="U51" s="4" t="s">
        <v>3615</v>
      </c>
      <c r="V51" s="4" t="s">
        <v>45</v>
      </c>
      <c r="W51" s="4">
        <v>97</v>
      </c>
      <c r="X51" s="4" t="s">
        <v>3616</v>
      </c>
      <c r="Y51" s="4" t="s">
        <v>3617</v>
      </c>
      <c r="Z51" s="4" t="s">
        <v>3618</v>
      </c>
      <c r="AA51" s="4" t="s">
        <v>3619</v>
      </c>
      <c r="AB51" s="4" t="s">
        <v>45</v>
      </c>
      <c r="AC51" s="4" t="s">
        <v>3620</v>
      </c>
      <c r="AD51" s="4" t="s">
        <v>3621</v>
      </c>
      <c r="AE51" s="4" t="s">
        <v>45</v>
      </c>
      <c r="AF51" s="4" t="s">
        <v>45</v>
      </c>
      <c r="AG51" s="4" t="s">
        <v>3622</v>
      </c>
      <c r="AH51" s="4" t="s">
        <v>3623</v>
      </c>
      <c r="AI51" s="4" t="s">
        <v>45</v>
      </c>
      <c r="AJ51" s="4" t="s">
        <v>45</v>
      </c>
    </row>
    <row r="52" spans="1:36" s="4" customFormat="1" x14ac:dyDescent="0.25">
      <c r="A52" s="4">
        <v>3170</v>
      </c>
      <c r="B52" s="4" t="s">
        <v>2447</v>
      </c>
      <c r="C52" s="4" t="s">
        <v>2447</v>
      </c>
      <c r="D52" s="4">
        <v>1805.6586569978699</v>
      </c>
      <c r="E52" s="4">
        <v>-1.92706786506439</v>
      </c>
      <c r="F52" s="4">
        <v>0.34965724818181099</v>
      </c>
      <c r="G52" s="4">
        <v>-5.5113053571318504</v>
      </c>
      <c r="H52" s="5">
        <v>3.5618216938737397E-8</v>
      </c>
      <c r="I52" s="4">
        <v>4.8158847830648499E-2</v>
      </c>
      <c r="J52" s="4" t="s">
        <v>45</v>
      </c>
      <c r="K52" s="4" t="s">
        <v>45</v>
      </c>
      <c r="L52" s="4" t="s">
        <v>45</v>
      </c>
      <c r="M52" s="4" t="s">
        <v>45</v>
      </c>
      <c r="N52" s="4" t="s">
        <v>45</v>
      </c>
      <c r="O52" s="4" t="s">
        <v>45</v>
      </c>
      <c r="P52" s="4" t="s">
        <v>45</v>
      </c>
      <c r="Q52" s="4" t="s">
        <v>45</v>
      </c>
      <c r="R52" s="4" t="s">
        <v>45</v>
      </c>
      <c r="S52" s="4" t="s">
        <v>45</v>
      </c>
      <c r="T52" s="4" t="s">
        <v>45</v>
      </c>
      <c r="U52" s="4" t="s">
        <v>45</v>
      </c>
      <c r="V52" s="4" t="s">
        <v>45</v>
      </c>
      <c r="W52" s="4" t="s">
        <v>45</v>
      </c>
      <c r="X52" s="4" t="s">
        <v>45</v>
      </c>
      <c r="Y52" s="4" t="s">
        <v>45</v>
      </c>
      <c r="Z52" s="4" t="s">
        <v>45</v>
      </c>
      <c r="AA52" s="4" t="s">
        <v>45</v>
      </c>
      <c r="AB52" s="4" t="s">
        <v>45</v>
      </c>
      <c r="AC52" s="4" t="s">
        <v>45</v>
      </c>
      <c r="AD52" s="4" t="s">
        <v>45</v>
      </c>
      <c r="AE52" s="4" t="s">
        <v>45</v>
      </c>
      <c r="AF52" s="4" t="s">
        <v>45</v>
      </c>
      <c r="AG52" s="4" t="s">
        <v>45</v>
      </c>
      <c r="AH52" s="4" t="s">
        <v>45</v>
      </c>
      <c r="AI52" s="4" t="s">
        <v>45</v>
      </c>
      <c r="AJ52" s="4" t="s">
        <v>45</v>
      </c>
    </row>
    <row r="53" spans="1:36" s="4" customFormat="1" x14ac:dyDescent="0.25">
      <c r="A53" s="4">
        <v>3401</v>
      </c>
      <c r="B53" s="4" t="s">
        <v>2919</v>
      </c>
      <c r="C53" s="4" t="s">
        <v>2919</v>
      </c>
      <c r="D53" s="4">
        <v>486.30916485388298</v>
      </c>
      <c r="E53" s="4">
        <v>2.2584790863775801</v>
      </c>
      <c r="F53" s="4">
        <v>0.37542792443775103</v>
      </c>
      <c r="G53" s="4">
        <v>6.0157461375839896</v>
      </c>
      <c r="H53" s="5">
        <v>1.79059998698217E-9</v>
      </c>
      <c r="I53" s="4">
        <v>1.6634944678975201E-2</v>
      </c>
      <c r="J53" s="4" t="s">
        <v>37</v>
      </c>
      <c r="K53" s="4">
        <v>6583034</v>
      </c>
      <c r="L53" s="4">
        <v>6584974</v>
      </c>
      <c r="M53" s="4">
        <v>646</v>
      </c>
      <c r="N53" s="4" t="s">
        <v>2920</v>
      </c>
      <c r="O53" s="4" t="s">
        <v>2921</v>
      </c>
      <c r="S53" s="4" t="s">
        <v>2922</v>
      </c>
      <c r="T53" s="4" t="s">
        <v>264</v>
      </c>
      <c r="U53" s="4" t="s">
        <v>2923</v>
      </c>
      <c r="V53" s="4" t="s">
        <v>45</v>
      </c>
      <c r="W53" s="4">
        <v>646</v>
      </c>
      <c r="X53" s="4" t="s">
        <v>2924</v>
      </c>
      <c r="Y53" s="4" t="s">
        <v>45</v>
      </c>
      <c r="Z53" s="4" t="s">
        <v>2925</v>
      </c>
      <c r="AA53" s="4" t="s">
        <v>2926</v>
      </c>
      <c r="AB53" s="4" t="s">
        <v>45</v>
      </c>
      <c r="AC53" s="4" t="s">
        <v>45</v>
      </c>
      <c r="AD53" s="4" t="s">
        <v>45</v>
      </c>
      <c r="AE53" s="4" t="s">
        <v>2927</v>
      </c>
      <c r="AF53" s="4" t="s">
        <v>45</v>
      </c>
      <c r="AG53" s="4" t="s">
        <v>2928</v>
      </c>
      <c r="AH53" s="4" t="s">
        <v>2929</v>
      </c>
      <c r="AI53" s="4" t="s">
        <v>45</v>
      </c>
      <c r="AJ53" s="4" t="s">
        <v>45</v>
      </c>
    </row>
    <row r="55" spans="1:36" ht="25.5" x14ac:dyDescent="0.35">
      <c r="A55" s="2" t="s">
        <v>1006</v>
      </c>
    </row>
    <row r="57" spans="1:36" s="3" customFormat="1" ht="18.75" x14ac:dyDescent="0.3">
      <c r="B57" s="3" t="s">
        <v>1</v>
      </c>
      <c r="C57" s="3" t="s">
        <v>2</v>
      </c>
      <c r="D57" s="3" t="s">
        <v>3</v>
      </c>
      <c r="E57" s="3" t="s">
        <v>4</v>
      </c>
      <c r="F57" s="3" t="s">
        <v>5</v>
      </c>
      <c r="G57" s="3" t="s">
        <v>6</v>
      </c>
      <c r="H57" s="3" t="s">
        <v>7</v>
      </c>
      <c r="I57" s="3" t="s">
        <v>8</v>
      </c>
      <c r="J57" s="3" t="s">
        <v>9</v>
      </c>
      <c r="K57" s="3" t="s">
        <v>10</v>
      </c>
      <c r="L57" s="3" t="s">
        <v>11</v>
      </c>
      <c r="M57" s="3" t="s">
        <v>12</v>
      </c>
      <c r="N57" s="3" t="s">
        <v>13</v>
      </c>
      <c r="O57" s="3" t="s">
        <v>14</v>
      </c>
      <c r="P57" s="3" t="s">
        <v>15</v>
      </c>
      <c r="Q57" s="3" t="s">
        <v>16</v>
      </c>
      <c r="R57" s="3" t="s">
        <v>17</v>
      </c>
      <c r="S57" s="3" t="s">
        <v>18</v>
      </c>
      <c r="T57" s="3" t="s">
        <v>19</v>
      </c>
      <c r="U57" s="3" t="s">
        <v>20</v>
      </c>
      <c r="V57" s="3" t="s">
        <v>21</v>
      </c>
      <c r="W57" s="3" t="s">
        <v>22</v>
      </c>
      <c r="X57" s="3" t="s">
        <v>23</v>
      </c>
      <c r="Y57" s="3" t="s">
        <v>24</v>
      </c>
      <c r="Z57" s="3" t="s">
        <v>25</v>
      </c>
      <c r="AA57" s="3" t="s">
        <v>26</v>
      </c>
      <c r="AB57" s="3" t="s">
        <v>27</v>
      </c>
      <c r="AC57" s="3" t="s">
        <v>28</v>
      </c>
      <c r="AD57" s="3" t="s">
        <v>29</v>
      </c>
      <c r="AE57" s="3" t="s">
        <v>30</v>
      </c>
      <c r="AF57" s="3" t="s">
        <v>31</v>
      </c>
      <c r="AG57" s="3" t="s">
        <v>32</v>
      </c>
      <c r="AH57" s="3" t="s">
        <v>33</v>
      </c>
      <c r="AI57" s="3" t="s">
        <v>34</v>
      </c>
      <c r="AJ57" s="3" t="s">
        <v>35</v>
      </c>
    </row>
    <row r="58" spans="1:36" s="4" customFormat="1" x14ac:dyDescent="0.25">
      <c r="A58" s="4">
        <v>617</v>
      </c>
      <c r="B58" s="4" t="s">
        <v>3038</v>
      </c>
      <c r="C58" s="4" t="s">
        <v>3038</v>
      </c>
      <c r="D58" s="4">
        <v>1613.6826141614399</v>
      </c>
      <c r="E58" s="4">
        <v>-1.95512203819735</v>
      </c>
      <c r="F58" s="4">
        <v>0.19893378492163499</v>
      </c>
      <c r="G58" s="4">
        <v>-9.8280040213758397</v>
      </c>
      <c r="H58" s="5">
        <v>8.5292423125916501E-23</v>
      </c>
      <c r="I58" s="5">
        <v>2.58596652863138E-12</v>
      </c>
      <c r="J58" s="4" t="s">
        <v>37</v>
      </c>
      <c r="K58" s="4">
        <v>826573</v>
      </c>
      <c r="L58" s="4">
        <v>827922</v>
      </c>
      <c r="M58" s="4">
        <v>449</v>
      </c>
      <c r="N58" s="4" t="s">
        <v>1701</v>
      </c>
      <c r="O58" s="4" t="s">
        <v>3039</v>
      </c>
      <c r="P58" s="4" t="s">
        <v>3040</v>
      </c>
      <c r="Q58" s="4" t="s">
        <v>3041</v>
      </c>
      <c r="R58" s="4" t="s">
        <v>1704</v>
      </c>
      <c r="S58" s="4" t="s">
        <v>3042</v>
      </c>
      <c r="T58" s="4" t="s">
        <v>296</v>
      </c>
      <c r="U58" s="4" t="s">
        <v>3043</v>
      </c>
      <c r="V58" s="4" t="s">
        <v>45</v>
      </c>
      <c r="W58" s="4">
        <v>449</v>
      </c>
      <c r="X58" s="4" t="s">
        <v>1707</v>
      </c>
      <c r="Y58" s="4" t="s">
        <v>45</v>
      </c>
      <c r="Z58" s="4" t="s">
        <v>3044</v>
      </c>
      <c r="AA58" s="4" t="s">
        <v>713</v>
      </c>
      <c r="AB58" s="4" t="s">
        <v>45</v>
      </c>
      <c r="AC58" s="4" t="s">
        <v>45</v>
      </c>
      <c r="AD58" s="4" t="s">
        <v>714</v>
      </c>
      <c r="AE58" s="4" t="s">
        <v>45</v>
      </c>
      <c r="AF58" s="4" t="s">
        <v>45</v>
      </c>
      <c r="AG58" s="4" t="s">
        <v>45</v>
      </c>
      <c r="AH58" s="4" t="s">
        <v>607</v>
      </c>
      <c r="AI58" s="4" t="s">
        <v>45</v>
      </c>
      <c r="AJ58" s="4" t="s">
        <v>45</v>
      </c>
    </row>
    <row r="59" spans="1:36" s="4" customFormat="1" x14ac:dyDescent="0.25">
      <c r="A59" s="4">
        <v>618</v>
      </c>
      <c r="B59" s="4" t="s">
        <v>3045</v>
      </c>
      <c r="C59" s="4" t="s">
        <v>3045</v>
      </c>
      <c r="D59" s="4">
        <v>2946.20881151617</v>
      </c>
      <c r="E59" s="4">
        <v>-1.50797814879181</v>
      </c>
      <c r="F59" s="4">
        <v>0.22922057914072</v>
      </c>
      <c r="G59" s="4">
        <v>-6.5787206124545197</v>
      </c>
      <c r="H59" s="5">
        <v>4.7451342815937103E-11</v>
      </c>
      <c r="I59" s="5">
        <v>2.5953283567550999E-5</v>
      </c>
      <c r="J59" s="4" t="s">
        <v>37</v>
      </c>
      <c r="K59" s="4">
        <v>828063</v>
      </c>
      <c r="L59" s="4">
        <v>829556</v>
      </c>
      <c r="M59" s="4">
        <v>497</v>
      </c>
      <c r="N59" s="4" t="s">
        <v>3046</v>
      </c>
      <c r="O59" s="4" t="s">
        <v>3047</v>
      </c>
      <c r="P59" s="4" t="s">
        <v>3048</v>
      </c>
      <c r="R59" s="4" t="s">
        <v>3049</v>
      </c>
      <c r="S59" s="4" t="s">
        <v>3050</v>
      </c>
      <c r="T59" s="4" t="s">
        <v>83</v>
      </c>
      <c r="U59" s="4" t="s">
        <v>3051</v>
      </c>
      <c r="V59" s="4" t="s">
        <v>45</v>
      </c>
      <c r="W59" s="4">
        <v>497</v>
      </c>
      <c r="X59" s="4" t="s">
        <v>1726</v>
      </c>
      <c r="Y59" s="4" t="s">
        <v>45</v>
      </c>
      <c r="Z59" s="4" t="s">
        <v>3052</v>
      </c>
      <c r="AA59" s="4" t="s">
        <v>1728</v>
      </c>
      <c r="AB59" s="4" t="s">
        <v>45</v>
      </c>
      <c r="AC59" s="4" t="s">
        <v>45</v>
      </c>
      <c r="AD59" s="4" t="s">
        <v>3053</v>
      </c>
      <c r="AE59" s="4" t="s">
        <v>45</v>
      </c>
      <c r="AF59" s="4" t="s">
        <v>45</v>
      </c>
      <c r="AG59" s="4" t="s">
        <v>45</v>
      </c>
      <c r="AH59" s="4" t="s">
        <v>1730</v>
      </c>
      <c r="AI59" s="4" t="s">
        <v>3054</v>
      </c>
      <c r="AJ59" s="4" t="s">
        <v>45</v>
      </c>
    </row>
    <row r="60" spans="1:36" s="4" customFormat="1" x14ac:dyDescent="0.25">
      <c r="A60" s="4">
        <v>627</v>
      </c>
      <c r="B60" s="4" t="s">
        <v>1152</v>
      </c>
      <c r="C60" s="4" t="s">
        <v>1152</v>
      </c>
      <c r="D60" s="4">
        <v>353.900410481042</v>
      </c>
      <c r="E60" s="4">
        <v>-3.1744810553977501</v>
      </c>
      <c r="F60" s="4">
        <v>0.36496045648291398</v>
      </c>
      <c r="G60" s="4">
        <v>-8.6981507147100103</v>
      </c>
      <c r="H60" s="5">
        <v>3.3733631876304701E-18</v>
      </c>
      <c r="I60" s="5">
        <v>1.4811432347272601E-9</v>
      </c>
      <c r="J60" s="4" t="s">
        <v>37</v>
      </c>
      <c r="K60" s="4">
        <v>848309</v>
      </c>
      <c r="L60" s="4">
        <v>849160</v>
      </c>
      <c r="M60" s="4">
        <v>283</v>
      </c>
      <c r="N60" s="4" t="s">
        <v>1153</v>
      </c>
      <c r="O60" s="4" t="s">
        <v>1154</v>
      </c>
      <c r="S60" s="4" t="s">
        <v>1155</v>
      </c>
      <c r="T60" s="4" t="s">
        <v>520</v>
      </c>
      <c r="U60" s="4" t="s">
        <v>1156</v>
      </c>
      <c r="V60" s="4" t="s">
        <v>45</v>
      </c>
      <c r="W60" s="4">
        <v>283</v>
      </c>
      <c r="X60" s="4" t="s">
        <v>1157</v>
      </c>
      <c r="Y60" s="4" t="s">
        <v>45</v>
      </c>
      <c r="Z60" s="4" t="s">
        <v>45</v>
      </c>
      <c r="AA60" s="4" t="s">
        <v>1158</v>
      </c>
      <c r="AB60" s="4" t="s">
        <v>45</v>
      </c>
      <c r="AC60" s="4" t="s">
        <v>45</v>
      </c>
      <c r="AD60" s="4" t="s">
        <v>45</v>
      </c>
      <c r="AE60" s="4" t="s">
        <v>45</v>
      </c>
      <c r="AF60" s="4" t="s">
        <v>45</v>
      </c>
      <c r="AG60" s="4" t="s">
        <v>45</v>
      </c>
      <c r="AH60" s="4" t="s">
        <v>1159</v>
      </c>
      <c r="AI60" s="4" t="s">
        <v>45</v>
      </c>
      <c r="AJ60" s="4" t="s">
        <v>45</v>
      </c>
    </row>
    <row r="61" spans="1:36" s="4" customFormat="1" x14ac:dyDescent="0.25">
      <c r="A61" s="4">
        <v>638</v>
      </c>
      <c r="B61" s="4" t="s">
        <v>1160</v>
      </c>
      <c r="C61" s="4" t="s">
        <v>1160</v>
      </c>
      <c r="D61" s="4">
        <v>247.027755981247</v>
      </c>
      <c r="E61" s="4">
        <v>-1.0565128198609399</v>
      </c>
      <c r="F61" s="4">
        <v>0.23791964309286301</v>
      </c>
      <c r="G61" s="4">
        <v>-4.4406288027616698</v>
      </c>
      <c r="H61" s="5">
        <v>8.9696398800133097E-6</v>
      </c>
      <c r="I61" s="4">
        <v>2.0226085116830501E-2</v>
      </c>
      <c r="J61" s="4" t="s">
        <v>37</v>
      </c>
      <c r="K61" s="4">
        <v>859116</v>
      </c>
      <c r="L61" s="4">
        <v>859757</v>
      </c>
      <c r="M61" s="4">
        <v>213</v>
      </c>
      <c r="N61" s="4" t="s">
        <v>1161</v>
      </c>
      <c r="O61" s="4" t="s">
        <v>1162</v>
      </c>
      <c r="P61" s="4" t="s">
        <v>1163</v>
      </c>
      <c r="Q61" s="4" t="s">
        <v>1164</v>
      </c>
      <c r="R61" s="4" t="s">
        <v>1165</v>
      </c>
      <c r="S61" s="4" t="s">
        <v>1166</v>
      </c>
      <c r="T61" s="4" t="s">
        <v>296</v>
      </c>
      <c r="U61" s="4" t="s">
        <v>1167</v>
      </c>
      <c r="V61" s="4" t="s">
        <v>45</v>
      </c>
      <c r="W61" s="4">
        <v>213</v>
      </c>
      <c r="X61" s="4" t="s">
        <v>1168</v>
      </c>
      <c r="Y61" s="4" t="s">
        <v>1169</v>
      </c>
      <c r="Z61" s="4" t="s">
        <v>1170</v>
      </c>
      <c r="AA61" s="4" t="s">
        <v>1171</v>
      </c>
      <c r="AB61" s="4" t="s">
        <v>45</v>
      </c>
      <c r="AC61" s="4" t="s">
        <v>45</v>
      </c>
      <c r="AD61" s="4" t="s">
        <v>45</v>
      </c>
      <c r="AE61" s="4" t="s">
        <v>45</v>
      </c>
      <c r="AF61" s="4" t="s">
        <v>45</v>
      </c>
      <c r="AG61" s="4" t="s">
        <v>45</v>
      </c>
      <c r="AH61" s="4" t="s">
        <v>1172</v>
      </c>
      <c r="AI61" s="4" t="s">
        <v>1173</v>
      </c>
      <c r="AJ61" s="4" t="s">
        <v>45</v>
      </c>
    </row>
    <row r="62" spans="1:36" s="4" customFormat="1" x14ac:dyDescent="0.25">
      <c r="A62" s="4">
        <v>644</v>
      </c>
      <c r="B62" s="4" t="s">
        <v>1174</v>
      </c>
      <c r="C62" s="4" t="s">
        <v>1174</v>
      </c>
      <c r="D62" s="4">
        <v>379.777750725982</v>
      </c>
      <c r="E62" s="4">
        <v>-1.2652625562352899</v>
      </c>
      <c r="F62" s="4">
        <v>0.27266463060643098</v>
      </c>
      <c r="G62" s="4">
        <v>-4.6403618739299999</v>
      </c>
      <c r="H62" s="5">
        <v>3.4779958565986801E-6</v>
      </c>
      <c r="I62" s="4">
        <v>1.27239934342118E-2</v>
      </c>
      <c r="J62" s="4" t="s">
        <v>37</v>
      </c>
      <c r="K62" s="4">
        <v>867493</v>
      </c>
      <c r="L62" s="4">
        <v>868743</v>
      </c>
      <c r="M62" s="4">
        <v>416</v>
      </c>
      <c r="N62" s="4" t="s">
        <v>1175</v>
      </c>
      <c r="O62" s="4" t="s">
        <v>1176</v>
      </c>
      <c r="P62" s="4" t="s">
        <v>1177</v>
      </c>
      <c r="R62" s="4" t="s">
        <v>1178</v>
      </c>
      <c r="S62" s="4" t="s">
        <v>1179</v>
      </c>
      <c r="T62" s="4" t="s">
        <v>296</v>
      </c>
      <c r="U62" s="4" t="s">
        <v>1180</v>
      </c>
      <c r="V62" s="4" t="s">
        <v>45</v>
      </c>
      <c r="W62" s="4">
        <v>416</v>
      </c>
      <c r="X62" s="4" t="s">
        <v>711</v>
      </c>
      <c r="Y62" s="4" t="s">
        <v>1181</v>
      </c>
      <c r="Z62" s="4" t="s">
        <v>1182</v>
      </c>
      <c r="AA62" s="4" t="s">
        <v>604</v>
      </c>
      <c r="AB62" s="4" t="s">
        <v>1183</v>
      </c>
      <c r="AC62" s="4" t="s">
        <v>45</v>
      </c>
      <c r="AD62" s="4" t="s">
        <v>45</v>
      </c>
      <c r="AE62" s="4" t="s">
        <v>45</v>
      </c>
      <c r="AF62" s="4" t="s">
        <v>45</v>
      </c>
      <c r="AG62" s="4" t="s">
        <v>45</v>
      </c>
      <c r="AH62" s="4" t="s">
        <v>607</v>
      </c>
      <c r="AI62" s="4" t="s">
        <v>1184</v>
      </c>
      <c r="AJ62" s="4" t="s">
        <v>45</v>
      </c>
    </row>
    <row r="63" spans="1:36" s="4" customFormat="1" x14ac:dyDescent="0.25">
      <c r="A63" s="4">
        <v>645</v>
      </c>
      <c r="B63" s="4" t="s">
        <v>3997</v>
      </c>
      <c r="C63" s="4" t="s">
        <v>3997</v>
      </c>
      <c r="D63" s="4">
        <v>107.71848261011</v>
      </c>
      <c r="E63" s="4">
        <v>-1.6147342434374601</v>
      </c>
      <c r="F63" s="4">
        <v>0.31425778306152602</v>
      </c>
      <c r="G63" s="4">
        <v>-5.1382474212940199</v>
      </c>
      <c r="H63" s="5">
        <v>2.7731260601944498E-7</v>
      </c>
      <c r="I63" s="4">
        <v>3.4155085773737099E-3</v>
      </c>
      <c r="J63" s="4" t="s">
        <v>37</v>
      </c>
      <c r="K63" s="4">
        <v>868965</v>
      </c>
      <c r="L63" s="4">
        <v>870371</v>
      </c>
      <c r="M63" s="4">
        <v>468</v>
      </c>
      <c r="N63" s="4" t="s">
        <v>3998</v>
      </c>
      <c r="O63" s="4" t="s">
        <v>3999</v>
      </c>
      <c r="P63" s="4" t="s">
        <v>4000</v>
      </c>
      <c r="S63" s="4" t="s">
        <v>4001</v>
      </c>
      <c r="T63" s="4" t="s">
        <v>296</v>
      </c>
      <c r="U63" s="4" t="s">
        <v>4002</v>
      </c>
      <c r="V63" s="4" t="s">
        <v>45</v>
      </c>
      <c r="W63" s="4">
        <v>468</v>
      </c>
      <c r="X63" s="4" t="s">
        <v>45</v>
      </c>
      <c r="Y63" s="4" t="s">
        <v>45</v>
      </c>
      <c r="Z63" s="4" t="s">
        <v>4003</v>
      </c>
      <c r="AA63" s="4" t="s">
        <v>4004</v>
      </c>
      <c r="AB63" s="4" t="s">
        <v>1716</v>
      </c>
      <c r="AC63" s="4" t="s">
        <v>45</v>
      </c>
      <c r="AD63" s="4" t="s">
        <v>4005</v>
      </c>
      <c r="AE63" s="4" t="s">
        <v>45</v>
      </c>
      <c r="AF63" s="4" t="s">
        <v>45</v>
      </c>
      <c r="AG63" s="4" t="s">
        <v>45</v>
      </c>
      <c r="AH63" s="4" t="s">
        <v>45</v>
      </c>
      <c r="AI63" s="4" t="s">
        <v>45</v>
      </c>
      <c r="AJ63" s="4" t="s">
        <v>4006</v>
      </c>
    </row>
    <row r="64" spans="1:36" s="4" customFormat="1" x14ac:dyDescent="0.25">
      <c r="A64" s="4">
        <v>738</v>
      </c>
      <c r="B64" s="4" t="s">
        <v>120</v>
      </c>
      <c r="C64" s="4" t="s">
        <v>120</v>
      </c>
      <c r="D64" s="4">
        <v>642.58396984890703</v>
      </c>
      <c r="E64" s="4">
        <v>1.0026541270993301</v>
      </c>
      <c r="F64" s="4">
        <v>0.24328677718969</v>
      </c>
      <c r="G64" s="4">
        <v>4.1212849242421603</v>
      </c>
      <c r="H64" s="5">
        <v>3.7676510907935001E-5</v>
      </c>
      <c r="I64" s="4">
        <v>4.1713979206323998E-2</v>
      </c>
      <c r="J64" s="4" t="s">
        <v>37</v>
      </c>
      <c r="K64" s="4">
        <v>1002823</v>
      </c>
      <c r="L64" s="4">
        <v>1003605</v>
      </c>
      <c r="M64" s="4">
        <v>260</v>
      </c>
      <c r="N64" s="4" t="s">
        <v>95</v>
      </c>
      <c r="O64" s="4" t="s">
        <v>121</v>
      </c>
      <c r="P64" s="4" t="s">
        <v>122</v>
      </c>
      <c r="S64" s="4" t="s">
        <v>123</v>
      </c>
      <c r="T64" s="4" t="s">
        <v>98</v>
      </c>
      <c r="U64" s="4" t="s">
        <v>124</v>
      </c>
      <c r="V64" s="4" t="s">
        <v>45</v>
      </c>
      <c r="W64" s="4">
        <v>260</v>
      </c>
      <c r="X64" s="4" t="s">
        <v>125</v>
      </c>
      <c r="Y64" s="4" t="s">
        <v>45</v>
      </c>
      <c r="Z64" s="4" t="s">
        <v>126</v>
      </c>
      <c r="AA64" s="4" t="s">
        <v>127</v>
      </c>
      <c r="AB64" s="4" t="s">
        <v>45</v>
      </c>
      <c r="AC64" s="4" t="s">
        <v>45</v>
      </c>
      <c r="AD64" s="4" t="s">
        <v>45</v>
      </c>
      <c r="AE64" s="4" t="s">
        <v>45</v>
      </c>
      <c r="AF64" s="4" t="s">
        <v>45</v>
      </c>
      <c r="AG64" s="4" t="s">
        <v>128</v>
      </c>
      <c r="AH64" s="4" t="s">
        <v>129</v>
      </c>
      <c r="AI64" s="4" t="s">
        <v>45</v>
      </c>
      <c r="AJ64" s="4" t="s">
        <v>45</v>
      </c>
    </row>
    <row r="65" spans="1:36" s="4" customFormat="1" x14ac:dyDescent="0.25">
      <c r="A65" s="4">
        <v>784</v>
      </c>
      <c r="B65" s="4" t="s">
        <v>135</v>
      </c>
      <c r="C65" s="4" t="s">
        <v>135</v>
      </c>
      <c r="D65" s="4">
        <v>3987.09263658078</v>
      </c>
      <c r="E65" s="4">
        <v>2.22999078996855</v>
      </c>
      <c r="F65" s="4">
        <v>0.266986680562671</v>
      </c>
      <c r="G65" s="4">
        <v>8.3524420966202193</v>
      </c>
      <c r="H65" s="5">
        <v>6.6865847099941602E-17</v>
      </c>
      <c r="I65" s="5">
        <v>8.91981382583001E-9</v>
      </c>
      <c r="J65" s="4" t="s">
        <v>37</v>
      </c>
      <c r="K65" s="4">
        <v>1060548</v>
      </c>
      <c r="L65" s="4">
        <v>1061924</v>
      </c>
      <c r="M65" s="4">
        <v>458</v>
      </c>
      <c r="N65" s="4" t="s">
        <v>136</v>
      </c>
      <c r="O65" s="4" t="s">
        <v>137</v>
      </c>
      <c r="P65" s="4" t="s">
        <v>138</v>
      </c>
      <c r="Q65" s="4" t="s">
        <v>139</v>
      </c>
      <c r="R65" s="4" t="s">
        <v>140</v>
      </c>
      <c r="S65" s="4" t="s">
        <v>141</v>
      </c>
      <c r="T65" s="4" t="s">
        <v>83</v>
      </c>
      <c r="U65" s="4" t="s">
        <v>142</v>
      </c>
      <c r="V65" s="4" t="s">
        <v>45</v>
      </c>
      <c r="W65" s="4">
        <v>458</v>
      </c>
      <c r="X65" s="4" t="s">
        <v>143</v>
      </c>
      <c r="Y65" s="4" t="s">
        <v>144</v>
      </c>
      <c r="Z65" s="4" t="s">
        <v>145</v>
      </c>
      <c r="AA65" s="4" t="s">
        <v>146</v>
      </c>
      <c r="AB65" s="4" t="s">
        <v>45</v>
      </c>
      <c r="AC65" s="4" t="s">
        <v>147</v>
      </c>
      <c r="AD65" s="4" t="s">
        <v>148</v>
      </c>
      <c r="AE65" s="4" t="s">
        <v>45</v>
      </c>
      <c r="AF65" s="4" t="s">
        <v>45</v>
      </c>
      <c r="AG65" s="4" t="s">
        <v>45</v>
      </c>
      <c r="AH65" s="4" t="s">
        <v>149</v>
      </c>
      <c r="AI65" s="4" t="s">
        <v>45</v>
      </c>
      <c r="AJ65" s="4" t="s">
        <v>45</v>
      </c>
    </row>
    <row r="66" spans="1:36" s="4" customFormat="1" x14ac:dyDescent="0.25">
      <c r="A66" s="4">
        <v>785</v>
      </c>
      <c r="B66" s="4" t="s">
        <v>150</v>
      </c>
      <c r="C66" s="4" t="s">
        <v>150</v>
      </c>
      <c r="D66" s="4">
        <v>1176.5571380994099</v>
      </c>
      <c r="E66" s="4">
        <v>2.60164426272038</v>
      </c>
      <c r="F66" s="4">
        <v>0.24253988200979701</v>
      </c>
      <c r="G66" s="4">
        <v>10.7266658215629</v>
      </c>
      <c r="H66" s="5">
        <v>7.6299687522143697E-27</v>
      </c>
      <c r="I66" s="5">
        <v>7.9891648852026305E-14</v>
      </c>
      <c r="J66" s="4" t="s">
        <v>37</v>
      </c>
      <c r="K66" s="4">
        <v>1061952</v>
      </c>
      <c r="L66" s="4">
        <v>1062401</v>
      </c>
      <c r="M66" s="4">
        <v>149</v>
      </c>
      <c r="N66" s="4" t="s">
        <v>95</v>
      </c>
      <c r="O66" s="4" t="s">
        <v>151</v>
      </c>
      <c r="S66" s="4" t="s">
        <v>152</v>
      </c>
      <c r="T66" s="4" t="s">
        <v>98</v>
      </c>
      <c r="U66" s="4" t="s">
        <v>45</v>
      </c>
      <c r="V66" s="4" t="s">
        <v>45</v>
      </c>
      <c r="W66" s="4">
        <v>149</v>
      </c>
      <c r="X66" s="4" t="s">
        <v>125</v>
      </c>
      <c r="Y66" s="4" t="s">
        <v>45</v>
      </c>
      <c r="Z66" s="4" t="s">
        <v>45</v>
      </c>
      <c r="AA66" s="4" t="s">
        <v>153</v>
      </c>
      <c r="AB66" s="4" t="s">
        <v>45</v>
      </c>
      <c r="AC66" s="4" t="s">
        <v>45</v>
      </c>
      <c r="AD66" s="4" t="s">
        <v>45</v>
      </c>
      <c r="AE66" s="4" t="s">
        <v>45</v>
      </c>
      <c r="AF66" s="4" t="s">
        <v>45</v>
      </c>
      <c r="AG66" s="4" t="s">
        <v>45</v>
      </c>
      <c r="AH66" s="4" t="s">
        <v>154</v>
      </c>
      <c r="AI66" s="4" t="s">
        <v>45</v>
      </c>
      <c r="AJ66" s="4" t="s">
        <v>45</v>
      </c>
    </row>
    <row r="67" spans="1:36" s="4" customFormat="1" x14ac:dyDescent="0.25">
      <c r="A67" s="4">
        <v>786</v>
      </c>
      <c r="B67" s="4" t="s">
        <v>155</v>
      </c>
      <c r="C67" s="4" t="s">
        <v>155</v>
      </c>
      <c r="D67" s="4">
        <v>1906.17807637124</v>
      </c>
      <c r="E67" s="4">
        <v>2.44388100458377</v>
      </c>
      <c r="F67" s="4">
        <v>0.31457349367840598</v>
      </c>
      <c r="G67" s="4">
        <v>7.7688713566000303</v>
      </c>
      <c r="H67" s="5">
        <v>7.9188541245042401E-15</v>
      </c>
      <c r="I67" s="5">
        <v>1.5049541916833899E-7</v>
      </c>
      <c r="J67" s="4" t="s">
        <v>37</v>
      </c>
      <c r="K67" s="4">
        <v>1062403</v>
      </c>
      <c r="L67" s="4">
        <v>1063014</v>
      </c>
      <c r="M67" s="4">
        <v>203</v>
      </c>
      <c r="N67" s="4" t="s">
        <v>156</v>
      </c>
      <c r="O67" s="4" t="s">
        <v>157</v>
      </c>
      <c r="P67" s="4" t="s">
        <v>158</v>
      </c>
      <c r="Q67" s="4" t="s">
        <v>159</v>
      </c>
      <c r="R67" s="4" t="s">
        <v>160</v>
      </c>
      <c r="S67" s="4" t="s">
        <v>161</v>
      </c>
      <c r="T67" s="4" t="s">
        <v>43</v>
      </c>
      <c r="U67" s="4" t="s">
        <v>162</v>
      </c>
      <c r="V67" s="4" t="s">
        <v>45</v>
      </c>
      <c r="W67" s="4">
        <v>203</v>
      </c>
      <c r="X67" s="4" t="s">
        <v>163</v>
      </c>
      <c r="Y67" s="4" t="s">
        <v>45</v>
      </c>
      <c r="Z67" s="4" t="s">
        <v>164</v>
      </c>
      <c r="AA67" s="4" t="s">
        <v>165</v>
      </c>
      <c r="AB67" s="4" t="s">
        <v>166</v>
      </c>
      <c r="AC67" s="4" t="s">
        <v>167</v>
      </c>
      <c r="AD67" s="4" t="s">
        <v>168</v>
      </c>
      <c r="AE67" s="4" t="s">
        <v>45</v>
      </c>
      <c r="AF67" s="4" t="s">
        <v>45</v>
      </c>
      <c r="AG67" s="4" t="s">
        <v>45</v>
      </c>
      <c r="AH67" s="4" t="s">
        <v>169</v>
      </c>
      <c r="AI67" s="4" t="s">
        <v>45</v>
      </c>
      <c r="AJ67" s="4" t="s">
        <v>45</v>
      </c>
    </row>
    <row r="68" spans="1:36" s="4" customFormat="1" x14ac:dyDescent="0.25">
      <c r="A68" s="4">
        <v>787</v>
      </c>
      <c r="B68" s="4" t="s">
        <v>170</v>
      </c>
      <c r="C68" s="4" t="s">
        <v>170</v>
      </c>
      <c r="D68" s="4">
        <v>3153.0100573315999</v>
      </c>
      <c r="E68" s="4">
        <v>2.54337595821544</v>
      </c>
      <c r="F68" s="4">
        <v>0.290970687262884</v>
      </c>
      <c r="G68" s="4">
        <v>8.7410040583145499</v>
      </c>
      <c r="H68" s="5">
        <v>2.3104771759455E-18</v>
      </c>
      <c r="I68" s="5">
        <v>1.2170494056995601E-9</v>
      </c>
      <c r="J68" s="4" t="s">
        <v>37</v>
      </c>
      <c r="K68" s="4">
        <v>1063047</v>
      </c>
      <c r="L68" s="4">
        <v>1063940</v>
      </c>
      <c r="M68" s="4">
        <v>297</v>
      </c>
      <c r="N68" s="4" t="s">
        <v>171</v>
      </c>
      <c r="O68" s="4" t="s">
        <v>172</v>
      </c>
      <c r="P68" s="4" t="s">
        <v>173</v>
      </c>
      <c r="Q68" s="4" t="s">
        <v>174</v>
      </c>
      <c r="S68" s="4" t="s">
        <v>175</v>
      </c>
      <c r="T68" s="4" t="s">
        <v>43</v>
      </c>
      <c r="U68" s="4" t="s">
        <v>176</v>
      </c>
      <c r="V68" s="4" t="s">
        <v>45</v>
      </c>
      <c r="W68" s="4">
        <v>297</v>
      </c>
      <c r="X68" s="4" t="s">
        <v>45</v>
      </c>
      <c r="Y68" s="4" t="s">
        <v>45</v>
      </c>
      <c r="Z68" s="4" t="s">
        <v>177</v>
      </c>
      <c r="AA68" s="4" t="s">
        <v>178</v>
      </c>
      <c r="AB68" s="4" t="s">
        <v>45</v>
      </c>
      <c r="AC68" s="4" t="s">
        <v>45</v>
      </c>
      <c r="AD68" s="4" t="s">
        <v>45</v>
      </c>
      <c r="AE68" s="4" t="s">
        <v>45</v>
      </c>
      <c r="AF68" s="4" t="s">
        <v>45</v>
      </c>
      <c r="AG68" s="4" t="s">
        <v>45</v>
      </c>
      <c r="AH68" s="4" t="s">
        <v>45</v>
      </c>
      <c r="AI68" s="4" t="s">
        <v>45</v>
      </c>
      <c r="AJ68" s="4" t="s">
        <v>179</v>
      </c>
    </row>
    <row r="69" spans="1:36" s="4" customFormat="1" x14ac:dyDescent="0.25">
      <c r="A69" s="4">
        <v>830</v>
      </c>
      <c r="B69" s="4" t="s">
        <v>5372</v>
      </c>
      <c r="C69" s="4" t="s">
        <v>5372</v>
      </c>
      <c r="D69" s="4">
        <v>29.7567277500739</v>
      </c>
      <c r="E69" s="4">
        <v>2.5923753471395599</v>
      </c>
      <c r="F69" s="4">
        <v>0.46967977419451001</v>
      </c>
      <c r="G69" s="4">
        <v>5.51945280502109</v>
      </c>
      <c r="H69" s="5">
        <v>3.40056905965275E-8</v>
      </c>
      <c r="I69" s="4">
        <v>9.9109821085638893E-4</v>
      </c>
      <c r="J69" s="4" t="s">
        <v>37</v>
      </c>
      <c r="K69" s="4">
        <v>1100902</v>
      </c>
      <c r="L69" s="4">
        <v>1101288</v>
      </c>
      <c r="M69" s="4">
        <v>128</v>
      </c>
      <c r="N69" s="4" t="s">
        <v>5373</v>
      </c>
      <c r="O69" s="4" t="s">
        <v>5374</v>
      </c>
      <c r="P69" s="4" t="s">
        <v>5375</v>
      </c>
      <c r="S69" s="4" t="s">
        <v>5376</v>
      </c>
      <c r="T69" s="4" t="s">
        <v>98</v>
      </c>
      <c r="U69" s="4" t="s">
        <v>5377</v>
      </c>
      <c r="V69" s="4" t="s">
        <v>45</v>
      </c>
      <c r="W69" s="4">
        <v>128</v>
      </c>
      <c r="X69" s="4" t="s">
        <v>45</v>
      </c>
      <c r="Y69" s="4" t="s">
        <v>45</v>
      </c>
      <c r="Z69" s="4" t="s">
        <v>45</v>
      </c>
      <c r="AA69" s="4" t="s">
        <v>5378</v>
      </c>
      <c r="AB69" s="4" t="s">
        <v>45</v>
      </c>
      <c r="AC69" s="4" t="s">
        <v>45</v>
      </c>
      <c r="AD69" s="4" t="s">
        <v>45</v>
      </c>
      <c r="AE69" s="4" t="s">
        <v>45</v>
      </c>
      <c r="AF69" s="4" t="s">
        <v>45</v>
      </c>
      <c r="AG69" s="4" t="s">
        <v>45</v>
      </c>
      <c r="AH69" s="4" t="s">
        <v>45</v>
      </c>
      <c r="AI69" s="4" t="s">
        <v>45</v>
      </c>
      <c r="AJ69" s="4" t="s">
        <v>5379</v>
      </c>
    </row>
    <row r="70" spans="1:36" s="4" customFormat="1" x14ac:dyDescent="0.25">
      <c r="A70" s="4">
        <v>849</v>
      </c>
      <c r="B70" s="4" t="s">
        <v>4060</v>
      </c>
      <c r="C70" s="4" t="s">
        <v>4060</v>
      </c>
      <c r="D70" s="4">
        <v>659.14443574753602</v>
      </c>
      <c r="E70" s="4">
        <v>-1.28627474812065</v>
      </c>
      <c r="F70" s="4">
        <v>0.26711613826762898</v>
      </c>
      <c r="G70" s="4">
        <v>-4.8154138363287897</v>
      </c>
      <c r="H70" s="5">
        <v>1.4689513888430399E-6</v>
      </c>
      <c r="I70" s="4">
        <v>8.2842496402442609E-3</v>
      </c>
      <c r="J70" s="4" t="s">
        <v>37</v>
      </c>
      <c r="K70" s="4">
        <v>1122277</v>
      </c>
      <c r="L70" s="4">
        <v>1123263</v>
      </c>
      <c r="M70" s="4">
        <v>328</v>
      </c>
      <c r="N70" s="4" t="s">
        <v>4061</v>
      </c>
      <c r="O70" s="4" t="s">
        <v>4062</v>
      </c>
      <c r="P70" s="4" t="s">
        <v>4063</v>
      </c>
      <c r="R70" s="4" t="s">
        <v>4064</v>
      </c>
      <c r="S70" s="4" t="s">
        <v>4065</v>
      </c>
      <c r="T70" s="4" t="s">
        <v>83</v>
      </c>
      <c r="U70" s="4" t="s">
        <v>4066</v>
      </c>
      <c r="V70" s="4" t="s">
        <v>45</v>
      </c>
      <c r="W70" s="4">
        <v>328</v>
      </c>
      <c r="X70" s="4" t="s">
        <v>4067</v>
      </c>
      <c r="Y70" s="4" t="s">
        <v>45</v>
      </c>
      <c r="Z70" s="4" t="s">
        <v>4068</v>
      </c>
      <c r="AA70" s="4" t="s">
        <v>4069</v>
      </c>
      <c r="AB70" s="4" t="s">
        <v>45</v>
      </c>
      <c r="AC70" s="4" t="s">
        <v>45</v>
      </c>
      <c r="AD70" s="4" t="s">
        <v>45</v>
      </c>
      <c r="AE70" s="4" t="s">
        <v>45</v>
      </c>
      <c r="AF70" s="4" t="s">
        <v>45</v>
      </c>
      <c r="AG70" s="4" t="s">
        <v>4070</v>
      </c>
      <c r="AH70" s="4" t="s">
        <v>4071</v>
      </c>
      <c r="AI70" s="4" t="s">
        <v>45</v>
      </c>
      <c r="AJ70" s="4" t="s">
        <v>45</v>
      </c>
    </row>
    <row r="71" spans="1:36" s="4" customFormat="1" x14ac:dyDescent="0.25">
      <c r="A71" s="4">
        <v>850</v>
      </c>
      <c r="B71" s="4" t="s">
        <v>1305</v>
      </c>
      <c r="C71" s="4" t="s">
        <v>1305</v>
      </c>
      <c r="D71" s="4">
        <v>725.19609402902904</v>
      </c>
      <c r="E71" s="4">
        <v>-1.0052564994831299</v>
      </c>
      <c r="F71" s="4">
        <v>0.214885265310129</v>
      </c>
      <c r="G71" s="4">
        <v>-4.6781080965803499</v>
      </c>
      <c r="H71" s="5">
        <v>2.8953390929336802E-6</v>
      </c>
      <c r="I71" s="4">
        <v>1.16475431453428E-2</v>
      </c>
      <c r="J71" s="4" t="s">
        <v>37</v>
      </c>
      <c r="K71" s="4">
        <v>1123274</v>
      </c>
      <c r="L71" s="4">
        <v>1124383</v>
      </c>
      <c r="M71" s="4">
        <v>369</v>
      </c>
      <c r="N71" s="4" t="s">
        <v>1306</v>
      </c>
      <c r="O71" s="4" t="s">
        <v>1307</v>
      </c>
      <c r="P71" s="4" t="s">
        <v>1308</v>
      </c>
      <c r="R71" s="4" t="s">
        <v>1309</v>
      </c>
      <c r="S71" s="4" t="s">
        <v>1310</v>
      </c>
      <c r="T71" s="4" t="s">
        <v>83</v>
      </c>
      <c r="U71" s="4" t="s">
        <v>1306</v>
      </c>
      <c r="V71" s="4" t="s">
        <v>45</v>
      </c>
      <c r="W71" s="4">
        <v>369</v>
      </c>
      <c r="X71" s="4" t="s">
        <v>1311</v>
      </c>
      <c r="Y71" s="4" t="s">
        <v>45</v>
      </c>
      <c r="Z71" s="4" t="s">
        <v>1312</v>
      </c>
      <c r="AA71" s="4" t="s">
        <v>1313</v>
      </c>
      <c r="AB71" s="4" t="s">
        <v>45</v>
      </c>
      <c r="AC71" s="4" t="s">
        <v>45</v>
      </c>
      <c r="AD71" s="4" t="s">
        <v>45</v>
      </c>
      <c r="AE71" s="4" t="s">
        <v>771</v>
      </c>
      <c r="AF71" s="4" t="s">
        <v>45</v>
      </c>
      <c r="AG71" s="4" t="s">
        <v>45</v>
      </c>
      <c r="AH71" s="4" t="s">
        <v>1314</v>
      </c>
      <c r="AI71" s="4" t="s">
        <v>45</v>
      </c>
      <c r="AJ71" s="4" t="s">
        <v>45</v>
      </c>
    </row>
    <row r="72" spans="1:36" s="4" customFormat="1" x14ac:dyDescent="0.25">
      <c r="A72" s="4">
        <v>1283</v>
      </c>
      <c r="B72" s="4" t="s">
        <v>4123</v>
      </c>
      <c r="C72" s="4" t="s">
        <v>4123</v>
      </c>
      <c r="D72" s="4">
        <v>262.73237403856803</v>
      </c>
      <c r="E72" s="4">
        <v>2.45863695984362</v>
      </c>
      <c r="F72" s="4">
        <v>0.22785711521389601</v>
      </c>
      <c r="G72" s="4">
        <v>10.7902575591533</v>
      </c>
      <c r="H72" s="5">
        <v>3.8271545466197001E-27</v>
      </c>
      <c r="I72" s="5">
        <v>7.9891648852026305E-14</v>
      </c>
      <c r="J72" s="4" t="s">
        <v>37</v>
      </c>
      <c r="K72" s="4">
        <v>1656603</v>
      </c>
      <c r="L72" s="4">
        <v>1657889</v>
      </c>
      <c r="M72" s="4">
        <v>428</v>
      </c>
      <c r="N72" s="4" t="s">
        <v>517</v>
      </c>
      <c r="O72" s="4" t="s">
        <v>4124</v>
      </c>
      <c r="P72" s="4" t="s">
        <v>4125</v>
      </c>
      <c r="Q72" s="4" t="s">
        <v>4126</v>
      </c>
      <c r="S72" s="4" t="s">
        <v>4127</v>
      </c>
      <c r="T72" s="4" t="s">
        <v>520</v>
      </c>
      <c r="U72" s="4" t="s">
        <v>4128</v>
      </c>
      <c r="V72" s="4" t="s">
        <v>45</v>
      </c>
      <c r="W72" s="4">
        <v>428</v>
      </c>
      <c r="X72" s="4" t="s">
        <v>2861</v>
      </c>
      <c r="Y72" s="4" t="s">
        <v>45</v>
      </c>
      <c r="Z72" s="4" t="s">
        <v>4129</v>
      </c>
      <c r="AA72" s="4" t="s">
        <v>524</v>
      </c>
      <c r="AB72" s="4" t="s">
        <v>45</v>
      </c>
      <c r="AC72" s="4" t="s">
        <v>45</v>
      </c>
      <c r="AD72" s="4" t="s">
        <v>4130</v>
      </c>
      <c r="AE72" s="4" t="s">
        <v>525</v>
      </c>
      <c r="AF72" s="4" t="s">
        <v>45</v>
      </c>
      <c r="AG72" s="4" t="s">
        <v>45</v>
      </c>
      <c r="AH72" s="4" t="s">
        <v>3002</v>
      </c>
      <c r="AI72" s="4" t="s">
        <v>45</v>
      </c>
      <c r="AJ72" s="4" t="s">
        <v>4131</v>
      </c>
    </row>
    <row r="73" spans="1:36" s="4" customFormat="1" x14ac:dyDescent="0.25">
      <c r="A73" s="4">
        <v>1284</v>
      </c>
      <c r="B73" s="4" t="s">
        <v>4132</v>
      </c>
      <c r="C73" s="4" t="s">
        <v>4132</v>
      </c>
      <c r="D73" s="4">
        <v>269.62135924058299</v>
      </c>
      <c r="E73" s="4">
        <v>1.5915257433813501</v>
      </c>
      <c r="F73" s="4">
        <v>0.266319557550659</v>
      </c>
      <c r="G73" s="4">
        <v>5.9760002532995102</v>
      </c>
      <c r="H73" s="5">
        <v>2.28682643584844E-9</v>
      </c>
      <c r="I73" s="4">
        <v>2.3470396575908699E-4</v>
      </c>
      <c r="J73" s="4" t="s">
        <v>37</v>
      </c>
      <c r="K73" s="4">
        <v>1657959</v>
      </c>
      <c r="L73" s="4">
        <v>1658708</v>
      </c>
      <c r="M73" s="4">
        <v>249</v>
      </c>
      <c r="N73" s="4" t="s">
        <v>4133</v>
      </c>
      <c r="O73" s="4" t="s">
        <v>4134</v>
      </c>
      <c r="P73" s="4" t="s">
        <v>4135</v>
      </c>
      <c r="S73" s="4" t="s">
        <v>4136</v>
      </c>
      <c r="T73" s="4" t="s">
        <v>98</v>
      </c>
      <c r="U73" s="4" t="s">
        <v>4137</v>
      </c>
      <c r="V73" s="4" t="s">
        <v>45</v>
      </c>
      <c r="W73" s="4">
        <v>249</v>
      </c>
      <c r="X73" s="4" t="s">
        <v>45</v>
      </c>
      <c r="Y73" s="4" t="s">
        <v>4138</v>
      </c>
      <c r="Z73" s="4" t="s">
        <v>4139</v>
      </c>
      <c r="AA73" s="4" t="s">
        <v>4140</v>
      </c>
      <c r="AB73" s="4" t="s">
        <v>45</v>
      </c>
      <c r="AC73" s="4" t="s">
        <v>45</v>
      </c>
      <c r="AD73" s="4" t="s">
        <v>45</v>
      </c>
      <c r="AE73" s="4" t="s">
        <v>45</v>
      </c>
      <c r="AF73" s="4" t="s">
        <v>45</v>
      </c>
      <c r="AG73" s="4" t="s">
        <v>45</v>
      </c>
      <c r="AH73" s="4" t="s">
        <v>4141</v>
      </c>
      <c r="AI73" s="4" t="s">
        <v>45</v>
      </c>
      <c r="AJ73" s="4" t="s">
        <v>45</v>
      </c>
    </row>
    <row r="74" spans="1:36" s="4" customFormat="1" x14ac:dyDescent="0.25">
      <c r="A74" s="4">
        <v>1285</v>
      </c>
      <c r="B74" s="4" t="s">
        <v>4142</v>
      </c>
      <c r="C74" s="4" t="s">
        <v>4142</v>
      </c>
      <c r="D74" s="4">
        <v>350.81274677221802</v>
      </c>
      <c r="E74" s="4">
        <v>1.8166965050375701</v>
      </c>
      <c r="F74" s="4">
        <v>0.21226842165677501</v>
      </c>
      <c r="G74" s="4">
        <v>8.5584868953096809</v>
      </c>
      <c r="H74" s="5">
        <v>1.1435847578365799E-17</v>
      </c>
      <c r="I74" s="5">
        <v>3.06120216355164E-9</v>
      </c>
      <c r="J74" s="4" t="s">
        <v>37</v>
      </c>
      <c r="K74" s="4">
        <v>1658705</v>
      </c>
      <c r="L74" s="4">
        <v>1659409</v>
      </c>
      <c r="M74" s="4">
        <v>234</v>
      </c>
      <c r="N74" s="4" t="s">
        <v>750</v>
      </c>
      <c r="O74" s="4" t="s">
        <v>4143</v>
      </c>
      <c r="P74" s="4" t="s">
        <v>4144</v>
      </c>
      <c r="R74" s="4" t="s">
        <v>753</v>
      </c>
      <c r="S74" s="4" t="s">
        <v>4145</v>
      </c>
      <c r="T74" s="4" t="s">
        <v>296</v>
      </c>
      <c r="U74" s="4" t="s">
        <v>4146</v>
      </c>
      <c r="V74" s="4" t="s">
        <v>45</v>
      </c>
      <c r="W74" s="4">
        <v>234</v>
      </c>
      <c r="X74" s="4" t="s">
        <v>4147</v>
      </c>
      <c r="Y74" s="4" t="s">
        <v>45</v>
      </c>
      <c r="Z74" s="4" t="s">
        <v>45</v>
      </c>
      <c r="AA74" s="4" t="s">
        <v>4148</v>
      </c>
      <c r="AB74" s="4" t="s">
        <v>45</v>
      </c>
      <c r="AC74" s="4" t="s">
        <v>45</v>
      </c>
      <c r="AD74" s="4" t="s">
        <v>45</v>
      </c>
      <c r="AE74" s="4" t="s">
        <v>45</v>
      </c>
      <c r="AF74" s="4" t="s">
        <v>45</v>
      </c>
      <c r="AG74" s="4" t="s">
        <v>4149</v>
      </c>
      <c r="AH74" s="4" t="s">
        <v>4150</v>
      </c>
      <c r="AI74" s="4" t="s">
        <v>45</v>
      </c>
      <c r="AJ74" s="4" t="s">
        <v>45</v>
      </c>
    </row>
    <row r="75" spans="1:36" s="4" customFormat="1" x14ac:dyDescent="0.25">
      <c r="A75" s="4">
        <v>1286</v>
      </c>
      <c r="B75" s="4" t="s">
        <v>5428</v>
      </c>
      <c r="C75" s="4" t="s">
        <v>5428</v>
      </c>
      <c r="D75" s="4">
        <v>567.11495429690899</v>
      </c>
      <c r="E75" s="4">
        <v>1.4290282343851</v>
      </c>
      <c r="F75" s="4">
        <v>0.24653199685884999</v>
      </c>
      <c r="G75" s="4">
        <v>5.7965223686695602</v>
      </c>
      <c r="H75" s="5">
        <v>6.7704158079726403E-9</v>
      </c>
      <c r="I75" s="4">
        <v>4.20701323980611E-4</v>
      </c>
      <c r="J75" s="4" t="s">
        <v>37</v>
      </c>
      <c r="K75" s="4">
        <v>1659406</v>
      </c>
      <c r="L75" s="4">
        <v>1660323</v>
      </c>
      <c r="M75" s="4">
        <v>305</v>
      </c>
      <c r="N75" s="4" t="s">
        <v>750</v>
      </c>
      <c r="O75" s="4" t="s">
        <v>5429</v>
      </c>
      <c r="P75" s="4" t="s">
        <v>5430</v>
      </c>
      <c r="R75" s="4" t="s">
        <v>753</v>
      </c>
      <c r="S75" s="4" t="s">
        <v>5431</v>
      </c>
      <c r="T75" s="4" t="s">
        <v>296</v>
      </c>
      <c r="U75" s="4" t="s">
        <v>5432</v>
      </c>
      <c r="V75" s="4" t="s">
        <v>45</v>
      </c>
      <c r="W75" s="4">
        <v>305</v>
      </c>
      <c r="X75" s="4" t="s">
        <v>45</v>
      </c>
      <c r="Y75" s="4" t="s">
        <v>45</v>
      </c>
      <c r="Z75" s="4" t="s">
        <v>5433</v>
      </c>
      <c r="AA75" s="4" t="s">
        <v>758</v>
      </c>
      <c r="AB75" s="4" t="s">
        <v>45</v>
      </c>
      <c r="AC75" s="4" t="s">
        <v>45</v>
      </c>
      <c r="AD75" s="4" t="s">
        <v>45</v>
      </c>
      <c r="AE75" s="4" t="s">
        <v>45</v>
      </c>
      <c r="AF75" s="4" t="s">
        <v>45</v>
      </c>
      <c r="AG75" s="4" t="s">
        <v>755</v>
      </c>
      <c r="AH75" s="4" t="s">
        <v>45</v>
      </c>
      <c r="AI75" s="4" t="s">
        <v>760</v>
      </c>
      <c r="AJ75" s="4" t="s">
        <v>45</v>
      </c>
    </row>
    <row r="76" spans="1:36" s="4" customFormat="1" x14ac:dyDescent="0.25">
      <c r="A76" s="4">
        <v>1331</v>
      </c>
      <c r="B76" s="4" t="s">
        <v>1380</v>
      </c>
      <c r="C76" s="4" t="s">
        <v>1380</v>
      </c>
      <c r="D76" s="4">
        <v>328.48376146491398</v>
      </c>
      <c r="E76" s="4">
        <v>-3.2697910746960899</v>
      </c>
      <c r="F76" s="4">
        <v>0.24931063734084999</v>
      </c>
      <c r="G76" s="4">
        <v>-13.115329171557701</v>
      </c>
      <c r="H76" s="5">
        <v>2.69011659452851E-39</v>
      </c>
      <c r="I76" s="5">
        <v>7.9891648852026305E-14</v>
      </c>
      <c r="J76" s="4" t="s">
        <v>37</v>
      </c>
      <c r="K76" s="4">
        <v>1747398</v>
      </c>
      <c r="L76" s="4">
        <v>1748909</v>
      </c>
      <c r="M76" s="4">
        <v>503</v>
      </c>
      <c r="N76" s="4" t="s">
        <v>109</v>
      </c>
      <c r="O76" s="4" t="s">
        <v>1381</v>
      </c>
      <c r="P76" s="4" t="s">
        <v>1382</v>
      </c>
      <c r="S76" s="4" t="s">
        <v>1383</v>
      </c>
      <c r="T76" s="4" t="s">
        <v>113</v>
      </c>
      <c r="U76" s="4" t="s">
        <v>1384</v>
      </c>
      <c r="V76" s="4" t="s">
        <v>45</v>
      </c>
      <c r="W76" s="4">
        <v>503</v>
      </c>
      <c r="X76" s="4" t="s">
        <v>45</v>
      </c>
      <c r="Y76" s="4" t="s">
        <v>45</v>
      </c>
      <c r="Z76" s="4" t="s">
        <v>1385</v>
      </c>
      <c r="AA76" s="4" t="s">
        <v>116</v>
      </c>
      <c r="AB76" s="4" t="s">
        <v>1386</v>
      </c>
      <c r="AC76" s="4" t="s">
        <v>45</v>
      </c>
      <c r="AD76" s="4" t="s">
        <v>45</v>
      </c>
      <c r="AE76" s="4" t="s">
        <v>45</v>
      </c>
      <c r="AF76" s="4" t="s">
        <v>45</v>
      </c>
      <c r="AG76" s="4" t="s">
        <v>45</v>
      </c>
      <c r="AH76" s="4" t="s">
        <v>45</v>
      </c>
      <c r="AI76" s="4" t="s">
        <v>45</v>
      </c>
      <c r="AJ76" s="4" t="s">
        <v>1387</v>
      </c>
    </row>
    <row r="77" spans="1:36" s="4" customFormat="1" x14ac:dyDescent="0.25">
      <c r="A77" s="4">
        <v>1332</v>
      </c>
      <c r="B77" s="4" t="s">
        <v>1388</v>
      </c>
      <c r="C77" s="4" t="s">
        <v>1388</v>
      </c>
      <c r="D77" s="4">
        <v>272.702187681314</v>
      </c>
      <c r="E77" s="4">
        <v>-2.66675063737924</v>
      </c>
      <c r="F77" s="4">
        <v>0.28928482235543002</v>
      </c>
      <c r="G77" s="4">
        <v>-9.2184256874103596</v>
      </c>
      <c r="H77" s="5">
        <v>3.0149408632460199E-20</v>
      </c>
      <c r="I77" s="5">
        <v>8.3782024796124904E-11</v>
      </c>
      <c r="J77" s="4" t="s">
        <v>37</v>
      </c>
      <c r="K77" s="4">
        <v>1748964</v>
      </c>
      <c r="L77" s="4">
        <v>1749386</v>
      </c>
      <c r="M77" s="4">
        <v>140</v>
      </c>
      <c r="N77" s="4" t="s">
        <v>1389</v>
      </c>
      <c r="O77" s="4" t="s">
        <v>1390</v>
      </c>
      <c r="S77" s="4" t="s">
        <v>1391</v>
      </c>
      <c r="T77" s="4" t="s">
        <v>98</v>
      </c>
      <c r="U77" s="4" t="s">
        <v>45</v>
      </c>
      <c r="V77" s="4" t="s">
        <v>45</v>
      </c>
      <c r="W77" s="4">
        <v>140</v>
      </c>
      <c r="X77" s="4" t="s">
        <v>923</v>
      </c>
      <c r="Y77" s="4" t="s">
        <v>45</v>
      </c>
      <c r="Z77" s="4" t="s">
        <v>45</v>
      </c>
      <c r="AA77" s="4" t="s">
        <v>1392</v>
      </c>
      <c r="AB77" s="4" t="s">
        <v>45</v>
      </c>
      <c r="AC77" s="4" t="s">
        <v>45</v>
      </c>
      <c r="AD77" s="4" t="s">
        <v>45</v>
      </c>
      <c r="AE77" s="4" t="s">
        <v>45</v>
      </c>
      <c r="AF77" s="4" t="s">
        <v>45</v>
      </c>
      <c r="AG77" s="4" t="s">
        <v>45</v>
      </c>
      <c r="AH77" s="4" t="s">
        <v>925</v>
      </c>
      <c r="AI77" s="4" t="s">
        <v>45</v>
      </c>
      <c r="AJ77" s="4" t="s">
        <v>45</v>
      </c>
    </row>
    <row r="78" spans="1:36" s="4" customFormat="1" x14ac:dyDescent="0.25">
      <c r="A78" s="4">
        <v>1333</v>
      </c>
      <c r="B78" s="4" t="s">
        <v>1393</v>
      </c>
      <c r="C78" s="4" t="s">
        <v>1393</v>
      </c>
      <c r="D78" s="4">
        <v>232.26240993013599</v>
      </c>
      <c r="E78" s="4">
        <v>-2.8957192770362101</v>
      </c>
      <c r="F78" s="4">
        <v>0.27225929142882899</v>
      </c>
      <c r="G78" s="4">
        <v>-10.6358878032751</v>
      </c>
      <c r="H78" s="5">
        <v>2.02887164145782E-26</v>
      </c>
      <c r="I78" s="5">
        <v>7.9891648852026305E-14</v>
      </c>
      <c r="J78" s="4" t="s">
        <v>37</v>
      </c>
      <c r="K78" s="4">
        <v>1749396</v>
      </c>
      <c r="L78" s="4">
        <v>1750346</v>
      </c>
      <c r="M78" s="4">
        <v>316</v>
      </c>
      <c r="N78" s="4" t="s">
        <v>1394</v>
      </c>
      <c r="O78" s="4" t="s">
        <v>1395</v>
      </c>
      <c r="P78" s="4" t="s">
        <v>1396</v>
      </c>
      <c r="Q78" s="4" t="s">
        <v>1397</v>
      </c>
      <c r="R78" s="4" t="s">
        <v>1398</v>
      </c>
      <c r="S78" s="4" t="s">
        <v>1399</v>
      </c>
      <c r="T78" s="4" t="s">
        <v>296</v>
      </c>
      <c r="U78" s="4" t="s">
        <v>1400</v>
      </c>
      <c r="V78" s="4" t="s">
        <v>45</v>
      </c>
      <c r="W78" s="4">
        <v>316</v>
      </c>
      <c r="X78" s="4" t="s">
        <v>1401</v>
      </c>
      <c r="Y78" s="4" t="s">
        <v>45</v>
      </c>
      <c r="Z78" s="4" t="s">
        <v>1402</v>
      </c>
      <c r="AA78" s="4" t="s">
        <v>1403</v>
      </c>
      <c r="AB78" s="4" t="s">
        <v>1404</v>
      </c>
      <c r="AC78" s="4" t="s">
        <v>1405</v>
      </c>
      <c r="AD78" s="4" t="s">
        <v>1406</v>
      </c>
      <c r="AE78" s="4" t="s">
        <v>1407</v>
      </c>
      <c r="AF78" s="4" t="s">
        <v>45</v>
      </c>
      <c r="AG78" s="4" t="s">
        <v>45</v>
      </c>
      <c r="AH78" s="4" t="s">
        <v>1408</v>
      </c>
      <c r="AI78" s="4" t="s">
        <v>1409</v>
      </c>
      <c r="AJ78" s="4" t="s">
        <v>45</v>
      </c>
    </row>
    <row r="79" spans="1:36" s="4" customFormat="1" x14ac:dyDescent="0.25">
      <c r="A79" s="4">
        <v>1462</v>
      </c>
      <c r="B79" s="4" t="s">
        <v>1434</v>
      </c>
      <c r="C79" s="4" t="s">
        <v>1434</v>
      </c>
      <c r="D79" s="4">
        <v>514.19126538045896</v>
      </c>
      <c r="E79" s="4">
        <v>1.461152902641</v>
      </c>
      <c r="F79" s="4">
        <v>0.23363218683223799</v>
      </c>
      <c r="G79" s="4">
        <v>6.2540736464971696</v>
      </c>
      <c r="H79" s="5">
        <v>3.9988229031230301E-10</v>
      </c>
      <c r="I79" s="5">
        <v>8.92821732828088E-5</v>
      </c>
      <c r="J79" s="4" t="s">
        <v>37</v>
      </c>
      <c r="K79" s="4">
        <v>1899258</v>
      </c>
      <c r="L79" s="4">
        <v>1900262</v>
      </c>
      <c r="M79" s="4">
        <v>334</v>
      </c>
      <c r="N79" s="4" t="s">
        <v>1435</v>
      </c>
      <c r="O79" s="4" t="s">
        <v>1436</v>
      </c>
      <c r="S79" s="4" t="s">
        <v>1437</v>
      </c>
      <c r="T79" s="4" t="s">
        <v>98</v>
      </c>
      <c r="U79" s="4" t="s">
        <v>45</v>
      </c>
      <c r="V79" s="4" t="s">
        <v>45</v>
      </c>
      <c r="W79" s="4">
        <v>334</v>
      </c>
      <c r="X79" s="4" t="s">
        <v>1438</v>
      </c>
      <c r="Y79" s="4" t="s">
        <v>45</v>
      </c>
      <c r="Z79" s="4" t="s">
        <v>45</v>
      </c>
      <c r="AA79" s="4" t="s">
        <v>1439</v>
      </c>
      <c r="AB79" s="4" t="s">
        <v>45</v>
      </c>
      <c r="AC79" s="4" t="s">
        <v>45</v>
      </c>
      <c r="AD79" s="4" t="s">
        <v>45</v>
      </c>
      <c r="AE79" s="4" t="s">
        <v>45</v>
      </c>
      <c r="AF79" s="4" t="s">
        <v>45</v>
      </c>
      <c r="AG79" s="4" t="s">
        <v>45</v>
      </c>
      <c r="AH79" s="4" t="s">
        <v>1440</v>
      </c>
      <c r="AI79" s="4" t="s">
        <v>45</v>
      </c>
      <c r="AJ79" s="4" t="s">
        <v>45</v>
      </c>
    </row>
    <row r="80" spans="1:36" s="4" customFormat="1" x14ac:dyDescent="0.25">
      <c r="A80" s="4">
        <v>1463</v>
      </c>
      <c r="B80" s="4" t="s">
        <v>4185</v>
      </c>
      <c r="C80" s="4" t="s">
        <v>4185</v>
      </c>
      <c r="D80" s="4">
        <v>2259.8108937074899</v>
      </c>
      <c r="E80" s="4">
        <v>1.2496886213743601</v>
      </c>
      <c r="F80" s="4">
        <v>0.271754915268824</v>
      </c>
      <c r="G80" s="4">
        <v>4.5985870030654397</v>
      </c>
      <c r="H80" s="5">
        <v>4.2536607186884197E-6</v>
      </c>
      <c r="I80" s="4">
        <v>1.39382310968176E-2</v>
      </c>
      <c r="J80" s="4" t="s">
        <v>37</v>
      </c>
      <c r="K80" s="4">
        <v>1900448</v>
      </c>
      <c r="L80" s="4">
        <v>1902625</v>
      </c>
      <c r="M80" s="4">
        <v>725</v>
      </c>
      <c r="N80" s="4" t="s">
        <v>4186</v>
      </c>
      <c r="O80" s="4" t="s">
        <v>4187</v>
      </c>
      <c r="S80" s="4" t="s">
        <v>4188</v>
      </c>
      <c r="T80" s="4" t="s">
        <v>98</v>
      </c>
      <c r="U80" s="4" t="s">
        <v>45</v>
      </c>
      <c r="V80" s="4" t="s">
        <v>45</v>
      </c>
      <c r="W80" s="4">
        <v>725</v>
      </c>
      <c r="X80" s="4" t="s">
        <v>792</v>
      </c>
      <c r="Y80" s="4" t="s">
        <v>45</v>
      </c>
      <c r="Z80" s="4" t="s">
        <v>45</v>
      </c>
      <c r="AA80" s="4" t="s">
        <v>4189</v>
      </c>
      <c r="AB80" s="4" t="s">
        <v>45</v>
      </c>
      <c r="AC80" s="4" t="s">
        <v>45</v>
      </c>
      <c r="AD80" s="4" t="s">
        <v>45</v>
      </c>
      <c r="AE80" s="4" t="s">
        <v>45</v>
      </c>
      <c r="AF80" s="4" t="s">
        <v>45</v>
      </c>
      <c r="AG80" s="4" t="s">
        <v>45</v>
      </c>
      <c r="AH80" s="4" t="s">
        <v>45</v>
      </c>
      <c r="AI80" s="4" t="s">
        <v>45</v>
      </c>
      <c r="AJ80" s="4" t="s">
        <v>45</v>
      </c>
    </row>
    <row r="81" spans="1:36" s="4" customFormat="1" x14ac:dyDescent="0.25">
      <c r="A81" s="4">
        <v>1464</v>
      </c>
      <c r="B81" s="4" t="s">
        <v>4190</v>
      </c>
      <c r="C81" s="4" t="s">
        <v>4190</v>
      </c>
      <c r="D81" s="4">
        <v>629.72719009568004</v>
      </c>
      <c r="E81" s="4">
        <v>1.7055039305619999</v>
      </c>
      <c r="F81" s="4">
        <v>0.33793548101398202</v>
      </c>
      <c r="G81" s="4">
        <v>5.0468329796107998</v>
      </c>
      <c r="H81" s="5">
        <v>4.4919369992406799E-7</v>
      </c>
      <c r="I81" s="4">
        <v>4.4165320528100601E-3</v>
      </c>
      <c r="J81" s="4" t="s">
        <v>37</v>
      </c>
      <c r="K81" s="4">
        <v>1902642</v>
      </c>
      <c r="L81" s="4">
        <v>1903685</v>
      </c>
      <c r="M81" s="4">
        <v>347</v>
      </c>
      <c r="N81" s="4" t="s">
        <v>4191</v>
      </c>
      <c r="O81" s="4" t="s">
        <v>4192</v>
      </c>
      <c r="P81" s="4" t="s">
        <v>4193</v>
      </c>
      <c r="Q81" s="4" t="s">
        <v>4194</v>
      </c>
      <c r="R81" s="4" t="s">
        <v>4195</v>
      </c>
      <c r="S81" s="4" t="s">
        <v>4196</v>
      </c>
      <c r="T81" s="4" t="s">
        <v>296</v>
      </c>
      <c r="U81" s="4" t="s">
        <v>4197</v>
      </c>
      <c r="V81" s="4" t="s">
        <v>45</v>
      </c>
      <c r="W81" s="4">
        <v>347</v>
      </c>
      <c r="X81" s="4" t="s">
        <v>4198</v>
      </c>
      <c r="Y81" s="4" t="s">
        <v>45</v>
      </c>
      <c r="Z81" s="4" t="s">
        <v>4199</v>
      </c>
      <c r="AA81" s="4" t="s">
        <v>4200</v>
      </c>
      <c r="AB81" s="4" t="s">
        <v>45</v>
      </c>
      <c r="AC81" s="4" t="s">
        <v>45</v>
      </c>
      <c r="AD81" s="4" t="s">
        <v>45</v>
      </c>
      <c r="AE81" s="4" t="s">
        <v>45</v>
      </c>
      <c r="AF81" s="4" t="s">
        <v>45</v>
      </c>
      <c r="AG81" s="4" t="s">
        <v>45</v>
      </c>
      <c r="AH81" s="4" t="s">
        <v>4201</v>
      </c>
      <c r="AI81" s="4" t="s">
        <v>45</v>
      </c>
      <c r="AJ81" s="4" t="s">
        <v>45</v>
      </c>
    </row>
    <row r="82" spans="1:36" s="4" customFormat="1" x14ac:dyDescent="0.25">
      <c r="A82" s="4">
        <v>1465</v>
      </c>
      <c r="B82" s="4" t="s">
        <v>4202</v>
      </c>
      <c r="C82" s="4" t="s">
        <v>4202</v>
      </c>
      <c r="D82" s="4">
        <v>232.42729517949101</v>
      </c>
      <c r="E82" s="4">
        <v>1.60485529401567</v>
      </c>
      <c r="F82" s="4">
        <v>0.32642428970853998</v>
      </c>
      <c r="G82" s="4">
        <v>4.9164702033927297</v>
      </c>
      <c r="H82" s="5">
        <v>8.8118602763173597E-7</v>
      </c>
      <c r="I82" s="4">
        <v>6.3212068690845996E-3</v>
      </c>
      <c r="J82" s="4" t="s">
        <v>37</v>
      </c>
      <c r="K82" s="4">
        <v>1903700</v>
      </c>
      <c r="L82" s="4">
        <v>1904326</v>
      </c>
      <c r="M82" s="4">
        <v>208</v>
      </c>
      <c r="N82" s="4" t="s">
        <v>429</v>
      </c>
      <c r="O82" s="4" t="s">
        <v>4203</v>
      </c>
      <c r="P82" s="4" t="s">
        <v>4204</v>
      </c>
      <c r="S82" s="4" t="s">
        <v>4205</v>
      </c>
      <c r="T82" s="4" t="s">
        <v>296</v>
      </c>
      <c r="U82" s="4" t="s">
        <v>432</v>
      </c>
      <c r="V82" s="4" t="s">
        <v>45</v>
      </c>
      <c r="W82" s="4">
        <v>208</v>
      </c>
      <c r="X82" s="4" t="s">
        <v>45</v>
      </c>
      <c r="Y82" s="4" t="s">
        <v>45</v>
      </c>
      <c r="Z82" s="4" t="s">
        <v>45</v>
      </c>
      <c r="AA82" s="4" t="s">
        <v>433</v>
      </c>
      <c r="AB82" s="4" t="s">
        <v>45</v>
      </c>
      <c r="AC82" s="4" t="s">
        <v>45</v>
      </c>
      <c r="AD82" s="4" t="s">
        <v>45</v>
      </c>
      <c r="AE82" s="4" t="s">
        <v>45</v>
      </c>
      <c r="AF82" s="4" t="s">
        <v>45</v>
      </c>
      <c r="AG82" s="4" t="s">
        <v>45</v>
      </c>
      <c r="AH82" s="4" t="s">
        <v>45</v>
      </c>
      <c r="AI82" s="4" t="s">
        <v>45</v>
      </c>
      <c r="AJ82" s="4" t="s">
        <v>4206</v>
      </c>
    </row>
    <row r="83" spans="1:36" s="4" customFormat="1" x14ac:dyDescent="0.25">
      <c r="A83" s="4">
        <v>1466</v>
      </c>
      <c r="B83" s="4" t="s">
        <v>4207</v>
      </c>
      <c r="C83" s="4" t="s">
        <v>4207</v>
      </c>
      <c r="D83" s="4">
        <v>912.95316203514994</v>
      </c>
      <c r="E83" s="4">
        <v>1.5310110548218401</v>
      </c>
      <c r="F83" s="4">
        <v>0.330139421171109</v>
      </c>
      <c r="G83" s="4">
        <v>4.6374681623626204</v>
      </c>
      <c r="H83" s="5">
        <v>3.5270291757283199E-6</v>
      </c>
      <c r="I83" s="4">
        <v>1.27239934342118E-2</v>
      </c>
      <c r="J83" s="4" t="s">
        <v>37</v>
      </c>
      <c r="K83" s="4">
        <v>1904392</v>
      </c>
      <c r="L83" s="4">
        <v>1906233</v>
      </c>
      <c r="M83" s="4">
        <v>613</v>
      </c>
      <c r="N83" s="4" t="s">
        <v>95</v>
      </c>
      <c r="O83" s="4" t="s">
        <v>4208</v>
      </c>
      <c r="S83" s="4" t="s">
        <v>4209</v>
      </c>
      <c r="T83" s="4" t="s">
        <v>227</v>
      </c>
      <c r="U83" s="4" t="s">
        <v>4210</v>
      </c>
      <c r="V83" s="4" t="s">
        <v>45</v>
      </c>
      <c r="W83" s="4">
        <v>613</v>
      </c>
      <c r="X83" s="4" t="s">
        <v>45</v>
      </c>
      <c r="Y83" s="4" t="s">
        <v>45</v>
      </c>
      <c r="Z83" s="4" t="s">
        <v>45</v>
      </c>
      <c r="AA83" s="4" t="s">
        <v>4211</v>
      </c>
      <c r="AB83" s="4" t="s">
        <v>45</v>
      </c>
      <c r="AC83" s="4" t="s">
        <v>45</v>
      </c>
      <c r="AD83" s="4" t="s">
        <v>45</v>
      </c>
      <c r="AE83" s="4" t="s">
        <v>45</v>
      </c>
      <c r="AF83" s="4" t="s">
        <v>45</v>
      </c>
      <c r="AG83" s="4" t="s">
        <v>45</v>
      </c>
      <c r="AH83" s="4" t="s">
        <v>4212</v>
      </c>
      <c r="AI83" s="4" t="s">
        <v>45</v>
      </c>
      <c r="AJ83" s="4" t="s">
        <v>45</v>
      </c>
    </row>
    <row r="84" spans="1:36" s="4" customFormat="1" x14ac:dyDescent="0.25">
      <c r="A84" s="4">
        <v>1467</v>
      </c>
      <c r="B84" s="4" t="s">
        <v>4213</v>
      </c>
      <c r="C84" s="4" t="s">
        <v>4213</v>
      </c>
      <c r="D84" s="4">
        <v>1239.24182731766</v>
      </c>
      <c r="E84" s="4">
        <v>1.1812280375537201</v>
      </c>
      <c r="F84" s="4">
        <v>0.28189800858163899</v>
      </c>
      <c r="G84" s="4">
        <v>4.1902674073400803</v>
      </c>
      <c r="H84" s="5">
        <v>2.7862589700647802E-5</v>
      </c>
      <c r="I84" s="4">
        <v>3.6097193282325302E-2</v>
      </c>
      <c r="J84" s="4" t="s">
        <v>37</v>
      </c>
      <c r="K84" s="4">
        <v>1906439</v>
      </c>
      <c r="L84" s="4">
        <v>1907761</v>
      </c>
      <c r="M84" s="4">
        <v>440</v>
      </c>
      <c r="N84" s="4" t="s">
        <v>1701</v>
      </c>
      <c r="O84" s="4" t="s">
        <v>4214</v>
      </c>
      <c r="P84" s="4" t="s">
        <v>4215</v>
      </c>
      <c r="R84" s="4" t="s">
        <v>3876</v>
      </c>
      <c r="S84" s="4" t="s">
        <v>4216</v>
      </c>
      <c r="T84" s="4" t="s">
        <v>563</v>
      </c>
      <c r="U84" s="4" t="s">
        <v>4217</v>
      </c>
      <c r="V84" s="4" t="s">
        <v>45</v>
      </c>
      <c r="W84" s="4">
        <v>440</v>
      </c>
      <c r="X84" s="4" t="s">
        <v>711</v>
      </c>
      <c r="Y84" s="4" t="s">
        <v>45</v>
      </c>
      <c r="Z84" s="4" t="s">
        <v>4218</v>
      </c>
      <c r="AA84" s="4" t="s">
        <v>713</v>
      </c>
      <c r="AB84" s="4" t="s">
        <v>45</v>
      </c>
      <c r="AC84" s="4" t="s">
        <v>45</v>
      </c>
      <c r="AD84" s="4" t="s">
        <v>714</v>
      </c>
      <c r="AE84" s="4" t="s">
        <v>45</v>
      </c>
      <c r="AF84" s="4" t="s">
        <v>45</v>
      </c>
      <c r="AG84" s="4" t="s">
        <v>45</v>
      </c>
      <c r="AH84" s="4" t="s">
        <v>607</v>
      </c>
      <c r="AI84" s="4" t="s">
        <v>45</v>
      </c>
      <c r="AJ84" s="4" t="s">
        <v>45</v>
      </c>
    </row>
    <row r="85" spans="1:36" s="4" customFormat="1" x14ac:dyDescent="0.25">
      <c r="A85" s="4">
        <v>1468</v>
      </c>
      <c r="B85" s="4" t="s">
        <v>4219</v>
      </c>
      <c r="C85" s="4" t="s">
        <v>4219</v>
      </c>
      <c r="D85" s="4">
        <v>327.18745113495999</v>
      </c>
      <c r="E85" s="4">
        <v>1.5292114648840101</v>
      </c>
      <c r="F85" s="4">
        <v>0.25727196212015502</v>
      </c>
      <c r="G85" s="4">
        <v>5.9439491667957904</v>
      </c>
      <c r="H85" s="5">
        <v>2.7823591614301401E-9</v>
      </c>
      <c r="I85" s="4">
        <v>2.6097803483365601E-4</v>
      </c>
      <c r="J85" s="4" t="s">
        <v>37</v>
      </c>
      <c r="K85" s="4">
        <v>1907822</v>
      </c>
      <c r="L85" s="4">
        <v>1908424</v>
      </c>
      <c r="M85" s="4">
        <v>200</v>
      </c>
      <c r="N85" s="4" t="s">
        <v>4220</v>
      </c>
      <c r="O85" s="4" t="s">
        <v>4221</v>
      </c>
      <c r="S85" s="4" t="s">
        <v>4222</v>
      </c>
      <c r="T85" s="4" t="s">
        <v>98</v>
      </c>
      <c r="U85" s="4" t="s">
        <v>623</v>
      </c>
      <c r="V85" s="4" t="s">
        <v>45</v>
      </c>
      <c r="W85" s="4">
        <v>200</v>
      </c>
      <c r="X85" s="4" t="s">
        <v>624</v>
      </c>
      <c r="Y85" s="4" t="s">
        <v>45</v>
      </c>
      <c r="Z85" s="4" t="s">
        <v>45</v>
      </c>
      <c r="AA85" s="4" t="s">
        <v>625</v>
      </c>
      <c r="AB85" s="4" t="s">
        <v>45</v>
      </c>
      <c r="AC85" s="4" t="s">
        <v>45</v>
      </c>
      <c r="AD85" s="4" t="s">
        <v>45</v>
      </c>
      <c r="AE85" s="4" t="s">
        <v>45</v>
      </c>
      <c r="AF85" s="4" t="s">
        <v>45</v>
      </c>
      <c r="AG85" s="4" t="s">
        <v>45</v>
      </c>
      <c r="AH85" s="4" t="s">
        <v>4223</v>
      </c>
      <c r="AI85" s="4" t="s">
        <v>45</v>
      </c>
      <c r="AJ85" s="4" t="s">
        <v>45</v>
      </c>
    </row>
    <row r="86" spans="1:36" s="4" customFormat="1" x14ac:dyDescent="0.25">
      <c r="A86" s="4">
        <v>1469</v>
      </c>
      <c r="B86" s="4" t="s">
        <v>4224</v>
      </c>
      <c r="C86" s="4" t="s">
        <v>4224</v>
      </c>
      <c r="D86" s="4">
        <v>132.42633586238901</v>
      </c>
      <c r="E86" s="4">
        <v>1.3956104936106599</v>
      </c>
      <c r="F86" s="4">
        <v>0.341594822284502</v>
      </c>
      <c r="G86" s="4">
        <v>4.0855727387118002</v>
      </c>
      <c r="H86" s="5">
        <v>4.3968223098749303E-5</v>
      </c>
      <c r="I86" s="4">
        <v>4.5132110426141202E-2</v>
      </c>
      <c r="J86" s="4" t="s">
        <v>37</v>
      </c>
      <c r="K86" s="4">
        <v>1908505</v>
      </c>
      <c r="L86" s="4">
        <v>1909134</v>
      </c>
      <c r="M86" s="4">
        <v>209</v>
      </c>
      <c r="N86" s="4" t="s">
        <v>95</v>
      </c>
      <c r="O86" s="4" t="s">
        <v>4225</v>
      </c>
      <c r="P86" s="4" t="s">
        <v>4226</v>
      </c>
      <c r="S86" s="4" t="s">
        <v>4227</v>
      </c>
      <c r="T86" s="4" t="s">
        <v>98</v>
      </c>
      <c r="U86" s="4" t="s">
        <v>432</v>
      </c>
      <c r="V86" s="4" t="s">
        <v>45</v>
      </c>
      <c r="W86" s="4">
        <v>209</v>
      </c>
      <c r="X86" s="4" t="s">
        <v>45</v>
      </c>
      <c r="Y86" s="4" t="s">
        <v>45</v>
      </c>
      <c r="Z86" s="4" t="s">
        <v>4228</v>
      </c>
      <c r="AA86" s="4" t="s">
        <v>433</v>
      </c>
      <c r="AB86" s="4" t="s">
        <v>45</v>
      </c>
      <c r="AC86" s="4" t="s">
        <v>45</v>
      </c>
      <c r="AD86" s="4" t="s">
        <v>45</v>
      </c>
      <c r="AE86" s="4" t="s">
        <v>45</v>
      </c>
      <c r="AF86" s="4" t="s">
        <v>45</v>
      </c>
      <c r="AG86" s="4" t="s">
        <v>45</v>
      </c>
      <c r="AH86" s="4" t="s">
        <v>45</v>
      </c>
      <c r="AI86" s="4" t="s">
        <v>45</v>
      </c>
      <c r="AJ86" s="4" t="s">
        <v>4229</v>
      </c>
    </row>
    <row r="87" spans="1:36" s="4" customFormat="1" x14ac:dyDescent="0.25">
      <c r="A87" s="4">
        <v>1470</v>
      </c>
      <c r="B87" s="4" t="s">
        <v>4230</v>
      </c>
      <c r="C87" s="4" t="s">
        <v>4230</v>
      </c>
      <c r="D87" s="4">
        <v>313.24241826982598</v>
      </c>
      <c r="E87" s="4">
        <v>1.39798860797039</v>
      </c>
      <c r="F87" s="4">
        <v>0.24618633230176001</v>
      </c>
      <c r="G87" s="4">
        <v>5.6785792895148299</v>
      </c>
      <c r="H87" s="5">
        <v>1.3581807325796499E-8</v>
      </c>
      <c r="I87" s="4">
        <v>5.9552543295911199E-4</v>
      </c>
      <c r="J87" s="4" t="s">
        <v>37</v>
      </c>
      <c r="K87" s="4">
        <v>1909224</v>
      </c>
      <c r="L87" s="4">
        <v>1909829</v>
      </c>
      <c r="M87" s="4">
        <v>201</v>
      </c>
      <c r="N87" s="4" t="s">
        <v>429</v>
      </c>
      <c r="O87" s="4" t="s">
        <v>4231</v>
      </c>
      <c r="P87" s="4" t="s">
        <v>4204</v>
      </c>
      <c r="S87" s="4" t="s">
        <v>4205</v>
      </c>
      <c r="T87" s="4" t="s">
        <v>296</v>
      </c>
      <c r="U87" s="4" t="s">
        <v>432</v>
      </c>
      <c r="V87" s="4" t="s">
        <v>45</v>
      </c>
      <c r="W87" s="4">
        <v>201</v>
      </c>
      <c r="X87" s="4" t="s">
        <v>45</v>
      </c>
      <c r="Y87" s="4" t="s">
        <v>45</v>
      </c>
      <c r="Z87" s="4" t="s">
        <v>45</v>
      </c>
      <c r="AA87" s="4" t="s">
        <v>433</v>
      </c>
      <c r="AB87" s="4" t="s">
        <v>45</v>
      </c>
      <c r="AC87" s="4" t="s">
        <v>45</v>
      </c>
      <c r="AD87" s="4" t="s">
        <v>45</v>
      </c>
      <c r="AE87" s="4" t="s">
        <v>45</v>
      </c>
      <c r="AF87" s="4" t="s">
        <v>45</v>
      </c>
      <c r="AG87" s="4" t="s">
        <v>45</v>
      </c>
      <c r="AH87" s="4" t="s">
        <v>45</v>
      </c>
      <c r="AI87" s="4" t="s">
        <v>45</v>
      </c>
      <c r="AJ87" s="4" t="s">
        <v>4232</v>
      </c>
    </row>
    <row r="88" spans="1:36" s="4" customFormat="1" x14ac:dyDescent="0.25">
      <c r="A88" s="4">
        <v>1655</v>
      </c>
      <c r="B88" s="4" t="s">
        <v>5434</v>
      </c>
      <c r="C88" s="4" t="s">
        <v>5434</v>
      </c>
      <c r="D88" s="4">
        <v>67.664712081452507</v>
      </c>
      <c r="E88" s="4">
        <v>1.57779373550364</v>
      </c>
      <c r="F88" s="4">
        <v>0.33236294113509002</v>
      </c>
      <c r="G88" s="4">
        <v>4.7472011473816602</v>
      </c>
      <c r="H88" s="5">
        <v>2.0625081247810698E-6</v>
      </c>
      <c r="I88" s="4">
        <v>9.9632162568699008E-3</v>
      </c>
      <c r="J88" s="4" t="s">
        <v>37</v>
      </c>
      <c r="K88" s="4">
        <v>2144239</v>
      </c>
      <c r="L88" s="4">
        <v>2145444</v>
      </c>
      <c r="M88" s="4">
        <v>401</v>
      </c>
      <c r="N88" s="4" t="s">
        <v>95</v>
      </c>
      <c r="O88" s="4" t="s">
        <v>5435</v>
      </c>
      <c r="S88" s="4" t="s">
        <v>5436</v>
      </c>
      <c r="T88" s="4" t="s">
        <v>264</v>
      </c>
      <c r="U88" s="4" t="s">
        <v>5437</v>
      </c>
      <c r="V88" s="4" t="s">
        <v>45</v>
      </c>
      <c r="W88" s="4">
        <v>401</v>
      </c>
      <c r="X88" s="4" t="s">
        <v>5438</v>
      </c>
      <c r="Y88" s="4" t="s">
        <v>45</v>
      </c>
      <c r="Z88" s="4" t="s">
        <v>45</v>
      </c>
      <c r="AA88" s="4" t="s">
        <v>5439</v>
      </c>
      <c r="AB88" s="4" t="s">
        <v>45</v>
      </c>
      <c r="AC88" s="4" t="s">
        <v>45</v>
      </c>
      <c r="AD88" s="4" t="s">
        <v>45</v>
      </c>
      <c r="AE88" s="4" t="s">
        <v>5440</v>
      </c>
      <c r="AF88" s="4" t="s">
        <v>45</v>
      </c>
      <c r="AG88" s="4" t="s">
        <v>5441</v>
      </c>
      <c r="AH88" s="4" t="s">
        <v>5442</v>
      </c>
      <c r="AI88" s="4" t="s">
        <v>45</v>
      </c>
      <c r="AJ88" s="4" t="s">
        <v>45</v>
      </c>
    </row>
    <row r="89" spans="1:36" s="4" customFormat="1" x14ac:dyDescent="0.25">
      <c r="A89" s="4">
        <v>1669</v>
      </c>
      <c r="B89" s="4" t="s">
        <v>4281</v>
      </c>
      <c r="C89" s="4" t="s">
        <v>4281</v>
      </c>
      <c r="D89" s="4">
        <v>603.22481630888205</v>
      </c>
      <c r="E89" s="4">
        <v>-1.0206232539078099</v>
      </c>
      <c r="F89" s="4">
        <v>0.21890356734566699</v>
      </c>
      <c r="G89" s="4">
        <v>-4.6624331722112</v>
      </c>
      <c r="H89" s="5">
        <v>3.1249257653281301E-6</v>
      </c>
      <c r="I89" s="4">
        <v>1.21102345814242E-2</v>
      </c>
      <c r="J89" s="4" t="s">
        <v>37</v>
      </c>
      <c r="K89" s="4">
        <v>2169297</v>
      </c>
      <c r="L89" s="4">
        <v>2170601</v>
      </c>
      <c r="M89" s="4">
        <v>434</v>
      </c>
      <c r="N89" s="4" t="s">
        <v>4282</v>
      </c>
      <c r="O89" s="4" t="s">
        <v>4283</v>
      </c>
      <c r="P89" s="4" t="s">
        <v>4284</v>
      </c>
      <c r="Q89" s="4" t="s">
        <v>4285</v>
      </c>
      <c r="R89" s="4" t="s">
        <v>4286</v>
      </c>
      <c r="S89" s="4" t="s">
        <v>4287</v>
      </c>
      <c r="T89" s="4" t="s">
        <v>113</v>
      </c>
      <c r="U89" s="4" t="s">
        <v>4288</v>
      </c>
      <c r="V89" s="4" t="s">
        <v>45</v>
      </c>
      <c r="W89" s="4">
        <v>434</v>
      </c>
      <c r="X89" s="4" t="s">
        <v>4289</v>
      </c>
      <c r="Y89" s="4" t="s">
        <v>45</v>
      </c>
      <c r="Z89" s="4" t="s">
        <v>4290</v>
      </c>
      <c r="AA89" s="4" t="s">
        <v>4291</v>
      </c>
      <c r="AB89" s="4" t="s">
        <v>45</v>
      </c>
      <c r="AC89" s="4" t="s">
        <v>45</v>
      </c>
      <c r="AD89" s="4" t="s">
        <v>45</v>
      </c>
      <c r="AE89" s="4" t="s">
        <v>45</v>
      </c>
      <c r="AF89" s="4" t="s">
        <v>45</v>
      </c>
      <c r="AG89" s="4" t="s">
        <v>45</v>
      </c>
      <c r="AH89" s="4" t="s">
        <v>4292</v>
      </c>
      <c r="AI89" s="4" t="s">
        <v>4293</v>
      </c>
      <c r="AJ89" s="4" t="s">
        <v>45</v>
      </c>
    </row>
    <row r="90" spans="1:36" s="4" customFormat="1" x14ac:dyDescent="0.25">
      <c r="A90" s="4">
        <v>1671</v>
      </c>
      <c r="B90" s="4" t="s">
        <v>1496</v>
      </c>
      <c r="C90" s="4" t="s">
        <v>1496</v>
      </c>
      <c r="D90" s="4">
        <v>8578.3046761818205</v>
      </c>
      <c r="E90" s="4">
        <v>-1.0902713945476199</v>
      </c>
      <c r="F90" s="4">
        <v>0.21655726119024299</v>
      </c>
      <c r="G90" s="4">
        <v>-5.0345640157954898</v>
      </c>
      <c r="H90" s="5">
        <v>4.78937610486776E-7</v>
      </c>
      <c r="I90" s="4">
        <v>4.5457275118868804E-3</v>
      </c>
      <c r="J90" s="4" t="s">
        <v>37</v>
      </c>
      <c r="K90" s="4">
        <v>2171599</v>
      </c>
      <c r="L90" s="4">
        <v>2173998</v>
      </c>
      <c r="M90" s="4">
        <v>799</v>
      </c>
      <c r="N90" s="4" t="s">
        <v>1497</v>
      </c>
      <c r="O90" s="4" t="s">
        <v>1498</v>
      </c>
      <c r="R90" s="4" t="s">
        <v>1499</v>
      </c>
      <c r="S90" s="4" t="s">
        <v>1500</v>
      </c>
      <c r="T90" s="4" t="s">
        <v>113</v>
      </c>
      <c r="U90" s="4" t="s">
        <v>1501</v>
      </c>
      <c r="V90" s="4" t="s">
        <v>45</v>
      </c>
      <c r="W90" s="4">
        <v>799</v>
      </c>
      <c r="X90" s="4" t="s">
        <v>1502</v>
      </c>
      <c r="Y90" s="4" t="s">
        <v>45</v>
      </c>
      <c r="Z90" s="4" t="s">
        <v>1503</v>
      </c>
      <c r="AA90" s="4" t="s">
        <v>1504</v>
      </c>
      <c r="AB90" s="4" t="s">
        <v>45</v>
      </c>
      <c r="AC90" s="4" t="s">
        <v>45</v>
      </c>
      <c r="AD90" s="4" t="s">
        <v>45</v>
      </c>
      <c r="AE90" s="4" t="s">
        <v>45</v>
      </c>
      <c r="AF90" s="4" t="s">
        <v>45</v>
      </c>
      <c r="AG90" s="4" t="s">
        <v>1505</v>
      </c>
      <c r="AH90" s="4" t="s">
        <v>1506</v>
      </c>
      <c r="AI90" s="4" t="s">
        <v>1507</v>
      </c>
      <c r="AJ90" s="4" t="s">
        <v>45</v>
      </c>
    </row>
    <row r="91" spans="1:36" s="4" customFormat="1" x14ac:dyDescent="0.25">
      <c r="A91" s="4">
        <v>1841</v>
      </c>
      <c r="B91" s="4" t="s">
        <v>4308</v>
      </c>
      <c r="C91" s="4" t="s">
        <v>4308</v>
      </c>
      <c r="D91" s="4">
        <v>1386.9537582678399</v>
      </c>
      <c r="E91" s="4">
        <v>-4.7025512328745798</v>
      </c>
      <c r="F91" s="4">
        <v>0.211488306492079</v>
      </c>
      <c r="G91" s="4">
        <v>-22.2355141561961</v>
      </c>
      <c r="H91" s="5">
        <v>1.5577394313172999E-109</v>
      </c>
      <c r="I91" s="5">
        <v>7.9891648852026305E-14</v>
      </c>
      <c r="J91" s="4" t="s">
        <v>37</v>
      </c>
      <c r="K91" s="4">
        <v>2384670</v>
      </c>
      <c r="L91" s="4">
        <v>2385626</v>
      </c>
      <c r="M91" s="4">
        <v>318</v>
      </c>
      <c r="N91" s="4" t="s">
        <v>4309</v>
      </c>
      <c r="O91" s="4" t="s">
        <v>4310</v>
      </c>
      <c r="P91" s="4" t="s">
        <v>4311</v>
      </c>
      <c r="Q91" s="4" t="s">
        <v>4312</v>
      </c>
      <c r="R91" s="4" t="s">
        <v>4313</v>
      </c>
      <c r="S91" s="4" t="s">
        <v>4314</v>
      </c>
      <c r="T91" s="4" t="s">
        <v>520</v>
      </c>
      <c r="U91" s="4" t="s">
        <v>4315</v>
      </c>
      <c r="V91" s="4" t="s">
        <v>45</v>
      </c>
      <c r="W91" s="4">
        <v>318</v>
      </c>
      <c r="X91" s="4" t="s">
        <v>4316</v>
      </c>
      <c r="Y91" s="4" t="s">
        <v>45</v>
      </c>
      <c r="Z91" s="4" t="s">
        <v>4317</v>
      </c>
      <c r="AA91" s="4" t="s">
        <v>4318</v>
      </c>
      <c r="AB91" s="4" t="s">
        <v>45</v>
      </c>
      <c r="AC91" s="4" t="s">
        <v>45</v>
      </c>
      <c r="AD91" s="4" t="s">
        <v>45</v>
      </c>
      <c r="AE91" s="4" t="s">
        <v>45</v>
      </c>
      <c r="AF91" s="4">
        <v>47119</v>
      </c>
      <c r="AG91" s="4" t="s">
        <v>45</v>
      </c>
      <c r="AH91" s="4" t="s">
        <v>4319</v>
      </c>
      <c r="AI91" s="4" t="s">
        <v>45</v>
      </c>
      <c r="AJ91" s="4" t="s">
        <v>45</v>
      </c>
    </row>
    <row r="92" spans="1:36" s="4" customFormat="1" x14ac:dyDescent="0.25">
      <c r="A92" s="4">
        <v>1842</v>
      </c>
      <c r="B92" s="4" t="s">
        <v>4320</v>
      </c>
      <c r="C92" s="4" t="s">
        <v>4320</v>
      </c>
      <c r="D92" s="4">
        <v>2498.3285937359801</v>
      </c>
      <c r="E92" s="4">
        <v>-4.9118617826499698</v>
      </c>
      <c r="F92" s="4">
        <v>0.23654238594713101</v>
      </c>
      <c r="G92" s="4">
        <v>-20.765250012096399</v>
      </c>
      <c r="H92" s="5">
        <v>8.9261644236580101E-96</v>
      </c>
      <c r="I92" s="5">
        <v>7.9891648852026305E-14</v>
      </c>
      <c r="J92" s="4" t="s">
        <v>37</v>
      </c>
      <c r="K92" s="4">
        <v>2385684</v>
      </c>
      <c r="L92" s="4">
        <v>2387237</v>
      </c>
      <c r="M92" s="4">
        <v>517</v>
      </c>
      <c r="N92" s="4" t="s">
        <v>4321</v>
      </c>
      <c r="O92" s="4" t="s">
        <v>4322</v>
      </c>
      <c r="P92" s="4" t="s">
        <v>4323</v>
      </c>
      <c r="Q92" s="4" t="s">
        <v>4324</v>
      </c>
      <c r="R92" s="4" t="s">
        <v>439</v>
      </c>
      <c r="S92" s="4" t="s">
        <v>4325</v>
      </c>
      <c r="T92" s="4" t="s">
        <v>520</v>
      </c>
      <c r="U92" s="4" t="s">
        <v>2439</v>
      </c>
      <c r="V92" s="4" t="s">
        <v>45</v>
      </c>
      <c r="W92" s="4">
        <v>517</v>
      </c>
      <c r="X92" s="4" t="s">
        <v>2059</v>
      </c>
      <c r="Y92" s="4" t="s">
        <v>45</v>
      </c>
      <c r="Z92" s="4" t="s">
        <v>4326</v>
      </c>
      <c r="AA92" s="4" t="s">
        <v>4327</v>
      </c>
      <c r="AB92" s="4" t="s">
        <v>45</v>
      </c>
      <c r="AC92" s="4" t="s">
        <v>45</v>
      </c>
      <c r="AD92" s="4" t="s">
        <v>487</v>
      </c>
      <c r="AE92" s="4" t="s">
        <v>2443</v>
      </c>
      <c r="AF92" s="4" t="s">
        <v>45</v>
      </c>
      <c r="AG92" s="4" t="s">
        <v>2444</v>
      </c>
      <c r="AH92" s="4" t="s">
        <v>2445</v>
      </c>
      <c r="AI92" s="4" t="s">
        <v>45</v>
      </c>
      <c r="AJ92" s="4" t="s">
        <v>45</v>
      </c>
    </row>
    <row r="93" spans="1:36" s="4" customFormat="1" x14ac:dyDescent="0.25">
      <c r="A93" s="4">
        <v>1843</v>
      </c>
      <c r="B93" s="4" t="s">
        <v>4328</v>
      </c>
      <c r="C93" s="4" t="s">
        <v>4328</v>
      </c>
      <c r="D93" s="4">
        <v>515.06547919660102</v>
      </c>
      <c r="E93" s="4">
        <v>-4.7377104799213798</v>
      </c>
      <c r="F93" s="4">
        <v>0.29117733556286901</v>
      </c>
      <c r="G93" s="4">
        <v>-16.270876545947502</v>
      </c>
      <c r="H93" s="5">
        <v>1.5886717726478001E-59</v>
      </c>
      <c r="I93" s="5">
        <v>7.9891648852026305E-14</v>
      </c>
      <c r="J93" s="4" t="s">
        <v>37</v>
      </c>
      <c r="K93" s="4">
        <v>2387234</v>
      </c>
      <c r="L93" s="4">
        <v>2388211</v>
      </c>
      <c r="M93" s="4">
        <v>325</v>
      </c>
      <c r="N93" s="4" t="s">
        <v>3964</v>
      </c>
      <c r="O93" s="4" t="s">
        <v>4329</v>
      </c>
      <c r="P93" s="4" t="s">
        <v>4330</v>
      </c>
      <c r="Q93" s="4" t="s">
        <v>4324</v>
      </c>
      <c r="R93" s="4" t="s">
        <v>439</v>
      </c>
      <c r="S93" s="4" t="s">
        <v>4331</v>
      </c>
      <c r="T93" s="4" t="s">
        <v>520</v>
      </c>
      <c r="U93" s="4" t="s">
        <v>4332</v>
      </c>
      <c r="V93" s="4" t="s">
        <v>45</v>
      </c>
      <c r="W93" s="4">
        <v>325</v>
      </c>
      <c r="X93" s="4" t="s">
        <v>45</v>
      </c>
      <c r="Y93" s="4" t="s">
        <v>45</v>
      </c>
      <c r="Z93" s="4" t="s">
        <v>4333</v>
      </c>
      <c r="AA93" s="4" t="s">
        <v>4334</v>
      </c>
      <c r="AB93" s="4" t="s">
        <v>45</v>
      </c>
      <c r="AC93" s="4" t="s">
        <v>45</v>
      </c>
      <c r="AD93" s="4" t="s">
        <v>45</v>
      </c>
      <c r="AE93" s="4" t="s">
        <v>45</v>
      </c>
      <c r="AF93" s="4" t="s">
        <v>45</v>
      </c>
      <c r="AG93" s="4" t="s">
        <v>45</v>
      </c>
      <c r="AH93" s="4" t="s">
        <v>45</v>
      </c>
      <c r="AI93" s="4" t="s">
        <v>45</v>
      </c>
      <c r="AJ93" s="4" t="s">
        <v>4335</v>
      </c>
    </row>
    <row r="94" spans="1:36" s="4" customFormat="1" x14ac:dyDescent="0.25">
      <c r="A94" s="4">
        <v>1844</v>
      </c>
      <c r="B94" s="4" t="s">
        <v>4336</v>
      </c>
      <c r="C94" s="4" t="s">
        <v>4336</v>
      </c>
      <c r="D94" s="4">
        <v>1675.5818179032599</v>
      </c>
      <c r="E94" s="4">
        <v>-3.4175438797306699</v>
      </c>
      <c r="F94" s="4">
        <v>0.27132824045292497</v>
      </c>
      <c r="G94" s="4">
        <v>-12.595606981513599</v>
      </c>
      <c r="H94" s="5">
        <v>2.2323602566031999E-36</v>
      </c>
      <c r="I94" s="5">
        <v>7.9891648852026305E-14</v>
      </c>
      <c r="J94" s="4" t="s">
        <v>37</v>
      </c>
      <c r="K94" s="4">
        <v>2388215</v>
      </c>
      <c r="L94" s="4">
        <v>2389234</v>
      </c>
      <c r="M94" s="4">
        <v>339</v>
      </c>
      <c r="N94" s="4" t="s">
        <v>4309</v>
      </c>
      <c r="O94" s="4" t="s">
        <v>4337</v>
      </c>
      <c r="P94" s="4" t="s">
        <v>4338</v>
      </c>
      <c r="Q94" s="4" t="s">
        <v>4339</v>
      </c>
      <c r="S94" s="4" t="s">
        <v>4340</v>
      </c>
      <c r="T94" s="4" t="s">
        <v>70</v>
      </c>
      <c r="U94" s="4" t="s">
        <v>4341</v>
      </c>
      <c r="V94" s="4" t="s">
        <v>45</v>
      </c>
      <c r="W94" s="4">
        <v>339</v>
      </c>
      <c r="X94" s="4" t="s">
        <v>4342</v>
      </c>
      <c r="Y94" s="4" t="s">
        <v>45</v>
      </c>
      <c r="Z94" s="4" t="s">
        <v>4343</v>
      </c>
      <c r="AA94" s="4" t="s">
        <v>4344</v>
      </c>
      <c r="AB94" s="4" t="s">
        <v>45</v>
      </c>
      <c r="AC94" s="4" t="s">
        <v>4345</v>
      </c>
      <c r="AD94" s="4" t="s">
        <v>45</v>
      </c>
      <c r="AE94" s="4" t="s">
        <v>4346</v>
      </c>
      <c r="AF94" s="4" t="s">
        <v>45</v>
      </c>
      <c r="AG94" s="4" t="s">
        <v>4347</v>
      </c>
      <c r="AH94" s="4" t="s">
        <v>4348</v>
      </c>
      <c r="AI94" s="4" t="s">
        <v>45</v>
      </c>
      <c r="AJ94" s="4" t="s">
        <v>45</v>
      </c>
    </row>
    <row r="95" spans="1:36" s="4" customFormat="1" x14ac:dyDescent="0.25">
      <c r="A95" s="4">
        <v>1845</v>
      </c>
      <c r="B95" s="4" t="s">
        <v>4349</v>
      </c>
      <c r="C95" s="4" t="s">
        <v>4349</v>
      </c>
      <c r="D95" s="4">
        <v>1103.07587028577</v>
      </c>
      <c r="E95" s="4">
        <v>-4.3747895146056504</v>
      </c>
      <c r="F95" s="4">
        <v>0.27786373529831199</v>
      </c>
      <c r="G95" s="4">
        <v>-15.744370203290201</v>
      </c>
      <c r="H95" s="5">
        <v>7.5074827607372797E-56</v>
      </c>
      <c r="I95" s="5">
        <v>7.9891648852026305E-14</v>
      </c>
      <c r="J95" s="4" t="s">
        <v>37</v>
      </c>
      <c r="K95" s="4">
        <v>2389257</v>
      </c>
      <c r="L95" s="4">
        <v>2390174</v>
      </c>
      <c r="M95" s="4">
        <v>305</v>
      </c>
      <c r="N95" s="4" t="s">
        <v>4350</v>
      </c>
      <c r="O95" s="4" t="s">
        <v>4351</v>
      </c>
      <c r="P95" s="4" t="s">
        <v>4352</v>
      </c>
      <c r="Q95" s="4" t="s">
        <v>4353</v>
      </c>
      <c r="R95" s="4" t="s">
        <v>4354</v>
      </c>
      <c r="S95" s="4" t="s">
        <v>4355</v>
      </c>
      <c r="T95" s="4" t="s">
        <v>520</v>
      </c>
      <c r="U95" s="4" t="s">
        <v>4356</v>
      </c>
      <c r="V95" s="4" t="s">
        <v>45</v>
      </c>
      <c r="W95" s="4">
        <v>305</v>
      </c>
      <c r="X95" s="4" t="s">
        <v>4357</v>
      </c>
      <c r="Y95" s="4" t="s">
        <v>45</v>
      </c>
      <c r="Z95" s="4" t="s">
        <v>4358</v>
      </c>
      <c r="AA95" s="4" t="s">
        <v>4359</v>
      </c>
      <c r="AB95" s="4" t="s">
        <v>45</v>
      </c>
      <c r="AC95" s="4" t="s">
        <v>4360</v>
      </c>
      <c r="AD95" s="4" t="s">
        <v>4361</v>
      </c>
      <c r="AE95" s="4" t="s">
        <v>45</v>
      </c>
      <c r="AF95" s="4" t="s">
        <v>45</v>
      </c>
      <c r="AG95" s="4" t="s">
        <v>45</v>
      </c>
      <c r="AH95" s="4" t="s">
        <v>4362</v>
      </c>
      <c r="AI95" s="4" t="s">
        <v>4363</v>
      </c>
      <c r="AJ95" s="4" t="s">
        <v>45</v>
      </c>
    </row>
    <row r="96" spans="1:36" s="4" customFormat="1" x14ac:dyDescent="0.25">
      <c r="A96" s="4">
        <v>1846</v>
      </c>
      <c r="B96" s="4" t="s">
        <v>4364</v>
      </c>
      <c r="C96" s="4" t="s">
        <v>4364</v>
      </c>
      <c r="D96" s="4">
        <v>183.010447399132</v>
      </c>
      <c r="E96" s="4">
        <v>-4.1714694134033996</v>
      </c>
      <c r="F96" s="4">
        <v>0.30095344617894698</v>
      </c>
      <c r="G96" s="4">
        <v>-13.860846142041</v>
      </c>
      <c r="H96" s="5">
        <v>1.0937725477968399E-43</v>
      </c>
      <c r="I96" s="5">
        <v>7.9891648852026305E-14</v>
      </c>
      <c r="J96" s="4" t="s">
        <v>37</v>
      </c>
      <c r="K96" s="4">
        <v>2390171</v>
      </c>
      <c r="L96" s="4">
        <v>2390575</v>
      </c>
      <c r="M96" s="4">
        <v>134</v>
      </c>
      <c r="N96" s="4" t="s">
        <v>4365</v>
      </c>
      <c r="O96" s="4" t="s">
        <v>4366</v>
      </c>
      <c r="P96" s="4" t="s">
        <v>4367</v>
      </c>
      <c r="Q96" s="4" t="s">
        <v>4368</v>
      </c>
      <c r="R96" s="4" t="s">
        <v>439</v>
      </c>
      <c r="S96" s="4" t="s">
        <v>4369</v>
      </c>
      <c r="T96" s="4" t="s">
        <v>520</v>
      </c>
      <c r="U96" s="4" t="s">
        <v>4370</v>
      </c>
      <c r="V96" s="4" t="s">
        <v>45</v>
      </c>
      <c r="W96" s="4">
        <v>134</v>
      </c>
      <c r="X96" s="4" t="s">
        <v>4371</v>
      </c>
      <c r="Y96" s="4" t="s">
        <v>4372</v>
      </c>
      <c r="Z96" s="4" t="s">
        <v>45</v>
      </c>
      <c r="AA96" s="4" t="s">
        <v>4373</v>
      </c>
      <c r="AB96" s="4" t="s">
        <v>45</v>
      </c>
      <c r="AC96" s="4" t="s">
        <v>45</v>
      </c>
      <c r="AD96" s="4" t="s">
        <v>45</v>
      </c>
      <c r="AE96" s="4" t="s">
        <v>45</v>
      </c>
      <c r="AF96" s="4" t="s">
        <v>45</v>
      </c>
      <c r="AG96" s="4" t="s">
        <v>45</v>
      </c>
      <c r="AH96" s="4" t="s">
        <v>4374</v>
      </c>
      <c r="AI96" s="4" t="s">
        <v>45</v>
      </c>
      <c r="AJ96" s="4" t="s">
        <v>45</v>
      </c>
    </row>
    <row r="97" spans="1:36" s="4" customFormat="1" x14ac:dyDescent="0.25">
      <c r="A97" s="4">
        <v>1847</v>
      </c>
      <c r="B97" s="4" t="s">
        <v>4375</v>
      </c>
      <c r="C97" s="4" t="s">
        <v>4375</v>
      </c>
      <c r="D97" s="4">
        <v>952.59685893425399</v>
      </c>
      <c r="E97" s="4">
        <v>-2.5589046336232402</v>
      </c>
      <c r="F97" s="4">
        <v>0.226818478693741</v>
      </c>
      <c r="G97" s="4">
        <v>-11.2817291093746</v>
      </c>
      <c r="H97" s="5">
        <v>1.6153921994560299E-29</v>
      </c>
      <c r="I97" s="5">
        <v>7.9891648852026305E-14</v>
      </c>
      <c r="J97" s="4" t="s">
        <v>37</v>
      </c>
      <c r="K97" s="4">
        <v>2390616</v>
      </c>
      <c r="L97" s="4">
        <v>2391644</v>
      </c>
      <c r="M97" s="4">
        <v>342</v>
      </c>
      <c r="N97" s="4" t="s">
        <v>4376</v>
      </c>
      <c r="O97" s="4" t="s">
        <v>4377</v>
      </c>
      <c r="P97" s="4" t="s">
        <v>4378</v>
      </c>
      <c r="Q97" s="4" t="s">
        <v>4379</v>
      </c>
      <c r="R97" s="4" t="s">
        <v>4380</v>
      </c>
      <c r="S97" s="4" t="s">
        <v>4381</v>
      </c>
      <c r="T97" s="4" t="s">
        <v>113</v>
      </c>
      <c r="U97" s="4" t="s">
        <v>4382</v>
      </c>
      <c r="V97" s="4" t="s">
        <v>45</v>
      </c>
      <c r="W97" s="4">
        <v>342</v>
      </c>
      <c r="X97" s="4" t="s">
        <v>4383</v>
      </c>
      <c r="Y97" s="4" t="s">
        <v>45</v>
      </c>
      <c r="Z97" s="4" t="s">
        <v>4384</v>
      </c>
      <c r="AA97" s="4" t="s">
        <v>4385</v>
      </c>
      <c r="AB97" s="4" t="s">
        <v>45</v>
      </c>
      <c r="AC97" s="4" t="s">
        <v>45</v>
      </c>
      <c r="AD97" s="4" t="s">
        <v>4386</v>
      </c>
      <c r="AE97" s="4" t="s">
        <v>45</v>
      </c>
      <c r="AF97" s="4">
        <v>46753</v>
      </c>
      <c r="AG97" s="4" t="s">
        <v>45</v>
      </c>
      <c r="AH97" s="4" t="s">
        <v>4387</v>
      </c>
      <c r="AI97" s="4" t="s">
        <v>45</v>
      </c>
      <c r="AJ97" s="4" t="s">
        <v>45</v>
      </c>
    </row>
    <row r="98" spans="1:36" s="4" customFormat="1" x14ac:dyDescent="0.25">
      <c r="A98" s="4">
        <v>1919</v>
      </c>
      <c r="B98" s="4" t="s">
        <v>3289</v>
      </c>
      <c r="C98" s="4" t="s">
        <v>3289</v>
      </c>
      <c r="D98" s="4">
        <v>62.101913366645803</v>
      </c>
      <c r="E98" s="4">
        <v>-2.84078831463545</v>
      </c>
      <c r="F98" s="4">
        <v>0.45055338469733502</v>
      </c>
      <c r="G98" s="4">
        <v>-6.30510925257789</v>
      </c>
      <c r="H98" s="5">
        <v>2.8799067907295401E-10</v>
      </c>
      <c r="I98" s="5">
        <v>7.4104684260070704E-5</v>
      </c>
      <c r="J98" s="4" t="s">
        <v>37</v>
      </c>
      <c r="K98" s="4">
        <v>2480690</v>
      </c>
      <c r="L98" s="4">
        <v>2481769</v>
      </c>
      <c r="M98" s="4">
        <v>359</v>
      </c>
      <c r="N98" s="4" t="s">
        <v>3290</v>
      </c>
      <c r="O98" s="4" t="s">
        <v>3291</v>
      </c>
      <c r="P98" s="4" t="s">
        <v>3292</v>
      </c>
      <c r="Q98" s="4" t="s">
        <v>3279</v>
      </c>
      <c r="R98" s="4" t="s">
        <v>3280</v>
      </c>
      <c r="S98" s="4" t="s">
        <v>3293</v>
      </c>
      <c r="T98" s="4" t="s">
        <v>83</v>
      </c>
      <c r="U98" s="4" t="s">
        <v>3294</v>
      </c>
      <c r="V98" s="4" t="s">
        <v>45</v>
      </c>
      <c r="W98" s="4">
        <v>359</v>
      </c>
      <c r="X98" s="4" t="s">
        <v>3295</v>
      </c>
      <c r="Y98" s="4" t="s">
        <v>45</v>
      </c>
      <c r="Z98" s="4" t="s">
        <v>3296</v>
      </c>
      <c r="AA98" s="4" t="s">
        <v>3297</v>
      </c>
      <c r="AB98" s="4" t="s">
        <v>45</v>
      </c>
      <c r="AC98" s="4" t="s">
        <v>45</v>
      </c>
      <c r="AD98" s="4" t="s">
        <v>45</v>
      </c>
      <c r="AE98" s="4" t="s">
        <v>3298</v>
      </c>
      <c r="AF98" s="4" t="s">
        <v>45</v>
      </c>
      <c r="AG98" s="4" t="s">
        <v>45</v>
      </c>
      <c r="AH98" s="4" t="s">
        <v>3299</v>
      </c>
      <c r="AI98" s="4" t="s">
        <v>45</v>
      </c>
      <c r="AJ98" s="4" t="s">
        <v>45</v>
      </c>
    </row>
    <row r="99" spans="1:36" s="4" customFormat="1" x14ac:dyDescent="0.25">
      <c r="A99" s="4">
        <v>1926</v>
      </c>
      <c r="B99" s="4" t="s">
        <v>4417</v>
      </c>
      <c r="C99" s="4" t="s">
        <v>4417</v>
      </c>
      <c r="D99" s="4">
        <v>183.26696721137</v>
      </c>
      <c r="E99" s="4">
        <v>-2.6137038159339498</v>
      </c>
      <c r="F99" s="4">
        <v>0.24753806864310701</v>
      </c>
      <c r="G99" s="4">
        <v>-10.558795381498699</v>
      </c>
      <c r="H99" s="5">
        <v>4.62559546232811E-26</v>
      </c>
      <c r="I99" s="5">
        <v>7.9891648852026305E-14</v>
      </c>
      <c r="J99" s="4" t="s">
        <v>37</v>
      </c>
      <c r="K99" s="4">
        <v>2488380</v>
      </c>
      <c r="L99" s="4">
        <v>2489423</v>
      </c>
      <c r="M99" s="4">
        <v>347</v>
      </c>
      <c r="N99" s="4" t="s">
        <v>4418</v>
      </c>
      <c r="O99" s="4" t="s">
        <v>4419</v>
      </c>
      <c r="S99" s="4" t="s">
        <v>4420</v>
      </c>
      <c r="T99" s="4" t="s">
        <v>113</v>
      </c>
      <c r="U99" s="4" t="s">
        <v>4421</v>
      </c>
      <c r="V99" s="4" t="s">
        <v>45</v>
      </c>
      <c r="W99" s="4">
        <v>347</v>
      </c>
      <c r="X99" s="4" t="s">
        <v>4422</v>
      </c>
      <c r="Y99" s="4" t="s">
        <v>45</v>
      </c>
      <c r="Z99" s="4" t="s">
        <v>45</v>
      </c>
      <c r="AA99" s="4" t="s">
        <v>4423</v>
      </c>
      <c r="AB99" s="4" t="s">
        <v>4424</v>
      </c>
      <c r="AC99" s="4" t="s">
        <v>45</v>
      </c>
      <c r="AD99" s="4" t="s">
        <v>45</v>
      </c>
      <c r="AE99" s="4" t="s">
        <v>301</v>
      </c>
      <c r="AF99" s="4">
        <v>45658</v>
      </c>
      <c r="AG99" s="4" t="s">
        <v>45</v>
      </c>
      <c r="AH99" s="4" t="s">
        <v>45</v>
      </c>
      <c r="AI99" s="4" t="s">
        <v>45</v>
      </c>
      <c r="AJ99" s="4" t="s">
        <v>45</v>
      </c>
    </row>
    <row r="100" spans="1:36" s="4" customFormat="1" x14ac:dyDescent="0.25">
      <c r="A100" s="4">
        <v>1968</v>
      </c>
      <c r="B100" s="4" t="s">
        <v>234</v>
      </c>
      <c r="C100" s="4" t="s">
        <v>234</v>
      </c>
      <c r="D100" s="4">
        <v>515.52732480482302</v>
      </c>
      <c r="E100" s="4">
        <v>1.1395863698659701</v>
      </c>
      <c r="F100" s="4">
        <v>0.25869096809900499</v>
      </c>
      <c r="G100" s="4">
        <v>4.40520354552861</v>
      </c>
      <c r="H100" s="5">
        <v>1.05684594509246E-5</v>
      </c>
      <c r="I100" s="4">
        <v>2.20951640681726E-2</v>
      </c>
      <c r="J100" s="4" t="s">
        <v>37</v>
      </c>
      <c r="K100" s="4">
        <v>2562545</v>
      </c>
      <c r="L100" s="4">
        <v>2563204</v>
      </c>
      <c r="M100" s="4">
        <v>219</v>
      </c>
      <c r="N100" s="4" t="s">
        <v>235</v>
      </c>
      <c r="O100" s="4" t="s">
        <v>236</v>
      </c>
      <c r="P100" s="4" t="s">
        <v>237</v>
      </c>
      <c r="R100" s="4" t="s">
        <v>238</v>
      </c>
      <c r="S100" s="4" t="s">
        <v>239</v>
      </c>
      <c r="T100" s="4" t="s">
        <v>240</v>
      </c>
      <c r="U100" s="4" t="s">
        <v>241</v>
      </c>
      <c r="V100" s="4" t="s">
        <v>45</v>
      </c>
      <c r="W100" s="4">
        <v>219</v>
      </c>
      <c r="X100" s="4" t="s">
        <v>242</v>
      </c>
      <c r="Y100" s="4" t="s">
        <v>45</v>
      </c>
      <c r="Z100" s="4" t="s">
        <v>243</v>
      </c>
      <c r="AA100" s="4" t="s">
        <v>244</v>
      </c>
      <c r="AB100" s="4" t="s">
        <v>45</v>
      </c>
      <c r="AC100" s="4" t="s">
        <v>45</v>
      </c>
      <c r="AD100" s="4" t="s">
        <v>245</v>
      </c>
      <c r="AE100" s="4" t="s">
        <v>45</v>
      </c>
      <c r="AF100" s="4" t="s">
        <v>45</v>
      </c>
      <c r="AG100" s="4" t="s">
        <v>246</v>
      </c>
      <c r="AH100" s="4" t="s">
        <v>247</v>
      </c>
      <c r="AI100" s="4" t="s">
        <v>248</v>
      </c>
      <c r="AJ100" s="4" t="s">
        <v>45</v>
      </c>
    </row>
    <row r="101" spans="1:36" s="4" customFormat="1" x14ac:dyDescent="0.25">
      <c r="A101" s="4">
        <v>1969</v>
      </c>
      <c r="B101" s="4" t="s">
        <v>249</v>
      </c>
      <c r="C101" s="4" t="s">
        <v>249</v>
      </c>
      <c r="D101" s="4">
        <v>321.91778761287901</v>
      </c>
      <c r="E101" s="4">
        <v>1.65608984699038</v>
      </c>
      <c r="F101" s="4">
        <v>0.236581588168365</v>
      </c>
      <c r="G101" s="4">
        <v>7.0000791685099601</v>
      </c>
      <c r="H101" s="5">
        <v>2.55817912406469E-12</v>
      </c>
      <c r="I101" s="5">
        <v>4.7820079680983602E-6</v>
      </c>
      <c r="J101" s="4" t="s">
        <v>37</v>
      </c>
      <c r="K101" s="4">
        <v>2563237</v>
      </c>
      <c r="L101" s="4">
        <v>2563935</v>
      </c>
      <c r="M101" s="4">
        <v>232</v>
      </c>
      <c r="N101" s="4" t="s">
        <v>235</v>
      </c>
      <c r="O101" s="4" t="s">
        <v>250</v>
      </c>
      <c r="P101" s="4" t="s">
        <v>251</v>
      </c>
      <c r="Q101" s="4" t="s">
        <v>252</v>
      </c>
      <c r="R101" s="4" t="s">
        <v>238</v>
      </c>
      <c r="S101" s="4" t="s">
        <v>253</v>
      </c>
      <c r="T101" s="4" t="s">
        <v>240</v>
      </c>
      <c r="U101" s="4" t="s">
        <v>254</v>
      </c>
      <c r="V101" s="4" t="s">
        <v>45</v>
      </c>
      <c r="W101" s="4">
        <v>232</v>
      </c>
      <c r="X101" s="4" t="s">
        <v>255</v>
      </c>
      <c r="Y101" s="4" t="s">
        <v>45</v>
      </c>
      <c r="Z101" s="4" t="s">
        <v>243</v>
      </c>
      <c r="AA101" s="4" t="s">
        <v>244</v>
      </c>
      <c r="AB101" s="4" t="s">
        <v>45</v>
      </c>
      <c r="AC101" s="4" t="s">
        <v>45</v>
      </c>
      <c r="AD101" s="4" t="s">
        <v>45</v>
      </c>
      <c r="AE101" s="4" t="s">
        <v>45</v>
      </c>
      <c r="AF101" s="4" t="s">
        <v>45</v>
      </c>
      <c r="AG101" s="4" t="s">
        <v>246</v>
      </c>
      <c r="AH101" s="4" t="s">
        <v>247</v>
      </c>
      <c r="AI101" s="4" t="s">
        <v>256</v>
      </c>
      <c r="AJ101" s="4" t="s">
        <v>45</v>
      </c>
    </row>
    <row r="102" spans="1:36" s="4" customFormat="1" x14ac:dyDescent="0.25">
      <c r="A102" s="4">
        <v>1973</v>
      </c>
      <c r="B102" s="4" t="s">
        <v>5443</v>
      </c>
      <c r="C102" s="4" t="s">
        <v>5443</v>
      </c>
      <c r="D102" s="4">
        <v>48.908075293690402</v>
      </c>
      <c r="E102" s="4">
        <v>-2.1891676220306602</v>
      </c>
      <c r="F102" s="4">
        <v>0.45967033325301399</v>
      </c>
      <c r="G102" s="4">
        <v>-4.7624731544850096</v>
      </c>
      <c r="H102" s="5">
        <v>1.9123464459123198E-6</v>
      </c>
      <c r="I102" s="4">
        <v>9.6710354655502994E-3</v>
      </c>
      <c r="J102" s="4" t="s">
        <v>37</v>
      </c>
      <c r="K102" s="4">
        <v>2568495</v>
      </c>
      <c r="L102" s="4">
        <v>2569571</v>
      </c>
      <c r="M102" s="4">
        <v>358</v>
      </c>
      <c r="N102" s="4" t="s">
        <v>95</v>
      </c>
      <c r="O102" s="4" t="s">
        <v>5444</v>
      </c>
      <c r="P102" s="4" t="s">
        <v>5445</v>
      </c>
      <c r="Q102" s="4" t="s">
        <v>5446</v>
      </c>
      <c r="S102" s="4" t="s">
        <v>5447</v>
      </c>
      <c r="T102" s="4" t="s">
        <v>98</v>
      </c>
      <c r="U102" s="4" t="s">
        <v>5448</v>
      </c>
      <c r="V102" s="4" t="s">
        <v>45</v>
      </c>
      <c r="W102" s="4">
        <v>358</v>
      </c>
      <c r="X102" s="4" t="s">
        <v>45</v>
      </c>
      <c r="Y102" s="4" t="s">
        <v>45</v>
      </c>
      <c r="Z102" s="4" t="s">
        <v>45</v>
      </c>
      <c r="AA102" s="4" t="s">
        <v>5449</v>
      </c>
      <c r="AB102" s="4" t="s">
        <v>5450</v>
      </c>
      <c r="AC102" s="4" t="s">
        <v>45</v>
      </c>
      <c r="AD102" s="4" t="s">
        <v>45</v>
      </c>
      <c r="AE102" s="4" t="s">
        <v>45</v>
      </c>
      <c r="AF102" s="4" t="s">
        <v>45</v>
      </c>
      <c r="AG102" s="4" t="s">
        <v>45</v>
      </c>
      <c r="AH102" s="4" t="s">
        <v>45</v>
      </c>
      <c r="AI102" s="4" t="s">
        <v>5451</v>
      </c>
      <c r="AJ102" s="4" t="s">
        <v>5452</v>
      </c>
    </row>
    <row r="103" spans="1:36" s="4" customFormat="1" x14ac:dyDescent="0.25">
      <c r="A103" s="4">
        <v>1988</v>
      </c>
      <c r="B103" s="4" t="s">
        <v>272</v>
      </c>
      <c r="C103" s="4" t="s">
        <v>272</v>
      </c>
      <c r="D103" s="4">
        <v>113.77896553286899</v>
      </c>
      <c r="E103" s="4">
        <v>1.1447612108746801</v>
      </c>
      <c r="F103" s="4">
        <v>0.27261035866068301</v>
      </c>
      <c r="G103" s="4">
        <v>4.1992579317191696</v>
      </c>
      <c r="H103" s="5">
        <v>2.6779114050611802E-5</v>
      </c>
      <c r="I103" s="4">
        <v>3.5444136092145799E-2</v>
      </c>
      <c r="J103" s="4" t="s">
        <v>37</v>
      </c>
      <c r="K103" s="4">
        <v>2595183</v>
      </c>
      <c r="L103" s="4">
        <v>2595689</v>
      </c>
      <c r="M103" s="4">
        <v>168</v>
      </c>
      <c r="N103" s="4" t="s">
        <v>273</v>
      </c>
      <c r="O103" s="4" t="s">
        <v>274</v>
      </c>
      <c r="P103" s="4" t="s">
        <v>192</v>
      </c>
      <c r="Q103" s="4" t="s">
        <v>275</v>
      </c>
      <c r="S103" s="4" t="s">
        <v>276</v>
      </c>
      <c r="T103" s="4" t="s">
        <v>70</v>
      </c>
      <c r="U103" s="4" t="s">
        <v>194</v>
      </c>
      <c r="V103" s="4" t="s">
        <v>45</v>
      </c>
      <c r="W103" s="4">
        <v>168</v>
      </c>
      <c r="X103" s="4" t="s">
        <v>195</v>
      </c>
      <c r="Y103" s="4" t="s">
        <v>45</v>
      </c>
      <c r="Z103" s="4" t="s">
        <v>277</v>
      </c>
      <c r="AA103" s="4" t="s">
        <v>197</v>
      </c>
      <c r="AB103" s="4" t="s">
        <v>45</v>
      </c>
      <c r="AC103" s="4" t="s">
        <v>45</v>
      </c>
      <c r="AD103" s="4" t="s">
        <v>45</v>
      </c>
      <c r="AE103" s="4" t="s">
        <v>45</v>
      </c>
      <c r="AF103" s="4" t="s">
        <v>45</v>
      </c>
      <c r="AG103" s="4" t="s">
        <v>45</v>
      </c>
      <c r="AH103" s="4" t="s">
        <v>198</v>
      </c>
      <c r="AI103" s="4" t="s">
        <v>199</v>
      </c>
      <c r="AJ103" s="4" t="s">
        <v>45</v>
      </c>
    </row>
    <row r="104" spans="1:36" s="4" customFormat="1" x14ac:dyDescent="0.25">
      <c r="A104" s="4">
        <v>1989</v>
      </c>
      <c r="B104" s="4" t="s">
        <v>278</v>
      </c>
      <c r="C104" s="4" t="s">
        <v>278</v>
      </c>
      <c r="D104" s="4">
        <v>350.76551901224502</v>
      </c>
      <c r="E104" s="4">
        <v>1.3459480216894999</v>
      </c>
      <c r="F104" s="4">
        <v>0.228525114858216</v>
      </c>
      <c r="G104" s="4">
        <v>5.8897159838408699</v>
      </c>
      <c r="H104" s="5">
        <v>3.86859901035571E-9</v>
      </c>
      <c r="I104" s="4">
        <v>3.0528290748001998E-4</v>
      </c>
      <c r="J104" s="4" t="s">
        <v>37</v>
      </c>
      <c r="K104" s="4">
        <v>2595686</v>
      </c>
      <c r="L104" s="4">
        <v>2596651</v>
      </c>
      <c r="M104" s="4">
        <v>321</v>
      </c>
      <c r="N104" s="4" t="s">
        <v>279</v>
      </c>
      <c r="O104" s="4" t="s">
        <v>280</v>
      </c>
      <c r="S104" s="4" t="s">
        <v>281</v>
      </c>
      <c r="T104" s="4" t="s">
        <v>264</v>
      </c>
      <c r="U104" s="4" t="s">
        <v>282</v>
      </c>
      <c r="V104" s="4" t="s">
        <v>45</v>
      </c>
      <c r="W104" s="4">
        <v>321</v>
      </c>
      <c r="X104" s="4" t="s">
        <v>45</v>
      </c>
      <c r="Y104" s="4" t="s">
        <v>45</v>
      </c>
      <c r="Z104" s="4" t="s">
        <v>186</v>
      </c>
      <c r="AA104" s="4" t="s">
        <v>187</v>
      </c>
      <c r="AB104" s="4" t="s">
        <v>188</v>
      </c>
      <c r="AC104" s="4" t="s">
        <v>45</v>
      </c>
      <c r="AD104" s="4" t="s">
        <v>45</v>
      </c>
      <c r="AE104" s="4" t="s">
        <v>45</v>
      </c>
      <c r="AF104" s="4" t="s">
        <v>45</v>
      </c>
      <c r="AG104" s="4" t="s">
        <v>45</v>
      </c>
      <c r="AH104" s="4" t="s">
        <v>45</v>
      </c>
      <c r="AI104" s="4" t="s">
        <v>45</v>
      </c>
      <c r="AJ104" s="4" t="s">
        <v>45</v>
      </c>
    </row>
    <row r="105" spans="1:36" s="4" customFormat="1" x14ac:dyDescent="0.25">
      <c r="A105" s="4">
        <v>2080</v>
      </c>
      <c r="B105" s="4" t="s">
        <v>3384</v>
      </c>
      <c r="C105" s="4" t="s">
        <v>3384</v>
      </c>
      <c r="D105" s="4">
        <v>647.79241166837198</v>
      </c>
      <c r="E105" s="4">
        <v>-2.5200273068936001</v>
      </c>
      <c r="F105" s="4">
        <v>0.23399832124485501</v>
      </c>
      <c r="G105" s="4">
        <v>-10.769424727011801</v>
      </c>
      <c r="H105" s="5">
        <v>4.7999085662397403E-27</v>
      </c>
      <c r="I105" s="5">
        <v>7.9891648852026305E-14</v>
      </c>
      <c r="J105" s="4" t="s">
        <v>37</v>
      </c>
      <c r="K105" s="4">
        <v>2722709</v>
      </c>
      <c r="L105" s="4">
        <v>2723983</v>
      </c>
      <c r="M105" s="4">
        <v>424</v>
      </c>
      <c r="N105" s="4" t="s">
        <v>3385</v>
      </c>
      <c r="O105" s="4" t="s">
        <v>3386</v>
      </c>
      <c r="P105" s="4" t="s">
        <v>3387</v>
      </c>
      <c r="Q105" s="4" t="s">
        <v>3388</v>
      </c>
      <c r="R105" s="4" t="s">
        <v>3389</v>
      </c>
      <c r="S105" s="4" t="s">
        <v>3390</v>
      </c>
      <c r="T105" s="4" t="s">
        <v>113</v>
      </c>
      <c r="U105" s="4" t="s">
        <v>3391</v>
      </c>
      <c r="V105" s="4" t="s">
        <v>45</v>
      </c>
      <c r="W105" s="4">
        <v>424</v>
      </c>
      <c r="X105" s="4" t="s">
        <v>3392</v>
      </c>
      <c r="Y105" s="4" t="s">
        <v>45</v>
      </c>
      <c r="Z105" s="4" t="s">
        <v>3393</v>
      </c>
      <c r="AA105" s="4" t="s">
        <v>3394</v>
      </c>
      <c r="AB105" s="4" t="s">
        <v>45</v>
      </c>
      <c r="AC105" s="4" t="s">
        <v>45</v>
      </c>
      <c r="AD105" s="4" t="s">
        <v>3287</v>
      </c>
      <c r="AE105" s="4" t="s">
        <v>89</v>
      </c>
      <c r="AF105" s="4" t="s">
        <v>45</v>
      </c>
      <c r="AG105" s="4" t="s">
        <v>45</v>
      </c>
      <c r="AH105" s="4" t="s">
        <v>3395</v>
      </c>
      <c r="AI105" s="4" t="s">
        <v>3396</v>
      </c>
      <c r="AJ105" s="4" t="s">
        <v>45</v>
      </c>
    </row>
    <row r="106" spans="1:36" s="4" customFormat="1" x14ac:dyDescent="0.25">
      <c r="A106" s="4">
        <v>2081</v>
      </c>
      <c r="B106" s="4" t="s">
        <v>3397</v>
      </c>
      <c r="C106" s="4" t="s">
        <v>3397</v>
      </c>
      <c r="D106" s="4">
        <v>214.61891590418699</v>
      </c>
      <c r="E106" s="4">
        <v>-2.3923367752306199</v>
      </c>
      <c r="F106" s="4">
        <v>0.28891350772598001</v>
      </c>
      <c r="G106" s="4">
        <v>-8.2804601074575999</v>
      </c>
      <c r="H106" s="5">
        <v>1.2270026879094999E-16</v>
      </c>
      <c r="I106" s="5">
        <v>1.2586358622002101E-8</v>
      </c>
      <c r="J106" s="4" t="s">
        <v>37</v>
      </c>
      <c r="K106" s="4">
        <v>2723984</v>
      </c>
      <c r="L106" s="4">
        <v>2725351</v>
      </c>
      <c r="M106" s="4">
        <v>455</v>
      </c>
      <c r="N106" s="4" t="s">
        <v>3398</v>
      </c>
      <c r="O106" s="4" t="s">
        <v>3399</v>
      </c>
      <c r="P106" s="4" t="s">
        <v>3400</v>
      </c>
      <c r="Q106" s="4" t="s">
        <v>3401</v>
      </c>
      <c r="R106" s="4" t="s">
        <v>3402</v>
      </c>
      <c r="S106" s="4" t="s">
        <v>3403</v>
      </c>
      <c r="T106" s="4" t="s">
        <v>296</v>
      </c>
      <c r="U106" s="4" t="s">
        <v>2834</v>
      </c>
      <c r="V106" s="4" t="s">
        <v>45</v>
      </c>
      <c r="W106" s="4">
        <v>455</v>
      </c>
      <c r="X106" s="4" t="s">
        <v>3404</v>
      </c>
      <c r="Y106" s="4" t="s">
        <v>45</v>
      </c>
      <c r="Z106" s="4" t="s">
        <v>3405</v>
      </c>
      <c r="AA106" s="4" t="s">
        <v>3406</v>
      </c>
      <c r="AB106" s="4" t="s">
        <v>45</v>
      </c>
      <c r="AC106" s="4" t="s">
        <v>3407</v>
      </c>
      <c r="AD106" s="4" t="s">
        <v>45</v>
      </c>
      <c r="AE106" s="4" t="s">
        <v>3408</v>
      </c>
      <c r="AF106" s="4" t="s">
        <v>45</v>
      </c>
      <c r="AG106" s="4" t="s">
        <v>45</v>
      </c>
      <c r="AH106" s="4" t="s">
        <v>3409</v>
      </c>
      <c r="AI106" s="4" t="s">
        <v>45</v>
      </c>
      <c r="AJ106" s="4" t="s">
        <v>45</v>
      </c>
    </row>
    <row r="107" spans="1:36" s="4" customFormat="1" x14ac:dyDescent="0.25">
      <c r="A107" s="4">
        <v>2115</v>
      </c>
      <c r="B107" s="4" t="s">
        <v>2828</v>
      </c>
      <c r="C107" s="4" t="s">
        <v>2828</v>
      </c>
      <c r="D107" s="4">
        <v>754.79848864189705</v>
      </c>
      <c r="E107" s="4">
        <v>-12.034766499693401</v>
      </c>
      <c r="F107" s="4">
        <v>1.2225684615381101</v>
      </c>
      <c r="G107" s="4">
        <v>-9.8438385074587398</v>
      </c>
      <c r="H107" s="5">
        <v>7.2876095927474797E-23</v>
      </c>
      <c r="I107" s="5">
        <v>2.4633258396041401E-12</v>
      </c>
      <c r="J107" s="4" t="s">
        <v>37</v>
      </c>
      <c r="K107" s="4">
        <v>2776079</v>
      </c>
      <c r="L107" s="4">
        <v>2777488</v>
      </c>
      <c r="M107" s="4">
        <v>469</v>
      </c>
      <c r="N107" s="4" t="s">
        <v>2829</v>
      </c>
      <c r="O107" s="4" t="s">
        <v>2830</v>
      </c>
      <c r="P107" s="4" t="s">
        <v>2831</v>
      </c>
      <c r="Q107" s="4" t="s">
        <v>293</v>
      </c>
      <c r="R107" s="4" t="s">
        <v>2832</v>
      </c>
      <c r="S107" s="4" t="s">
        <v>2833</v>
      </c>
      <c r="T107" s="4" t="s">
        <v>83</v>
      </c>
      <c r="U107" s="4" t="s">
        <v>2834</v>
      </c>
      <c r="V107" s="4" t="s">
        <v>45</v>
      </c>
      <c r="W107" s="4">
        <v>469</v>
      </c>
      <c r="X107" s="4" t="s">
        <v>833</v>
      </c>
      <c r="Y107" s="4" t="s">
        <v>45</v>
      </c>
      <c r="Z107" s="4" t="s">
        <v>2835</v>
      </c>
      <c r="AA107" s="4" t="s">
        <v>2836</v>
      </c>
      <c r="AB107" s="4" t="s">
        <v>2837</v>
      </c>
      <c r="AC107" s="4" t="s">
        <v>2838</v>
      </c>
      <c r="AD107" s="4" t="s">
        <v>45</v>
      </c>
      <c r="AE107" s="4" t="s">
        <v>45</v>
      </c>
      <c r="AF107" s="4" t="s">
        <v>45</v>
      </c>
      <c r="AG107" s="4" t="s">
        <v>45</v>
      </c>
      <c r="AH107" s="4" t="s">
        <v>841</v>
      </c>
      <c r="AI107" s="4" t="s">
        <v>45</v>
      </c>
      <c r="AJ107" s="4" t="s">
        <v>45</v>
      </c>
    </row>
    <row r="108" spans="1:36" s="4" customFormat="1" x14ac:dyDescent="0.25">
      <c r="A108" s="4">
        <v>2116</v>
      </c>
      <c r="B108" s="4" t="s">
        <v>289</v>
      </c>
      <c r="C108" s="4" t="s">
        <v>289</v>
      </c>
      <c r="D108" s="4">
        <v>1002.89232575485</v>
      </c>
      <c r="E108" s="4">
        <v>-1.8399938361586601</v>
      </c>
      <c r="F108" s="4">
        <v>0.30542590495246003</v>
      </c>
      <c r="G108" s="4">
        <v>-6.0243542093951001</v>
      </c>
      <c r="H108" s="5">
        <v>1.69786168340061E-9</v>
      </c>
      <c r="I108" s="4">
        <v>2.0549699594315301E-4</v>
      </c>
      <c r="J108" s="4" t="s">
        <v>37</v>
      </c>
      <c r="K108" s="4">
        <v>2777481</v>
      </c>
      <c r="L108" s="4">
        <v>2778737</v>
      </c>
      <c r="M108" s="4">
        <v>418</v>
      </c>
      <c r="N108" s="4" t="s">
        <v>290</v>
      </c>
      <c r="O108" s="4" t="s">
        <v>291</v>
      </c>
      <c r="P108" s="4" t="s">
        <v>292</v>
      </c>
      <c r="Q108" s="4" t="s">
        <v>293</v>
      </c>
      <c r="R108" s="4" t="s">
        <v>294</v>
      </c>
      <c r="S108" s="4" t="s">
        <v>295</v>
      </c>
      <c r="T108" s="4" t="s">
        <v>296</v>
      </c>
      <c r="U108" s="4" t="s">
        <v>297</v>
      </c>
      <c r="V108" s="4" t="s">
        <v>45</v>
      </c>
      <c r="W108" s="4">
        <v>418</v>
      </c>
      <c r="X108" s="4" t="s">
        <v>298</v>
      </c>
      <c r="Y108" s="4" t="s">
        <v>45</v>
      </c>
      <c r="Z108" s="4" t="s">
        <v>299</v>
      </c>
      <c r="AA108" s="4" t="s">
        <v>300</v>
      </c>
      <c r="AB108" s="4" t="s">
        <v>45</v>
      </c>
      <c r="AC108" s="4" t="s">
        <v>45</v>
      </c>
      <c r="AD108" s="4" t="s">
        <v>45</v>
      </c>
      <c r="AE108" s="4" t="s">
        <v>301</v>
      </c>
      <c r="AF108" s="4" t="s">
        <v>45</v>
      </c>
      <c r="AG108" s="4" t="s">
        <v>45</v>
      </c>
      <c r="AH108" s="4" t="s">
        <v>302</v>
      </c>
      <c r="AI108" s="4" t="s">
        <v>45</v>
      </c>
      <c r="AJ108" s="4" t="s">
        <v>303</v>
      </c>
    </row>
    <row r="109" spans="1:36" s="4" customFormat="1" x14ac:dyDescent="0.25">
      <c r="A109" s="4">
        <v>2157</v>
      </c>
      <c r="B109" s="4" t="s">
        <v>4433</v>
      </c>
      <c r="C109" s="4" t="s">
        <v>4433</v>
      </c>
      <c r="D109" s="4">
        <v>529.28503422298502</v>
      </c>
      <c r="E109" s="4">
        <v>-1.00132562406463</v>
      </c>
      <c r="F109" s="4">
        <v>0.22051651769251501</v>
      </c>
      <c r="G109" s="4">
        <v>-4.5408191392758299</v>
      </c>
      <c r="H109" s="5">
        <v>5.6036086684690298E-6</v>
      </c>
      <c r="I109" s="4">
        <v>1.6173597315338E-2</v>
      </c>
      <c r="J109" s="4" t="s">
        <v>37</v>
      </c>
      <c r="K109" s="4">
        <v>2841266</v>
      </c>
      <c r="L109" s="4">
        <v>2841748</v>
      </c>
      <c r="M109" s="4">
        <v>160</v>
      </c>
      <c r="N109" s="4" t="s">
        <v>4434</v>
      </c>
      <c r="O109" s="4" t="s">
        <v>4435</v>
      </c>
      <c r="P109" s="4" t="s">
        <v>4436</v>
      </c>
      <c r="Q109" s="4" t="s">
        <v>4437</v>
      </c>
      <c r="R109" s="4" t="s">
        <v>4438</v>
      </c>
      <c r="S109" s="4" t="s">
        <v>4439</v>
      </c>
      <c r="T109" s="4" t="s">
        <v>83</v>
      </c>
      <c r="U109" s="4" t="s">
        <v>4440</v>
      </c>
      <c r="V109" s="4" t="s">
        <v>45</v>
      </c>
      <c r="W109" s="4">
        <v>160</v>
      </c>
      <c r="X109" s="4" t="s">
        <v>3011</v>
      </c>
      <c r="Y109" s="4" t="s">
        <v>45</v>
      </c>
      <c r="Z109" s="4" t="s">
        <v>4441</v>
      </c>
      <c r="AA109" s="4" t="s">
        <v>4442</v>
      </c>
      <c r="AB109" s="4" t="s">
        <v>4443</v>
      </c>
      <c r="AC109" s="4" t="s">
        <v>45</v>
      </c>
      <c r="AD109" s="4" t="s">
        <v>45</v>
      </c>
      <c r="AE109" s="4" t="s">
        <v>45</v>
      </c>
      <c r="AF109" s="4" t="s">
        <v>45</v>
      </c>
      <c r="AG109" s="4" t="s">
        <v>45</v>
      </c>
      <c r="AH109" s="4" t="s">
        <v>3017</v>
      </c>
      <c r="AI109" s="4" t="s">
        <v>45</v>
      </c>
      <c r="AJ109" s="4" t="s">
        <v>45</v>
      </c>
    </row>
    <row r="110" spans="1:36" s="4" customFormat="1" x14ac:dyDescent="0.25">
      <c r="A110" s="4">
        <v>2158</v>
      </c>
      <c r="B110" s="4" t="s">
        <v>1570</v>
      </c>
      <c r="C110" s="4" t="s">
        <v>1570</v>
      </c>
      <c r="D110" s="4">
        <v>1832.77694992082</v>
      </c>
      <c r="E110" s="4">
        <v>-1.88122029722559</v>
      </c>
      <c r="F110" s="4">
        <v>0.22740618150467701</v>
      </c>
      <c r="G110" s="4">
        <v>-8.2725117003334603</v>
      </c>
      <c r="H110" s="5">
        <v>1.3116598660548701E-16</v>
      </c>
      <c r="I110" s="5">
        <v>1.2671655747686499E-8</v>
      </c>
      <c r="J110" s="4" t="s">
        <v>37</v>
      </c>
      <c r="K110" s="4">
        <v>2841742</v>
      </c>
      <c r="L110" s="4">
        <v>2843301</v>
      </c>
      <c r="M110" s="4">
        <v>519</v>
      </c>
      <c r="N110" s="4" t="s">
        <v>1571</v>
      </c>
      <c r="O110" s="4" t="s">
        <v>1572</v>
      </c>
      <c r="P110" s="4" t="s">
        <v>1573</v>
      </c>
      <c r="Q110" s="4" t="s">
        <v>1574</v>
      </c>
      <c r="R110" s="4" t="s">
        <v>1575</v>
      </c>
      <c r="S110" s="4" t="s">
        <v>1576</v>
      </c>
      <c r="T110" s="4" t="s">
        <v>83</v>
      </c>
      <c r="U110" s="4" t="s">
        <v>1577</v>
      </c>
      <c r="V110" s="4" t="s">
        <v>45</v>
      </c>
      <c r="W110" s="4">
        <v>519</v>
      </c>
      <c r="X110" s="4" t="s">
        <v>45</v>
      </c>
      <c r="Y110" s="4" t="s">
        <v>45</v>
      </c>
      <c r="Z110" s="4" t="s">
        <v>1578</v>
      </c>
      <c r="AA110" s="4" t="s">
        <v>1579</v>
      </c>
      <c r="AB110" s="4" t="s">
        <v>45</v>
      </c>
      <c r="AC110" s="4" t="s">
        <v>45</v>
      </c>
      <c r="AD110" s="4" t="s">
        <v>1580</v>
      </c>
      <c r="AE110" s="4" t="s">
        <v>45</v>
      </c>
      <c r="AF110" s="4" t="s">
        <v>45</v>
      </c>
      <c r="AG110" s="4" t="s">
        <v>1581</v>
      </c>
      <c r="AH110" s="4" t="s">
        <v>1582</v>
      </c>
      <c r="AI110" s="4" t="s">
        <v>45</v>
      </c>
      <c r="AJ110" s="4" t="s">
        <v>45</v>
      </c>
    </row>
    <row r="111" spans="1:36" s="4" customFormat="1" x14ac:dyDescent="0.25">
      <c r="A111" s="4">
        <v>2159</v>
      </c>
      <c r="B111" s="4" t="s">
        <v>1583</v>
      </c>
      <c r="C111" s="4" t="s">
        <v>1583</v>
      </c>
      <c r="D111" s="4">
        <v>1722.1729112508799</v>
      </c>
      <c r="E111" s="4">
        <v>-1.6920093147733799</v>
      </c>
      <c r="F111" s="4">
        <v>0.220928996632928</v>
      </c>
      <c r="G111" s="4">
        <v>-7.65861132110531</v>
      </c>
      <c r="H111" s="5">
        <v>1.8795428226134901E-14</v>
      </c>
      <c r="I111" s="5">
        <v>2.5110664259031502E-7</v>
      </c>
      <c r="J111" s="4" t="s">
        <v>37</v>
      </c>
      <c r="K111" s="4">
        <v>2843298</v>
      </c>
      <c r="L111" s="4">
        <v>2846174</v>
      </c>
      <c r="M111" s="4">
        <v>958</v>
      </c>
      <c r="N111" s="4" t="s">
        <v>1584</v>
      </c>
      <c r="O111" s="4" t="s">
        <v>1585</v>
      </c>
      <c r="P111" s="4" t="s">
        <v>1586</v>
      </c>
      <c r="R111" s="4" t="s">
        <v>1056</v>
      </c>
      <c r="S111" s="4" t="s">
        <v>1587</v>
      </c>
      <c r="T111" s="4" t="s">
        <v>83</v>
      </c>
      <c r="U111" s="4" t="s">
        <v>1588</v>
      </c>
      <c r="V111" s="4" t="s">
        <v>45</v>
      </c>
      <c r="W111" s="4">
        <v>958</v>
      </c>
      <c r="X111" s="4" t="s">
        <v>1589</v>
      </c>
      <c r="Y111" s="4" t="s">
        <v>45</v>
      </c>
      <c r="Z111" s="4" t="s">
        <v>1590</v>
      </c>
      <c r="AA111" s="4" t="s">
        <v>1591</v>
      </c>
      <c r="AB111" s="4" t="s">
        <v>1592</v>
      </c>
      <c r="AC111" s="4" t="s">
        <v>45</v>
      </c>
      <c r="AD111" s="4" t="s">
        <v>1593</v>
      </c>
      <c r="AE111" s="4" t="s">
        <v>1594</v>
      </c>
      <c r="AF111" s="4" t="s">
        <v>45</v>
      </c>
      <c r="AG111" s="4" t="s">
        <v>1595</v>
      </c>
      <c r="AH111" s="4" t="s">
        <v>1596</v>
      </c>
      <c r="AI111" s="4" t="s">
        <v>1597</v>
      </c>
      <c r="AJ111" s="4" t="s">
        <v>45</v>
      </c>
    </row>
    <row r="112" spans="1:36" s="4" customFormat="1" x14ac:dyDescent="0.25">
      <c r="A112" s="4">
        <v>2160</v>
      </c>
      <c r="B112" s="4" t="s">
        <v>4444</v>
      </c>
      <c r="C112" s="4" t="s">
        <v>4444</v>
      </c>
      <c r="D112" s="4">
        <v>355.56460560578199</v>
      </c>
      <c r="E112" s="4">
        <v>-1.6840699778705801</v>
      </c>
      <c r="F112" s="4">
        <v>0.24372081388387901</v>
      </c>
      <c r="G112" s="4">
        <v>-6.9098324063243597</v>
      </c>
      <c r="H112" s="5">
        <v>4.8522660714075603E-12</v>
      </c>
      <c r="I112" s="5">
        <v>6.9697813690739801E-6</v>
      </c>
      <c r="J112" s="4" t="s">
        <v>37</v>
      </c>
      <c r="K112" s="4">
        <v>2846171</v>
      </c>
      <c r="L112" s="4">
        <v>2846398</v>
      </c>
      <c r="M112" s="4">
        <v>75</v>
      </c>
      <c r="N112" s="4" t="s">
        <v>1571</v>
      </c>
      <c r="O112" s="4" t="s">
        <v>4445</v>
      </c>
      <c r="P112" s="4" t="s">
        <v>4446</v>
      </c>
      <c r="Q112" s="4" t="s">
        <v>4447</v>
      </c>
      <c r="R112" s="4" t="s">
        <v>1056</v>
      </c>
      <c r="S112" s="4" t="s">
        <v>4448</v>
      </c>
      <c r="T112" s="4" t="s">
        <v>83</v>
      </c>
      <c r="U112" s="4" t="s">
        <v>4449</v>
      </c>
      <c r="V112" s="4" t="s">
        <v>45</v>
      </c>
      <c r="W112" s="4">
        <v>75</v>
      </c>
      <c r="X112" s="4" t="s">
        <v>45</v>
      </c>
      <c r="Y112" s="4" t="s">
        <v>45</v>
      </c>
      <c r="Z112" s="4" t="s">
        <v>45</v>
      </c>
      <c r="AA112" s="4" t="s">
        <v>4450</v>
      </c>
      <c r="AB112" s="4" t="s">
        <v>45</v>
      </c>
      <c r="AC112" s="4" t="s">
        <v>45</v>
      </c>
      <c r="AD112" s="4" t="s">
        <v>45</v>
      </c>
      <c r="AE112" s="4" t="s">
        <v>45</v>
      </c>
      <c r="AF112" s="4" t="s">
        <v>45</v>
      </c>
      <c r="AG112" s="4" t="s">
        <v>45</v>
      </c>
      <c r="AH112" s="4" t="s">
        <v>45</v>
      </c>
      <c r="AI112" s="4" t="s">
        <v>45</v>
      </c>
      <c r="AJ112" s="4" t="s">
        <v>45</v>
      </c>
    </row>
    <row r="113" spans="1:36" s="4" customFormat="1" x14ac:dyDescent="0.25">
      <c r="A113" s="4">
        <v>2279</v>
      </c>
      <c r="B113" s="4" t="s">
        <v>5453</v>
      </c>
      <c r="C113" s="4" t="s">
        <v>5453</v>
      </c>
      <c r="D113" s="4">
        <v>62.5954634357836</v>
      </c>
      <c r="E113" s="4">
        <v>-1.4183068608903</v>
      </c>
      <c r="F113" s="4">
        <v>0.34202614683036098</v>
      </c>
      <c r="G113" s="4">
        <v>-4.14677905193534</v>
      </c>
      <c r="H113" s="5">
        <v>3.3718516171779301E-5</v>
      </c>
      <c r="I113" s="4">
        <v>3.9387222679142103E-2</v>
      </c>
      <c r="J113" s="4" t="s">
        <v>37</v>
      </c>
      <c r="K113" s="4">
        <v>2999420</v>
      </c>
      <c r="L113" s="4">
        <v>3000118</v>
      </c>
      <c r="M113" s="4">
        <v>232</v>
      </c>
      <c r="N113" s="4" t="s">
        <v>5454</v>
      </c>
      <c r="O113" s="4" t="s">
        <v>5455</v>
      </c>
      <c r="P113" s="4" t="s">
        <v>5456</v>
      </c>
      <c r="Q113" s="4" t="s">
        <v>5457</v>
      </c>
      <c r="S113" s="4" t="s">
        <v>5458</v>
      </c>
      <c r="T113" s="4" t="s">
        <v>296</v>
      </c>
      <c r="U113" s="4" t="s">
        <v>5459</v>
      </c>
      <c r="V113" s="4" t="s">
        <v>45</v>
      </c>
      <c r="W113" s="4">
        <v>232</v>
      </c>
      <c r="X113" s="4" t="s">
        <v>45</v>
      </c>
      <c r="Y113" s="4" t="s">
        <v>45</v>
      </c>
      <c r="Z113" s="4" t="s">
        <v>45</v>
      </c>
      <c r="AA113" s="4" t="s">
        <v>5460</v>
      </c>
      <c r="AB113" s="4" t="s">
        <v>45</v>
      </c>
      <c r="AC113" s="4" t="s">
        <v>45</v>
      </c>
      <c r="AD113" s="4" t="s">
        <v>45</v>
      </c>
      <c r="AE113" s="4" t="s">
        <v>45</v>
      </c>
      <c r="AF113" s="4" t="s">
        <v>45</v>
      </c>
      <c r="AG113" s="4" t="s">
        <v>45</v>
      </c>
      <c r="AH113" s="4" t="s">
        <v>45</v>
      </c>
      <c r="AI113" s="4" t="s">
        <v>45</v>
      </c>
      <c r="AJ113" s="4" t="s">
        <v>5461</v>
      </c>
    </row>
    <row r="114" spans="1:36" s="4" customFormat="1" x14ac:dyDescent="0.25">
      <c r="A114" s="4">
        <v>2299</v>
      </c>
      <c r="B114" s="4" t="s">
        <v>4473</v>
      </c>
      <c r="C114" s="4" t="s">
        <v>4473</v>
      </c>
      <c r="D114" s="4">
        <v>569.07764733195802</v>
      </c>
      <c r="E114" s="4">
        <v>-1.5226155081366799</v>
      </c>
      <c r="F114" s="4">
        <v>0.23744149960034999</v>
      </c>
      <c r="G114" s="4">
        <v>-6.4125921993395103</v>
      </c>
      <c r="H114" s="5">
        <v>1.43065846974255E-10</v>
      </c>
      <c r="I114" s="5">
        <v>4.8695072738491798E-5</v>
      </c>
      <c r="J114" s="4" t="s">
        <v>37</v>
      </c>
      <c r="K114" s="4">
        <v>3022765</v>
      </c>
      <c r="L114" s="4">
        <v>3024912</v>
      </c>
      <c r="M114" s="4">
        <v>715</v>
      </c>
      <c r="N114" s="4" t="s">
        <v>4474</v>
      </c>
      <c r="O114" s="4" t="s">
        <v>4475</v>
      </c>
      <c r="P114" s="4" t="s">
        <v>4476</v>
      </c>
      <c r="Q114" s="4" t="s">
        <v>4477</v>
      </c>
      <c r="S114" s="4" t="s">
        <v>4478</v>
      </c>
      <c r="T114" s="4" t="s">
        <v>83</v>
      </c>
      <c r="U114" s="4" t="s">
        <v>4479</v>
      </c>
      <c r="V114" s="4" t="s">
        <v>45</v>
      </c>
      <c r="W114" s="4">
        <v>715</v>
      </c>
      <c r="X114" s="4" t="s">
        <v>4480</v>
      </c>
      <c r="Y114" s="4" t="s">
        <v>45</v>
      </c>
      <c r="Z114" s="4" t="s">
        <v>4481</v>
      </c>
      <c r="AA114" s="4" t="s">
        <v>4482</v>
      </c>
      <c r="AB114" s="4" t="s">
        <v>4483</v>
      </c>
      <c r="AC114" s="4" t="s">
        <v>45</v>
      </c>
      <c r="AD114" s="4" t="s">
        <v>45</v>
      </c>
      <c r="AE114" s="4" t="s">
        <v>606</v>
      </c>
      <c r="AF114" s="4" t="s">
        <v>45</v>
      </c>
      <c r="AG114" s="4" t="s">
        <v>1505</v>
      </c>
      <c r="AH114" s="4" t="s">
        <v>4484</v>
      </c>
      <c r="AI114" s="4" t="s">
        <v>608</v>
      </c>
      <c r="AJ114" s="4">
        <v>47300</v>
      </c>
    </row>
    <row r="115" spans="1:36" s="4" customFormat="1" x14ac:dyDescent="0.25">
      <c r="A115" s="4">
        <v>2300</v>
      </c>
      <c r="B115" s="4" t="s">
        <v>4485</v>
      </c>
      <c r="C115" s="4" t="s">
        <v>4485</v>
      </c>
      <c r="D115" s="4">
        <v>70.682793587874201</v>
      </c>
      <c r="E115" s="4">
        <v>-2.1158007558694099</v>
      </c>
      <c r="F115" s="4">
        <v>0.30890744119178798</v>
      </c>
      <c r="G115" s="4">
        <v>-6.8493032984459497</v>
      </c>
      <c r="H115" s="5">
        <v>7.4210510832955298E-12</v>
      </c>
      <c r="I115" s="5">
        <v>8.8782123856823192E-6</v>
      </c>
      <c r="J115" s="4" t="s">
        <v>37</v>
      </c>
      <c r="K115" s="4">
        <v>3024914</v>
      </c>
      <c r="L115" s="4">
        <v>3025492</v>
      </c>
      <c r="M115" s="4">
        <v>192</v>
      </c>
      <c r="N115" s="4" t="s">
        <v>95</v>
      </c>
      <c r="O115" s="4" t="s">
        <v>4486</v>
      </c>
      <c r="S115" s="4" t="s">
        <v>4487</v>
      </c>
      <c r="T115" s="4" t="s">
        <v>98</v>
      </c>
      <c r="U115" s="4" t="s">
        <v>45</v>
      </c>
      <c r="V115" s="4" t="s">
        <v>45</v>
      </c>
      <c r="W115" s="4">
        <v>192</v>
      </c>
      <c r="X115" s="4" t="s">
        <v>45</v>
      </c>
      <c r="Y115" s="4" t="s">
        <v>45</v>
      </c>
      <c r="Z115" s="4" t="s">
        <v>45</v>
      </c>
      <c r="AA115" s="4" t="s">
        <v>45</v>
      </c>
      <c r="AB115" s="4" t="s">
        <v>45</v>
      </c>
      <c r="AC115" s="4" t="s">
        <v>45</v>
      </c>
      <c r="AD115" s="4" t="s">
        <v>45</v>
      </c>
      <c r="AE115" s="4" t="s">
        <v>45</v>
      </c>
      <c r="AF115" s="4">
        <v>45292</v>
      </c>
      <c r="AG115" s="4" t="s">
        <v>45</v>
      </c>
      <c r="AH115" s="4" t="s">
        <v>4488</v>
      </c>
      <c r="AI115" s="4" t="s">
        <v>45</v>
      </c>
      <c r="AJ115" s="4" t="s">
        <v>45</v>
      </c>
    </row>
    <row r="116" spans="1:36" s="4" customFormat="1" x14ac:dyDescent="0.25">
      <c r="A116" s="4">
        <v>2314</v>
      </c>
      <c r="B116" s="4" t="s">
        <v>4502</v>
      </c>
      <c r="C116" s="4" t="s">
        <v>4502</v>
      </c>
      <c r="D116" s="4">
        <v>3576.2498804942502</v>
      </c>
      <c r="E116" s="4">
        <v>-1.3338520649816199</v>
      </c>
      <c r="F116" s="4">
        <v>0.230499154838088</v>
      </c>
      <c r="G116" s="4">
        <v>-5.78679807272428</v>
      </c>
      <c r="H116" s="5">
        <v>7.1740730625968502E-9</v>
      </c>
      <c r="I116" s="4">
        <v>4.2945049202577001E-4</v>
      </c>
      <c r="J116" s="4" t="s">
        <v>37</v>
      </c>
      <c r="K116" s="4">
        <v>3042510</v>
      </c>
      <c r="L116" s="4">
        <v>3043100</v>
      </c>
      <c r="M116" s="4">
        <v>196</v>
      </c>
      <c r="N116" s="4" t="s">
        <v>4503</v>
      </c>
      <c r="O116" s="4" t="s">
        <v>4504</v>
      </c>
      <c r="P116" s="4" t="s">
        <v>4505</v>
      </c>
      <c r="Q116" s="4" t="s">
        <v>4506</v>
      </c>
      <c r="S116" s="4" t="s">
        <v>4507</v>
      </c>
      <c r="T116" s="4" t="s">
        <v>98</v>
      </c>
      <c r="U116" s="4" t="s">
        <v>4508</v>
      </c>
      <c r="V116" s="4" t="s">
        <v>45</v>
      </c>
      <c r="W116" s="4">
        <v>196</v>
      </c>
      <c r="X116" s="4" t="s">
        <v>1966</v>
      </c>
      <c r="Y116" s="4" t="s">
        <v>45</v>
      </c>
      <c r="Z116" s="4" t="s">
        <v>4509</v>
      </c>
      <c r="AA116" s="4" t="s">
        <v>4510</v>
      </c>
      <c r="AB116" s="4" t="s">
        <v>45</v>
      </c>
      <c r="AC116" s="4" t="s">
        <v>4511</v>
      </c>
      <c r="AD116" s="4" t="s">
        <v>45</v>
      </c>
      <c r="AE116" s="4" t="s">
        <v>1969</v>
      </c>
      <c r="AF116" s="4" t="s">
        <v>45</v>
      </c>
      <c r="AG116" s="4" t="s">
        <v>45</v>
      </c>
      <c r="AH116" s="4" t="s">
        <v>1970</v>
      </c>
      <c r="AI116" s="4" t="s">
        <v>45</v>
      </c>
      <c r="AJ116" s="4" t="s">
        <v>45</v>
      </c>
    </row>
    <row r="117" spans="1:36" s="4" customFormat="1" x14ac:dyDescent="0.25">
      <c r="A117" s="4">
        <v>2395</v>
      </c>
      <c r="B117" s="4" t="s">
        <v>5462</v>
      </c>
      <c r="C117" s="4" t="s">
        <v>5462</v>
      </c>
      <c r="D117" s="4">
        <v>211.18477330543899</v>
      </c>
      <c r="E117" s="4">
        <v>1.5507698121962401</v>
      </c>
      <c r="F117" s="4">
        <v>0.32964724793907901</v>
      </c>
      <c r="G117" s="4">
        <v>4.7043311354530903</v>
      </c>
      <c r="H117" s="5">
        <v>2.54699573733184E-6</v>
      </c>
      <c r="I117" s="4">
        <v>1.09463987732534E-2</v>
      </c>
      <c r="J117" s="4" t="s">
        <v>37</v>
      </c>
      <c r="K117" s="4">
        <v>3188507</v>
      </c>
      <c r="L117" s="4">
        <v>3189448</v>
      </c>
      <c r="M117" s="4">
        <v>313</v>
      </c>
      <c r="N117" s="4" t="s">
        <v>95</v>
      </c>
      <c r="O117" s="4" t="s">
        <v>5463</v>
      </c>
      <c r="S117" s="4" t="s">
        <v>5464</v>
      </c>
      <c r="T117" s="4" t="s">
        <v>98</v>
      </c>
      <c r="U117" s="4" t="s">
        <v>5465</v>
      </c>
      <c r="V117" s="4" t="s">
        <v>45</v>
      </c>
      <c r="W117" s="4">
        <v>313</v>
      </c>
      <c r="X117" s="4" t="s">
        <v>5466</v>
      </c>
      <c r="Y117" s="4" t="s">
        <v>45</v>
      </c>
      <c r="Z117" s="4" t="s">
        <v>45</v>
      </c>
      <c r="AA117" s="4" t="s">
        <v>5467</v>
      </c>
      <c r="AB117" s="4" t="s">
        <v>45</v>
      </c>
      <c r="AC117" s="4" t="s">
        <v>45</v>
      </c>
      <c r="AD117" s="4" t="s">
        <v>45</v>
      </c>
      <c r="AE117" s="4" t="s">
        <v>45</v>
      </c>
      <c r="AF117" s="4" t="s">
        <v>45</v>
      </c>
      <c r="AG117" s="4" t="s">
        <v>45</v>
      </c>
      <c r="AH117" s="4" t="s">
        <v>5468</v>
      </c>
      <c r="AI117" s="4" t="s">
        <v>45</v>
      </c>
      <c r="AJ117" s="4" t="s">
        <v>45</v>
      </c>
    </row>
    <row r="118" spans="1:36" s="4" customFormat="1" x14ac:dyDescent="0.25">
      <c r="A118" s="4">
        <v>2417</v>
      </c>
      <c r="B118" s="4" t="s">
        <v>345</v>
      </c>
      <c r="C118" s="4" t="s">
        <v>345</v>
      </c>
      <c r="D118" s="4">
        <v>876.90588431510196</v>
      </c>
      <c r="E118" s="4">
        <v>1.25731581770266</v>
      </c>
      <c r="F118" s="4">
        <v>0.20780074689107</v>
      </c>
      <c r="G118" s="4">
        <v>6.0505837275058001</v>
      </c>
      <c r="H118" s="5">
        <v>1.44321930159662E-9</v>
      </c>
      <c r="I118" s="4">
        <v>1.8903606433529101E-4</v>
      </c>
      <c r="J118" s="4" t="s">
        <v>37</v>
      </c>
      <c r="K118" s="4">
        <v>3215111</v>
      </c>
      <c r="L118" s="4">
        <v>3217459</v>
      </c>
      <c r="M118" s="4">
        <v>782</v>
      </c>
      <c r="N118" s="4" t="s">
        <v>346</v>
      </c>
      <c r="O118" s="4" t="s">
        <v>347</v>
      </c>
      <c r="P118" s="4" t="s">
        <v>348</v>
      </c>
      <c r="Q118" s="4" t="s">
        <v>349</v>
      </c>
      <c r="S118" s="4" t="s">
        <v>350</v>
      </c>
      <c r="T118" s="4" t="s">
        <v>98</v>
      </c>
      <c r="U118" s="4" t="s">
        <v>351</v>
      </c>
      <c r="V118" s="4" t="s">
        <v>45</v>
      </c>
      <c r="W118" s="4">
        <v>782</v>
      </c>
      <c r="X118" s="4" t="s">
        <v>352</v>
      </c>
      <c r="Y118" s="4" t="s">
        <v>45</v>
      </c>
      <c r="Z118" s="4" t="s">
        <v>45</v>
      </c>
      <c r="AA118" s="4" t="s">
        <v>353</v>
      </c>
      <c r="AB118" s="4" t="s">
        <v>45</v>
      </c>
      <c r="AC118" s="4" t="s">
        <v>45</v>
      </c>
      <c r="AD118" s="4" t="s">
        <v>45</v>
      </c>
      <c r="AE118" s="4" t="s">
        <v>45</v>
      </c>
      <c r="AF118" s="4" t="s">
        <v>45</v>
      </c>
      <c r="AG118" s="4" t="s">
        <v>45</v>
      </c>
      <c r="AH118" s="4" t="s">
        <v>354</v>
      </c>
      <c r="AI118" s="4" t="s">
        <v>45</v>
      </c>
      <c r="AJ118" s="4" t="s">
        <v>45</v>
      </c>
    </row>
    <row r="119" spans="1:36" s="4" customFormat="1" x14ac:dyDescent="0.25">
      <c r="A119" s="4">
        <v>2490</v>
      </c>
      <c r="B119" s="4" t="s">
        <v>5469</v>
      </c>
      <c r="C119" s="4" t="s">
        <v>5469</v>
      </c>
      <c r="D119" s="4">
        <v>51.140752398152003</v>
      </c>
      <c r="E119" s="4">
        <v>-1.48141862632885</v>
      </c>
      <c r="F119" s="4">
        <v>0.32830442760496997</v>
      </c>
      <c r="G119" s="4">
        <v>-4.5123321581009899</v>
      </c>
      <c r="H119" s="5">
        <v>6.4118670041741903E-6</v>
      </c>
      <c r="I119" s="4">
        <v>1.7468952808642399E-2</v>
      </c>
      <c r="J119" s="4" t="s">
        <v>37</v>
      </c>
      <c r="K119" s="4">
        <v>3349016</v>
      </c>
      <c r="L119" s="4">
        <v>3350326</v>
      </c>
      <c r="M119" s="4">
        <v>436</v>
      </c>
      <c r="N119" s="4" t="s">
        <v>5470</v>
      </c>
      <c r="O119" s="4" t="s">
        <v>5471</v>
      </c>
      <c r="R119" s="4" t="s">
        <v>439</v>
      </c>
      <c r="S119" s="4" t="s">
        <v>5472</v>
      </c>
      <c r="T119" s="4" t="s">
        <v>520</v>
      </c>
      <c r="U119" s="4" t="s">
        <v>5473</v>
      </c>
      <c r="V119" s="4" t="s">
        <v>45</v>
      </c>
      <c r="W119" s="4">
        <v>436</v>
      </c>
      <c r="X119" s="4" t="s">
        <v>1697</v>
      </c>
      <c r="Y119" s="4" t="s">
        <v>45</v>
      </c>
      <c r="Z119" s="4" t="s">
        <v>5474</v>
      </c>
      <c r="AA119" s="4" t="s">
        <v>5475</v>
      </c>
      <c r="AB119" s="4" t="s">
        <v>45</v>
      </c>
      <c r="AC119" s="4" t="s">
        <v>45</v>
      </c>
      <c r="AD119" s="4" t="s">
        <v>45</v>
      </c>
      <c r="AE119" s="4" t="s">
        <v>45</v>
      </c>
      <c r="AF119" s="4">
        <v>44562</v>
      </c>
      <c r="AG119" s="4" t="s">
        <v>45</v>
      </c>
      <c r="AH119" s="4" t="s">
        <v>445</v>
      </c>
      <c r="AI119" s="4" t="s">
        <v>45</v>
      </c>
      <c r="AJ119" s="4">
        <v>47300</v>
      </c>
    </row>
    <row r="120" spans="1:36" s="4" customFormat="1" x14ac:dyDescent="0.25">
      <c r="A120" s="4">
        <v>2491</v>
      </c>
      <c r="B120" s="4" t="s">
        <v>362</v>
      </c>
      <c r="C120" s="4" t="s">
        <v>362</v>
      </c>
      <c r="D120" s="4">
        <v>89.185331877519204</v>
      </c>
      <c r="E120" s="4">
        <v>1.3633462115930199</v>
      </c>
      <c r="F120" s="4">
        <v>0.25882235249674701</v>
      </c>
      <c r="G120" s="4">
        <v>5.2674979515540903</v>
      </c>
      <c r="H120" s="5">
        <v>1.3829570396969901E-7</v>
      </c>
      <c r="I120" s="4">
        <v>2.2541690379196599E-3</v>
      </c>
      <c r="J120" s="4" t="s">
        <v>37</v>
      </c>
      <c r="K120" s="4">
        <v>3350666</v>
      </c>
      <c r="L120" s="4">
        <v>3352876</v>
      </c>
      <c r="M120" s="4">
        <v>736</v>
      </c>
      <c r="N120" s="4" t="s">
        <v>38</v>
      </c>
      <c r="O120" s="4" t="s">
        <v>363</v>
      </c>
      <c r="P120" s="4" t="s">
        <v>364</v>
      </c>
      <c r="Q120" s="4" t="s">
        <v>365</v>
      </c>
      <c r="S120" s="4" t="s">
        <v>366</v>
      </c>
      <c r="T120" s="4" t="s">
        <v>43</v>
      </c>
      <c r="U120" s="4" t="s">
        <v>367</v>
      </c>
      <c r="V120" s="4" t="s">
        <v>45</v>
      </c>
      <c r="W120" s="4">
        <v>736</v>
      </c>
      <c r="X120" s="4" t="s">
        <v>46</v>
      </c>
      <c r="Y120" s="4" t="s">
        <v>45</v>
      </c>
      <c r="Z120" s="4" t="s">
        <v>368</v>
      </c>
      <c r="AA120" s="4" t="s">
        <v>48</v>
      </c>
      <c r="AB120" s="4" t="s">
        <v>45</v>
      </c>
      <c r="AC120" s="4" t="s">
        <v>45</v>
      </c>
      <c r="AD120" s="4" t="s">
        <v>45</v>
      </c>
      <c r="AE120" s="4" t="s">
        <v>45</v>
      </c>
      <c r="AF120" s="4" t="s">
        <v>45</v>
      </c>
      <c r="AG120" s="4" t="s">
        <v>45</v>
      </c>
      <c r="AH120" s="4" t="s">
        <v>49</v>
      </c>
      <c r="AI120" s="4" t="s">
        <v>50</v>
      </c>
      <c r="AJ120" s="4" t="s">
        <v>45</v>
      </c>
    </row>
    <row r="121" spans="1:36" s="4" customFormat="1" x14ac:dyDescent="0.25">
      <c r="A121" s="4">
        <v>2644</v>
      </c>
      <c r="B121" s="4" t="s">
        <v>1639</v>
      </c>
      <c r="C121" s="4" t="s">
        <v>1639</v>
      </c>
      <c r="D121" s="4">
        <v>9323.9342084781892</v>
      </c>
      <c r="E121" s="4">
        <v>-1.46597572599049</v>
      </c>
      <c r="F121" s="4">
        <v>0.24996312649866501</v>
      </c>
      <c r="G121" s="4">
        <v>-5.8647679220731996</v>
      </c>
      <c r="H121" s="5">
        <v>4.4976132006486799E-9</v>
      </c>
      <c r="I121" s="4">
        <v>3.3024835366203997E-4</v>
      </c>
      <c r="J121" s="4" t="s">
        <v>37</v>
      </c>
      <c r="K121" s="4">
        <v>3591794</v>
      </c>
      <c r="L121" s="4">
        <v>3593752</v>
      </c>
      <c r="M121" s="4">
        <v>652</v>
      </c>
      <c r="N121" s="4" t="s">
        <v>1640</v>
      </c>
      <c r="O121" s="4" t="s">
        <v>1641</v>
      </c>
      <c r="P121" s="4" t="s">
        <v>1642</v>
      </c>
      <c r="R121" s="4" t="s">
        <v>1643</v>
      </c>
      <c r="S121" s="4" t="s">
        <v>1644</v>
      </c>
      <c r="T121" s="4" t="s">
        <v>296</v>
      </c>
      <c r="U121" s="4" t="s">
        <v>1645</v>
      </c>
      <c r="V121" s="4" t="s">
        <v>45</v>
      </c>
      <c r="W121" s="4">
        <v>652</v>
      </c>
      <c r="X121" s="4" t="s">
        <v>1646</v>
      </c>
      <c r="Y121" s="4" t="s">
        <v>45</v>
      </c>
      <c r="Z121" s="4" t="s">
        <v>1647</v>
      </c>
      <c r="AA121" s="4" t="s">
        <v>1648</v>
      </c>
      <c r="AB121" s="4" t="s">
        <v>1649</v>
      </c>
      <c r="AC121" s="4" t="s">
        <v>45</v>
      </c>
      <c r="AD121" s="4" t="s">
        <v>1650</v>
      </c>
      <c r="AE121" s="4" t="s">
        <v>45</v>
      </c>
      <c r="AF121" s="4" t="s">
        <v>45</v>
      </c>
      <c r="AG121" s="4" t="s">
        <v>45</v>
      </c>
      <c r="AH121" s="4" t="s">
        <v>302</v>
      </c>
      <c r="AI121" s="4" t="s">
        <v>45</v>
      </c>
      <c r="AJ121" s="4" t="s">
        <v>45</v>
      </c>
    </row>
    <row r="122" spans="1:36" s="4" customFormat="1" x14ac:dyDescent="0.25">
      <c r="A122" s="4">
        <v>2808</v>
      </c>
      <c r="B122" s="4" t="s">
        <v>4567</v>
      </c>
      <c r="C122" s="4" t="s">
        <v>4567</v>
      </c>
      <c r="D122" s="4">
        <v>966.87080460132995</v>
      </c>
      <c r="E122" s="4">
        <v>-1.2921940618710299</v>
      </c>
      <c r="F122" s="4">
        <v>0.23744576572637499</v>
      </c>
      <c r="G122" s="4">
        <v>-5.4420598232950299</v>
      </c>
      <c r="H122" s="5">
        <v>5.2667980839439799E-8</v>
      </c>
      <c r="I122" s="4">
        <v>1.2722830591711501E-3</v>
      </c>
      <c r="J122" s="4" t="s">
        <v>37</v>
      </c>
      <c r="K122" s="4">
        <v>3874893</v>
      </c>
      <c r="L122" s="4">
        <v>3875732</v>
      </c>
      <c r="M122" s="4">
        <v>279</v>
      </c>
      <c r="N122" s="4" t="s">
        <v>4568</v>
      </c>
      <c r="O122" s="4" t="s">
        <v>4569</v>
      </c>
      <c r="S122" s="4" t="s">
        <v>4570</v>
      </c>
      <c r="T122" s="4" t="s">
        <v>70</v>
      </c>
      <c r="U122" s="4" t="s">
        <v>4568</v>
      </c>
      <c r="V122" s="4" t="s">
        <v>45</v>
      </c>
      <c r="W122" s="4">
        <v>279</v>
      </c>
      <c r="X122" s="4" t="s">
        <v>4571</v>
      </c>
      <c r="Y122" s="4" t="s">
        <v>45</v>
      </c>
      <c r="Z122" s="4" t="s">
        <v>4572</v>
      </c>
      <c r="AA122" s="4" t="s">
        <v>4573</v>
      </c>
      <c r="AB122" s="4" t="s">
        <v>45</v>
      </c>
      <c r="AC122" s="4" t="s">
        <v>45</v>
      </c>
      <c r="AD122" s="4" t="s">
        <v>45</v>
      </c>
      <c r="AE122" s="4" t="s">
        <v>4574</v>
      </c>
      <c r="AF122" s="4" t="s">
        <v>45</v>
      </c>
      <c r="AG122" s="4" t="s">
        <v>4575</v>
      </c>
      <c r="AH122" s="4" t="s">
        <v>4576</v>
      </c>
      <c r="AI122" s="4" t="s">
        <v>45</v>
      </c>
      <c r="AJ122" s="4" t="s">
        <v>45</v>
      </c>
    </row>
    <row r="123" spans="1:36" s="4" customFormat="1" x14ac:dyDescent="0.25">
      <c r="A123" s="4">
        <v>2809</v>
      </c>
      <c r="B123" s="4" t="s">
        <v>428</v>
      </c>
      <c r="C123" s="4" t="s">
        <v>428</v>
      </c>
      <c r="D123" s="4">
        <v>446.01254299359101</v>
      </c>
      <c r="E123" s="4">
        <v>-2.5525176460646</v>
      </c>
      <c r="F123" s="4">
        <v>0.24750658730511199</v>
      </c>
      <c r="G123" s="4">
        <v>-10.3129281279209</v>
      </c>
      <c r="H123" s="5">
        <v>6.1595484582753003E-25</v>
      </c>
      <c r="I123" s="5">
        <v>1.4979684159754899E-13</v>
      </c>
      <c r="J123" s="4" t="s">
        <v>37</v>
      </c>
      <c r="K123" s="4">
        <v>3875785</v>
      </c>
      <c r="L123" s="4">
        <v>3876399</v>
      </c>
      <c r="M123" s="4">
        <v>204</v>
      </c>
      <c r="N123" s="4" t="s">
        <v>429</v>
      </c>
      <c r="O123" s="4" t="s">
        <v>430</v>
      </c>
      <c r="S123" s="4" t="s">
        <v>431</v>
      </c>
      <c r="T123" s="4" t="s">
        <v>296</v>
      </c>
      <c r="U123" s="4" t="s">
        <v>432</v>
      </c>
      <c r="V123" s="4" t="s">
        <v>45</v>
      </c>
      <c r="W123" s="4">
        <v>204</v>
      </c>
      <c r="X123" s="4" t="s">
        <v>45</v>
      </c>
      <c r="Y123" s="4" t="s">
        <v>45</v>
      </c>
      <c r="Z123" s="4" t="s">
        <v>45</v>
      </c>
      <c r="AA123" s="4" t="s">
        <v>433</v>
      </c>
      <c r="AB123" s="4" t="s">
        <v>45</v>
      </c>
      <c r="AC123" s="4" t="s">
        <v>45</v>
      </c>
      <c r="AD123" s="4" t="s">
        <v>45</v>
      </c>
      <c r="AE123" s="4" t="s">
        <v>45</v>
      </c>
      <c r="AF123" s="4" t="s">
        <v>45</v>
      </c>
      <c r="AG123" s="4" t="s">
        <v>45</v>
      </c>
      <c r="AH123" s="4" t="s">
        <v>45</v>
      </c>
      <c r="AI123" s="4" t="s">
        <v>45</v>
      </c>
      <c r="AJ123" s="4" t="s">
        <v>434</v>
      </c>
    </row>
    <row r="124" spans="1:36" s="4" customFormat="1" x14ac:dyDescent="0.25">
      <c r="A124" s="4">
        <v>2810</v>
      </c>
      <c r="B124" s="4" t="s">
        <v>435</v>
      </c>
      <c r="C124" s="4" t="s">
        <v>435</v>
      </c>
      <c r="D124" s="4">
        <v>476.39374259741402</v>
      </c>
      <c r="E124" s="4">
        <v>-1.9608787881424901</v>
      </c>
      <c r="F124" s="4">
        <v>0.20107639658027401</v>
      </c>
      <c r="G124" s="4">
        <v>-9.7519093314349394</v>
      </c>
      <c r="H124" s="5">
        <v>1.81030907555411E-22</v>
      </c>
      <c r="I124" s="5">
        <v>3.8947178815362804E-12</v>
      </c>
      <c r="J124" s="4" t="s">
        <v>37</v>
      </c>
      <c r="K124" s="4">
        <v>3876674</v>
      </c>
      <c r="L124" s="4">
        <v>3877618</v>
      </c>
      <c r="M124" s="4">
        <v>314</v>
      </c>
      <c r="N124" s="4" t="s">
        <v>436</v>
      </c>
      <c r="O124" s="4" t="s">
        <v>437</v>
      </c>
      <c r="P124" s="4" t="s">
        <v>438</v>
      </c>
      <c r="R124" s="4" t="s">
        <v>439</v>
      </c>
      <c r="S124" s="4" t="s">
        <v>440</v>
      </c>
      <c r="T124" s="4" t="s">
        <v>296</v>
      </c>
      <c r="U124" s="4" t="s">
        <v>441</v>
      </c>
      <c r="V124" s="4" t="s">
        <v>45</v>
      </c>
      <c r="W124" s="4">
        <v>314</v>
      </c>
      <c r="X124" s="4" t="s">
        <v>442</v>
      </c>
      <c r="Y124" s="4" t="s">
        <v>45</v>
      </c>
      <c r="Z124" s="4" t="s">
        <v>443</v>
      </c>
      <c r="AA124" s="4" t="s">
        <v>444</v>
      </c>
      <c r="AB124" s="4" t="s">
        <v>45</v>
      </c>
      <c r="AC124" s="4" t="s">
        <v>45</v>
      </c>
      <c r="AD124" s="4" t="s">
        <v>45</v>
      </c>
      <c r="AE124" s="4" t="s">
        <v>45</v>
      </c>
      <c r="AF124" s="4">
        <v>45292</v>
      </c>
      <c r="AG124" s="4" t="s">
        <v>45</v>
      </c>
      <c r="AH124" s="4" t="s">
        <v>445</v>
      </c>
      <c r="AI124" s="4" t="s">
        <v>446</v>
      </c>
      <c r="AJ124" s="4" t="s">
        <v>45</v>
      </c>
    </row>
    <row r="125" spans="1:36" s="4" customFormat="1" x14ac:dyDescent="0.25">
      <c r="A125" s="4">
        <v>2811</v>
      </c>
      <c r="B125" s="4" t="s">
        <v>4577</v>
      </c>
      <c r="C125" s="4" t="s">
        <v>4577</v>
      </c>
      <c r="D125" s="4">
        <v>29.7965949138671</v>
      </c>
      <c r="E125" s="4">
        <v>-2.5954627647822202</v>
      </c>
      <c r="F125" s="4">
        <v>0.45704736550428998</v>
      </c>
      <c r="G125" s="4">
        <v>-5.6787610227628802</v>
      </c>
      <c r="H125" s="5">
        <v>1.3567387387986099E-8</v>
      </c>
      <c r="I125" s="4">
        <v>5.9552543295911199E-4</v>
      </c>
      <c r="J125" s="4" t="s">
        <v>37</v>
      </c>
      <c r="K125" s="4">
        <v>3877735</v>
      </c>
      <c r="L125" s="4">
        <v>3878661</v>
      </c>
      <c r="M125" s="4">
        <v>308</v>
      </c>
      <c r="N125" s="4" t="s">
        <v>4578</v>
      </c>
      <c r="O125" s="4" t="s">
        <v>4579</v>
      </c>
      <c r="P125" s="4" t="s">
        <v>4580</v>
      </c>
      <c r="Q125" s="4" t="s">
        <v>4581</v>
      </c>
      <c r="R125" s="4" t="s">
        <v>4582</v>
      </c>
      <c r="S125" s="4" t="s">
        <v>4583</v>
      </c>
      <c r="T125" s="4" t="s">
        <v>240</v>
      </c>
      <c r="U125" s="4" t="s">
        <v>4584</v>
      </c>
      <c r="V125" s="4" t="s">
        <v>45</v>
      </c>
      <c r="W125" s="4">
        <v>308</v>
      </c>
      <c r="X125" s="4" t="s">
        <v>723</v>
      </c>
      <c r="Y125" s="4" t="s">
        <v>45</v>
      </c>
      <c r="Z125" s="4" t="s">
        <v>4585</v>
      </c>
      <c r="AA125" s="4" t="s">
        <v>4586</v>
      </c>
      <c r="AB125" s="4" t="s">
        <v>45</v>
      </c>
      <c r="AC125" s="4" t="s">
        <v>45</v>
      </c>
      <c r="AD125" s="4" t="s">
        <v>4587</v>
      </c>
      <c r="AE125" s="4" t="s">
        <v>45</v>
      </c>
      <c r="AF125" s="4" t="s">
        <v>45</v>
      </c>
      <c r="AG125" s="4" t="s">
        <v>45</v>
      </c>
      <c r="AH125" s="4" t="s">
        <v>695</v>
      </c>
      <c r="AI125" s="4" t="s">
        <v>45</v>
      </c>
      <c r="AJ125" s="4" t="s">
        <v>45</v>
      </c>
    </row>
    <row r="126" spans="1:36" s="4" customFormat="1" x14ac:dyDescent="0.25">
      <c r="A126" s="4">
        <v>2831</v>
      </c>
      <c r="B126" s="4" t="s">
        <v>5476</v>
      </c>
      <c r="C126" s="4" t="s">
        <v>5476</v>
      </c>
      <c r="D126" s="4">
        <v>1641.0204949005099</v>
      </c>
      <c r="E126" s="4">
        <v>-1.0601684662690101</v>
      </c>
      <c r="F126" s="4">
        <v>0.22272787750737799</v>
      </c>
      <c r="G126" s="4">
        <v>-4.7599271278194299</v>
      </c>
      <c r="H126" s="5">
        <v>1.9366286961252098E-6</v>
      </c>
      <c r="I126" s="4">
        <v>9.6710354655502994E-3</v>
      </c>
      <c r="J126" s="4" t="s">
        <v>37</v>
      </c>
      <c r="K126" s="4">
        <v>3924366</v>
      </c>
      <c r="L126" s="4">
        <v>3925442</v>
      </c>
      <c r="M126" s="4">
        <v>358</v>
      </c>
      <c r="N126" s="4" t="s">
        <v>5477</v>
      </c>
      <c r="O126" s="4" t="s">
        <v>5478</v>
      </c>
      <c r="P126" s="4" t="s">
        <v>5479</v>
      </c>
      <c r="R126" s="4" t="s">
        <v>5480</v>
      </c>
      <c r="S126" s="4" t="s">
        <v>5481</v>
      </c>
      <c r="T126" s="4" t="s">
        <v>563</v>
      </c>
      <c r="U126" s="4" t="s">
        <v>5477</v>
      </c>
      <c r="V126" s="4" t="s">
        <v>45</v>
      </c>
      <c r="W126" s="4">
        <v>358</v>
      </c>
      <c r="X126" s="4" t="s">
        <v>5482</v>
      </c>
      <c r="Y126" s="4" t="s">
        <v>45</v>
      </c>
      <c r="Z126" s="4" t="s">
        <v>5483</v>
      </c>
      <c r="AA126" s="4" t="s">
        <v>5484</v>
      </c>
      <c r="AB126" s="4" t="s">
        <v>5485</v>
      </c>
      <c r="AC126" s="4" t="s">
        <v>45</v>
      </c>
      <c r="AD126" s="4" t="s">
        <v>45</v>
      </c>
      <c r="AE126" s="4" t="s">
        <v>45</v>
      </c>
      <c r="AF126" s="4" t="s">
        <v>45</v>
      </c>
      <c r="AG126" s="4" t="s">
        <v>45</v>
      </c>
      <c r="AH126" s="4" t="s">
        <v>5486</v>
      </c>
      <c r="AI126" s="4" t="s">
        <v>5487</v>
      </c>
      <c r="AJ126" s="4" t="s">
        <v>45</v>
      </c>
    </row>
    <row r="127" spans="1:36" s="4" customFormat="1" x14ac:dyDescent="0.25">
      <c r="A127" s="4">
        <v>2895</v>
      </c>
      <c r="B127" s="4" t="s">
        <v>5488</v>
      </c>
      <c r="C127" s="4" t="s">
        <v>5488</v>
      </c>
      <c r="D127" s="4">
        <v>132.91876393975301</v>
      </c>
      <c r="E127" s="4">
        <v>1.71984274308976</v>
      </c>
      <c r="F127" s="4">
        <v>0.31403801853351399</v>
      </c>
      <c r="G127" s="4">
        <v>5.4765430985746004</v>
      </c>
      <c r="H127" s="5">
        <v>4.33715175570098E-8</v>
      </c>
      <c r="I127" s="4">
        <v>1.14037074228545E-3</v>
      </c>
      <c r="J127" s="4" t="s">
        <v>37</v>
      </c>
      <c r="K127" s="4">
        <v>3995065</v>
      </c>
      <c r="L127" s="4">
        <v>3995550</v>
      </c>
      <c r="M127" s="4">
        <v>161</v>
      </c>
      <c r="N127" s="4" t="s">
        <v>5489</v>
      </c>
      <c r="O127" s="4" t="s">
        <v>5490</v>
      </c>
      <c r="P127" s="4" t="s">
        <v>5491</v>
      </c>
      <c r="S127" s="4" t="s">
        <v>5492</v>
      </c>
      <c r="T127" s="4" t="s">
        <v>70</v>
      </c>
      <c r="U127" s="4" t="s">
        <v>5489</v>
      </c>
      <c r="V127" s="4" t="s">
        <v>45</v>
      </c>
      <c r="W127" s="4">
        <v>161</v>
      </c>
      <c r="X127" s="4" t="s">
        <v>5493</v>
      </c>
      <c r="Y127" s="4" t="s">
        <v>45</v>
      </c>
      <c r="Z127" s="4" t="s">
        <v>5494</v>
      </c>
      <c r="AA127" s="4" t="s">
        <v>5495</v>
      </c>
      <c r="AB127" s="4" t="s">
        <v>45</v>
      </c>
      <c r="AC127" s="4" t="s">
        <v>5496</v>
      </c>
      <c r="AD127" s="4" t="s">
        <v>45</v>
      </c>
      <c r="AE127" s="4" t="s">
        <v>900</v>
      </c>
      <c r="AF127" s="4" t="s">
        <v>45</v>
      </c>
      <c r="AG127" s="4" t="s">
        <v>901</v>
      </c>
      <c r="AH127" s="4" t="s">
        <v>902</v>
      </c>
      <c r="AI127" s="4" t="s">
        <v>5497</v>
      </c>
      <c r="AJ127" s="4" t="s">
        <v>45</v>
      </c>
    </row>
    <row r="128" spans="1:36" s="4" customFormat="1" x14ac:dyDescent="0.25">
      <c r="A128" s="4">
        <v>2932</v>
      </c>
      <c r="B128" s="4" t="s">
        <v>1834</v>
      </c>
      <c r="C128" s="4" t="s">
        <v>1834</v>
      </c>
      <c r="D128" s="4">
        <v>68.441496837253197</v>
      </c>
      <c r="E128" s="4">
        <v>1.370919481017</v>
      </c>
      <c r="F128" s="4">
        <v>0.296080295730762</v>
      </c>
      <c r="G128" s="4">
        <v>4.6302286939879096</v>
      </c>
      <c r="H128" s="5">
        <v>3.6526208618811901E-6</v>
      </c>
      <c r="I128" s="4">
        <v>1.28829552111263E-2</v>
      </c>
      <c r="J128" s="4" t="s">
        <v>45</v>
      </c>
      <c r="K128" s="4" t="s">
        <v>45</v>
      </c>
      <c r="L128" s="4" t="s">
        <v>45</v>
      </c>
      <c r="M128" s="4" t="s">
        <v>45</v>
      </c>
      <c r="N128" s="4" t="s">
        <v>45</v>
      </c>
      <c r="O128" s="4" t="s">
        <v>45</v>
      </c>
      <c r="P128" s="4" t="s">
        <v>45</v>
      </c>
      <c r="Q128" s="4" t="s">
        <v>45</v>
      </c>
      <c r="R128" s="4" t="s">
        <v>45</v>
      </c>
      <c r="S128" s="4" t="s">
        <v>45</v>
      </c>
      <c r="T128" s="4" t="s">
        <v>45</v>
      </c>
      <c r="U128" s="4" t="s">
        <v>45</v>
      </c>
      <c r="V128" s="4" t="s">
        <v>45</v>
      </c>
      <c r="W128" s="4" t="s">
        <v>45</v>
      </c>
      <c r="X128" s="4" t="s">
        <v>45</v>
      </c>
      <c r="Y128" s="4" t="s">
        <v>45</v>
      </c>
      <c r="Z128" s="4" t="s">
        <v>45</v>
      </c>
      <c r="AA128" s="4" t="s">
        <v>45</v>
      </c>
      <c r="AB128" s="4" t="s">
        <v>45</v>
      </c>
      <c r="AC128" s="4" t="s">
        <v>45</v>
      </c>
      <c r="AD128" s="4" t="s">
        <v>45</v>
      </c>
      <c r="AE128" s="4" t="s">
        <v>45</v>
      </c>
      <c r="AF128" s="4" t="s">
        <v>45</v>
      </c>
      <c r="AG128" s="4" t="s">
        <v>45</v>
      </c>
      <c r="AH128" s="4" t="s">
        <v>45</v>
      </c>
      <c r="AI128" s="4" t="s">
        <v>45</v>
      </c>
      <c r="AJ128" s="4" t="s">
        <v>45</v>
      </c>
    </row>
    <row r="129" spans="1:36" s="4" customFormat="1" x14ac:dyDescent="0.25">
      <c r="A129" s="4">
        <v>2975</v>
      </c>
      <c r="B129" s="4" t="s">
        <v>4600</v>
      </c>
      <c r="C129" s="4" t="s">
        <v>4600</v>
      </c>
      <c r="D129" s="4">
        <v>1458.83943917743</v>
      </c>
      <c r="E129" s="4">
        <v>-1.1021653722456899</v>
      </c>
      <c r="F129" s="4">
        <v>0.253575716583476</v>
      </c>
      <c r="G129" s="4">
        <v>-4.3464941639349002</v>
      </c>
      <c r="H129" s="5">
        <v>1.38330730253021E-5</v>
      </c>
      <c r="I129" s="4">
        <v>2.5818096115278601E-2</v>
      </c>
      <c r="J129" s="4" t="s">
        <v>37</v>
      </c>
      <c r="K129" s="4">
        <v>4143549</v>
      </c>
      <c r="L129" s="4">
        <v>4145276</v>
      </c>
      <c r="M129" s="4">
        <v>575</v>
      </c>
      <c r="N129" s="4" t="s">
        <v>4601</v>
      </c>
      <c r="O129" s="4" t="s">
        <v>4602</v>
      </c>
      <c r="S129" s="4" t="s">
        <v>4603</v>
      </c>
      <c r="T129" s="4" t="s">
        <v>98</v>
      </c>
      <c r="U129" s="4" t="s">
        <v>614</v>
      </c>
      <c r="V129" s="4" t="s">
        <v>45</v>
      </c>
      <c r="W129" s="4">
        <v>575</v>
      </c>
      <c r="X129" s="4" t="s">
        <v>615</v>
      </c>
      <c r="Y129" s="4" t="s">
        <v>45</v>
      </c>
      <c r="Z129" s="4" t="s">
        <v>4604</v>
      </c>
      <c r="AA129" s="4" t="s">
        <v>617</v>
      </c>
      <c r="AB129" s="4" t="s">
        <v>45</v>
      </c>
      <c r="AC129" s="4" t="s">
        <v>45</v>
      </c>
      <c r="AD129" s="4" t="s">
        <v>45</v>
      </c>
      <c r="AE129" s="4" t="s">
        <v>45</v>
      </c>
      <c r="AF129" s="4">
        <v>11324</v>
      </c>
      <c r="AG129" s="4" t="s">
        <v>45</v>
      </c>
      <c r="AH129" s="4" t="s">
        <v>4605</v>
      </c>
      <c r="AI129" s="4" t="s">
        <v>45</v>
      </c>
      <c r="AJ129" s="4">
        <v>47300</v>
      </c>
    </row>
    <row r="130" spans="1:36" s="4" customFormat="1" x14ac:dyDescent="0.25">
      <c r="A130" s="4">
        <v>2978</v>
      </c>
      <c r="B130" s="4" t="s">
        <v>4619</v>
      </c>
      <c r="C130" s="4" t="s">
        <v>4619</v>
      </c>
      <c r="D130" s="4">
        <v>3594.9901194382401</v>
      </c>
      <c r="E130" s="4">
        <v>-1.06668968765339</v>
      </c>
      <c r="F130" s="4">
        <v>0.26129565897356699</v>
      </c>
      <c r="G130" s="4">
        <v>-4.0823092578101399</v>
      </c>
      <c r="H130" s="5">
        <v>4.45904056318158E-5</v>
      </c>
      <c r="I130" s="4">
        <v>4.5241657056293003E-2</v>
      </c>
      <c r="J130" s="4" t="s">
        <v>37</v>
      </c>
      <c r="K130" s="4">
        <v>4147172</v>
      </c>
      <c r="L130" s="4">
        <v>4150255</v>
      </c>
      <c r="M130" s="4">
        <v>1027</v>
      </c>
      <c r="N130" s="4" t="s">
        <v>4620</v>
      </c>
      <c r="O130" s="4" t="s">
        <v>4621</v>
      </c>
      <c r="P130" s="4" t="s">
        <v>4622</v>
      </c>
      <c r="Q130" s="4" t="s">
        <v>4623</v>
      </c>
      <c r="R130" s="4" t="s">
        <v>1622</v>
      </c>
      <c r="S130" s="4" t="s">
        <v>4624</v>
      </c>
      <c r="T130" s="4" t="s">
        <v>264</v>
      </c>
      <c r="U130" s="4" t="s">
        <v>4625</v>
      </c>
      <c r="V130" s="4" t="s">
        <v>45</v>
      </c>
      <c r="W130" s="4">
        <v>1027</v>
      </c>
      <c r="X130" s="4" t="s">
        <v>4626</v>
      </c>
      <c r="Y130" s="4" t="s">
        <v>45</v>
      </c>
      <c r="Z130" s="4" t="s">
        <v>4627</v>
      </c>
      <c r="AA130" s="4" t="s">
        <v>4628</v>
      </c>
      <c r="AB130" s="4" t="s">
        <v>45</v>
      </c>
      <c r="AC130" s="4" t="s">
        <v>45</v>
      </c>
      <c r="AD130" s="4" t="s">
        <v>4629</v>
      </c>
      <c r="AE130" s="4" t="s">
        <v>4630</v>
      </c>
      <c r="AF130" s="4" t="s">
        <v>45</v>
      </c>
      <c r="AG130" s="4" t="s">
        <v>4631</v>
      </c>
      <c r="AH130" s="4" t="s">
        <v>4632</v>
      </c>
      <c r="AI130" s="4" t="s">
        <v>45</v>
      </c>
      <c r="AJ130" s="4" t="s">
        <v>4633</v>
      </c>
    </row>
    <row r="131" spans="1:36" s="4" customFormat="1" x14ac:dyDescent="0.25">
      <c r="A131" s="4">
        <v>2979</v>
      </c>
      <c r="B131" s="4" t="s">
        <v>4634</v>
      </c>
      <c r="C131" s="4" t="s">
        <v>4634</v>
      </c>
      <c r="D131" s="4">
        <v>611.69898834159903</v>
      </c>
      <c r="E131" s="4">
        <v>-1.1040427427916499</v>
      </c>
      <c r="F131" s="4">
        <v>0.25975660026372099</v>
      </c>
      <c r="G131" s="4">
        <v>-4.2502971692374798</v>
      </c>
      <c r="H131" s="5">
        <v>2.1348708430628701E-5</v>
      </c>
      <c r="I131" s="4">
        <v>3.1337091256086302E-2</v>
      </c>
      <c r="J131" s="4" t="s">
        <v>37</v>
      </c>
      <c r="K131" s="4">
        <v>4150284</v>
      </c>
      <c r="L131" s="4">
        <v>4151009</v>
      </c>
      <c r="M131" s="4">
        <v>241</v>
      </c>
      <c r="N131" s="4" t="s">
        <v>4635</v>
      </c>
      <c r="O131" s="4" t="s">
        <v>4636</v>
      </c>
      <c r="P131" s="4" t="s">
        <v>4637</v>
      </c>
      <c r="Q131" s="4" t="s">
        <v>4638</v>
      </c>
      <c r="R131" s="4" t="s">
        <v>1622</v>
      </c>
      <c r="S131" s="4" t="s">
        <v>4639</v>
      </c>
      <c r="T131" s="4" t="s">
        <v>264</v>
      </c>
      <c r="U131" s="4" t="s">
        <v>4640</v>
      </c>
      <c r="V131" s="4" t="s">
        <v>45</v>
      </c>
      <c r="W131" s="4">
        <v>241</v>
      </c>
      <c r="X131" s="4" t="s">
        <v>4641</v>
      </c>
      <c r="Y131" s="4" t="s">
        <v>45</v>
      </c>
      <c r="Z131" s="4" t="s">
        <v>4642</v>
      </c>
      <c r="AA131" s="4" t="s">
        <v>4643</v>
      </c>
      <c r="AB131" s="4" t="s">
        <v>45</v>
      </c>
      <c r="AC131" s="4" t="s">
        <v>45</v>
      </c>
      <c r="AD131" s="4" t="s">
        <v>45</v>
      </c>
      <c r="AE131" s="4" t="s">
        <v>4644</v>
      </c>
      <c r="AF131" s="4" t="s">
        <v>45</v>
      </c>
      <c r="AG131" s="4" t="s">
        <v>4645</v>
      </c>
      <c r="AH131" s="4" t="s">
        <v>4646</v>
      </c>
      <c r="AI131" s="4" t="s">
        <v>45</v>
      </c>
      <c r="AJ131" s="4" t="s">
        <v>45</v>
      </c>
    </row>
    <row r="132" spans="1:36" s="4" customFormat="1" x14ac:dyDescent="0.25">
      <c r="A132" s="4">
        <v>2980</v>
      </c>
      <c r="B132" s="4" t="s">
        <v>4647</v>
      </c>
      <c r="C132" s="4" t="s">
        <v>4647</v>
      </c>
      <c r="D132" s="4">
        <v>1443.9472892189699</v>
      </c>
      <c r="E132" s="4">
        <v>-1.56697525204638</v>
      </c>
      <c r="F132" s="4">
        <v>0.34868647636880001</v>
      </c>
      <c r="G132" s="4">
        <v>-4.4939375577876399</v>
      </c>
      <c r="H132" s="5">
        <v>6.9918137974564903E-6</v>
      </c>
      <c r="I132" s="4">
        <v>1.80036495189967E-2</v>
      </c>
      <c r="J132" s="4" t="s">
        <v>37</v>
      </c>
      <c r="K132" s="4">
        <v>4151057</v>
      </c>
      <c r="L132" s="4">
        <v>4151749</v>
      </c>
      <c r="M132" s="4">
        <v>230</v>
      </c>
      <c r="N132" s="4" t="s">
        <v>4648</v>
      </c>
      <c r="O132" s="4" t="s">
        <v>4649</v>
      </c>
      <c r="S132" s="4" t="s">
        <v>4650</v>
      </c>
      <c r="T132" s="4" t="s">
        <v>98</v>
      </c>
      <c r="U132" s="4" t="s">
        <v>4651</v>
      </c>
      <c r="V132" s="4" t="s">
        <v>45</v>
      </c>
      <c r="W132" s="4">
        <v>230</v>
      </c>
      <c r="X132" s="4" t="s">
        <v>4652</v>
      </c>
      <c r="Y132" s="4" t="s">
        <v>45</v>
      </c>
      <c r="Z132" s="4" t="s">
        <v>45</v>
      </c>
      <c r="AA132" s="4" t="s">
        <v>4653</v>
      </c>
      <c r="AB132" s="4" t="s">
        <v>4654</v>
      </c>
      <c r="AC132" s="4" t="s">
        <v>45</v>
      </c>
      <c r="AD132" s="4" t="s">
        <v>45</v>
      </c>
      <c r="AE132" s="4" t="s">
        <v>45</v>
      </c>
      <c r="AF132" s="4" t="s">
        <v>45</v>
      </c>
      <c r="AG132" s="4" t="s">
        <v>45</v>
      </c>
      <c r="AH132" s="4" t="s">
        <v>45</v>
      </c>
      <c r="AI132" s="4" t="s">
        <v>4655</v>
      </c>
      <c r="AJ132" s="4" t="s">
        <v>45</v>
      </c>
    </row>
    <row r="133" spans="1:36" s="4" customFormat="1" x14ac:dyDescent="0.25">
      <c r="A133" s="4">
        <v>2981</v>
      </c>
      <c r="B133" s="4" t="s">
        <v>4656</v>
      </c>
      <c r="C133" s="4" t="s">
        <v>4656</v>
      </c>
      <c r="D133" s="4">
        <v>2902.4021698350102</v>
      </c>
      <c r="E133" s="4">
        <v>-1.1021361163493699</v>
      </c>
      <c r="F133" s="4">
        <v>0.23258336112979799</v>
      </c>
      <c r="G133" s="4">
        <v>-4.7386713778476102</v>
      </c>
      <c r="H133" s="5">
        <v>2.1512404730454802E-6</v>
      </c>
      <c r="I133" s="4">
        <v>1.0130176659189799E-2</v>
      </c>
      <c r="J133" s="4" t="s">
        <v>37</v>
      </c>
      <c r="K133" s="4">
        <v>4151746</v>
      </c>
      <c r="L133" s="4">
        <v>4155258</v>
      </c>
      <c r="M133" s="4">
        <v>1170</v>
      </c>
      <c r="N133" s="4" t="s">
        <v>4657</v>
      </c>
      <c r="O133" s="4" t="s">
        <v>4658</v>
      </c>
      <c r="P133" s="4" t="s">
        <v>4659</v>
      </c>
      <c r="R133" s="4" t="s">
        <v>1622</v>
      </c>
      <c r="S133" s="4" t="s">
        <v>4660</v>
      </c>
      <c r="T133" s="4" t="s">
        <v>576</v>
      </c>
      <c r="U133" s="4" t="s">
        <v>4661</v>
      </c>
      <c r="V133" s="4" t="s">
        <v>45</v>
      </c>
      <c r="W133" s="4">
        <v>1170</v>
      </c>
      <c r="X133" s="4" t="s">
        <v>45</v>
      </c>
      <c r="Y133" s="4" t="s">
        <v>45</v>
      </c>
      <c r="Z133" s="4" t="s">
        <v>45</v>
      </c>
      <c r="AA133" s="4" t="s">
        <v>4662</v>
      </c>
      <c r="AB133" s="4" t="s">
        <v>45</v>
      </c>
      <c r="AC133" s="4" t="s">
        <v>45</v>
      </c>
      <c r="AD133" s="4" t="s">
        <v>45</v>
      </c>
      <c r="AE133" s="4" t="s">
        <v>45</v>
      </c>
      <c r="AF133" s="4" t="s">
        <v>45</v>
      </c>
      <c r="AG133" s="4" t="s">
        <v>45</v>
      </c>
      <c r="AH133" s="4" t="s">
        <v>569</v>
      </c>
      <c r="AI133" s="4" t="s">
        <v>4663</v>
      </c>
      <c r="AJ133" s="4" t="s">
        <v>4664</v>
      </c>
    </row>
    <row r="134" spans="1:36" s="4" customFormat="1" x14ac:dyDescent="0.25">
      <c r="A134" s="4">
        <v>2982</v>
      </c>
      <c r="B134" s="4" t="s">
        <v>4665</v>
      </c>
      <c r="C134" s="4" t="s">
        <v>4665</v>
      </c>
      <c r="D134" s="4">
        <v>1014.53655594266</v>
      </c>
      <c r="E134" s="4">
        <v>-1.0350435358043799</v>
      </c>
      <c r="F134" s="4">
        <v>0.23066962546745101</v>
      </c>
      <c r="G134" s="4">
        <v>-4.4871254015645397</v>
      </c>
      <c r="H134" s="5">
        <v>7.2190587387976798E-6</v>
      </c>
      <c r="I134" s="4">
        <v>1.80036495189967E-2</v>
      </c>
      <c r="J134" s="4" t="s">
        <v>37</v>
      </c>
      <c r="K134" s="4">
        <v>4155255</v>
      </c>
      <c r="L134" s="4">
        <v>4156622</v>
      </c>
      <c r="M134" s="4">
        <v>455</v>
      </c>
      <c r="N134" s="4" t="s">
        <v>95</v>
      </c>
      <c r="O134" s="4" t="s">
        <v>4666</v>
      </c>
      <c r="P134" s="4" t="s">
        <v>4667</v>
      </c>
      <c r="R134" s="4" t="s">
        <v>1622</v>
      </c>
      <c r="S134" s="4" t="s">
        <v>4668</v>
      </c>
      <c r="T134" s="4" t="s">
        <v>1602</v>
      </c>
      <c r="U134" s="4" t="s">
        <v>4669</v>
      </c>
      <c r="V134" s="4" t="s">
        <v>45</v>
      </c>
      <c r="W134" s="4">
        <v>455</v>
      </c>
      <c r="X134" s="4" t="s">
        <v>2187</v>
      </c>
      <c r="Y134" s="4" t="s">
        <v>45</v>
      </c>
      <c r="Z134" s="4" t="s">
        <v>4670</v>
      </c>
      <c r="AA134" s="4" t="s">
        <v>4671</v>
      </c>
      <c r="AB134" s="4" t="s">
        <v>45</v>
      </c>
      <c r="AC134" s="4" t="s">
        <v>45</v>
      </c>
      <c r="AD134" s="4" t="s">
        <v>45</v>
      </c>
      <c r="AE134" s="4" t="s">
        <v>4672</v>
      </c>
      <c r="AF134" s="4" t="s">
        <v>45</v>
      </c>
      <c r="AG134" s="4" t="s">
        <v>45</v>
      </c>
      <c r="AH134" s="4" t="s">
        <v>2193</v>
      </c>
      <c r="AI134" s="4" t="s">
        <v>4673</v>
      </c>
      <c r="AJ134" s="4" t="s">
        <v>4674</v>
      </c>
    </row>
    <row r="135" spans="1:36" s="4" customFormat="1" x14ac:dyDescent="0.25">
      <c r="A135" s="4">
        <v>2993</v>
      </c>
      <c r="B135" s="4" t="s">
        <v>4732</v>
      </c>
      <c r="C135" s="4" t="s">
        <v>4732</v>
      </c>
      <c r="D135" s="4">
        <v>974.3385793013</v>
      </c>
      <c r="E135" s="4">
        <v>-1.15982415981206</v>
      </c>
      <c r="F135" s="4">
        <v>0.23299074765073099</v>
      </c>
      <c r="G135" s="4">
        <v>-4.9779837676246004</v>
      </c>
      <c r="H135" s="5">
        <v>6.4250043020712599E-7</v>
      </c>
      <c r="I135" s="4">
        <v>5.2903918502629696E-3</v>
      </c>
      <c r="J135" s="4" t="s">
        <v>37</v>
      </c>
      <c r="K135" s="4">
        <v>4165653</v>
      </c>
      <c r="L135" s="4">
        <v>4167512</v>
      </c>
      <c r="M135" s="4">
        <v>619</v>
      </c>
      <c r="N135" s="4" t="s">
        <v>4733</v>
      </c>
      <c r="O135" s="4" t="s">
        <v>4734</v>
      </c>
      <c r="P135" s="4" t="s">
        <v>4735</v>
      </c>
      <c r="S135" s="4" t="s">
        <v>4736</v>
      </c>
      <c r="T135" s="4" t="s">
        <v>98</v>
      </c>
      <c r="U135" s="4" t="s">
        <v>4601</v>
      </c>
      <c r="V135" s="4" t="s">
        <v>45</v>
      </c>
      <c r="W135" s="4">
        <v>619</v>
      </c>
      <c r="X135" s="4" t="s">
        <v>45</v>
      </c>
      <c r="Y135" s="4" t="s">
        <v>45</v>
      </c>
      <c r="Z135" s="4" t="s">
        <v>45</v>
      </c>
      <c r="AA135" s="4" t="s">
        <v>4737</v>
      </c>
      <c r="AB135" s="4" t="s">
        <v>4738</v>
      </c>
      <c r="AC135" s="4" t="s">
        <v>45</v>
      </c>
      <c r="AD135" s="4" t="s">
        <v>45</v>
      </c>
      <c r="AE135" s="4" t="s">
        <v>45</v>
      </c>
      <c r="AF135" s="4" t="s">
        <v>45</v>
      </c>
      <c r="AG135" s="4" t="s">
        <v>45</v>
      </c>
      <c r="AH135" s="4" t="s">
        <v>45</v>
      </c>
      <c r="AI135" s="4" t="s">
        <v>4739</v>
      </c>
      <c r="AJ135" s="4" t="s">
        <v>45</v>
      </c>
    </row>
    <row r="136" spans="1:36" s="4" customFormat="1" x14ac:dyDescent="0.25">
      <c r="A136" s="4">
        <v>2994</v>
      </c>
      <c r="B136" s="4" t="s">
        <v>4740</v>
      </c>
      <c r="C136" s="4" t="s">
        <v>4740</v>
      </c>
      <c r="D136" s="4">
        <v>856.84695879532103</v>
      </c>
      <c r="E136" s="4">
        <v>-1.23877628847273</v>
      </c>
      <c r="F136" s="4">
        <v>0.26904829593042601</v>
      </c>
      <c r="G136" s="4">
        <v>-4.6042896654995804</v>
      </c>
      <c r="H136" s="5">
        <v>4.1387607022926398E-6</v>
      </c>
      <c r="I136" s="4">
        <v>1.3822015752135E-2</v>
      </c>
      <c r="J136" s="4" t="s">
        <v>37</v>
      </c>
      <c r="K136" s="4">
        <v>4167476</v>
      </c>
      <c r="L136" s="4">
        <v>4168528</v>
      </c>
      <c r="M136" s="4">
        <v>350</v>
      </c>
      <c r="N136" s="4" t="s">
        <v>4601</v>
      </c>
      <c r="O136" s="4" t="s">
        <v>4741</v>
      </c>
      <c r="P136" s="4" t="s">
        <v>4742</v>
      </c>
      <c r="S136" s="4" t="s">
        <v>4743</v>
      </c>
      <c r="T136" s="4" t="s">
        <v>98</v>
      </c>
      <c r="U136" s="4" t="s">
        <v>4744</v>
      </c>
      <c r="V136" s="4" t="s">
        <v>45</v>
      </c>
      <c r="W136" s="4">
        <v>350</v>
      </c>
      <c r="X136" s="4" t="s">
        <v>45</v>
      </c>
      <c r="Y136" s="4" t="s">
        <v>45</v>
      </c>
      <c r="Z136" s="4" t="s">
        <v>45</v>
      </c>
      <c r="AA136" s="4" t="s">
        <v>4745</v>
      </c>
      <c r="AB136" s="4" t="s">
        <v>45</v>
      </c>
      <c r="AC136" s="4" t="s">
        <v>45</v>
      </c>
      <c r="AD136" s="4" t="s">
        <v>45</v>
      </c>
      <c r="AE136" s="4" t="s">
        <v>45</v>
      </c>
      <c r="AF136" s="4" t="s">
        <v>45</v>
      </c>
      <c r="AG136" s="4" t="s">
        <v>45</v>
      </c>
      <c r="AH136" s="4" t="s">
        <v>45</v>
      </c>
      <c r="AI136" s="4" t="s">
        <v>4746</v>
      </c>
      <c r="AJ136" s="4" t="s">
        <v>45</v>
      </c>
    </row>
    <row r="137" spans="1:36" s="4" customFormat="1" x14ac:dyDescent="0.25">
      <c r="A137" s="4">
        <v>2995</v>
      </c>
      <c r="B137" s="4" t="s">
        <v>1835</v>
      </c>
      <c r="C137" s="4" t="s">
        <v>1835</v>
      </c>
      <c r="D137" s="4">
        <v>3797.2564683332198</v>
      </c>
      <c r="E137" s="4">
        <v>-1.2924189660493299</v>
      </c>
      <c r="F137" s="4">
        <v>0.257508599911356</v>
      </c>
      <c r="G137" s="4">
        <v>-5.0189351598130401</v>
      </c>
      <c r="H137" s="5">
        <v>5.1958682122305397E-7</v>
      </c>
      <c r="I137" s="4">
        <v>4.7311432982511401E-3</v>
      </c>
      <c r="J137" s="4" t="s">
        <v>37</v>
      </c>
      <c r="K137" s="4">
        <v>4168521</v>
      </c>
      <c r="L137" s="4">
        <v>4171229</v>
      </c>
      <c r="M137" s="4">
        <v>902</v>
      </c>
      <c r="N137" s="4" t="s">
        <v>1836</v>
      </c>
      <c r="O137" s="4" t="s">
        <v>1837</v>
      </c>
      <c r="P137" s="4" t="s">
        <v>1838</v>
      </c>
      <c r="Q137" s="4" t="s">
        <v>1069</v>
      </c>
      <c r="R137" s="4" t="s">
        <v>1622</v>
      </c>
      <c r="S137" s="4" t="s">
        <v>1839</v>
      </c>
      <c r="T137" s="4" t="s">
        <v>227</v>
      </c>
      <c r="U137" s="4" t="s">
        <v>1840</v>
      </c>
      <c r="V137" s="4" t="s">
        <v>45</v>
      </c>
      <c r="W137" s="4">
        <v>902</v>
      </c>
      <c r="X137" s="4" t="s">
        <v>1841</v>
      </c>
      <c r="Y137" s="4" t="s">
        <v>45</v>
      </c>
      <c r="Z137" s="4" t="s">
        <v>1842</v>
      </c>
      <c r="AA137" s="4" t="s">
        <v>1843</v>
      </c>
      <c r="AB137" s="4" t="s">
        <v>45</v>
      </c>
      <c r="AC137" s="4" t="s">
        <v>1844</v>
      </c>
      <c r="AD137" s="4" t="s">
        <v>1845</v>
      </c>
      <c r="AE137" s="4" t="s">
        <v>45</v>
      </c>
      <c r="AF137" s="4" t="s">
        <v>45</v>
      </c>
      <c r="AG137" s="4" t="s">
        <v>1846</v>
      </c>
      <c r="AH137" s="4" t="s">
        <v>1847</v>
      </c>
      <c r="AI137" s="4" t="s">
        <v>1848</v>
      </c>
      <c r="AJ137" s="4" t="s">
        <v>45</v>
      </c>
    </row>
    <row r="138" spans="1:36" s="4" customFormat="1" x14ac:dyDescent="0.25">
      <c r="A138" s="4">
        <v>2997</v>
      </c>
      <c r="B138" s="4" t="s">
        <v>4747</v>
      </c>
      <c r="C138" s="4" t="s">
        <v>4747</v>
      </c>
      <c r="D138" s="4">
        <v>244.94456614860499</v>
      </c>
      <c r="E138" s="4">
        <v>-1.1472178338255401</v>
      </c>
      <c r="F138" s="4">
        <v>0.27661942581126903</v>
      </c>
      <c r="G138" s="4">
        <v>-4.1472786318638999</v>
      </c>
      <c r="H138" s="5">
        <v>3.3645051282923797E-5</v>
      </c>
      <c r="I138" s="4">
        <v>3.9387222679142103E-2</v>
      </c>
      <c r="J138" s="4" t="s">
        <v>37</v>
      </c>
      <c r="K138" s="4">
        <v>4173532</v>
      </c>
      <c r="L138" s="4">
        <v>4173978</v>
      </c>
      <c r="M138" s="4">
        <v>148</v>
      </c>
      <c r="N138" s="4" t="s">
        <v>95</v>
      </c>
      <c r="O138" s="4" t="s">
        <v>4748</v>
      </c>
      <c r="S138" s="4" t="s">
        <v>4749</v>
      </c>
      <c r="T138" s="4" t="s">
        <v>98</v>
      </c>
      <c r="U138" s="4" t="s">
        <v>45</v>
      </c>
      <c r="V138" s="4" t="s">
        <v>45</v>
      </c>
      <c r="W138" s="4">
        <v>148</v>
      </c>
      <c r="X138" s="4" t="s">
        <v>45</v>
      </c>
      <c r="Y138" s="4" t="s">
        <v>45</v>
      </c>
      <c r="Z138" s="4" t="s">
        <v>45</v>
      </c>
      <c r="AA138" s="4" t="s">
        <v>45</v>
      </c>
      <c r="AB138" s="4" t="s">
        <v>45</v>
      </c>
      <c r="AC138" s="4" t="s">
        <v>45</v>
      </c>
      <c r="AD138" s="4" t="s">
        <v>45</v>
      </c>
      <c r="AE138" s="4" t="s">
        <v>45</v>
      </c>
      <c r="AF138" s="4" t="s">
        <v>45</v>
      </c>
      <c r="AG138" s="4" t="s">
        <v>45</v>
      </c>
      <c r="AH138" s="4" t="s">
        <v>45</v>
      </c>
      <c r="AI138" s="4" t="s">
        <v>45</v>
      </c>
      <c r="AJ138" s="4" t="s">
        <v>45</v>
      </c>
    </row>
    <row r="139" spans="1:36" s="4" customFormat="1" x14ac:dyDescent="0.25">
      <c r="A139" s="4">
        <v>3038</v>
      </c>
      <c r="B139" s="4" t="s">
        <v>4766</v>
      </c>
      <c r="C139" s="4" t="s">
        <v>4766</v>
      </c>
      <c r="D139" s="4">
        <v>64.046471987127902</v>
      </c>
      <c r="E139" s="4">
        <v>-1.6346535932434101</v>
      </c>
      <c r="F139" s="4">
        <v>0.28889540522455398</v>
      </c>
      <c r="G139" s="4">
        <v>-5.6582886528528098</v>
      </c>
      <c r="H139" s="5">
        <v>1.5288983879107402E-8</v>
      </c>
      <c r="I139" s="4">
        <v>6.3250301387941397E-4</v>
      </c>
      <c r="J139" s="4" t="s">
        <v>37</v>
      </c>
      <c r="K139" s="4">
        <v>4238898</v>
      </c>
      <c r="L139" s="4">
        <v>4240289</v>
      </c>
      <c r="M139" s="4">
        <v>463</v>
      </c>
      <c r="N139" s="4" t="s">
        <v>633</v>
      </c>
      <c r="O139" s="4" t="s">
        <v>4767</v>
      </c>
      <c r="P139" s="4" t="s">
        <v>4768</v>
      </c>
      <c r="Q139" s="4" t="s">
        <v>998</v>
      </c>
      <c r="S139" s="4" t="s">
        <v>4769</v>
      </c>
      <c r="T139" s="4" t="s">
        <v>4770</v>
      </c>
      <c r="U139" s="4" t="s">
        <v>4771</v>
      </c>
      <c r="V139" s="4" t="s">
        <v>45</v>
      </c>
      <c r="W139" s="4">
        <v>463</v>
      </c>
      <c r="X139" s="4" t="s">
        <v>45</v>
      </c>
      <c r="Y139" s="4" t="s">
        <v>45</v>
      </c>
      <c r="Z139" s="4" t="s">
        <v>45</v>
      </c>
      <c r="AA139" s="4" t="s">
        <v>4772</v>
      </c>
      <c r="AB139" s="4" t="s">
        <v>45</v>
      </c>
      <c r="AC139" s="4" t="s">
        <v>45</v>
      </c>
      <c r="AD139" s="4" t="s">
        <v>45</v>
      </c>
      <c r="AE139" s="4" t="s">
        <v>45</v>
      </c>
      <c r="AF139" s="4" t="s">
        <v>45</v>
      </c>
      <c r="AG139" s="4" t="s">
        <v>45</v>
      </c>
      <c r="AH139" s="4" t="s">
        <v>45</v>
      </c>
      <c r="AI139" s="4" t="s">
        <v>45</v>
      </c>
      <c r="AJ139" s="4" t="s">
        <v>4773</v>
      </c>
    </row>
    <row r="140" spans="1:36" s="4" customFormat="1" x14ac:dyDescent="0.25">
      <c r="A140" s="4">
        <v>3039</v>
      </c>
      <c r="B140" s="4" t="s">
        <v>4774</v>
      </c>
      <c r="C140" s="4" t="s">
        <v>4774</v>
      </c>
      <c r="D140" s="4">
        <v>343.52445404474003</v>
      </c>
      <c r="E140" s="4">
        <v>-1.12706043649542</v>
      </c>
      <c r="F140" s="4">
        <v>0.24801936703684099</v>
      </c>
      <c r="G140" s="4">
        <v>-4.54424366113314</v>
      </c>
      <c r="H140" s="5">
        <v>5.5132854189647702E-6</v>
      </c>
      <c r="I140" s="4">
        <v>1.6148818066736199E-2</v>
      </c>
      <c r="J140" s="4" t="s">
        <v>37</v>
      </c>
      <c r="K140" s="4">
        <v>4240297</v>
      </c>
      <c r="L140" s="4">
        <v>4241082</v>
      </c>
      <c r="M140" s="4">
        <v>261</v>
      </c>
      <c r="N140" s="4" t="s">
        <v>4775</v>
      </c>
      <c r="O140" s="4" t="s">
        <v>4776</v>
      </c>
      <c r="P140" s="4" t="s">
        <v>4777</v>
      </c>
      <c r="Q140" s="4" t="s">
        <v>4353</v>
      </c>
      <c r="R140" s="4" t="s">
        <v>4778</v>
      </c>
      <c r="S140" s="4" t="s">
        <v>4779</v>
      </c>
      <c r="T140" s="4" t="s">
        <v>83</v>
      </c>
      <c r="U140" s="4" t="s">
        <v>1028</v>
      </c>
      <c r="V140" s="4" t="s">
        <v>45</v>
      </c>
      <c r="W140" s="4">
        <v>261</v>
      </c>
      <c r="X140" s="4" t="s">
        <v>848</v>
      </c>
      <c r="Y140" s="4" t="s">
        <v>45</v>
      </c>
      <c r="Z140" s="4" t="s">
        <v>4780</v>
      </c>
      <c r="AA140" s="4" t="s">
        <v>850</v>
      </c>
      <c r="AB140" s="4" t="s">
        <v>45</v>
      </c>
      <c r="AC140" s="4" t="s">
        <v>4781</v>
      </c>
      <c r="AD140" s="4" t="s">
        <v>852</v>
      </c>
      <c r="AE140" s="4" t="s">
        <v>45</v>
      </c>
      <c r="AF140" s="4" t="s">
        <v>45</v>
      </c>
      <c r="AG140" s="4" t="s">
        <v>45</v>
      </c>
      <c r="AH140" s="4" t="s">
        <v>854</v>
      </c>
      <c r="AI140" s="4" t="s">
        <v>4782</v>
      </c>
      <c r="AJ140" s="4" t="s">
        <v>45</v>
      </c>
    </row>
    <row r="141" spans="1:36" s="4" customFormat="1" x14ac:dyDescent="0.25">
      <c r="A141" s="4">
        <v>3071</v>
      </c>
      <c r="B141" s="4" t="s">
        <v>509</v>
      </c>
      <c r="C141" s="4" t="s">
        <v>509</v>
      </c>
      <c r="D141" s="4">
        <v>102.936409619617</v>
      </c>
      <c r="E141" s="4">
        <v>-1.3793529246638601</v>
      </c>
      <c r="F141" s="4">
        <v>0.26625756595018901</v>
      </c>
      <c r="G141" s="4">
        <v>-5.1805210482616397</v>
      </c>
      <c r="H141" s="5">
        <v>2.21266957602788E-7</v>
      </c>
      <c r="I141" s="4">
        <v>2.99758093266964E-3</v>
      </c>
      <c r="J141" s="4" t="s">
        <v>37</v>
      </c>
      <c r="K141" s="4">
        <v>4300675</v>
      </c>
      <c r="L141" s="4">
        <v>4301172</v>
      </c>
      <c r="M141" s="4">
        <v>165</v>
      </c>
      <c r="N141" s="4" t="s">
        <v>510</v>
      </c>
      <c r="O141" s="4" t="s">
        <v>511</v>
      </c>
      <c r="S141" s="4" t="s">
        <v>512</v>
      </c>
      <c r="T141" s="4" t="s">
        <v>98</v>
      </c>
      <c r="U141" s="4" t="s">
        <v>513</v>
      </c>
      <c r="V141" s="4" t="s">
        <v>45</v>
      </c>
      <c r="W141" s="4">
        <v>165</v>
      </c>
      <c r="X141" s="4" t="s">
        <v>45</v>
      </c>
      <c r="Y141" s="4" t="s">
        <v>45</v>
      </c>
      <c r="Z141" s="4" t="s">
        <v>45</v>
      </c>
      <c r="AA141" s="4" t="s">
        <v>514</v>
      </c>
      <c r="AB141" s="4" t="s">
        <v>45</v>
      </c>
      <c r="AC141" s="4" t="s">
        <v>45</v>
      </c>
      <c r="AD141" s="4" t="s">
        <v>45</v>
      </c>
      <c r="AE141" s="4" t="s">
        <v>45</v>
      </c>
      <c r="AF141" s="4">
        <v>44197</v>
      </c>
      <c r="AG141" s="4" t="s">
        <v>45</v>
      </c>
      <c r="AH141" s="4" t="s">
        <v>515</v>
      </c>
      <c r="AI141" s="4" t="s">
        <v>45</v>
      </c>
      <c r="AJ141" s="4" t="s">
        <v>45</v>
      </c>
    </row>
    <row r="142" spans="1:36" s="4" customFormat="1" x14ac:dyDescent="0.25">
      <c r="A142" s="4">
        <v>3072</v>
      </c>
      <c r="B142" s="4" t="s">
        <v>516</v>
      </c>
      <c r="C142" s="4" t="s">
        <v>516</v>
      </c>
      <c r="D142" s="4">
        <v>416.78072538002903</v>
      </c>
      <c r="E142" s="4">
        <v>-1.0633412025918101</v>
      </c>
      <c r="F142" s="4">
        <v>0.259345198503799</v>
      </c>
      <c r="G142" s="4">
        <v>-4.10009982342602</v>
      </c>
      <c r="H142" s="5">
        <v>4.12971966625771E-5</v>
      </c>
      <c r="I142" s="4">
        <v>4.3938139628664698E-2</v>
      </c>
      <c r="J142" s="4" t="s">
        <v>37</v>
      </c>
      <c r="K142" s="4">
        <v>4301169</v>
      </c>
      <c r="L142" s="4">
        <v>4302707</v>
      </c>
      <c r="M142" s="4">
        <v>512</v>
      </c>
      <c r="N142" s="4" t="s">
        <v>517</v>
      </c>
      <c r="O142" s="4" t="s">
        <v>518</v>
      </c>
      <c r="S142" s="4" t="s">
        <v>519</v>
      </c>
      <c r="T142" s="4" t="s">
        <v>520</v>
      </c>
      <c r="U142" s="4" t="s">
        <v>521</v>
      </c>
      <c r="V142" s="4" t="s">
        <v>45</v>
      </c>
      <c r="W142" s="4">
        <v>512</v>
      </c>
      <c r="X142" s="4" t="s">
        <v>522</v>
      </c>
      <c r="Y142" s="4" t="s">
        <v>45</v>
      </c>
      <c r="Z142" s="4" t="s">
        <v>523</v>
      </c>
      <c r="AA142" s="4" t="s">
        <v>524</v>
      </c>
      <c r="AB142" s="4" t="s">
        <v>45</v>
      </c>
      <c r="AC142" s="4" t="s">
        <v>45</v>
      </c>
      <c r="AD142" s="4" t="s">
        <v>45</v>
      </c>
      <c r="AE142" s="4" t="s">
        <v>525</v>
      </c>
      <c r="AF142" s="4" t="s">
        <v>45</v>
      </c>
      <c r="AG142" s="4" t="s">
        <v>45</v>
      </c>
      <c r="AH142" s="4" t="s">
        <v>526</v>
      </c>
      <c r="AI142" s="4" t="s">
        <v>45</v>
      </c>
      <c r="AJ142" s="4" t="s">
        <v>527</v>
      </c>
    </row>
    <row r="143" spans="1:36" s="4" customFormat="1" x14ac:dyDescent="0.25">
      <c r="A143" s="4">
        <v>3100</v>
      </c>
      <c r="B143" s="4" t="s">
        <v>5498</v>
      </c>
      <c r="C143" s="4" t="s">
        <v>5498</v>
      </c>
      <c r="D143" s="4">
        <v>356.45053085441901</v>
      </c>
      <c r="E143" s="4">
        <v>-1.70373645714134</v>
      </c>
      <c r="F143" s="4">
        <v>0.21884071901438601</v>
      </c>
      <c r="G143" s="4">
        <v>-7.7852808417675696</v>
      </c>
      <c r="H143" s="5">
        <v>6.9558520886221401E-15</v>
      </c>
      <c r="I143" s="5">
        <v>1.43205393994763E-7</v>
      </c>
      <c r="J143" s="4" t="s">
        <v>37</v>
      </c>
      <c r="K143" s="4">
        <v>4346186</v>
      </c>
      <c r="L143" s="4">
        <v>4346590</v>
      </c>
      <c r="M143" s="4">
        <v>134</v>
      </c>
      <c r="N143" s="4" t="s">
        <v>5499</v>
      </c>
      <c r="O143" s="4" t="s">
        <v>5500</v>
      </c>
      <c r="P143" s="4" t="s">
        <v>5501</v>
      </c>
      <c r="S143" s="4" t="s">
        <v>5502</v>
      </c>
      <c r="T143" s="4" t="s">
        <v>98</v>
      </c>
      <c r="U143" s="4" t="s">
        <v>5503</v>
      </c>
      <c r="V143" s="4" t="s">
        <v>45</v>
      </c>
      <c r="W143" s="4">
        <v>134</v>
      </c>
      <c r="X143" s="4" t="s">
        <v>45</v>
      </c>
      <c r="Y143" s="4" t="s">
        <v>45</v>
      </c>
      <c r="Z143" s="4" t="s">
        <v>45</v>
      </c>
      <c r="AA143" s="4" t="s">
        <v>5504</v>
      </c>
      <c r="AB143" s="4" t="s">
        <v>45</v>
      </c>
      <c r="AC143" s="4" t="s">
        <v>45</v>
      </c>
      <c r="AD143" s="4" t="s">
        <v>45</v>
      </c>
      <c r="AE143" s="4" t="s">
        <v>45</v>
      </c>
      <c r="AF143" s="4" t="s">
        <v>45</v>
      </c>
      <c r="AG143" s="4" t="s">
        <v>45</v>
      </c>
      <c r="AH143" s="4" t="s">
        <v>45</v>
      </c>
      <c r="AI143" s="4" t="s">
        <v>45</v>
      </c>
      <c r="AJ143" s="4" t="s">
        <v>45</v>
      </c>
    </row>
    <row r="144" spans="1:36" s="4" customFormat="1" x14ac:dyDescent="0.25">
      <c r="A144" s="4">
        <v>3101</v>
      </c>
      <c r="B144" s="4" t="s">
        <v>5505</v>
      </c>
      <c r="C144" s="4" t="s">
        <v>5505</v>
      </c>
      <c r="D144" s="4">
        <v>46.400324806641699</v>
      </c>
      <c r="E144" s="4">
        <v>-2.9395710644631299</v>
      </c>
      <c r="F144" s="4">
        <v>0.49159472047496999</v>
      </c>
      <c r="G144" s="4">
        <v>-5.9796636172637703</v>
      </c>
      <c r="H144" s="5">
        <v>2.2359887246868599E-9</v>
      </c>
      <c r="I144" s="4">
        <v>2.3470396575908699E-4</v>
      </c>
      <c r="J144" s="4" t="s">
        <v>37</v>
      </c>
      <c r="K144" s="4">
        <v>4346807</v>
      </c>
      <c r="L144" s="4">
        <v>4347577</v>
      </c>
      <c r="M144" s="4">
        <v>256</v>
      </c>
      <c r="N144" s="4" t="s">
        <v>65</v>
      </c>
      <c r="O144" s="4" t="s">
        <v>5506</v>
      </c>
      <c r="S144" s="4" t="s">
        <v>5507</v>
      </c>
      <c r="T144" s="4" t="s">
        <v>70</v>
      </c>
      <c r="U144" s="4" t="s">
        <v>5508</v>
      </c>
      <c r="V144" s="4" t="s">
        <v>45</v>
      </c>
      <c r="W144" s="4">
        <v>256</v>
      </c>
      <c r="X144" s="4" t="s">
        <v>1209</v>
      </c>
      <c r="Y144" s="4" t="s">
        <v>45</v>
      </c>
      <c r="Z144" s="4" t="s">
        <v>45</v>
      </c>
      <c r="AA144" s="4" t="s">
        <v>1211</v>
      </c>
      <c r="AB144" s="4" t="s">
        <v>45</v>
      </c>
      <c r="AC144" s="4" t="s">
        <v>1212</v>
      </c>
      <c r="AD144" s="4" t="s">
        <v>45</v>
      </c>
      <c r="AE144" s="4" t="s">
        <v>75</v>
      </c>
      <c r="AF144" s="4" t="s">
        <v>45</v>
      </c>
      <c r="AG144" s="4" t="s">
        <v>5509</v>
      </c>
      <c r="AH144" s="4" t="s">
        <v>1214</v>
      </c>
      <c r="AI144" s="4" t="s">
        <v>45</v>
      </c>
      <c r="AJ144" s="4" t="s">
        <v>45</v>
      </c>
    </row>
    <row r="145" spans="1:36" s="4" customFormat="1" x14ac:dyDescent="0.25">
      <c r="A145" s="4">
        <v>3402</v>
      </c>
      <c r="B145" s="4" t="s">
        <v>4843</v>
      </c>
      <c r="C145" s="4" t="s">
        <v>4843</v>
      </c>
      <c r="D145" s="4">
        <v>440.681801205699</v>
      </c>
      <c r="E145" s="4">
        <v>1.5791665286713299</v>
      </c>
      <c r="F145" s="4">
        <v>0.273429781537047</v>
      </c>
      <c r="G145" s="4">
        <v>5.7754006158153901</v>
      </c>
      <c r="H145" s="5">
        <v>7.6770203645714107E-9</v>
      </c>
      <c r="I145" s="4">
        <v>4.4122913480239598E-4</v>
      </c>
      <c r="J145" s="4" t="s">
        <v>37</v>
      </c>
      <c r="K145" s="4">
        <v>4796868</v>
      </c>
      <c r="L145" s="4">
        <v>4797128</v>
      </c>
      <c r="M145" s="4">
        <v>86</v>
      </c>
      <c r="N145" s="4" t="s">
        <v>95</v>
      </c>
      <c r="O145" s="4" t="s">
        <v>4844</v>
      </c>
      <c r="P145" s="4" t="s">
        <v>4845</v>
      </c>
      <c r="S145" s="4" t="s">
        <v>4846</v>
      </c>
      <c r="T145" s="4" t="s">
        <v>98</v>
      </c>
      <c r="U145" s="4" t="s">
        <v>4847</v>
      </c>
      <c r="V145" s="4" t="s">
        <v>45</v>
      </c>
      <c r="W145" s="4">
        <v>86</v>
      </c>
      <c r="X145" s="4" t="s">
        <v>45</v>
      </c>
      <c r="Y145" s="4" t="s">
        <v>45</v>
      </c>
      <c r="Z145" s="4" t="s">
        <v>45</v>
      </c>
      <c r="AA145" s="4" t="s">
        <v>3269</v>
      </c>
      <c r="AB145" s="4" t="s">
        <v>45</v>
      </c>
      <c r="AC145" s="4" t="s">
        <v>45</v>
      </c>
      <c r="AD145" s="4" t="s">
        <v>45</v>
      </c>
      <c r="AE145" s="4" t="s">
        <v>45</v>
      </c>
      <c r="AF145" s="4" t="s">
        <v>45</v>
      </c>
      <c r="AG145" s="4" t="s">
        <v>45</v>
      </c>
      <c r="AH145" s="4" t="s">
        <v>45</v>
      </c>
      <c r="AI145" s="4" t="s">
        <v>45</v>
      </c>
      <c r="AJ145" s="4" t="s">
        <v>45</v>
      </c>
    </row>
    <row r="146" spans="1:36" s="4" customFormat="1" x14ac:dyDescent="0.25">
      <c r="A146" s="4">
        <v>3403</v>
      </c>
      <c r="B146" s="4" t="s">
        <v>4848</v>
      </c>
      <c r="C146" s="4" t="s">
        <v>4848</v>
      </c>
      <c r="D146" s="4">
        <v>311.401720563742</v>
      </c>
      <c r="E146" s="4">
        <v>1.57486081610216</v>
      </c>
      <c r="F146" s="4">
        <v>0.28129026836816901</v>
      </c>
      <c r="G146" s="4">
        <v>5.5987035215910597</v>
      </c>
      <c r="H146" s="5">
        <v>2.1596076519598099E-8</v>
      </c>
      <c r="I146" s="4">
        <v>7.5406330896122598E-4</v>
      </c>
      <c r="J146" s="4" t="s">
        <v>45</v>
      </c>
      <c r="K146" s="4" t="s">
        <v>45</v>
      </c>
      <c r="L146" s="4" t="s">
        <v>45</v>
      </c>
      <c r="M146" s="4" t="s">
        <v>45</v>
      </c>
      <c r="N146" s="4" t="s">
        <v>45</v>
      </c>
      <c r="O146" s="4" t="s">
        <v>45</v>
      </c>
      <c r="P146" s="4" t="s">
        <v>45</v>
      </c>
      <c r="Q146" s="4" t="s">
        <v>45</v>
      </c>
      <c r="R146" s="4" t="s">
        <v>45</v>
      </c>
      <c r="S146" s="4" t="s">
        <v>45</v>
      </c>
      <c r="T146" s="4" t="s">
        <v>45</v>
      </c>
      <c r="U146" s="4" t="s">
        <v>45</v>
      </c>
      <c r="V146" s="4" t="s">
        <v>45</v>
      </c>
      <c r="W146" s="4" t="s">
        <v>45</v>
      </c>
      <c r="X146" s="4" t="s">
        <v>45</v>
      </c>
      <c r="Y146" s="4" t="s">
        <v>45</v>
      </c>
      <c r="Z146" s="4" t="s">
        <v>45</v>
      </c>
      <c r="AA146" s="4" t="s">
        <v>45</v>
      </c>
      <c r="AB146" s="4" t="s">
        <v>45</v>
      </c>
      <c r="AC146" s="4" t="s">
        <v>45</v>
      </c>
      <c r="AD146" s="4" t="s">
        <v>45</v>
      </c>
      <c r="AE146" s="4" t="s">
        <v>45</v>
      </c>
      <c r="AF146" s="4" t="s">
        <v>45</v>
      </c>
      <c r="AG146" s="4" t="s">
        <v>45</v>
      </c>
      <c r="AH146" s="4" t="s">
        <v>45</v>
      </c>
      <c r="AI146" s="4" t="s">
        <v>45</v>
      </c>
      <c r="AJ146" s="4" t="s">
        <v>45</v>
      </c>
    </row>
    <row r="147" spans="1:36" s="4" customFormat="1" x14ac:dyDescent="0.25">
      <c r="A147" s="4">
        <v>3404</v>
      </c>
      <c r="B147" s="4" t="s">
        <v>4849</v>
      </c>
      <c r="C147" s="4" t="s">
        <v>4849</v>
      </c>
      <c r="D147" s="4">
        <v>328.74557985787197</v>
      </c>
      <c r="E147" s="4">
        <v>1.1011228520749601</v>
      </c>
      <c r="F147" s="4">
        <v>0.23521184142624799</v>
      </c>
      <c r="G147" s="4">
        <v>4.6814090880718799</v>
      </c>
      <c r="H147" s="5">
        <v>2.8490974234468002E-6</v>
      </c>
      <c r="I147" s="4">
        <v>1.16408421893803E-2</v>
      </c>
      <c r="J147" s="4" t="s">
        <v>37</v>
      </c>
      <c r="K147" s="4">
        <v>4797738</v>
      </c>
      <c r="L147" s="4">
        <v>4798175</v>
      </c>
      <c r="M147" s="4">
        <v>145</v>
      </c>
      <c r="N147" s="4" t="s">
        <v>95</v>
      </c>
      <c r="O147" s="4" t="s">
        <v>4850</v>
      </c>
      <c r="S147" s="4" t="s">
        <v>4851</v>
      </c>
      <c r="T147" s="4" t="s">
        <v>98</v>
      </c>
      <c r="U147" s="4" t="s">
        <v>45</v>
      </c>
      <c r="V147" s="4" t="s">
        <v>45</v>
      </c>
      <c r="W147" s="4">
        <v>145</v>
      </c>
      <c r="X147" s="4" t="s">
        <v>45</v>
      </c>
      <c r="Y147" s="4" t="s">
        <v>45</v>
      </c>
      <c r="Z147" s="4" t="s">
        <v>45</v>
      </c>
      <c r="AA147" s="4" t="s">
        <v>45</v>
      </c>
      <c r="AB147" s="4" t="s">
        <v>45</v>
      </c>
      <c r="AC147" s="4" t="s">
        <v>45</v>
      </c>
      <c r="AD147" s="4" t="s">
        <v>45</v>
      </c>
      <c r="AE147" s="4" t="s">
        <v>45</v>
      </c>
      <c r="AF147" s="4" t="s">
        <v>45</v>
      </c>
      <c r="AG147" s="4" t="s">
        <v>45</v>
      </c>
      <c r="AH147" s="4" t="s">
        <v>45</v>
      </c>
      <c r="AI147" s="4" t="s">
        <v>45</v>
      </c>
      <c r="AJ147" s="4" t="s">
        <v>45</v>
      </c>
    </row>
    <row r="148" spans="1:36" s="4" customFormat="1" x14ac:dyDescent="0.25">
      <c r="A148" s="4">
        <v>3439</v>
      </c>
      <c r="B148" s="4" t="s">
        <v>528</v>
      </c>
      <c r="C148" s="4" t="s">
        <v>528</v>
      </c>
      <c r="D148" s="4">
        <v>1087.9766718102401</v>
      </c>
      <c r="E148" s="4">
        <v>1.46451640581854</v>
      </c>
      <c r="F148" s="4">
        <v>0.30325818923505699</v>
      </c>
      <c r="G148" s="4">
        <v>4.8292724081504703</v>
      </c>
      <c r="H148" s="5">
        <v>1.37032837467342E-6</v>
      </c>
      <c r="I148" s="4">
        <v>8.1706560842496993E-3</v>
      </c>
      <c r="J148" s="4" t="s">
        <v>37</v>
      </c>
      <c r="K148" s="4">
        <v>4846097</v>
      </c>
      <c r="L148" s="4">
        <v>4847431</v>
      </c>
      <c r="M148" s="4">
        <v>444</v>
      </c>
      <c r="N148" s="4" t="s">
        <v>529</v>
      </c>
      <c r="O148" s="4" t="s">
        <v>530</v>
      </c>
      <c r="P148" s="4" t="s">
        <v>531</v>
      </c>
      <c r="Q148" s="4" t="s">
        <v>532</v>
      </c>
      <c r="R148" s="4" t="s">
        <v>533</v>
      </c>
      <c r="S148" s="4" t="s">
        <v>534</v>
      </c>
      <c r="T148" s="4" t="s">
        <v>535</v>
      </c>
      <c r="U148" s="4" t="s">
        <v>536</v>
      </c>
      <c r="V148" s="4" t="s">
        <v>45</v>
      </c>
      <c r="W148" s="4">
        <v>444</v>
      </c>
      <c r="X148" s="4" t="s">
        <v>537</v>
      </c>
      <c r="Y148" s="4" t="s">
        <v>45</v>
      </c>
      <c r="Z148" s="4" t="s">
        <v>538</v>
      </c>
      <c r="AA148" s="4" t="s">
        <v>539</v>
      </c>
      <c r="AB148" s="4" t="s">
        <v>45</v>
      </c>
      <c r="AC148" s="4" t="s">
        <v>45</v>
      </c>
      <c r="AD148" s="4" t="s">
        <v>45</v>
      </c>
      <c r="AE148" s="4" t="s">
        <v>45</v>
      </c>
      <c r="AF148" s="4" t="s">
        <v>45</v>
      </c>
      <c r="AG148" s="4" t="s">
        <v>45</v>
      </c>
      <c r="AH148" s="4" t="s">
        <v>540</v>
      </c>
      <c r="AI148" s="4" t="s">
        <v>45</v>
      </c>
      <c r="AJ148" s="4" t="s">
        <v>45</v>
      </c>
    </row>
    <row r="149" spans="1:36" s="4" customFormat="1" x14ac:dyDescent="0.25">
      <c r="A149" s="4">
        <v>3443</v>
      </c>
      <c r="B149" s="4" t="s">
        <v>571</v>
      </c>
      <c r="C149" s="4" t="s">
        <v>571</v>
      </c>
      <c r="D149" s="4">
        <v>68.122888256096701</v>
      </c>
      <c r="E149" s="4">
        <v>1.47635863803777</v>
      </c>
      <c r="F149" s="4">
        <v>0.30628990020032398</v>
      </c>
      <c r="G149" s="4">
        <v>4.8201349018435904</v>
      </c>
      <c r="H149" s="5">
        <v>1.43461178169708E-6</v>
      </c>
      <c r="I149" s="4">
        <v>8.2475176265970306E-3</v>
      </c>
      <c r="J149" s="4" t="s">
        <v>37</v>
      </c>
      <c r="K149" s="4">
        <v>4851533</v>
      </c>
      <c r="L149" s="4">
        <v>4852942</v>
      </c>
      <c r="M149" s="4">
        <v>469</v>
      </c>
      <c r="N149" s="4" t="s">
        <v>572</v>
      </c>
      <c r="O149" s="4" t="s">
        <v>573</v>
      </c>
      <c r="P149" s="4" t="s">
        <v>574</v>
      </c>
      <c r="S149" s="4" t="s">
        <v>575</v>
      </c>
      <c r="T149" s="4" t="s">
        <v>576</v>
      </c>
      <c r="U149" s="4" t="s">
        <v>577</v>
      </c>
      <c r="V149" s="4" t="s">
        <v>45</v>
      </c>
      <c r="W149" s="4">
        <v>469</v>
      </c>
      <c r="X149" s="4" t="s">
        <v>578</v>
      </c>
      <c r="Y149" s="4" t="s">
        <v>45</v>
      </c>
      <c r="Z149" s="4" t="s">
        <v>579</v>
      </c>
      <c r="AA149" s="4" t="s">
        <v>580</v>
      </c>
      <c r="AB149" s="4" t="s">
        <v>45</v>
      </c>
      <c r="AC149" s="4" t="s">
        <v>45</v>
      </c>
      <c r="AD149" s="4" t="s">
        <v>45</v>
      </c>
      <c r="AE149" s="4" t="s">
        <v>301</v>
      </c>
      <c r="AF149" s="4">
        <v>44927</v>
      </c>
      <c r="AG149" s="4" t="s">
        <v>45</v>
      </c>
      <c r="AH149" s="4" t="s">
        <v>581</v>
      </c>
      <c r="AI149" s="4" t="s">
        <v>582</v>
      </c>
      <c r="AJ149" s="4" t="s">
        <v>45</v>
      </c>
    </row>
    <row r="150" spans="1:36" s="4" customFormat="1" x14ac:dyDescent="0.25">
      <c r="A150" s="4">
        <v>3444</v>
      </c>
      <c r="B150" s="4" t="s">
        <v>583</v>
      </c>
      <c r="C150" s="4" t="s">
        <v>583</v>
      </c>
      <c r="D150" s="4">
        <v>609.80574574261402</v>
      </c>
      <c r="E150" s="4">
        <v>1.14330766445133</v>
      </c>
      <c r="F150" s="4">
        <v>0.22269264549329401</v>
      </c>
      <c r="G150" s="4">
        <v>5.1340162667642399</v>
      </c>
      <c r="H150" s="5">
        <v>2.8362356644495002E-7</v>
      </c>
      <c r="I150" s="4">
        <v>3.4218052560922598E-3</v>
      </c>
      <c r="J150" s="4" t="s">
        <v>45</v>
      </c>
      <c r="K150" s="4" t="s">
        <v>45</v>
      </c>
      <c r="L150" s="4" t="s">
        <v>45</v>
      </c>
      <c r="M150" s="4" t="s">
        <v>45</v>
      </c>
      <c r="N150" s="4" t="s">
        <v>45</v>
      </c>
      <c r="O150" s="4" t="s">
        <v>45</v>
      </c>
      <c r="P150" s="4" t="s">
        <v>45</v>
      </c>
      <c r="Q150" s="4" t="s">
        <v>45</v>
      </c>
      <c r="R150" s="4" t="s">
        <v>45</v>
      </c>
      <c r="S150" s="4" t="s">
        <v>45</v>
      </c>
      <c r="T150" s="4" t="s">
        <v>45</v>
      </c>
      <c r="U150" s="4" t="s">
        <v>45</v>
      </c>
      <c r="V150" s="4" t="s">
        <v>45</v>
      </c>
      <c r="W150" s="4" t="s">
        <v>45</v>
      </c>
      <c r="X150" s="4" t="s">
        <v>45</v>
      </c>
      <c r="Y150" s="4" t="s">
        <v>45</v>
      </c>
      <c r="Z150" s="4" t="s">
        <v>45</v>
      </c>
      <c r="AA150" s="4" t="s">
        <v>45</v>
      </c>
      <c r="AB150" s="4" t="s">
        <v>45</v>
      </c>
      <c r="AC150" s="4" t="s">
        <v>45</v>
      </c>
      <c r="AD150" s="4" t="s">
        <v>45</v>
      </c>
      <c r="AE150" s="4" t="s">
        <v>45</v>
      </c>
      <c r="AF150" s="4" t="s">
        <v>45</v>
      </c>
      <c r="AG150" s="4" t="s">
        <v>45</v>
      </c>
      <c r="AH150" s="4" t="s">
        <v>45</v>
      </c>
      <c r="AI150" s="4" t="s">
        <v>45</v>
      </c>
      <c r="AJ150" s="4" t="s">
        <v>45</v>
      </c>
    </row>
    <row r="151" spans="1:36" s="4" customFormat="1" x14ac:dyDescent="0.25">
      <c r="A151" s="4">
        <v>3446</v>
      </c>
      <c r="B151" s="4" t="s">
        <v>596</v>
      </c>
      <c r="C151" s="4" t="s">
        <v>596</v>
      </c>
      <c r="D151" s="4">
        <v>163.47910708995701</v>
      </c>
      <c r="E151" s="4">
        <v>1.5266180579201201</v>
      </c>
      <c r="F151" s="4">
        <v>0.25221384161604798</v>
      </c>
      <c r="G151" s="4">
        <v>6.0528718334346197</v>
      </c>
      <c r="H151" s="5">
        <v>1.4228607294107299E-9</v>
      </c>
      <c r="I151" s="4">
        <v>1.8903606433529101E-4</v>
      </c>
      <c r="J151" s="4" t="s">
        <v>37</v>
      </c>
      <c r="K151" s="4">
        <v>4856280</v>
      </c>
      <c r="L151" s="4">
        <v>4857578</v>
      </c>
      <c r="M151" s="4">
        <v>432</v>
      </c>
      <c r="N151" s="4" t="s">
        <v>597</v>
      </c>
      <c r="O151" s="4" t="s">
        <v>598</v>
      </c>
      <c r="P151" s="4" t="s">
        <v>599</v>
      </c>
      <c r="Q151" s="4" t="s">
        <v>588</v>
      </c>
      <c r="S151" s="4" t="s">
        <v>600</v>
      </c>
      <c r="T151" s="4" t="s">
        <v>296</v>
      </c>
      <c r="U151" s="4" t="s">
        <v>601</v>
      </c>
      <c r="V151" s="4" t="s">
        <v>45</v>
      </c>
      <c r="W151" s="4">
        <v>432</v>
      </c>
      <c r="X151" s="4" t="s">
        <v>602</v>
      </c>
      <c r="Y151" s="4" t="s">
        <v>45</v>
      </c>
      <c r="Z151" s="4" t="s">
        <v>603</v>
      </c>
      <c r="AA151" s="4" t="s">
        <v>604</v>
      </c>
      <c r="AB151" s="4" t="s">
        <v>45</v>
      </c>
      <c r="AC151" s="4" t="s">
        <v>45</v>
      </c>
      <c r="AD151" s="4" t="s">
        <v>605</v>
      </c>
      <c r="AE151" s="4" t="s">
        <v>606</v>
      </c>
      <c r="AF151" s="4">
        <v>10959</v>
      </c>
      <c r="AG151" s="4" t="s">
        <v>45</v>
      </c>
      <c r="AH151" s="4" t="s">
        <v>607</v>
      </c>
      <c r="AI151" s="4" t="s">
        <v>608</v>
      </c>
      <c r="AJ151" s="4" t="s">
        <v>45</v>
      </c>
    </row>
    <row r="152" spans="1:36" s="4" customFormat="1" x14ac:dyDescent="0.25">
      <c r="A152" s="4">
        <v>3447</v>
      </c>
      <c r="B152" s="4" t="s">
        <v>609</v>
      </c>
      <c r="C152" s="4" t="s">
        <v>609</v>
      </c>
      <c r="D152" s="4">
        <v>90.079463399566606</v>
      </c>
      <c r="E152" s="4">
        <v>2.0617265645232301</v>
      </c>
      <c r="F152" s="4">
        <v>0.34989811678628402</v>
      </c>
      <c r="G152" s="4">
        <v>5.8923625638789003</v>
      </c>
      <c r="H152" s="5">
        <v>3.8071270763742896E-9</v>
      </c>
      <c r="I152" s="4">
        <v>3.0528290748001998E-4</v>
      </c>
      <c r="J152" s="4" t="s">
        <v>37</v>
      </c>
      <c r="K152" s="4">
        <v>4857625</v>
      </c>
      <c r="L152" s="4">
        <v>4858518</v>
      </c>
      <c r="M152" s="4">
        <v>297</v>
      </c>
      <c r="N152" s="4" t="s">
        <v>610</v>
      </c>
      <c r="O152" s="4" t="s">
        <v>611</v>
      </c>
      <c r="P152" s="4" t="s">
        <v>612</v>
      </c>
      <c r="Q152" s="4" t="s">
        <v>588</v>
      </c>
      <c r="S152" s="4" t="s">
        <v>613</v>
      </c>
      <c r="T152" s="4" t="s">
        <v>264</v>
      </c>
      <c r="U152" s="4" t="s">
        <v>614</v>
      </c>
      <c r="V152" s="4" t="s">
        <v>45</v>
      </c>
      <c r="W152" s="4">
        <v>297</v>
      </c>
      <c r="X152" s="4" t="s">
        <v>615</v>
      </c>
      <c r="Y152" s="4" t="s">
        <v>45</v>
      </c>
      <c r="Z152" s="4" t="s">
        <v>616</v>
      </c>
      <c r="AA152" s="4" t="s">
        <v>617</v>
      </c>
      <c r="AB152" s="4" t="s">
        <v>45</v>
      </c>
      <c r="AC152" s="4" t="s">
        <v>45</v>
      </c>
      <c r="AD152" s="4" t="s">
        <v>45</v>
      </c>
      <c r="AE152" s="4" t="s">
        <v>301</v>
      </c>
      <c r="AF152" s="4">
        <v>44927</v>
      </c>
      <c r="AG152" s="4" t="s">
        <v>45</v>
      </c>
      <c r="AH152" s="4" t="s">
        <v>618</v>
      </c>
      <c r="AI152" s="4" t="s">
        <v>45</v>
      </c>
      <c r="AJ152" s="4" t="s">
        <v>45</v>
      </c>
    </row>
    <row r="153" spans="1:36" s="4" customFormat="1" x14ac:dyDescent="0.25">
      <c r="A153" s="4">
        <v>3449</v>
      </c>
      <c r="B153" s="4" t="s">
        <v>627</v>
      </c>
      <c r="C153" s="4" t="s">
        <v>627</v>
      </c>
      <c r="D153" s="4">
        <v>195.00684461360299</v>
      </c>
      <c r="E153" s="4">
        <v>1.3771326503055099</v>
      </c>
      <c r="F153" s="4">
        <v>0.30591694139644998</v>
      </c>
      <c r="G153" s="4">
        <v>4.5016553971126099</v>
      </c>
      <c r="H153" s="5">
        <v>6.7426240111769304E-6</v>
      </c>
      <c r="I153" s="4">
        <v>1.7881982830864701E-2</v>
      </c>
      <c r="J153" s="4" t="s">
        <v>37</v>
      </c>
      <c r="K153" s="4">
        <v>4859624</v>
      </c>
      <c r="L153" s="4">
        <v>4861276</v>
      </c>
      <c r="M153" s="4">
        <v>550</v>
      </c>
      <c r="N153" s="4" t="s">
        <v>628</v>
      </c>
      <c r="O153" s="4" t="s">
        <v>629</v>
      </c>
      <c r="P153" s="4" t="s">
        <v>630</v>
      </c>
      <c r="Q153" s="4" t="s">
        <v>631</v>
      </c>
      <c r="R153" s="4" t="s">
        <v>439</v>
      </c>
      <c r="S153" s="4" t="s">
        <v>632</v>
      </c>
      <c r="T153" s="4" t="s">
        <v>452</v>
      </c>
      <c r="U153" s="4" t="s">
        <v>633</v>
      </c>
      <c r="V153" s="4" t="s">
        <v>45</v>
      </c>
      <c r="W153" s="4">
        <v>550</v>
      </c>
      <c r="X153" s="4" t="s">
        <v>634</v>
      </c>
      <c r="Y153" s="4" t="s">
        <v>45</v>
      </c>
      <c r="Z153" s="4" t="s">
        <v>635</v>
      </c>
      <c r="AA153" s="4" t="s">
        <v>636</v>
      </c>
      <c r="AB153" s="4" t="s">
        <v>45</v>
      </c>
      <c r="AC153" s="4" t="s">
        <v>45</v>
      </c>
      <c r="AD153" s="4" t="s">
        <v>45</v>
      </c>
      <c r="AE153" s="4" t="s">
        <v>637</v>
      </c>
      <c r="AF153" s="4" t="s">
        <v>45</v>
      </c>
      <c r="AG153" s="4" t="s">
        <v>489</v>
      </c>
      <c r="AH153" s="4" t="s">
        <v>490</v>
      </c>
      <c r="AI153" s="4" t="s">
        <v>638</v>
      </c>
      <c r="AJ153" s="4" t="s">
        <v>639</v>
      </c>
    </row>
    <row r="154" spans="1:36" s="4" customFormat="1" x14ac:dyDescent="0.25">
      <c r="A154" s="4">
        <v>3450</v>
      </c>
      <c r="B154" s="4" t="s">
        <v>2034</v>
      </c>
      <c r="C154" s="4" t="s">
        <v>2034</v>
      </c>
      <c r="D154" s="4">
        <v>305.559209476528</v>
      </c>
      <c r="E154" s="4">
        <v>1.4277555619037501</v>
      </c>
      <c r="F154" s="4">
        <v>0.27101972214980302</v>
      </c>
      <c r="G154" s="4">
        <v>5.2680873206510501</v>
      </c>
      <c r="H154" s="5">
        <v>1.3785253434287501E-7</v>
      </c>
      <c r="I154" s="4">
        <v>2.2541690379196599E-3</v>
      </c>
      <c r="J154" s="4" t="s">
        <v>37</v>
      </c>
      <c r="K154" s="4">
        <v>4861371</v>
      </c>
      <c r="L154" s="4">
        <v>4863845</v>
      </c>
      <c r="M154" s="4">
        <v>824</v>
      </c>
      <c r="N154" s="4" t="s">
        <v>38</v>
      </c>
      <c r="O154" s="4" t="s">
        <v>2035</v>
      </c>
      <c r="P154" s="4" t="s">
        <v>2036</v>
      </c>
      <c r="Q154" s="4" t="s">
        <v>41</v>
      </c>
      <c r="S154" s="4" t="s">
        <v>358</v>
      </c>
      <c r="T154" s="4" t="s">
        <v>43</v>
      </c>
      <c r="U154" s="4" t="s">
        <v>359</v>
      </c>
      <c r="V154" s="4" t="s">
        <v>45</v>
      </c>
      <c r="W154" s="4">
        <v>824</v>
      </c>
      <c r="X154" s="4" t="s">
        <v>360</v>
      </c>
      <c r="Y154" s="4" t="s">
        <v>45</v>
      </c>
      <c r="Z154" s="4" t="s">
        <v>2037</v>
      </c>
      <c r="AA154" s="4" t="s">
        <v>2038</v>
      </c>
      <c r="AB154" s="4" t="s">
        <v>45</v>
      </c>
      <c r="AC154" s="4" t="s">
        <v>45</v>
      </c>
      <c r="AD154" s="4" t="s">
        <v>45</v>
      </c>
      <c r="AE154" s="4" t="s">
        <v>45</v>
      </c>
      <c r="AF154" s="4" t="s">
        <v>45</v>
      </c>
      <c r="AG154" s="4" t="s">
        <v>781</v>
      </c>
      <c r="AH154" s="4" t="s">
        <v>49</v>
      </c>
      <c r="AI154" s="4" t="s">
        <v>50</v>
      </c>
      <c r="AJ154" s="4" t="s">
        <v>45</v>
      </c>
    </row>
    <row r="155" spans="1:36" s="4" customFormat="1" x14ac:dyDescent="0.25">
      <c r="A155" s="4">
        <v>3451</v>
      </c>
      <c r="B155" s="4" t="s">
        <v>640</v>
      </c>
      <c r="C155" s="4" t="s">
        <v>640</v>
      </c>
      <c r="D155" s="4">
        <v>20158.7387473444</v>
      </c>
      <c r="E155" s="4">
        <v>1.27070874684829</v>
      </c>
      <c r="F155" s="4">
        <v>0.19449970952131901</v>
      </c>
      <c r="G155" s="4">
        <v>6.5332166817915596</v>
      </c>
      <c r="H155" s="5">
        <v>6.4371906115567298E-11</v>
      </c>
      <c r="I155" s="5">
        <v>3.0750628897842801E-5</v>
      </c>
      <c r="J155" s="4" t="s">
        <v>37</v>
      </c>
      <c r="K155" s="4">
        <v>4864255</v>
      </c>
      <c r="L155" s="4">
        <v>4877493</v>
      </c>
      <c r="M155" s="4">
        <v>4412</v>
      </c>
      <c r="N155" s="4" t="s">
        <v>641</v>
      </c>
      <c r="O155" s="4" t="s">
        <v>642</v>
      </c>
      <c r="P155" s="4" t="s">
        <v>643</v>
      </c>
      <c r="Q155" s="4" t="s">
        <v>588</v>
      </c>
      <c r="S155" s="4" t="s">
        <v>644</v>
      </c>
      <c r="T155" s="4" t="s">
        <v>535</v>
      </c>
      <c r="U155" s="4" t="s">
        <v>645</v>
      </c>
      <c r="V155" s="4" t="s">
        <v>45</v>
      </c>
      <c r="W155" s="4">
        <v>4412</v>
      </c>
      <c r="X155" s="4" t="s">
        <v>646</v>
      </c>
      <c r="Y155" s="4" t="s">
        <v>45</v>
      </c>
      <c r="Z155" s="4" t="s">
        <v>647</v>
      </c>
      <c r="AA155" s="4" t="s">
        <v>648</v>
      </c>
      <c r="AB155" s="4" t="s">
        <v>45</v>
      </c>
      <c r="AC155" s="4" t="s">
        <v>45</v>
      </c>
      <c r="AD155" s="4" t="s">
        <v>649</v>
      </c>
      <c r="AE155" s="4" t="s">
        <v>650</v>
      </c>
      <c r="AF155" s="4" t="s">
        <v>45</v>
      </c>
      <c r="AG155" s="4" t="s">
        <v>651</v>
      </c>
      <c r="AH155" s="4" t="s">
        <v>652</v>
      </c>
      <c r="AI155" s="4" t="s">
        <v>653</v>
      </c>
      <c r="AJ155" s="4" t="s">
        <v>45</v>
      </c>
    </row>
    <row r="156" spans="1:36" s="4" customFormat="1" x14ac:dyDescent="0.25">
      <c r="A156" s="4">
        <v>3452</v>
      </c>
      <c r="B156" s="4" t="s">
        <v>654</v>
      </c>
      <c r="C156" s="4" t="s">
        <v>654</v>
      </c>
      <c r="D156" s="4">
        <v>3851.1618530638002</v>
      </c>
      <c r="E156" s="4">
        <v>1.38310837766995</v>
      </c>
      <c r="F156" s="4">
        <v>0.30836590606271203</v>
      </c>
      <c r="G156" s="4">
        <v>4.4852830694865196</v>
      </c>
      <c r="H156" s="5">
        <v>7.2817197793425096E-6</v>
      </c>
      <c r="I156" s="4">
        <v>1.80036495189967E-2</v>
      </c>
      <c r="J156" s="4" t="s">
        <v>37</v>
      </c>
      <c r="K156" s="4">
        <v>4877506</v>
      </c>
      <c r="L156" s="4">
        <v>4884096</v>
      </c>
      <c r="M156" s="4">
        <v>2196</v>
      </c>
      <c r="N156" s="4" t="s">
        <v>641</v>
      </c>
      <c r="O156" s="4" t="s">
        <v>655</v>
      </c>
      <c r="R156" s="4" t="s">
        <v>656</v>
      </c>
      <c r="S156" s="4" t="s">
        <v>657</v>
      </c>
      <c r="T156" s="4" t="s">
        <v>535</v>
      </c>
      <c r="U156" s="4" t="s">
        <v>658</v>
      </c>
      <c r="V156" s="4" t="s">
        <v>45</v>
      </c>
      <c r="W156" s="4">
        <v>2196</v>
      </c>
      <c r="X156" s="4" t="s">
        <v>659</v>
      </c>
      <c r="Y156" s="4" t="s">
        <v>45</v>
      </c>
      <c r="Z156" s="4" t="s">
        <v>660</v>
      </c>
      <c r="AA156" s="4" t="s">
        <v>661</v>
      </c>
      <c r="AB156" s="4" t="s">
        <v>45</v>
      </c>
      <c r="AC156" s="4" t="s">
        <v>45</v>
      </c>
      <c r="AD156" s="4" t="s">
        <v>662</v>
      </c>
      <c r="AE156" s="4" t="s">
        <v>663</v>
      </c>
      <c r="AF156" s="4" t="s">
        <v>45</v>
      </c>
      <c r="AG156" s="4" t="s">
        <v>664</v>
      </c>
      <c r="AH156" s="4" t="s">
        <v>665</v>
      </c>
      <c r="AI156" s="4" t="s">
        <v>666</v>
      </c>
      <c r="AJ156" s="4" t="s">
        <v>45</v>
      </c>
    </row>
    <row r="157" spans="1:36" s="4" customFormat="1" x14ac:dyDescent="0.25">
      <c r="A157" s="4">
        <v>3453</v>
      </c>
      <c r="B157" s="4" t="s">
        <v>667</v>
      </c>
      <c r="C157" s="4" t="s">
        <v>667</v>
      </c>
      <c r="D157" s="4">
        <v>7425.9491323550301</v>
      </c>
      <c r="E157" s="4">
        <v>1.3237336722680599</v>
      </c>
      <c r="F157" s="4">
        <v>0.20058448755338601</v>
      </c>
      <c r="G157" s="4">
        <v>6.5993820779173804</v>
      </c>
      <c r="H157" s="5">
        <v>4.1287500142645001E-11</v>
      </c>
      <c r="I157" s="5">
        <v>2.43287199152345E-5</v>
      </c>
      <c r="J157" s="4" t="s">
        <v>37</v>
      </c>
      <c r="K157" s="4">
        <v>4884096</v>
      </c>
      <c r="L157" s="4">
        <v>4895255</v>
      </c>
      <c r="M157" s="4">
        <v>3719</v>
      </c>
      <c r="N157" s="4" t="s">
        <v>641</v>
      </c>
      <c r="O157" s="4" t="s">
        <v>668</v>
      </c>
      <c r="P157" s="4" t="s">
        <v>643</v>
      </c>
      <c r="Q157" s="4" t="s">
        <v>588</v>
      </c>
      <c r="S157" s="4" t="s">
        <v>644</v>
      </c>
      <c r="T157" s="4" t="s">
        <v>535</v>
      </c>
      <c r="U157" s="4" t="s">
        <v>645</v>
      </c>
      <c r="V157" s="4" t="s">
        <v>45</v>
      </c>
      <c r="W157" s="4">
        <v>3719</v>
      </c>
      <c r="X157" s="4" t="s">
        <v>669</v>
      </c>
      <c r="Y157" s="4" t="s">
        <v>45</v>
      </c>
      <c r="Z157" s="4" t="s">
        <v>660</v>
      </c>
      <c r="AA157" s="4" t="s">
        <v>670</v>
      </c>
      <c r="AB157" s="4" t="s">
        <v>45</v>
      </c>
      <c r="AC157" s="4" t="s">
        <v>45</v>
      </c>
      <c r="AD157" s="4" t="s">
        <v>671</v>
      </c>
      <c r="AE157" s="4" t="s">
        <v>650</v>
      </c>
      <c r="AF157" s="4" t="s">
        <v>45</v>
      </c>
      <c r="AG157" s="4" t="s">
        <v>651</v>
      </c>
      <c r="AH157" s="4" t="s">
        <v>672</v>
      </c>
      <c r="AI157" s="4" t="s">
        <v>673</v>
      </c>
      <c r="AJ157" s="4" t="s">
        <v>45</v>
      </c>
    </row>
    <row r="158" spans="1:36" s="4" customFormat="1" x14ac:dyDescent="0.25">
      <c r="A158" s="4">
        <v>3454</v>
      </c>
      <c r="B158" s="4" t="s">
        <v>674</v>
      </c>
      <c r="C158" s="4" t="s">
        <v>674</v>
      </c>
      <c r="D158" s="4">
        <v>214.61733089184</v>
      </c>
      <c r="E158" s="4">
        <v>1.43722828595209</v>
      </c>
      <c r="F158" s="4">
        <v>0.25597881162594899</v>
      </c>
      <c r="G158" s="4">
        <v>5.6146376992024196</v>
      </c>
      <c r="H158" s="5">
        <v>1.9697451741481001E-8</v>
      </c>
      <c r="I158" s="4">
        <v>7.21461633112428E-4</v>
      </c>
      <c r="J158" s="4" t="s">
        <v>37</v>
      </c>
      <c r="K158" s="4">
        <v>4895467</v>
      </c>
      <c r="L158" s="4">
        <v>4896435</v>
      </c>
      <c r="M158" s="4">
        <v>322</v>
      </c>
      <c r="N158" s="4" t="s">
        <v>675</v>
      </c>
      <c r="O158" s="4" t="s">
        <v>676</v>
      </c>
      <c r="P158" s="4" t="s">
        <v>677</v>
      </c>
      <c r="S158" s="4" t="s">
        <v>678</v>
      </c>
      <c r="T158" s="4" t="s">
        <v>43</v>
      </c>
      <c r="U158" s="4" t="s">
        <v>679</v>
      </c>
      <c r="V158" s="4" t="s">
        <v>45</v>
      </c>
      <c r="W158" s="4">
        <v>322</v>
      </c>
      <c r="X158" s="4" t="s">
        <v>680</v>
      </c>
      <c r="Y158" s="4" t="s">
        <v>45</v>
      </c>
      <c r="Z158" s="4" t="s">
        <v>681</v>
      </c>
      <c r="AA158" s="4" t="s">
        <v>682</v>
      </c>
      <c r="AB158" s="4" t="s">
        <v>45</v>
      </c>
      <c r="AC158" s="4" t="s">
        <v>45</v>
      </c>
      <c r="AD158" s="4" t="s">
        <v>45</v>
      </c>
      <c r="AE158" s="4" t="s">
        <v>683</v>
      </c>
      <c r="AF158" s="4" t="s">
        <v>45</v>
      </c>
      <c r="AG158" s="4" t="s">
        <v>45</v>
      </c>
      <c r="AH158" s="4" t="s">
        <v>684</v>
      </c>
      <c r="AI158" s="4" t="s">
        <v>45</v>
      </c>
      <c r="AJ158" s="4" t="s">
        <v>45</v>
      </c>
    </row>
    <row r="159" spans="1:36" s="4" customFormat="1" x14ac:dyDescent="0.25">
      <c r="A159" s="4">
        <v>3455</v>
      </c>
      <c r="B159" s="4" t="s">
        <v>685</v>
      </c>
      <c r="C159" s="4" t="s">
        <v>685</v>
      </c>
      <c r="D159" s="4">
        <v>207.57581049700201</v>
      </c>
      <c r="E159" s="4">
        <v>1.2405854316861</v>
      </c>
      <c r="F159" s="4">
        <v>0.30320937923083802</v>
      </c>
      <c r="G159" s="4">
        <v>4.0915140383623196</v>
      </c>
      <c r="H159" s="5">
        <v>4.2856599745548103E-5</v>
      </c>
      <c r="I159" s="4">
        <v>4.4693459981166403E-2</v>
      </c>
      <c r="J159" s="4" t="s">
        <v>37</v>
      </c>
      <c r="K159" s="4">
        <v>4897043</v>
      </c>
      <c r="L159" s="4">
        <v>4897786</v>
      </c>
      <c r="M159" s="4">
        <v>247</v>
      </c>
      <c r="N159" s="4" t="s">
        <v>686</v>
      </c>
      <c r="O159" s="4" t="s">
        <v>687</v>
      </c>
      <c r="P159" s="4" t="s">
        <v>688</v>
      </c>
      <c r="R159" s="4" t="s">
        <v>689</v>
      </c>
      <c r="S159" s="4" t="s">
        <v>690</v>
      </c>
      <c r="T159" s="4" t="s">
        <v>535</v>
      </c>
      <c r="U159" s="4" t="s">
        <v>691</v>
      </c>
      <c r="V159" s="4" t="s">
        <v>45</v>
      </c>
      <c r="W159" s="4">
        <v>247</v>
      </c>
      <c r="X159" s="4" t="s">
        <v>692</v>
      </c>
      <c r="Y159" s="4" t="s">
        <v>45</v>
      </c>
      <c r="Z159" s="4" t="s">
        <v>693</v>
      </c>
      <c r="AA159" s="4" t="s">
        <v>694</v>
      </c>
      <c r="AB159" s="4" t="s">
        <v>45</v>
      </c>
      <c r="AC159" s="4" t="s">
        <v>45</v>
      </c>
      <c r="AD159" s="4" t="s">
        <v>45</v>
      </c>
      <c r="AE159" s="4" t="s">
        <v>45</v>
      </c>
      <c r="AF159" s="4" t="s">
        <v>45</v>
      </c>
      <c r="AG159" s="4" t="s">
        <v>45</v>
      </c>
      <c r="AH159" s="4" t="s">
        <v>695</v>
      </c>
      <c r="AI159" s="4" t="s">
        <v>45</v>
      </c>
      <c r="AJ159" s="4" t="s">
        <v>45</v>
      </c>
    </row>
    <row r="160" spans="1:36" s="4" customFormat="1" x14ac:dyDescent="0.25">
      <c r="A160" s="4">
        <v>3503</v>
      </c>
      <c r="B160" s="4" t="s">
        <v>2039</v>
      </c>
      <c r="C160" s="4" t="s">
        <v>2039</v>
      </c>
      <c r="D160" s="4">
        <v>271.537640994355</v>
      </c>
      <c r="E160" s="4">
        <v>2.1572248116515</v>
      </c>
      <c r="F160" s="4">
        <v>0.28494457624871999</v>
      </c>
      <c r="G160" s="4">
        <v>7.5706821307190797</v>
      </c>
      <c r="H160" s="5">
        <v>3.71269503029451E-14</v>
      </c>
      <c r="I160" s="5">
        <v>3.6305190520558002E-7</v>
      </c>
      <c r="J160" s="4" t="s">
        <v>45</v>
      </c>
      <c r="K160" s="4" t="s">
        <v>45</v>
      </c>
      <c r="L160" s="4" t="s">
        <v>45</v>
      </c>
      <c r="M160" s="4" t="s">
        <v>45</v>
      </c>
      <c r="N160" s="4" t="s">
        <v>45</v>
      </c>
      <c r="O160" s="4" t="s">
        <v>45</v>
      </c>
      <c r="P160" s="4" t="s">
        <v>45</v>
      </c>
      <c r="Q160" s="4" t="s">
        <v>45</v>
      </c>
      <c r="R160" s="4" t="s">
        <v>45</v>
      </c>
      <c r="S160" s="4" t="s">
        <v>45</v>
      </c>
      <c r="T160" s="4" t="s">
        <v>45</v>
      </c>
      <c r="U160" s="4" t="s">
        <v>45</v>
      </c>
      <c r="V160" s="4" t="s">
        <v>45</v>
      </c>
      <c r="W160" s="4" t="s">
        <v>45</v>
      </c>
      <c r="X160" s="4" t="s">
        <v>45</v>
      </c>
      <c r="Y160" s="4" t="s">
        <v>45</v>
      </c>
      <c r="Z160" s="4" t="s">
        <v>45</v>
      </c>
      <c r="AA160" s="4" t="s">
        <v>45</v>
      </c>
      <c r="AB160" s="4" t="s">
        <v>45</v>
      </c>
      <c r="AC160" s="4" t="s">
        <v>45</v>
      </c>
      <c r="AD160" s="4" t="s">
        <v>45</v>
      </c>
      <c r="AE160" s="4" t="s">
        <v>45</v>
      </c>
      <c r="AF160" s="4" t="s">
        <v>45</v>
      </c>
      <c r="AG160" s="4" t="s">
        <v>45</v>
      </c>
      <c r="AH160" s="4" t="s">
        <v>45</v>
      </c>
      <c r="AI160" s="4" t="s">
        <v>45</v>
      </c>
      <c r="AJ160" s="4" t="s">
        <v>45</v>
      </c>
    </row>
    <row r="161" spans="1:36" s="4" customFormat="1" x14ac:dyDescent="0.25">
      <c r="A161" s="4">
        <v>3516</v>
      </c>
      <c r="B161" s="4" t="s">
        <v>705</v>
      </c>
      <c r="C161" s="4" t="s">
        <v>705</v>
      </c>
      <c r="D161" s="4">
        <v>472.31322418034301</v>
      </c>
      <c r="E161" s="4">
        <v>1.4991372879500899</v>
      </c>
      <c r="F161" s="4">
        <v>0.29568611985553001</v>
      </c>
      <c r="G161" s="4">
        <v>5.0700292887692999</v>
      </c>
      <c r="H161" s="5">
        <v>3.9775448678849301E-7</v>
      </c>
      <c r="I161" s="4">
        <v>4.1884073876189204E-3</v>
      </c>
      <c r="J161" s="4" t="s">
        <v>37</v>
      </c>
      <c r="K161" s="4">
        <v>4975850</v>
      </c>
      <c r="L161" s="4">
        <v>4977262</v>
      </c>
      <c r="M161" s="4">
        <v>470</v>
      </c>
      <c r="N161" s="4" t="s">
        <v>706</v>
      </c>
      <c r="O161" s="4" t="s">
        <v>707</v>
      </c>
      <c r="R161" s="4" t="s">
        <v>708</v>
      </c>
      <c r="S161" s="4" t="s">
        <v>709</v>
      </c>
      <c r="T161" s="4" t="s">
        <v>296</v>
      </c>
      <c r="U161" s="4" t="s">
        <v>710</v>
      </c>
      <c r="V161" s="4" t="s">
        <v>45</v>
      </c>
      <c r="W161" s="4">
        <v>470</v>
      </c>
      <c r="X161" s="4" t="s">
        <v>711</v>
      </c>
      <c r="Y161" s="4" t="s">
        <v>45</v>
      </c>
      <c r="Z161" s="4" t="s">
        <v>712</v>
      </c>
      <c r="AA161" s="4" t="s">
        <v>713</v>
      </c>
      <c r="AB161" s="4" t="s">
        <v>45</v>
      </c>
      <c r="AC161" s="4" t="s">
        <v>45</v>
      </c>
      <c r="AD161" s="4" t="s">
        <v>714</v>
      </c>
      <c r="AE161" s="4" t="s">
        <v>45</v>
      </c>
      <c r="AF161" s="4" t="s">
        <v>45</v>
      </c>
      <c r="AG161" s="4" t="s">
        <v>45</v>
      </c>
      <c r="AH161" s="4" t="s">
        <v>607</v>
      </c>
      <c r="AI161" s="4" t="s">
        <v>715</v>
      </c>
      <c r="AJ161" s="4" t="s">
        <v>45</v>
      </c>
    </row>
    <row r="162" spans="1:36" s="4" customFormat="1" x14ac:dyDescent="0.25">
      <c r="A162" s="4">
        <v>3525</v>
      </c>
      <c r="B162" s="4" t="s">
        <v>716</v>
      </c>
      <c r="C162" s="4" t="s">
        <v>716</v>
      </c>
      <c r="D162" s="4">
        <v>783.48366066216602</v>
      </c>
      <c r="E162" s="4">
        <v>1.2188243539533099</v>
      </c>
      <c r="F162" s="4">
        <v>0.24474742285386999</v>
      </c>
      <c r="G162" s="4">
        <v>4.9799272235075804</v>
      </c>
      <c r="H162" s="5">
        <v>6.3608188295649296E-7</v>
      </c>
      <c r="I162" s="4">
        <v>5.2903918502629696E-3</v>
      </c>
      <c r="J162" s="4" t="s">
        <v>37</v>
      </c>
      <c r="K162" s="4">
        <v>4988800</v>
      </c>
      <c r="L162" s="4">
        <v>4989618</v>
      </c>
      <c r="M162" s="4">
        <v>272</v>
      </c>
      <c r="N162" s="4" t="s">
        <v>717</v>
      </c>
      <c r="O162" s="4" t="s">
        <v>718</v>
      </c>
      <c r="P162" s="4" t="s">
        <v>719</v>
      </c>
      <c r="Q162" s="4" t="s">
        <v>720</v>
      </c>
      <c r="S162" s="4" t="s">
        <v>721</v>
      </c>
      <c r="T162" s="4" t="s">
        <v>98</v>
      </c>
      <c r="U162" s="4" t="s">
        <v>722</v>
      </c>
      <c r="V162" s="4" t="s">
        <v>45</v>
      </c>
      <c r="W162" s="4">
        <v>272</v>
      </c>
      <c r="X162" s="4" t="s">
        <v>723</v>
      </c>
      <c r="Y162" s="4" t="s">
        <v>45</v>
      </c>
      <c r="Z162" s="4" t="s">
        <v>724</v>
      </c>
      <c r="AA162" s="4" t="s">
        <v>725</v>
      </c>
      <c r="AB162" s="4" t="s">
        <v>45</v>
      </c>
      <c r="AC162" s="4" t="s">
        <v>726</v>
      </c>
      <c r="AD162" s="4" t="s">
        <v>45</v>
      </c>
      <c r="AE162" s="4" t="s">
        <v>45</v>
      </c>
      <c r="AF162" s="4" t="s">
        <v>45</v>
      </c>
      <c r="AG162" s="4" t="s">
        <v>45</v>
      </c>
      <c r="AH162" s="4" t="s">
        <v>695</v>
      </c>
      <c r="AI162" s="4" t="s">
        <v>45</v>
      </c>
      <c r="AJ162" s="4" t="s">
        <v>45</v>
      </c>
    </row>
    <row r="163" spans="1:36" s="4" customFormat="1" x14ac:dyDescent="0.25">
      <c r="A163" s="4">
        <v>3526</v>
      </c>
      <c r="B163" s="4" t="s">
        <v>727</v>
      </c>
      <c r="C163" s="4" t="s">
        <v>727</v>
      </c>
      <c r="D163" s="4">
        <v>26425.938186561001</v>
      </c>
      <c r="E163" s="4">
        <v>1.32687579337303</v>
      </c>
      <c r="F163" s="4">
        <v>0.22418028578472801</v>
      </c>
      <c r="G163" s="4">
        <v>5.9187889279755099</v>
      </c>
      <c r="H163" s="5">
        <v>3.2432086080542601E-9</v>
      </c>
      <c r="I163" s="4">
        <v>2.8253573608519599E-4</v>
      </c>
      <c r="J163" s="4" t="s">
        <v>37</v>
      </c>
      <c r="K163" s="4">
        <v>4989815</v>
      </c>
      <c r="L163" s="4">
        <v>5002843</v>
      </c>
      <c r="M163" s="4">
        <v>4342</v>
      </c>
      <c r="N163" s="4" t="s">
        <v>641</v>
      </c>
      <c r="O163" s="4" t="s">
        <v>728</v>
      </c>
      <c r="P163" s="4" t="s">
        <v>643</v>
      </c>
      <c r="Q163" s="4" t="s">
        <v>588</v>
      </c>
      <c r="S163" s="4" t="s">
        <v>644</v>
      </c>
      <c r="T163" s="4" t="s">
        <v>535</v>
      </c>
      <c r="U163" s="4" t="s">
        <v>645</v>
      </c>
      <c r="V163" s="4" t="s">
        <v>45</v>
      </c>
      <c r="W163" s="4">
        <v>4342</v>
      </c>
      <c r="X163" s="4" t="s">
        <v>729</v>
      </c>
      <c r="Y163" s="4" t="s">
        <v>45</v>
      </c>
      <c r="Z163" s="4" t="s">
        <v>730</v>
      </c>
      <c r="AA163" s="4" t="s">
        <v>731</v>
      </c>
      <c r="AB163" s="4" t="s">
        <v>45</v>
      </c>
      <c r="AC163" s="4" t="s">
        <v>45</v>
      </c>
      <c r="AD163" s="4" t="s">
        <v>732</v>
      </c>
      <c r="AE163" s="4" t="s">
        <v>733</v>
      </c>
      <c r="AF163" s="4" t="s">
        <v>45</v>
      </c>
      <c r="AG163" s="4" t="s">
        <v>734</v>
      </c>
      <c r="AH163" s="4" t="s">
        <v>735</v>
      </c>
      <c r="AI163" s="4" t="s">
        <v>673</v>
      </c>
      <c r="AJ163" s="4" t="s">
        <v>45</v>
      </c>
    </row>
    <row r="164" spans="1:36" s="4" customFormat="1" x14ac:dyDescent="0.25">
      <c r="A164" s="4">
        <v>3527</v>
      </c>
      <c r="B164" s="4" t="s">
        <v>736</v>
      </c>
      <c r="C164" s="4" t="s">
        <v>736</v>
      </c>
      <c r="D164" s="4">
        <v>247.761163375677</v>
      </c>
      <c r="E164" s="4">
        <v>1.0476206032527899</v>
      </c>
      <c r="F164" s="4">
        <v>0.24350802405386299</v>
      </c>
      <c r="G164" s="4">
        <v>4.30220156942777</v>
      </c>
      <c r="H164" s="5">
        <v>1.6910935866785302E-5</v>
      </c>
      <c r="I164" s="4">
        <v>2.8081709475982999E-2</v>
      </c>
      <c r="J164" s="4" t="s">
        <v>37</v>
      </c>
      <c r="K164" s="4">
        <v>5003219</v>
      </c>
      <c r="L164" s="4">
        <v>5003767</v>
      </c>
      <c r="M164" s="4">
        <v>182</v>
      </c>
      <c r="N164" s="4" t="s">
        <v>737</v>
      </c>
      <c r="O164" s="4" t="s">
        <v>738</v>
      </c>
      <c r="P164" s="4" t="s">
        <v>739</v>
      </c>
      <c r="Q164" s="4" t="s">
        <v>740</v>
      </c>
      <c r="S164" s="4" t="s">
        <v>741</v>
      </c>
      <c r="T164" s="4" t="s">
        <v>70</v>
      </c>
      <c r="U164" s="4" t="s">
        <v>545</v>
      </c>
      <c r="V164" s="4" t="s">
        <v>45</v>
      </c>
      <c r="W164" s="4">
        <v>182</v>
      </c>
      <c r="X164" s="4" t="s">
        <v>546</v>
      </c>
      <c r="Y164" s="4" t="s">
        <v>45</v>
      </c>
      <c r="Z164" s="4" t="s">
        <v>196</v>
      </c>
      <c r="AA164" s="4" t="s">
        <v>197</v>
      </c>
      <c r="AB164" s="4" t="s">
        <v>45</v>
      </c>
      <c r="AC164" s="4" t="s">
        <v>45</v>
      </c>
      <c r="AD164" s="4" t="s">
        <v>45</v>
      </c>
      <c r="AE164" s="4" t="s">
        <v>45</v>
      </c>
      <c r="AF164" s="4" t="s">
        <v>45</v>
      </c>
      <c r="AG164" s="4" t="s">
        <v>45</v>
      </c>
      <c r="AH164" s="4" t="s">
        <v>548</v>
      </c>
      <c r="AI164" s="4" t="s">
        <v>199</v>
      </c>
      <c r="AJ164" s="4" t="s">
        <v>45</v>
      </c>
    </row>
    <row r="165" spans="1:36" s="4" customFormat="1" x14ac:dyDescent="0.25">
      <c r="A165" s="4">
        <v>3804</v>
      </c>
      <c r="B165" s="4" t="s">
        <v>5510</v>
      </c>
      <c r="C165" s="4" t="s">
        <v>5510</v>
      </c>
      <c r="D165" s="4">
        <v>241.05580762790501</v>
      </c>
      <c r="E165" s="4">
        <v>1.3370466591193699</v>
      </c>
      <c r="F165" s="4">
        <v>0.32145779328734603</v>
      </c>
      <c r="G165" s="4">
        <v>4.1593225830558804</v>
      </c>
      <c r="H165" s="5">
        <v>3.1919284042265E-5</v>
      </c>
      <c r="I165" s="4">
        <v>3.8823800790540201E-2</v>
      </c>
      <c r="J165" s="4" t="s">
        <v>37</v>
      </c>
      <c r="K165" s="4">
        <v>5313689</v>
      </c>
      <c r="L165" s="4">
        <v>5314096</v>
      </c>
      <c r="M165" s="4">
        <v>135</v>
      </c>
      <c r="N165" s="4" t="s">
        <v>5511</v>
      </c>
      <c r="O165" s="4" t="s">
        <v>5512</v>
      </c>
      <c r="P165" s="4" t="s">
        <v>5513</v>
      </c>
      <c r="Q165" s="4" t="s">
        <v>4163</v>
      </c>
      <c r="R165" s="4" t="s">
        <v>4164</v>
      </c>
      <c r="S165" s="4" t="s">
        <v>5514</v>
      </c>
      <c r="T165" s="4" t="s">
        <v>1602</v>
      </c>
      <c r="U165" s="4" t="s">
        <v>5515</v>
      </c>
      <c r="V165" s="4" t="s">
        <v>45</v>
      </c>
      <c r="W165" s="4">
        <v>135</v>
      </c>
      <c r="X165" s="4" t="s">
        <v>45</v>
      </c>
      <c r="Y165" s="4" t="s">
        <v>45</v>
      </c>
      <c r="Z165" s="4" t="s">
        <v>5516</v>
      </c>
      <c r="AA165" s="4" t="s">
        <v>5517</v>
      </c>
      <c r="AB165" s="4" t="s">
        <v>5518</v>
      </c>
      <c r="AC165" s="4" t="s">
        <v>45</v>
      </c>
      <c r="AD165" s="4" t="s">
        <v>4168</v>
      </c>
      <c r="AE165" s="4" t="s">
        <v>45</v>
      </c>
      <c r="AF165" s="4" t="s">
        <v>45</v>
      </c>
      <c r="AG165" s="4" t="s">
        <v>45</v>
      </c>
      <c r="AH165" s="4" t="s">
        <v>45</v>
      </c>
      <c r="AI165" s="4" t="s">
        <v>5519</v>
      </c>
      <c r="AJ165" s="4" t="s">
        <v>45</v>
      </c>
    </row>
    <row r="166" spans="1:36" s="4" customFormat="1" x14ac:dyDescent="0.25">
      <c r="A166" s="4">
        <v>3835</v>
      </c>
      <c r="B166" s="4" t="s">
        <v>5520</v>
      </c>
      <c r="C166" s="4" t="s">
        <v>5520</v>
      </c>
      <c r="D166" s="4">
        <v>1990.79845397806</v>
      </c>
      <c r="E166" s="4">
        <v>-1.5573331998279101</v>
      </c>
      <c r="F166" s="4">
        <v>0.34939398393304399</v>
      </c>
      <c r="G166" s="4">
        <v>-4.4572410271561704</v>
      </c>
      <c r="H166" s="5">
        <v>8.3021239995611102E-6</v>
      </c>
      <c r="I166" s="4">
        <v>1.9411620121949202E-2</v>
      </c>
      <c r="J166" s="4" t="s">
        <v>37</v>
      </c>
      <c r="K166" s="4">
        <v>5344139</v>
      </c>
      <c r="L166" s="4">
        <v>5345605</v>
      </c>
      <c r="M166" s="4">
        <v>488</v>
      </c>
      <c r="N166" s="4" t="s">
        <v>5521</v>
      </c>
      <c r="O166" s="4" t="s">
        <v>5522</v>
      </c>
      <c r="P166" s="4" t="s">
        <v>5523</v>
      </c>
      <c r="Q166" s="4" t="s">
        <v>5524</v>
      </c>
      <c r="R166" s="4" t="s">
        <v>1723</v>
      </c>
      <c r="S166" s="4" t="s">
        <v>5525</v>
      </c>
      <c r="T166" s="4" t="s">
        <v>296</v>
      </c>
      <c r="U166" s="4" t="s">
        <v>5526</v>
      </c>
      <c r="V166" s="4" t="s">
        <v>45</v>
      </c>
      <c r="W166" s="4">
        <v>488</v>
      </c>
      <c r="X166" s="4" t="s">
        <v>1726</v>
      </c>
      <c r="Y166" s="4" t="s">
        <v>5527</v>
      </c>
      <c r="Z166" s="4" t="s">
        <v>5528</v>
      </c>
      <c r="AA166" s="4" t="s">
        <v>1728</v>
      </c>
      <c r="AB166" s="4" t="s">
        <v>45</v>
      </c>
      <c r="AC166" s="4" t="s">
        <v>45</v>
      </c>
      <c r="AD166" s="4" t="s">
        <v>1729</v>
      </c>
      <c r="AE166" s="4" t="s">
        <v>45</v>
      </c>
      <c r="AF166" s="4" t="s">
        <v>45</v>
      </c>
      <c r="AG166" s="4" t="s">
        <v>45</v>
      </c>
      <c r="AH166" s="4" t="s">
        <v>1730</v>
      </c>
      <c r="AI166" s="4" t="s">
        <v>5529</v>
      </c>
      <c r="AJ166" s="4" t="s">
        <v>45</v>
      </c>
    </row>
    <row r="167" spans="1:36" s="4" customFormat="1" x14ac:dyDescent="0.25">
      <c r="A167" s="4">
        <v>3836</v>
      </c>
      <c r="B167" s="4" t="s">
        <v>5530</v>
      </c>
      <c r="C167" s="4" t="s">
        <v>5530</v>
      </c>
      <c r="D167" s="4">
        <v>530.26902086646305</v>
      </c>
      <c r="E167" s="4">
        <v>-1.6174231500030301</v>
      </c>
      <c r="F167" s="4">
        <v>0.26896289037355903</v>
      </c>
      <c r="G167" s="4">
        <v>-6.01355505867972</v>
      </c>
      <c r="H167" s="5">
        <v>1.8149824631582001E-9</v>
      </c>
      <c r="I167" s="4">
        <v>2.1036362160982899E-4</v>
      </c>
      <c r="J167" s="4" t="s">
        <v>37</v>
      </c>
      <c r="K167" s="4">
        <v>5345605</v>
      </c>
      <c r="L167" s="4">
        <v>5346630</v>
      </c>
      <c r="M167" s="4">
        <v>341</v>
      </c>
      <c r="N167" s="4" t="s">
        <v>5531</v>
      </c>
      <c r="O167" s="4" t="s">
        <v>5532</v>
      </c>
      <c r="P167" s="4" t="s">
        <v>5533</v>
      </c>
      <c r="R167" s="4" t="s">
        <v>4881</v>
      </c>
      <c r="S167" s="4" t="s">
        <v>5534</v>
      </c>
      <c r="T167" s="4" t="s">
        <v>296</v>
      </c>
      <c r="U167" s="4" t="s">
        <v>4883</v>
      </c>
      <c r="V167" s="4" t="s">
        <v>45</v>
      </c>
      <c r="W167" s="4">
        <v>341</v>
      </c>
      <c r="X167" s="4" t="s">
        <v>5535</v>
      </c>
      <c r="Y167" s="4" t="s">
        <v>45</v>
      </c>
      <c r="Z167" s="4" t="s">
        <v>5536</v>
      </c>
      <c r="AA167" s="4" t="s">
        <v>4886</v>
      </c>
      <c r="AB167" s="4" t="s">
        <v>45</v>
      </c>
      <c r="AC167" s="4" t="s">
        <v>45</v>
      </c>
      <c r="AD167" s="4" t="s">
        <v>45</v>
      </c>
      <c r="AE167" s="4" t="s">
        <v>45</v>
      </c>
      <c r="AF167" s="4" t="s">
        <v>45</v>
      </c>
      <c r="AG167" s="4" t="s">
        <v>45</v>
      </c>
      <c r="AH167" s="4" t="s">
        <v>1970</v>
      </c>
      <c r="AI167" s="4" t="s">
        <v>5537</v>
      </c>
      <c r="AJ167" s="4" t="s">
        <v>45</v>
      </c>
    </row>
    <row r="168" spans="1:36" s="4" customFormat="1" x14ac:dyDescent="0.25">
      <c r="A168" s="4">
        <v>3837</v>
      </c>
      <c r="B168" s="4" t="s">
        <v>4877</v>
      </c>
      <c r="C168" s="4" t="s">
        <v>4877</v>
      </c>
      <c r="D168" s="4">
        <v>1733.14785346637</v>
      </c>
      <c r="E168" s="4">
        <v>-1.6615092044429001</v>
      </c>
      <c r="F168" s="4">
        <v>0.28979222167352198</v>
      </c>
      <c r="G168" s="4">
        <v>-5.7334499692498699</v>
      </c>
      <c r="H168" s="5">
        <v>9.8408103365522404E-9</v>
      </c>
      <c r="I168" s="4">
        <v>5.0823681141802101E-4</v>
      </c>
      <c r="J168" s="4" t="s">
        <v>37</v>
      </c>
      <c r="K168" s="4">
        <v>5346685</v>
      </c>
      <c r="L168" s="4">
        <v>5347704</v>
      </c>
      <c r="M168" s="4">
        <v>339</v>
      </c>
      <c r="N168" s="4" t="s">
        <v>4878</v>
      </c>
      <c r="O168" s="4" t="s">
        <v>4879</v>
      </c>
      <c r="P168" s="4" t="s">
        <v>4880</v>
      </c>
      <c r="R168" s="4" t="s">
        <v>4881</v>
      </c>
      <c r="S168" s="4" t="s">
        <v>4882</v>
      </c>
      <c r="T168" s="4" t="s">
        <v>296</v>
      </c>
      <c r="U168" s="4" t="s">
        <v>4883</v>
      </c>
      <c r="V168" s="4" t="s">
        <v>45</v>
      </c>
      <c r="W168" s="4">
        <v>339</v>
      </c>
      <c r="X168" s="4" t="s">
        <v>4884</v>
      </c>
      <c r="Y168" s="4" t="s">
        <v>45</v>
      </c>
      <c r="Z168" s="4" t="s">
        <v>4885</v>
      </c>
      <c r="AA168" s="4" t="s">
        <v>4886</v>
      </c>
      <c r="AB168" s="4" t="s">
        <v>45</v>
      </c>
      <c r="AC168" s="4" t="s">
        <v>45</v>
      </c>
      <c r="AD168" s="4" t="s">
        <v>45</v>
      </c>
      <c r="AE168" s="4" t="s">
        <v>45</v>
      </c>
      <c r="AF168" s="4" t="s">
        <v>45</v>
      </c>
      <c r="AG168" s="4" t="s">
        <v>45</v>
      </c>
      <c r="AH168" s="4" t="s">
        <v>1970</v>
      </c>
      <c r="AI168" s="4" t="s">
        <v>4887</v>
      </c>
      <c r="AJ168" s="4" t="s">
        <v>45</v>
      </c>
    </row>
    <row r="169" spans="1:36" s="4" customFormat="1" x14ac:dyDescent="0.25">
      <c r="A169" s="4">
        <v>3911</v>
      </c>
      <c r="B169" s="4" t="s">
        <v>4899</v>
      </c>
      <c r="C169" s="4" t="s">
        <v>4899</v>
      </c>
      <c r="D169" s="4">
        <v>2471.8470544062602</v>
      </c>
      <c r="E169" s="4">
        <v>-1.34262649295804</v>
      </c>
      <c r="F169" s="4">
        <v>0.21646482994316299</v>
      </c>
      <c r="G169" s="4">
        <v>-6.2025156387324998</v>
      </c>
      <c r="H169" s="5">
        <v>5.5567660924791196E-10</v>
      </c>
      <c r="I169" s="4">
        <v>1.07669838199622E-4</v>
      </c>
      <c r="J169" s="4" t="s">
        <v>37</v>
      </c>
      <c r="K169" s="4">
        <v>5431695</v>
      </c>
      <c r="L169" s="4">
        <v>5432360</v>
      </c>
      <c r="M169" s="4">
        <v>221</v>
      </c>
      <c r="N169" s="4" t="s">
        <v>4900</v>
      </c>
      <c r="O169" s="4" t="s">
        <v>4901</v>
      </c>
      <c r="P169" s="4" t="s">
        <v>4902</v>
      </c>
      <c r="Q169" s="4" t="s">
        <v>4903</v>
      </c>
      <c r="R169" s="4" t="s">
        <v>4904</v>
      </c>
      <c r="S169" s="4" t="s">
        <v>4905</v>
      </c>
      <c r="T169" s="4" t="s">
        <v>520</v>
      </c>
      <c r="U169" s="4" t="s">
        <v>4906</v>
      </c>
      <c r="V169" s="4" t="s">
        <v>45</v>
      </c>
      <c r="W169" s="4">
        <v>221</v>
      </c>
      <c r="X169" s="4" t="s">
        <v>974</v>
      </c>
      <c r="Y169" s="4" t="s">
        <v>45</v>
      </c>
      <c r="Z169" s="4" t="s">
        <v>4907</v>
      </c>
      <c r="AA169" s="4" t="s">
        <v>4908</v>
      </c>
      <c r="AB169" s="4" t="s">
        <v>45</v>
      </c>
      <c r="AC169" s="4" t="s">
        <v>45</v>
      </c>
      <c r="AD169" s="4" t="s">
        <v>4909</v>
      </c>
      <c r="AE169" s="4" t="s">
        <v>45</v>
      </c>
      <c r="AF169" s="4" t="s">
        <v>45</v>
      </c>
      <c r="AG169" s="4" t="s">
        <v>45</v>
      </c>
      <c r="AH169" s="4" t="s">
        <v>937</v>
      </c>
      <c r="AI169" s="4" t="s">
        <v>4910</v>
      </c>
      <c r="AJ169" s="4" t="s">
        <v>45</v>
      </c>
    </row>
    <row r="170" spans="1:36" s="4" customFormat="1" x14ac:dyDescent="0.25">
      <c r="A170" s="4">
        <v>3923</v>
      </c>
      <c r="B170" s="4" t="s">
        <v>4922</v>
      </c>
      <c r="C170" s="4" t="s">
        <v>4922</v>
      </c>
      <c r="D170" s="4">
        <v>1331.7916612547899</v>
      </c>
      <c r="E170" s="4">
        <v>-1.14490909009793</v>
      </c>
      <c r="F170" s="4">
        <v>0.27758389299561598</v>
      </c>
      <c r="G170" s="4">
        <v>-4.12455160039136</v>
      </c>
      <c r="H170" s="5">
        <v>3.71457711411745E-5</v>
      </c>
      <c r="I170" s="4">
        <v>4.1616872330909098E-2</v>
      </c>
      <c r="J170" s="4" t="s">
        <v>37</v>
      </c>
      <c r="K170" s="4">
        <v>5446962</v>
      </c>
      <c r="L170" s="4">
        <v>5447918</v>
      </c>
      <c r="M170" s="4">
        <v>318</v>
      </c>
      <c r="N170" s="4" t="s">
        <v>4923</v>
      </c>
      <c r="O170" s="4" t="s">
        <v>4924</v>
      </c>
      <c r="P170" s="4" t="s">
        <v>4925</v>
      </c>
      <c r="Q170" s="4" t="s">
        <v>4926</v>
      </c>
      <c r="R170" s="4" t="s">
        <v>4927</v>
      </c>
      <c r="S170" s="4" t="s">
        <v>4928</v>
      </c>
      <c r="T170" s="4" t="s">
        <v>520</v>
      </c>
      <c r="U170" s="4" t="s">
        <v>4929</v>
      </c>
      <c r="V170" s="4" t="s">
        <v>45</v>
      </c>
      <c r="W170" s="4">
        <v>318</v>
      </c>
      <c r="X170" s="4" t="s">
        <v>4930</v>
      </c>
      <c r="Y170" s="4" t="s">
        <v>45</v>
      </c>
      <c r="Z170" s="4" t="s">
        <v>4931</v>
      </c>
      <c r="AA170" s="4" t="s">
        <v>4932</v>
      </c>
      <c r="AB170" s="4" t="s">
        <v>45</v>
      </c>
      <c r="AC170" s="4" t="s">
        <v>45</v>
      </c>
      <c r="AD170" s="4" t="s">
        <v>45</v>
      </c>
      <c r="AE170" s="4" t="s">
        <v>45</v>
      </c>
      <c r="AF170" s="4" t="s">
        <v>45</v>
      </c>
      <c r="AG170" s="4" t="s">
        <v>45</v>
      </c>
      <c r="AH170" s="4" t="s">
        <v>4933</v>
      </c>
      <c r="AI170" s="4" t="s">
        <v>4934</v>
      </c>
      <c r="AJ170" s="4" t="s">
        <v>45</v>
      </c>
    </row>
    <row r="171" spans="1:36" s="4" customFormat="1" x14ac:dyDescent="0.25">
      <c r="A171" s="4">
        <v>3929</v>
      </c>
      <c r="B171" s="4" t="s">
        <v>773</v>
      </c>
      <c r="C171" s="4" t="s">
        <v>773</v>
      </c>
      <c r="D171" s="4">
        <v>4372.46702002659</v>
      </c>
      <c r="E171" s="4">
        <v>2.1688702001904598</v>
      </c>
      <c r="F171" s="4">
        <v>0.28628139952861498</v>
      </c>
      <c r="G171" s="4">
        <v>7.5760080946987101</v>
      </c>
      <c r="H171" s="5">
        <v>3.5634958517885202E-14</v>
      </c>
      <c r="I171" s="5">
        <v>3.6305190520558002E-7</v>
      </c>
      <c r="J171" s="4" t="s">
        <v>37</v>
      </c>
      <c r="K171" s="4">
        <v>5453364</v>
      </c>
      <c r="L171" s="4">
        <v>5455952</v>
      </c>
      <c r="M171" s="4">
        <v>862</v>
      </c>
      <c r="N171" s="4" t="s">
        <v>774</v>
      </c>
      <c r="O171" s="4" t="s">
        <v>775</v>
      </c>
      <c r="P171" s="4" t="s">
        <v>776</v>
      </c>
      <c r="Q171" s="4" t="s">
        <v>777</v>
      </c>
      <c r="S171" s="4" t="s">
        <v>778</v>
      </c>
      <c r="T171" s="4" t="s">
        <v>43</v>
      </c>
      <c r="U171" s="4" t="s">
        <v>359</v>
      </c>
      <c r="V171" s="4" t="s">
        <v>45</v>
      </c>
      <c r="W171" s="4">
        <v>862</v>
      </c>
      <c r="X171" s="4" t="s">
        <v>46</v>
      </c>
      <c r="Y171" s="4" t="s">
        <v>45</v>
      </c>
      <c r="Z171" s="4" t="s">
        <v>779</v>
      </c>
      <c r="AA171" s="4" t="s">
        <v>780</v>
      </c>
      <c r="AB171" s="4" t="s">
        <v>45</v>
      </c>
      <c r="AC171" s="4" t="s">
        <v>45</v>
      </c>
      <c r="AD171" s="4" t="s">
        <v>45</v>
      </c>
      <c r="AE171" s="4" t="s">
        <v>45</v>
      </c>
      <c r="AF171" s="4">
        <v>14611</v>
      </c>
      <c r="AG171" s="4" t="s">
        <v>781</v>
      </c>
      <c r="AH171" s="4" t="s">
        <v>782</v>
      </c>
      <c r="AI171" s="4" t="s">
        <v>783</v>
      </c>
      <c r="AJ171" s="4" t="s">
        <v>784</v>
      </c>
    </row>
    <row r="172" spans="1:36" s="4" customFormat="1" x14ac:dyDescent="0.25">
      <c r="A172" s="4">
        <v>3930</v>
      </c>
      <c r="B172" s="4" t="s">
        <v>785</v>
      </c>
      <c r="C172" s="4" t="s">
        <v>785</v>
      </c>
      <c r="D172" s="4">
        <v>782.26115508068494</v>
      </c>
      <c r="E172" s="4">
        <v>1.17419816632064</v>
      </c>
      <c r="F172" s="4">
        <v>0.27297558399835298</v>
      </c>
      <c r="G172" s="4">
        <v>4.3014768907966801</v>
      </c>
      <c r="H172" s="5">
        <v>1.6966347093286601E-5</v>
      </c>
      <c r="I172" s="4">
        <v>2.8081709475982999E-2</v>
      </c>
      <c r="J172" s="4" t="s">
        <v>37</v>
      </c>
      <c r="K172" s="4">
        <v>5456103</v>
      </c>
      <c r="L172" s="4">
        <v>5456711</v>
      </c>
      <c r="M172" s="4">
        <v>202</v>
      </c>
      <c r="N172" s="4" t="s">
        <v>786</v>
      </c>
      <c r="O172" s="4" t="s">
        <v>787</v>
      </c>
      <c r="P172" s="4" t="s">
        <v>788</v>
      </c>
      <c r="Q172" s="4" t="s">
        <v>789</v>
      </c>
      <c r="S172" s="4" t="s">
        <v>790</v>
      </c>
      <c r="T172" s="4" t="s">
        <v>43</v>
      </c>
      <c r="U172" s="4" t="s">
        <v>791</v>
      </c>
      <c r="V172" s="4" t="s">
        <v>45</v>
      </c>
      <c r="W172" s="4">
        <v>202</v>
      </c>
      <c r="X172" s="4" t="s">
        <v>792</v>
      </c>
      <c r="Y172" s="4" t="s">
        <v>45</v>
      </c>
      <c r="Z172" s="4" t="s">
        <v>45</v>
      </c>
      <c r="AA172" s="4" t="s">
        <v>793</v>
      </c>
      <c r="AB172" s="4" t="s">
        <v>45</v>
      </c>
      <c r="AC172" s="4" t="s">
        <v>45</v>
      </c>
      <c r="AD172" s="4" t="s">
        <v>45</v>
      </c>
      <c r="AE172" s="4" t="s">
        <v>45</v>
      </c>
      <c r="AF172" s="4" t="s">
        <v>45</v>
      </c>
      <c r="AG172" s="4" t="s">
        <v>45</v>
      </c>
      <c r="AH172" s="4" t="s">
        <v>794</v>
      </c>
      <c r="AI172" s="4" t="s">
        <v>45</v>
      </c>
      <c r="AJ172" s="4" t="s">
        <v>45</v>
      </c>
    </row>
    <row r="173" spans="1:36" s="4" customFormat="1" x14ac:dyDescent="0.25">
      <c r="A173" s="4">
        <v>3931</v>
      </c>
      <c r="B173" s="4" t="s">
        <v>795</v>
      </c>
      <c r="C173" s="4" t="s">
        <v>795</v>
      </c>
      <c r="D173" s="4">
        <v>129.41004350811099</v>
      </c>
      <c r="E173" s="4">
        <v>1.32019533887068</v>
      </c>
      <c r="F173" s="4">
        <v>0.27244359679012198</v>
      </c>
      <c r="G173" s="4">
        <v>4.8457565324528398</v>
      </c>
      <c r="H173" s="5">
        <v>1.2613011687457999E-6</v>
      </c>
      <c r="I173" s="4">
        <v>7.8504501941284704E-3</v>
      </c>
      <c r="J173" s="4" t="s">
        <v>37</v>
      </c>
      <c r="K173" s="4">
        <v>5456848</v>
      </c>
      <c r="L173" s="4">
        <v>5457249</v>
      </c>
      <c r="M173" s="4">
        <v>133</v>
      </c>
      <c r="N173" s="4" t="s">
        <v>95</v>
      </c>
      <c r="O173" s="4" t="s">
        <v>796</v>
      </c>
      <c r="P173" s="4" t="s">
        <v>797</v>
      </c>
      <c r="S173" s="4" t="s">
        <v>798</v>
      </c>
      <c r="T173" s="4" t="s">
        <v>98</v>
      </c>
      <c r="U173" s="4" t="s">
        <v>799</v>
      </c>
      <c r="V173" s="4" t="s">
        <v>45</v>
      </c>
      <c r="W173" s="4">
        <v>133</v>
      </c>
      <c r="X173" s="4" t="s">
        <v>45</v>
      </c>
      <c r="Y173" s="4" t="s">
        <v>45</v>
      </c>
      <c r="Z173" s="4" t="s">
        <v>45</v>
      </c>
      <c r="AA173" s="4" t="s">
        <v>800</v>
      </c>
      <c r="AB173" s="4" t="s">
        <v>801</v>
      </c>
      <c r="AC173" s="4" t="s">
        <v>45</v>
      </c>
      <c r="AD173" s="4" t="s">
        <v>45</v>
      </c>
      <c r="AE173" s="4" t="s">
        <v>45</v>
      </c>
      <c r="AF173" s="4" t="s">
        <v>45</v>
      </c>
      <c r="AG173" s="4" t="s">
        <v>45</v>
      </c>
      <c r="AH173" s="4" t="s">
        <v>45</v>
      </c>
      <c r="AI173" s="4" t="s">
        <v>45</v>
      </c>
      <c r="AJ173" s="4" t="s">
        <v>802</v>
      </c>
    </row>
    <row r="174" spans="1:36" s="4" customFormat="1" x14ac:dyDescent="0.25">
      <c r="A174" s="4">
        <v>3966</v>
      </c>
      <c r="B174" s="4" t="s">
        <v>4943</v>
      </c>
      <c r="C174" s="4" t="s">
        <v>4943</v>
      </c>
      <c r="D174" s="4">
        <v>58.092153107128397</v>
      </c>
      <c r="E174" s="4">
        <v>-1.61616794777824</v>
      </c>
      <c r="F174" s="4">
        <v>0.375137358726086</v>
      </c>
      <c r="G174" s="4">
        <v>-4.3082031426209397</v>
      </c>
      <c r="H174" s="5">
        <v>1.6458618762666E-5</v>
      </c>
      <c r="I174" s="4">
        <v>2.7963248240144501E-2</v>
      </c>
      <c r="J174" s="4" t="s">
        <v>37</v>
      </c>
      <c r="K174" s="4">
        <v>5495780</v>
      </c>
      <c r="L174" s="4">
        <v>5496928</v>
      </c>
      <c r="M174" s="4">
        <v>382</v>
      </c>
      <c r="N174" s="4" t="s">
        <v>4944</v>
      </c>
      <c r="O174" s="4" t="s">
        <v>4945</v>
      </c>
      <c r="P174" s="4" t="s">
        <v>4946</v>
      </c>
      <c r="Q174" s="4" t="s">
        <v>4947</v>
      </c>
      <c r="R174" s="4" t="s">
        <v>4948</v>
      </c>
      <c r="S174" s="4" t="s">
        <v>4949</v>
      </c>
      <c r="T174" s="4" t="s">
        <v>520</v>
      </c>
      <c r="U174" s="4" t="s">
        <v>4950</v>
      </c>
      <c r="V174" s="4" t="s">
        <v>45</v>
      </c>
      <c r="W174" s="4">
        <v>382</v>
      </c>
      <c r="X174" s="4" t="s">
        <v>4951</v>
      </c>
      <c r="Y174" s="4" t="s">
        <v>45</v>
      </c>
      <c r="Z174" s="4" t="s">
        <v>4952</v>
      </c>
      <c r="AA174" s="4" t="s">
        <v>4953</v>
      </c>
      <c r="AB174" s="4" t="s">
        <v>4954</v>
      </c>
      <c r="AC174" s="4" t="s">
        <v>45</v>
      </c>
      <c r="AD174" s="4" t="s">
        <v>4955</v>
      </c>
      <c r="AE174" s="4" t="s">
        <v>45</v>
      </c>
      <c r="AF174" s="4">
        <v>45292</v>
      </c>
      <c r="AG174" s="4" t="s">
        <v>45</v>
      </c>
      <c r="AH174" s="4" t="s">
        <v>4956</v>
      </c>
      <c r="AI174" s="4" t="s">
        <v>45</v>
      </c>
      <c r="AJ174" s="4" t="s">
        <v>45</v>
      </c>
    </row>
    <row r="175" spans="1:36" s="4" customFormat="1" x14ac:dyDescent="0.25">
      <c r="A175" s="4">
        <v>4174</v>
      </c>
      <c r="B175" s="4" t="s">
        <v>4966</v>
      </c>
      <c r="C175" s="4" t="s">
        <v>4966</v>
      </c>
      <c r="D175" s="4">
        <v>60.764946204968602</v>
      </c>
      <c r="E175" s="4">
        <v>-2.0145842883050999</v>
      </c>
      <c r="F175" s="4">
        <v>0.310779682836757</v>
      </c>
      <c r="G175" s="4">
        <v>-6.4823551845997098</v>
      </c>
      <c r="H175" s="5">
        <v>9.0301745198129706E-11</v>
      </c>
      <c r="I175" s="5">
        <v>3.7231508982189603E-5</v>
      </c>
      <c r="J175" s="4" t="s">
        <v>37</v>
      </c>
      <c r="K175" s="4">
        <v>5755053</v>
      </c>
      <c r="L175" s="4">
        <v>5756087</v>
      </c>
      <c r="M175" s="4">
        <v>344</v>
      </c>
      <c r="N175" s="4" t="s">
        <v>1299</v>
      </c>
      <c r="O175" s="4" t="s">
        <v>4967</v>
      </c>
      <c r="P175" s="4" t="s">
        <v>4968</v>
      </c>
      <c r="Q175" s="4" t="s">
        <v>4969</v>
      </c>
      <c r="R175" s="4" t="s">
        <v>1684</v>
      </c>
      <c r="S175" s="4" t="s">
        <v>4970</v>
      </c>
      <c r="T175" s="4" t="s">
        <v>98</v>
      </c>
      <c r="U175" s="4" t="s">
        <v>4971</v>
      </c>
      <c r="V175" s="4" t="s">
        <v>45</v>
      </c>
      <c r="W175" s="4">
        <v>344</v>
      </c>
      <c r="X175" s="4" t="s">
        <v>723</v>
      </c>
      <c r="Y175" s="4" t="s">
        <v>45</v>
      </c>
      <c r="Z175" s="4" t="s">
        <v>4972</v>
      </c>
      <c r="AA175" s="4" t="s">
        <v>725</v>
      </c>
      <c r="AB175" s="4" t="s">
        <v>45</v>
      </c>
      <c r="AC175" s="4" t="s">
        <v>45</v>
      </c>
      <c r="AD175" s="4" t="s">
        <v>45</v>
      </c>
      <c r="AE175" s="4" t="s">
        <v>45</v>
      </c>
      <c r="AF175" s="4">
        <v>44927</v>
      </c>
      <c r="AG175" s="4" t="s">
        <v>45</v>
      </c>
      <c r="AH175" s="4" t="s">
        <v>695</v>
      </c>
      <c r="AI175" s="4" t="s">
        <v>45</v>
      </c>
      <c r="AJ175" s="4" t="s">
        <v>45</v>
      </c>
    </row>
    <row r="176" spans="1:36" s="4" customFormat="1" x14ac:dyDescent="0.25">
      <c r="A176" s="4">
        <v>4175</v>
      </c>
      <c r="B176" s="4" t="s">
        <v>4973</v>
      </c>
      <c r="C176" s="4" t="s">
        <v>4973</v>
      </c>
      <c r="D176" s="4">
        <v>2031.1693107373001</v>
      </c>
      <c r="E176" s="4">
        <v>-3.96527549422404</v>
      </c>
      <c r="F176" s="4">
        <v>0.344956528372662</v>
      </c>
      <c r="G176" s="4">
        <v>-11.495000581465399</v>
      </c>
      <c r="H176" s="5">
        <v>1.39780079533249E-30</v>
      </c>
      <c r="I176" s="5">
        <v>7.9891648852026305E-14</v>
      </c>
      <c r="J176" s="4" t="s">
        <v>37</v>
      </c>
      <c r="K176" s="4">
        <v>5756455</v>
      </c>
      <c r="L176" s="4">
        <v>5758767</v>
      </c>
      <c r="M176" s="4">
        <v>770</v>
      </c>
      <c r="N176" s="4" t="s">
        <v>4974</v>
      </c>
      <c r="O176" s="4" t="s">
        <v>4975</v>
      </c>
      <c r="P176" s="4" t="s">
        <v>4976</v>
      </c>
      <c r="Q176" s="4" t="s">
        <v>4977</v>
      </c>
      <c r="R176" s="4" t="s">
        <v>4978</v>
      </c>
      <c r="S176" s="4" t="s">
        <v>4979</v>
      </c>
      <c r="T176" s="4" t="s">
        <v>296</v>
      </c>
      <c r="U176" s="4" t="s">
        <v>4980</v>
      </c>
      <c r="V176" s="4" t="s">
        <v>45</v>
      </c>
      <c r="W176" s="4">
        <v>770</v>
      </c>
      <c r="X176" s="4" t="s">
        <v>4981</v>
      </c>
      <c r="Y176" s="4" t="s">
        <v>4982</v>
      </c>
      <c r="Z176" s="4" t="s">
        <v>4983</v>
      </c>
      <c r="AA176" s="4" t="s">
        <v>4984</v>
      </c>
      <c r="AB176" s="4" t="s">
        <v>4985</v>
      </c>
      <c r="AC176" s="4" t="s">
        <v>45</v>
      </c>
      <c r="AD176" s="4" t="s">
        <v>45</v>
      </c>
      <c r="AE176" s="4" t="s">
        <v>45</v>
      </c>
      <c r="AF176" s="4" t="s">
        <v>45</v>
      </c>
      <c r="AG176" s="4" t="s">
        <v>45</v>
      </c>
      <c r="AH176" s="4" t="s">
        <v>4986</v>
      </c>
      <c r="AI176" s="4" t="s">
        <v>4987</v>
      </c>
      <c r="AJ176" s="4" t="s">
        <v>45</v>
      </c>
    </row>
    <row r="177" spans="1:36" s="4" customFormat="1" x14ac:dyDescent="0.25">
      <c r="A177" s="4">
        <v>4176</v>
      </c>
      <c r="B177" s="4" t="s">
        <v>4988</v>
      </c>
      <c r="C177" s="4" t="s">
        <v>4988</v>
      </c>
      <c r="D177" s="4">
        <v>163.01742659790301</v>
      </c>
      <c r="E177" s="4">
        <v>-1.3156227793131099</v>
      </c>
      <c r="F177" s="4">
        <v>0.259911701635893</v>
      </c>
      <c r="G177" s="4">
        <v>-5.0618066483060797</v>
      </c>
      <c r="H177" s="5">
        <v>4.1530209462362699E-7</v>
      </c>
      <c r="I177" s="4">
        <v>4.2527992779642599E-3</v>
      </c>
      <c r="J177" s="4" t="s">
        <v>37</v>
      </c>
      <c r="K177" s="4">
        <v>5758876</v>
      </c>
      <c r="L177" s="4">
        <v>5759793</v>
      </c>
      <c r="M177" s="4">
        <v>305</v>
      </c>
      <c r="N177" s="4" t="s">
        <v>4989</v>
      </c>
      <c r="O177" s="4" t="s">
        <v>4990</v>
      </c>
      <c r="P177" s="4" t="s">
        <v>4991</v>
      </c>
      <c r="Q177" s="4" t="s">
        <v>4992</v>
      </c>
      <c r="S177" s="4" t="s">
        <v>4993</v>
      </c>
      <c r="T177" s="4" t="s">
        <v>70</v>
      </c>
      <c r="U177" s="4" t="s">
        <v>71</v>
      </c>
      <c r="V177" s="4" t="s">
        <v>45</v>
      </c>
      <c r="W177" s="4">
        <v>305</v>
      </c>
      <c r="X177" s="4" t="s">
        <v>4994</v>
      </c>
      <c r="Y177" s="4" t="s">
        <v>45</v>
      </c>
      <c r="Z177" s="4" t="s">
        <v>4995</v>
      </c>
      <c r="AA177" s="4" t="s">
        <v>4996</v>
      </c>
      <c r="AB177" s="4" t="s">
        <v>45</v>
      </c>
      <c r="AC177" s="4" t="s">
        <v>4997</v>
      </c>
      <c r="AD177" s="4" t="s">
        <v>45</v>
      </c>
      <c r="AE177" s="4" t="s">
        <v>4998</v>
      </c>
      <c r="AF177" s="4" t="s">
        <v>45</v>
      </c>
      <c r="AG177" s="4" t="s">
        <v>45</v>
      </c>
      <c r="AH177" s="4" t="s">
        <v>4999</v>
      </c>
      <c r="AI177" s="4" t="s">
        <v>45</v>
      </c>
      <c r="AJ177" s="4" t="s">
        <v>45</v>
      </c>
    </row>
    <row r="178" spans="1:36" s="4" customFormat="1" x14ac:dyDescent="0.25">
      <c r="A178" s="4">
        <v>4428</v>
      </c>
      <c r="B178" s="4" t="s">
        <v>5016</v>
      </c>
      <c r="C178" s="4" t="s">
        <v>5016</v>
      </c>
      <c r="D178" s="4">
        <v>214.30021235713301</v>
      </c>
      <c r="E178" s="4">
        <v>1.7494304780962699</v>
      </c>
      <c r="F178" s="4">
        <v>0.26419398367615499</v>
      </c>
      <c r="G178" s="4">
        <v>6.6217650143036604</v>
      </c>
      <c r="H178" s="5">
        <v>3.5493498127283898E-11</v>
      </c>
      <c r="I178" s="5">
        <v>2.2645615194605301E-5</v>
      </c>
      <c r="J178" s="4" t="s">
        <v>37</v>
      </c>
      <c r="K178" s="4">
        <v>6058386</v>
      </c>
      <c r="L178" s="4">
        <v>6058976</v>
      </c>
      <c r="M178" s="4">
        <v>196</v>
      </c>
      <c r="N178" s="4" t="s">
        <v>2278</v>
      </c>
      <c r="O178" s="4" t="s">
        <v>5017</v>
      </c>
      <c r="P178" s="4" t="s">
        <v>5018</v>
      </c>
      <c r="S178" s="4" t="s">
        <v>5019</v>
      </c>
      <c r="T178" s="4" t="s">
        <v>2282</v>
      </c>
      <c r="U178" s="4" t="s">
        <v>5020</v>
      </c>
      <c r="V178" s="4" t="s">
        <v>45</v>
      </c>
      <c r="W178" s="4">
        <v>196</v>
      </c>
      <c r="X178" s="4" t="s">
        <v>1966</v>
      </c>
      <c r="Y178" s="4" t="s">
        <v>45</v>
      </c>
      <c r="Z178" s="4" t="s">
        <v>45</v>
      </c>
      <c r="AA178" s="4" t="s">
        <v>2284</v>
      </c>
      <c r="AB178" s="4" t="s">
        <v>45</v>
      </c>
      <c r="AC178" s="4" t="s">
        <v>2285</v>
      </c>
      <c r="AD178" s="4" t="s">
        <v>2286</v>
      </c>
      <c r="AE178" s="4" t="s">
        <v>2287</v>
      </c>
      <c r="AF178" s="4" t="s">
        <v>45</v>
      </c>
      <c r="AG178" s="4" t="s">
        <v>45</v>
      </c>
      <c r="AH178" s="4" t="s">
        <v>1970</v>
      </c>
      <c r="AI178" s="4" t="s">
        <v>45</v>
      </c>
      <c r="AJ178" s="4" t="s">
        <v>45</v>
      </c>
    </row>
    <row r="179" spans="1:36" s="4" customFormat="1" x14ac:dyDescent="0.25">
      <c r="A179" s="4">
        <v>4429</v>
      </c>
      <c r="B179" s="4" t="s">
        <v>3707</v>
      </c>
      <c r="C179" s="4" t="s">
        <v>3707</v>
      </c>
      <c r="D179" s="4">
        <v>673.17895418784406</v>
      </c>
      <c r="E179" s="4">
        <v>1.36277100289833</v>
      </c>
      <c r="F179" s="4">
        <v>0.24215186846675199</v>
      </c>
      <c r="G179" s="4">
        <v>5.6277534075085498</v>
      </c>
      <c r="H179" s="5">
        <v>1.8257183462969599E-8</v>
      </c>
      <c r="I179" s="4">
        <v>6.9746913604984396E-4</v>
      </c>
      <c r="J179" s="4" t="s">
        <v>37</v>
      </c>
      <c r="K179" s="4">
        <v>6059008</v>
      </c>
      <c r="L179" s="4">
        <v>6059733</v>
      </c>
      <c r="M179" s="4">
        <v>241</v>
      </c>
      <c r="N179" s="4" t="s">
        <v>286</v>
      </c>
      <c r="O179" s="4" t="s">
        <v>3708</v>
      </c>
      <c r="P179" s="4" t="s">
        <v>3709</v>
      </c>
      <c r="Q179" s="4" t="s">
        <v>3710</v>
      </c>
      <c r="R179" s="4" t="s">
        <v>262</v>
      </c>
      <c r="S179" s="4" t="s">
        <v>3711</v>
      </c>
      <c r="T179" s="4" t="s">
        <v>70</v>
      </c>
      <c r="U179" s="4" t="s">
        <v>3712</v>
      </c>
      <c r="V179" s="4" t="s">
        <v>45</v>
      </c>
      <c r="W179" s="4">
        <v>241</v>
      </c>
      <c r="X179" s="4" t="s">
        <v>3713</v>
      </c>
      <c r="Y179" s="4" t="s">
        <v>45</v>
      </c>
      <c r="Z179" s="4" t="s">
        <v>3714</v>
      </c>
      <c r="AA179" s="4" t="s">
        <v>3715</v>
      </c>
      <c r="AB179" s="4" t="s">
        <v>45</v>
      </c>
      <c r="AC179" s="4" t="s">
        <v>3716</v>
      </c>
      <c r="AD179" s="4" t="s">
        <v>3717</v>
      </c>
      <c r="AE179" s="4" t="s">
        <v>3718</v>
      </c>
      <c r="AF179" s="4" t="s">
        <v>45</v>
      </c>
      <c r="AG179" s="4" t="s">
        <v>3719</v>
      </c>
      <c r="AH179" s="4" t="s">
        <v>3720</v>
      </c>
      <c r="AI179" s="4" t="s">
        <v>45</v>
      </c>
      <c r="AJ179" s="4" t="s">
        <v>45</v>
      </c>
    </row>
    <row r="180" spans="1:36" s="4" customFormat="1" x14ac:dyDescent="0.25">
      <c r="A180" s="4">
        <v>4430</v>
      </c>
      <c r="B180" s="4" t="s">
        <v>918</v>
      </c>
      <c r="C180" s="4" t="s">
        <v>918</v>
      </c>
      <c r="D180" s="4">
        <v>409.95518394687502</v>
      </c>
      <c r="E180" s="4">
        <v>2.55203122404727</v>
      </c>
      <c r="F180" s="4">
        <v>0.23590705194512501</v>
      </c>
      <c r="G180" s="4">
        <v>10.817952252825901</v>
      </c>
      <c r="H180" s="5">
        <v>2.8303036748399198E-27</v>
      </c>
      <c r="I180" s="5">
        <v>7.9891648852026305E-14</v>
      </c>
      <c r="J180" s="4" t="s">
        <v>37</v>
      </c>
      <c r="K180" s="4">
        <v>6060162</v>
      </c>
      <c r="L180" s="4">
        <v>6060653</v>
      </c>
      <c r="M180" s="4">
        <v>163</v>
      </c>
      <c r="N180" s="4" t="s">
        <v>919</v>
      </c>
      <c r="O180" s="4" t="s">
        <v>920</v>
      </c>
      <c r="S180" s="4" t="s">
        <v>921</v>
      </c>
      <c r="T180" s="4" t="s">
        <v>98</v>
      </c>
      <c r="U180" s="4" t="s">
        <v>922</v>
      </c>
      <c r="V180" s="4" t="s">
        <v>45</v>
      </c>
      <c r="W180" s="4">
        <v>163</v>
      </c>
      <c r="X180" s="4" t="s">
        <v>923</v>
      </c>
      <c r="Y180" s="4" t="s">
        <v>45</v>
      </c>
      <c r="Z180" s="4" t="s">
        <v>45</v>
      </c>
      <c r="AA180" s="4" t="s">
        <v>924</v>
      </c>
      <c r="AB180" s="4" t="s">
        <v>45</v>
      </c>
      <c r="AC180" s="4" t="s">
        <v>45</v>
      </c>
      <c r="AD180" s="4" t="s">
        <v>45</v>
      </c>
      <c r="AE180" s="4" t="s">
        <v>45</v>
      </c>
      <c r="AF180" s="4" t="s">
        <v>45</v>
      </c>
      <c r="AG180" s="4" t="s">
        <v>45</v>
      </c>
      <c r="AH180" s="4" t="s">
        <v>925</v>
      </c>
      <c r="AI180" s="4" t="s">
        <v>45</v>
      </c>
      <c r="AJ180" s="4" t="s">
        <v>45</v>
      </c>
    </row>
    <row r="181" spans="1:36" s="4" customFormat="1" x14ac:dyDescent="0.25">
      <c r="A181" s="4">
        <v>4431</v>
      </c>
      <c r="B181" s="4" t="s">
        <v>926</v>
      </c>
      <c r="C181" s="4" t="s">
        <v>926</v>
      </c>
      <c r="D181" s="4">
        <v>210.62222190805201</v>
      </c>
      <c r="E181" s="4">
        <v>1.95206922447074</v>
      </c>
      <c r="F181" s="4">
        <v>0.41341320381321101</v>
      </c>
      <c r="G181" s="4">
        <v>4.7218356996471904</v>
      </c>
      <c r="H181" s="5">
        <v>2.3372546140585498E-6</v>
      </c>
      <c r="I181" s="4">
        <v>1.0571717201619601E-2</v>
      </c>
      <c r="J181" s="4" t="s">
        <v>37</v>
      </c>
      <c r="K181" s="4">
        <v>6060681</v>
      </c>
      <c r="L181" s="4">
        <v>6061172</v>
      </c>
      <c r="M181" s="4">
        <v>163</v>
      </c>
      <c r="N181" s="4" t="s">
        <v>919</v>
      </c>
      <c r="O181" s="4" t="s">
        <v>927</v>
      </c>
      <c r="S181" s="4" t="s">
        <v>921</v>
      </c>
      <c r="T181" s="4" t="s">
        <v>98</v>
      </c>
      <c r="U181" s="4" t="s">
        <v>922</v>
      </c>
      <c r="V181" s="4" t="s">
        <v>45</v>
      </c>
      <c r="W181" s="4">
        <v>163</v>
      </c>
      <c r="X181" s="4" t="s">
        <v>923</v>
      </c>
      <c r="Y181" s="4" t="s">
        <v>45</v>
      </c>
      <c r="Z181" s="4" t="s">
        <v>45</v>
      </c>
      <c r="AA181" s="4" t="s">
        <v>924</v>
      </c>
      <c r="AB181" s="4" t="s">
        <v>45</v>
      </c>
      <c r="AC181" s="4" t="s">
        <v>45</v>
      </c>
      <c r="AD181" s="4" t="s">
        <v>45</v>
      </c>
      <c r="AE181" s="4" t="s">
        <v>45</v>
      </c>
      <c r="AF181" s="4" t="s">
        <v>45</v>
      </c>
      <c r="AG181" s="4" t="s">
        <v>45</v>
      </c>
      <c r="AH181" s="4" t="s">
        <v>925</v>
      </c>
      <c r="AI181" s="4" t="s">
        <v>45</v>
      </c>
      <c r="AJ181" s="4" t="s">
        <v>45</v>
      </c>
    </row>
    <row r="182" spans="1:36" s="4" customFormat="1" x14ac:dyDescent="0.25">
      <c r="A182" s="4">
        <v>4432</v>
      </c>
      <c r="B182" s="4" t="s">
        <v>928</v>
      </c>
      <c r="C182" s="4" t="s">
        <v>928</v>
      </c>
      <c r="D182" s="4">
        <v>1810.51348436936</v>
      </c>
      <c r="E182" s="4">
        <v>1.96787117274194</v>
      </c>
      <c r="F182" s="4">
        <v>0.202061726044413</v>
      </c>
      <c r="G182" s="4">
        <v>9.7389605209519203</v>
      </c>
      <c r="H182" s="5">
        <v>2.0564711380142401E-22</v>
      </c>
      <c r="I182" s="5">
        <v>4.0516479060670503E-12</v>
      </c>
      <c r="J182" s="4" t="s">
        <v>37</v>
      </c>
      <c r="K182" s="4">
        <v>6061196</v>
      </c>
      <c r="L182" s="4">
        <v>6062398</v>
      </c>
      <c r="M182" s="4">
        <v>400</v>
      </c>
      <c r="N182" s="4" t="s">
        <v>929</v>
      </c>
      <c r="O182" s="4" t="s">
        <v>930</v>
      </c>
      <c r="P182" s="4" t="s">
        <v>931</v>
      </c>
      <c r="Q182" s="4" t="s">
        <v>932</v>
      </c>
      <c r="R182" s="4" t="s">
        <v>933</v>
      </c>
      <c r="S182" s="4" t="s">
        <v>934</v>
      </c>
      <c r="T182" s="4" t="s">
        <v>296</v>
      </c>
      <c r="U182" s="4" t="s">
        <v>929</v>
      </c>
      <c r="V182" s="4" t="s">
        <v>45</v>
      </c>
      <c r="W182" s="4">
        <v>400</v>
      </c>
      <c r="X182" s="4" t="s">
        <v>45</v>
      </c>
      <c r="Y182" s="4" t="s">
        <v>45</v>
      </c>
      <c r="Z182" s="4" t="s">
        <v>935</v>
      </c>
      <c r="AA182" s="4" t="s">
        <v>936</v>
      </c>
      <c r="AB182" s="4" t="s">
        <v>45</v>
      </c>
      <c r="AC182" s="4" t="s">
        <v>45</v>
      </c>
      <c r="AD182" s="4" t="s">
        <v>45</v>
      </c>
      <c r="AE182" s="4" t="s">
        <v>45</v>
      </c>
      <c r="AF182" s="4" t="s">
        <v>45</v>
      </c>
      <c r="AG182" s="4" t="s">
        <v>45</v>
      </c>
      <c r="AH182" s="4" t="s">
        <v>937</v>
      </c>
      <c r="AI182" s="4" t="s">
        <v>45</v>
      </c>
      <c r="AJ182" s="4" t="s">
        <v>45</v>
      </c>
    </row>
    <row r="183" spans="1:36" s="4" customFormat="1" x14ac:dyDescent="0.25">
      <c r="A183" s="4">
        <v>4433</v>
      </c>
      <c r="B183" s="4" t="s">
        <v>2345</v>
      </c>
      <c r="C183" s="4" t="s">
        <v>2345</v>
      </c>
      <c r="D183" s="4">
        <v>233.07055973489901</v>
      </c>
      <c r="E183" s="4">
        <v>2.2215320373394301</v>
      </c>
      <c r="F183" s="4">
        <v>0.31687468908446098</v>
      </c>
      <c r="G183" s="4">
        <v>7.0107588705114097</v>
      </c>
      <c r="H183" s="5">
        <v>2.37028937766535E-12</v>
      </c>
      <c r="I183" s="5">
        <v>4.6811692755444099E-6</v>
      </c>
      <c r="J183" s="4" t="s">
        <v>37</v>
      </c>
      <c r="K183" s="4">
        <v>6062414</v>
      </c>
      <c r="L183" s="4">
        <v>6063037</v>
      </c>
      <c r="M183" s="4">
        <v>207</v>
      </c>
      <c r="N183" s="4" t="s">
        <v>2346</v>
      </c>
      <c r="O183" s="4" t="s">
        <v>2347</v>
      </c>
      <c r="P183" s="4" t="s">
        <v>2348</v>
      </c>
      <c r="Q183" s="4" t="s">
        <v>2349</v>
      </c>
      <c r="R183" s="4" t="s">
        <v>2350</v>
      </c>
      <c r="S183" s="4" t="s">
        <v>2351</v>
      </c>
      <c r="T183" s="4" t="s">
        <v>535</v>
      </c>
      <c r="U183" s="4" t="s">
        <v>2352</v>
      </c>
      <c r="V183" s="4" t="s">
        <v>45</v>
      </c>
      <c r="W183" s="4">
        <v>207</v>
      </c>
      <c r="X183" s="4" t="s">
        <v>2353</v>
      </c>
      <c r="Y183" s="4" t="s">
        <v>45</v>
      </c>
      <c r="Z183" s="4" t="s">
        <v>2354</v>
      </c>
      <c r="AA183" s="4" t="s">
        <v>2355</v>
      </c>
      <c r="AB183" s="4" t="s">
        <v>2356</v>
      </c>
      <c r="AC183" s="4" t="s">
        <v>2357</v>
      </c>
      <c r="AD183" s="4" t="s">
        <v>45</v>
      </c>
      <c r="AE183" s="4" t="s">
        <v>45</v>
      </c>
      <c r="AF183" s="4" t="s">
        <v>45</v>
      </c>
      <c r="AG183" s="4" t="s">
        <v>45</v>
      </c>
      <c r="AH183" s="4" t="s">
        <v>2358</v>
      </c>
      <c r="AI183" s="4" t="s">
        <v>45</v>
      </c>
      <c r="AJ183" s="4" t="s">
        <v>45</v>
      </c>
    </row>
    <row r="184" spans="1:36" s="4" customFormat="1" x14ac:dyDescent="0.25">
      <c r="A184" s="4">
        <v>4434</v>
      </c>
      <c r="B184" s="4" t="s">
        <v>2359</v>
      </c>
      <c r="C184" s="4" t="s">
        <v>2359</v>
      </c>
      <c r="D184" s="4">
        <v>1925.8085976631</v>
      </c>
      <c r="E184" s="4">
        <v>2.1103471799378899</v>
      </c>
      <c r="F184" s="4">
        <v>0.21920037876064699</v>
      </c>
      <c r="G184" s="4">
        <v>9.6274796233005393</v>
      </c>
      <c r="H184" s="5">
        <v>6.1212420922732803E-22</v>
      </c>
      <c r="I184" s="5">
        <v>7.6260210267843304E-12</v>
      </c>
      <c r="J184" s="4" t="s">
        <v>37</v>
      </c>
      <c r="K184" s="4">
        <v>6063034</v>
      </c>
      <c r="L184" s="4">
        <v>6064944</v>
      </c>
      <c r="M184" s="4">
        <v>636</v>
      </c>
      <c r="N184" s="4" t="s">
        <v>2360</v>
      </c>
      <c r="O184" s="4" t="s">
        <v>2361</v>
      </c>
      <c r="R184" s="4" t="s">
        <v>933</v>
      </c>
      <c r="S184" s="4" t="s">
        <v>2362</v>
      </c>
      <c r="T184" s="4" t="s">
        <v>2363</v>
      </c>
      <c r="U184" s="4" t="s">
        <v>2364</v>
      </c>
      <c r="V184" s="4" t="s">
        <v>45</v>
      </c>
      <c r="W184" s="4">
        <v>636</v>
      </c>
      <c r="X184" s="4" t="s">
        <v>2365</v>
      </c>
      <c r="Y184" s="4" t="s">
        <v>45</v>
      </c>
      <c r="Z184" s="4" t="s">
        <v>2366</v>
      </c>
      <c r="AA184" s="4" t="s">
        <v>2367</v>
      </c>
      <c r="AB184" s="4" t="s">
        <v>45</v>
      </c>
      <c r="AC184" s="4" t="s">
        <v>2368</v>
      </c>
      <c r="AD184" s="4" t="s">
        <v>45</v>
      </c>
      <c r="AE184" s="4" t="s">
        <v>2369</v>
      </c>
      <c r="AF184" s="4" t="s">
        <v>45</v>
      </c>
      <c r="AG184" s="4" t="s">
        <v>45</v>
      </c>
      <c r="AH184" s="4" t="s">
        <v>2370</v>
      </c>
      <c r="AI184" s="4" t="s">
        <v>45</v>
      </c>
      <c r="AJ184" s="4" t="s">
        <v>45</v>
      </c>
    </row>
    <row r="185" spans="1:36" s="4" customFormat="1" x14ac:dyDescent="0.25">
      <c r="A185" s="4">
        <v>4435</v>
      </c>
      <c r="B185" s="4" t="s">
        <v>3721</v>
      </c>
      <c r="C185" s="4" t="s">
        <v>3721</v>
      </c>
      <c r="D185" s="4">
        <v>539.38921107322403</v>
      </c>
      <c r="E185" s="4">
        <v>1.9259481391517901</v>
      </c>
      <c r="F185" s="4">
        <v>0.290524690909501</v>
      </c>
      <c r="G185" s="4">
        <v>6.6292063959263503</v>
      </c>
      <c r="H185" s="5">
        <v>3.3749640692851701E-11</v>
      </c>
      <c r="I185" s="5">
        <v>2.24735629210768E-5</v>
      </c>
      <c r="J185" s="4" t="s">
        <v>37</v>
      </c>
      <c r="K185" s="4">
        <v>6064947</v>
      </c>
      <c r="L185" s="4">
        <v>6065783</v>
      </c>
      <c r="M185" s="4">
        <v>278</v>
      </c>
      <c r="N185" s="4" t="s">
        <v>3722</v>
      </c>
      <c r="O185" s="4" t="s">
        <v>3723</v>
      </c>
      <c r="P185" s="4" t="s">
        <v>3724</v>
      </c>
      <c r="S185" s="4" t="s">
        <v>3725</v>
      </c>
      <c r="T185" s="4" t="s">
        <v>98</v>
      </c>
      <c r="U185" s="4" t="s">
        <v>3726</v>
      </c>
      <c r="V185" s="4" t="s">
        <v>45</v>
      </c>
      <c r="W185" s="4">
        <v>278</v>
      </c>
      <c r="X185" s="4" t="s">
        <v>3727</v>
      </c>
      <c r="Y185" s="4" t="s">
        <v>45</v>
      </c>
      <c r="Z185" s="4" t="s">
        <v>3728</v>
      </c>
      <c r="AA185" s="4" t="s">
        <v>3729</v>
      </c>
      <c r="AB185" s="4" t="s">
        <v>3730</v>
      </c>
      <c r="AC185" s="4" t="s">
        <v>45</v>
      </c>
      <c r="AD185" s="4" t="s">
        <v>45</v>
      </c>
      <c r="AE185" s="4" t="s">
        <v>45</v>
      </c>
      <c r="AF185" s="4" t="s">
        <v>45</v>
      </c>
      <c r="AG185" s="4" t="s">
        <v>45</v>
      </c>
      <c r="AH185" s="4" t="s">
        <v>3731</v>
      </c>
      <c r="AI185" s="4" t="s">
        <v>3732</v>
      </c>
      <c r="AJ185" s="4" t="s">
        <v>45</v>
      </c>
    </row>
    <row r="186" spans="1:36" s="4" customFormat="1" x14ac:dyDescent="0.25">
      <c r="A186" s="4">
        <v>4436</v>
      </c>
      <c r="B186" s="4" t="s">
        <v>3733</v>
      </c>
      <c r="C186" s="4" t="s">
        <v>3733</v>
      </c>
      <c r="D186" s="4">
        <v>1144.8732512856</v>
      </c>
      <c r="E186" s="4">
        <v>1.77456192192274</v>
      </c>
      <c r="F186" s="4">
        <v>0.22295812581743599</v>
      </c>
      <c r="G186" s="4">
        <v>7.9591713260803001</v>
      </c>
      <c r="H186" s="5">
        <v>1.73195286021951E-15</v>
      </c>
      <c r="I186" s="5">
        <v>6.1830943254292894E-8</v>
      </c>
      <c r="J186" s="4" t="s">
        <v>37</v>
      </c>
      <c r="K186" s="4">
        <v>6065780</v>
      </c>
      <c r="L186" s="4">
        <v>6066448</v>
      </c>
      <c r="M186" s="4">
        <v>222</v>
      </c>
      <c r="N186" s="4" t="s">
        <v>919</v>
      </c>
      <c r="O186" s="4" t="s">
        <v>3734</v>
      </c>
      <c r="R186" s="4" t="s">
        <v>3735</v>
      </c>
      <c r="S186" s="4" t="s">
        <v>3736</v>
      </c>
      <c r="T186" s="4" t="s">
        <v>563</v>
      </c>
      <c r="U186" s="4" t="s">
        <v>3737</v>
      </c>
      <c r="V186" s="4" t="s">
        <v>45</v>
      </c>
      <c r="W186" s="4">
        <v>222</v>
      </c>
      <c r="X186" s="4" t="s">
        <v>3738</v>
      </c>
      <c r="Y186" s="4" t="s">
        <v>45</v>
      </c>
      <c r="Z186" s="4" t="s">
        <v>3739</v>
      </c>
      <c r="AA186" s="4" t="s">
        <v>3740</v>
      </c>
      <c r="AB186" s="4" t="s">
        <v>3741</v>
      </c>
      <c r="AC186" s="4" t="s">
        <v>45</v>
      </c>
      <c r="AD186" s="4" t="s">
        <v>3742</v>
      </c>
      <c r="AE186" s="4" t="s">
        <v>45</v>
      </c>
      <c r="AF186" s="4" t="s">
        <v>45</v>
      </c>
      <c r="AG186" s="4" t="s">
        <v>45</v>
      </c>
      <c r="AH186" s="4" t="s">
        <v>3743</v>
      </c>
      <c r="AI186" s="4" t="s">
        <v>45</v>
      </c>
      <c r="AJ186" s="4" t="s">
        <v>45</v>
      </c>
    </row>
    <row r="187" spans="1:36" s="4" customFormat="1" x14ac:dyDescent="0.25">
      <c r="A187" s="4">
        <v>4437</v>
      </c>
      <c r="B187" s="4" t="s">
        <v>2371</v>
      </c>
      <c r="C187" s="4" t="s">
        <v>2371</v>
      </c>
      <c r="D187" s="4">
        <v>1712.0534017150701</v>
      </c>
      <c r="E187" s="4">
        <v>1.7366098576814499</v>
      </c>
      <c r="F187" s="4">
        <v>0.32566539972480801</v>
      </c>
      <c r="G187" s="4">
        <v>5.3324972783381597</v>
      </c>
      <c r="H187" s="5">
        <v>9.6871221871989597E-8</v>
      </c>
      <c r="I187" s="4">
        <v>1.84650791881459E-3</v>
      </c>
      <c r="J187" s="4" t="s">
        <v>37</v>
      </c>
      <c r="K187" s="4">
        <v>6066729</v>
      </c>
      <c r="L187" s="4">
        <v>6068204</v>
      </c>
      <c r="M187" s="4">
        <v>491</v>
      </c>
      <c r="N187" s="4" t="s">
        <v>919</v>
      </c>
      <c r="O187" s="4" t="s">
        <v>2372</v>
      </c>
      <c r="P187" s="4" t="s">
        <v>2373</v>
      </c>
      <c r="Q187" s="4" t="s">
        <v>2374</v>
      </c>
      <c r="R187" s="4" t="s">
        <v>2375</v>
      </c>
      <c r="S187" s="4" t="s">
        <v>2376</v>
      </c>
      <c r="T187" s="4" t="s">
        <v>535</v>
      </c>
      <c r="U187" s="4" t="s">
        <v>2377</v>
      </c>
      <c r="V187" s="4" t="s">
        <v>45</v>
      </c>
      <c r="W187" s="4">
        <v>491</v>
      </c>
      <c r="X187" s="4" t="s">
        <v>2378</v>
      </c>
      <c r="Y187" s="4" t="s">
        <v>45</v>
      </c>
      <c r="Z187" s="4" t="s">
        <v>45</v>
      </c>
      <c r="AA187" s="4" t="s">
        <v>2379</v>
      </c>
      <c r="AB187" s="4" t="s">
        <v>45</v>
      </c>
      <c r="AC187" s="4" t="s">
        <v>45</v>
      </c>
      <c r="AD187" s="4" t="s">
        <v>45</v>
      </c>
      <c r="AE187" s="4" t="s">
        <v>45</v>
      </c>
      <c r="AF187" s="4" t="s">
        <v>45</v>
      </c>
      <c r="AG187" s="4" t="s">
        <v>45</v>
      </c>
      <c r="AH187" s="4" t="s">
        <v>2380</v>
      </c>
      <c r="AI187" s="4" t="s">
        <v>45</v>
      </c>
      <c r="AJ187" s="4" t="s">
        <v>45</v>
      </c>
    </row>
    <row r="188" spans="1:36" s="4" customFormat="1" x14ac:dyDescent="0.25">
      <c r="A188" s="4">
        <v>4454</v>
      </c>
      <c r="B188" s="4" t="s">
        <v>5538</v>
      </c>
      <c r="C188" s="4" t="s">
        <v>5538</v>
      </c>
      <c r="D188" s="4">
        <v>116.81407751672999</v>
      </c>
      <c r="E188" s="4">
        <v>-1.58001714897965</v>
      </c>
      <c r="F188" s="4">
        <v>0.32736762446080497</v>
      </c>
      <c r="G188" s="4">
        <v>-4.8264306880744003</v>
      </c>
      <c r="H188" s="5">
        <v>1.3900173914361501E-6</v>
      </c>
      <c r="I188" s="4">
        <v>8.1706560842496993E-3</v>
      </c>
      <c r="J188" s="4" t="s">
        <v>37</v>
      </c>
      <c r="K188" s="4">
        <v>6079995</v>
      </c>
      <c r="L188" s="4">
        <v>6080384</v>
      </c>
      <c r="M188" s="4">
        <v>129</v>
      </c>
      <c r="N188" s="4" t="s">
        <v>1949</v>
      </c>
      <c r="O188" s="4" t="s">
        <v>5539</v>
      </c>
      <c r="S188" s="4" t="s">
        <v>5540</v>
      </c>
      <c r="T188" s="4" t="s">
        <v>520</v>
      </c>
      <c r="U188" s="4" t="s">
        <v>5541</v>
      </c>
      <c r="V188" s="4" t="s">
        <v>45</v>
      </c>
      <c r="W188" s="4">
        <v>129</v>
      </c>
      <c r="X188" s="4" t="s">
        <v>5542</v>
      </c>
      <c r="Y188" s="4" t="s">
        <v>45</v>
      </c>
      <c r="Z188" s="4" t="s">
        <v>45</v>
      </c>
      <c r="AA188" s="4" t="s">
        <v>5543</v>
      </c>
      <c r="AB188" s="4" t="s">
        <v>45</v>
      </c>
      <c r="AC188" s="4" t="s">
        <v>45</v>
      </c>
      <c r="AD188" s="4" t="s">
        <v>45</v>
      </c>
      <c r="AE188" s="4" t="s">
        <v>45</v>
      </c>
      <c r="AF188" s="4" t="s">
        <v>45</v>
      </c>
      <c r="AG188" s="4" t="s">
        <v>45</v>
      </c>
      <c r="AH188" s="4" t="s">
        <v>5544</v>
      </c>
      <c r="AI188" s="4" t="s">
        <v>45</v>
      </c>
      <c r="AJ188" s="4" t="s">
        <v>45</v>
      </c>
    </row>
    <row r="189" spans="1:36" s="4" customFormat="1" x14ac:dyDescent="0.25">
      <c r="A189" s="4">
        <v>4571</v>
      </c>
      <c r="B189" s="4" t="s">
        <v>2381</v>
      </c>
      <c r="C189" s="4" t="s">
        <v>2381</v>
      </c>
      <c r="D189" s="4">
        <v>270.807446691179</v>
      </c>
      <c r="E189" s="4">
        <v>1.11313461487704</v>
      </c>
      <c r="F189" s="4">
        <v>0.224978971084521</v>
      </c>
      <c r="G189" s="4">
        <v>4.9477273787462197</v>
      </c>
      <c r="H189" s="5">
        <v>7.5084969894001604E-7</v>
      </c>
      <c r="I189" s="4">
        <v>5.7747045232764398E-3</v>
      </c>
      <c r="J189" s="4" t="s">
        <v>37</v>
      </c>
      <c r="K189" s="4">
        <v>6224603</v>
      </c>
      <c r="L189" s="4">
        <v>6224881</v>
      </c>
      <c r="M189" s="4">
        <v>92</v>
      </c>
      <c r="N189" s="4" t="s">
        <v>2382</v>
      </c>
      <c r="O189" s="4" t="s">
        <v>2383</v>
      </c>
      <c r="P189" s="4" t="s">
        <v>2384</v>
      </c>
      <c r="Q189" s="4" t="s">
        <v>2385</v>
      </c>
      <c r="R189" s="4" t="s">
        <v>1098</v>
      </c>
      <c r="S189" s="4" t="s">
        <v>2386</v>
      </c>
      <c r="T189" s="4" t="s">
        <v>390</v>
      </c>
      <c r="U189" s="4" t="s">
        <v>2387</v>
      </c>
      <c r="V189" s="4" t="s">
        <v>45</v>
      </c>
      <c r="W189" s="4">
        <v>92</v>
      </c>
      <c r="X189" s="4" t="s">
        <v>2388</v>
      </c>
      <c r="Y189" s="4" t="s">
        <v>2389</v>
      </c>
      <c r="Z189" s="4" t="s">
        <v>45</v>
      </c>
      <c r="AA189" s="4" t="s">
        <v>2390</v>
      </c>
      <c r="AB189" s="4" t="s">
        <v>45</v>
      </c>
      <c r="AC189" s="4" t="s">
        <v>45</v>
      </c>
      <c r="AD189" s="4" t="s">
        <v>45</v>
      </c>
      <c r="AE189" s="4" t="s">
        <v>45</v>
      </c>
      <c r="AF189" s="4" t="s">
        <v>45</v>
      </c>
      <c r="AG189" s="4" t="s">
        <v>45</v>
      </c>
      <c r="AH189" s="4" t="s">
        <v>2391</v>
      </c>
      <c r="AI189" s="4" t="s">
        <v>2392</v>
      </c>
      <c r="AJ189" s="4" t="s">
        <v>45</v>
      </c>
    </row>
    <row r="190" spans="1:36" s="4" customFormat="1" x14ac:dyDescent="0.25">
      <c r="A190" s="4">
        <v>4608</v>
      </c>
      <c r="B190" s="4" t="s">
        <v>2448</v>
      </c>
      <c r="C190" s="4" t="s">
        <v>2448</v>
      </c>
      <c r="D190" s="4">
        <v>10747.745677425501</v>
      </c>
      <c r="E190" s="4">
        <v>-1.0017116969911399</v>
      </c>
      <c r="F190" s="4">
        <v>0.21601344866094299</v>
      </c>
      <c r="G190" s="4">
        <v>-4.6372654258366701</v>
      </c>
      <c r="H190" s="5">
        <v>3.53048923529336E-6</v>
      </c>
      <c r="I190" s="4">
        <v>1.27239934342118E-2</v>
      </c>
      <c r="J190" s="4" t="s">
        <v>37</v>
      </c>
      <c r="K190" s="4">
        <v>6265958</v>
      </c>
      <c r="L190" s="4">
        <v>6266965</v>
      </c>
      <c r="M190" s="4">
        <v>335</v>
      </c>
      <c r="N190" s="4" t="s">
        <v>2449</v>
      </c>
      <c r="O190" s="4" t="s">
        <v>2450</v>
      </c>
      <c r="P190" s="4" t="s">
        <v>2451</v>
      </c>
      <c r="Q190" s="4" t="s">
        <v>2452</v>
      </c>
      <c r="R190" s="4" t="s">
        <v>324</v>
      </c>
      <c r="S190" s="4" t="s">
        <v>2453</v>
      </c>
      <c r="T190" s="4" t="s">
        <v>83</v>
      </c>
      <c r="U190" s="4" t="s">
        <v>2454</v>
      </c>
      <c r="V190" s="4" t="s">
        <v>45</v>
      </c>
      <c r="W190" s="4">
        <v>335</v>
      </c>
      <c r="X190" s="4" t="s">
        <v>45</v>
      </c>
      <c r="Y190" s="4" t="s">
        <v>45</v>
      </c>
      <c r="Z190" s="4" t="s">
        <v>2455</v>
      </c>
      <c r="AA190" s="4" t="s">
        <v>2456</v>
      </c>
      <c r="AB190" s="4" t="s">
        <v>2457</v>
      </c>
      <c r="AC190" s="4" t="s">
        <v>45</v>
      </c>
      <c r="AD190" s="4" t="s">
        <v>45</v>
      </c>
      <c r="AE190" s="4" t="s">
        <v>45</v>
      </c>
      <c r="AF190" s="4" t="s">
        <v>45</v>
      </c>
      <c r="AG190" s="4" t="s">
        <v>45</v>
      </c>
      <c r="AH190" s="4" t="s">
        <v>45</v>
      </c>
      <c r="AI190" s="4" t="s">
        <v>2458</v>
      </c>
      <c r="AJ190" s="4" t="s">
        <v>2459</v>
      </c>
    </row>
    <row r="191" spans="1:36" s="4" customFormat="1" x14ac:dyDescent="0.25">
      <c r="A191" s="4">
        <v>4769</v>
      </c>
      <c r="B191" s="4" t="s">
        <v>5122</v>
      </c>
      <c r="C191" s="4" t="s">
        <v>5122</v>
      </c>
      <c r="D191" s="4">
        <v>1604.9680289737501</v>
      </c>
      <c r="E191" s="4">
        <v>1.1141749474304601</v>
      </c>
      <c r="F191" s="4">
        <v>0.25158419903728402</v>
      </c>
      <c r="G191" s="4">
        <v>4.4286364234875597</v>
      </c>
      <c r="H191" s="5">
        <v>9.4830727222434803E-6</v>
      </c>
      <c r="I191" s="4">
        <v>2.07872412656099E-2</v>
      </c>
      <c r="J191" s="4" t="s">
        <v>37</v>
      </c>
      <c r="K191" s="4">
        <v>6447931</v>
      </c>
      <c r="L191" s="4">
        <v>6448236</v>
      </c>
      <c r="M191" s="4">
        <v>101</v>
      </c>
      <c r="N191" s="4" t="s">
        <v>5123</v>
      </c>
      <c r="O191" s="4" t="s">
        <v>5124</v>
      </c>
      <c r="P191" s="4" t="s">
        <v>5125</v>
      </c>
      <c r="Q191" s="4" t="s">
        <v>1123</v>
      </c>
      <c r="R191" s="4" t="s">
        <v>1098</v>
      </c>
      <c r="S191" s="4" t="s">
        <v>5126</v>
      </c>
      <c r="T191" s="4" t="s">
        <v>390</v>
      </c>
      <c r="U191" s="4" t="s">
        <v>5127</v>
      </c>
      <c r="V191" s="4" t="s">
        <v>45</v>
      </c>
      <c r="W191" s="4">
        <v>101</v>
      </c>
      <c r="X191" s="4" t="s">
        <v>5128</v>
      </c>
      <c r="Y191" s="4" t="s">
        <v>5129</v>
      </c>
      <c r="Z191" s="4" t="s">
        <v>5130</v>
      </c>
      <c r="AA191" s="4" t="s">
        <v>5131</v>
      </c>
      <c r="AB191" s="4" t="s">
        <v>45</v>
      </c>
      <c r="AC191" s="4" t="s">
        <v>45</v>
      </c>
      <c r="AD191" s="4" t="s">
        <v>45</v>
      </c>
      <c r="AE191" s="4" t="s">
        <v>45</v>
      </c>
      <c r="AF191" s="4" t="s">
        <v>45</v>
      </c>
      <c r="AG191" s="4" t="s">
        <v>45</v>
      </c>
      <c r="AH191" s="4" t="s">
        <v>5132</v>
      </c>
      <c r="AI191" s="4" t="s">
        <v>45</v>
      </c>
      <c r="AJ191" s="4" t="s">
        <v>45</v>
      </c>
    </row>
    <row r="192" spans="1:36" s="4" customFormat="1" x14ac:dyDescent="0.25">
      <c r="A192" s="4">
        <v>4884</v>
      </c>
      <c r="B192" s="4" t="s">
        <v>3871</v>
      </c>
      <c r="C192" s="4" t="s">
        <v>3871</v>
      </c>
      <c r="D192" s="4">
        <v>436.61623267128101</v>
      </c>
      <c r="E192" s="4">
        <v>1.06865469030808</v>
      </c>
      <c r="F192" s="4">
        <v>0.235074446446778</v>
      </c>
      <c r="G192" s="4">
        <v>4.5460266160831999</v>
      </c>
      <c r="H192" s="5">
        <v>5.4668126202644796E-6</v>
      </c>
      <c r="I192" s="4">
        <v>1.6148818066736199E-2</v>
      </c>
      <c r="J192" s="4" t="s">
        <v>37</v>
      </c>
      <c r="K192" s="4">
        <v>6570419</v>
      </c>
      <c r="L192" s="4">
        <v>6571474</v>
      </c>
      <c r="M192" s="4">
        <v>351</v>
      </c>
      <c r="N192" s="4" t="s">
        <v>3872</v>
      </c>
      <c r="O192" s="4" t="s">
        <v>3873</v>
      </c>
      <c r="P192" s="4" t="s">
        <v>3874</v>
      </c>
      <c r="Q192" s="4" t="s">
        <v>3875</v>
      </c>
      <c r="R192" s="4" t="s">
        <v>3876</v>
      </c>
      <c r="S192" s="4" t="s">
        <v>3877</v>
      </c>
      <c r="T192" s="4" t="s">
        <v>563</v>
      </c>
      <c r="U192" s="4" t="s">
        <v>3878</v>
      </c>
      <c r="V192" s="4" t="s">
        <v>45</v>
      </c>
      <c r="W192" s="4">
        <v>351</v>
      </c>
      <c r="X192" s="4" t="s">
        <v>974</v>
      </c>
      <c r="Y192" s="4" t="s">
        <v>3879</v>
      </c>
      <c r="Z192" s="4" t="s">
        <v>3880</v>
      </c>
      <c r="AA192" s="4" t="s">
        <v>3881</v>
      </c>
      <c r="AB192" s="4" t="s">
        <v>3882</v>
      </c>
      <c r="AC192" s="4" t="s">
        <v>45</v>
      </c>
      <c r="AD192" s="4" t="s">
        <v>45</v>
      </c>
      <c r="AE192" s="4" t="s">
        <v>45</v>
      </c>
      <c r="AF192" s="4" t="s">
        <v>45</v>
      </c>
      <c r="AG192" s="4" t="s">
        <v>3883</v>
      </c>
      <c r="AH192" s="4" t="s">
        <v>1792</v>
      </c>
      <c r="AI192" s="4" t="s">
        <v>3884</v>
      </c>
      <c r="AJ192" s="4" t="s">
        <v>45</v>
      </c>
    </row>
    <row r="193" spans="1:36" s="4" customFormat="1" x14ac:dyDescent="0.25">
      <c r="A193" s="4">
        <v>4894</v>
      </c>
      <c r="B193" s="4" t="s">
        <v>3885</v>
      </c>
      <c r="C193" s="4" t="s">
        <v>3885</v>
      </c>
      <c r="D193" s="4">
        <v>542.72872739027503</v>
      </c>
      <c r="E193" s="4">
        <v>-1.6529404883805101</v>
      </c>
      <c r="F193" s="4">
        <v>0.386701080608709</v>
      </c>
      <c r="G193" s="4">
        <v>-4.2744656564667496</v>
      </c>
      <c r="H193" s="5">
        <v>1.91596233974202E-5</v>
      </c>
      <c r="I193" s="4">
        <v>2.9460278698413001E-2</v>
      </c>
      <c r="J193" s="4" t="s">
        <v>37</v>
      </c>
      <c r="K193" s="4">
        <v>6584971</v>
      </c>
      <c r="L193" s="4">
        <v>6585678</v>
      </c>
      <c r="M193" s="4">
        <v>235</v>
      </c>
      <c r="N193" s="4" t="s">
        <v>3886</v>
      </c>
      <c r="O193" s="4" t="s">
        <v>3887</v>
      </c>
      <c r="R193" s="4" t="s">
        <v>3888</v>
      </c>
      <c r="S193" s="4" t="s">
        <v>3889</v>
      </c>
      <c r="T193" s="4" t="s">
        <v>909</v>
      </c>
      <c r="U193" s="4" t="s">
        <v>3890</v>
      </c>
      <c r="V193" s="4" t="s">
        <v>45</v>
      </c>
      <c r="W193" s="4">
        <v>235</v>
      </c>
      <c r="X193" s="4" t="s">
        <v>3891</v>
      </c>
      <c r="Y193" s="4" t="s">
        <v>45</v>
      </c>
      <c r="Z193" s="4" t="s">
        <v>3892</v>
      </c>
      <c r="AA193" s="4" t="s">
        <v>3893</v>
      </c>
      <c r="AB193" s="4" t="s">
        <v>45</v>
      </c>
      <c r="AC193" s="4" t="s">
        <v>45</v>
      </c>
      <c r="AD193" s="4" t="s">
        <v>45</v>
      </c>
      <c r="AE193" s="4" t="s">
        <v>45</v>
      </c>
      <c r="AF193" s="4" t="s">
        <v>45</v>
      </c>
      <c r="AG193" s="4" t="s">
        <v>3894</v>
      </c>
      <c r="AH193" s="4" t="s">
        <v>3895</v>
      </c>
      <c r="AI193" s="4" t="s">
        <v>45</v>
      </c>
      <c r="AJ193" s="4" t="s">
        <v>45</v>
      </c>
    </row>
    <row r="194" spans="1:36" s="4" customFormat="1" x14ac:dyDescent="0.25">
      <c r="A194" s="4">
        <v>4916</v>
      </c>
      <c r="B194" s="4" t="s">
        <v>5259</v>
      </c>
      <c r="C194" s="4" t="s">
        <v>5259</v>
      </c>
      <c r="D194" s="4">
        <v>107.268596556483</v>
      </c>
      <c r="E194" s="4">
        <v>-2.86949148958985</v>
      </c>
      <c r="F194" s="4">
        <v>0.28912300101309801</v>
      </c>
      <c r="G194" s="4">
        <v>-9.9248122063448605</v>
      </c>
      <c r="H194" s="5">
        <v>3.2471339400906601E-23</v>
      </c>
      <c r="I194" s="5">
        <v>1.55083788948051E-12</v>
      </c>
      <c r="J194" s="4" t="s">
        <v>37</v>
      </c>
      <c r="K194" s="4">
        <v>6612568</v>
      </c>
      <c r="L194" s="4">
        <v>6613392</v>
      </c>
      <c r="M194" s="4">
        <v>274</v>
      </c>
      <c r="N194" s="4" t="s">
        <v>3863</v>
      </c>
      <c r="O194" s="4" t="s">
        <v>5260</v>
      </c>
      <c r="R194" s="4" t="s">
        <v>3362</v>
      </c>
      <c r="S194" s="4" t="s">
        <v>5261</v>
      </c>
      <c r="T194" s="4" t="s">
        <v>98</v>
      </c>
      <c r="U194" s="4" t="s">
        <v>3868</v>
      </c>
      <c r="V194" s="4" t="s">
        <v>45</v>
      </c>
      <c r="W194" s="4">
        <v>274</v>
      </c>
      <c r="X194" s="4" t="s">
        <v>1612</v>
      </c>
      <c r="Y194" s="4" t="s">
        <v>45</v>
      </c>
      <c r="Z194" s="4" t="s">
        <v>5262</v>
      </c>
      <c r="AA194" s="4" t="s">
        <v>1614</v>
      </c>
      <c r="AB194" s="4" t="s">
        <v>45</v>
      </c>
      <c r="AC194" s="4" t="s">
        <v>45</v>
      </c>
      <c r="AD194" s="4" t="s">
        <v>3870</v>
      </c>
      <c r="AE194" s="4" t="s">
        <v>1616</v>
      </c>
      <c r="AF194" s="4" t="s">
        <v>45</v>
      </c>
      <c r="AG194" s="4" t="s">
        <v>45</v>
      </c>
      <c r="AH194" s="4" t="s">
        <v>1617</v>
      </c>
      <c r="AI194" s="4" t="s">
        <v>45</v>
      </c>
      <c r="AJ194" s="4" t="s">
        <v>45</v>
      </c>
    </row>
    <row r="195" spans="1:36" s="4" customFormat="1" x14ac:dyDescent="0.25">
      <c r="A195" s="4">
        <v>4926</v>
      </c>
      <c r="B195" s="4" t="s">
        <v>5545</v>
      </c>
      <c r="C195" s="4" t="s">
        <v>5545</v>
      </c>
      <c r="D195" s="4">
        <v>45.219171199842599</v>
      </c>
      <c r="E195" s="4">
        <v>-3.04008830905854</v>
      </c>
      <c r="F195" s="4">
        <v>0.41533909496296001</v>
      </c>
      <c r="G195" s="4">
        <v>-7.3195332342351698</v>
      </c>
      <c r="H195" s="5">
        <v>2.4883494997730902E-13</v>
      </c>
      <c r="I195" s="5">
        <v>1.1663240673994299E-6</v>
      </c>
      <c r="J195" s="4" t="s">
        <v>37</v>
      </c>
      <c r="K195" s="4">
        <v>6628982</v>
      </c>
      <c r="L195" s="4">
        <v>6629926</v>
      </c>
      <c r="M195" s="4">
        <v>314</v>
      </c>
      <c r="N195" s="4" t="s">
        <v>436</v>
      </c>
      <c r="O195" s="4" t="s">
        <v>5546</v>
      </c>
      <c r="P195" s="4" t="s">
        <v>438</v>
      </c>
      <c r="R195" s="4" t="s">
        <v>439</v>
      </c>
      <c r="S195" s="4" t="s">
        <v>440</v>
      </c>
      <c r="T195" s="4" t="s">
        <v>296</v>
      </c>
      <c r="U195" s="4" t="s">
        <v>441</v>
      </c>
      <c r="V195" s="4" t="s">
        <v>45</v>
      </c>
      <c r="W195" s="4">
        <v>314</v>
      </c>
      <c r="X195" s="4" t="s">
        <v>5547</v>
      </c>
      <c r="Y195" s="4" t="s">
        <v>45</v>
      </c>
      <c r="Z195" s="4" t="s">
        <v>5548</v>
      </c>
      <c r="AA195" s="4" t="s">
        <v>444</v>
      </c>
      <c r="AB195" s="4" t="s">
        <v>45</v>
      </c>
      <c r="AC195" s="4" t="s">
        <v>45</v>
      </c>
      <c r="AD195" s="4" t="s">
        <v>45</v>
      </c>
      <c r="AE195" s="4" t="s">
        <v>45</v>
      </c>
      <c r="AF195" s="4">
        <v>45292</v>
      </c>
      <c r="AG195" s="4" t="s">
        <v>45</v>
      </c>
      <c r="AH195" s="4" t="s">
        <v>445</v>
      </c>
      <c r="AI195" s="4" t="s">
        <v>446</v>
      </c>
      <c r="AJ195" s="4" t="s">
        <v>45</v>
      </c>
    </row>
    <row r="196" spans="1:36" s="4" customFormat="1" x14ac:dyDescent="0.25">
      <c r="A196" s="4">
        <v>4986</v>
      </c>
      <c r="B196" s="4" t="s">
        <v>5281</v>
      </c>
      <c r="C196" s="4" t="s">
        <v>5281</v>
      </c>
      <c r="D196" s="4">
        <v>98.541653397332695</v>
      </c>
      <c r="E196" s="4">
        <v>2.0444978837584502</v>
      </c>
      <c r="F196" s="4">
        <v>0.35741381331420702</v>
      </c>
      <c r="G196" s="4">
        <v>5.7202542475914502</v>
      </c>
      <c r="H196" s="5">
        <v>1.06364769664279E-8</v>
      </c>
      <c r="I196" s="4">
        <v>5.2574265379789001E-4</v>
      </c>
      <c r="J196" s="4" t="s">
        <v>37</v>
      </c>
      <c r="K196" s="4">
        <v>6704211</v>
      </c>
      <c r="L196" s="4">
        <v>6705881</v>
      </c>
      <c r="M196" s="4">
        <v>556</v>
      </c>
      <c r="N196" s="4" t="s">
        <v>5282</v>
      </c>
      <c r="O196" s="4" t="s">
        <v>5283</v>
      </c>
      <c r="P196" s="4" t="s">
        <v>5284</v>
      </c>
      <c r="Q196" s="4" t="s">
        <v>4353</v>
      </c>
      <c r="S196" s="4" t="s">
        <v>5285</v>
      </c>
      <c r="T196" s="4" t="s">
        <v>535</v>
      </c>
      <c r="U196" s="4" t="s">
        <v>5286</v>
      </c>
      <c r="V196" s="4" t="s">
        <v>45</v>
      </c>
      <c r="W196" s="4">
        <v>556</v>
      </c>
      <c r="X196" s="4" t="s">
        <v>255</v>
      </c>
      <c r="Y196" s="4" t="s">
        <v>45</v>
      </c>
      <c r="Z196" s="4" t="s">
        <v>5287</v>
      </c>
      <c r="AA196" s="4" t="s">
        <v>45</v>
      </c>
      <c r="AB196" s="4" t="s">
        <v>45</v>
      </c>
      <c r="AC196" s="4" t="s">
        <v>45</v>
      </c>
      <c r="AD196" s="4" t="s">
        <v>45</v>
      </c>
      <c r="AE196" s="4" t="s">
        <v>45</v>
      </c>
      <c r="AF196" s="4" t="s">
        <v>45</v>
      </c>
      <c r="AG196" s="4" t="s">
        <v>45</v>
      </c>
      <c r="AH196" s="4" t="s">
        <v>5288</v>
      </c>
      <c r="AI196" s="4" t="s">
        <v>5289</v>
      </c>
      <c r="AJ196" s="4" t="s">
        <v>45</v>
      </c>
    </row>
    <row r="197" spans="1:36" s="4" customFormat="1" x14ac:dyDescent="0.25">
      <c r="A197" s="4">
        <v>5064</v>
      </c>
      <c r="B197" s="4" t="s">
        <v>5549</v>
      </c>
      <c r="C197" s="4" t="s">
        <v>5549</v>
      </c>
      <c r="D197" s="4">
        <v>567.36468340938495</v>
      </c>
      <c r="E197" s="4">
        <v>-1.07197442677078</v>
      </c>
      <c r="F197" s="4">
        <v>0.248462951725681</v>
      </c>
      <c r="G197" s="4">
        <v>-4.3144236165813101</v>
      </c>
      <c r="H197" s="5">
        <v>1.60019847897933E-5</v>
      </c>
      <c r="I197" s="4">
        <v>2.7677185044586501E-2</v>
      </c>
      <c r="J197" s="4" t="s">
        <v>37</v>
      </c>
      <c r="K197" s="4">
        <v>6793173</v>
      </c>
      <c r="L197" s="4">
        <v>6794402</v>
      </c>
      <c r="M197" s="4">
        <v>409</v>
      </c>
      <c r="N197" s="4" t="s">
        <v>5550</v>
      </c>
      <c r="O197" s="4" t="s">
        <v>5551</v>
      </c>
      <c r="P197" s="4" t="s">
        <v>5552</v>
      </c>
      <c r="Q197" s="4" t="s">
        <v>5553</v>
      </c>
      <c r="R197" s="4" t="s">
        <v>5554</v>
      </c>
      <c r="S197" s="4" t="s">
        <v>5555</v>
      </c>
      <c r="T197" s="4" t="s">
        <v>296</v>
      </c>
      <c r="U197" s="4" t="s">
        <v>5556</v>
      </c>
      <c r="V197" s="4" t="s">
        <v>45</v>
      </c>
      <c r="W197" s="4">
        <v>409</v>
      </c>
      <c r="X197" s="4" t="s">
        <v>5557</v>
      </c>
      <c r="Y197" s="4" t="s">
        <v>45</v>
      </c>
      <c r="Z197" s="4" t="s">
        <v>5558</v>
      </c>
      <c r="AA197" s="4" t="s">
        <v>5559</v>
      </c>
      <c r="AB197" s="4" t="s">
        <v>45</v>
      </c>
      <c r="AC197" s="4" t="s">
        <v>45</v>
      </c>
      <c r="AD197" s="4" t="s">
        <v>5560</v>
      </c>
      <c r="AE197" s="4" t="s">
        <v>5561</v>
      </c>
      <c r="AF197" s="4" t="s">
        <v>45</v>
      </c>
      <c r="AG197" s="4" t="s">
        <v>45</v>
      </c>
      <c r="AH197" s="4" t="s">
        <v>5562</v>
      </c>
      <c r="AI197" s="4" t="s">
        <v>45</v>
      </c>
      <c r="AJ197" s="4" t="s">
        <v>45</v>
      </c>
    </row>
    <row r="198" spans="1:36" s="4" customFormat="1" x14ac:dyDescent="0.25">
      <c r="A198" s="4">
        <v>5285</v>
      </c>
      <c r="B198" s="4" t="s">
        <v>5563</v>
      </c>
      <c r="C198" s="4" t="s">
        <v>5563</v>
      </c>
      <c r="D198" s="4">
        <v>82.063809000603996</v>
      </c>
      <c r="E198" s="4">
        <v>1.22001167055717</v>
      </c>
      <c r="F198" s="4">
        <v>0.29303358351151698</v>
      </c>
      <c r="G198" s="4">
        <v>4.1633851517541798</v>
      </c>
      <c r="H198" s="5">
        <v>3.13563779141231E-5</v>
      </c>
      <c r="I198" s="4">
        <v>3.8653523233198601E-2</v>
      </c>
      <c r="J198" s="4" t="s">
        <v>45</v>
      </c>
      <c r="K198" s="4" t="s">
        <v>45</v>
      </c>
      <c r="L198" s="4" t="s">
        <v>45</v>
      </c>
      <c r="M198" s="4" t="s">
        <v>45</v>
      </c>
      <c r="N198" s="4" t="s">
        <v>45</v>
      </c>
      <c r="O198" s="4" t="s">
        <v>45</v>
      </c>
      <c r="P198" s="4" t="s">
        <v>45</v>
      </c>
      <c r="Q198" s="4" t="s">
        <v>45</v>
      </c>
      <c r="R198" s="4" t="s">
        <v>45</v>
      </c>
      <c r="S198" s="4" t="s">
        <v>45</v>
      </c>
      <c r="T198" s="4" t="s">
        <v>45</v>
      </c>
      <c r="U198" s="4" t="s">
        <v>45</v>
      </c>
      <c r="V198" s="4" t="s">
        <v>45</v>
      </c>
      <c r="W198" s="4" t="s">
        <v>45</v>
      </c>
      <c r="X198" s="4" t="s">
        <v>45</v>
      </c>
      <c r="Y198" s="4" t="s">
        <v>45</v>
      </c>
      <c r="Z198" s="4" t="s">
        <v>45</v>
      </c>
      <c r="AA198" s="4" t="s">
        <v>45</v>
      </c>
      <c r="AB198" s="4" t="s">
        <v>45</v>
      </c>
      <c r="AC198" s="4" t="s">
        <v>45</v>
      </c>
      <c r="AD198" s="4" t="s">
        <v>45</v>
      </c>
      <c r="AE198" s="4" t="s">
        <v>45</v>
      </c>
      <c r="AF198" s="4" t="s">
        <v>45</v>
      </c>
      <c r="AG198" s="4" t="s">
        <v>45</v>
      </c>
      <c r="AH198" s="4" t="s">
        <v>45</v>
      </c>
      <c r="AI198" s="4" t="s">
        <v>45</v>
      </c>
      <c r="AJ198" s="4" t="s">
        <v>45</v>
      </c>
    </row>
  </sheetData>
  <conditionalFormatting sqref="E3:E30">
    <cfRule type="cellIs" dxfId="5" priority="3" operator="between">
      <formula>-1</formula>
      <formula>1</formula>
    </cfRule>
  </conditionalFormatting>
  <conditionalFormatting sqref="E34:E53">
    <cfRule type="cellIs" dxfId="4" priority="2" operator="between">
      <formula>-1</formula>
      <formula>1</formula>
    </cfRule>
  </conditionalFormatting>
  <conditionalFormatting sqref="E57:E198">
    <cfRule type="cellIs" dxfId="3" priority="1" operator="between">
      <formula>-1</formula>
      <formula>1</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190932-FD7B-433B-A7BB-0E7A49B23728}">
  <dimension ref="A1:AJ313"/>
  <sheetViews>
    <sheetView zoomScale="110" zoomScaleNormal="110" workbookViewId="0">
      <selection activeCell="E30" sqref="E30"/>
    </sheetView>
  </sheetViews>
  <sheetFormatPr defaultRowHeight="15.75" x14ac:dyDescent="0.25"/>
  <cols>
    <col min="1" max="1" width="6.140625" style="1" bestFit="1" customWidth="1"/>
    <col min="2" max="3" width="16.42578125" style="1" bestFit="1" customWidth="1"/>
    <col min="4" max="4" width="14.42578125" style="1" bestFit="1" customWidth="1"/>
    <col min="5" max="5" width="20.85546875" style="1" bestFit="1" customWidth="1"/>
    <col min="6" max="6" width="14.42578125" style="1" bestFit="1" customWidth="1"/>
    <col min="7" max="7" width="15.140625" style="1" bestFit="1" customWidth="1"/>
    <col min="8" max="9" width="14.42578125" style="1" bestFit="1" customWidth="1"/>
    <col min="10" max="10" width="12.7109375" style="1" bestFit="1" customWidth="1"/>
    <col min="11" max="12" width="9.42578125" style="1" bestFit="1" customWidth="1"/>
    <col min="13" max="13" width="8.42578125" style="1" bestFit="1" customWidth="1"/>
    <col min="14" max="14" width="66.140625" style="1" bestFit="1" customWidth="1"/>
    <col min="15" max="15" width="30.28515625" style="1" bestFit="1" customWidth="1"/>
    <col min="16" max="16" width="27.28515625" style="1" bestFit="1" customWidth="1"/>
    <col min="17" max="17" width="255.7109375" style="1" bestFit="1" customWidth="1"/>
    <col min="18" max="18" width="192.7109375" style="1" bestFit="1" customWidth="1"/>
    <col min="19" max="19" width="10.28515625" style="1" bestFit="1" customWidth="1"/>
    <col min="20" max="20" width="11.140625" style="1" bestFit="1" customWidth="1"/>
    <col min="21" max="21" width="255.7109375" style="1" bestFit="1" customWidth="1"/>
    <col min="22" max="22" width="5.140625" style="1" bestFit="1" customWidth="1"/>
    <col min="23" max="23" width="9.85546875" style="1" bestFit="1" customWidth="1"/>
    <col min="24" max="25" width="255.7109375" style="1" bestFit="1" customWidth="1"/>
    <col min="26" max="26" width="97.5703125" style="1" bestFit="1" customWidth="1"/>
    <col min="27" max="27" width="255.7109375" style="1" bestFit="1" customWidth="1"/>
    <col min="28" max="28" width="14.42578125" style="1" bestFit="1" customWidth="1"/>
    <col min="29" max="31" width="255.7109375" style="1" bestFit="1" customWidth="1"/>
    <col min="32" max="32" width="10.28515625" style="1" bestFit="1" customWidth="1"/>
    <col min="33" max="33" width="255.7109375" style="1" bestFit="1" customWidth="1"/>
    <col min="34" max="34" width="180.140625" style="1" bestFit="1" customWidth="1"/>
    <col min="35" max="35" width="255.7109375" style="1" bestFit="1" customWidth="1"/>
    <col min="36" max="36" width="115.7109375" style="1" bestFit="1" customWidth="1"/>
    <col min="37" max="16384" width="9.140625" style="1"/>
  </cols>
  <sheetData>
    <row r="1" spans="1:36" ht="25.5" x14ac:dyDescent="0.35">
      <c r="A1" s="2" t="s">
        <v>0</v>
      </c>
    </row>
    <row r="3" spans="1:36" s="3" customFormat="1" ht="18.75" x14ac:dyDescent="0.3">
      <c r="B3" s="3" t="s">
        <v>1</v>
      </c>
      <c r="C3" s="3" t="s">
        <v>2</v>
      </c>
      <c r="D3" s="3" t="s">
        <v>3</v>
      </c>
      <c r="E3" s="3" t="s">
        <v>4</v>
      </c>
      <c r="F3" s="3" t="s">
        <v>5</v>
      </c>
      <c r="G3" s="3" t="s">
        <v>6</v>
      </c>
      <c r="H3" s="3" t="s">
        <v>7</v>
      </c>
      <c r="I3" s="3" t="s">
        <v>8</v>
      </c>
      <c r="J3" s="3" t="s">
        <v>9</v>
      </c>
      <c r="K3" s="3" t="s">
        <v>10</v>
      </c>
      <c r="L3" s="3" t="s">
        <v>11</v>
      </c>
      <c r="M3" s="3" t="s">
        <v>12</v>
      </c>
      <c r="N3" s="3" t="s">
        <v>13</v>
      </c>
      <c r="O3" s="3" t="s">
        <v>14</v>
      </c>
      <c r="P3" s="3" t="s">
        <v>15</v>
      </c>
      <c r="Q3" s="3" t="s">
        <v>16</v>
      </c>
      <c r="R3" s="3" t="s">
        <v>17</v>
      </c>
      <c r="S3" s="3" t="s">
        <v>18</v>
      </c>
      <c r="T3" s="3" t="s">
        <v>19</v>
      </c>
      <c r="U3" s="3" t="s">
        <v>20</v>
      </c>
      <c r="V3" s="3" t="s">
        <v>21</v>
      </c>
      <c r="W3" s="3" t="s">
        <v>22</v>
      </c>
      <c r="X3" s="3" t="s">
        <v>23</v>
      </c>
      <c r="Y3" s="3" t="s">
        <v>24</v>
      </c>
      <c r="Z3" s="3" t="s">
        <v>25</v>
      </c>
      <c r="AA3" s="3" t="s">
        <v>26</v>
      </c>
      <c r="AB3" s="3" t="s">
        <v>27</v>
      </c>
      <c r="AC3" s="3" t="s">
        <v>28</v>
      </c>
      <c r="AD3" s="3" t="s">
        <v>29</v>
      </c>
      <c r="AE3" s="3" t="s">
        <v>30</v>
      </c>
      <c r="AF3" s="3" t="s">
        <v>31</v>
      </c>
      <c r="AG3" s="3" t="s">
        <v>32</v>
      </c>
      <c r="AH3" s="3" t="s">
        <v>33</v>
      </c>
      <c r="AI3" s="3" t="s">
        <v>34</v>
      </c>
      <c r="AJ3" s="3" t="s">
        <v>35</v>
      </c>
    </row>
    <row r="4" spans="1:36" s="4" customFormat="1" x14ac:dyDescent="0.25">
      <c r="A4" s="4">
        <v>2487</v>
      </c>
      <c r="B4" s="4" t="s">
        <v>36</v>
      </c>
      <c r="C4" s="4" t="s">
        <v>36</v>
      </c>
      <c r="D4" s="4">
        <v>98.6615925404123</v>
      </c>
      <c r="E4" s="4">
        <v>-1.4303928954915199</v>
      </c>
      <c r="F4" s="4">
        <v>0.33187125354146102</v>
      </c>
      <c r="G4" s="4">
        <v>-4.3100837455113297</v>
      </c>
      <c r="H4" s="5">
        <v>1.6319273383243399E-5</v>
      </c>
      <c r="I4" s="5">
        <v>1.04155570030962E-5</v>
      </c>
      <c r="J4" s="4" t="s">
        <v>37</v>
      </c>
      <c r="K4" s="4">
        <v>2805096</v>
      </c>
      <c r="L4" s="4">
        <v>2807231</v>
      </c>
      <c r="M4" s="4">
        <v>711</v>
      </c>
      <c r="N4" s="4" t="s">
        <v>38</v>
      </c>
      <c r="O4" s="4" t="s">
        <v>39</v>
      </c>
      <c r="P4" s="4" t="s">
        <v>40</v>
      </c>
      <c r="Q4" s="4" t="s">
        <v>41</v>
      </c>
      <c r="S4" s="4" t="s">
        <v>42</v>
      </c>
      <c r="T4" s="4" t="s">
        <v>43</v>
      </c>
      <c r="U4" s="4" t="s">
        <v>44</v>
      </c>
      <c r="V4" s="4" t="s">
        <v>45</v>
      </c>
      <c r="W4" s="4">
        <v>711</v>
      </c>
      <c r="X4" s="4" t="s">
        <v>46</v>
      </c>
      <c r="Y4" s="4" t="s">
        <v>45</v>
      </c>
      <c r="Z4" s="4" t="s">
        <v>47</v>
      </c>
      <c r="AA4" s="4" t="s">
        <v>48</v>
      </c>
      <c r="AB4" s="4" t="s">
        <v>45</v>
      </c>
      <c r="AC4" s="4" t="s">
        <v>45</v>
      </c>
      <c r="AD4" s="4" t="s">
        <v>45</v>
      </c>
      <c r="AE4" s="4" t="s">
        <v>45</v>
      </c>
      <c r="AF4" s="4">
        <v>43831</v>
      </c>
      <c r="AG4" s="4" t="s">
        <v>45</v>
      </c>
      <c r="AH4" s="4" t="s">
        <v>49</v>
      </c>
      <c r="AI4" s="4" t="s">
        <v>50</v>
      </c>
      <c r="AJ4" s="4" t="s">
        <v>45</v>
      </c>
    </row>
    <row r="5" spans="1:36" s="4" customFormat="1" x14ac:dyDescent="0.25">
      <c r="A5" s="4">
        <v>2800</v>
      </c>
      <c r="B5" s="4" t="s">
        <v>51</v>
      </c>
      <c r="C5" s="4" t="s">
        <v>51</v>
      </c>
      <c r="D5" s="4">
        <v>97.179274300716898</v>
      </c>
      <c r="E5" s="4">
        <v>1.8605416513409601</v>
      </c>
      <c r="F5" s="4">
        <v>0.44243644585477099</v>
      </c>
      <c r="G5" s="4">
        <v>4.2052178765392201</v>
      </c>
      <c r="H5" s="5">
        <v>2.60830766593011E-5</v>
      </c>
      <c r="I5" s="5">
        <v>1.6493060384833099E-5</v>
      </c>
      <c r="J5" s="4" t="s">
        <v>37</v>
      </c>
      <c r="K5" s="4">
        <v>3148852</v>
      </c>
      <c r="L5" s="4">
        <v>3150525</v>
      </c>
      <c r="M5" s="4">
        <v>557</v>
      </c>
      <c r="N5" s="4" t="s">
        <v>52</v>
      </c>
      <c r="O5" s="4" t="s">
        <v>53</v>
      </c>
      <c r="P5" s="4" t="s">
        <v>54</v>
      </c>
      <c r="Q5" s="4" t="s">
        <v>55</v>
      </c>
      <c r="R5" s="4" t="s">
        <v>56</v>
      </c>
      <c r="S5" s="4" t="s">
        <v>57</v>
      </c>
      <c r="T5" s="4" t="s">
        <v>43</v>
      </c>
      <c r="U5" s="4" t="s">
        <v>58</v>
      </c>
      <c r="V5" s="4" t="s">
        <v>45</v>
      </c>
      <c r="W5" s="4">
        <v>557</v>
      </c>
      <c r="X5" s="4" t="s">
        <v>59</v>
      </c>
      <c r="Y5" s="4" t="s">
        <v>45</v>
      </c>
      <c r="Z5" s="4" t="s">
        <v>60</v>
      </c>
      <c r="AA5" s="4" t="s">
        <v>61</v>
      </c>
      <c r="AB5" s="4" t="s">
        <v>45</v>
      </c>
      <c r="AC5" s="4" t="s">
        <v>62</v>
      </c>
      <c r="AD5" s="4" t="s">
        <v>45</v>
      </c>
      <c r="AE5" s="4" t="s">
        <v>45</v>
      </c>
      <c r="AF5" s="4" t="s">
        <v>45</v>
      </c>
      <c r="AG5" s="4" t="s">
        <v>45</v>
      </c>
      <c r="AH5" s="4" t="s">
        <v>63</v>
      </c>
      <c r="AI5" s="4" t="s">
        <v>45</v>
      </c>
      <c r="AJ5" s="4" t="s">
        <v>45</v>
      </c>
    </row>
    <row r="6" spans="1:36" s="4" customFormat="1" x14ac:dyDescent="0.25">
      <c r="A6" s="4">
        <v>2811</v>
      </c>
      <c r="B6" s="4" t="s">
        <v>64</v>
      </c>
      <c r="C6" s="4" t="s">
        <v>64</v>
      </c>
      <c r="D6" s="4">
        <v>190.52503083801699</v>
      </c>
      <c r="E6" s="4">
        <v>1.00247912970636</v>
      </c>
      <c r="F6" s="4">
        <v>0.30147983992938099</v>
      </c>
      <c r="G6" s="4">
        <v>3.3251945799798102</v>
      </c>
      <c r="H6" s="4">
        <v>8.8356847233430898E-4</v>
      </c>
      <c r="I6" s="4">
        <v>6.3643661629430703E-3</v>
      </c>
      <c r="J6" s="4" t="s">
        <v>37</v>
      </c>
      <c r="K6" s="4">
        <v>3167523</v>
      </c>
      <c r="L6" s="4">
        <v>3168932</v>
      </c>
      <c r="M6" s="4">
        <v>469</v>
      </c>
      <c r="N6" s="4" t="s">
        <v>65</v>
      </c>
      <c r="O6" s="4" t="s">
        <v>66</v>
      </c>
      <c r="P6" s="4" t="s">
        <v>67</v>
      </c>
      <c r="Q6" s="4" t="s">
        <v>68</v>
      </c>
      <c r="S6" s="4" t="s">
        <v>69</v>
      </c>
      <c r="T6" s="4" t="s">
        <v>70</v>
      </c>
      <c r="U6" s="4" t="s">
        <v>71</v>
      </c>
      <c r="V6" s="4" t="s">
        <v>45</v>
      </c>
      <c r="W6" s="4">
        <v>469</v>
      </c>
      <c r="X6" s="4" t="s">
        <v>72</v>
      </c>
      <c r="Y6" s="4" t="s">
        <v>45</v>
      </c>
      <c r="Z6" s="4" t="s">
        <v>73</v>
      </c>
      <c r="AA6" s="4" t="s">
        <v>74</v>
      </c>
      <c r="AB6" s="4" t="s">
        <v>45</v>
      </c>
      <c r="AC6" s="4" t="s">
        <v>45</v>
      </c>
      <c r="AD6" s="4" t="s">
        <v>45</v>
      </c>
      <c r="AE6" s="4" t="s">
        <v>75</v>
      </c>
      <c r="AF6" s="4" t="s">
        <v>45</v>
      </c>
      <c r="AG6" s="4" t="s">
        <v>76</v>
      </c>
      <c r="AH6" s="4" t="s">
        <v>77</v>
      </c>
      <c r="AI6" s="4" t="s">
        <v>45</v>
      </c>
      <c r="AJ6" s="4" t="s">
        <v>45</v>
      </c>
    </row>
    <row r="7" spans="1:36" s="4" customFormat="1" x14ac:dyDescent="0.25">
      <c r="A7" s="4">
        <v>2812</v>
      </c>
      <c r="B7" s="4" t="s">
        <v>78</v>
      </c>
      <c r="C7" s="4" t="s">
        <v>78</v>
      </c>
      <c r="D7" s="4">
        <v>85.464740327749894</v>
      </c>
      <c r="E7" s="4">
        <v>2.6037480482838999</v>
      </c>
      <c r="F7" s="4">
        <v>0.48966999579796699</v>
      </c>
      <c r="G7" s="4">
        <v>5.3173526469409902</v>
      </c>
      <c r="H7" s="5">
        <v>1.05287887860274E-7</v>
      </c>
      <c r="I7" s="5">
        <v>1.8249459721175799E-9</v>
      </c>
      <c r="J7" s="4" t="s">
        <v>37</v>
      </c>
      <c r="K7" s="4">
        <v>3169058</v>
      </c>
      <c r="L7" s="4">
        <v>3170470</v>
      </c>
      <c r="M7" s="4">
        <v>470</v>
      </c>
      <c r="N7" s="4" t="s">
        <v>79</v>
      </c>
      <c r="O7" s="4" t="s">
        <v>80</v>
      </c>
      <c r="P7" s="4" t="s">
        <v>81</v>
      </c>
      <c r="S7" s="4" t="s">
        <v>82</v>
      </c>
      <c r="T7" s="4" t="s">
        <v>83</v>
      </c>
      <c r="U7" s="4" t="s">
        <v>84</v>
      </c>
      <c r="V7" s="4" t="s">
        <v>45</v>
      </c>
      <c r="W7" s="4">
        <v>470</v>
      </c>
      <c r="X7" s="4" t="s">
        <v>85</v>
      </c>
      <c r="Y7" s="4" t="s">
        <v>45</v>
      </c>
      <c r="Z7" s="4" t="s">
        <v>86</v>
      </c>
      <c r="AA7" s="4" t="s">
        <v>87</v>
      </c>
      <c r="AB7" s="4" t="s">
        <v>45</v>
      </c>
      <c r="AC7" s="4" t="s">
        <v>45</v>
      </c>
      <c r="AD7" s="4" t="s">
        <v>88</v>
      </c>
      <c r="AE7" s="4" t="s">
        <v>89</v>
      </c>
      <c r="AF7" s="4" t="s">
        <v>45</v>
      </c>
      <c r="AG7" s="4" t="s">
        <v>45</v>
      </c>
      <c r="AH7" s="4" t="s">
        <v>90</v>
      </c>
      <c r="AI7" s="4" t="s">
        <v>91</v>
      </c>
      <c r="AJ7" s="4" t="s">
        <v>92</v>
      </c>
    </row>
    <row r="9" spans="1:36" ht="25.5" x14ac:dyDescent="0.35">
      <c r="A9" s="2" t="s">
        <v>93</v>
      </c>
    </row>
    <row r="11" spans="1:36" s="3" customFormat="1" ht="18.75" x14ac:dyDescent="0.3">
      <c r="B11" s="3" t="s">
        <v>1</v>
      </c>
      <c r="C11" s="3" t="s">
        <v>2</v>
      </c>
      <c r="D11" s="3" t="s">
        <v>3</v>
      </c>
      <c r="E11" s="3" t="s">
        <v>4</v>
      </c>
      <c r="F11" s="3" t="s">
        <v>5</v>
      </c>
      <c r="G11" s="3" t="s">
        <v>6</v>
      </c>
      <c r="H11" s="3" t="s">
        <v>7</v>
      </c>
      <c r="I11" s="3" t="s">
        <v>8</v>
      </c>
      <c r="J11" s="3" t="s">
        <v>9</v>
      </c>
      <c r="K11" s="3" t="s">
        <v>10</v>
      </c>
      <c r="L11" s="3" t="s">
        <v>11</v>
      </c>
      <c r="M11" s="3" t="s">
        <v>12</v>
      </c>
      <c r="N11" s="3" t="s">
        <v>13</v>
      </c>
      <c r="O11" s="3" t="s">
        <v>14</v>
      </c>
      <c r="P11" s="3" t="s">
        <v>15</v>
      </c>
      <c r="Q11" s="3" t="s">
        <v>16</v>
      </c>
      <c r="R11" s="3" t="s">
        <v>17</v>
      </c>
      <c r="S11" s="3" t="s">
        <v>18</v>
      </c>
      <c r="T11" s="3" t="s">
        <v>19</v>
      </c>
      <c r="U11" s="3" t="s">
        <v>20</v>
      </c>
      <c r="V11" s="3" t="s">
        <v>21</v>
      </c>
      <c r="W11" s="3" t="s">
        <v>22</v>
      </c>
      <c r="X11" s="3" t="s">
        <v>23</v>
      </c>
      <c r="Y11" s="3" t="s">
        <v>24</v>
      </c>
      <c r="Z11" s="3" t="s">
        <v>25</v>
      </c>
      <c r="AA11" s="3" t="s">
        <v>26</v>
      </c>
      <c r="AB11" s="3" t="s">
        <v>27</v>
      </c>
      <c r="AC11" s="3" t="s">
        <v>28</v>
      </c>
      <c r="AD11" s="3" t="s">
        <v>29</v>
      </c>
      <c r="AE11" s="3" t="s">
        <v>30</v>
      </c>
      <c r="AF11" s="3" t="s">
        <v>31</v>
      </c>
      <c r="AG11" s="3" t="s">
        <v>32</v>
      </c>
      <c r="AH11" s="3" t="s">
        <v>33</v>
      </c>
      <c r="AI11" s="3" t="s">
        <v>34</v>
      </c>
      <c r="AJ11" s="3" t="s">
        <v>35</v>
      </c>
    </row>
    <row r="12" spans="1:36" s="4" customFormat="1" x14ac:dyDescent="0.25">
      <c r="A12" s="4">
        <v>39</v>
      </c>
      <c r="B12" s="4" t="s">
        <v>94</v>
      </c>
      <c r="C12" s="4" t="s">
        <v>94</v>
      </c>
      <c r="D12" s="4">
        <v>294.41856170076801</v>
      </c>
      <c r="E12" s="4">
        <v>1.6256337304269199</v>
      </c>
      <c r="F12" s="4">
        <v>0.41992102841142398</v>
      </c>
      <c r="G12" s="4">
        <v>3.8712844093013201</v>
      </c>
      <c r="H12" s="4">
        <v>1.08263384977181E-4</v>
      </c>
      <c r="I12" s="4">
        <v>1.5821148892916401E-2</v>
      </c>
      <c r="J12" s="4" t="s">
        <v>37</v>
      </c>
      <c r="K12" s="4">
        <v>39830</v>
      </c>
      <c r="L12" s="4">
        <v>40156</v>
      </c>
      <c r="M12" s="4">
        <v>108</v>
      </c>
      <c r="N12" s="4" t="s">
        <v>95</v>
      </c>
      <c r="O12" s="4" t="s">
        <v>96</v>
      </c>
      <c r="S12" s="4" t="s">
        <v>97</v>
      </c>
      <c r="T12" s="4" t="s">
        <v>98</v>
      </c>
      <c r="U12" s="4" t="s">
        <v>99</v>
      </c>
      <c r="V12" s="4" t="s">
        <v>45</v>
      </c>
      <c r="W12" s="4">
        <v>108</v>
      </c>
      <c r="X12" s="4" t="s">
        <v>45</v>
      </c>
      <c r="Y12" s="4" t="s">
        <v>45</v>
      </c>
      <c r="Z12" s="4" t="s">
        <v>45</v>
      </c>
      <c r="AA12" s="4" t="s">
        <v>100</v>
      </c>
      <c r="AB12" s="4" t="s">
        <v>45</v>
      </c>
      <c r="AC12" s="4" t="s">
        <v>45</v>
      </c>
      <c r="AD12" s="4" t="s">
        <v>45</v>
      </c>
      <c r="AE12" s="4" t="s">
        <v>45</v>
      </c>
      <c r="AF12" s="4" t="s">
        <v>45</v>
      </c>
      <c r="AG12" s="4" t="s">
        <v>45</v>
      </c>
      <c r="AH12" s="4" t="s">
        <v>45</v>
      </c>
      <c r="AI12" s="4" t="s">
        <v>45</v>
      </c>
      <c r="AJ12" s="4" t="s">
        <v>101</v>
      </c>
    </row>
    <row r="13" spans="1:36" s="4" customFormat="1" x14ac:dyDescent="0.25">
      <c r="A13" s="4">
        <v>44</v>
      </c>
      <c r="B13" s="4" t="s">
        <v>102</v>
      </c>
      <c r="C13" s="4" t="s">
        <v>102</v>
      </c>
      <c r="D13" s="4">
        <v>364.31730330534702</v>
      </c>
      <c r="E13" s="4">
        <v>1.1148917698444001</v>
      </c>
      <c r="F13" s="4">
        <v>0.26208505283184502</v>
      </c>
      <c r="G13" s="4">
        <v>4.2539311486783804</v>
      </c>
      <c r="H13" s="5">
        <v>2.1004991134537501E-5</v>
      </c>
      <c r="I13" s="4">
        <v>4.7466322326102E-3</v>
      </c>
      <c r="J13" s="4" t="s">
        <v>37</v>
      </c>
      <c r="K13" s="4">
        <v>42942</v>
      </c>
      <c r="L13" s="4">
        <v>43181</v>
      </c>
      <c r="M13" s="4">
        <v>79</v>
      </c>
      <c r="N13" s="4" t="s">
        <v>95</v>
      </c>
      <c r="O13" s="4" t="s">
        <v>103</v>
      </c>
      <c r="P13" s="4" t="s">
        <v>104</v>
      </c>
      <c r="S13" s="4" t="s">
        <v>105</v>
      </c>
      <c r="T13" s="4" t="s">
        <v>98</v>
      </c>
      <c r="U13" s="4" t="s">
        <v>106</v>
      </c>
      <c r="V13" s="4" t="s">
        <v>45</v>
      </c>
      <c r="W13" s="4">
        <v>79</v>
      </c>
      <c r="X13" s="4" t="s">
        <v>45</v>
      </c>
      <c r="Y13" s="4" t="s">
        <v>45</v>
      </c>
      <c r="Z13" s="4" t="s">
        <v>45</v>
      </c>
      <c r="AA13" s="4" t="s">
        <v>107</v>
      </c>
      <c r="AB13" s="4" t="s">
        <v>45</v>
      </c>
      <c r="AC13" s="4" t="s">
        <v>45</v>
      </c>
      <c r="AD13" s="4" t="s">
        <v>45</v>
      </c>
      <c r="AE13" s="4" t="s">
        <v>45</v>
      </c>
      <c r="AF13" s="4">
        <v>43466</v>
      </c>
      <c r="AG13" s="4" t="s">
        <v>45</v>
      </c>
      <c r="AH13" s="4" t="s">
        <v>45</v>
      </c>
      <c r="AI13" s="4" t="s">
        <v>45</v>
      </c>
      <c r="AJ13" s="4" t="s">
        <v>45</v>
      </c>
    </row>
    <row r="14" spans="1:36" s="4" customFormat="1" x14ac:dyDescent="0.25">
      <c r="A14" s="4">
        <v>471</v>
      </c>
      <c r="B14" s="4" t="s">
        <v>108</v>
      </c>
      <c r="C14" s="4" t="s">
        <v>108</v>
      </c>
      <c r="D14" s="4">
        <v>697.13966303476104</v>
      </c>
      <c r="E14" s="4">
        <v>-1.1532410954882899</v>
      </c>
      <c r="F14" s="4">
        <v>0.22766768634305901</v>
      </c>
      <c r="G14" s="4">
        <v>-5.0654579664438497</v>
      </c>
      <c r="H14" s="5">
        <v>4.0741967388508099E-7</v>
      </c>
      <c r="I14" s="4">
        <v>2.6986942235871902E-4</v>
      </c>
      <c r="J14" s="4" t="s">
        <v>37</v>
      </c>
      <c r="K14" s="4">
        <v>603038</v>
      </c>
      <c r="L14" s="4">
        <v>604327</v>
      </c>
      <c r="M14" s="4">
        <v>429</v>
      </c>
      <c r="N14" s="4" t="s">
        <v>109</v>
      </c>
      <c r="O14" s="4" t="s">
        <v>110</v>
      </c>
      <c r="P14" s="4" t="s">
        <v>111</v>
      </c>
      <c r="S14" s="4" t="s">
        <v>112</v>
      </c>
      <c r="T14" s="4" t="s">
        <v>113</v>
      </c>
      <c r="U14" s="4" t="s">
        <v>114</v>
      </c>
      <c r="V14" s="4" t="s">
        <v>45</v>
      </c>
      <c r="W14" s="4">
        <v>429</v>
      </c>
      <c r="X14" s="4" t="s">
        <v>45</v>
      </c>
      <c r="Y14" s="4" t="s">
        <v>45</v>
      </c>
      <c r="Z14" s="4" t="s">
        <v>115</v>
      </c>
      <c r="AA14" s="4" t="s">
        <v>116</v>
      </c>
      <c r="AB14" s="4" t="s">
        <v>45</v>
      </c>
      <c r="AC14" s="4" t="s">
        <v>45</v>
      </c>
      <c r="AD14" s="4" t="s">
        <v>45</v>
      </c>
      <c r="AE14" s="4" t="s">
        <v>45</v>
      </c>
      <c r="AF14" s="4" t="s">
        <v>45</v>
      </c>
      <c r="AG14" s="4" t="s">
        <v>45</v>
      </c>
      <c r="AH14" s="4" t="s">
        <v>45</v>
      </c>
      <c r="AI14" s="4" t="s">
        <v>117</v>
      </c>
      <c r="AJ14" s="4" t="s">
        <v>118</v>
      </c>
    </row>
    <row r="15" spans="1:36" s="4" customFormat="1" x14ac:dyDescent="0.25">
      <c r="A15" s="4">
        <v>767</v>
      </c>
      <c r="B15" s="4" t="s">
        <v>119</v>
      </c>
      <c r="C15" s="4" t="s">
        <v>119</v>
      </c>
      <c r="D15" s="4">
        <v>698.71520299496603</v>
      </c>
      <c r="E15" s="4">
        <v>1.1466168863069599</v>
      </c>
      <c r="F15" s="4">
        <v>0.273341538640613</v>
      </c>
      <c r="G15" s="4">
        <v>4.1948139020850199</v>
      </c>
      <c r="H15" s="5">
        <v>2.7309571196363001E-5</v>
      </c>
      <c r="I15" s="4">
        <v>5.6409853153972997E-3</v>
      </c>
      <c r="J15" s="4" t="s">
        <v>45</v>
      </c>
      <c r="K15" s="4" t="s">
        <v>45</v>
      </c>
      <c r="L15" s="4" t="s">
        <v>45</v>
      </c>
      <c r="M15" s="4" t="s">
        <v>45</v>
      </c>
      <c r="N15" s="4" t="s">
        <v>45</v>
      </c>
      <c r="O15" s="4" t="s">
        <v>45</v>
      </c>
      <c r="P15" s="4" t="s">
        <v>45</v>
      </c>
      <c r="Q15" s="4" t="s">
        <v>45</v>
      </c>
      <c r="R15" s="4" t="s">
        <v>45</v>
      </c>
      <c r="S15" s="4" t="s">
        <v>45</v>
      </c>
      <c r="T15" s="4" t="s">
        <v>45</v>
      </c>
      <c r="U15" s="4" t="s">
        <v>45</v>
      </c>
      <c r="V15" s="4" t="s">
        <v>45</v>
      </c>
      <c r="W15" s="4" t="s">
        <v>45</v>
      </c>
      <c r="X15" s="4" t="s">
        <v>45</v>
      </c>
      <c r="Y15" s="4" t="s">
        <v>45</v>
      </c>
      <c r="Z15" s="4" t="s">
        <v>45</v>
      </c>
      <c r="AA15" s="4" t="s">
        <v>45</v>
      </c>
      <c r="AB15" s="4" t="s">
        <v>45</v>
      </c>
      <c r="AC15" s="4" t="s">
        <v>45</v>
      </c>
      <c r="AD15" s="4" t="s">
        <v>45</v>
      </c>
      <c r="AE15" s="4" t="s">
        <v>45</v>
      </c>
      <c r="AF15" s="4" t="s">
        <v>45</v>
      </c>
      <c r="AG15" s="4" t="s">
        <v>45</v>
      </c>
      <c r="AH15" s="4" t="s">
        <v>45</v>
      </c>
      <c r="AI15" s="4" t="s">
        <v>45</v>
      </c>
      <c r="AJ15" s="4" t="s">
        <v>45</v>
      </c>
    </row>
    <row r="16" spans="1:36" s="4" customFormat="1" x14ac:dyDescent="0.25">
      <c r="A16" s="4">
        <v>785</v>
      </c>
      <c r="B16" s="4" t="s">
        <v>120</v>
      </c>
      <c r="C16" s="4" t="s">
        <v>120</v>
      </c>
      <c r="D16" s="4">
        <v>273.58692252804599</v>
      </c>
      <c r="E16" s="4">
        <v>-1.1896439977855899</v>
      </c>
      <c r="F16" s="4">
        <v>0.202563804145104</v>
      </c>
      <c r="G16" s="4">
        <v>-5.8729347170702297</v>
      </c>
      <c r="H16" s="5">
        <v>4.2814711011729703E-9</v>
      </c>
      <c r="I16" s="5">
        <v>8.0537405034431597E-6</v>
      </c>
      <c r="J16" s="4" t="s">
        <v>37</v>
      </c>
      <c r="K16" s="4">
        <v>1002823</v>
      </c>
      <c r="L16" s="4">
        <v>1003605</v>
      </c>
      <c r="M16" s="4">
        <v>260</v>
      </c>
      <c r="N16" s="4" t="s">
        <v>95</v>
      </c>
      <c r="O16" s="4" t="s">
        <v>121</v>
      </c>
      <c r="P16" s="4" t="s">
        <v>122</v>
      </c>
      <c r="S16" s="4" t="s">
        <v>123</v>
      </c>
      <c r="T16" s="4" t="s">
        <v>98</v>
      </c>
      <c r="U16" s="4" t="s">
        <v>124</v>
      </c>
      <c r="V16" s="4" t="s">
        <v>45</v>
      </c>
      <c r="W16" s="4">
        <v>260</v>
      </c>
      <c r="X16" s="4" t="s">
        <v>125</v>
      </c>
      <c r="Y16" s="4" t="s">
        <v>45</v>
      </c>
      <c r="Z16" s="4" t="s">
        <v>126</v>
      </c>
      <c r="AA16" s="4" t="s">
        <v>127</v>
      </c>
      <c r="AB16" s="4" t="s">
        <v>45</v>
      </c>
      <c r="AC16" s="4" t="s">
        <v>45</v>
      </c>
      <c r="AD16" s="4" t="s">
        <v>45</v>
      </c>
      <c r="AE16" s="4" t="s">
        <v>45</v>
      </c>
      <c r="AF16" s="4" t="s">
        <v>45</v>
      </c>
      <c r="AG16" s="4" t="s">
        <v>128</v>
      </c>
      <c r="AH16" s="4" t="s">
        <v>129</v>
      </c>
      <c r="AI16" s="4" t="s">
        <v>45</v>
      </c>
      <c r="AJ16" s="4" t="s">
        <v>45</v>
      </c>
    </row>
    <row r="17" spans="1:36" s="4" customFormat="1" x14ac:dyDescent="0.25">
      <c r="A17" s="4">
        <v>833</v>
      </c>
      <c r="B17" s="4" t="s">
        <v>130</v>
      </c>
      <c r="C17" s="4" t="s">
        <v>130</v>
      </c>
      <c r="D17" s="4">
        <v>227.75381106956601</v>
      </c>
      <c r="E17" s="4">
        <v>-3.7962715679060102</v>
      </c>
      <c r="F17" s="4">
        <v>0.49576558235556401</v>
      </c>
      <c r="G17" s="4">
        <v>-7.6573923301987499</v>
      </c>
      <c r="H17" s="5">
        <v>1.89746306490476E-14</v>
      </c>
      <c r="I17" s="5">
        <v>4.3826435813798499E-10</v>
      </c>
      <c r="J17" s="4" t="s">
        <v>37</v>
      </c>
      <c r="K17" s="4">
        <v>1060160</v>
      </c>
      <c r="L17" s="4">
        <v>1060555</v>
      </c>
      <c r="M17" s="4">
        <v>131</v>
      </c>
      <c r="N17" s="4" t="s">
        <v>131</v>
      </c>
      <c r="O17" s="4" t="s">
        <v>132</v>
      </c>
      <c r="P17" s="4" t="s">
        <v>133</v>
      </c>
      <c r="S17" s="4" t="s">
        <v>134</v>
      </c>
      <c r="T17" s="4" t="s">
        <v>98</v>
      </c>
      <c r="U17" s="4" t="s">
        <v>131</v>
      </c>
      <c r="V17" s="4" t="s">
        <v>45</v>
      </c>
      <c r="W17" s="4">
        <v>131</v>
      </c>
      <c r="X17" s="4" t="s">
        <v>45</v>
      </c>
      <c r="Y17" s="4" t="s">
        <v>45</v>
      </c>
      <c r="Z17" s="4" t="s">
        <v>45</v>
      </c>
      <c r="AA17" s="4" t="s">
        <v>45</v>
      </c>
      <c r="AB17" s="4" t="s">
        <v>45</v>
      </c>
      <c r="AC17" s="4" t="s">
        <v>45</v>
      </c>
      <c r="AD17" s="4" t="s">
        <v>45</v>
      </c>
      <c r="AE17" s="4" t="s">
        <v>45</v>
      </c>
      <c r="AF17" s="4" t="s">
        <v>45</v>
      </c>
      <c r="AG17" s="4" t="s">
        <v>45</v>
      </c>
      <c r="AH17" s="4" t="s">
        <v>45</v>
      </c>
      <c r="AI17" s="4" t="s">
        <v>45</v>
      </c>
      <c r="AJ17" s="4" t="s">
        <v>45</v>
      </c>
    </row>
    <row r="18" spans="1:36" s="4" customFormat="1" x14ac:dyDescent="0.25">
      <c r="A18" s="4">
        <v>834</v>
      </c>
      <c r="B18" s="4" t="s">
        <v>135</v>
      </c>
      <c r="C18" s="4" t="s">
        <v>135</v>
      </c>
      <c r="D18" s="4">
        <v>2828.8273332150802</v>
      </c>
      <c r="E18" s="4">
        <v>-3.8316189451390601</v>
      </c>
      <c r="F18" s="4">
        <v>0.39600701660382698</v>
      </c>
      <c r="G18" s="4">
        <v>-9.6756339773956199</v>
      </c>
      <c r="H18" s="5">
        <v>3.8271218354581799E-22</v>
      </c>
      <c r="I18" s="5">
        <v>5.8226151173295702E-14</v>
      </c>
      <c r="J18" s="4" t="s">
        <v>37</v>
      </c>
      <c r="K18" s="4">
        <v>1060548</v>
      </c>
      <c r="L18" s="4">
        <v>1061924</v>
      </c>
      <c r="M18" s="4">
        <v>458</v>
      </c>
      <c r="N18" s="4" t="s">
        <v>136</v>
      </c>
      <c r="O18" s="4" t="s">
        <v>137</v>
      </c>
      <c r="P18" s="4" t="s">
        <v>138</v>
      </c>
      <c r="Q18" s="4" t="s">
        <v>139</v>
      </c>
      <c r="R18" s="4" t="s">
        <v>140</v>
      </c>
      <c r="S18" s="4" t="s">
        <v>141</v>
      </c>
      <c r="T18" s="4" t="s">
        <v>83</v>
      </c>
      <c r="U18" s="4" t="s">
        <v>142</v>
      </c>
      <c r="V18" s="4" t="s">
        <v>45</v>
      </c>
      <c r="W18" s="4">
        <v>458</v>
      </c>
      <c r="X18" s="4" t="s">
        <v>143</v>
      </c>
      <c r="Y18" s="4" t="s">
        <v>144</v>
      </c>
      <c r="Z18" s="4" t="s">
        <v>145</v>
      </c>
      <c r="AA18" s="4" t="s">
        <v>146</v>
      </c>
      <c r="AB18" s="4" t="s">
        <v>45</v>
      </c>
      <c r="AC18" s="4" t="s">
        <v>147</v>
      </c>
      <c r="AD18" s="4" t="s">
        <v>148</v>
      </c>
      <c r="AE18" s="4" t="s">
        <v>45</v>
      </c>
      <c r="AF18" s="4" t="s">
        <v>45</v>
      </c>
      <c r="AG18" s="4" t="s">
        <v>45</v>
      </c>
      <c r="AH18" s="4" t="s">
        <v>149</v>
      </c>
      <c r="AI18" s="4" t="s">
        <v>45</v>
      </c>
      <c r="AJ18" s="4" t="s">
        <v>45</v>
      </c>
    </row>
    <row r="19" spans="1:36" s="4" customFormat="1" x14ac:dyDescent="0.25">
      <c r="A19" s="4">
        <v>835</v>
      </c>
      <c r="B19" s="4" t="s">
        <v>150</v>
      </c>
      <c r="C19" s="4" t="s">
        <v>150</v>
      </c>
      <c r="D19" s="4">
        <v>835.52704443023003</v>
      </c>
      <c r="E19" s="4">
        <v>-3.97125406787268</v>
      </c>
      <c r="F19" s="4">
        <v>0.38372026851596902</v>
      </c>
      <c r="G19" s="4">
        <v>-10.349346630115299</v>
      </c>
      <c r="H19" s="5">
        <v>4.2135139112214104E-25</v>
      </c>
      <c r="I19" s="5">
        <v>5.8226151173295702E-14</v>
      </c>
      <c r="J19" s="4" t="s">
        <v>37</v>
      </c>
      <c r="K19" s="4">
        <v>1061952</v>
      </c>
      <c r="L19" s="4">
        <v>1062401</v>
      </c>
      <c r="M19" s="4">
        <v>149</v>
      </c>
      <c r="N19" s="4" t="s">
        <v>95</v>
      </c>
      <c r="O19" s="4" t="s">
        <v>151</v>
      </c>
      <c r="S19" s="4" t="s">
        <v>152</v>
      </c>
      <c r="T19" s="4" t="s">
        <v>98</v>
      </c>
      <c r="U19" s="4" t="s">
        <v>45</v>
      </c>
      <c r="V19" s="4" t="s">
        <v>45</v>
      </c>
      <c r="W19" s="4">
        <v>149</v>
      </c>
      <c r="X19" s="4" t="s">
        <v>125</v>
      </c>
      <c r="Y19" s="4" t="s">
        <v>45</v>
      </c>
      <c r="Z19" s="4" t="s">
        <v>45</v>
      </c>
      <c r="AA19" s="4" t="s">
        <v>153</v>
      </c>
      <c r="AB19" s="4" t="s">
        <v>45</v>
      </c>
      <c r="AC19" s="4" t="s">
        <v>45</v>
      </c>
      <c r="AD19" s="4" t="s">
        <v>45</v>
      </c>
      <c r="AE19" s="4" t="s">
        <v>45</v>
      </c>
      <c r="AF19" s="4" t="s">
        <v>45</v>
      </c>
      <c r="AG19" s="4" t="s">
        <v>45</v>
      </c>
      <c r="AH19" s="4" t="s">
        <v>154</v>
      </c>
      <c r="AI19" s="4" t="s">
        <v>45</v>
      </c>
      <c r="AJ19" s="4" t="s">
        <v>45</v>
      </c>
    </row>
    <row r="20" spans="1:36" s="4" customFormat="1" x14ac:dyDescent="0.25">
      <c r="A20" s="4">
        <v>836</v>
      </c>
      <c r="B20" s="4" t="s">
        <v>155</v>
      </c>
      <c r="C20" s="4" t="s">
        <v>155</v>
      </c>
      <c r="D20" s="4">
        <v>1358.1653117201799</v>
      </c>
      <c r="E20" s="4">
        <v>-3.8585843255348702</v>
      </c>
      <c r="F20" s="4">
        <v>0.39401175767560997</v>
      </c>
      <c r="G20" s="4">
        <v>-9.7930689893565095</v>
      </c>
      <c r="H20" s="5">
        <v>1.2057929462923401E-22</v>
      </c>
      <c r="I20" s="5">
        <v>5.8226151173295702E-14</v>
      </c>
      <c r="J20" s="4" t="s">
        <v>37</v>
      </c>
      <c r="K20" s="4">
        <v>1062403</v>
      </c>
      <c r="L20" s="4">
        <v>1063014</v>
      </c>
      <c r="M20" s="4">
        <v>203</v>
      </c>
      <c r="N20" s="4" t="s">
        <v>156</v>
      </c>
      <c r="O20" s="4" t="s">
        <v>157</v>
      </c>
      <c r="P20" s="4" t="s">
        <v>158</v>
      </c>
      <c r="Q20" s="4" t="s">
        <v>159</v>
      </c>
      <c r="R20" s="4" t="s">
        <v>160</v>
      </c>
      <c r="S20" s="4" t="s">
        <v>161</v>
      </c>
      <c r="T20" s="4" t="s">
        <v>43</v>
      </c>
      <c r="U20" s="4" t="s">
        <v>162</v>
      </c>
      <c r="V20" s="4" t="s">
        <v>45</v>
      </c>
      <c r="W20" s="4">
        <v>203</v>
      </c>
      <c r="X20" s="4" t="s">
        <v>163</v>
      </c>
      <c r="Y20" s="4" t="s">
        <v>45</v>
      </c>
      <c r="Z20" s="4" t="s">
        <v>164</v>
      </c>
      <c r="AA20" s="4" t="s">
        <v>165</v>
      </c>
      <c r="AB20" s="4" t="s">
        <v>166</v>
      </c>
      <c r="AC20" s="4" t="s">
        <v>167</v>
      </c>
      <c r="AD20" s="4" t="s">
        <v>168</v>
      </c>
      <c r="AE20" s="4" t="s">
        <v>45</v>
      </c>
      <c r="AF20" s="4" t="s">
        <v>45</v>
      </c>
      <c r="AG20" s="4" t="s">
        <v>45</v>
      </c>
      <c r="AH20" s="4" t="s">
        <v>169</v>
      </c>
      <c r="AI20" s="4" t="s">
        <v>45</v>
      </c>
      <c r="AJ20" s="4" t="s">
        <v>45</v>
      </c>
    </row>
    <row r="21" spans="1:36" s="4" customFormat="1" x14ac:dyDescent="0.25">
      <c r="A21" s="4">
        <v>837</v>
      </c>
      <c r="B21" s="4" t="s">
        <v>170</v>
      </c>
      <c r="C21" s="4" t="s">
        <v>170</v>
      </c>
      <c r="D21" s="4">
        <v>2313.5295743603101</v>
      </c>
      <c r="E21" s="4">
        <v>-3.7096882840115999</v>
      </c>
      <c r="F21" s="4">
        <v>0.34473554316369998</v>
      </c>
      <c r="G21" s="4">
        <v>-10.7609683932418</v>
      </c>
      <c r="H21" s="5">
        <v>5.2614333173271697E-27</v>
      </c>
      <c r="I21" s="5">
        <v>5.8226151173295702E-14</v>
      </c>
      <c r="J21" s="4" t="s">
        <v>37</v>
      </c>
      <c r="K21" s="4">
        <v>1063047</v>
      </c>
      <c r="L21" s="4">
        <v>1063940</v>
      </c>
      <c r="M21" s="4">
        <v>297</v>
      </c>
      <c r="N21" s="4" t="s">
        <v>171</v>
      </c>
      <c r="O21" s="4" t="s">
        <v>172</v>
      </c>
      <c r="P21" s="4" t="s">
        <v>173</v>
      </c>
      <c r="Q21" s="4" t="s">
        <v>174</v>
      </c>
      <c r="S21" s="4" t="s">
        <v>175</v>
      </c>
      <c r="T21" s="4" t="s">
        <v>43</v>
      </c>
      <c r="U21" s="4" t="s">
        <v>176</v>
      </c>
      <c r="V21" s="4" t="s">
        <v>45</v>
      </c>
      <c r="W21" s="4">
        <v>297</v>
      </c>
      <c r="X21" s="4" t="s">
        <v>45</v>
      </c>
      <c r="Y21" s="4" t="s">
        <v>45</v>
      </c>
      <c r="Z21" s="4" t="s">
        <v>177</v>
      </c>
      <c r="AA21" s="4" t="s">
        <v>178</v>
      </c>
      <c r="AB21" s="4" t="s">
        <v>45</v>
      </c>
      <c r="AC21" s="4" t="s">
        <v>45</v>
      </c>
      <c r="AD21" s="4" t="s">
        <v>45</v>
      </c>
      <c r="AE21" s="4" t="s">
        <v>45</v>
      </c>
      <c r="AF21" s="4" t="s">
        <v>45</v>
      </c>
      <c r="AG21" s="4" t="s">
        <v>45</v>
      </c>
      <c r="AH21" s="4" t="s">
        <v>45</v>
      </c>
      <c r="AI21" s="4" t="s">
        <v>45</v>
      </c>
      <c r="AJ21" s="4" t="s">
        <v>179</v>
      </c>
    </row>
    <row r="22" spans="1:36" s="4" customFormat="1" x14ac:dyDescent="0.25">
      <c r="A22" s="4">
        <v>911</v>
      </c>
      <c r="B22" s="4" t="s">
        <v>180</v>
      </c>
      <c r="C22" s="4" t="s">
        <v>180</v>
      </c>
      <c r="D22" s="4">
        <v>219.567780302969</v>
      </c>
      <c r="E22" s="4">
        <v>-1.53099905295637</v>
      </c>
      <c r="F22" s="4">
        <v>0.21906036995970599</v>
      </c>
      <c r="G22" s="4">
        <v>-6.9889366718315298</v>
      </c>
      <c r="H22" s="5">
        <v>2.7697739965065902E-12</v>
      </c>
      <c r="I22" s="5">
        <v>2.3014272382563401E-8</v>
      </c>
      <c r="J22" s="4" t="s">
        <v>37</v>
      </c>
      <c r="K22" s="4">
        <v>1133464</v>
      </c>
      <c r="L22" s="4">
        <v>1134429</v>
      </c>
      <c r="M22" s="4">
        <v>321</v>
      </c>
      <c r="N22" s="4" t="s">
        <v>95</v>
      </c>
      <c r="O22" s="4" t="s">
        <v>181</v>
      </c>
      <c r="P22" s="4" t="s">
        <v>182</v>
      </c>
      <c r="Q22" s="4" t="s">
        <v>183</v>
      </c>
      <c r="S22" s="4" t="s">
        <v>184</v>
      </c>
      <c r="T22" s="4" t="s">
        <v>98</v>
      </c>
      <c r="U22" s="4" t="s">
        <v>185</v>
      </c>
      <c r="V22" s="4" t="s">
        <v>45</v>
      </c>
      <c r="W22" s="4">
        <v>321</v>
      </c>
      <c r="X22" s="4" t="s">
        <v>45</v>
      </c>
      <c r="Y22" s="4" t="s">
        <v>45</v>
      </c>
      <c r="Z22" s="4" t="s">
        <v>186</v>
      </c>
      <c r="AA22" s="4" t="s">
        <v>187</v>
      </c>
      <c r="AB22" s="4" t="s">
        <v>188</v>
      </c>
      <c r="AC22" s="4" t="s">
        <v>45</v>
      </c>
      <c r="AD22" s="4" t="s">
        <v>45</v>
      </c>
      <c r="AE22" s="4" t="s">
        <v>45</v>
      </c>
      <c r="AF22" s="4" t="s">
        <v>45</v>
      </c>
      <c r="AG22" s="4" t="s">
        <v>45</v>
      </c>
      <c r="AH22" s="4" t="s">
        <v>45</v>
      </c>
      <c r="AI22" s="4" t="s">
        <v>45</v>
      </c>
      <c r="AJ22" s="4" t="s">
        <v>45</v>
      </c>
    </row>
    <row r="23" spans="1:36" s="4" customFormat="1" x14ac:dyDescent="0.25">
      <c r="A23" s="4">
        <v>912</v>
      </c>
      <c r="B23" s="4" t="s">
        <v>189</v>
      </c>
      <c r="C23" s="4" t="s">
        <v>189</v>
      </c>
      <c r="D23" s="4">
        <v>99.379646968670997</v>
      </c>
      <c r="E23" s="4">
        <v>-1.7000721088002999</v>
      </c>
      <c r="F23" s="4">
        <v>0.296267507382867</v>
      </c>
      <c r="G23" s="4">
        <v>-5.7383009153389803</v>
      </c>
      <c r="H23" s="5">
        <v>9.5631090650646102E-9</v>
      </c>
      <c r="I23" s="5">
        <v>1.5035343026533599E-5</v>
      </c>
      <c r="J23" s="4" t="s">
        <v>37</v>
      </c>
      <c r="K23" s="4">
        <v>1134426</v>
      </c>
      <c r="L23" s="4">
        <v>1134914</v>
      </c>
      <c r="M23" s="4">
        <v>162</v>
      </c>
      <c r="N23" s="4" t="s">
        <v>190</v>
      </c>
      <c r="O23" s="4" t="s">
        <v>191</v>
      </c>
      <c r="P23" s="4" t="s">
        <v>192</v>
      </c>
      <c r="S23" s="4" t="s">
        <v>193</v>
      </c>
      <c r="T23" s="4" t="s">
        <v>70</v>
      </c>
      <c r="U23" s="4" t="s">
        <v>194</v>
      </c>
      <c r="V23" s="4" t="s">
        <v>45</v>
      </c>
      <c r="W23" s="4">
        <v>162</v>
      </c>
      <c r="X23" s="4" t="s">
        <v>195</v>
      </c>
      <c r="Y23" s="4" t="s">
        <v>45</v>
      </c>
      <c r="Z23" s="4" t="s">
        <v>196</v>
      </c>
      <c r="AA23" s="4" t="s">
        <v>197</v>
      </c>
      <c r="AB23" s="4" t="s">
        <v>45</v>
      </c>
      <c r="AC23" s="4" t="s">
        <v>45</v>
      </c>
      <c r="AD23" s="4" t="s">
        <v>45</v>
      </c>
      <c r="AE23" s="4" t="s">
        <v>45</v>
      </c>
      <c r="AF23" s="4" t="s">
        <v>45</v>
      </c>
      <c r="AG23" s="4" t="s">
        <v>45</v>
      </c>
      <c r="AH23" s="4" t="s">
        <v>198</v>
      </c>
      <c r="AI23" s="4" t="s">
        <v>199</v>
      </c>
      <c r="AJ23" s="4" t="s">
        <v>45</v>
      </c>
    </row>
    <row r="24" spans="1:36" s="4" customFormat="1" x14ac:dyDescent="0.25">
      <c r="A24" s="4">
        <v>1618</v>
      </c>
      <c r="B24" s="4" t="s">
        <v>200</v>
      </c>
      <c r="C24" s="4" t="s">
        <v>200</v>
      </c>
      <c r="D24" s="4">
        <v>281.21073554757299</v>
      </c>
      <c r="E24" s="4">
        <v>1.24830604148005</v>
      </c>
      <c r="F24" s="4">
        <v>0.27992119417333799</v>
      </c>
      <c r="G24" s="4">
        <v>4.4594909834053196</v>
      </c>
      <c r="H24" s="5">
        <v>8.2154529216768193E-6</v>
      </c>
      <c r="I24" s="4">
        <v>2.5056701278339199E-3</v>
      </c>
      <c r="J24" s="4" t="s">
        <v>37</v>
      </c>
      <c r="K24" s="4">
        <v>1986975</v>
      </c>
      <c r="L24" s="4">
        <v>1987601</v>
      </c>
      <c r="M24" s="4">
        <v>208</v>
      </c>
      <c r="N24" s="4" t="s">
        <v>95</v>
      </c>
      <c r="O24" s="4" t="s">
        <v>201</v>
      </c>
      <c r="S24" s="4" t="s">
        <v>202</v>
      </c>
      <c r="T24" s="4" t="s">
        <v>98</v>
      </c>
      <c r="U24" s="4" t="s">
        <v>203</v>
      </c>
      <c r="V24" s="4" t="s">
        <v>45</v>
      </c>
      <c r="W24" s="4">
        <v>208</v>
      </c>
      <c r="X24" s="4" t="s">
        <v>45</v>
      </c>
      <c r="Y24" s="4" t="s">
        <v>45</v>
      </c>
      <c r="Z24" s="4" t="s">
        <v>204</v>
      </c>
      <c r="AA24" s="4" t="s">
        <v>205</v>
      </c>
      <c r="AB24" s="4" t="s">
        <v>45</v>
      </c>
      <c r="AC24" s="4" t="s">
        <v>45</v>
      </c>
      <c r="AD24" s="4" t="s">
        <v>45</v>
      </c>
      <c r="AE24" s="4" t="s">
        <v>45</v>
      </c>
      <c r="AF24" s="4" t="s">
        <v>45</v>
      </c>
      <c r="AG24" s="4" t="s">
        <v>45</v>
      </c>
      <c r="AH24" s="4" t="s">
        <v>206</v>
      </c>
      <c r="AI24" s="4" t="s">
        <v>45</v>
      </c>
      <c r="AJ24" s="4" t="s">
        <v>45</v>
      </c>
    </row>
    <row r="25" spans="1:36" s="4" customFormat="1" x14ac:dyDescent="0.25">
      <c r="A25" s="4">
        <v>1783</v>
      </c>
      <c r="B25" s="4" t="s">
        <v>207</v>
      </c>
      <c r="C25" s="4" t="s">
        <v>207</v>
      </c>
      <c r="D25" s="4">
        <v>47.548027388479397</v>
      </c>
      <c r="E25" s="4">
        <v>1.26293640033979</v>
      </c>
      <c r="F25" s="4">
        <v>0.295875953136226</v>
      </c>
      <c r="G25" s="4">
        <v>4.2684658450709501</v>
      </c>
      <c r="H25" s="5">
        <v>1.9682195660251699E-5</v>
      </c>
      <c r="I25" s="4">
        <v>4.5697878222220999E-3</v>
      </c>
      <c r="J25" s="4" t="s">
        <v>37</v>
      </c>
      <c r="K25" s="4">
        <v>2201925</v>
      </c>
      <c r="L25" s="4">
        <v>2202155</v>
      </c>
      <c r="M25" s="4">
        <v>76</v>
      </c>
      <c r="N25" s="4" t="s">
        <v>208</v>
      </c>
      <c r="O25" s="4" t="s">
        <v>209</v>
      </c>
      <c r="P25" s="4" t="s">
        <v>210</v>
      </c>
      <c r="Q25" s="4" t="s">
        <v>211</v>
      </c>
      <c r="S25" s="4" t="s">
        <v>212</v>
      </c>
      <c r="T25" s="4" t="s">
        <v>43</v>
      </c>
      <c r="U25" s="4" t="s">
        <v>213</v>
      </c>
      <c r="V25" s="4" t="s">
        <v>45</v>
      </c>
      <c r="W25" s="4">
        <v>76</v>
      </c>
      <c r="X25" s="4" t="s">
        <v>45</v>
      </c>
      <c r="Y25" s="4" t="s">
        <v>45</v>
      </c>
      <c r="Z25" s="4" t="s">
        <v>45</v>
      </c>
      <c r="AA25" s="4" t="s">
        <v>214</v>
      </c>
      <c r="AB25" s="4" t="s">
        <v>45</v>
      </c>
      <c r="AC25" s="4" t="s">
        <v>45</v>
      </c>
      <c r="AD25" s="4" t="s">
        <v>45</v>
      </c>
      <c r="AE25" s="4" t="s">
        <v>45</v>
      </c>
      <c r="AF25" s="4" t="s">
        <v>45</v>
      </c>
      <c r="AG25" s="4" t="s">
        <v>45</v>
      </c>
      <c r="AH25" s="4" t="s">
        <v>45</v>
      </c>
      <c r="AI25" s="4" t="s">
        <v>215</v>
      </c>
      <c r="AJ25" s="4">
        <v>46113</v>
      </c>
    </row>
    <row r="26" spans="1:36" s="4" customFormat="1" x14ac:dyDescent="0.25">
      <c r="A26" s="4">
        <v>1837</v>
      </c>
      <c r="B26" s="4" t="s">
        <v>216</v>
      </c>
      <c r="C26" s="4" t="s">
        <v>216</v>
      </c>
      <c r="D26" s="4">
        <v>1218.3031304075801</v>
      </c>
      <c r="E26" s="4">
        <v>1.1747730967073899</v>
      </c>
      <c r="F26" s="4">
        <v>0.31810566273732699</v>
      </c>
      <c r="G26" s="4">
        <v>3.6930279285139598</v>
      </c>
      <c r="H26" s="4">
        <v>2.21599675422679E-4</v>
      </c>
      <c r="I26" s="4">
        <v>2.50575519514727E-2</v>
      </c>
      <c r="J26" s="4" t="s">
        <v>37</v>
      </c>
      <c r="K26" s="4">
        <v>2268096</v>
      </c>
      <c r="L26" s="4">
        <v>2268359</v>
      </c>
      <c r="M26" s="4">
        <v>87</v>
      </c>
      <c r="N26" s="4" t="s">
        <v>217</v>
      </c>
      <c r="O26" s="4" t="s">
        <v>218</v>
      </c>
      <c r="S26" s="4" t="s">
        <v>219</v>
      </c>
      <c r="T26" s="4" t="s">
        <v>98</v>
      </c>
      <c r="U26" s="4" t="s">
        <v>45</v>
      </c>
      <c r="V26" s="4" t="s">
        <v>45</v>
      </c>
      <c r="W26" s="4">
        <v>87</v>
      </c>
      <c r="X26" s="4" t="s">
        <v>45</v>
      </c>
      <c r="Y26" s="4" t="s">
        <v>45</v>
      </c>
      <c r="Z26" s="4" t="s">
        <v>45</v>
      </c>
      <c r="AA26" s="4" t="s">
        <v>220</v>
      </c>
      <c r="AB26" s="4" t="s">
        <v>45</v>
      </c>
      <c r="AC26" s="4" t="s">
        <v>45</v>
      </c>
      <c r="AD26" s="4" t="s">
        <v>45</v>
      </c>
      <c r="AE26" s="4" t="s">
        <v>45</v>
      </c>
      <c r="AF26" s="4" t="s">
        <v>45</v>
      </c>
      <c r="AG26" s="4" t="s">
        <v>45</v>
      </c>
      <c r="AH26" s="4" t="s">
        <v>45</v>
      </c>
      <c r="AI26" s="4" t="s">
        <v>45</v>
      </c>
      <c r="AJ26" s="4" t="s">
        <v>45</v>
      </c>
    </row>
    <row r="27" spans="1:36" s="4" customFormat="1" x14ac:dyDescent="0.25">
      <c r="A27" s="4">
        <v>1906</v>
      </c>
      <c r="B27" s="4" t="s">
        <v>221</v>
      </c>
      <c r="C27" s="4" t="s">
        <v>221</v>
      </c>
      <c r="D27" s="4">
        <v>2326.2520074998602</v>
      </c>
      <c r="E27" s="4">
        <v>-1.0708950570324001</v>
      </c>
      <c r="F27" s="4">
        <v>0.30105542024627502</v>
      </c>
      <c r="G27" s="4">
        <v>-3.5571359457881999</v>
      </c>
      <c r="H27" s="4">
        <v>3.74920157043614E-4</v>
      </c>
      <c r="I27" s="4">
        <v>3.54022271589223E-2</v>
      </c>
      <c r="J27" s="4" t="s">
        <v>37</v>
      </c>
      <c r="K27" s="4">
        <v>2336517</v>
      </c>
      <c r="L27" s="4">
        <v>2336963</v>
      </c>
      <c r="M27" s="4">
        <v>148</v>
      </c>
      <c r="N27" s="4" t="s">
        <v>222</v>
      </c>
      <c r="O27" s="4" t="s">
        <v>223</v>
      </c>
      <c r="P27" s="4" t="s">
        <v>224</v>
      </c>
      <c r="Q27" s="4" t="s">
        <v>225</v>
      </c>
      <c r="S27" s="4" t="s">
        <v>226</v>
      </c>
      <c r="T27" s="4" t="s">
        <v>227</v>
      </c>
      <c r="U27" s="4" t="s">
        <v>228</v>
      </c>
      <c r="V27" s="4" t="s">
        <v>45</v>
      </c>
      <c r="W27" s="4">
        <v>148</v>
      </c>
      <c r="X27" s="4" t="s">
        <v>229</v>
      </c>
      <c r="Y27" s="4" t="s">
        <v>45</v>
      </c>
      <c r="Z27" s="4" t="s">
        <v>230</v>
      </c>
      <c r="AA27" s="4" t="s">
        <v>231</v>
      </c>
      <c r="AB27" s="4" t="s">
        <v>45</v>
      </c>
      <c r="AC27" s="4" t="s">
        <v>45</v>
      </c>
      <c r="AD27" s="4" t="s">
        <v>45</v>
      </c>
      <c r="AE27" s="4" t="s">
        <v>232</v>
      </c>
      <c r="AF27" s="4" t="s">
        <v>45</v>
      </c>
      <c r="AG27" s="4" t="s">
        <v>45</v>
      </c>
      <c r="AH27" s="4" t="s">
        <v>233</v>
      </c>
      <c r="AI27" s="4" t="s">
        <v>45</v>
      </c>
      <c r="AJ27" s="4" t="s">
        <v>45</v>
      </c>
    </row>
    <row r="28" spans="1:36" s="4" customFormat="1" x14ac:dyDescent="0.25">
      <c r="A28" s="4">
        <v>2088</v>
      </c>
      <c r="B28" s="4" t="s">
        <v>234</v>
      </c>
      <c r="C28" s="4" t="s">
        <v>234</v>
      </c>
      <c r="D28" s="4">
        <v>1042.2054662733599</v>
      </c>
      <c r="E28" s="4">
        <v>1.02343609481617</v>
      </c>
      <c r="F28" s="4">
        <v>0.14719608800535799</v>
      </c>
      <c r="G28" s="4">
        <v>6.9528756414974699</v>
      </c>
      <c r="H28" s="5">
        <v>3.57914184185235E-12</v>
      </c>
      <c r="I28" s="5">
        <v>2.7830437083081301E-8</v>
      </c>
      <c r="J28" s="4" t="s">
        <v>37</v>
      </c>
      <c r="K28" s="4">
        <v>2562545</v>
      </c>
      <c r="L28" s="4">
        <v>2563204</v>
      </c>
      <c r="M28" s="4">
        <v>219</v>
      </c>
      <c r="N28" s="4" t="s">
        <v>235</v>
      </c>
      <c r="O28" s="4" t="s">
        <v>236</v>
      </c>
      <c r="P28" s="4" t="s">
        <v>237</v>
      </c>
      <c r="R28" s="4" t="s">
        <v>238</v>
      </c>
      <c r="S28" s="4" t="s">
        <v>239</v>
      </c>
      <c r="T28" s="4" t="s">
        <v>240</v>
      </c>
      <c r="U28" s="4" t="s">
        <v>241</v>
      </c>
      <c r="V28" s="4" t="s">
        <v>45</v>
      </c>
      <c r="W28" s="4">
        <v>219</v>
      </c>
      <c r="X28" s="4" t="s">
        <v>242</v>
      </c>
      <c r="Y28" s="4" t="s">
        <v>45</v>
      </c>
      <c r="Z28" s="4" t="s">
        <v>243</v>
      </c>
      <c r="AA28" s="4" t="s">
        <v>244</v>
      </c>
      <c r="AB28" s="4" t="s">
        <v>45</v>
      </c>
      <c r="AC28" s="4" t="s">
        <v>45</v>
      </c>
      <c r="AD28" s="4" t="s">
        <v>245</v>
      </c>
      <c r="AE28" s="4" t="s">
        <v>45</v>
      </c>
      <c r="AF28" s="4" t="s">
        <v>45</v>
      </c>
      <c r="AG28" s="4" t="s">
        <v>246</v>
      </c>
      <c r="AH28" s="4" t="s">
        <v>247</v>
      </c>
      <c r="AI28" s="4" t="s">
        <v>248</v>
      </c>
      <c r="AJ28" s="4" t="s">
        <v>45</v>
      </c>
    </row>
    <row r="29" spans="1:36" s="4" customFormat="1" x14ac:dyDescent="0.25">
      <c r="A29" s="4">
        <v>2089</v>
      </c>
      <c r="B29" s="4" t="s">
        <v>249</v>
      </c>
      <c r="C29" s="4" t="s">
        <v>249</v>
      </c>
      <c r="D29" s="4">
        <v>793.08962928541996</v>
      </c>
      <c r="E29" s="4">
        <v>1.0603188252365201</v>
      </c>
      <c r="F29" s="4">
        <v>0.21556072735022799</v>
      </c>
      <c r="G29" s="4">
        <v>4.9188868411720801</v>
      </c>
      <c r="H29" s="5">
        <v>8.7037765530467596E-7</v>
      </c>
      <c r="I29" s="4">
        <v>4.8087080025629103E-4</v>
      </c>
      <c r="J29" s="4" t="s">
        <v>37</v>
      </c>
      <c r="K29" s="4">
        <v>2563237</v>
      </c>
      <c r="L29" s="4">
        <v>2563935</v>
      </c>
      <c r="M29" s="4">
        <v>232</v>
      </c>
      <c r="N29" s="4" t="s">
        <v>235</v>
      </c>
      <c r="O29" s="4" t="s">
        <v>250</v>
      </c>
      <c r="P29" s="4" t="s">
        <v>251</v>
      </c>
      <c r="Q29" s="4" t="s">
        <v>252</v>
      </c>
      <c r="R29" s="4" t="s">
        <v>238</v>
      </c>
      <c r="S29" s="4" t="s">
        <v>253</v>
      </c>
      <c r="T29" s="4" t="s">
        <v>240</v>
      </c>
      <c r="U29" s="4" t="s">
        <v>254</v>
      </c>
      <c r="V29" s="4" t="s">
        <v>45</v>
      </c>
      <c r="W29" s="4">
        <v>232</v>
      </c>
      <c r="X29" s="4" t="s">
        <v>255</v>
      </c>
      <c r="Y29" s="4" t="s">
        <v>45</v>
      </c>
      <c r="Z29" s="4" t="s">
        <v>243</v>
      </c>
      <c r="AA29" s="4" t="s">
        <v>244</v>
      </c>
      <c r="AB29" s="4" t="s">
        <v>45</v>
      </c>
      <c r="AC29" s="4" t="s">
        <v>45</v>
      </c>
      <c r="AD29" s="4" t="s">
        <v>45</v>
      </c>
      <c r="AE29" s="4" t="s">
        <v>45</v>
      </c>
      <c r="AF29" s="4" t="s">
        <v>45</v>
      </c>
      <c r="AG29" s="4" t="s">
        <v>246</v>
      </c>
      <c r="AH29" s="4" t="s">
        <v>247</v>
      </c>
      <c r="AI29" s="4" t="s">
        <v>256</v>
      </c>
      <c r="AJ29" s="4" t="s">
        <v>45</v>
      </c>
    </row>
    <row r="30" spans="1:36" s="4" customFormat="1" x14ac:dyDescent="0.25">
      <c r="A30" s="4">
        <v>2098</v>
      </c>
      <c r="B30" s="4" t="s">
        <v>257</v>
      </c>
      <c r="C30" s="4" t="s">
        <v>257</v>
      </c>
      <c r="D30" s="4">
        <v>338.36625407632903</v>
      </c>
      <c r="E30" s="4">
        <v>1.3450982142551899</v>
      </c>
      <c r="F30" s="4">
        <v>0.22014482996611001</v>
      </c>
      <c r="G30" s="4">
        <v>6.1100604291377696</v>
      </c>
      <c r="H30" s="5">
        <v>9.9593422508828395E-10</v>
      </c>
      <c r="I30" s="5">
        <v>2.4950586325012101E-6</v>
      </c>
      <c r="J30" s="4" t="s">
        <v>37</v>
      </c>
      <c r="K30" s="4">
        <v>2575292</v>
      </c>
      <c r="L30" s="4">
        <v>2575951</v>
      </c>
      <c r="M30" s="4">
        <v>219</v>
      </c>
      <c r="N30" s="4" t="s">
        <v>258</v>
      </c>
      <c r="O30" s="4" t="s">
        <v>259</v>
      </c>
      <c r="P30" s="4" t="s">
        <v>260</v>
      </c>
      <c r="Q30" s="4" t="s">
        <v>261</v>
      </c>
      <c r="R30" s="4" t="s">
        <v>262</v>
      </c>
      <c r="S30" s="4" t="s">
        <v>263</v>
      </c>
      <c r="T30" s="4" t="s">
        <v>264</v>
      </c>
      <c r="U30" s="4" t="s">
        <v>265</v>
      </c>
      <c r="V30" s="4" t="s">
        <v>45</v>
      </c>
      <c r="W30" s="4">
        <v>219</v>
      </c>
      <c r="X30" s="4" t="s">
        <v>266</v>
      </c>
      <c r="Y30" s="4" t="s">
        <v>45</v>
      </c>
      <c r="Z30" s="4" t="s">
        <v>267</v>
      </c>
      <c r="AA30" s="4" t="s">
        <v>268</v>
      </c>
      <c r="AB30" s="4" t="s">
        <v>45</v>
      </c>
      <c r="AC30" s="4" t="s">
        <v>45</v>
      </c>
      <c r="AD30" s="4" t="s">
        <v>45</v>
      </c>
      <c r="AE30" s="4" t="s">
        <v>269</v>
      </c>
      <c r="AF30" s="4" t="s">
        <v>45</v>
      </c>
      <c r="AG30" s="4" t="s">
        <v>270</v>
      </c>
      <c r="AH30" s="4" t="s">
        <v>271</v>
      </c>
      <c r="AI30" s="4" t="s">
        <v>45</v>
      </c>
      <c r="AJ30" s="4" t="s">
        <v>45</v>
      </c>
    </row>
    <row r="31" spans="1:36" s="4" customFormat="1" x14ac:dyDescent="0.25">
      <c r="A31" s="4">
        <v>2114</v>
      </c>
      <c r="B31" s="4" t="s">
        <v>272</v>
      </c>
      <c r="C31" s="4" t="s">
        <v>272</v>
      </c>
      <c r="D31" s="4">
        <v>84.476509940954301</v>
      </c>
      <c r="E31" s="4">
        <v>-1.4389544718851099</v>
      </c>
      <c r="F31" s="4">
        <v>0.297013616143952</v>
      </c>
      <c r="G31" s="4">
        <v>-4.8447424416653604</v>
      </c>
      <c r="H31" s="5">
        <v>1.26776027726186E-6</v>
      </c>
      <c r="I31" s="4">
        <v>6.2789116418252098E-4</v>
      </c>
      <c r="J31" s="4" t="s">
        <v>37</v>
      </c>
      <c r="K31" s="4">
        <v>2595183</v>
      </c>
      <c r="L31" s="4">
        <v>2595689</v>
      </c>
      <c r="M31" s="4">
        <v>168</v>
      </c>
      <c r="N31" s="4" t="s">
        <v>273</v>
      </c>
      <c r="O31" s="4" t="s">
        <v>274</v>
      </c>
      <c r="P31" s="4" t="s">
        <v>192</v>
      </c>
      <c r="Q31" s="4" t="s">
        <v>275</v>
      </c>
      <c r="S31" s="4" t="s">
        <v>276</v>
      </c>
      <c r="T31" s="4" t="s">
        <v>70</v>
      </c>
      <c r="U31" s="4" t="s">
        <v>194</v>
      </c>
      <c r="V31" s="4" t="s">
        <v>45</v>
      </c>
      <c r="W31" s="4">
        <v>168</v>
      </c>
      <c r="X31" s="4" t="s">
        <v>195</v>
      </c>
      <c r="Y31" s="4" t="s">
        <v>45</v>
      </c>
      <c r="Z31" s="4" t="s">
        <v>277</v>
      </c>
      <c r="AA31" s="4" t="s">
        <v>197</v>
      </c>
      <c r="AB31" s="4" t="s">
        <v>45</v>
      </c>
      <c r="AC31" s="4" t="s">
        <v>45</v>
      </c>
      <c r="AD31" s="4" t="s">
        <v>45</v>
      </c>
      <c r="AE31" s="4" t="s">
        <v>45</v>
      </c>
      <c r="AF31" s="4" t="s">
        <v>45</v>
      </c>
      <c r="AG31" s="4" t="s">
        <v>45</v>
      </c>
      <c r="AH31" s="4" t="s">
        <v>198</v>
      </c>
      <c r="AI31" s="4" t="s">
        <v>199</v>
      </c>
      <c r="AJ31" s="4" t="s">
        <v>45</v>
      </c>
    </row>
    <row r="32" spans="1:36" s="4" customFormat="1" x14ac:dyDescent="0.25">
      <c r="A32" s="4">
        <v>2115</v>
      </c>
      <c r="B32" s="4" t="s">
        <v>278</v>
      </c>
      <c r="C32" s="4" t="s">
        <v>278</v>
      </c>
      <c r="D32" s="4">
        <v>223.75694631650401</v>
      </c>
      <c r="E32" s="4">
        <v>-1.36376227801289</v>
      </c>
      <c r="F32" s="4">
        <v>0.253246541284249</v>
      </c>
      <c r="G32" s="4">
        <v>-5.38511709221007</v>
      </c>
      <c r="H32" s="5">
        <v>7.2397502205113704E-8</v>
      </c>
      <c r="I32" s="5">
        <v>7.0336355809603107E-5</v>
      </c>
      <c r="J32" s="4" t="s">
        <v>37</v>
      </c>
      <c r="K32" s="4">
        <v>2595686</v>
      </c>
      <c r="L32" s="4">
        <v>2596651</v>
      </c>
      <c r="M32" s="4">
        <v>321</v>
      </c>
      <c r="N32" s="4" t="s">
        <v>279</v>
      </c>
      <c r="O32" s="4" t="s">
        <v>280</v>
      </c>
      <c r="S32" s="4" t="s">
        <v>281</v>
      </c>
      <c r="T32" s="4" t="s">
        <v>264</v>
      </c>
      <c r="U32" s="4" t="s">
        <v>282</v>
      </c>
      <c r="V32" s="4" t="s">
        <v>45</v>
      </c>
      <c r="W32" s="4">
        <v>321</v>
      </c>
      <c r="X32" s="4" t="s">
        <v>45</v>
      </c>
      <c r="Y32" s="4" t="s">
        <v>45</v>
      </c>
      <c r="Z32" s="4" t="s">
        <v>186</v>
      </c>
      <c r="AA32" s="4" t="s">
        <v>187</v>
      </c>
      <c r="AB32" s="4" t="s">
        <v>188</v>
      </c>
      <c r="AC32" s="4" t="s">
        <v>45</v>
      </c>
      <c r="AD32" s="4" t="s">
        <v>45</v>
      </c>
      <c r="AE32" s="4" t="s">
        <v>45</v>
      </c>
      <c r="AF32" s="4" t="s">
        <v>45</v>
      </c>
      <c r="AG32" s="4" t="s">
        <v>45</v>
      </c>
      <c r="AH32" s="4" t="s">
        <v>45</v>
      </c>
      <c r="AI32" s="4" t="s">
        <v>45</v>
      </c>
      <c r="AJ32" s="4" t="s">
        <v>45</v>
      </c>
    </row>
    <row r="33" spans="1:36" s="4" customFormat="1" x14ac:dyDescent="0.25">
      <c r="A33" s="4">
        <v>2132</v>
      </c>
      <c r="B33" s="4" t="s">
        <v>283</v>
      </c>
      <c r="C33" s="4" t="s">
        <v>283</v>
      </c>
      <c r="D33" s="4">
        <v>150.136619336883</v>
      </c>
      <c r="E33" s="4">
        <v>1.0684715503342099</v>
      </c>
      <c r="F33" s="4">
        <v>0.23183806275125099</v>
      </c>
      <c r="G33" s="4">
        <v>4.6086977162184999</v>
      </c>
      <c r="H33" s="5">
        <v>4.05198938756594E-6</v>
      </c>
      <c r="I33" s="4">
        <v>1.4498614012700801E-3</v>
      </c>
      <c r="J33" s="4" t="s">
        <v>37</v>
      </c>
      <c r="K33" s="4">
        <v>2618769</v>
      </c>
      <c r="L33" s="4">
        <v>2620103</v>
      </c>
      <c r="M33" s="4">
        <v>444</v>
      </c>
      <c r="N33" s="4" t="s">
        <v>65</v>
      </c>
      <c r="O33" s="4" t="s">
        <v>284</v>
      </c>
      <c r="S33" s="4" t="s">
        <v>285</v>
      </c>
      <c r="T33" s="4" t="s">
        <v>70</v>
      </c>
      <c r="U33" s="4" t="s">
        <v>286</v>
      </c>
      <c r="V33" s="4" t="s">
        <v>45</v>
      </c>
      <c r="W33" s="4">
        <v>444</v>
      </c>
      <c r="X33" s="4" t="s">
        <v>287</v>
      </c>
      <c r="Y33" s="4" t="s">
        <v>45</v>
      </c>
      <c r="Z33" s="4" t="s">
        <v>288</v>
      </c>
      <c r="AA33" s="4" t="s">
        <v>74</v>
      </c>
      <c r="AB33" s="4" t="s">
        <v>45</v>
      </c>
      <c r="AC33" s="4" t="s">
        <v>45</v>
      </c>
      <c r="AD33" s="4" t="s">
        <v>45</v>
      </c>
      <c r="AE33" s="4" t="s">
        <v>75</v>
      </c>
      <c r="AF33" s="4" t="s">
        <v>45</v>
      </c>
      <c r="AG33" s="4" t="s">
        <v>76</v>
      </c>
      <c r="AH33" s="4" t="s">
        <v>77</v>
      </c>
      <c r="AI33" s="4" t="s">
        <v>45</v>
      </c>
      <c r="AJ33" s="4" t="s">
        <v>45</v>
      </c>
    </row>
    <row r="34" spans="1:36" s="4" customFormat="1" x14ac:dyDescent="0.25">
      <c r="A34" s="4">
        <v>2257</v>
      </c>
      <c r="B34" s="4" t="s">
        <v>289</v>
      </c>
      <c r="C34" s="4" t="s">
        <v>289</v>
      </c>
      <c r="D34" s="4">
        <v>863.99565635999602</v>
      </c>
      <c r="E34" s="4">
        <v>1.1198134978423999</v>
      </c>
      <c r="F34" s="4">
        <v>0.176828937475209</v>
      </c>
      <c r="G34" s="4">
        <v>6.3327502490897096</v>
      </c>
      <c r="H34" s="5">
        <v>2.4082922732165201E-10</v>
      </c>
      <c r="I34" s="5">
        <v>7.8514081415515001E-7</v>
      </c>
      <c r="J34" s="4" t="s">
        <v>37</v>
      </c>
      <c r="K34" s="4">
        <v>2777481</v>
      </c>
      <c r="L34" s="4">
        <v>2778737</v>
      </c>
      <c r="M34" s="4">
        <v>418</v>
      </c>
      <c r="N34" s="4" t="s">
        <v>290</v>
      </c>
      <c r="O34" s="4" t="s">
        <v>291</v>
      </c>
      <c r="P34" s="4" t="s">
        <v>292</v>
      </c>
      <c r="Q34" s="4" t="s">
        <v>293</v>
      </c>
      <c r="R34" s="4" t="s">
        <v>294</v>
      </c>
      <c r="S34" s="4" t="s">
        <v>295</v>
      </c>
      <c r="T34" s="4" t="s">
        <v>296</v>
      </c>
      <c r="U34" s="4" t="s">
        <v>297</v>
      </c>
      <c r="V34" s="4" t="s">
        <v>45</v>
      </c>
      <c r="W34" s="4">
        <v>418</v>
      </c>
      <c r="X34" s="4" t="s">
        <v>298</v>
      </c>
      <c r="Y34" s="4" t="s">
        <v>45</v>
      </c>
      <c r="Z34" s="4" t="s">
        <v>299</v>
      </c>
      <c r="AA34" s="4" t="s">
        <v>300</v>
      </c>
      <c r="AB34" s="4" t="s">
        <v>45</v>
      </c>
      <c r="AC34" s="4" t="s">
        <v>45</v>
      </c>
      <c r="AD34" s="4" t="s">
        <v>45</v>
      </c>
      <c r="AE34" s="4" t="s">
        <v>301</v>
      </c>
      <c r="AF34" s="4" t="s">
        <v>45</v>
      </c>
      <c r="AG34" s="4" t="s">
        <v>45</v>
      </c>
      <c r="AH34" s="4" t="s">
        <v>302</v>
      </c>
      <c r="AI34" s="4" t="s">
        <v>45</v>
      </c>
      <c r="AJ34" s="4" t="s">
        <v>303</v>
      </c>
    </row>
    <row r="35" spans="1:36" s="4" customFormat="1" x14ac:dyDescent="0.25">
      <c r="A35" s="4">
        <v>2282</v>
      </c>
      <c r="B35" s="4" t="s">
        <v>36</v>
      </c>
      <c r="C35" s="4" t="s">
        <v>36</v>
      </c>
      <c r="D35" s="4">
        <v>48.916033419980501</v>
      </c>
      <c r="E35" s="4">
        <v>-1.76922737790782</v>
      </c>
      <c r="F35" s="4">
        <v>0.37472683095225001</v>
      </c>
      <c r="G35" s="4">
        <v>-4.7213789666779098</v>
      </c>
      <c r="H35" s="5">
        <v>2.3425101138885602E-6</v>
      </c>
      <c r="I35" s="4">
        <v>9.6232550317399204E-4</v>
      </c>
      <c r="J35" s="4" t="s">
        <v>37</v>
      </c>
      <c r="K35" s="4">
        <v>2805096</v>
      </c>
      <c r="L35" s="4">
        <v>2807231</v>
      </c>
      <c r="M35" s="4">
        <v>711</v>
      </c>
      <c r="N35" s="4" t="s">
        <v>38</v>
      </c>
      <c r="O35" s="4" t="s">
        <v>39</v>
      </c>
      <c r="P35" s="4" t="s">
        <v>40</v>
      </c>
      <c r="Q35" s="4" t="s">
        <v>41</v>
      </c>
      <c r="S35" s="4" t="s">
        <v>42</v>
      </c>
      <c r="T35" s="4" t="s">
        <v>43</v>
      </c>
      <c r="U35" s="4" t="s">
        <v>44</v>
      </c>
      <c r="V35" s="4" t="s">
        <v>45</v>
      </c>
      <c r="W35" s="4">
        <v>711</v>
      </c>
      <c r="X35" s="4" t="s">
        <v>46</v>
      </c>
      <c r="Y35" s="4" t="s">
        <v>45</v>
      </c>
      <c r="Z35" s="4" t="s">
        <v>47</v>
      </c>
      <c r="AA35" s="4" t="s">
        <v>48</v>
      </c>
      <c r="AB35" s="4" t="s">
        <v>45</v>
      </c>
      <c r="AC35" s="4" t="s">
        <v>45</v>
      </c>
      <c r="AD35" s="4" t="s">
        <v>45</v>
      </c>
      <c r="AE35" s="4" t="s">
        <v>45</v>
      </c>
      <c r="AF35" s="4">
        <v>43831</v>
      </c>
      <c r="AG35" s="4" t="s">
        <v>45</v>
      </c>
      <c r="AH35" s="4" t="s">
        <v>49</v>
      </c>
      <c r="AI35" s="4" t="s">
        <v>50</v>
      </c>
      <c r="AJ35" s="4" t="s">
        <v>45</v>
      </c>
    </row>
    <row r="36" spans="1:36" s="4" customFormat="1" x14ac:dyDescent="0.25">
      <c r="A36" s="4">
        <v>2308</v>
      </c>
      <c r="B36" s="4" t="s">
        <v>304</v>
      </c>
      <c r="C36" s="4" t="s">
        <v>304</v>
      </c>
      <c r="D36" s="4">
        <v>177.89536677565599</v>
      </c>
      <c r="E36" s="4">
        <v>1.4021140733869699</v>
      </c>
      <c r="F36" s="4">
        <v>0.25834387462720998</v>
      </c>
      <c r="G36" s="4">
        <v>5.4273168868827302</v>
      </c>
      <c r="H36" s="5">
        <v>5.7207508395330202E-8</v>
      </c>
      <c r="I36" s="5">
        <v>5.9456983919074099E-5</v>
      </c>
      <c r="J36" s="4" t="s">
        <v>37</v>
      </c>
      <c r="K36" s="4">
        <v>2846733</v>
      </c>
      <c r="L36" s="4">
        <v>2848013</v>
      </c>
      <c r="M36" s="4">
        <v>426</v>
      </c>
      <c r="N36" s="4" t="s">
        <v>305</v>
      </c>
      <c r="O36" s="4" t="s">
        <v>306</v>
      </c>
      <c r="P36" s="4" t="s">
        <v>307</v>
      </c>
      <c r="Q36" s="4" t="s">
        <v>308</v>
      </c>
      <c r="S36" s="4" t="s">
        <v>309</v>
      </c>
      <c r="T36" s="4" t="s">
        <v>296</v>
      </c>
      <c r="U36" s="4" t="s">
        <v>310</v>
      </c>
      <c r="V36" s="4" t="s">
        <v>45</v>
      </c>
      <c r="W36" s="4">
        <v>426</v>
      </c>
      <c r="X36" s="4" t="s">
        <v>45</v>
      </c>
      <c r="Y36" s="4" t="s">
        <v>45</v>
      </c>
      <c r="Z36" s="4" t="s">
        <v>45</v>
      </c>
      <c r="AA36" s="4" t="s">
        <v>311</v>
      </c>
      <c r="AB36" s="4" t="s">
        <v>45</v>
      </c>
      <c r="AC36" s="4" t="s">
        <v>45</v>
      </c>
      <c r="AD36" s="4" t="s">
        <v>45</v>
      </c>
      <c r="AE36" s="4" t="s">
        <v>45</v>
      </c>
      <c r="AF36" s="4" t="s">
        <v>45</v>
      </c>
      <c r="AG36" s="4" t="s">
        <v>45</v>
      </c>
      <c r="AH36" s="4" t="s">
        <v>45</v>
      </c>
      <c r="AI36" s="4" t="s">
        <v>312</v>
      </c>
      <c r="AJ36" s="4" t="s">
        <v>313</v>
      </c>
    </row>
    <row r="37" spans="1:36" s="4" customFormat="1" x14ac:dyDescent="0.25">
      <c r="A37" s="4">
        <v>2403</v>
      </c>
      <c r="B37" s="4" t="s">
        <v>314</v>
      </c>
      <c r="C37" s="4" t="s">
        <v>314</v>
      </c>
      <c r="D37" s="4">
        <v>1749.89030270442</v>
      </c>
      <c r="E37" s="4">
        <v>1.0534508986350799</v>
      </c>
      <c r="F37" s="4">
        <v>0.246547566547618</v>
      </c>
      <c r="G37" s="4">
        <v>4.2728099627445202</v>
      </c>
      <c r="H37" s="5">
        <v>1.9302495694220699E-5</v>
      </c>
      <c r="I37" s="4">
        <v>4.5341375431672401E-3</v>
      </c>
      <c r="J37" s="4" t="s">
        <v>37</v>
      </c>
      <c r="K37" s="4">
        <v>2961109</v>
      </c>
      <c r="L37" s="4">
        <v>2961462</v>
      </c>
      <c r="M37" s="4">
        <v>117</v>
      </c>
      <c r="N37" s="4" t="s">
        <v>95</v>
      </c>
      <c r="O37" s="4" t="s">
        <v>315</v>
      </c>
      <c r="S37" s="4" t="s">
        <v>316</v>
      </c>
      <c r="T37" s="4" t="s">
        <v>98</v>
      </c>
      <c r="U37" s="4" t="s">
        <v>45</v>
      </c>
      <c r="V37" s="4" t="s">
        <v>45</v>
      </c>
      <c r="W37" s="4">
        <v>117</v>
      </c>
      <c r="X37" s="4" t="s">
        <v>45</v>
      </c>
      <c r="Y37" s="4" t="s">
        <v>45</v>
      </c>
      <c r="Z37" s="4" t="s">
        <v>45</v>
      </c>
      <c r="AA37" s="4" t="s">
        <v>45</v>
      </c>
      <c r="AB37" s="4" t="s">
        <v>45</v>
      </c>
      <c r="AC37" s="4" t="s">
        <v>45</v>
      </c>
      <c r="AD37" s="4" t="s">
        <v>45</v>
      </c>
      <c r="AE37" s="4" t="s">
        <v>45</v>
      </c>
      <c r="AF37" s="4" t="s">
        <v>45</v>
      </c>
      <c r="AG37" s="4" t="s">
        <v>45</v>
      </c>
      <c r="AH37" s="4" t="s">
        <v>45</v>
      </c>
      <c r="AI37" s="4" t="s">
        <v>45</v>
      </c>
      <c r="AJ37" s="4" t="s">
        <v>317</v>
      </c>
    </row>
    <row r="38" spans="1:36" s="4" customFormat="1" x14ac:dyDescent="0.25">
      <c r="A38" s="4">
        <v>2534</v>
      </c>
      <c r="B38" s="4" t="s">
        <v>318</v>
      </c>
      <c r="C38" s="4" t="s">
        <v>318</v>
      </c>
      <c r="D38" s="4">
        <v>119.269907727736</v>
      </c>
      <c r="E38" s="4">
        <v>9.5635398087672705</v>
      </c>
      <c r="F38" s="4">
        <v>1.2524724066638799</v>
      </c>
      <c r="G38" s="4">
        <v>7.6357289453114499</v>
      </c>
      <c r="H38" s="5">
        <v>2.2454629539638599E-14</v>
      </c>
      <c r="I38" s="5">
        <v>4.7344047432451595E-10</v>
      </c>
      <c r="J38" s="4" t="s">
        <v>45</v>
      </c>
      <c r="K38" s="4" t="s">
        <v>45</v>
      </c>
      <c r="L38" s="4" t="s">
        <v>45</v>
      </c>
      <c r="M38" s="4" t="s">
        <v>45</v>
      </c>
      <c r="N38" s="4" t="s">
        <v>45</v>
      </c>
      <c r="O38" s="4" t="s">
        <v>45</v>
      </c>
      <c r="P38" s="4" t="s">
        <v>45</v>
      </c>
      <c r="Q38" s="4" t="s">
        <v>45</v>
      </c>
      <c r="R38" s="4" t="s">
        <v>45</v>
      </c>
      <c r="S38" s="4" t="s">
        <v>45</v>
      </c>
      <c r="T38" s="4" t="s">
        <v>45</v>
      </c>
      <c r="U38" s="4" t="s">
        <v>45</v>
      </c>
      <c r="V38" s="4" t="s">
        <v>45</v>
      </c>
      <c r="W38" s="4" t="s">
        <v>45</v>
      </c>
      <c r="X38" s="4" t="s">
        <v>45</v>
      </c>
      <c r="Y38" s="4" t="s">
        <v>45</v>
      </c>
      <c r="Z38" s="4" t="s">
        <v>45</v>
      </c>
      <c r="AA38" s="4" t="s">
        <v>45</v>
      </c>
      <c r="AB38" s="4" t="s">
        <v>45</v>
      </c>
      <c r="AC38" s="4" t="s">
        <v>45</v>
      </c>
      <c r="AD38" s="4" t="s">
        <v>45</v>
      </c>
      <c r="AE38" s="4" t="s">
        <v>45</v>
      </c>
      <c r="AF38" s="4" t="s">
        <v>45</v>
      </c>
      <c r="AG38" s="4" t="s">
        <v>45</v>
      </c>
      <c r="AH38" s="4" t="s">
        <v>45</v>
      </c>
      <c r="AI38" s="4" t="s">
        <v>45</v>
      </c>
      <c r="AJ38" s="4" t="s">
        <v>45</v>
      </c>
    </row>
    <row r="39" spans="1:36" s="4" customFormat="1" x14ac:dyDescent="0.25">
      <c r="A39" s="4">
        <v>2535</v>
      </c>
      <c r="B39" s="4" t="s">
        <v>319</v>
      </c>
      <c r="C39" s="4" t="s">
        <v>319</v>
      </c>
      <c r="D39" s="4">
        <v>3411.5176137240801</v>
      </c>
      <c r="E39" s="4">
        <v>6.9293448792151198</v>
      </c>
      <c r="F39" s="4">
        <v>0.29258281639640699</v>
      </c>
      <c r="G39" s="4">
        <v>23.683362422169299</v>
      </c>
      <c r="H39" s="5">
        <v>5.35154127485846E-124</v>
      </c>
      <c r="I39" s="5">
        <v>5.8226151173295702E-14</v>
      </c>
      <c r="J39" s="4" t="s">
        <v>37</v>
      </c>
      <c r="K39" s="4">
        <v>3146953</v>
      </c>
      <c r="L39" s="4">
        <v>3148380</v>
      </c>
      <c r="M39" s="4">
        <v>475</v>
      </c>
      <c r="N39" s="4" t="s">
        <v>320</v>
      </c>
      <c r="O39" s="4" t="s">
        <v>321</v>
      </c>
      <c r="P39" s="4" t="s">
        <v>322</v>
      </c>
      <c r="Q39" s="4" t="s">
        <v>323</v>
      </c>
      <c r="R39" s="4" t="s">
        <v>324</v>
      </c>
      <c r="S39" s="4" t="s">
        <v>325</v>
      </c>
      <c r="T39" s="4" t="s">
        <v>83</v>
      </c>
      <c r="U39" s="4" t="s">
        <v>326</v>
      </c>
      <c r="V39" s="4" t="s">
        <v>45</v>
      </c>
      <c r="W39" s="4">
        <v>475</v>
      </c>
      <c r="X39" s="4" t="s">
        <v>327</v>
      </c>
      <c r="Y39" s="4" t="s">
        <v>45</v>
      </c>
      <c r="Z39" s="4" t="s">
        <v>328</v>
      </c>
      <c r="AA39" s="4" t="s">
        <v>329</v>
      </c>
      <c r="AB39" s="4" t="s">
        <v>45</v>
      </c>
      <c r="AC39" s="4" t="s">
        <v>45</v>
      </c>
      <c r="AD39" s="4" t="s">
        <v>330</v>
      </c>
      <c r="AE39" s="4" t="s">
        <v>331</v>
      </c>
      <c r="AF39" s="4" t="s">
        <v>45</v>
      </c>
      <c r="AG39" s="4" t="s">
        <v>45</v>
      </c>
      <c r="AH39" s="4" t="s">
        <v>332</v>
      </c>
      <c r="AI39" s="4" t="s">
        <v>333</v>
      </c>
      <c r="AJ39" s="4" t="s">
        <v>334</v>
      </c>
    </row>
    <row r="40" spans="1:36" s="4" customFormat="1" x14ac:dyDescent="0.25">
      <c r="A40" s="4">
        <v>2536</v>
      </c>
      <c r="B40" s="4" t="s">
        <v>51</v>
      </c>
      <c r="C40" s="4" t="s">
        <v>51</v>
      </c>
      <c r="D40" s="4">
        <v>4104.8128802587498</v>
      </c>
      <c r="E40" s="4">
        <v>7.26683117702175</v>
      </c>
      <c r="F40" s="4">
        <v>0.32225970489459199</v>
      </c>
      <c r="G40" s="4">
        <v>22.549611591677799</v>
      </c>
      <c r="H40" s="5">
        <v>1.3546900781507099E-112</v>
      </c>
      <c r="I40" s="5">
        <v>5.8226151173295702E-14</v>
      </c>
      <c r="J40" s="4" t="s">
        <v>37</v>
      </c>
      <c r="K40" s="4">
        <v>3148852</v>
      </c>
      <c r="L40" s="4">
        <v>3150525</v>
      </c>
      <c r="M40" s="4">
        <v>557</v>
      </c>
      <c r="N40" s="4" t="s">
        <v>52</v>
      </c>
      <c r="O40" s="4" t="s">
        <v>53</v>
      </c>
      <c r="P40" s="4" t="s">
        <v>54</v>
      </c>
      <c r="Q40" s="4" t="s">
        <v>55</v>
      </c>
      <c r="R40" s="4" t="s">
        <v>56</v>
      </c>
      <c r="S40" s="4" t="s">
        <v>57</v>
      </c>
      <c r="T40" s="4" t="s">
        <v>43</v>
      </c>
      <c r="U40" s="4" t="s">
        <v>58</v>
      </c>
      <c r="V40" s="4" t="s">
        <v>45</v>
      </c>
      <c r="W40" s="4">
        <v>557</v>
      </c>
      <c r="X40" s="4" t="s">
        <v>59</v>
      </c>
      <c r="Y40" s="4" t="s">
        <v>45</v>
      </c>
      <c r="Z40" s="4" t="s">
        <v>60</v>
      </c>
      <c r="AA40" s="4" t="s">
        <v>61</v>
      </c>
      <c r="AB40" s="4" t="s">
        <v>45</v>
      </c>
      <c r="AC40" s="4" t="s">
        <v>62</v>
      </c>
      <c r="AD40" s="4" t="s">
        <v>45</v>
      </c>
      <c r="AE40" s="4" t="s">
        <v>45</v>
      </c>
      <c r="AF40" s="4" t="s">
        <v>45</v>
      </c>
      <c r="AG40" s="4" t="s">
        <v>45</v>
      </c>
      <c r="AH40" s="4" t="s">
        <v>63</v>
      </c>
      <c r="AI40" s="4" t="s">
        <v>45</v>
      </c>
      <c r="AJ40" s="4" t="s">
        <v>45</v>
      </c>
    </row>
    <row r="41" spans="1:36" s="4" customFormat="1" x14ac:dyDescent="0.25">
      <c r="A41" s="4">
        <v>2537</v>
      </c>
      <c r="B41" s="4" t="s">
        <v>335</v>
      </c>
      <c r="C41" s="4" t="s">
        <v>335</v>
      </c>
      <c r="D41" s="4">
        <v>1673.83261380576</v>
      </c>
      <c r="E41" s="4">
        <v>6.1717894255432197</v>
      </c>
      <c r="F41" s="4">
        <v>0.45338123338091502</v>
      </c>
      <c r="G41" s="4">
        <v>13.612803025655699</v>
      </c>
      <c r="H41" s="5">
        <v>3.3610157120851902E-42</v>
      </c>
      <c r="I41" s="5">
        <v>5.8226151173295702E-14</v>
      </c>
      <c r="J41" s="4" t="s">
        <v>37</v>
      </c>
      <c r="K41" s="4">
        <v>3150601</v>
      </c>
      <c r="L41" s="4">
        <v>3151095</v>
      </c>
      <c r="M41" s="4">
        <v>164</v>
      </c>
      <c r="N41" s="4" t="s">
        <v>336</v>
      </c>
      <c r="O41" s="4" t="s">
        <v>337</v>
      </c>
      <c r="P41" s="4" t="s">
        <v>338</v>
      </c>
      <c r="S41" s="4" t="s">
        <v>339</v>
      </c>
      <c r="T41" s="4" t="s">
        <v>98</v>
      </c>
      <c r="U41" s="4" t="s">
        <v>340</v>
      </c>
      <c r="V41" s="4" t="s">
        <v>45</v>
      </c>
      <c r="W41" s="4">
        <v>164</v>
      </c>
      <c r="X41" s="4" t="s">
        <v>45</v>
      </c>
      <c r="Y41" s="4" t="s">
        <v>45</v>
      </c>
      <c r="Z41" s="4" t="s">
        <v>45</v>
      </c>
      <c r="AA41" s="4" t="s">
        <v>341</v>
      </c>
      <c r="AB41" s="4" t="s">
        <v>342</v>
      </c>
      <c r="AC41" s="4" t="s">
        <v>45</v>
      </c>
      <c r="AD41" s="4" t="s">
        <v>45</v>
      </c>
      <c r="AE41" s="4" t="s">
        <v>45</v>
      </c>
      <c r="AF41" s="4" t="s">
        <v>45</v>
      </c>
      <c r="AG41" s="4" t="s">
        <v>45</v>
      </c>
      <c r="AH41" s="4" t="s">
        <v>45</v>
      </c>
      <c r="AI41" s="4" t="s">
        <v>45</v>
      </c>
      <c r="AJ41" s="4" t="s">
        <v>45</v>
      </c>
    </row>
    <row r="42" spans="1:36" s="4" customFormat="1" x14ac:dyDescent="0.25">
      <c r="A42" s="4">
        <v>2538</v>
      </c>
      <c r="B42" s="4" t="s">
        <v>343</v>
      </c>
      <c r="C42" s="4" t="s">
        <v>343</v>
      </c>
      <c r="D42" s="4">
        <v>781.48615584267702</v>
      </c>
      <c r="E42" s="4">
        <v>1.8221059516920699</v>
      </c>
      <c r="F42" s="4">
        <v>0.25555362936842302</v>
      </c>
      <c r="G42" s="4">
        <v>7.1300335518428604</v>
      </c>
      <c r="H42" s="5">
        <v>1.0034446422968099E-12</v>
      </c>
      <c r="I42" s="5">
        <v>1.03273654072922E-8</v>
      </c>
      <c r="J42" s="4" t="s">
        <v>45</v>
      </c>
      <c r="K42" s="4" t="s">
        <v>45</v>
      </c>
      <c r="L42" s="4" t="s">
        <v>45</v>
      </c>
      <c r="M42" s="4" t="s">
        <v>45</v>
      </c>
      <c r="N42" s="4" t="s">
        <v>45</v>
      </c>
      <c r="O42" s="4" t="s">
        <v>45</v>
      </c>
      <c r="P42" s="4" t="s">
        <v>45</v>
      </c>
      <c r="Q42" s="4" t="s">
        <v>45</v>
      </c>
      <c r="R42" s="4" t="s">
        <v>45</v>
      </c>
      <c r="S42" s="4" t="s">
        <v>45</v>
      </c>
      <c r="T42" s="4" t="s">
        <v>45</v>
      </c>
      <c r="U42" s="4" t="s">
        <v>45</v>
      </c>
      <c r="V42" s="4" t="s">
        <v>45</v>
      </c>
      <c r="W42" s="4" t="s">
        <v>45</v>
      </c>
      <c r="X42" s="4" t="s">
        <v>45</v>
      </c>
      <c r="Y42" s="4" t="s">
        <v>45</v>
      </c>
      <c r="Z42" s="4" t="s">
        <v>45</v>
      </c>
      <c r="AA42" s="4" t="s">
        <v>45</v>
      </c>
      <c r="AB42" s="4" t="s">
        <v>45</v>
      </c>
      <c r="AC42" s="4" t="s">
        <v>45</v>
      </c>
      <c r="AD42" s="4" t="s">
        <v>45</v>
      </c>
      <c r="AE42" s="4" t="s">
        <v>45</v>
      </c>
      <c r="AF42" s="4" t="s">
        <v>45</v>
      </c>
      <c r="AG42" s="4" t="s">
        <v>45</v>
      </c>
      <c r="AH42" s="4" t="s">
        <v>45</v>
      </c>
      <c r="AI42" s="4" t="s">
        <v>45</v>
      </c>
      <c r="AJ42" s="4" t="s">
        <v>45</v>
      </c>
    </row>
    <row r="43" spans="1:36" s="4" customFormat="1" x14ac:dyDescent="0.25">
      <c r="A43" s="4">
        <v>2547</v>
      </c>
      <c r="B43" s="4" t="s">
        <v>64</v>
      </c>
      <c r="C43" s="4" t="s">
        <v>64</v>
      </c>
      <c r="D43" s="4">
        <v>2966.0101272270299</v>
      </c>
      <c r="E43" s="4">
        <v>5.5844884087332396</v>
      </c>
      <c r="F43" s="4">
        <v>0.22790047365696101</v>
      </c>
      <c r="G43" s="4">
        <v>24.5040667056229</v>
      </c>
      <c r="H43" s="5">
        <v>1.3368294552000001E-132</v>
      </c>
      <c r="I43" s="5">
        <v>5.8226151173295702E-14</v>
      </c>
      <c r="J43" s="4" t="s">
        <v>37</v>
      </c>
      <c r="K43" s="4">
        <v>3167523</v>
      </c>
      <c r="L43" s="4">
        <v>3168932</v>
      </c>
      <c r="M43" s="4">
        <v>469</v>
      </c>
      <c r="N43" s="4" t="s">
        <v>65</v>
      </c>
      <c r="O43" s="4" t="s">
        <v>66</v>
      </c>
      <c r="P43" s="4" t="s">
        <v>67</v>
      </c>
      <c r="Q43" s="4" t="s">
        <v>68</v>
      </c>
      <c r="S43" s="4" t="s">
        <v>69</v>
      </c>
      <c r="T43" s="4" t="s">
        <v>70</v>
      </c>
      <c r="U43" s="4" t="s">
        <v>71</v>
      </c>
      <c r="V43" s="4" t="s">
        <v>45</v>
      </c>
      <c r="W43" s="4">
        <v>469</v>
      </c>
      <c r="X43" s="4" t="s">
        <v>72</v>
      </c>
      <c r="Y43" s="4" t="s">
        <v>45</v>
      </c>
      <c r="Z43" s="4" t="s">
        <v>73</v>
      </c>
      <c r="AA43" s="4" t="s">
        <v>74</v>
      </c>
      <c r="AB43" s="4" t="s">
        <v>45</v>
      </c>
      <c r="AC43" s="4" t="s">
        <v>45</v>
      </c>
      <c r="AD43" s="4" t="s">
        <v>45</v>
      </c>
      <c r="AE43" s="4" t="s">
        <v>75</v>
      </c>
      <c r="AF43" s="4" t="s">
        <v>45</v>
      </c>
      <c r="AG43" s="4" t="s">
        <v>76</v>
      </c>
      <c r="AH43" s="4" t="s">
        <v>77</v>
      </c>
      <c r="AI43" s="4" t="s">
        <v>45</v>
      </c>
      <c r="AJ43" s="4" t="s">
        <v>45</v>
      </c>
    </row>
    <row r="44" spans="1:36" s="4" customFormat="1" x14ac:dyDescent="0.25">
      <c r="A44" s="4">
        <v>2548</v>
      </c>
      <c r="B44" s="4" t="s">
        <v>78</v>
      </c>
      <c r="C44" s="4" t="s">
        <v>78</v>
      </c>
      <c r="D44" s="4">
        <v>3046.9790855804399</v>
      </c>
      <c r="E44" s="4">
        <v>7.1156621610869104</v>
      </c>
      <c r="F44" s="4">
        <v>0.20659030181959401</v>
      </c>
      <c r="G44" s="4">
        <v>34.4433504303639</v>
      </c>
      <c r="H44" s="5">
        <v>5.6631556764555303E-260</v>
      </c>
      <c r="I44" s="5">
        <v>5.8226151173295702E-14</v>
      </c>
      <c r="J44" s="4" t="s">
        <v>37</v>
      </c>
      <c r="K44" s="4">
        <v>3169058</v>
      </c>
      <c r="L44" s="4">
        <v>3170470</v>
      </c>
      <c r="M44" s="4">
        <v>470</v>
      </c>
      <c r="N44" s="4" t="s">
        <v>79</v>
      </c>
      <c r="O44" s="4" t="s">
        <v>80</v>
      </c>
      <c r="P44" s="4" t="s">
        <v>81</v>
      </c>
      <c r="S44" s="4" t="s">
        <v>82</v>
      </c>
      <c r="T44" s="4" t="s">
        <v>83</v>
      </c>
      <c r="U44" s="4" t="s">
        <v>84</v>
      </c>
      <c r="V44" s="4" t="s">
        <v>45</v>
      </c>
      <c r="W44" s="4">
        <v>470</v>
      </c>
      <c r="X44" s="4" t="s">
        <v>85</v>
      </c>
      <c r="Y44" s="4" t="s">
        <v>45</v>
      </c>
      <c r="Z44" s="4" t="s">
        <v>86</v>
      </c>
      <c r="AA44" s="4" t="s">
        <v>87</v>
      </c>
      <c r="AB44" s="4" t="s">
        <v>45</v>
      </c>
      <c r="AC44" s="4" t="s">
        <v>45</v>
      </c>
      <c r="AD44" s="4" t="s">
        <v>88</v>
      </c>
      <c r="AE44" s="4" t="s">
        <v>89</v>
      </c>
      <c r="AF44" s="4" t="s">
        <v>45</v>
      </c>
      <c r="AG44" s="4" t="s">
        <v>45</v>
      </c>
      <c r="AH44" s="4" t="s">
        <v>90</v>
      </c>
      <c r="AI44" s="4" t="s">
        <v>91</v>
      </c>
      <c r="AJ44" s="4" t="s">
        <v>92</v>
      </c>
    </row>
    <row r="45" spans="1:36" s="4" customFormat="1" x14ac:dyDescent="0.25">
      <c r="A45" s="4">
        <v>2580</v>
      </c>
      <c r="B45" s="4" t="s">
        <v>344</v>
      </c>
      <c r="C45" s="4" t="s">
        <v>344</v>
      </c>
      <c r="D45" s="4">
        <v>1227.38897806245</v>
      </c>
      <c r="E45" s="4">
        <v>-1.3954396250898899</v>
      </c>
      <c r="F45" s="4">
        <v>0.32588639723983198</v>
      </c>
      <c r="G45" s="4">
        <v>-4.2819818099462799</v>
      </c>
      <c r="H45" s="5">
        <v>1.85236127654389E-5</v>
      </c>
      <c r="I45" s="4">
        <v>4.4562785457736096E-3</v>
      </c>
      <c r="J45" s="4" t="s">
        <v>45</v>
      </c>
      <c r="K45" s="4" t="s">
        <v>45</v>
      </c>
      <c r="L45" s="4" t="s">
        <v>45</v>
      </c>
      <c r="M45" s="4" t="s">
        <v>45</v>
      </c>
      <c r="N45" s="4" t="s">
        <v>45</v>
      </c>
      <c r="O45" s="4" t="s">
        <v>45</v>
      </c>
      <c r="P45" s="4" t="s">
        <v>45</v>
      </c>
      <c r="Q45" s="4" t="s">
        <v>45</v>
      </c>
      <c r="R45" s="4" t="s">
        <v>45</v>
      </c>
      <c r="S45" s="4" t="s">
        <v>45</v>
      </c>
      <c r="T45" s="4" t="s">
        <v>45</v>
      </c>
      <c r="U45" s="4" t="s">
        <v>45</v>
      </c>
      <c r="V45" s="4" t="s">
        <v>45</v>
      </c>
      <c r="W45" s="4" t="s">
        <v>45</v>
      </c>
      <c r="X45" s="4" t="s">
        <v>45</v>
      </c>
      <c r="Y45" s="4" t="s">
        <v>45</v>
      </c>
      <c r="Z45" s="4" t="s">
        <v>45</v>
      </c>
      <c r="AA45" s="4" t="s">
        <v>45</v>
      </c>
      <c r="AB45" s="4" t="s">
        <v>45</v>
      </c>
      <c r="AC45" s="4" t="s">
        <v>45</v>
      </c>
      <c r="AD45" s="4" t="s">
        <v>45</v>
      </c>
      <c r="AE45" s="4" t="s">
        <v>45</v>
      </c>
      <c r="AF45" s="4" t="s">
        <v>45</v>
      </c>
      <c r="AG45" s="4" t="s">
        <v>45</v>
      </c>
      <c r="AH45" s="4" t="s">
        <v>45</v>
      </c>
      <c r="AI45" s="4" t="s">
        <v>45</v>
      </c>
      <c r="AJ45" s="4" t="s">
        <v>45</v>
      </c>
    </row>
    <row r="46" spans="1:36" s="4" customFormat="1" x14ac:dyDescent="0.25">
      <c r="A46" s="4">
        <v>2581</v>
      </c>
      <c r="B46" s="4" t="s">
        <v>345</v>
      </c>
      <c r="C46" s="4" t="s">
        <v>345</v>
      </c>
      <c r="D46" s="4">
        <v>2421.70188199829</v>
      </c>
      <c r="E46" s="4">
        <v>-2.1755620156066202</v>
      </c>
      <c r="F46" s="4">
        <v>0.28464145943998198</v>
      </c>
      <c r="G46" s="4">
        <v>-7.6431663183814704</v>
      </c>
      <c r="H46" s="5">
        <v>2.1194392779177701E-14</v>
      </c>
      <c r="I46" s="5">
        <v>4.6553122647108698E-10</v>
      </c>
      <c r="J46" s="4" t="s">
        <v>37</v>
      </c>
      <c r="K46" s="4">
        <v>3215111</v>
      </c>
      <c r="L46" s="4">
        <v>3217459</v>
      </c>
      <c r="M46" s="4">
        <v>782</v>
      </c>
      <c r="N46" s="4" t="s">
        <v>346</v>
      </c>
      <c r="O46" s="4" t="s">
        <v>347</v>
      </c>
      <c r="P46" s="4" t="s">
        <v>348</v>
      </c>
      <c r="Q46" s="4" t="s">
        <v>349</v>
      </c>
      <c r="S46" s="4" t="s">
        <v>350</v>
      </c>
      <c r="T46" s="4" t="s">
        <v>98</v>
      </c>
      <c r="U46" s="4" t="s">
        <v>351</v>
      </c>
      <c r="V46" s="4" t="s">
        <v>45</v>
      </c>
      <c r="W46" s="4">
        <v>782</v>
      </c>
      <c r="X46" s="4" t="s">
        <v>352</v>
      </c>
      <c r="Y46" s="4" t="s">
        <v>45</v>
      </c>
      <c r="Z46" s="4" t="s">
        <v>45</v>
      </c>
      <c r="AA46" s="4" t="s">
        <v>353</v>
      </c>
      <c r="AB46" s="4" t="s">
        <v>45</v>
      </c>
      <c r="AC46" s="4" t="s">
        <v>45</v>
      </c>
      <c r="AD46" s="4" t="s">
        <v>45</v>
      </c>
      <c r="AE46" s="4" t="s">
        <v>45</v>
      </c>
      <c r="AF46" s="4" t="s">
        <v>45</v>
      </c>
      <c r="AG46" s="4" t="s">
        <v>45</v>
      </c>
      <c r="AH46" s="4" t="s">
        <v>354</v>
      </c>
      <c r="AI46" s="4" t="s">
        <v>45</v>
      </c>
      <c r="AJ46" s="4" t="s">
        <v>45</v>
      </c>
    </row>
    <row r="47" spans="1:36" s="4" customFormat="1" x14ac:dyDescent="0.25">
      <c r="A47" s="4">
        <v>2604</v>
      </c>
      <c r="B47" s="4" t="s">
        <v>355</v>
      </c>
      <c r="C47" s="4" t="s">
        <v>355</v>
      </c>
      <c r="D47" s="4">
        <v>249.34528375856701</v>
      </c>
      <c r="E47" s="4">
        <v>-2.0832348528534301</v>
      </c>
      <c r="F47" s="4">
        <v>0.199245161096299</v>
      </c>
      <c r="G47" s="4">
        <v>-10.4556358678471</v>
      </c>
      <c r="H47" s="5">
        <v>1.3806950199875499E-25</v>
      </c>
      <c r="I47" s="5">
        <v>5.8226151173295702E-14</v>
      </c>
      <c r="J47" s="4" t="s">
        <v>37</v>
      </c>
      <c r="K47" s="4">
        <v>3240086</v>
      </c>
      <c r="L47" s="4">
        <v>3242332</v>
      </c>
      <c r="M47" s="4">
        <v>748</v>
      </c>
      <c r="N47" s="4" t="s">
        <v>38</v>
      </c>
      <c r="O47" s="4" t="s">
        <v>356</v>
      </c>
      <c r="P47" s="4" t="s">
        <v>357</v>
      </c>
      <c r="Q47" s="4" t="s">
        <v>41</v>
      </c>
      <c r="S47" s="4" t="s">
        <v>358</v>
      </c>
      <c r="T47" s="4" t="s">
        <v>43</v>
      </c>
      <c r="U47" s="4" t="s">
        <v>359</v>
      </c>
      <c r="V47" s="4" t="s">
        <v>45</v>
      </c>
      <c r="W47" s="4">
        <v>748</v>
      </c>
      <c r="X47" s="4" t="s">
        <v>360</v>
      </c>
      <c r="Y47" s="4" t="s">
        <v>45</v>
      </c>
      <c r="Z47" s="4" t="s">
        <v>361</v>
      </c>
      <c r="AA47" s="4" t="s">
        <v>48</v>
      </c>
      <c r="AB47" s="4" t="s">
        <v>45</v>
      </c>
      <c r="AC47" s="4" t="s">
        <v>45</v>
      </c>
      <c r="AD47" s="4" t="s">
        <v>45</v>
      </c>
      <c r="AE47" s="4" t="s">
        <v>45</v>
      </c>
      <c r="AF47" s="4">
        <v>46023</v>
      </c>
      <c r="AG47" s="4" t="s">
        <v>45</v>
      </c>
      <c r="AH47" s="4" t="s">
        <v>49</v>
      </c>
      <c r="AI47" s="4" t="s">
        <v>50</v>
      </c>
      <c r="AJ47" s="4" t="s">
        <v>45</v>
      </c>
    </row>
    <row r="48" spans="1:36" s="4" customFormat="1" x14ac:dyDescent="0.25">
      <c r="A48" s="4">
        <v>2664</v>
      </c>
      <c r="B48" s="4" t="s">
        <v>362</v>
      </c>
      <c r="C48" s="4" t="s">
        <v>362</v>
      </c>
      <c r="D48" s="4">
        <v>115.687102411881</v>
      </c>
      <c r="E48" s="4">
        <v>-1.1607484181132199</v>
      </c>
      <c r="F48" s="4">
        <v>0.239742669332802</v>
      </c>
      <c r="G48" s="4">
        <v>-4.84164300557575</v>
      </c>
      <c r="H48" s="5">
        <v>1.28769953428654E-6</v>
      </c>
      <c r="I48" s="4">
        <v>6.2865368773790901E-4</v>
      </c>
      <c r="J48" s="4" t="s">
        <v>37</v>
      </c>
      <c r="K48" s="4">
        <v>3350666</v>
      </c>
      <c r="L48" s="4">
        <v>3352876</v>
      </c>
      <c r="M48" s="4">
        <v>736</v>
      </c>
      <c r="N48" s="4" t="s">
        <v>38</v>
      </c>
      <c r="O48" s="4" t="s">
        <v>363</v>
      </c>
      <c r="P48" s="4" t="s">
        <v>364</v>
      </c>
      <c r="Q48" s="4" t="s">
        <v>365</v>
      </c>
      <c r="S48" s="4" t="s">
        <v>366</v>
      </c>
      <c r="T48" s="4" t="s">
        <v>43</v>
      </c>
      <c r="U48" s="4" t="s">
        <v>367</v>
      </c>
      <c r="V48" s="4" t="s">
        <v>45</v>
      </c>
      <c r="W48" s="4">
        <v>736</v>
      </c>
      <c r="X48" s="4" t="s">
        <v>46</v>
      </c>
      <c r="Y48" s="4" t="s">
        <v>45</v>
      </c>
      <c r="Z48" s="4" t="s">
        <v>368</v>
      </c>
      <c r="AA48" s="4" t="s">
        <v>48</v>
      </c>
      <c r="AB48" s="4" t="s">
        <v>45</v>
      </c>
      <c r="AC48" s="4" t="s">
        <v>45</v>
      </c>
      <c r="AD48" s="4" t="s">
        <v>45</v>
      </c>
      <c r="AE48" s="4" t="s">
        <v>45</v>
      </c>
      <c r="AF48" s="4" t="s">
        <v>45</v>
      </c>
      <c r="AG48" s="4" t="s">
        <v>45</v>
      </c>
      <c r="AH48" s="4" t="s">
        <v>49</v>
      </c>
      <c r="AI48" s="4" t="s">
        <v>50</v>
      </c>
      <c r="AJ48" s="4" t="s">
        <v>45</v>
      </c>
    </row>
    <row r="49" spans="1:36" s="4" customFormat="1" x14ac:dyDescent="0.25">
      <c r="A49" s="4">
        <v>2728</v>
      </c>
      <c r="B49" s="4" t="s">
        <v>369</v>
      </c>
      <c r="C49" s="4" t="s">
        <v>369</v>
      </c>
      <c r="D49" s="4">
        <v>630.19108915125503</v>
      </c>
      <c r="E49" s="4">
        <v>1.19324753343541</v>
      </c>
      <c r="F49" s="4">
        <v>0.24506101536465</v>
      </c>
      <c r="G49" s="4">
        <v>4.86918546248517</v>
      </c>
      <c r="H49" s="5">
        <v>1.1205919816468701E-6</v>
      </c>
      <c r="I49" s="4">
        <v>5.8692107727596797E-4</v>
      </c>
      <c r="J49" s="4" t="s">
        <v>37</v>
      </c>
      <c r="K49" s="4">
        <v>3433640</v>
      </c>
      <c r="L49" s="4">
        <v>3434557</v>
      </c>
      <c r="M49" s="4">
        <v>305</v>
      </c>
      <c r="N49" s="4" t="s">
        <v>370</v>
      </c>
      <c r="O49" s="4" t="s">
        <v>371</v>
      </c>
      <c r="S49" s="4" t="s">
        <v>372</v>
      </c>
      <c r="T49" s="4" t="s">
        <v>264</v>
      </c>
      <c r="U49" s="4" t="s">
        <v>373</v>
      </c>
      <c r="V49" s="4" t="s">
        <v>45</v>
      </c>
      <c r="W49" s="4">
        <v>305</v>
      </c>
      <c r="X49" s="4" t="s">
        <v>374</v>
      </c>
      <c r="Y49" s="4" t="s">
        <v>45</v>
      </c>
      <c r="Z49" s="4" t="s">
        <v>375</v>
      </c>
      <c r="AA49" s="4" t="s">
        <v>376</v>
      </c>
      <c r="AB49" s="4" t="s">
        <v>45</v>
      </c>
      <c r="AC49" s="4" t="s">
        <v>377</v>
      </c>
      <c r="AD49" s="4" t="s">
        <v>45</v>
      </c>
      <c r="AE49" s="4" t="s">
        <v>45</v>
      </c>
      <c r="AF49" s="4" t="s">
        <v>45</v>
      </c>
      <c r="AG49" s="4" t="s">
        <v>45</v>
      </c>
      <c r="AH49" s="4" t="s">
        <v>378</v>
      </c>
      <c r="AI49" s="4" t="s">
        <v>45</v>
      </c>
      <c r="AJ49" s="4" t="s">
        <v>45</v>
      </c>
    </row>
    <row r="50" spans="1:36" s="4" customFormat="1" x14ac:dyDescent="0.25">
      <c r="A50" s="4">
        <v>2736</v>
      </c>
      <c r="B50" s="4" t="s">
        <v>379</v>
      </c>
      <c r="C50" s="4" t="s">
        <v>379</v>
      </c>
      <c r="D50" s="4">
        <v>419.16570078739801</v>
      </c>
      <c r="E50" s="4">
        <v>1.99468930976221</v>
      </c>
      <c r="F50" s="4">
        <v>0.23341093161762699</v>
      </c>
      <c r="G50" s="4">
        <v>8.5458264355411799</v>
      </c>
      <c r="H50" s="5">
        <v>1.2761969324689999E-17</v>
      </c>
      <c r="I50" s="5">
        <v>1.1742273819948E-12</v>
      </c>
      <c r="J50" s="4" t="s">
        <v>45</v>
      </c>
      <c r="K50" s="4" t="s">
        <v>45</v>
      </c>
      <c r="L50" s="4" t="s">
        <v>45</v>
      </c>
      <c r="M50" s="4" t="s">
        <v>45</v>
      </c>
      <c r="N50" s="4" t="s">
        <v>45</v>
      </c>
      <c r="O50" s="4" t="s">
        <v>45</v>
      </c>
      <c r="P50" s="4" t="s">
        <v>45</v>
      </c>
      <c r="Q50" s="4" t="s">
        <v>45</v>
      </c>
      <c r="R50" s="4" t="s">
        <v>45</v>
      </c>
      <c r="S50" s="4" t="s">
        <v>45</v>
      </c>
      <c r="T50" s="4" t="s">
        <v>45</v>
      </c>
      <c r="U50" s="4" t="s">
        <v>45</v>
      </c>
      <c r="V50" s="4" t="s">
        <v>45</v>
      </c>
      <c r="W50" s="4" t="s">
        <v>45</v>
      </c>
      <c r="X50" s="4" t="s">
        <v>45</v>
      </c>
      <c r="Y50" s="4" t="s">
        <v>45</v>
      </c>
      <c r="Z50" s="4" t="s">
        <v>45</v>
      </c>
      <c r="AA50" s="4" t="s">
        <v>45</v>
      </c>
      <c r="AB50" s="4" t="s">
        <v>45</v>
      </c>
      <c r="AC50" s="4" t="s">
        <v>45</v>
      </c>
      <c r="AD50" s="4" t="s">
        <v>45</v>
      </c>
      <c r="AE50" s="4" t="s">
        <v>45</v>
      </c>
      <c r="AF50" s="4" t="s">
        <v>45</v>
      </c>
      <c r="AG50" s="4" t="s">
        <v>45</v>
      </c>
      <c r="AH50" s="4" t="s">
        <v>45</v>
      </c>
      <c r="AI50" s="4" t="s">
        <v>45</v>
      </c>
      <c r="AJ50" s="4" t="s">
        <v>45</v>
      </c>
    </row>
    <row r="51" spans="1:36" s="4" customFormat="1" x14ac:dyDescent="0.25">
      <c r="A51" s="4">
        <v>2737</v>
      </c>
      <c r="B51" s="4" t="s">
        <v>380</v>
      </c>
      <c r="C51" s="4" t="s">
        <v>380</v>
      </c>
      <c r="D51" s="4">
        <v>509.68412669755998</v>
      </c>
      <c r="E51" s="4">
        <v>1.1551855103992299</v>
      </c>
      <c r="F51" s="4">
        <v>0.282496816256191</v>
      </c>
      <c r="G51" s="4">
        <v>4.0891983340145401</v>
      </c>
      <c r="H51" s="5">
        <v>4.3286661902985599E-5</v>
      </c>
      <c r="I51" s="4">
        <v>8.1353636159598799E-3</v>
      </c>
      <c r="J51" s="4" t="s">
        <v>37</v>
      </c>
      <c r="K51" s="4">
        <v>3443832</v>
      </c>
      <c r="L51" s="4">
        <v>3444752</v>
      </c>
      <c r="M51" s="4">
        <v>306</v>
      </c>
      <c r="N51" s="4" t="s">
        <v>381</v>
      </c>
      <c r="O51" s="4" t="s">
        <v>382</v>
      </c>
      <c r="S51" s="4" t="s">
        <v>372</v>
      </c>
      <c r="T51" s="4" t="s">
        <v>264</v>
      </c>
      <c r="U51" s="4" t="s">
        <v>373</v>
      </c>
      <c r="V51" s="4" t="s">
        <v>45</v>
      </c>
      <c r="W51" s="4">
        <v>306</v>
      </c>
      <c r="X51" s="4" t="s">
        <v>374</v>
      </c>
      <c r="Y51" s="4" t="s">
        <v>45</v>
      </c>
      <c r="Z51" s="4" t="s">
        <v>383</v>
      </c>
      <c r="AA51" s="4" t="s">
        <v>384</v>
      </c>
      <c r="AB51" s="4" t="s">
        <v>45</v>
      </c>
      <c r="AC51" s="4" t="s">
        <v>45</v>
      </c>
      <c r="AD51" s="4" t="s">
        <v>45</v>
      </c>
      <c r="AE51" s="4" t="s">
        <v>45</v>
      </c>
      <c r="AF51" s="4" t="s">
        <v>45</v>
      </c>
      <c r="AG51" s="4" t="s">
        <v>45</v>
      </c>
      <c r="AH51" s="4" t="s">
        <v>378</v>
      </c>
      <c r="AI51" s="4" t="s">
        <v>45</v>
      </c>
      <c r="AJ51" s="4" t="s">
        <v>45</v>
      </c>
    </row>
    <row r="52" spans="1:36" s="4" customFormat="1" x14ac:dyDescent="0.25">
      <c r="A52" s="4">
        <v>2738</v>
      </c>
      <c r="B52" s="4" t="s">
        <v>385</v>
      </c>
      <c r="C52" s="4" t="s">
        <v>385</v>
      </c>
      <c r="D52" s="4">
        <v>326.60892038987299</v>
      </c>
      <c r="E52" s="4">
        <v>1.13181555158097</v>
      </c>
      <c r="F52" s="4">
        <v>0.29737091022037898</v>
      </c>
      <c r="G52" s="4">
        <v>3.80607353537772</v>
      </c>
      <c r="H52" s="4">
        <v>1.4119041959237901E-4</v>
      </c>
      <c r="I52" s="4">
        <v>1.8884677154074301E-2</v>
      </c>
      <c r="J52" s="4" t="s">
        <v>37</v>
      </c>
      <c r="K52" s="4">
        <v>3444850</v>
      </c>
      <c r="L52" s="4">
        <v>3446238</v>
      </c>
      <c r="M52" s="4">
        <v>462</v>
      </c>
      <c r="N52" s="4" t="s">
        <v>386</v>
      </c>
      <c r="O52" s="4" t="s">
        <v>387</v>
      </c>
      <c r="P52" s="4" t="s">
        <v>388</v>
      </c>
      <c r="S52" s="4" t="s">
        <v>389</v>
      </c>
      <c r="T52" s="4" t="s">
        <v>390</v>
      </c>
      <c r="U52" s="4" t="s">
        <v>391</v>
      </c>
      <c r="V52" s="4" t="s">
        <v>45</v>
      </c>
      <c r="W52" s="4">
        <v>462</v>
      </c>
      <c r="X52" s="4" t="s">
        <v>392</v>
      </c>
      <c r="Y52" s="4" t="s">
        <v>45</v>
      </c>
      <c r="Z52" s="4" t="s">
        <v>393</v>
      </c>
      <c r="AA52" s="4" t="s">
        <v>394</v>
      </c>
      <c r="AB52" s="4" t="s">
        <v>45</v>
      </c>
      <c r="AC52" s="4" t="s">
        <v>45</v>
      </c>
      <c r="AD52" s="4" t="s">
        <v>45</v>
      </c>
      <c r="AE52" s="4" t="s">
        <v>45</v>
      </c>
      <c r="AF52" s="4" t="s">
        <v>45</v>
      </c>
      <c r="AG52" s="4" t="s">
        <v>395</v>
      </c>
      <c r="AH52" s="4" t="s">
        <v>396</v>
      </c>
      <c r="AI52" s="4" t="s">
        <v>45</v>
      </c>
      <c r="AJ52" s="4" t="s">
        <v>45</v>
      </c>
    </row>
    <row r="53" spans="1:36" s="4" customFormat="1" x14ac:dyDescent="0.25">
      <c r="A53" s="4">
        <v>2744</v>
      </c>
      <c r="B53" s="4" t="s">
        <v>397</v>
      </c>
      <c r="C53" s="4" t="s">
        <v>397</v>
      </c>
      <c r="D53" s="4">
        <v>530.25716512118697</v>
      </c>
      <c r="E53" s="4">
        <v>1.61024200188181</v>
      </c>
      <c r="F53" s="4">
        <v>0.34648675138504098</v>
      </c>
      <c r="G53" s="4">
        <v>4.6473407581820902</v>
      </c>
      <c r="H53" s="5">
        <v>3.3624147538962602E-6</v>
      </c>
      <c r="I53" s="4">
        <v>1.27821177217874E-3</v>
      </c>
      <c r="J53" s="4" t="s">
        <v>37</v>
      </c>
      <c r="K53" s="4">
        <v>3454749</v>
      </c>
      <c r="L53" s="4">
        <v>3455291</v>
      </c>
      <c r="M53" s="4">
        <v>180</v>
      </c>
      <c r="N53" s="4" t="s">
        <v>398</v>
      </c>
      <c r="O53" s="4" t="s">
        <v>399</v>
      </c>
      <c r="P53" s="4" t="s">
        <v>400</v>
      </c>
      <c r="R53" s="4" t="s">
        <v>401</v>
      </c>
      <c r="S53" s="4" t="s">
        <v>402</v>
      </c>
      <c r="T53" s="4" t="s">
        <v>227</v>
      </c>
      <c r="U53" s="4" t="s">
        <v>228</v>
      </c>
      <c r="V53" s="4" t="s">
        <v>45</v>
      </c>
      <c r="W53" s="4">
        <v>180</v>
      </c>
      <c r="X53" s="4" t="s">
        <v>229</v>
      </c>
      <c r="Y53" s="4" t="s">
        <v>45</v>
      </c>
      <c r="Z53" s="4" t="s">
        <v>230</v>
      </c>
      <c r="AA53" s="4" t="s">
        <v>231</v>
      </c>
      <c r="AB53" s="4" t="s">
        <v>45</v>
      </c>
      <c r="AC53" s="4" t="s">
        <v>45</v>
      </c>
      <c r="AD53" s="4" t="s">
        <v>45</v>
      </c>
      <c r="AE53" s="4" t="s">
        <v>232</v>
      </c>
      <c r="AF53" s="4" t="s">
        <v>45</v>
      </c>
      <c r="AG53" s="4" t="s">
        <v>45</v>
      </c>
      <c r="AH53" s="4" t="s">
        <v>233</v>
      </c>
      <c r="AI53" s="4" t="s">
        <v>45</v>
      </c>
      <c r="AJ53" s="4" t="s">
        <v>45</v>
      </c>
    </row>
    <row r="54" spans="1:36" s="4" customFormat="1" x14ac:dyDescent="0.25">
      <c r="A54" s="4">
        <v>2753</v>
      </c>
      <c r="B54" s="4" t="s">
        <v>403</v>
      </c>
      <c r="C54" s="4" t="s">
        <v>403</v>
      </c>
      <c r="D54" s="4">
        <v>785.89400897363703</v>
      </c>
      <c r="E54" s="4">
        <v>1.2890117934885701</v>
      </c>
      <c r="F54" s="4">
        <v>0.231493590646178</v>
      </c>
      <c r="G54" s="4">
        <v>5.56823966439201</v>
      </c>
      <c r="H54" s="5">
        <v>2.5732572986746501E-8</v>
      </c>
      <c r="I54" s="5">
        <v>3.2944094705002699E-5</v>
      </c>
      <c r="J54" s="4" t="s">
        <v>37</v>
      </c>
      <c r="K54" s="4">
        <v>3465811</v>
      </c>
      <c r="L54" s="4">
        <v>3466218</v>
      </c>
      <c r="M54" s="4">
        <v>135</v>
      </c>
      <c r="N54" s="4" t="s">
        <v>95</v>
      </c>
      <c r="O54" s="4" t="s">
        <v>404</v>
      </c>
      <c r="S54" s="4" t="s">
        <v>405</v>
      </c>
      <c r="T54" s="4" t="s">
        <v>98</v>
      </c>
      <c r="U54" s="4" t="s">
        <v>45</v>
      </c>
      <c r="V54" s="4" t="s">
        <v>45</v>
      </c>
      <c r="W54" s="4">
        <v>135</v>
      </c>
      <c r="X54" s="4" t="s">
        <v>45</v>
      </c>
      <c r="Y54" s="4" t="s">
        <v>45</v>
      </c>
      <c r="Z54" s="4" t="s">
        <v>45</v>
      </c>
      <c r="AA54" s="4" t="s">
        <v>45</v>
      </c>
      <c r="AB54" s="4" t="s">
        <v>45</v>
      </c>
      <c r="AC54" s="4" t="s">
        <v>45</v>
      </c>
      <c r="AD54" s="4" t="s">
        <v>45</v>
      </c>
      <c r="AE54" s="4" t="s">
        <v>45</v>
      </c>
      <c r="AF54" s="4">
        <v>44562</v>
      </c>
      <c r="AG54" s="4" t="s">
        <v>45</v>
      </c>
      <c r="AH54" s="4" t="s">
        <v>45</v>
      </c>
      <c r="AI54" s="4" t="s">
        <v>45</v>
      </c>
      <c r="AJ54" s="4" t="s">
        <v>45</v>
      </c>
    </row>
    <row r="55" spans="1:36" s="4" customFormat="1" x14ac:dyDescent="0.25">
      <c r="A55" s="4">
        <v>2754</v>
      </c>
      <c r="B55" s="4" t="s">
        <v>406</v>
      </c>
      <c r="C55" s="4" t="s">
        <v>406</v>
      </c>
      <c r="D55" s="4">
        <v>6410.7740764380096</v>
      </c>
      <c r="E55" s="4">
        <v>1.0956457893712499</v>
      </c>
      <c r="F55" s="4">
        <v>0.198186402470268</v>
      </c>
      <c r="G55" s="4">
        <v>5.5283600474841803</v>
      </c>
      <c r="H55" s="5">
        <v>3.23238136979897E-8</v>
      </c>
      <c r="I55" s="5">
        <v>3.8527088007004603E-5</v>
      </c>
      <c r="J55" s="4" t="s">
        <v>45</v>
      </c>
      <c r="K55" s="4" t="s">
        <v>45</v>
      </c>
      <c r="L55" s="4" t="s">
        <v>45</v>
      </c>
      <c r="M55" s="4" t="s">
        <v>45</v>
      </c>
      <c r="N55" s="4" t="s">
        <v>45</v>
      </c>
      <c r="O55" s="4" t="s">
        <v>45</v>
      </c>
      <c r="P55" s="4" t="s">
        <v>45</v>
      </c>
      <c r="Q55" s="4" t="s">
        <v>45</v>
      </c>
      <c r="R55" s="4" t="s">
        <v>45</v>
      </c>
      <c r="S55" s="4" t="s">
        <v>45</v>
      </c>
      <c r="T55" s="4" t="s">
        <v>45</v>
      </c>
      <c r="U55" s="4" t="s">
        <v>45</v>
      </c>
      <c r="V55" s="4" t="s">
        <v>45</v>
      </c>
      <c r="W55" s="4" t="s">
        <v>45</v>
      </c>
      <c r="X55" s="4" t="s">
        <v>45</v>
      </c>
      <c r="Y55" s="4" t="s">
        <v>45</v>
      </c>
      <c r="Z55" s="4" t="s">
        <v>45</v>
      </c>
      <c r="AA55" s="4" t="s">
        <v>45</v>
      </c>
      <c r="AB55" s="4" t="s">
        <v>45</v>
      </c>
      <c r="AC55" s="4" t="s">
        <v>45</v>
      </c>
      <c r="AD55" s="4" t="s">
        <v>45</v>
      </c>
      <c r="AE55" s="4" t="s">
        <v>45</v>
      </c>
      <c r="AF55" s="4" t="s">
        <v>45</v>
      </c>
      <c r="AG55" s="4" t="s">
        <v>45</v>
      </c>
      <c r="AH55" s="4" t="s">
        <v>45</v>
      </c>
      <c r="AI55" s="4" t="s">
        <v>45</v>
      </c>
      <c r="AJ55" s="4" t="s">
        <v>45</v>
      </c>
    </row>
    <row r="56" spans="1:36" s="4" customFormat="1" x14ac:dyDescent="0.25">
      <c r="A56" s="4">
        <v>2935</v>
      </c>
      <c r="B56" s="4" t="s">
        <v>407</v>
      </c>
      <c r="C56" s="4" t="s">
        <v>407</v>
      </c>
      <c r="D56" s="4">
        <v>1874.25943701081</v>
      </c>
      <c r="E56" s="4">
        <v>-1.45185915375201</v>
      </c>
      <c r="F56" s="4">
        <v>0.15922945561046301</v>
      </c>
      <c r="G56" s="4">
        <v>-9.1180312598933693</v>
      </c>
      <c r="H56" s="5">
        <v>7.6501353400584996E-20</v>
      </c>
      <c r="I56" s="5">
        <v>5.8226151173295702E-14</v>
      </c>
      <c r="J56" s="4" t="s">
        <v>37</v>
      </c>
      <c r="K56" s="4">
        <v>3752559</v>
      </c>
      <c r="L56" s="4">
        <v>3753380</v>
      </c>
      <c r="M56" s="4">
        <v>273</v>
      </c>
      <c r="N56" s="4" t="s">
        <v>336</v>
      </c>
      <c r="O56" s="4" t="s">
        <v>408</v>
      </c>
      <c r="P56" s="4" t="s">
        <v>409</v>
      </c>
      <c r="R56" s="4" t="s">
        <v>410</v>
      </c>
      <c r="S56" s="4" t="s">
        <v>411</v>
      </c>
      <c r="T56" s="4" t="s">
        <v>83</v>
      </c>
      <c r="U56" s="4" t="s">
        <v>412</v>
      </c>
      <c r="V56" s="4" t="s">
        <v>45</v>
      </c>
      <c r="W56" s="4">
        <v>273</v>
      </c>
      <c r="X56" s="4" t="s">
        <v>413</v>
      </c>
      <c r="Y56" s="4" t="s">
        <v>45</v>
      </c>
      <c r="Z56" s="4" t="s">
        <v>414</v>
      </c>
      <c r="AA56" s="4" t="s">
        <v>415</v>
      </c>
      <c r="AB56" s="4" t="s">
        <v>45</v>
      </c>
      <c r="AC56" s="4" t="s">
        <v>416</v>
      </c>
      <c r="AD56" s="4" t="s">
        <v>45</v>
      </c>
      <c r="AE56" s="4" t="s">
        <v>45</v>
      </c>
      <c r="AF56" s="4" t="s">
        <v>45</v>
      </c>
      <c r="AG56" s="4" t="s">
        <v>45</v>
      </c>
      <c r="AH56" s="4" t="s">
        <v>417</v>
      </c>
      <c r="AI56" s="4" t="s">
        <v>45</v>
      </c>
      <c r="AJ56" s="4" t="s">
        <v>45</v>
      </c>
    </row>
    <row r="57" spans="1:36" s="4" customFormat="1" x14ac:dyDescent="0.25">
      <c r="A57" s="4">
        <v>2946</v>
      </c>
      <c r="B57" s="4" t="s">
        <v>418</v>
      </c>
      <c r="C57" s="4" t="s">
        <v>418</v>
      </c>
      <c r="D57" s="4">
        <v>106.97351927152</v>
      </c>
      <c r="E57" s="4">
        <v>-1.38181016837329</v>
      </c>
      <c r="F57" s="4">
        <v>0.25815567075257301</v>
      </c>
      <c r="G57" s="4">
        <v>-5.3526237263936496</v>
      </c>
      <c r="H57" s="5">
        <v>8.6687989956145099E-8</v>
      </c>
      <c r="I57" s="5">
        <v>7.9481993655676193E-5</v>
      </c>
      <c r="J57" s="4" t="s">
        <v>45</v>
      </c>
      <c r="K57" s="4" t="s">
        <v>45</v>
      </c>
      <c r="L57" s="4" t="s">
        <v>45</v>
      </c>
      <c r="M57" s="4" t="s">
        <v>45</v>
      </c>
      <c r="N57" s="4" t="s">
        <v>45</v>
      </c>
      <c r="O57" s="4" t="s">
        <v>45</v>
      </c>
      <c r="P57" s="4" t="s">
        <v>45</v>
      </c>
      <c r="Q57" s="4" t="s">
        <v>45</v>
      </c>
      <c r="R57" s="4" t="s">
        <v>45</v>
      </c>
      <c r="S57" s="4" t="s">
        <v>45</v>
      </c>
      <c r="T57" s="4" t="s">
        <v>45</v>
      </c>
      <c r="U57" s="4" t="s">
        <v>45</v>
      </c>
      <c r="V57" s="4" t="s">
        <v>45</v>
      </c>
      <c r="W57" s="4" t="s">
        <v>45</v>
      </c>
      <c r="X57" s="4" t="s">
        <v>45</v>
      </c>
      <c r="Y57" s="4" t="s">
        <v>45</v>
      </c>
      <c r="Z57" s="4" t="s">
        <v>45</v>
      </c>
      <c r="AA57" s="4" t="s">
        <v>45</v>
      </c>
      <c r="AB57" s="4" t="s">
        <v>45</v>
      </c>
      <c r="AC57" s="4" t="s">
        <v>45</v>
      </c>
      <c r="AD57" s="4" t="s">
        <v>45</v>
      </c>
      <c r="AE57" s="4" t="s">
        <v>45</v>
      </c>
      <c r="AF57" s="4" t="s">
        <v>45</v>
      </c>
      <c r="AG57" s="4" t="s">
        <v>45</v>
      </c>
      <c r="AH57" s="4" t="s">
        <v>45</v>
      </c>
      <c r="AI57" s="4" t="s">
        <v>45</v>
      </c>
      <c r="AJ57" s="4" t="s">
        <v>45</v>
      </c>
    </row>
    <row r="58" spans="1:36" s="4" customFormat="1" x14ac:dyDescent="0.25">
      <c r="A58" s="4">
        <v>2996</v>
      </c>
      <c r="B58" s="4" t="s">
        <v>419</v>
      </c>
      <c r="C58" s="4" t="s">
        <v>419</v>
      </c>
      <c r="D58" s="4">
        <v>249.04863012050899</v>
      </c>
      <c r="E58" s="4">
        <v>1.4017448091176301</v>
      </c>
      <c r="F58" s="4">
        <v>0.18006622491379901</v>
      </c>
      <c r="G58" s="4">
        <v>7.7846070788048802</v>
      </c>
      <c r="H58" s="5">
        <v>6.9930195253057904E-15</v>
      </c>
      <c r="I58" s="5">
        <v>2.0262284707227099E-10</v>
      </c>
      <c r="J58" s="4" t="s">
        <v>37</v>
      </c>
      <c r="K58" s="4">
        <v>3847355</v>
      </c>
      <c r="L58" s="4">
        <v>3847714</v>
      </c>
      <c r="M58" s="4">
        <v>119</v>
      </c>
      <c r="N58" s="4" t="s">
        <v>420</v>
      </c>
      <c r="O58" s="4" t="s">
        <v>421</v>
      </c>
      <c r="S58" s="4" t="s">
        <v>422</v>
      </c>
      <c r="T58" s="4" t="s">
        <v>264</v>
      </c>
      <c r="U58" s="4" t="s">
        <v>423</v>
      </c>
      <c r="V58" s="4" t="s">
        <v>45</v>
      </c>
      <c r="W58" s="4">
        <v>119</v>
      </c>
      <c r="X58" s="4" t="s">
        <v>424</v>
      </c>
      <c r="Y58" s="4" t="s">
        <v>45</v>
      </c>
      <c r="Z58" s="4" t="s">
        <v>425</v>
      </c>
      <c r="AA58" s="4" t="s">
        <v>426</v>
      </c>
      <c r="AB58" s="4" t="s">
        <v>45</v>
      </c>
      <c r="AC58" s="4" t="s">
        <v>45</v>
      </c>
      <c r="AD58" s="4" t="s">
        <v>45</v>
      </c>
      <c r="AE58" s="4" t="s">
        <v>269</v>
      </c>
      <c r="AF58" s="4" t="s">
        <v>45</v>
      </c>
      <c r="AG58" s="4" t="s">
        <v>427</v>
      </c>
      <c r="AH58" s="4" t="s">
        <v>271</v>
      </c>
      <c r="AI58" s="4" t="s">
        <v>45</v>
      </c>
      <c r="AJ58" s="4" t="s">
        <v>45</v>
      </c>
    </row>
    <row r="59" spans="1:36" s="4" customFormat="1" x14ac:dyDescent="0.25">
      <c r="A59" s="4">
        <v>3017</v>
      </c>
      <c r="B59" s="4" t="s">
        <v>428</v>
      </c>
      <c r="C59" s="4" t="s">
        <v>428</v>
      </c>
      <c r="D59" s="4">
        <v>284.87379377870502</v>
      </c>
      <c r="E59" s="4">
        <v>1.04931818870951</v>
      </c>
      <c r="F59" s="4">
        <v>0.27590282180068698</v>
      </c>
      <c r="G59" s="4">
        <v>3.8032165885840201</v>
      </c>
      <c r="H59" s="4">
        <v>1.42829376463475E-4</v>
      </c>
      <c r="I59" s="4">
        <v>1.8943250520612399E-2</v>
      </c>
      <c r="J59" s="4" t="s">
        <v>37</v>
      </c>
      <c r="K59" s="4">
        <v>3875785</v>
      </c>
      <c r="L59" s="4">
        <v>3876399</v>
      </c>
      <c r="M59" s="4">
        <v>204</v>
      </c>
      <c r="N59" s="4" t="s">
        <v>429</v>
      </c>
      <c r="O59" s="4" t="s">
        <v>430</v>
      </c>
      <c r="S59" s="4" t="s">
        <v>431</v>
      </c>
      <c r="T59" s="4" t="s">
        <v>296</v>
      </c>
      <c r="U59" s="4" t="s">
        <v>432</v>
      </c>
      <c r="V59" s="4" t="s">
        <v>45</v>
      </c>
      <c r="W59" s="4">
        <v>204</v>
      </c>
      <c r="X59" s="4" t="s">
        <v>45</v>
      </c>
      <c r="Y59" s="4" t="s">
        <v>45</v>
      </c>
      <c r="Z59" s="4" t="s">
        <v>45</v>
      </c>
      <c r="AA59" s="4" t="s">
        <v>433</v>
      </c>
      <c r="AB59" s="4" t="s">
        <v>45</v>
      </c>
      <c r="AC59" s="4" t="s">
        <v>45</v>
      </c>
      <c r="AD59" s="4" t="s">
        <v>45</v>
      </c>
      <c r="AE59" s="4" t="s">
        <v>45</v>
      </c>
      <c r="AF59" s="4" t="s">
        <v>45</v>
      </c>
      <c r="AG59" s="4" t="s">
        <v>45</v>
      </c>
      <c r="AH59" s="4" t="s">
        <v>45</v>
      </c>
      <c r="AI59" s="4" t="s">
        <v>45</v>
      </c>
      <c r="AJ59" s="4" t="s">
        <v>434</v>
      </c>
    </row>
    <row r="60" spans="1:36" s="4" customFormat="1" x14ac:dyDescent="0.25">
      <c r="A60" s="4">
        <v>3018</v>
      </c>
      <c r="B60" s="4" t="s">
        <v>435</v>
      </c>
      <c r="C60" s="4" t="s">
        <v>435</v>
      </c>
      <c r="D60" s="4">
        <v>337.41235183241599</v>
      </c>
      <c r="E60" s="4">
        <v>1.0754254309896201</v>
      </c>
      <c r="F60" s="4">
        <v>0.20340912628883701</v>
      </c>
      <c r="G60" s="4">
        <v>5.2870067858338796</v>
      </c>
      <c r="H60" s="5">
        <v>1.2433402914948099E-7</v>
      </c>
      <c r="I60" s="4">
        <v>1.0621443333750901E-4</v>
      </c>
      <c r="J60" s="4" t="s">
        <v>37</v>
      </c>
      <c r="K60" s="4">
        <v>3876674</v>
      </c>
      <c r="L60" s="4">
        <v>3877618</v>
      </c>
      <c r="M60" s="4">
        <v>314</v>
      </c>
      <c r="N60" s="4" t="s">
        <v>436</v>
      </c>
      <c r="O60" s="4" t="s">
        <v>437</v>
      </c>
      <c r="P60" s="4" t="s">
        <v>438</v>
      </c>
      <c r="R60" s="4" t="s">
        <v>439</v>
      </c>
      <c r="S60" s="4" t="s">
        <v>440</v>
      </c>
      <c r="T60" s="4" t="s">
        <v>296</v>
      </c>
      <c r="U60" s="4" t="s">
        <v>441</v>
      </c>
      <c r="V60" s="4" t="s">
        <v>45</v>
      </c>
      <c r="W60" s="4">
        <v>314</v>
      </c>
      <c r="X60" s="4" t="s">
        <v>442</v>
      </c>
      <c r="Y60" s="4" t="s">
        <v>45</v>
      </c>
      <c r="Z60" s="4" t="s">
        <v>443</v>
      </c>
      <c r="AA60" s="4" t="s">
        <v>444</v>
      </c>
      <c r="AB60" s="4" t="s">
        <v>45</v>
      </c>
      <c r="AC60" s="4" t="s">
        <v>45</v>
      </c>
      <c r="AD60" s="4" t="s">
        <v>45</v>
      </c>
      <c r="AE60" s="4" t="s">
        <v>45</v>
      </c>
      <c r="AF60" s="4">
        <v>45292</v>
      </c>
      <c r="AG60" s="4" t="s">
        <v>45</v>
      </c>
      <c r="AH60" s="4" t="s">
        <v>445</v>
      </c>
      <c r="AI60" s="4" t="s">
        <v>446</v>
      </c>
      <c r="AJ60" s="4" t="s">
        <v>45</v>
      </c>
    </row>
    <row r="61" spans="1:36" s="4" customFormat="1" x14ac:dyDescent="0.25">
      <c r="A61" s="4">
        <v>3112</v>
      </c>
      <c r="B61" s="4" t="s">
        <v>447</v>
      </c>
      <c r="C61" s="4" t="s">
        <v>447</v>
      </c>
      <c r="D61" s="4">
        <v>105.971406069084</v>
      </c>
      <c r="E61" s="4">
        <v>-1.55566300700239</v>
      </c>
      <c r="F61" s="4">
        <v>0.43486034311071298</v>
      </c>
      <c r="G61" s="4">
        <v>-3.5773853184085902</v>
      </c>
      <c r="H61" s="4">
        <v>3.4704840113936898E-4</v>
      </c>
      <c r="I61" s="4">
        <v>3.3690497879284999E-2</v>
      </c>
      <c r="J61" s="4" t="s">
        <v>37</v>
      </c>
      <c r="K61" s="4">
        <v>3993773</v>
      </c>
      <c r="L61" s="4">
        <v>3994969</v>
      </c>
      <c r="M61" s="4">
        <v>398</v>
      </c>
      <c r="N61" s="4" t="s">
        <v>448</v>
      </c>
      <c r="O61" s="4" t="s">
        <v>449</v>
      </c>
      <c r="P61" s="4" t="s">
        <v>450</v>
      </c>
      <c r="S61" s="4" t="s">
        <v>451</v>
      </c>
      <c r="T61" s="4" t="s">
        <v>452</v>
      </c>
      <c r="U61" s="4" t="s">
        <v>453</v>
      </c>
      <c r="V61" s="4" t="s">
        <v>45</v>
      </c>
      <c r="W61" s="4">
        <v>398</v>
      </c>
      <c r="X61" s="4" t="s">
        <v>454</v>
      </c>
      <c r="Y61" s="4" t="s">
        <v>45</v>
      </c>
      <c r="Z61" s="4" t="s">
        <v>455</v>
      </c>
      <c r="AA61" s="4" t="s">
        <v>456</v>
      </c>
      <c r="AB61" s="4" t="s">
        <v>45</v>
      </c>
      <c r="AC61" s="4" t="s">
        <v>45</v>
      </c>
      <c r="AD61" s="4" t="s">
        <v>45</v>
      </c>
      <c r="AE61" s="4" t="s">
        <v>301</v>
      </c>
      <c r="AF61" s="4" t="s">
        <v>45</v>
      </c>
      <c r="AG61" s="4" t="s">
        <v>45</v>
      </c>
      <c r="AH61" s="4" t="s">
        <v>457</v>
      </c>
      <c r="AI61" s="4" t="s">
        <v>458</v>
      </c>
      <c r="AJ61" s="4" t="s">
        <v>45</v>
      </c>
    </row>
    <row r="62" spans="1:36" s="4" customFormat="1" x14ac:dyDescent="0.25">
      <c r="A62" s="4">
        <v>3290</v>
      </c>
      <c r="B62" s="4" t="s">
        <v>459</v>
      </c>
      <c r="C62" s="4" t="s">
        <v>459</v>
      </c>
      <c r="D62" s="4">
        <v>217.86814964300001</v>
      </c>
      <c r="E62" s="4">
        <v>-1.1452776679607899</v>
      </c>
      <c r="F62" s="4">
        <v>0.21154306316888599</v>
      </c>
      <c r="G62" s="4">
        <v>-5.4139221149806902</v>
      </c>
      <c r="H62" s="5">
        <v>6.1658994377625394E-8</v>
      </c>
      <c r="I62" s="5">
        <v>6.2365334550802605E-5</v>
      </c>
      <c r="J62" s="4" t="s">
        <v>37</v>
      </c>
      <c r="K62" s="4">
        <v>4264428</v>
      </c>
      <c r="L62" s="4">
        <v>4267997</v>
      </c>
      <c r="M62" s="4">
        <v>1189</v>
      </c>
      <c r="N62" s="4" t="s">
        <v>460</v>
      </c>
      <c r="O62" s="4" t="s">
        <v>461</v>
      </c>
      <c r="S62" s="4" t="s">
        <v>462</v>
      </c>
      <c r="T62" s="4" t="s">
        <v>264</v>
      </c>
      <c r="U62" s="4" t="s">
        <v>423</v>
      </c>
      <c r="V62" s="4" t="s">
        <v>45</v>
      </c>
      <c r="W62" s="4">
        <v>1189</v>
      </c>
      <c r="X62" s="4" t="s">
        <v>463</v>
      </c>
      <c r="Y62" s="4" t="s">
        <v>45</v>
      </c>
      <c r="Z62" s="4" t="s">
        <v>464</v>
      </c>
      <c r="AA62" s="4" t="s">
        <v>465</v>
      </c>
      <c r="AB62" s="4" t="s">
        <v>45</v>
      </c>
      <c r="AC62" s="4" t="s">
        <v>466</v>
      </c>
      <c r="AD62" s="4" t="s">
        <v>45</v>
      </c>
      <c r="AE62" s="4" t="s">
        <v>467</v>
      </c>
      <c r="AF62" s="4" t="s">
        <v>45</v>
      </c>
      <c r="AG62" s="4" t="s">
        <v>468</v>
      </c>
      <c r="AH62" s="4" t="s">
        <v>469</v>
      </c>
      <c r="AI62" s="4" t="s">
        <v>470</v>
      </c>
      <c r="AJ62" s="4" t="s">
        <v>45</v>
      </c>
    </row>
    <row r="63" spans="1:36" s="4" customFormat="1" x14ac:dyDescent="0.25">
      <c r="A63" s="4">
        <v>3292</v>
      </c>
      <c r="B63" s="4" t="s">
        <v>471</v>
      </c>
      <c r="C63" s="4" t="s">
        <v>471</v>
      </c>
      <c r="D63" s="4">
        <v>866.014522598638</v>
      </c>
      <c r="E63" s="4">
        <v>-1.3558400941347499</v>
      </c>
      <c r="F63" s="4">
        <v>0.190794663981076</v>
      </c>
      <c r="G63" s="4">
        <v>-7.1062788960871002</v>
      </c>
      <c r="H63" s="5">
        <v>1.1921339475118899E-12</v>
      </c>
      <c r="I63" s="5">
        <v>1.1617961511752899E-8</v>
      </c>
      <c r="J63" s="4" t="s">
        <v>37</v>
      </c>
      <c r="K63" s="4">
        <v>4269649</v>
      </c>
      <c r="L63" s="4">
        <v>4278636</v>
      </c>
      <c r="M63" s="4">
        <v>2995</v>
      </c>
      <c r="N63" s="4" t="s">
        <v>472</v>
      </c>
      <c r="O63" s="4" t="s">
        <v>473</v>
      </c>
      <c r="S63" s="4" t="s">
        <v>474</v>
      </c>
      <c r="T63" s="4" t="s">
        <v>98</v>
      </c>
      <c r="U63" s="4" t="s">
        <v>475</v>
      </c>
      <c r="V63" s="4" t="s">
        <v>45</v>
      </c>
      <c r="W63" s="4">
        <v>2995</v>
      </c>
      <c r="X63" s="4" t="s">
        <v>45</v>
      </c>
      <c r="Y63" s="4" t="s">
        <v>45</v>
      </c>
      <c r="Z63" s="4" t="s">
        <v>45</v>
      </c>
      <c r="AA63" s="4" t="s">
        <v>476</v>
      </c>
      <c r="AB63" s="4" t="s">
        <v>45</v>
      </c>
      <c r="AC63" s="4" t="s">
        <v>45</v>
      </c>
      <c r="AD63" s="4" t="s">
        <v>45</v>
      </c>
      <c r="AE63" s="4" t="s">
        <v>45</v>
      </c>
      <c r="AF63" s="4" t="s">
        <v>45</v>
      </c>
      <c r="AG63" s="4" t="s">
        <v>45</v>
      </c>
      <c r="AH63" s="4" t="s">
        <v>45</v>
      </c>
      <c r="AI63" s="4" t="s">
        <v>45</v>
      </c>
      <c r="AJ63" s="4" t="s">
        <v>45</v>
      </c>
    </row>
    <row r="64" spans="1:36" s="4" customFormat="1" x14ac:dyDescent="0.25">
      <c r="A64" s="4">
        <v>3293</v>
      </c>
      <c r="B64" s="4" t="s">
        <v>477</v>
      </c>
      <c r="C64" s="4" t="s">
        <v>477</v>
      </c>
      <c r="D64" s="4">
        <v>216.43961117263399</v>
      </c>
      <c r="E64" s="4">
        <v>-1.8759264968778</v>
      </c>
      <c r="F64" s="4">
        <v>0.19855181723517101</v>
      </c>
      <c r="G64" s="4">
        <v>-9.4480449637783703</v>
      </c>
      <c r="H64" s="5">
        <v>3.4521805614711603E-21</v>
      </c>
      <c r="I64" s="5">
        <v>5.8226151173295702E-14</v>
      </c>
      <c r="J64" s="4" t="s">
        <v>37</v>
      </c>
      <c r="K64" s="4">
        <v>4278781</v>
      </c>
      <c r="L64" s="4">
        <v>4280922</v>
      </c>
      <c r="M64" s="4">
        <v>713</v>
      </c>
      <c r="N64" s="4" t="s">
        <v>478</v>
      </c>
      <c r="O64" s="4" t="s">
        <v>479</v>
      </c>
      <c r="P64" s="4" t="s">
        <v>480</v>
      </c>
      <c r="R64" s="4" t="s">
        <v>481</v>
      </c>
      <c r="S64" s="4" t="s">
        <v>482</v>
      </c>
      <c r="T64" s="4" t="s">
        <v>452</v>
      </c>
      <c r="U64" s="4" t="s">
        <v>483</v>
      </c>
      <c r="V64" s="4" t="s">
        <v>45</v>
      </c>
      <c r="W64" s="4">
        <v>713</v>
      </c>
      <c r="X64" s="4" t="s">
        <v>484</v>
      </c>
      <c r="Y64" s="4" t="s">
        <v>45</v>
      </c>
      <c r="Z64" s="4" t="s">
        <v>485</v>
      </c>
      <c r="AA64" s="4" t="s">
        <v>486</v>
      </c>
      <c r="AB64" s="4" t="s">
        <v>45</v>
      </c>
      <c r="AC64" s="4" t="s">
        <v>45</v>
      </c>
      <c r="AD64" s="4" t="s">
        <v>487</v>
      </c>
      <c r="AE64" s="4" t="s">
        <v>488</v>
      </c>
      <c r="AF64" s="4" t="s">
        <v>45</v>
      </c>
      <c r="AG64" s="4" t="s">
        <v>489</v>
      </c>
      <c r="AH64" s="4" t="s">
        <v>490</v>
      </c>
      <c r="AI64" s="4" t="s">
        <v>491</v>
      </c>
      <c r="AJ64" s="4" t="s">
        <v>492</v>
      </c>
    </row>
    <row r="65" spans="1:36" s="4" customFormat="1" x14ac:dyDescent="0.25">
      <c r="A65" s="4">
        <v>3294</v>
      </c>
      <c r="B65" s="4" t="s">
        <v>493</v>
      </c>
      <c r="C65" s="4" t="s">
        <v>493</v>
      </c>
      <c r="D65" s="4">
        <v>132.295121332028</v>
      </c>
      <c r="E65" s="4">
        <v>-1.84546643369109</v>
      </c>
      <c r="F65" s="4">
        <v>0.23868087744677</v>
      </c>
      <c r="G65" s="4">
        <v>-7.7319408803608702</v>
      </c>
      <c r="H65" s="5">
        <v>1.05919134685298E-14</v>
      </c>
      <c r="I65" s="5">
        <v>2.7748575850876399E-10</v>
      </c>
      <c r="J65" s="4" t="s">
        <v>37</v>
      </c>
      <c r="K65" s="4">
        <v>4280925</v>
      </c>
      <c r="L65" s="4">
        <v>4282307</v>
      </c>
      <c r="M65" s="4">
        <v>460</v>
      </c>
      <c r="N65" s="4" t="s">
        <v>494</v>
      </c>
      <c r="O65" s="4" t="s">
        <v>495</v>
      </c>
      <c r="P65" s="4" t="s">
        <v>496</v>
      </c>
      <c r="R65" s="4" t="s">
        <v>497</v>
      </c>
      <c r="S65" s="4" t="s">
        <v>498</v>
      </c>
      <c r="T65" s="4" t="s">
        <v>499</v>
      </c>
      <c r="U65" s="4" t="s">
        <v>500</v>
      </c>
      <c r="V65" s="4" t="s">
        <v>45</v>
      </c>
      <c r="W65" s="4">
        <v>460</v>
      </c>
      <c r="X65" s="4" t="s">
        <v>454</v>
      </c>
      <c r="Y65" s="4" t="s">
        <v>45</v>
      </c>
      <c r="Z65" s="4" t="s">
        <v>501</v>
      </c>
      <c r="AA65" s="4" t="s">
        <v>456</v>
      </c>
      <c r="AB65" s="4" t="s">
        <v>45</v>
      </c>
      <c r="AC65" s="4" t="s">
        <v>502</v>
      </c>
      <c r="AD65" s="4" t="s">
        <v>503</v>
      </c>
      <c r="AE65" s="4" t="s">
        <v>45</v>
      </c>
      <c r="AF65" s="4" t="s">
        <v>45</v>
      </c>
      <c r="AG65" s="4" t="s">
        <v>45</v>
      </c>
      <c r="AH65" s="4" t="s">
        <v>457</v>
      </c>
      <c r="AI65" s="4" t="s">
        <v>504</v>
      </c>
      <c r="AJ65" s="4" t="s">
        <v>505</v>
      </c>
    </row>
    <row r="66" spans="1:36" s="4" customFormat="1" x14ac:dyDescent="0.25">
      <c r="A66" s="4">
        <v>3295</v>
      </c>
      <c r="B66" s="4" t="s">
        <v>506</v>
      </c>
      <c r="C66" s="4" t="s">
        <v>506</v>
      </c>
      <c r="D66" s="4">
        <v>218.99364929893301</v>
      </c>
      <c r="E66" s="4">
        <v>-1.62678083431757</v>
      </c>
      <c r="F66" s="4">
        <v>0.20878967118071601</v>
      </c>
      <c r="G66" s="4">
        <v>-7.79148137509892</v>
      </c>
      <c r="H66" s="5">
        <v>6.6228077018289997E-15</v>
      </c>
      <c r="I66" s="5">
        <v>2.0068613437729301E-10</v>
      </c>
      <c r="J66" s="4" t="s">
        <v>37</v>
      </c>
      <c r="K66" s="4">
        <v>4282307</v>
      </c>
      <c r="L66" s="4">
        <v>4284418</v>
      </c>
      <c r="M66" s="4">
        <v>703</v>
      </c>
      <c r="N66" s="4" t="s">
        <v>478</v>
      </c>
      <c r="O66" s="4" t="s">
        <v>507</v>
      </c>
      <c r="P66" s="4" t="s">
        <v>480</v>
      </c>
      <c r="R66" s="4" t="s">
        <v>481</v>
      </c>
      <c r="S66" s="4" t="s">
        <v>482</v>
      </c>
      <c r="T66" s="4" t="s">
        <v>452</v>
      </c>
      <c r="U66" s="4" t="s">
        <v>483</v>
      </c>
      <c r="V66" s="4" t="s">
        <v>45</v>
      </c>
      <c r="W66" s="4">
        <v>703</v>
      </c>
      <c r="X66" s="4" t="s">
        <v>484</v>
      </c>
      <c r="Y66" s="4" t="s">
        <v>45</v>
      </c>
      <c r="Z66" s="4" t="s">
        <v>485</v>
      </c>
      <c r="AA66" s="4" t="s">
        <v>486</v>
      </c>
      <c r="AB66" s="4" t="s">
        <v>45</v>
      </c>
      <c r="AC66" s="4" t="s">
        <v>45</v>
      </c>
      <c r="AD66" s="4" t="s">
        <v>487</v>
      </c>
      <c r="AE66" s="4" t="s">
        <v>488</v>
      </c>
      <c r="AF66" s="4" t="s">
        <v>45</v>
      </c>
      <c r="AG66" s="4" t="s">
        <v>489</v>
      </c>
      <c r="AH66" s="4" t="s">
        <v>490</v>
      </c>
      <c r="AI66" s="4" t="s">
        <v>491</v>
      </c>
      <c r="AJ66" s="4" t="s">
        <v>508</v>
      </c>
    </row>
    <row r="67" spans="1:36" s="4" customFormat="1" x14ac:dyDescent="0.25">
      <c r="A67" s="4">
        <v>3311</v>
      </c>
      <c r="B67" s="4" t="s">
        <v>509</v>
      </c>
      <c r="C67" s="4" t="s">
        <v>509</v>
      </c>
      <c r="D67" s="4">
        <v>17.3156576912425</v>
      </c>
      <c r="E67" s="4">
        <v>5.2645310124368798</v>
      </c>
      <c r="F67" s="4">
        <v>0.95726356491029296</v>
      </c>
      <c r="G67" s="4">
        <v>5.4995627175366604</v>
      </c>
      <c r="H67" s="5">
        <v>3.8073426827891898E-8</v>
      </c>
      <c r="I67" s="5">
        <v>4.3522930287205798E-5</v>
      </c>
      <c r="J67" s="4" t="s">
        <v>37</v>
      </c>
      <c r="K67" s="4">
        <v>4300675</v>
      </c>
      <c r="L67" s="4">
        <v>4301172</v>
      </c>
      <c r="M67" s="4">
        <v>165</v>
      </c>
      <c r="N67" s="4" t="s">
        <v>510</v>
      </c>
      <c r="O67" s="4" t="s">
        <v>511</v>
      </c>
      <c r="S67" s="4" t="s">
        <v>512</v>
      </c>
      <c r="T67" s="4" t="s">
        <v>98</v>
      </c>
      <c r="U67" s="4" t="s">
        <v>513</v>
      </c>
      <c r="V67" s="4" t="s">
        <v>45</v>
      </c>
      <c r="W67" s="4">
        <v>165</v>
      </c>
      <c r="X67" s="4" t="s">
        <v>45</v>
      </c>
      <c r="Y67" s="4" t="s">
        <v>45</v>
      </c>
      <c r="Z67" s="4" t="s">
        <v>45</v>
      </c>
      <c r="AA67" s="4" t="s">
        <v>514</v>
      </c>
      <c r="AB67" s="4" t="s">
        <v>45</v>
      </c>
      <c r="AC67" s="4" t="s">
        <v>45</v>
      </c>
      <c r="AD67" s="4" t="s">
        <v>45</v>
      </c>
      <c r="AE67" s="4" t="s">
        <v>45</v>
      </c>
      <c r="AF67" s="4">
        <v>44197</v>
      </c>
      <c r="AG67" s="4" t="s">
        <v>45</v>
      </c>
      <c r="AH67" s="4" t="s">
        <v>515</v>
      </c>
      <c r="AI67" s="4" t="s">
        <v>45</v>
      </c>
      <c r="AJ67" s="4" t="s">
        <v>45</v>
      </c>
    </row>
    <row r="68" spans="1:36" s="4" customFormat="1" x14ac:dyDescent="0.25">
      <c r="A68" s="4">
        <v>3312</v>
      </c>
      <c r="B68" s="4" t="s">
        <v>516</v>
      </c>
      <c r="C68" s="4" t="s">
        <v>516</v>
      </c>
      <c r="D68" s="4">
        <v>66.769534221364907</v>
      </c>
      <c r="E68" s="4">
        <v>2.9232726085169101</v>
      </c>
      <c r="F68" s="4">
        <v>0.42985466870836297</v>
      </c>
      <c r="G68" s="4">
        <v>6.8006068592922997</v>
      </c>
      <c r="H68" s="5">
        <v>1.04179362413594E-11</v>
      </c>
      <c r="I68" s="5">
        <v>6.5129253356297797E-8</v>
      </c>
      <c r="J68" s="4" t="s">
        <v>37</v>
      </c>
      <c r="K68" s="4">
        <v>4301169</v>
      </c>
      <c r="L68" s="4">
        <v>4302707</v>
      </c>
      <c r="M68" s="4">
        <v>512</v>
      </c>
      <c r="N68" s="4" t="s">
        <v>517</v>
      </c>
      <c r="O68" s="4" t="s">
        <v>518</v>
      </c>
      <c r="S68" s="4" t="s">
        <v>519</v>
      </c>
      <c r="T68" s="4" t="s">
        <v>520</v>
      </c>
      <c r="U68" s="4" t="s">
        <v>521</v>
      </c>
      <c r="V68" s="4" t="s">
        <v>45</v>
      </c>
      <c r="W68" s="4">
        <v>512</v>
      </c>
      <c r="X68" s="4" t="s">
        <v>522</v>
      </c>
      <c r="Y68" s="4" t="s">
        <v>45</v>
      </c>
      <c r="Z68" s="4" t="s">
        <v>523</v>
      </c>
      <c r="AA68" s="4" t="s">
        <v>524</v>
      </c>
      <c r="AB68" s="4" t="s">
        <v>45</v>
      </c>
      <c r="AC68" s="4" t="s">
        <v>45</v>
      </c>
      <c r="AD68" s="4" t="s">
        <v>45</v>
      </c>
      <c r="AE68" s="4" t="s">
        <v>525</v>
      </c>
      <c r="AF68" s="4" t="s">
        <v>45</v>
      </c>
      <c r="AG68" s="4" t="s">
        <v>45</v>
      </c>
      <c r="AH68" s="4" t="s">
        <v>526</v>
      </c>
      <c r="AI68" s="4" t="s">
        <v>45</v>
      </c>
      <c r="AJ68" s="4" t="s">
        <v>527</v>
      </c>
    </row>
    <row r="69" spans="1:36" s="4" customFormat="1" x14ac:dyDescent="0.25">
      <c r="A69" s="4">
        <v>3715</v>
      </c>
      <c r="B69" s="4" t="s">
        <v>528</v>
      </c>
      <c r="C69" s="4" t="s">
        <v>528</v>
      </c>
      <c r="D69" s="4">
        <v>4665.5976042450402</v>
      </c>
      <c r="E69" s="4">
        <v>-2.2371897102485199</v>
      </c>
      <c r="F69" s="4">
        <v>0.40360014507432002</v>
      </c>
      <c r="G69" s="4">
        <v>-5.5430845046811204</v>
      </c>
      <c r="H69" s="5">
        <v>2.9718934520113602E-8</v>
      </c>
      <c r="I69" s="5">
        <v>3.6487644972871299E-5</v>
      </c>
      <c r="J69" s="4" t="s">
        <v>37</v>
      </c>
      <c r="K69" s="4">
        <v>4846097</v>
      </c>
      <c r="L69" s="4">
        <v>4847431</v>
      </c>
      <c r="M69" s="4">
        <v>444</v>
      </c>
      <c r="N69" s="4" t="s">
        <v>529</v>
      </c>
      <c r="O69" s="4" t="s">
        <v>530</v>
      </c>
      <c r="P69" s="4" t="s">
        <v>531</v>
      </c>
      <c r="Q69" s="4" t="s">
        <v>532</v>
      </c>
      <c r="R69" s="4" t="s">
        <v>533</v>
      </c>
      <c r="S69" s="4" t="s">
        <v>534</v>
      </c>
      <c r="T69" s="4" t="s">
        <v>535</v>
      </c>
      <c r="U69" s="4" t="s">
        <v>536</v>
      </c>
      <c r="V69" s="4" t="s">
        <v>45</v>
      </c>
      <c r="W69" s="4">
        <v>444</v>
      </c>
      <c r="X69" s="4" t="s">
        <v>537</v>
      </c>
      <c r="Y69" s="4" t="s">
        <v>45</v>
      </c>
      <c r="Z69" s="4" t="s">
        <v>538</v>
      </c>
      <c r="AA69" s="4" t="s">
        <v>539</v>
      </c>
      <c r="AB69" s="4" t="s">
        <v>45</v>
      </c>
      <c r="AC69" s="4" t="s">
        <v>45</v>
      </c>
      <c r="AD69" s="4" t="s">
        <v>45</v>
      </c>
      <c r="AE69" s="4" t="s">
        <v>45</v>
      </c>
      <c r="AF69" s="4" t="s">
        <v>45</v>
      </c>
      <c r="AG69" s="4" t="s">
        <v>45</v>
      </c>
      <c r="AH69" s="4" t="s">
        <v>540</v>
      </c>
      <c r="AI69" s="4" t="s">
        <v>45</v>
      </c>
      <c r="AJ69" s="4" t="s">
        <v>45</v>
      </c>
    </row>
    <row r="70" spans="1:36" s="4" customFormat="1" x14ac:dyDescent="0.25">
      <c r="A70" s="4">
        <v>3716</v>
      </c>
      <c r="B70" s="4" t="s">
        <v>541</v>
      </c>
      <c r="C70" s="4" t="s">
        <v>541</v>
      </c>
      <c r="D70" s="4">
        <v>82.241973939803003</v>
      </c>
      <c r="E70" s="4">
        <v>1.35621122063204</v>
      </c>
      <c r="F70" s="4">
        <v>0.37279582589723798</v>
      </c>
      <c r="G70" s="4">
        <v>3.6379463674732202</v>
      </c>
      <c r="H70" s="4">
        <v>2.7482063330548802E-4</v>
      </c>
      <c r="I70" s="4">
        <v>2.8320581915471699E-2</v>
      </c>
      <c r="J70" s="4" t="s">
        <v>37</v>
      </c>
      <c r="K70" s="4">
        <v>4847563</v>
      </c>
      <c r="L70" s="4">
        <v>4848045</v>
      </c>
      <c r="M70" s="4">
        <v>160</v>
      </c>
      <c r="N70" s="4" t="s">
        <v>190</v>
      </c>
      <c r="O70" s="4" t="s">
        <v>542</v>
      </c>
      <c r="P70" s="4" t="s">
        <v>543</v>
      </c>
      <c r="S70" s="4" t="s">
        <v>544</v>
      </c>
      <c r="T70" s="4" t="s">
        <v>70</v>
      </c>
      <c r="U70" s="4" t="s">
        <v>545</v>
      </c>
      <c r="V70" s="4" t="s">
        <v>45</v>
      </c>
      <c r="W70" s="4">
        <v>160</v>
      </c>
      <c r="X70" s="4" t="s">
        <v>546</v>
      </c>
      <c r="Y70" s="4" t="s">
        <v>45</v>
      </c>
      <c r="Z70" s="4" t="s">
        <v>277</v>
      </c>
      <c r="AA70" s="4" t="s">
        <v>547</v>
      </c>
      <c r="AB70" s="4" t="s">
        <v>45</v>
      </c>
      <c r="AC70" s="4" t="s">
        <v>45</v>
      </c>
      <c r="AD70" s="4" t="s">
        <v>45</v>
      </c>
      <c r="AE70" s="4" t="s">
        <v>45</v>
      </c>
      <c r="AF70" s="4" t="s">
        <v>45</v>
      </c>
      <c r="AG70" s="4" t="s">
        <v>45</v>
      </c>
      <c r="AH70" s="4" t="s">
        <v>548</v>
      </c>
      <c r="AI70" s="4" t="s">
        <v>199</v>
      </c>
      <c r="AJ70" s="4" t="s">
        <v>45</v>
      </c>
    </row>
    <row r="71" spans="1:36" s="4" customFormat="1" x14ac:dyDescent="0.25">
      <c r="A71" s="4">
        <v>3717</v>
      </c>
      <c r="B71" s="4" t="s">
        <v>549</v>
      </c>
      <c r="C71" s="4" t="s">
        <v>549</v>
      </c>
      <c r="D71" s="4">
        <v>349.564331199393</v>
      </c>
      <c r="E71" s="4">
        <v>-1.6991618191292399</v>
      </c>
      <c r="F71" s="4">
        <v>0.35707006415968001</v>
      </c>
      <c r="G71" s="4">
        <v>-4.7586229977805701</v>
      </c>
      <c r="H71" s="5">
        <v>1.94918103935236E-6</v>
      </c>
      <c r="I71" s="4">
        <v>8.5020931732185704E-4</v>
      </c>
      <c r="J71" s="4" t="s">
        <v>37</v>
      </c>
      <c r="K71" s="4">
        <v>4848379</v>
      </c>
      <c r="L71" s="4">
        <v>4849551</v>
      </c>
      <c r="M71" s="4">
        <v>390</v>
      </c>
      <c r="N71" s="4" t="s">
        <v>448</v>
      </c>
      <c r="O71" s="4" t="s">
        <v>550</v>
      </c>
      <c r="P71" s="4" t="s">
        <v>551</v>
      </c>
      <c r="Q71" s="4" t="s">
        <v>552</v>
      </c>
      <c r="S71" s="4" t="s">
        <v>553</v>
      </c>
      <c r="T71" s="4" t="s">
        <v>452</v>
      </c>
      <c r="U71" s="4" t="s">
        <v>554</v>
      </c>
      <c r="V71" s="4" t="s">
        <v>45</v>
      </c>
      <c r="W71" s="4">
        <v>390</v>
      </c>
      <c r="X71" s="4" t="s">
        <v>454</v>
      </c>
      <c r="Y71" s="4" t="s">
        <v>45</v>
      </c>
      <c r="Z71" s="4" t="s">
        <v>555</v>
      </c>
      <c r="AA71" s="4" t="s">
        <v>556</v>
      </c>
      <c r="AB71" s="4" t="s">
        <v>45</v>
      </c>
      <c r="AC71" s="4" t="s">
        <v>45</v>
      </c>
      <c r="AD71" s="4" t="s">
        <v>45</v>
      </c>
      <c r="AE71" s="4" t="s">
        <v>45</v>
      </c>
      <c r="AF71" s="4">
        <v>45292</v>
      </c>
      <c r="AG71" s="4" t="s">
        <v>45</v>
      </c>
      <c r="AH71" s="4" t="s">
        <v>457</v>
      </c>
      <c r="AI71" s="4" t="s">
        <v>458</v>
      </c>
      <c r="AJ71" s="4">
        <v>47453</v>
      </c>
    </row>
    <row r="72" spans="1:36" s="4" customFormat="1" x14ac:dyDescent="0.25">
      <c r="A72" s="4">
        <v>3718</v>
      </c>
      <c r="B72" s="4" t="s">
        <v>557</v>
      </c>
      <c r="C72" s="4" t="s">
        <v>557</v>
      </c>
      <c r="D72" s="4">
        <v>638.63498788134905</v>
      </c>
      <c r="E72" s="4">
        <v>-1.43412502692129</v>
      </c>
      <c r="F72" s="4">
        <v>0.33697643433166402</v>
      </c>
      <c r="G72" s="4">
        <v>-4.25586148113186</v>
      </c>
      <c r="H72" s="5">
        <v>2.0824561154669399E-5</v>
      </c>
      <c r="I72" s="4">
        <v>4.7466322326102E-3</v>
      </c>
      <c r="J72" s="4" t="s">
        <v>37</v>
      </c>
      <c r="K72" s="4">
        <v>4849552</v>
      </c>
      <c r="L72" s="4">
        <v>4851525</v>
      </c>
      <c r="M72" s="4">
        <v>657</v>
      </c>
      <c r="N72" s="4" t="s">
        <v>558</v>
      </c>
      <c r="O72" s="4" t="s">
        <v>559</v>
      </c>
      <c r="P72" s="4" t="s">
        <v>560</v>
      </c>
      <c r="Q72" s="4" t="s">
        <v>561</v>
      </c>
      <c r="R72" s="4" t="s">
        <v>439</v>
      </c>
      <c r="S72" s="4" t="s">
        <v>562</v>
      </c>
      <c r="T72" s="4" t="s">
        <v>563</v>
      </c>
      <c r="U72" s="4" t="s">
        <v>564</v>
      </c>
      <c r="V72" s="4" t="s">
        <v>45</v>
      </c>
      <c r="W72" s="4">
        <v>657</v>
      </c>
      <c r="X72" s="4" t="s">
        <v>565</v>
      </c>
      <c r="Y72" s="4" t="s">
        <v>45</v>
      </c>
      <c r="Z72" s="4" t="s">
        <v>566</v>
      </c>
      <c r="AA72" s="4" t="s">
        <v>567</v>
      </c>
      <c r="AB72" s="4" t="s">
        <v>45</v>
      </c>
      <c r="AC72" s="4" t="s">
        <v>45</v>
      </c>
      <c r="AD72" s="4" t="s">
        <v>487</v>
      </c>
      <c r="AE72" s="4" t="s">
        <v>568</v>
      </c>
      <c r="AF72" s="4" t="s">
        <v>45</v>
      </c>
      <c r="AG72" s="4" t="s">
        <v>489</v>
      </c>
      <c r="AH72" s="4" t="s">
        <v>569</v>
      </c>
      <c r="AI72" s="4" t="s">
        <v>45</v>
      </c>
      <c r="AJ72" s="4" t="s">
        <v>570</v>
      </c>
    </row>
    <row r="73" spans="1:36" s="4" customFormat="1" x14ac:dyDescent="0.25">
      <c r="A73" s="4">
        <v>3719</v>
      </c>
      <c r="B73" s="4" t="s">
        <v>571</v>
      </c>
      <c r="C73" s="4" t="s">
        <v>571</v>
      </c>
      <c r="D73" s="4">
        <v>374.38485816086001</v>
      </c>
      <c r="E73" s="4">
        <v>-1.42121415497569</v>
      </c>
      <c r="F73" s="4">
        <v>0.32447532576539001</v>
      </c>
      <c r="G73" s="4">
        <v>-4.3800376858340702</v>
      </c>
      <c r="H73" s="5">
        <v>1.18658785819125E-5</v>
      </c>
      <c r="I73" s="4">
        <v>3.22820702663518E-3</v>
      </c>
      <c r="J73" s="4" t="s">
        <v>37</v>
      </c>
      <c r="K73" s="4">
        <v>4851533</v>
      </c>
      <c r="L73" s="4">
        <v>4852942</v>
      </c>
      <c r="M73" s="4">
        <v>469</v>
      </c>
      <c r="N73" s="4" t="s">
        <v>572</v>
      </c>
      <c r="O73" s="4" t="s">
        <v>573</v>
      </c>
      <c r="P73" s="4" t="s">
        <v>574</v>
      </c>
      <c r="S73" s="4" t="s">
        <v>575</v>
      </c>
      <c r="T73" s="4" t="s">
        <v>576</v>
      </c>
      <c r="U73" s="4" t="s">
        <v>577</v>
      </c>
      <c r="V73" s="4" t="s">
        <v>45</v>
      </c>
      <c r="W73" s="4">
        <v>469</v>
      </c>
      <c r="X73" s="4" t="s">
        <v>578</v>
      </c>
      <c r="Y73" s="4" t="s">
        <v>45</v>
      </c>
      <c r="Z73" s="4" t="s">
        <v>579</v>
      </c>
      <c r="AA73" s="4" t="s">
        <v>580</v>
      </c>
      <c r="AB73" s="4" t="s">
        <v>45</v>
      </c>
      <c r="AC73" s="4" t="s">
        <v>45</v>
      </c>
      <c r="AD73" s="4" t="s">
        <v>45</v>
      </c>
      <c r="AE73" s="4" t="s">
        <v>301</v>
      </c>
      <c r="AF73" s="4">
        <v>44927</v>
      </c>
      <c r="AG73" s="4" t="s">
        <v>45</v>
      </c>
      <c r="AH73" s="4" t="s">
        <v>581</v>
      </c>
      <c r="AI73" s="4" t="s">
        <v>582</v>
      </c>
      <c r="AJ73" s="4" t="s">
        <v>45</v>
      </c>
    </row>
    <row r="74" spans="1:36" s="4" customFormat="1" x14ac:dyDescent="0.25">
      <c r="A74" s="4">
        <v>3720</v>
      </c>
      <c r="B74" s="4" t="s">
        <v>583</v>
      </c>
      <c r="C74" s="4" t="s">
        <v>583</v>
      </c>
      <c r="D74" s="4">
        <v>1893.1496512952999</v>
      </c>
      <c r="E74" s="4">
        <v>-2.3477979600711398</v>
      </c>
      <c r="F74" s="4">
        <v>0.29081052766642801</v>
      </c>
      <c r="G74" s="4">
        <v>-8.0732908086606905</v>
      </c>
      <c r="H74" s="5">
        <v>6.8428366429363696E-16</v>
      </c>
      <c r="I74" s="5">
        <v>3.0841944383024197E-11</v>
      </c>
      <c r="J74" s="4" t="s">
        <v>45</v>
      </c>
      <c r="K74" s="4" t="s">
        <v>45</v>
      </c>
      <c r="L74" s="4" t="s">
        <v>45</v>
      </c>
      <c r="M74" s="4" t="s">
        <v>45</v>
      </c>
      <c r="N74" s="4" t="s">
        <v>45</v>
      </c>
      <c r="O74" s="4" t="s">
        <v>45</v>
      </c>
      <c r="P74" s="4" t="s">
        <v>45</v>
      </c>
      <c r="Q74" s="4" t="s">
        <v>45</v>
      </c>
      <c r="R74" s="4" t="s">
        <v>45</v>
      </c>
      <c r="S74" s="4" t="s">
        <v>45</v>
      </c>
      <c r="T74" s="4" t="s">
        <v>45</v>
      </c>
      <c r="U74" s="4" t="s">
        <v>45</v>
      </c>
      <c r="V74" s="4" t="s">
        <v>45</v>
      </c>
      <c r="W74" s="4" t="s">
        <v>45</v>
      </c>
      <c r="X74" s="4" t="s">
        <v>45</v>
      </c>
      <c r="Y74" s="4" t="s">
        <v>45</v>
      </c>
      <c r="Z74" s="4" t="s">
        <v>45</v>
      </c>
      <c r="AA74" s="4" t="s">
        <v>45</v>
      </c>
      <c r="AB74" s="4" t="s">
        <v>45</v>
      </c>
      <c r="AC74" s="4" t="s">
        <v>45</v>
      </c>
      <c r="AD74" s="4" t="s">
        <v>45</v>
      </c>
      <c r="AE74" s="4" t="s">
        <v>45</v>
      </c>
      <c r="AF74" s="4" t="s">
        <v>45</v>
      </c>
      <c r="AG74" s="4" t="s">
        <v>45</v>
      </c>
      <c r="AH74" s="4" t="s">
        <v>45</v>
      </c>
      <c r="AI74" s="4" t="s">
        <v>45</v>
      </c>
      <c r="AJ74" s="4" t="s">
        <v>45</v>
      </c>
    </row>
    <row r="75" spans="1:36" s="4" customFormat="1" x14ac:dyDescent="0.25">
      <c r="A75" s="4">
        <v>3721</v>
      </c>
      <c r="B75" s="4" t="s">
        <v>584</v>
      </c>
      <c r="C75" s="4" t="s">
        <v>584</v>
      </c>
      <c r="D75" s="4">
        <v>525.10514143141495</v>
      </c>
      <c r="E75" s="4">
        <v>-1.57833983859478</v>
      </c>
      <c r="F75" s="4">
        <v>0.35992603145486901</v>
      </c>
      <c r="G75" s="4">
        <v>-4.3851783440472998</v>
      </c>
      <c r="H75" s="5">
        <v>1.1589078955189001E-5</v>
      </c>
      <c r="I75" s="4">
        <v>3.1942192239200599E-3</v>
      </c>
      <c r="J75" s="4" t="s">
        <v>37</v>
      </c>
      <c r="K75" s="4">
        <v>4854849</v>
      </c>
      <c r="L75" s="4">
        <v>4856258</v>
      </c>
      <c r="M75" s="4">
        <v>469</v>
      </c>
      <c r="N75" s="4" t="s">
        <v>585</v>
      </c>
      <c r="O75" s="4" t="s">
        <v>586</v>
      </c>
      <c r="P75" s="4" t="s">
        <v>587</v>
      </c>
      <c r="Q75" s="4" t="s">
        <v>588</v>
      </c>
      <c r="S75" s="4" t="s">
        <v>589</v>
      </c>
      <c r="T75" s="4" t="s">
        <v>296</v>
      </c>
      <c r="U75" s="4" t="s">
        <v>590</v>
      </c>
      <c r="V75" s="4" t="s">
        <v>45</v>
      </c>
      <c r="W75" s="4">
        <v>469</v>
      </c>
      <c r="X75" s="4" t="s">
        <v>591</v>
      </c>
      <c r="Y75" s="4" t="s">
        <v>45</v>
      </c>
      <c r="Z75" s="4" t="s">
        <v>592</v>
      </c>
      <c r="AA75" s="4" t="s">
        <v>593</v>
      </c>
      <c r="AB75" s="4" t="s">
        <v>45</v>
      </c>
      <c r="AC75" s="4" t="s">
        <v>45</v>
      </c>
      <c r="AD75" s="4" t="s">
        <v>45</v>
      </c>
      <c r="AE75" s="4" t="s">
        <v>594</v>
      </c>
      <c r="AF75" s="4" t="s">
        <v>45</v>
      </c>
      <c r="AG75" s="4" t="s">
        <v>45</v>
      </c>
      <c r="AH75" s="4" t="s">
        <v>595</v>
      </c>
      <c r="AI75" s="4" t="s">
        <v>45</v>
      </c>
      <c r="AJ75" s="4">
        <v>12754</v>
      </c>
    </row>
    <row r="76" spans="1:36" s="4" customFormat="1" x14ac:dyDescent="0.25">
      <c r="A76" s="4">
        <v>3722</v>
      </c>
      <c r="B76" s="4" t="s">
        <v>596</v>
      </c>
      <c r="C76" s="4" t="s">
        <v>596</v>
      </c>
      <c r="D76" s="4">
        <v>802.34798453221697</v>
      </c>
      <c r="E76" s="4">
        <v>-1.9372252932183101</v>
      </c>
      <c r="F76" s="4">
        <v>0.31293696076102301</v>
      </c>
      <c r="G76" s="4">
        <v>-6.1904649693894198</v>
      </c>
      <c r="H76" s="5">
        <v>5.9986998515880901E-10</v>
      </c>
      <c r="I76" s="5">
        <v>1.66028939988131E-6</v>
      </c>
      <c r="J76" s="4" t="s">
        <v>37</v>
      </c>
      <c r="K76" s="4">
        <v>4856280</v>
      </c>
      <c r="L76" s="4">
        <v>4857578</v>
      </c>
      <c r="M76" s="4">
        <v>432</v>
      </c>
      <c r="N76" s="4" t="s">
        <v>597</v>
      </c>
      <c r="O76" s="4" t="s">
        <v>598</v>
      </c>
      <c r="P76" s="4" t="s">
        <v>599</v>
      </c>
      <c r="Q76" s="4" t="s">
        <v>588</v>
      </c>
      <c r="S76" s="4" t="s">
        <v>600</v>
      </c>
      <c r="T76" s="4" t="s">
        <v>296</v>
      </c>
      <c r="U76" s="4" t="s">
        <v>601</v>
      </c>
      <c r="V76" s="4" t="s">
        <v>45</v>
      </c>
      <c r="W76" s="4">
        <v>432</v>
      </c>
      <c r="X76" s="4" t="s">
        <v>602</v>
      </c>
      <c r="Y76" s="4" t="s">
        <v>45</v>
      </c>
      <c r="Z76" s="4" t="s">
        <v>603</v>
      </c>
      <c r="AA76" s="4" t="s">
        <v>604</v>
      </c>
      <c r="AB76" s="4" t="s">
        <v>45</v>
      </c>
      <c r="AC76" s="4" t="s">
        <v>45</v>
      </c>
      <c r="AD76" s="4" t="s">
        <v>605</v>
      </c>
      <c r="AE76" s="4" t="s">
        <v>606</v>
      </c>
      <c r="AF76" s="4">
        <v>10959</v>
      </c>
      <c r="AG76" s="4" t="s">
        <v>45</v>
      </c>
      <c r="AH76" s="4" t="s">
        <v>607</v>
      </c>
      <c r="AI76" s="4" t="s">
        <v>608</v>
      </c>
      <c r="AJ76" s="4" t="s">
        <v>45</v>
      </c>
    </row>
    <row r="77" spans="1:36" s="4" customFormat="1" x14ac:dyDescent="0.25">
      <c r="A77" s="4">
        <v>3723</v>
      </c>
      <c r="B77" s="4" t="s">
        <v>609</v>
      </c>
      <c r="C77" s="4" t="s">
        <v>609</v>
      </c>
      <c r="D77" s="4">
        <v>487.66003246167901</v>
      </c>
      <c r="E77" s="4">
        <v>-1.9890359856883799</v>
      </c>
      <c r="F77" s="4">
        <v>0.311496338934178</v>
      </c>
      <c r="G77" s="4">
        <v>-6.3854233166723704</v>
      </c>
      <c r="H77" s="5">
        <v>1.7092397901699101E-10</v>
      </c>
      <c r="I77" s="5">
        <v>6.2724442759787303E-7</v>
      </c>
      <c r="J77" s="4" t="s">
        <v>37</v>
      </c>
      <c r="K77" s="4">
        <v>4857625</v>
      </c>
      <c r="L77" s="4">
        <v>4858518</v>
      </c>
      <c r="M77" s="4">
        <v>297</v>
      </c>
      <c r="N77" s="4" t="s">
        <v>610</v>
      </c>
      <c r="O77" s="4" t="s">
        <v>611</v>
      </c>
      <c r="P77" s="4" t="s">
        <v>612</v>
      </c>
      <c r="Q77" s="4" t="s">
        <v>588</v>
      </c>
      <c r="S77" s="4" t="s">
        <v>613</v>
      </c>
      <c r="T77" s="4" t="s">
        <v>264</v>
      </c>
      <c r="U77" s="4" t="s">
        <v>614</v>
      </c>
      <c r="V77" s="4" t="s">
        <v>45</v>
      </c>
      <c r="W77" s="4">
        <v>297</v>
      </c>
      <c r="X77" s="4" t="s">
        <v>615</v>
      </c>
      <c r="Y77" s="4" t="s">
        <v>45</v>
      </c>
      <c r="Z77" s="4" t="s">
        <v>616</v>
      </c>
      <c r="AA77" s="4" t="s">
        <v>617</v>
      </c>
      <c r="AB77" s="4" t="s">
        <v>45</v>
      </c>
      <c r="AC77" s="4" t="s">
        <v>45</v>
      </c>
      <c r="AD77" s="4" t="s">
        <v>45</v>
      </c>
      <c r="AE77" s="4" t="s">
        <v>301</v>
      </c>
      <c r="AF77" s="4">
        <v>44927</v>
      </c>
      <c r="AG77" s="4" t="s">
        <v>45</v>
      </c>
      <c r="AH77" s="4" t="s">
        <v>618</v>
      </c>
      <c r="AI77" s="4" t="s">
        <v>45</v>
      </c>
      <c r="AJ77" s="4" t="s">
        <v>45</v>
      </c>
    </row>
    <row r="78" spans="1:36" s="4" customFormat="1" x14ac:dyDescent="0.25">
      <c r="A78" s="4">
        <v>3724</v>
      </c>
      <c r="B78" s="4" t="s">
        <v>619</v>
      </c>
      <c r="C78" s="4" t="s">
        <v>619</v>
      </c>
      <c r="D78" s="4">
        <v>1544.0103149107299</v>
      </c>
      <c r="E78" s="4">
        <v>-1.79481064752254</v>
      </c>
      <c r="F78" s="4">
        <v>0.27893223598283401</v>
      </c>
      <c r="G78" s="4">
        <v>-6.4345759148218198</v>
      </c>
      <c r="H78" s="5">
        <v>1.2381854304613001E-10</v>
      </c>
      <c r="I78" s="5">
        <v>5.0019855192701502E-7</v>
      </c>
      <c r="J78" s="4" t="s">
        <v>37</v>
      </c>
      <c r="K78" s="4">
        <v>4858573</v>
      </c>
      <c r="L78" s="4">
        <v>4859436</v>
      </c>
      <c r="M78" s="4">
        <v>287</v>
      </c>
      <c r="N78" s="4" t="s">
        <v>620</v>
      </c>
      <c r="O78" s="4" t="s">
        <v>621</v>
      </c>
      <c r="Q78" s="4" t="s">
        <v>588</v>
      </c>
      <c r="S78" s="4" t="s">
        <v>622</v>
      </c>
      <c r="T78" s="4" t="s">
        <v>98</v>
      </c>
      <c r="U78" s="4" t="s">
        <v>623</v>
      </c>
      <c r="V78" s="4" t="s">
        <v>45</v>
      </c>
      <c r="W78" s="4">
        <v>287</v>
      </c>
      <c r="X78" s="4" t="s">
        <v>624</v>
      </c>
      <c r="Y78" s="4" t="s">
        <v>45</v>
      </c>
      <c r="Z78" s="4" t="s">
        <v>45</v>
      </c>
      <c r="AA78" s="4" t="s">
        <v>625</v>
      </c>
      <c r="AB78" s="4" t="s">
        <v>45</v>
      </c>
      <c r="AC78" s="4" t="s">
        <v>45</v>
      </c>
      <c r="AD78" s="4" t="s">
        <v>45</v>
      </c>
      <c r="AE78" s="4" t="s">
        <v>45</v>
      </c>
      <c r="AF78" s="4" t="s">
        <v>45</v>
      </c>
      <c r="AG78" s="4" t="s">
        <v>45</v>
      </c>
      <c r="AH78" s="4" t="s">
        <v>626</v>
      </c>
      <c r="AI78" s="4" t="s">
        <v>45</v>
      </c>
      <c r="AJ78" s="4" t="s">
        <v>45</v>
      </c>
    </row>
    <row r="79" spans="1:36" s="4" customFormat="1" x14ac:dyDescent="0.25">
      <c r="A79" s="4">
        <v>3725</v>
      </c>
      <c r="B79" s="4" t="s">
        <v>627</v>
      </c>
      <c r="C79" s="4" t="s">
        <v>627</v>
      </c>
      <c r="D79" s="4">
        <v>677.60544670985496</v>
      </c>
      <c r="E79" s="4">
        <v>-1.8192313512879501</v>
      </c>
      <c r="F79" s="4">
        <v>0.37959166445582099</v>
      </c>
      <c r="G79" s="4">
        <v>-4.7926008962709599</v>
      </c>
      <c r="H79" s="5">
        <v>1.64632928148059E-6</v>
      </c>
      <c r="I79" s="4">
        <v>7.4707147484012997E-4</v>
      </c>
      <c r="J79" s="4" t="s">
        <v>37</v>
      </c>
      <c r="K79" s="4">
        <v>4859624</v>
      </c>
      <c r="L79" s="4">
        <v>4861276</v>
      </c>
      <c r="M79" s="4">
        <v>550</v>
      </c>
      <c r="N79" s="4" t="s">
        <v>628</v>
      </c>
      <c r="O79" s="4" t="s">
        <v>629</v>
      </c>
      <c r="P79" s="4" t="s">
        <v>630</v>
      </c>
      <c r="Q79" s="4" t="s">
        <v>631</v>
      </c>
      <c r="R79" s="4" t="s">
        <v>439</v>
      </c>
      <c r="S79" s="4" t="s">
        <v>632</v>
      </c>
      <c r="T79" s="4" t="s">
        <v>452</v>
      </c>
      <c r="U79" s="4" t="s">
        <v>633</v>
      </c>
      <c r="V79" s="4" t="s">
        <v>45</v>
      </c>
      <c r="W79" s="4">
        <v>550</v>
      </c>
      <c r="X79" s="4" t="s">
        <v>634</v>
      </c>
      <c r="Y79" s="4" t="s">
        <v>45</v>
      </c>
      <c r="Z79" s="4" t="s">
        <v>635</v>
      </c>
      <c r="AA79" s="4" t="s">
        <v>636</v>
      </c>
      <c r="AB79" s="4" t="s">
        <v>45</v>
      </c>
      <c r="AC79" s="4" t="s">
        <v>45</v>
      </c>
      <c r="AD79" s="4" t="s">
        <v>45</v>
      </c>
      <c r="AE79" s="4" t="s">
        <v>637</v>
      </c>
      <c r="AF79" s="4" t="s">
        <v>45</v>
      </c>
      <c r="AG79" s="4" t="s">
        <v>489</v>
      </c>
      <c r="AH79" s="4" t="s">
        <v>490</v>
      </c>
      <c r="AI79" s="4" t="s">
        <v>638</v>
      </c>
      <c r="AJ79" s="4" t="s">
        <v>639</v>
      </c>
    </row>
    <row r="80" spans="1:36" s="4" customFormat="1" x14ac:dyDescent="0.25">
      <c r="A80" s="4">
        <v>3727</v>
      </c>
      <c r="B80" s="4" t="s">
        <v>640</v>
      </c>
      <c r="C80" s="4" t="s">
        <v>640</v>
      </c>
      <c r="D80" s="4">
        <v>38645.720937192702</v>
      </c>
      <c r="E80" s="4">
        <v>-2.6203956141499201</v>
      </c>
      <c r="F80" s="4">
        <v>0.19285077639721299</v>
      </c>
      <c r="G80" s="4">
        <v>-13.5876850646051</v>
      </c>
      <c r="H80" s="5">
        <v>4.7383124516714798E-42</v>
      </c>
      <c r="I80" s="5">
        <v>5.8226151173295702E-14</v>
      </c>
      <c r="J80" s="4" t="s">
        <v>37</v>
      </c>
      <c r="K80" s="4">
        <v>4864255</v>
      </c>
      <c r="L80" s="4">
        <v>4877493</v>
      </c>
      <c r="M80" s="4">
        <v>4412</v>
      </c>
      <c r="N80" s="4" t="s">
        <v>641</v>
      </c>
      <c r="O80" s="4" t="s">
        <v>642</v>
      </c>
      <c r="P80" s="4" t="s">
        <v>643</v>
      </c>
      <c r="Q80" s="4" t="s">
        <v>588</v>
      </c>
      <c r="S80" s="4" t="s">
        <v>644</v>
      </c>
      <c r="T80" s="4" t="s">
        <v>535</v>
      </c>
      <c r="U80" s="4" t="s">
        <v>645</v>
      </c>
      <c r="V80" s="4" t="s">
        <v>45</v>
      </c>
      <c r="W80" s="4">
        <v>4412</v>
      </c>
      <c r="X80" s="4" t="s">
        <v>646</v>
      </c>
      <c r="Y80" s="4" t="s">
        <v>45</v>
      </c>
      <c r="Z80" s="4" t="s">
        <v>647</v>
      </c>
      <c r="AA80" s="4" t="s">
        <v>648</v>
      </c>
      <c r="AB80" s="4" t="s">
        <v>45</v>
      </c>
      <c r="AC80" s="4" t="s">
        <v>45</v>
      </c>
      <c r="AD80" s="4" t="s">
        <v>649</v>
      </c>
      <c r="AE80" s="4" t="s">
        <v>650</v>
      </c>
      <c r="AF80" s="4" t="s">
        <v>45</v>
      </c>
      <c r="AG80" s="4" t="s">
        <v>651</v>
      </c>
      <c r="AH80" s="4" t="s">
        <v>652</v>
      </c>
      <c r="AI80" s="4" t="s">
        <v>653</v>
      </c>
      <c r="AJ80" s="4" t="s">
        <v>45</v>
      </c>
    </row>
    <row r="81" spans="1:36" s="4" customFormat="1" x14ac:dyDescent="0.25">
      <c r="A81" s="4">
        <v>3728</v>
      </c>
      <c r="B81" s="4" t="s">
        <v>654</v>
      </c>
      <c r="C81" s="4" t="s">
        <v>654</v>
      </c>
      <c r="D81" s="4">
        <v>9081.3914078816597</v>
      </c>
      <c r="E81" s="4">
        <v>-3.0473001502308699</v>
      </c>
      <c r="F81" s="4">
        <v>0.16880927965884099</v>
      </c>
      <c r="G81" s="4">
        <v>-18.051733627377502</v>
      </c>
      <c r="H81" s="5">
        <v>7.6452892411834005E-73</v>
      </c>
      <c r="I81" s="5">
        <v>5.8226151173295702E-14</v>
      </c>
      <c r="J81" s="4" t="s">
        <v>37</v>
      </c>
      <c r="K81" s="4">
        <v>4877506</v>
      </c>
      <c r="L81" s="4">
        <v>4884096</v>
      </c>
      <c r="M81" s="4">
        <v>2196</v>
      </c>
      <c r="N81" s="4" t="s">
        <v>641</v>
      </c>
      <c r="O81" s="4" t="s">
        <v>655</v>
      </c>
      <c r="R81" s="4" t="s">
        <v>656</v>
      </c>
      <c r="S81" s="4" t="s">
        <v>657</v>
      </c>
      <c r="T81" s="4" t="s">
        <v>535</v>
      </c>
      <c r="U81" s="4" t="s">
        <v>658</v>
      </c>
      <c r="V81" s="4" t="s">
        <v>45</v>
      </c>
      <c r="W81" s="4">
        <v>2196</v>
      </c>
      <c r="X81" s="4" t="s">
        <v>659</v>
      </c>
      <c r="Y81" s="4" t="s">
        <v>45</v>
      </c>
      <c r="Z81" s="4" t="s">
        <v>660</v>
      </c>
      <c r="AA81" s="4" t="s">
        <v>661</v>
      </c>
      <c r="AB81" s="4" t="s">
        <v>45</v>
      </c>
      <c r="AC81" s="4" t="s">
        <v>45</v>
      </c>
      <c r="AD81" s="4" t="s">
        <v>662</v>
      </c>
      <c r="AE81" s="4" t="s">
        <v>663</v>
      </c>
      <c r="AF81" s="4" t="s">
        <v>45</v>
      </c>
      <c r="AG81" s="4" t="s">
        <v>664</v>
      </c>
      <c r="AH81" s="4" t="s">
        <v>665</v>
      </c>
      <c r="AI81" s="4" t="s">
        <v>666</v>
      </c>
      <c r="AJ81" s="4" t="s">
        <v>45</v>
      </c>
    </row>
    <row r="82" spans="1:36" s="4" customFormat="1" x14ac:dyDescent="0.25">
      <c r="A82" s="4">
        <v>3729</v>
      </c>
      <c r="B82" s="4" t="s">
        <v>667</v>
      </c>
      <c r="C82" s="4" t="s">
        <v>667</v>
      </c>
      <c r="D82" s="4">
        <v>17254.855681565099</v>
      </c>
      <c r="E82" s="4">
        <v>-2.4995992956448601</v>
      </c>
      <c r="F82" s="4">
        <v>0.240377976014096</v>
      </c>
      <c r="G82" s="4">
        <v>-10.398620277501101</v>
      </c>
      <c r="H82" s="5">
        <v>2.5154900660784898E-25</v>
      </c>
      <c r="I82" s="5">
        <v>5.8226151173295702E-14</v>
      </c>
      <c r="J82" s="4" t="s">
        <v>37</v>
      </c>
      <c r="K82" s="4">
        <v>4884096</v>
      </c>
      <c r="L82" s="4">
        <v>4895255</v>
      </c>
      <c r="M82" s="4">
        <v>3719</v>
      </c>
      <c r="N82" s="4" t="s">
        <v>641</v>
      </c>
      <c r="O82" s="4" t="s">
        <v>668</v>
      </c>
      <c r="P82" s="4" t="s">
        <v>643</v>
      </c>
      <c r="Q82" s="4" t="s">
        <v>588</v>
      </c>
      <c r="S82" s="4" t="s">
        <v>644</v>
      </c>
      <c r="T82" s="4" t="s">
        <v>535</v>
      </c>
      <c r="U82" s="4" t="s">
        <v>645</v>
      </c>
      <c r="V82" s="4" t="s">
        <v>45</v>
      </c>
      <c r="W82" s="4">
        <v>3719</v>
      </c>
      <c r="X82" s="4" t="s">
        <v>669</v>
      </c>
      <c r="Y82" s="4" t="s">
        <v>45</v>
      </c>
      <c r="Z82" s="4" t="s">
        <v>660</v>
      </c>
      <c r="AA82" s="4" t="s">
        <v>670</v>
      </c>
      <c r="AB82" s="4" t="s">
        <v>45</v>
      </c>
      <c r="AC82" s="4" t="s">
        <v>45</v>
      </c>
      <c r="AD82" s="4" t="s">
        <v>671</v>
      </c>
      <c r="AE82" s="4" t="s">
        <v>650</v>
      </c>
      <c r="AF82" s="4" t="s">
        <v>45</v>
      </c>
      <c r="AG82" s="4" t="s">
        <v>651</v>
      </c>
      <c r="AH82" s="4" t="s">
        <v>672</v>
      </c>
      <c r="AI82" s="4" t="s">
        <v>673</v>
      </c>
      <c r="AJ82" s="4" t="s">
        <v>45</v>
      </c>
    </row>
    <row r="83" spans="1:36" s="4" customFormat="1" x14ac:dyDescent="0.25">
      <c r="A83" s="4">
        <v>3730</v>
      </c>
      <c r="B83" s="4" t="s">
        <v>674</v>
      </c>
      <c r="C83" s="4" t="s">
        <v>674</v>
      </c>
      <c r="D83" s="4">
        <v>511.49165676621197</v>
      </c>
      <c r="E83" s="4">
        <v>-2.4240177346359499</v>
      </c>
      <c r="F83" s="4">
        <v>0.27578804909775601</v>
      </c>
      <c r="G83" s="4">
        <v>-8.7894226837100309</v>
      </c>
      <c r="H83" s="5">
        <v>1.5033046266290101E-18</v>
      </c>
      <c r="I83" s="5">
        <v>2.2277831753261001E-13</v>
      </c>
      <c r="J83" s="4" t="s">
        <v>37</v>
      </c>
      <c r="K83" s="4">
        <v>4895467</v>
      </c>
      <c r="L83" s="4">
        <v>4896435</v>
      </c>
      <c r="M83" s="4">
        <v>322</v>
      </c>
      <c r="N83" s="4" t="s">
        <v>675</v>
      </c>
      <c r="O83" s="4" t="s">
        <v>676</v>
      </c>
      <c r="P83" s="4" t="s">
        <v>677</v>
      </c>
      <c r="S83" s="4" t="s">
        <v>678</v>
      </c>
      <c r="T83" s="4" t="s">
        <v>43</v>
      </c>
      <c r="U83" s="4" t="s">
        <v>679</v>
      </c>
      <c r="V83" s="4" t="s">
        <v>45</v>
      </c>
      <c r="W83" s="4">
        <v>322</v>
      </c>
      <c r="X83" s="4" t="s">
        <v>680</v>
      </c>
      <c r="Y83" s="4" t="s">
        <v>45</v>
      </c>
      <c r="Z83" s="4" t="s">
        <v>681</v>
      </c>
      <c r="AA83" s="4" t="s">
        <v>682</v>
      </c>
      <c r="AB83" s="4" t="s">
        <v>45</v>
      </c>
      <c r="AC83" s="4" t="s">
        <v>45</v>
      </c>
      <c r="AD83" s="4" t="s">
        <v>45</v>
      </c>
      <c r="AE83" s="4" t="s">
        <v>683</v>
      </c>
      <c r="AF83" s="4" t="s">
        <v>45</v>
      </c>
      <c r="AG83" s="4" t="s">
        <v>45</v>
      </c>
      <c r="AH83" s="4" t="s">
        <v>684</v>
      </c>
      <c r="AI83" s="4" t="s">
        <v>45</v>
      </c>
      <c r="AJ83" s="4" t="s">
        <v>45</v>
      </c>
    </row>
    <row r="84" spans="1:36" s="4" customFormat="1" x14ac:dyDescent="0.25">
      <c r="A84" s="4">
        <v>3731</v>
      </c>
      <c r="B84" s="4" t="s">
        <v>685</v>
      </c>
      <c r="C84" s="4" t="s">
        <v>685</v>
      </c>
      <c r="D84" s="4">
        <v>551.61049477113795</v>
      </c>
      <c r="E84" s="4">
        <v>-1.9942831480304499</v>
      </c>
      <c r="F84" s="4">
        <v>0.31394595402664899</v>
      </c>
      <c r="G84" s="4">
        <v>-6.3523135828059303</v>
      </c>
      <c r="H84" s="5">
        <v>2.12100387650504E-10</v>
      </c>
      <c r="I84" s="5">
        <v>7.3607044941801202E-7</v>
      </c>
      <c r="J84" s="4" t="s">
        <v>37</v>
      </c>
      <c r="K84" s="4">
        <v>4897043</v>
      </c>
      <c r="L84" s="4">
        <v>4897786</v>
      </c>
      <c r="M84" s="4">
        <v>247</v>
      </c>
      <c r="N84" s="4" t="s">
        <v>686</v>
      </c>
      <c r="O84" s="4" t="s">
        <v>687</v>
      </c>
      <c r="P84" s="4" t="s">
        <v>688</v>
      </c>
      <c r="R84" s="4" t="s">
        <v>689</v>
      </c>
      <c r="S84" s="4" t="s">
        <v>690</v>
      </c>
      <c r="T84" s="4" t="s">
        <v>535</v>
      </c>
      <c r="U84" s="4" t="s">
        <v>691</v>
      </c>
      <c r="V84" s="4" t="s">
        <v>45</v>
      </c>
      <c r="W84" s="4">
        <v>247</v>
      </c>
      <c r="X84" s="4" t="s">
        <v>692</v>
      </c>
      <c r="Y84" s="4" t="s">
        <v>45</v>
      </c>
      <c r="Z84" s="4" t="s">
        <v>693</v>
      </c>
      <c r="AA84" s="4" t="s">
        <v>694</v>
      </c>
      <c r="AB84" s="4" t="s">
        <v>45</v>
      </c>
      <c r="AC84" s="4" t="s">
        <v>45</v>
      </c>
      <c r="AD84" s="4" t="s">
        <v>45</v>
      </c>
      <c r="AE84" s="4" t="s">
        <v>45</v>
      </c>
      <c r="AF84" s="4" t="s">
        <v>45</v>
      </c>
      <c r="AG84" s="4" t="s">
        <v>45</v>
      </c>
      <c r="AH84" s="4" t="s">
        <v>695</v>
      </c>
      <c r="AI84" s="4" t="s">
        <v>45</v>
      </c>
      <c r="AJ84" s="4" t="s">
        <v>45</v>
      </c>
    </row>
    <row r="85" spans="1:36" s="4" customFormat="1" x14ac:dyDescent="0.25">
      <c r="A85" s="4">
        <v>3795</v>
      </c>
      <c r="B85" s="4" t="s">
        <v>696</v>
      </c>
      <c r="C85" s="4" t="s">
        <v>696</v>
      </c>
      <c r="D85" s="4">
        <v>8444.6617072502595</v>
      </c>
      <c r="E85" s="4">
        <v>-1.6710366427536201</v>
      </c>
      <c r="F85" s="4">
        <v>0.35625384168768598</v>
      </c>
      <c r="G85" s="4">
        <v>-4.69057859092102</v>
      </c>
      <c r="H85" s="5">
        <v>2.7243355926157801E-6</v>
      </c>
      <c r="I85" s="4">
        <v>1.0814876515287E-3</v>
      </c>
      <c r="J85" s="4" t="s">
        <v>37</v>
      </c>
      <c r="K85" s="4">
        <v>4975544</v>
      </c>
      <c r="L85" s="4">
        <v>4975768</v>
      </c>
      <c r="M85" s="4">
        <v>74</v>
      </c>
      <c r="N85" s="4" t="s">
        <v>697</v>
      </c>
      <c r="O85" s="4" t="s">
        <v>698</v>
      </c>
      <c r="P85" s="4" t="s">
        <v>699</v>
      </c>
      <c r="S85" s="4" t="s">
        <v>700</v>
      </c>
      <c r="T85" s="4" t="s">
        <v>98</v>
      </c>
      <c r="U85" s="4" t="s">
        <v>701</v>
      </c>
      <c r="V85" s="4" t="s">
        <v>45</v>
      </c>
      <c r="W85" s="4">
        <v>74</v>
      </c>
      <c r="X85" s="4" t="s">
        <v>702</v>
      </c>
      <c r="Y85" s="4" t="s">
        <v>45</v>
      </c>
      <c r="Z85" s="4" t="s">
        <v>45</v>
      </c>
      <c r="AA85" s="4" t="s">
        <v>703</v>
      </c>
      <c r="AB85" s="4" t="s">
        <v>45</v>
      </c>
      <c r="AC85" s="4" t="s">
        <v>45</v>
      </c>
      <c r="AD85" s="4" t="s">
        <v>45</v>
      </c>
      <c r="AE85" s="4" t="s">
        <v>45</v>
      </c>
      <c r="AF85" s="4" t="s">
        <v>45</v>
      </c>
      <c r="AG85" s="4" t="s">
        <v>701</v>
      </c>
      <c r="AH85" s="4" t="s">
        <v>704</v>
      </c>
      <c r="AI85" s="4" t="s">
        <v>45</v>
      </c>
      <c r="AJ85" s="4" t="s">
        <v>45</v>
      </c>
    </row>
    <row r="86" spans="1:36" s="4" customFormat="1" x14ac:dyDescent="0.25">
      <c r="A86" s="4">
        <v>3796</v>
      </c>
      <c r="B86" s="4" t="s">
        <v>705</v>
      </c>
      <c r="C86" s="4" t="s">
        <v>705</v>
      </c>
      <c r="D86" s="4">
        <v>1800.6379758232799</v>
      </c>
      <c r="E86" s="4">
        <v>-2.3962136612465401</v>
      </c>
      <c r="F86" s="4">
        <v>0.326226930719761</v>
      </c>
      <c r="G86" s="4">
        <v>-7.34523558787658</v>
      </c>
      <c r="H86" s="5">
        <v>2.0539699332929199E-13</v>
      </c>
      <c r="I86" s="5">
        <v>2.87424490090912E-9</v>
      </c>
      <c r="J86" s="4" t="s">
        <v>37</v>
      </c>
      <c r="K86" s="4">
        <v>4975850</v>
      </c>
      <c r="L86" s="4">
        <v>4977262</v>
      </c>
      <c r="M86" s="4">
        <v>470</v>
      </c>
      <c r="N86" s="4" t="s">
        <v>706</v>
      </c>
      <c r="O86" s="4" t="s">
        <v>707</v>
      </c>
      <c r="R86" s="4" t="s">
        <v>708</v>
      </c>
      <c r="S86" s="4" t="s">
        <v>709</v>
      </c>
      <c r="T86" s="4" t="s">
        <v>296</v>
      </c>
      <c r="U86" s="4" t="s">
        <v>710</v>
      </c>
      <c r="V86" s="4" t="s">
        <v>45</v>
      </c>
      <c r="W86" s="4">
        <v>470</v>
      </c>
      <c r="X86" s="4" t="s">
        <v>711</v>
      </c>
      <c r="Y86" s="4" t="s">
        <v>45</v>
      </c>
      <c r="Z86" s="4" t="s">
        <v>712</v>
      </c>
      <c r="AA86" s="4" t="s">
        <v>713</v>
      </c>
      <c r="AB86" s="4" t="s">
        <v>45</v>
      </c>
      <c r="AC86" s="4" t="s">
        <v>45</v>
      </c>
      <c r="AD86" s="4" t="s">
        <v>714</v>
      </c>
      <c r="AE86" s="4" t="s">
        <v>45</v>
      </c>
      <c r="AF86" s="4" t="s">
        <v>45</v>
      </c>
      <c r="AG86" s="4" t="s">
        <v>45</v>
      </c>
      <c r="AH86" s="4" t="s">
        <v>607</v>
      </c>
      <c r="AI86" s="4" t="s">
        <v>715</v>
      </c>
      <c r="AJ86" s="4" t="s">
        <v>45</v>
      </c>
    </row>
    <row r="87" spans="1:36" s="4" customFormat="1" x14ac:dyDescent="0.25">
      <c r="A87" s="4">
        <v>3805</v>
      </c>
      <c r="B87" s="4" t="s">
        <v>716</v>
      </c>
      <c r="C87" s="4" t="s">
        <v>716</v>
      </c>
      <c r="D87" s="4">
        <v>1050.03310561946</v>
      </c>
      <c r="E87" s="4">
        <v>-1.7994485304630801</v>
      </c>
      <c r="F87" s="4">
        <v>0.17571369028494499</v>
      </c>
      <c r="G87" s="4">
        <v>-10.240798696703701</v>
      </c>
      <c r="H87" s="5">
        <v>1.30157402133892E-24</v>
      </c>
      <c r="I87" s="5">
        <v>5.8226151173295702E-14</v>
      </c>
      <c r="J87" s="4" t="s">
        <v>37</v>
      </c>
      <c r="K87" s="4">
        <v>4988800</v>
      </c>
      <c r="L87" s="4">
        <v>4989618</v>
      </c>
      <c r="M87" s="4">
        <v>272</v>
      </c>
      <c r="N87" s="4" t="s">
        <v>717</v>
      </c>
      <c r="O87" s="4" t="s">
        <v>718</v>
      </c>
      <c r="P87" s="4" t="s">
        <v>719</v>
      </c>
      <c r="Q87" s="4" t="s">
        <v>720</v>
      </c>
      <c r="S87" s="4" t="s">
        <v>721</v>
      </c>
      <c r="T87" s="4" t="s">
        <v>98</v>
      </c>
      <c r="U87" s="4" t="s">
        <v>722</v>
      </c>
      <c r="V87" s="4" t="s">
        <v>45</v>
      </c>
      <c r="W87" s="4">
        <v>272</v>
      </c>
      <c r="X87" s="4" t="s">
        <v>723</v>
      </c>
      <c r="Y87" s="4" t="s">
        <v>45</v>
      </c>
      <c r="Z87" s="4" t="s">
        <v>724</v>
      </c>
      <c r="AA87" s="4" t="s">
        <v>725</v>
      </c>
      <c r="AB87" s="4" t="s">
        <v>45</v>
      </c>
      <c r="AC87" s="4" t="s">
        <v>726</v>
      </c>
      <c r="AD87" s="4" t="s">
        <v>45</v>
      </c>
      <c r="AE87" s="4" t="s">
        <v>45</v>
      </c>
      <c r="AF87" s="4" t="s">
        <v>45</v>
      </c>
      <c r="AG87" s="4" t="s">
        <v>45</v>
      </c>
      <c r="AH87" s="4" t="s">
        <v>695</v>
      </c>
      <c r="AI87" s="4" t="s">
        <v>45</v>
      </c>
      <c r="AJ87" s="4" t="s">
        <v>45</v>
      </c>
    </row>
    <row r="88" spans="1:36" s="4" customFormat="1" x14ac:dyDescent="0.25">
      <c r="A88" s="4">
        <v>3806</v>
      </c>
      <c r="B88" s="4" t="s">
        <v>727</v>
      </c>
      <c r="C88" s="4" t="s">
        <v>727</v>
      </c>
      <c r="D88" s="4">
        <v>37511.327277632001</v>
      </c>
      <c r="E88" s="4">
        <v>-2.9310644142584401</v>
      </c>
      <c r="F88" s="4">
        <v>0.17525660977454599</v>
      </c>
      <c r="G88" s="4">
        <v>-16.724415803940499</v>
      </c>
      <c r="H88" s="5">
        <v>8.7025323869058803E-63</v>
      </c>
      <c r="I88" s="5">
        <v>5.8226151173295702E-14</v>
      </c>
      <c r="J88" s="4" t="s">
        <v>37</v>
      </c>
      <c r="K88" s="4">
        <v>4989815</v>
      </c>
      <c r="L88" s="4">
        <v>5002843</v>
      </c>
      <c r="M88" s="4">
        <v>4342</v>
      </c>
      <c r="N88" s="4" t="s">
        <v>641</v>
      </c>
      <c r="O88" s="4" t="s">
        <v>728</v>
      </c>
      <c r="P88" s="4" t="s">
        <v>643</v>
      </c>
      <c r="Q88" s="4" t="s">
        <v>588</v>
      </c>
      <c r="S88" s="4" t="s">
        <v>644</v>
      </c>
      <c r="T88" s="4" t="s">
        <v>535</v>
      </c>
      <c r="U88" s="4" t="s">
        <v>645</v>
      </c>
      <c r="V88" s="4" t="s">
        <v>45</v>
      </c>
      <c r="W88" s="4">
        <v>4342</v>
      </c>
      <c r="X88" s="4" t="s">
        <v>729</v>
      </c>
      <c r="Y88" s="4" t="s">
        <v>45</v>
      </c>
      <c r="Z88" s="4" t="s">
        <v>730</v>
      </c>
      <c r="AA88" s="4" t="s">
        <v>731</v>
      </c>
      <c r="AB88" s="4" t="s">
        <v>45</v>
      </c>
      <c r="AC88" s="4" t="s">
        <v>45</v>
      </c>
      <c r="AD88" s="4" t="s">
        <v>732</v>
      </c>
      <c r="AE88" s="4" t="s">
        <v>733</v>
      </c>
      <c r="AF88" s="4" t="s">
        <v>45</v>
      </c>
      <c r="AG88" s="4" t="s">
        <v>734</v>
      </c>
      <c r="AH88" s="4" t="s">
        <v>735</v>
      </c>
      <c r="AI88" s="4" t="s">
        <v>673</v>
      </c>
      <c r="AJ88" s="4" t="s">
        <v>45</v>
      </c>
    </row>
    <row r="89" spans="1:36" s="4" customFormat="1" x14ac:dyDescent="0.25">
      <c r="A89" s="4">
        <v>3807</v>
      </c>
      <c r="B89" s="4" t="s">
        <v>736</v>
      </c>
      <c r="C89" s="4" t="s">
        <v>736</v>
      </c>
      <c r="D89" s="4">
        <v>597.70386485255301</v>
      </c>
      <c r="E89" s="4">
        <v>-2.2650940263428798</v>
      </c>
      <c r="F89" s="4">
        <v>0.33257721892820202</v>
      </c>
      <c r="G89" s="4">
        <v>-6.8107311548355796</v>
      </c>
      <c r="H89" s="5">
        <v>9.7103949309987903E-12</v>
      </c>
      <c r="I89" s="5">
        <v>6.2915935761242997E-8</v>
      </c>
      <c r="J89" s="4" t="s">
        <v>37</v>
      </c>
      <c r="K89" s="4">
        <v>5003219</v>
      </c>
      <c r="L89" s="4">
        <v>5003767</v>
      </c>
      <c r="M89" s="4">
        <v>182</v>
      </c>
      <c r="N89" s="4" t="s">
        <v>737</v>
      </c>
      <c r="O89" s="4" t="s">
        <v>738</v>
      </c>
      <c r="P89" s="4" t="s">
        <v>739</v>
      </c>
      <c r="Q89" s="4" t="s">
        <v>740</v>
      </c>
      <c r="S89" s="4" t="s">
        <v>741</v>
      </c>
      <c r="T89" s="4" t="s">
        <v>70</v>
      </c>
      <c r="U89" s="4" t="s">
        <v>545</v>
      </c>
      <c r="V89" s="4" t="s">
        <v>45</v>
      </c>
      <c r="W89" s="4">
        <v>182</v>
      </c>
      <c r="X89" s="4" t="s">
        <v>546</v>
      </c>
      <c r="Y89" s="4" t="s">
        <v>45</v>
      </c>
      <c r="Z89" s="4" t="s">
        <v>196</v>
      </c>
      <c r="AA89" s="4" t="s">
        <v>197</v>
      </c>
      <c r="AB89" s="4" t="s">
        <v>45</v>
      </c>
      <c r="AC89" s="4" t="s">
        <v>45</v>
      </c>
      <c r="AD89" s="4" t="s">
        <v>45</v>
      </c>
      <c r="AE89" s="4" t="s">
        <v>45</v>
      </c>
      <c r="AF89" s="4" t="s">
        <v>45</v>
      </c>
      <c r="AG89" s="4" t="s">
        <v>45</v>
      </c>
      <c r="AH89" s="4" t="s">
        <v>548</v>
      </c>
      <c r="AI89" s="4" t="s">
        <v>199</v>
      </c>
      <c r="AJ89" s="4" t="s">
        <v>45</v>
      </c>
    </row>
    <row r="90" spans="1:36" s="4" customFormat="1" x14ac:dyDescent="0.25">
      <c r="A90" s="4">
        <v>3808</v>
      </c>
      <c r="B90" s="4" t="s">
        <v>742</v>
      </c>
      <c r="C90" s="4" t="s">
        <v>742</v>
      </c>
      <c r="D90" s="4">
        <v>708.329305333609</v>
      </c>
      <c r="E90" s="4">
        <v>-1.69026575636211</v>
      </c>
      <c r="F90" s="4">
        <v>0.28694932236563903</v>
      </c>
      <c r="G90" s="4">
        <v>-5.8904678443823801</v>
      </c>
      <c r="H90" s="5">
        <v>3.8510380289172604E-9</v>
      </c>
      <c r="I90" s="5">
        <v>7.5067457631126602E-6</v>
      </c>
      <c r="J90" s="4" t="s">
        <v>45</v>
      </c>
      <c r="K90" s="4" t="s">
        <v>45</v>
      </c>
      <c r="L90" s="4" t="s">
        <v>45</v>
      </c>
      <c r="M90" s="4" t="s">
        <v>45</v>
      </c>
      <c r="N90" s="4" t="s">
        <v>45</v>
      </c>
      <c r="O90" s="4" t="s">
        <v>45</v>
      </c>
      <c r="P90" s="4" t="s">
        <v>45</v>
      </c>
      <c r="Q90" s="4" t="s">
        <v>45</v>
      </c>
      <c r="R90" s="4" t="s">
        <v>45</v>
      </c>
      <c r="S90" s="4" t="s">
        <v>45</v>
      </c>
      <c r="T90" s="4" t="s">
        <v>45</v>
      </c>
      <c r="U90" s="4" t="s">
        <v>45</v>
      </c>
      <c r="V90" s="4" t="s">
        <v>45</v>
      </c>
      <c r="W90" s="4" t="s">
        <v>45</v>
      </c>
      <c r="X90" s="4" t="s">
        <v>45</v>
      </c>
      <c r="Y90" s="4" t="s">
        <v>45</v>
      </c>
      <c r="Z90" s="4" t="s">
        <v>45</v>
      </c>
      <c r="AA90" s="4" t="s">
        <v>45</v>
      </c>
      <c r="AB90" s="4" t="s">
        <v>45</v>
      </c>
      <c r="AC90" s="4" t="s">
        <v>45</v>
      </c>
      <c r="AD90" s="4" t="s">
        <v>45</v>
      </c>
      <c r="AE90" s="4" t="s">
        <v>45</v>
      </c>
      <c r="AF90" s="4" t="s">
        <v>45</v>
      </c>
      <c r="AG90" s="4" t="s">
        <v>45</v>
      </c>
      <c r="AH90" s="4" t="s">
        <v>45</v>
      </c>
      <c r="AI90" s="4" t="s">
        <v>45</v>
      </c>
      <c r="AJ90" s="4" t="s">
        <v>45</v>
      </c>
    </row>
    <row r="91" spans="1:36" s="4" customFormat="1" x14ac:dyDescent="0.25">
      <c r="A91" s="4">
        <v>4152</v>
      </c>
      <c r="B91" s="4" t="s">
        <v>743</v>
      </c>
      <c r="C91" s="4" t="s">
        <v>743</v>
      </c>
      <c r="D91" s="4">
        <v>333.29971806128799</v>
      </c>
      <c r="E91" s="4">
        <v>1.07587570517922</v>
      </c>
      <c r="F91" s="4">
        <v>0.28865383301320702</v>
      </c>
      <c r="G91" s="4">
        <v>3.7272178025434299</v>
      </c>
      <c r="H91" s="4">
        <v>1.9360514283536901E-4</v>
      </c>
      <c r="I91" s="4">
        <v>2.2786380524582001E-2</v>
      </c>
      <c r="J91" s="4" t="s">
        <v>37</v>
      </c>
      <c r="K91" s="4">
        <v>5378117</v>
      </c>
      <c r="L91" s="4">
        <v>5378434</v>
      </c>
      <c r="M91" s="4">
        <v>105</v>
      </c>
      <c r="N91" s="4" t="s">
        <v>744</v>
      </c>
      <c r="O91" s="4" t="s">
        <v>745</v>
      </c>
      <c r="S91" s="4" t="s">
        <v>746</v>
      </c>
      <c r="T91" s="4" t="s">
        <v>98</v>
      </c>
      <c r="U91" s="4" t="s">
        <v>747</v>
      </c>
      <c r="V91" s="4" t="s">
        <v>45</v>
      </c>
      <c r="W91" s="4">
        <v>105</v>
      </c>
      <c r="X91" s="4" t="s">
        <v>45</v>
      </c>
      <c r="Y91" s="4" t="s">
        <v>45</v>
      </c>
      <c r="Z91" s="4" t="s">
        <v>45</v>
      </c>
      <c r="AA91" s="4" t="s">
        <v>748</v>
      </c>
      <c r="AB91" s="4" t="s">
        <v>45</v>
      </c>
      <c r="AC91" s="4" t="s">
        <v>45</v>
      </c>
      <c r="AD91" s="4" t="s">
        <v>45</v>
      </c>
      <c r="AE91" s="4" t="s">
        <v>45</v>
      </c>
      <c r="AF91" s="4">
        <v>44562</v>
      </c>
      <c r="AG91" s="4" t="s">
        <v>45</v>
      </c>
      <c r="AH91" s="4" t="s">
        <v>45</v>
      </c>
      <c r="AI91" s="4" t="s">
        <v>45</v>
      </c>
      <c r="AJ91" s="4" t="s">
        <v>45</v>
      </c>
    </row>
    <row r="92" spans="1:36" s="4" customFormat="1" x14ac:dyDescent="0.25">
      <c r="A92" s="4">
        <v>4157</v>
      </c>
      <c r="B92" s="4" t="s">
        <v>749</v>
      </c>
      <c r="C92" s="4" t="s">
        <v>749</v>
      </c>
      <c r="D92" s="4">
        <v>340.34336531018499</v>
      </c>
      <c r="E92" s="4">
        <v>1.8812900988286601</v>
      </c>
      <c r="F92" s="4">
        <v>0.49574845880936003</v>
      </c>
      <c r="G92" s="4">
        <v>3.7948481037075901</v>
      </c>
      <c r="H92" s="4">
        <v>1.47733873703755E-4</v>
      </c>
      <c r="I92" s="4">
        <v>1.9236887120673299E-2</v>
      </c>
      <c r="J92" s="4" t="s">
        <v>37</v>
      </c>
      <c r="K92" s="4">
        <v>5384902</v>
      </c>
      <c r="L92" s="4">
        <v>5385876</v>
      </c>
      <c r="M92" s="4">
        <v>324</v>
      </c>
      <c r="N92" s="4" t="s">
        <v>750</v>
      </c>
      <c r="O92" s="4" t="s">
        <v>751</v>
      </c>
      <c r="P92" s="4" t="s">
        <v>752</v>
      </c>
      <c r="R92" s="4" t="s">
        <v>753</v>
      </c>
      <c r="S92" s="4" t="s">
        <v>754</v>
      </c>
      <c r="T92" s="4" t="s">
        <v>296</v>
      </c>
      <c r="U92" s="4" t="s">
        <v>755</v>
      </c>
      <c r="V92" s="4" t="s">
        <v>45</v>
      </c>
      <c r="W92" s="4">
        <v>324</v>
      </c>
      <c r="X92" s="4" t="s">
        <v>756</v>
      </c>
      <c r="Y92" s="4" t="s">
        <v>45</v>
      </c>
      <c r="Z92" s="4" t="s">
        <v>757</v>
      </c>
      <c r="AA92" s="4" t="s">
        <v>758</v>
      </c>
      <c r="AB92" s="4" t="s">
        <v>45</v>
      </c>
      <c r="AC92" s="4" t="s">
        <v>45</v>
      </c>
      <c r="AD92" s="4" t="s">
        <v>45</v>
      </c>
      <c r="AE92" s="4" t="s">
        <v>45</v>
      </c>
      <c r="AF92" s="4" t="s">
        <v>45</v>
      </c>
      <c r="AG92" s="4" t="s">
        <v>755</v>
      </c>
      <c r="AH92" s="4" t="s">
        <v>759</v>
      </c>
      <c r="AI92" s="4" t="s">
        <v>760</v>
      </c>
      <c r="AJ92" s="4" t="s">
        <v>45</v>
      </c>
    </row>
    <row r="93" spans="1:36" s="4" customFormat="1" x14ac:dyDescent="0.25">
      <c r="A93" s="4">
        <v>4160</v>
      </c>
      <c r="B93" s="4" t="s">
        <v>761</v>
      </c>
      <c r="C93" s="4" t="s">
        <v>761</v>
      </c>
      <c r="D93" s="4">
        <v>42.895298412443204</v>
      </c>
      <c r="E93" s="4">
        <v>2.1160928164186301</v>
      </c>
      <c r="F93" s="4">
        <v>0.61006690817001896</v>
      </c>
      <c r="G93" s="4">
        <v>3.4686241592190998</v>
      </c>
      <c r="H93" s="4">
        <v>5.2313073738310197E-4</v>
      </c>
      <c r="I93" s="4">
        <v>4.4995730126953203E-2</v>
      </c>
      <c r="J93" s="4" t="s">
        <v>37</v>
      </c>
      <c r="K93" s="4">
        <v>5388141</v>
      </c>
      <c r="L93" s="4">
        <v>5388386</v>
      </c>
      <c r="M93" s="4">
        <v>81</v>
      </c>
      <c r="N93" s="4" t="s">
        <v>762</v>
      </c>
      <c r="O93" s="4" t="s">
        <v>763</v>
      </c>
      <c r="P93" s="4" t="s">
        <v>764</v>
      </c>
      <c r="R93" s="4" t="s">
        <v>765</v>
      </c>
      <c r="S93" s="4" t="s">
        <v>766</v>
      </c>
      <c r="T93" s="4" t="s">
        <v>240</v>
      </c>
      <c r="U93" s="4" t="s">
        <v>767</v>
      </c>
      <c r="V93" s="4" t="s">
        <v>45</v>
      </c>
      <c r="W93" s="4">
        <v>81</v>
      </c>
      <c r="X93" s="4" t="s">
        <v>768</v>
      </c>
      <c r="Y93" s="4" t="s">
        <v>45</v>
      </c>
      <c r="Z93" s="4" t="s">
        <v>45</v>
      </c>
      <c r="AA93" s="4" t="s">
        <v>769</v>
      </c>
      <c r="AB93" s="4" t="s">
        <v>45</v>
      </c>
      <c r="AC93" s="4" t="s">
        <v>770</v>
      </c>
      <c r="AD93" s="4" t="s">
        <v>45</v>
      </c>
      <c r="AE93" s="4" t="s">
        <v>771</v>
      </c>
      <c r="AF93" s="4" t="s">
        <v>45</v>
      </c>
      <c r="AG93" s="4" t="s">
        <v>45</v>
      </c>
      <c r="AH93" s="4" t="s">
        <v>772</v>
      </c>
      <c r="AI93" s="4" t="s">
        <v>45</v>
      </c>
      <c r="AJ93" s="4" t="s">
        <v>45</v>
      </c>
    </row>
    <row r="94" spans="1:36" s="4" customFormat="1" x14ac:dyDescent="0.25">
      <c r="A94" s="4">
        <v>4223</v>
      </c>
      <c r="B94" s="4" t="s">
        <v>773</v>
      </c>
      <c r="C94" s="4" t="s">
        <v>773</v>
      </c>
      <c r="D94" s="4">
        <v>2097.6251606368201</v>
      </c>
      <c r="E94" s="4">
        <v>-2.9596948397898801</v>
      </c>
      <c r="F94" s="4">
        <v>0.18419036146526899</v>
      </c>
      <c r="G94" s="4">
        <v>-16.068673823347499</v>
      </c>
      <c r="H94" s="5">
        <v>4.2304020604452901E-58</v>
      </c>
      <c r="I94" s="5">
        <v>5.8226151173295702E-14</v>
      </c>
      <c r="J94" s="4" t="s">
        <v>37</v>
      </c>
      <c r="K94" s="4">
        <v>5453364</v>
      </c>
      <c r="L94" s="4">
        <v>5455952</v>
      </c>
      <c r="M94" s="4">
        <v>862</v>
      </c>
      <c r="N94" s="4" t="s">
        <v>774</v>
      </c>
      <c r="O94" s="4" t="s">
        <v>775</v>
      </c>
      <c r="P94" s="4" t="s">
        <v>776</v>
      </c>
      <c r="Q94" s="4" t="s">
        <v>777</v>
      </c>
      <c r="S94" s="4" t="s">
        <v>778</v>
      </c>
      <c r="T94" s="4" t="s">
        <v>43</v>
      </c>
      <c r="U94" s="4" t="s">
        <v>359</v>
      </c>
      <c r="V94" s="4" t="s">
        <v>45</v>
      </c>
      <c r="W94" s="4">
        <v>862</v>
      </c>
      <c r="X94" s="4" t="s">
        <v>46</v>
      </c>
      <c r="Y94" s="4" t="s">
        <v>45</v>
      </c>
      <c r="Z94" s="4" t="s">
        <v>779</v>
      </c>
      <c r="AA94" s="4" t="s">
        <v>780</v>
      </c>
      <c r="AB94" s="4" t="s">
        <v>45</v>
      </c>
      <c r="AC94" s="4" t="s">
        <v>45</v>
      </c>
      <c r="AD94" s="4" t="s">
        <v>45</v>
      </c>
      <c r="AE94" s="4" t="s">
        <v>45</v>
      </c>
      <c r="AF94" s="4">
        <v>14611</v>
      </c>
      <c r="AG94" s="4" t="s">
        <v>781</v>
      </c>
      <c r="AH94" s="4" t="s">
        <v>782</v>
      </c>
      <c r="AI94" s="4" t="s">
        <v>783</v>
      </c>
      <c r="AJ94" s="4" t="s">
        <v>784</v>
      </c>
    </row>
    <row r="95" spans="1:36" s="4" customFormat="1" x14ac:dyDescent="0.25">
      <c r="A95" s="4">
        <v>4224</v>
      </c>
      <c r="B95" s="4" t="s">
        <v>785</v>
      </c>
      <c r="C95" s="4" t="s">
        <v>785</v>
      </c>
      <c r="D95" s="4">
        <v>556.43864267205095</v>
      </c>
      <c r="E95" s="4">
        <v>-3.0149595515010899</v>
      </c>
      <c r="F95" s="4">
        <v>0.26004927244432002</v>
      </c>
      <c r="G95" s="4">
        <v>-11.593801140691999</v>
      </c>
      <c r="H95" s="5">
        <v>4.4302564836334198E-31</v>
      </c>
      <c r="I95" s="5">
        <v>5.8226151173295702E-14</v>
      </c>
      <c r="J95" s="4" t="s">
        <v>37</v>
      </c>
      <c r="K95" s="4">
        <v>5456103</v>
      </c>
      <c r="L95" s="4">
        <v>5456711</v>
      </c>
      <c r="M95" s="4">
        <v>202</v>
      </c>
      <c r="N95" s="4" t="s">
        <v>786</v>
      </c>
      <c r="O95" s="4" t="s">
        <v>787</v>
      </c>
      <c r="P95" s="4" t="s">
        <v>788</v>
      </c>
      <c r="Q95" s="4" t="s">
        <v>789</v>
      </c>
      <c r="S95" s="4" t="s">
        <v>790</v>
      </c>
      <c r="T95" s="4" t="s">
        <v>43</v>
      </c>
      <c r="U95" s="4" t="s">
        <v>791</v>
      </c>
      <c r="V95" s="4" t="s">
        <v>45</v>
      </c>
      <c r="W95" s="4">
        <v>202</v>
      </c>
      <c r="X95" s="4" t="s">
        <v>792</v>
      </c>
      <c r="Y95" s="4" t="s">
        <v>45</v>
      </c>
      <c r="Z95" s="4" t="s">
        <v>45</v>
      </c>
      <c r="AA95" s="4" t="s">
        <v>793</v>
      </c>
      <c r="AB95" s="4" t="s">
        <v>45</v>
      </c>
      <c r="AC95" s="4" t="s">
        <v>45</v>
      </c>
      <c r="AD95" s="4" t="s">
        <v>45</v>
      </c>
      <c r="AE95" s="4" t="s">
        <v>45</v>
      </c>
      <c r="AF95" s="4" t="s">
        <v>45</v>
      </c>
      <c r="AG95" s="4" t="s">
        <v>45</v>
      </c>
      <c r="AH95" s="4" t="s">
        <v>794</v>
      </c>
      <c r="AI95" s="4" t="s">
        <v>45</v>
      </c>
      <c r="AJ95" s="4" t="s">
        <v>45</v>
      </c>
    </row>
    <row r="96" spans="1:36" s="4" customFormat="1" x14ac:dyDescent="0.25">
      <c r="A96" s="4">
        <v>4225</v>
      </c>
      <c r="B96" s="4" t="s">
        <v>795</v>
      </c>
      <c r="C96" s="4" t="s">
        <v>795</v>
      </c>
      <c r="D96" s="4">
        <v>98.732387073814493</v>
      </c>
      <c r="E96" s="4">
        <v>-2.3794964211022802</v>
      </c>
      <c r="F96" s="4">
        <v>0.29079543043065098</v>
      </c>
      <c r="G96" s="4">
        <v>-8.1827159992795995</v>
      </c>
      <c r="H96" s="5">
        <v>2.7751668543583601E-16</v>
      </c>
      <c r="I96" s="5">
        <v>1.50130308185226E-11</v>
      </c>
      <c r="J96" s="4" t="s">
        <v>37</v>
      </c>
      <c r="K96" s="4">
        <v>5456848</v>
      </c>
      <c r="L96" s="4">
        <v>5457249</v>
      </c>
      <c r="M96" s="4">
        <v>133</v>
      </c>
      <c r="N96" s="4" t="s">
        <v>95</v>
      </c>
      <c r="O96" s="4" t="s">
        <v>796</v>
      </c>
      <c r="P96" s="4" t="s">
        <v>797</v>
      </c>
      <c r="S96" s="4" t="s">
        <v>798</v>
      </c>
      <c r="T96" s="4" t="s">
        <v>98</v>
      </c>
      <c r="U96" s="4" t="s">
        <v>799</v>
      </c>
      <c r="V96" s="4" t="s">
        <v>45</v>
      </c>
      <c r="W96" s="4">
        <v>133</v>
      </c>
      <c r="X96" s="4" t="s">
        <v>45</v>
      </c>
      <c r="Y96" s="4" t="s">
        <v>45</v>
      </c>
      <c r="Z96" s="4" t="s">
        <v>45</v>
      </c>
      <c r="AA96" s="4" t="s">
        <v>800</v>
      </c>
      <c r="AB96" s="4" t="s">
        <v>801</v>
      </c>
      <c r="AC96" s="4" t="s">
        <v>45</v>
      </c>
      <c r="AD96" s="4" t="s">
        <v>45</v>
      </c>
      <c r="AE96" s="4" t="s">
        <v>45</v>
      </c>
      <c r="AF96" s="4" t="s">
        <v>45</v>
      </c>
      <c r="AG96" s="4" t="s">
        <v>45</v>
      </c>
      <c r="AH96" s="4" t="s">
        <v>45</v>
      </c>
      <c r="AI96" s="4" t="s">
        <v>45</v>
      </c>
      <c r="AJ96" s="4" t="s">
        <v>802</v>
      </c>
    </row>
    <row r="97" spans="1:36" s="4" customFormat="1" x14ac:dyDescent="0.25">
      <c r="A97" s="4">
        <v>4429</v>
      </c>
      <c r="B97" s="4" t="s">
        <v>803</v>
      </c>
      <c r="C97" s="4" t="s">
        <v>803</v>
      </c>
      <c r="D97" s="4">
        <v>600.95745149090703</v>
      </c>
      <c r="E97" s="4">
        <v>1.26213896074361</v>
      </c>
      <c r="F97" s="4">
        <v>0.27229395805175799</v>
      </c>
      <c r="G97" s="4">
        <v>4.6352073684414901</v>
      </c>
      <c r="H97" s="5">
        <v>3.56579835866654E-6</v>
      </c>
      <c r="I97" s="4">
        <v>1.3150132264741199E-3</v>
      </c>
      <c r="J97" s="4" t="s">
        <v>37</v>
      </c>
      <c r="K97" s="4">
        <v>5684781</v>
      </c>
      <c r="L97" s="4">
        <v>5685377</v>
      </c>
      <c r="M97" s="4">
        <v>198</v>
      </c>
      <c r="N97" s="4" t="s">
        <v>156</v>
      </c>
      <c r="O97" s="4" t="s">
        <v>804</v>
      </c>
      <c r="P97" s="4" t="s">
        <v>805</v>
      </c>
      <c r="Q97" s="4" t="s">
        <v>806</v>
      </c>
      <c r="R97" s="4" t="s">
        <v>160</v>
      </c>
      <c r="S97" s="4" t="s">
        <v>161</v>
      </c>
      <c r="T97" s="4" t="s">
        <v>43</v>
      </c>
      <c r="U97" s="4" t="s">
        <v>162</v>
      </c>
      <c r="V97" s="4" t="s">
        <v>45</v>
      </c>
      <c r="W97" s="4">
        <v>198</v>
      </c>
      <c r="X97" s="4" t="s">
        <v>163</v>
      </c>
      <c r="Y97" s="4" t="s">
        <v>45</v>
      </c>
      <c r="Z97" s="4" t="s">
        <v>807</v>
      </c>
      <c r="AA97" s="4" t="s">
        <v>808</v>
      </c>
      <c r="AB97" s="4" t="s">
        <v>166</v>
      </c>
      <c r="AC97" s="4" t="s">
        <v>167</v>
      </c>
      <c r="AD97" s="4" t="s">
        <v>168</v>
      </c>
      <c r="AE97" s="4" t="s">
        <v>45</v>
      </c>
      <c r="AF97" s="4" t="s">
        <v>45</v>
      </c>
      <c r="AG97" s="4" t="s">
        <v>45</v>
      </c>
      <c r="AH97" s="4" t="s">
        <v>169</v>
      </c>
      <c r="AI97" s="4" t="s">
        <v>45</v>
      </c>
      <c r="AJ97" s="4" t="s">
        <v>45</v>
      </c>
    </row>
    <row r="98" spans="1:36" s="4" customFormat="1" x14ac:dyDescent="0.25">
      <c r="A98" s="4">
        <v>4464</v>
      </c>
      <c r="B98" s="4" t="s">
        <v>809</v>
      </c>
      <c r="C98" s="4" t="s">
        <v>809</v>
      </c>
      <c r="D98" s="4">
        <v>379.00867439535602</v>
      </c>
      <c r="E98" s="4">
        <v>1.8672757592300699</v>
      </c>
      <c r="F98" s="4">
        <v>0.29079516277417999</v>
      </c>
      <c r="G98" s="4">
        <v>6.4212751732741999</v>
      </c>
      <c r="H98" s="5">
        <v>1.3513749005994999E-10</v>
      </c>
      <c r="I98" s="5">
        <v>5.2624053046997199E-7</v>
      </c>
      <c r="J98" s="4" t="s">
        <v>37</v>
      </c>
      <c r="K98" s="4">
        <v>5723315</v>
      </c>
      <c r="L98" s="4">
        <v>5723788</v>
      </c>
      <c r="M98" s="4">
        <v>157</v>
      </c>
      <c r="N98" s="4" t="s">
        <v>810</v>
      </c>
      <c r="O98" s="4" t="s">
        <v>811</v>
      </c>
      <c r="P98" s="4" t="s">
        <v>812</v>
      </c>
      <c r="Q98" s="4" t="s">
        <v>813</v>
      </c>
      <c r="S98" s="4" t="s">
        <v>814</v>
      </c>
      <c r="T98" s="4" t="s">
        <v>43</v>
      </c>
      <c r="U98" s="4" t="s">
        <v>815</v>
      </c>
      <c r="V98" s="4" t="s">
        <v>45</v>
      </c>
      <c r="W98" s="4">
        <v>157</v>
      </c>
      <c r="X98" s="4" t="s">
        <v>816</v>
      </c>
      <c r="Y98" s="4" t="s">
        <v>45</v>
      </c>
      <c r="Z98" s="4" t="s">
        <v>817</v>
      </c>
      <c r="AA98" s="4" t="s">
        <v>818</v>
      </c>
      <c r="AB98" s="4" t="s">
        <v>819</v>
      </c>
      <c r="AC98" s="4" t="s">
        <v>820</v>
      </c>
      <c r="AD98" s="4" t="s">
        <v>821</v>
      </c>
      <c r="AE98" s="4" t="s">
        <v>822</v>
      </c>
      <c r="AF98" s="4" t="s">
        <v>45</v>
      </c>
      <c r="AG98" s="4" t="s">
        <v>45</v>
      </c>
      <c r="AH98" s="4" t="s">
        <v>823</v>
      </c>
      <c r="AI98" s="4" t="s">
        <v>824</v>
      </c>
      <c r="AJ98" s="4" t="s">
        <v>45</v>
      </c>
    </row>
    <row r="99" spans="1:36" s="4" customFormat="1" x14ac:dyDescent="0.25">
      <c r="A99" s="4">
        <v>4668</v>
      </c>
      <c r="B99" s="4" t="s">
        <v>825</v>
      </c>
      <c r="C99" s="4" t="s">
        <v>825</v>
      </c>
      <c r="D99" s="4">
        <v>9576.1956367079601</v>
      </c>
      <c r="E99" s="4">
        <v>1.1776962428391899</v>
      </c>
      <c r="F99" s="4">
        <v>0.27731929736287197</v>
      </c>
      <c r="G99" s="4">
        <v>4.2467158039066204</v>
      </c>
      <c r="H99" s="5">
        <v>2.16926833476035E-5</v>
      </c>
      <c r="I99" s="4">
        <v>4.8368724024199002E-3</v>
      </c>
      <c r="J99" s="4" t="s">
        <v>37</v>
      </c>
      <c r="K99" s="4">
        <v>5955118</v>
      </c>
      <c r="L99" s="4">
        <v>5956755</v>
      </c>
      <c r="M99" s="4">
        <v>545</v>
      </c>
      <c r="N99" s="4" t="s">
        <v>826</v>
      </c>
      <c r="O99" s="4" t="s">
        <v>827</v>
      </c>
      <c r="P99" s="4" t="s">
        <v>828</v>
      </c>
      <c r="Q99" s="4" t="s">
        <v>829</v>
      </c>
      <c r="R99" s="4" t="s">
        <v>830</v>
      </c>
      <c r="S99" s="4" t="s">
        <v>831</v>
      </c>
      <c r="T99" s="4" t="s">
        <v>83</v>
      </c>
      <c r="U99" s="4" t="s">
        <v>832</v>
      </c>
      <c r="V99" s="4" t="s">
        <v>45</v>
      </c>
      <c r="W99" s="4">
        <v>545</v>
      </c>
      <c r="X99" s="4" t="s">
        <v>833</v>
      </c>
      <c r="Y99" s="4" t="s">
        <v>45</v>
      </c>
      <c r="Z99" s="4" t="s">
        <v>834</v>
      </c>
      <c r="AA99" s="4" t="s">
        <v>835</v>
      </c>
      <c r="AB99" s="4" t="s">
        <v>45</v>
      </c>
      <c r="AC99" s="4" t="s">
        <v>836</v>
      </c>
      <c r="AD99" s="4" t="s">
        <v>45</v>
      </c>
      <c r="AE99" s="4" t="s">
        <v>45</v>
      </c>
      <c r="AF99" s="4" t="s">
        <v>45</v>
      </c>
      <c r="AG99" s="4" t="s">
        <v>45</v>
      </c>
      <c r="AH99" s="4" t="s">
        <v>540</v>
      </c>
      <c r="AI99" s="4" t="s">
        <v>45</v>
      </c>
      <c r="AJ99" s="4" t="s">
        <v>45</v>
      </c>
    </row>
    <row r="100" spans="1:36" s="4" customFormat="1" x14ac:dyDescent="0.25">
      <c r="A100" s="4">
        <v>4670</v>
      </c>
      <c r="B100" s="4" t="s">
        <v>837</v>
      </c>
      <c r="C100" s="4" t="s">
        <v>837</v>
      </c>
      <c r="D100" s="4">
        <v>6185.90801909931</v>
      </c>
      <c r="E100" s="4">
        <v>1.1905518983733401</v>
      </c>
      <c r="F100" s="4">
        <v>0.311894965606481</v>
      </c>
      <c r="G100" s="4">
        <v>3.8171565099113098</v>
      </c>
      <c r="H100" s="4">
        <v>1.3499853976674901E-4</v>
      </c>
      <c r="I100" s="4">
        <v>1.83029369156507E-2</v>
      </c>
      <c r="J100" s="4" t="s">
        <v>37</v>
      </c>
      <c r="K100" s="4">
        <v>5957192</v>
      </c>
      <c r="L100" s="4">
        <v>5958697</v>
      </c>
      <c r="M100" s="4">
        <v>501</v>
      </c>
      <c r="N100" s="4" t="s">
        <v>826</v>
      </c>
      <c r="O100" s="4" t="s">
        <v>838</v>
      </c>
      <c r="P100" s="4" t="s">
        <v>828</v>
      </c>
      <c r="Q100" s="4" t="s">
        <v>829</v>
      </c>
      <c r="R100" s="4" t="s">
        <v>830</v>
      </c>
      <c r="S100" s="4" t="s">
        <v>831</v>
      </c>
      <c r="T100" s="4" t="s">
        <v>83</v>
      </c>
      <c r="U100" s="4" t="s">
        <v>832</v>
      </c>
      <c r="V100" s="4" t="s">
        <v>45</v>
      </c>
      <c r="W100" s="4">
        <v>501</v>
      </c>
      <c r="X100" s="4" t="s">
        <v>537</v>
      </c>
      <c r="Y100" s="4" t="s">
        <v>45</v>
      </c>
      <c r="Z100" s="4" t="s">
        <v>839</v>
      </c>
      <c r="AA100" s="4" t="s">
        <v>840</v>
      </c>
      <c r="AB100" s="4" t="s">
        <v>45</v>
      </c>
      <c r="AC100" s="4" t="s">
        <v>45</v>
      </c>
      <c r="AD100" s="4" t="s">
        <v>45</v>
      </c>
      <c r="AE100" s="4" t="s">
        <v>45</v>
      </c>
      <c r="AF100" s="4" t="s">
        <v>45</v>
      </c>
      <c r="AG100" s="4" t="s">
        <v>45</v>
      </c>
      <c r="AH100" s="4" t="s">
        <v>841</v>
      </c>
      <c r="AI100" s="4" t="s">
        <v>45</v>
      </c>
      <c r="AJ100" s="4" t="s">
        <v>45</v>
      </c>
    </row>
    <row r="101" spans="1:36" s="4" customFormat="1" x14ac:dyDescent="0.25">
      <c r="A101" s="4">
        <v>4671</v>
      </c>
      <c r="B101" s="4" t="s">
        <v>842</v>
      </c>
      <c r="C101" s="4" t="s">
        <v>842</v>
      </c>
      <c r="D101" s="4">
        <v>5734.78240823543</v>
      </c>
      <c r="E101" s="4">
        <v>1.41364161896509</v>
      </c>
      <c r="F101" s="4">
        <v>0.267921497560136</v>
      </c>
      <c r="G101" s="4">
        <v>5.27632769986214</v>
      </c>
      <c r="H101" s="5">
        <v>1.31798315447675E-7</v>
      </c>
      <c r="I101" s="4">
        <v>1.09980448959392E-4</v>
      </c>
      <c r="J101" s="4" t="s">
        <v>37</v>
      </c>
      <c r="K101" s="4">
        <v>5958736</v>
      </c>
      <c r="L101" s="4">
        <v>5959491</v>
      </c>
      <c r="M101" s="4">
        <v>251</v>
      </c>
      <c r="N101" s="4" t="s">
        <v>843</v>
      </c>
      <c r="O101" s="4" t="s">
        <v>844</v>
      </c>
      <c r="R101" s="4" t="s">
        <v>845</v>
      </c>
      <c r="S101" s="4" t="s">
        <v>846</v>
      </c>
      <c r="T101" s="4" t="s">
        <v>240</v>
      </c>
      <c r="U101" s="4" t="s">
        <v>847</v>
      </c>
      <c r="V101" s="4" t="s">
        <v>45</v>
      </c>
      <c r="W101" s="4">
        <v>251</v>
      </c>
      <c r="X101" s="4" t="s">
        <v>848</v>
      </c>
      <c r="Y101" s="4" t="s">
        <v>45</v>
      </c>
      <c r="Z101" s="4" t="s">
        <v>849</v>
      </c>
      <c r="AA101" s="4" t="s">
        <v>850</v>
      </c>
      <c r="AB101" s="4" t="s">
        <v>45</v>
      </c>
      <c r="AC101" s="4" t="s">
        <v>851</v>
      </c>
      <c r="AD101" s="4" t="s">
        <v>852</v>
      </c>
      <c r="AE101" s="4" t="s">
        <v>45</v>
      </c>
      <c r="AF101" s="4" t="s">
        <v>45</v>
      </c>
      <c r="AG101" s="4" t="s">
        <v>853</v>
      </c>
      <c r="AH101" s="4" t="s">
        <v>854</v>
      </c>
      <c r="AI101" s="4" t="s">
        <v>45</v>
      </c>
      <c r="AJ101" s="4" t="s">
        <v>45</v>
      </c>
    </row>
    <row r="102" spans="1:36" s="4" customFormat="1" x14ac:dyDescent="0.25">
      <c r="A102" s="4">
        <v>4672</v>
      </c>
      <c r="B102" s="4" t="s">
        <v>855</v>
      </c>
      <c r="C102" s="4" t="s">
        <v>855</v>
      </c>
      <c r="D102" s="4">
        <v>3433.24215058546</v>
      </c>
      <c r="E102" s="4">
        <v>1.0555982468531</v>
      </c>
      <c r="F102" s="4">
        <v>0.246699893911632</v>
      </c>
      <c r="G102" s="4">
        <v>4.2788759659184104</v>
      </c>
      <c r="H102" s="5">
        <v>1.8783949504241701E-5</v>
      </c>
      <c r="I102" s="4">
        <v>4.4696818720816904E-3</v>
      </c>
      <c r="J102" s="4" t="s">
        <v>37</v>
      </c>
      <c r="K102" s="4">
        <v>5959528</v>
      </c>
      <c r="L102" s="4">
        <v>5960367</v>
      </c>
      <c r="M102" s="4">
        <v>279</v>
      </c>
      <c r="N102" s="4" t="s">
        <v>856</v>
      </c>
      <c r="O102" s="4" t="s">
        <v>857</v>
      </c>
      <c r="S102" s="4" t="s">
        <v>858</v>
      </c>
      <c r="T102" s="4" t="s">
        <v>98</v>
      </c>
      <c r="U102" s="4" t="s">
        <v>45</v>
      </c>
      <c r="V102" s="4" t="s">
        <v>45</v>
      </c>
      <c r="W102" s="4">
        <v>279</v>
      </c>
      <c r="X102" s="4" t="s">
        <v>723</v>
      </c>
      <c r="Y102" s="4" t="s">
        <v>45</v>
      </c>
      <c r="Z102" s="4" t="s">
        <v>45</v>
      </c>
      <c r="AA102" s="4" t="s">
        <v>725</v>
      </c>
      <c r="AB102" s="4" t="s">
        <v>45</v>
      </c>
      <c r="AC102" s="4" t="s">
        <v>45</v>
      </c>
      <c r="AD102" s="4" t="s">
        <v>45</v>
      </c>
      <c r="AE102" s="4" t="s">
        <v>45</v>
      </c>
      <c r="AF102" s="4" t="s">
        <v>45</v>
      </c>
      <c r="AG102" s="4" t="s">
        <v>45</v>
      </c>
      <c r="AH102" s="4" t="s">
        <v>695</v>
      </c>
      <c r="AI102" s="4" t="s">
        <v>45</v>
      </c>
      <c r="AJ102" s="4" t="s">
        <v>45</v>
      </c>
    </row>
    <row r="103" spans="1:36" s="4" customFormat="1" x14ac:dyDescent="0.25">
      <c r="A103" s="4">
        <v>4673</v>
      </c>
      <c r="B103" s="4" t="s">
        <v>859</v>
      </c>
      <c r="C103" s="4" t="s">
        <v>859</v>
      </c>
      <c r="D103" s="4">
        <v>22553.224148791</v>
      </c>
      <c r="E103" s="4">
        <v>1.0494261358289501</v>
      </c>
      <c r="F103" s="4">
        <v>0.25827061728495498</v>
      </c>
      <c r="G103" s="4">
        <v>4.0632811694219804</v>
      </c>
      <c r="H103" s="5">
        <v>4.8387685046150099E-5</v>
      </c>
      <c r="I103" s="4">
        <v>8.7340944933957596E-3</v>
      </c>
      <c r="J103" s="4" t="s">
        <v>37</v>
      </c>
      <c r="K103" s="4">
        <v>5960364</v>
      </c>
      <c r="L103" s="4">
        <v>5961887</v>
      </c>
      <c r="M103" s="4">
        <v>507</v>
      </c>
      <c r="N103" s="4" t="s">
        <v>826</v>
      </c>
      <c r="O103" s="4" t="s">
        <v>860</v>
      </c>
      <c r="R103" s="4" t="s">
        <v>861</v>
      </c>
      <c r="S103" s="4" t="s">
        <v>862</v>
      </c>
      <c r="T103" s="4" t="s">
        <v>535</v>
      </c>
      <c r="U103" s="4" t="s">
        <v>832</v>
      </c>
      <c r="V103" s="4" t="s">
        <v>45</v>
      </c>
      <c r="W103" s="4">
        <v>507</v>
      </c>
      <c r="X103" s="4" t="s">
        <v>537</v>
      </c>
      <c r="Y103" s="4" t="s">
        <v>45</v>
      </c>
      <c r="Z103" s="4" t="s">
        <v>839</v>
      </c>
      <c r="AA103" s="4" t="s">
        <v>840</v>
      </c>
      <c r="AB103" s="4" t="s">
        <v>45</v>
      </c>
      <c r="AC103" s="4" t="s">
        <v>45</v>
      </c>
      <c r="AD103" s="4" t="s">
        <v>45</v>
      </c>
      <c r="AE103" s="4" t="s">
        <v>45</v>
      </c>
      <c r="AF103" s="4" t="s">
        <v>45</v>
      </c>
      <c r="AG103" s="4" t="s">
        <v>45</v>
      </c>
      <c r="AH103" s="4" t="s">
        <v>841</v>
      </c>
      <c r="AI103" s="4" t="s">
        <v>45</v>
      </c>
      <c r="AJ103" s="4" t="s">
        <v>45</v>
      </c>
    </row>
    <row r="104" spans="1:36" s="4" customFormat="1" x14ac:dyDescent="0.25">
      <c r="A104" s="4">
        <v>4674</v>
      </c>
      <c r="B104" s="4" t="s">
        <v>863</v>
      </c>
      <c r="C104" s="4" t="s">
        <v>863</v>
      </c>
      <c r="D104" s="4">
        <v>8396.7250336344696</v>
      </c>
      <c r="E104" s="4">
        <v>1.1518693037033301</v>
      </c>
      <c r="F104" s="4">
        <v>0.26232880897441602</v>
      </c>
      <c r="G104" s="4">
        <v>4.3909371151670298</v>
      </c>
      <c r="H104" s="5">
        <v>1.1286318106485501E-5</v>
      </c>
      <c r="I104" s="4">
        <v>3.1532090920671101E-3</v>
      </c>
      <c r="J104" s="4" t="s">
        <v>45</v>
      </c>
      <c r="K104" s="4" t="s">
        <v>45</v>
      </c>
      <c r="L104" s="4" t="s">
        <v>45</v>
      </c>
      <c r="M104" s="4" t="s">
        <v>45</v>
      </c>
      <c r="N104" s="4" t="s">
        <v>45</v>
      </c>
      <c r="O104" s="4" t="s">
        <v>45</v>
      </c>
      <c r="P104" s="4" t="s">
        <v>45</v>
      </c>
      <c r="Q104" s="4" t="s">
        <v>45</v>
      </c>
      <c r="R104" s="4" t="s">
        <v>45</v>
      </c>
      <c r="S104" s="4" t="s">
        <v>45</v>
      </c>
      <c r="T104" s="4" t="s">
        <v>45</v>
      </c>
      <c r="U104" s="4" t="s">
        <v>45</v>
      </c>
      <c r="V104" s="4" t="s">
        <v>45</v>
      </c>
      <c r="W104" s="4" t="s">
        <v>45</v>
      </c>
      <c r="X104" s="4" t="s">
        <v>45</v>
      </c>
      <c r="Y104" s="4" t="s">
        <v>45</v>
      </c>
      <c r="Z104" s="4" t="s">
        <v>45</v>
      </c>
      <c r="AA104" s="4" t="s">
        <v>45</v>
      </c>
      <c r="AB104" s="4" t="s">
        <v>45</v>
      </c>
      <c r="AC104" s="4" t="s">
        <v>45</v>
      </c>
      <c r="AD104" s="4" t="s">
        <v>45</v>
      </c>
      <c r="AE104" s="4" t="s">
        <v>45</v>
      </c>
      <c r="AF104" s="4" t="s">
        <v>45</v>
      </c>
      <c r="AG104" s="4" t="s">
        <v>45</v>
      </c>
      <c r="AH104" s="4" t="s">
        <v>45</v>
      </c>
      <c r="AI104" s="4" t="s">
        <v>45</v>
      </c>
      <c r="AJ104" s="4" t="s">
        <v>45</v>
      </c>
    </row>
    <row r="105" spans="1:36" s="4" customFormat="1" x14ac:dyDescent="0.25">
      <c r="A105" s="4">
        <v>4676</v>
      </c>
      <c r="B105" s="4" t="s">
        <v>864</v>
      </c>
      <c r="C105" s="4" t="s">
        <v>864</v>
      </c>
      <c r="D105" s="4">
        <v>2524.3258851218402</v>
      </c>
      <c r="E105" s="4">
        <v>1.17182723763231</v>
      </c>
      <c r="F105" s="4">
        <v>0.24317902788106099</v>
      </c>
      <c r="G105" s="4">
        <v>4.8187841190213501</v>
      </c>
      <c r="H105" s="5">
        <v>1.4443573261513901E-6</v>
      </c>
      <c r="I105" s="4">
        <v>6.8456564362877402E-4</v>
      </c>
      <c r="J105" s="4" t="s">
        <v>37</v>
      </c>
      <c r="K105" s="4">
        <v>5963082</v>
      </c>
      <c r="L105" s="4">
        <v>5963888</v>
      </c>
      <c r="M105" s="4">
        <v>268</v>
      </c>
      <c r="N105" s="4" t="s">
        <v>95</v>
      </c>
      <c r="O105" s="4" t="s">
        <v>865</v>
      </c>
      <c r="S105" s="4" t="s">
        <v>866</v>
      </c>
      <c r="T105" s="4" t="s">
        <v>98</v>
      </c>
      <c r="U105" s="4" t="s">
        <v>45</v>
      </c>
      <c r="V105" s="4" t="s">
        <v>45</v>
      </c>
      <c r="W105" s="4">
        <v>268</v>
      </c>
      <c r="X105" s="4" t="s">
        <v>867</v>
      </c>
      <c r="Y105" s="4" t="s">
        <v>45</v>
      </c>
      <c r="Z105" s="4" t="s">
        <v>45</v>
      </c>
      <c r="AA105" s="4" t="s">
        <v>868</v>
      </c>
      <c r="AB105" s="4" t="s">
        <v>45</v>
      </c>
      <c r="AC105" s="4" t="s">
        <v>45</v>
      </c>
      <c r="AD105" s="4" t="s">
        <v>45</v>
      </c>
      <c r="AE105" s="4" t="s">
        <v>45</v>
      </c>
      <c r="AF105" s="4" t="s">
        <v>45</v>
      </c>
      <c r="AG105" s="4" t="s">
        <v>45</v>
      </c>
      <c r="AH105" s="4" t="s">
        <v>869</v>
      </c>
      <c r="AI105" s="4" t="s">
        <v>45</v>
      </c>
      <c r="AJ105" s="4" t="s">
        <v>45</v>
      </c>
    </row>
    <row r="106" spans="1:36" s="4" customFormat="1" x14ac:dyDescent="0.25">
      <c r="A106" s="4">
        <v>4677</v>
      </c>
      <c r="B106" s="4" t="s">
        <v>870</v>
      </c>
      <c r="C106" s="4" t="s">
        <v>870</v>
      </c>
      <c r="D106" s="4">
        <v>13330.2802067062</v>
      </c>
      <c r="E106" s="4">
        <v>1.37048501591053</v>
      </c>
      <c r="F106" s="4">
        <v>0.319553119874253</v>
      </c>
      <c r="G106" s="4">
        <v>4.2887549226551904</v>
      </c>
      <c r="H106" s="5">
        <v>1.7967749610405499E-5</v>
      </c>
      <c r="I106" s="4">
        <v>4.4210696112730397E-3</v>
      </c>
      <c r="J106" s="4" t="s">
        <v>37</v>
      </c>
      <c r="K106" s="4">
        <v>5963891</v>
      </c>
      <c r="L106" s="4">
        <v>5965159</v>
      </c>
      <c r="M106" s="4">
        <v>422</v>
      </c>
      <c r="N106" s="4" t="s">
        <v>871</v>
      </c>
      <c r="O106" s="4" t="s">
        <v>872</v>
      </c>
      <c r="R106" s="4" t="s">
        <v>873</v>
      </c>
      <c r="S106" s="4" t="s">
        <v>874</v>
      </c>
      <c r="T106" s="4" t="s">
        <v>240</v>
      </c>
      <c r="U106" s="4" t="s">
        <v>875</v>
      </c>
      <c r="V106" s="4" t="s">
        <v>45</v>
      </c>
      <c r="W106" s="4">
        <v>422</v>
      </c>
      <c r="X106" s="4" t="s">
        <v>876</v>
      </c>
      <c r="Y106" s="4" t="s">
        <v>45</v>
      </c>
      <c r="Z106" s="4" t="s">
        <v>877</v>
      </c>
      <c r="AA106" s="4" t="s">
        <v>878</v>
      </c>
      <c r="AB106" s="4" t="s">
        <v>45</v>
      </c>
      <c r="AC106" s="4" t="s">
        <v>45</v>
      </c>
      <c r="AD106" s="4" t="s">
        <v>879</v>
      </c>
      <c r="AE106" s="4" t="s">
        <v>45</v>
      </c>
      <c r="AF106" s="4" t="s">
        <v>45</v>
      </c>
      <c r="AG106" s="4" t="s">
        <v>880</v>
      </c>
      <c r="AH106" s="4" t="s">
        <v>881</v>
      </c>
      <c r="AI106" s="4" t="s">
        <v>45</v>
      </c>
      <c r="AJ106" s="4" t="s">
        <v>45</v>
      </c>
    </row>
    <row r="107" spans="1:36" s="4" customFormat="1" x14ac:dyDescent="0.25">
      <c r="A107" s="4">
        <v>4701</v>
      </c>
      <c r="B107" s="4" t="s">
        <v>882</v>
      </c>
      <c r="C107" s="4" t="s">
        <v>882</v>
      </c>
      <c r="D107" s="4">
        <v>785.63402653453102</v>
      </c>
      <c r="E107" s="4">
        <v>-1.66669184778405</v>
      </c>
      <c r="F107" s="4">
        <v>0.44036406797615801</v>
      </c>
      <c r="G107" s="4">
        <v>-3.7848043675404699</v>
      </c>
      <c r="H107" s="4">
        <v>1.53829538423919E-4</v>
      </c>
      <c r="I107" s="4">
        <v>1.9777738699724101E-2</v>
      </c>
      <c r="J107" s="4" t="s">
        <v>45</v>
      </c>
      <c r="K107" s="4" t="s">
        <v>45</v>
      </c>
      <c r="L107" s="4" t="s">
        <v>45</v>
      </c>
      <c r="M107" s="4" t="s">
        <v>45</v>
      </c>
      <c r="N107" s="4" t="s">
        <v>45</v>
      </c>
      <c r="O107" s="4" t="s">
        <v>45</v>
      </c>
      <c r="P107" s="4" t="s">
        <v>45</v>
      </c>
      <c r="Q107" s="4" t="s">
        <v>45</v>
      </c>
      <c r="R107" s="4" t="s">
        <v>45</v>
      </c>
      <c r="S107" s="4" t="s">
        <v>45</v>
      </c>
      <c r="T107" s="4" t="s">
        <v>45</v>
      </c>
      <c r="U107" s="4" t="s">
        <v>45</v>
      </c>
      <c r="V107" s="4" t="s">
        <v>45</v>
      </c>
      <c r="W107" s="4" t="s">
        <v>45</v>
      </c>
      <c r="X107" s="4" t="s">
        <v>45</v>
      </c>
      <c r="Y107" s="4" t="s">
        <v>45</v>
      </c>
      <c r="Z107" s="4" t="s">
        <v>45</v>
      </c>
      <c r="AA107" s="4" t="s">
        <v>45</v>
      </c>
      <c r="AB107" s="4" t="s">
        <v>45</v>
      </c>
      <c r="AC107" s="4" t="s">
        <v>45</v>
      </c>
      <c r="AD107" s="4" t="s">
        <v>45</v>
      </c>
      <c r="AE107" s="4" t="s">
        <v>45</v>
      </c>
      <c r="AF107" s="4" t="s">
        <v>45</v>
      </c>
      <c r="AG107" s="4" t="s">
        <v>45</v>
      </c>
      <c r="AH107" s="4" t="s">
        <v>45</v>
      </c>
      <c r="AI107" s="4" t="s">
        <v>45</v>
      </c>
      <c r="AJ107" s="4" t="s">
        <v>45</v>
      </c>
    </row>
    <row r="108" spans="1:36" s="4" customFormat="1" x14ac:dyDescent="0.25">
      <c r="A108" s="4">
        <v>4713</v>
      </c>
      <c r="B108" s="4" t="s">
        <v>883</v>
      </c>
      <c r="C108" s="4" t="s">
        <v>883</v>
      </c>
      <c r="D108" s="4">
        <v>686.61397031280899</v>
      </c>
      <c r="E108" s="4">
        <v>4.2345441088854496</v>
      </c>
      <c r="F108" s="4">
        <v>0.2569529004401</v>
      </c>
      <c r="G108" s="4">
        <v>16.479845534464399</v>
      </c>
      <c r="H108" s="5">
        <v>5.1215542561071701E-61</v>
      </c>
      <c r="I108" s="5">
        <v>5.8226151173295702E-14</v>
      </c>
      <c r="J108" s="4" t="s">
        <v>37</v>
      </c>
      <c r="K108" s="4">
        <v>6003917</v>
      </c>
      <c r="L108" s="4">
        <v>6004885</v>
      </c>
      <c r="M108" s="4">
        <v>322</v>
      </c>
      <c r="N108" s="4" t="s">
        <v>95</v>
      </c>
      <c r="O108" s="4" t="s">
        <v>884</v>
      </c>
      <c r="P108" s="4" t="s">
        <v>885</v>
      </c>
      <c r="S108" s="4" t="s">
        <v>886</v>
      </c>
      <c r="T108" s="4" t="s">
        <v>98</v>
      </c>
      <c r="U108" s="4" t="s">
        <v>887</v>
      </c>
      <c r="V108" s="4" t="s">
        <v>45</v>
      </c>
      <c r="W108" s="4">
        <v>322</v>
      </c>
      <c r="X108" s="4" t="s">
        <v>45</v>
      </c>
      <c r="Y108" s="4" t="s">
        <v>45</v>
      </c>
      <c r="Z108" s="4" t="s">
        <v>888</v>
      </c>
      <c r="AA108" s="4" t="s">
        <v>889</v>
      </c>
      <c r="AB108" s="4" t="s">
        <v>890</v>
      </c>
      <c r="AC108" s="4" t="s">
        <v>45</v>
      </c>
      <c r="AD108" s="4" t="s">
        <v>45</v>
      </c>
      <c r="AE108" s="4" t="s">
        <v>45</v>
      </c>
      <c r="AF108" s="4" t="s">
        <v>45</v>
      </c>
      <c r="AG108" s="4" t="s">
        <v>45</v>
      </c>
      <c r="AH108" s="4" t="s">
        <v>45</v>
      </c>
      <c r="AI108" s="4" t="s">
        <v>45</v>
      </c>
      <c r="AJ108" s="4" t="s">
        <v>45</v>
      </c>
    </row>
    <row r="109" spans="1:36" s="4" customFormat="1" x14ac:dyDescent="0.25">
      <c r="A109" s="4">
        <v>4714</v>
      </c>
      <c r="B109" s="4" t="s">
        <v>891</v>
      </c>
      <c r="C109" s="4" t="s">
        <v>891</v>
      </c>
      <c r="D109" s="4">
        <v>431.297169190815</v>
      </c>
      <c r="E109" s="4">
        <v>4.6669520489698098</v>
      </c>
      <c r="F109" s="4">
        <v>0.238856411761392</v>
      </c>
      <c r="G109" s="4">
        <v>19.538734650472399</v>
      </c>
      <c r="H109" s="5">
        <v>5.14417135173944E-85</v>
      </c>
      <c r="I109" s="5">
        <v>5.8226151173295702E-14</v>
      </c>
      <c r="J109" s="4" t="s">
        <v>37</v>
      </c>
      <c r="K109" s="4">
        <v>6004889</v>
      </c>
      <c r="L109" s="4">
        <v>6005827</v>
      </c>
      <c r="M109" s="4">
        <v>312</v>
      </c>
      <c r="N109" s="4" t="s">
        <v>892</v>
      </c>
      <c r="O109" s="4" t="s">
        <v>893</v>
      </c>
      <c r="P109" s="4" t="s">
        <v>894</v>
      </c>
      <c r="S109" s="4" t="s">
        <v>895</v>
      </c>
      <c r="T109" s="4" t="s">
        <v>70</v>
      </c>
      <c r="U109" s="4" t="s">
        <v>896</v>
      </c>
      <c r="V109" s="4" t="s">
        <v>45</v>
      </c>
      <c r="W109" s="4">
        <v>312</v>
      </c>
      <c r="X109" s="4" t="s">
        <v>897</v>
      </c>
      <c r="Y109" s="4" t="s">
        <v>45</v>
      </c>
      <c r="Z109" s="4" t="s">
        <v>898</v>
      </c>
      <c r="AA109" s="4" t="s">
        <v>899</v>
      </c>
      <c r="AB109" s="4" t="s">
        <v>45</v>
      </c>
      <c r="AC109" s="4" t="s">
        <v>45</v>
      </c>
      <c r="AD109" s="4" t="s">
        <v>45</v>
      </c>
      <c r="AE109" s="4" t="s">
        <v>900</v>
      </c>
      <c r="AF109" s="4" t="s">
        <v>45</v>
      </c>
      <c r="AG109" s="4" t="s">
        <v>901</v>
      </c>
      <c r="AH109" s="4" t="s">
        <v>902</v>
      </c>
      <c r="AI109" s="4" t="s">
        <v>45</v>
      </c>
      <c r="AJ109" s="4" t="s">
        <v>45</v>
      </c>
    </row>
    <row r="110" spans="1:36" s="4" customFormat="1" x14ac:dyDescent="0.25">
      <c r="A110" s="4">
        <v>4715</v>
      </c>
      <c r="B110" s="4" t="s">
        <v>903</v>
      </c>
      <c r="C110" s="4" t="s">
        <v>903</v>
      </c>
      <c r="D110" s="4">
        <v>285.36730926438798</v>
      </c>
      <c r="E110" s="4">
        <v>4.0897885969084404</v>
      </c>
      <c r="F110" s="4">
        <v>0.30914119769739901</v>
      </c>
      <c r="G110" s="4">
        <v>13.229516568386</v>
      </c>
      <c r="H110" s="5">
        <v>5.9267345026355202E-40</v>
      </c>
      <c r="I110" s="5">
        <v>5.8226151173295702E-14</v>
      </c>
      <c r="J110" s="4" t="s">
        <v>37</v>
      </c>
      <c r="K110" s="4">
        <v>6005842</v>
      </c>
      <c r="L110" s="4">
        <v>6007287</v>
      </c>
      <c r="M110" s="4">
        <v>481</v>
      </c>
      <c r="N110" s="4" t="s">
        <v>904</v>
      </c>
      <c r="O110" s="4" t="s">
        <v>905</v>
      </c>
      <c r="P110" s="4" t="s">
        <v>906</v>
      </c>
      <c r="Q110" s="4" t="s">
        <v>907</v>
      </c>
      <c r="S110" s="4" t="s">
        <v>908</v>
      </c>
      <c r="T110" s="4" t="s">
        <v>909</v>
      </c>
      <c r="U110" s="4" t="s">
        <v>910</v>
      </c>
      <c r="V110" s="4" t="s">
        <v>45</v>
      </c>
      <c r="W110" s="4">
        <v>481</v>
      </c>
      <c r="X110" s="4" t="s">
        <v>911</v>
      </c>
      <c r="Y110" s="4" t="s">
        <v>45</v>
      </c>
      <c r="Z110" s="4" t="s">
        <v>912</v>
      </c>
      <c r="AA110" s="4" t="s">
        <v>913</v>
      </c>
      <c r="AB110" s="4" t="s">
        <v>45</v>
      </c>
      <c r="AC110" s="4" t="s">
        <v>914</v>
      </c>
      <c r="AD110" s="4" t="s">
        <v>915</v>
      </c>
      <c r="AE110" s="4" t="s">
        <v>916</v>
      </c>
      <c r="AF110" s="4" t="s">
        <v>45</v>
      </c>
      <c r="AG110" s="4" t="s">
        <v>45</v>
      </c>
      <c r="AH110" s="4" t="s">
        <v>917</v>
      </c>
      <c r="AI110" s="4" t="s">
        <v>45</v>
      </c>
      <c r="AJ110" s="4" t="s">
        <v>45</v>
      </c>
    </row>
    <row r="111" spans="1:36" s="4" customFormat="1" x14ac:dyDescent="0.25">
      <c r="A111" s="4">
        <v>4756</v>
      </c>
      <c r="B111" s="4" t="s">
        <v>918</v>
      </c>
      <c r="C111" s="4" t="s">
        <v>918</v>
      </c>
      <c r="D111" s="4">
        <v>3084.4701899513798</v>
      </c>
      <c r="E111" s="4">
        <v>-1.61638691315519</v>
      </c>
      <c r="F111" s="4">
        <v>0.31731979375244201</v>
      </c>
      <c r="G111" s="4">
        <v>-5.0938735779471198</v>
      </c>
      <c r="H111" s="5">
        <v>3.5082074781227799E-7</v>
      </c>
      <c r="I111" s="4">
        <v>2.4109553729229299E-4</v>
      </c>
      <c r="J111" s="4" t="s">
        <v>37</v>
      </c>
      <c r="K111" s="4">
        <v>6060162</v>
      </c>
      <c r="L111" s="4">
        <v>6060653</v>
      </c>
      <c r="M111" s="4">
        <v>163</v>
      </c>
      <c r="N111" s="4" t="s">
        <v>919</v>
      </c>
      <c r="O111" s="4" t="s">
        <v>920</v>
      </c>
      <c r="S111" s="4" t="s">
        <v>921</v>
      </c>
      <c r="T111" s="4" t="s">
        <v>98</v>
      </c>
      <c r="U111" s="4" t="s">
        <v>922</v>
      </c>
      <c r="V111" s="4" t="s">
        <v>45</v>
      </c>
      <c r="W111" s="4">
        <v>163</v>
      </c>
      <c r="X111" s="4" t="s">
        <v>923</v>
      </c>
      <c r="Y111" s="4" t="s">
        <v>45</v>
      </c>
      <c r="Z111" s="4" t="s">
        <v>45</v>
      </c>
      <c r="AA111" s="4" t="s">
        <v>924</v>
      </c>
      <c r="AB111" s="4" t="s">
        <v>45</v>
      </c>
      <c r="AC111" s="4" t="s">
        <v>45</v>
      </c>
      <c r="AD111" s="4" t="s">
        <v>45</v>
      </c>
      <c r="AE111" s="4" t="s">
        <v>45</v>
      </c>
      <c r="AF111" s="4" t="s">
        <v>45</v>
      </c>
      <c r="AG111" s="4" t="s">
        <v>45</v>
      </c>
      <c r="AH111" s="4" t="s">
        <v>925</v>
      </c>
      <c r="AI111" s="4" t="s">
        <v>45</v>
      </c>
      <c r="AJ111" s="4" t="s">
        <v>45</v>
      </c>
    </row>
    <row r="112" spans="1:36" s="4" customFormat="1" x14ac:dyDescent="0.25">
      <c r="A112" s="4">
        <v>4757</v>
      </c>
      <c r="B112" s="4" t="s">
        <v>926</v>
      </c>
      <c r="C112" s="4" t="s">
        <v>926</v>
      </c>
      <c r="D112" s="4">
        <v>1647.02876732922</v>
      </c>
      <c r="E112" s="4">
        <v>-1.3377247021724901</v>
      </c>
      <c r="F112" s="4">
        <v>0.29844722912154997</v>
      </c>
      <c r="G112" s="4">
        <v>-4.4822821981291296</v>
      </c>
      <c r="H112" s="5">
        <v>7.3848998498253904E-6</v>
      </c>
      <c r="I112" s="4">
        <v>2.3358830827259298E-3</v>
      </c>
      <c r="J112" s="4" t="s">
        <v>37</v>
      </c>
      <c r="K112" s="4">
        <v>6060681</v>
      </c>
      <c r="L112" s="4">
        <v>6061172</v>
      </c>
      <c r="M112" s="4">
        <v>163</v>
      </c>
      <c r="N112" s="4" t="s">
        <v>919</v>
      </c>
      <c r="O112" s="4" t="s">
        <v>927</v>
      </c>
      <c r="S112" s="4" t="s">
        <v>921</v>
      </c>
      <c r="T112" s="4" t="s">
        <v>98</v>
      </c>
      <c r="U112" s="4" t="s">
        <v>922</v>
      </c>
      <c r="V112" s="4" t="s">
        <v>45</v>
      </c>
      <c r="W112" s="4">
        <v>163</v>
      </c>
      <c r="X112" s="4" t="s">
        <v>923</v>
      </c>
      <c r="Y112" s="4" t="s">
        <v>45</v>
      </c>
      <c r="Z112" s="4" t="s">
        <v>45</v>
      </c>
      <c r="AA112" s="4" t="s">
        <v>924</v>
      </c>
      <c r="AB112" s="4" t="s">
        <v>45</v>
      </c>
      <c r="AC112" s="4" t="s">
        <v>45</v>
      </c>
      <c r="AD112" s="4" t="s">
        <v>45</v>
      </c>
      <c r="AE112" s="4" t="s">
        <v>45</v>
      </c>
      <c r="AF112" s="4" t="s">
        <v>45</v>
      </c>
      <c r="AG112" s="4" t="s">
        <v>45</v>
      </c>
      <c r="AH112" s="4" t="s">
        <v>925</v>
      </c>
      <c r="AI112" s="4" t="s">
        <v>45</v>
      </c>
      <c r="AJ112" s="4" t="s">
        <v>45</v>
      </c>
    </row>
    <row r="113" spans="1:36" s="4" customFormat="1" x14ac:dyDescent="0.25">
      <c r="A113" s="4">
        <v>4758</v>
      </c>
      <c r="B113" s="4" t="s">
        <v>928</v>
      </c>
      <c r="C113" s="4" t="s">
        <v>928</v>
      </c>
      <c r="D113" s="4">
        <v>14324.0641609864</v>
      </c>
      <c r="E113" s="4">
        <v>-1.5147337381778301</v>
      </c>
      <c r="F113" s="4">
        <v>0.38516064230679797</v>
      </c>
      <c r="G113" s="4">
        <v>-3.9327324025264199</v>
      </c>
      <c r="H113" s="5">
        <v>8.3985716047726093E-5</v>
      </c>
      <c r="I113" s="4">
        <v>1.3519296795537299E-2</v>
      </c>
      <c r="J113" s="4" t="s">
        <v>37</v>
      </c>
      <c r="K113" s="4">
        <v>6061196</v>
      </c>
      <c r="L113" s="4">
        <v>6062398</v>
      </c>
      <c r="M113" s="4">
        <v>400</v>
      </c>
      <c r="N113" s="4" t="s">
        <v>929</v>
      </c>
      <c r="O113" s="4" t="s">
        <v>930</v>
      </c>
      <c r="P113" s="4" t="s">
        <v>931</v>
      </c>
      <c r="Q113" s="4" t="s">
        <v>932</v>
      </c>
      <c r="R113" s="4" t="s">
        <v>933</v>
      </c>
      <c r="S113" s="4" t="s">
        <v>934</v>
      </c>
      <c r="T113" s="4" t="s">
        <v>296</v>
      </c>
      <c r="U113" s="4" t="s">
        <v>929</v>
      </c>
      <c r="V113" s="4" t="s">
        <v>45</v>
      </c>
      <c r="W113" s="4">
        <v>400</v>
      </c>
      <c r="X113" s="4" t="s">
        <v>45</v>
      </c>
      <c r="Y113" s="4" t="s">
        <v>45</v>
      </c>
      <c r="Z113" s="4" t="s">
        <v>935</v>
      </c>
      <c r="AA113" s="4" t="s">
        <v>936</v>
      </c>
      <c r="AB113" s="4" t="s">
        <v>45</v>
      </c>
      <c r="AC113" s="4" t="s">
        <v>45</v>
      </c>
      <c r="AD113" s="4" t="s">
        <v>45</v>
      </c>
      <c r="AE113" s="4" t="s">
        <v>45</v>
      </c>
      <c r="AF113" s="4" t="s">
        <v>45</v>
      </c>
      <c r="AG113" s="4" t="s">
        <v>45</v>
      </c>
      <c r="AH113" s="4" t="s">
        <v>937</v>
      </c>
      <c r="AI113" s="4" t="s">
        <v>45</v>
      </c>
      <c r="AJ113" s="4" t="s">
        <v>45</v>
      </c>
    </row>
    <row r="114" spans="1:36" s="4" customFormat="1" x14ac:dyDescent="0.25">
      <c r="A114" s="4">
        <v>4911</v>
      </c>
      <c r="B114" s="4" t="s">
        <v>938</v>
      </c>
      <c r="C114" s="4" t="s">
        <v>938</v>
      </c>
      <c r="D114" s="4">
        <v>2882.09270300968</v>
      </c>
      <c r="E114" s="4">
        <v>-1.6357814354524201</v>
      </c>
      <c r="F114" s="4">
        <v>0.249982557032884</v>
      </c>
      <c r="G114" s="4">
        <v>-6.5435822997731599</v>
      </c>
      <c r="H114" s="5">
        <v>6.0062406468708404E-11</v>
      </c>
      <c r="I114" s="5">
        <v>2.78304607787787E-7</v>
      </c>
      <c r="J114" s="4" t="s">
        <v>45</v>
      </c>
      <c r="K114" s="4" t="s">
        <v>45</v>
      </c>
      <c r="L114" s="4" t="s">
        <v>45</v>
      </c>
      <c r="M114" s="4" t="s">
        <v>45</v>
      </c>
      <c r="N114" s="4" t="s">
        <v>45</v>
      </c>
      <c r="O114" s="4" t="s">
        <v>45</v>
      </c>
      <c r="P114" s="4" t="s">
        <v>45</v>
      </c>
      <c r="Q114" s="4" t="s">
        <v>45</v>
      </c>
      <c r="R114" s="4" t="s">
        <v>45</v>
      </c>
      <c r="S114" s="4" t="s">
        <v>45</v>
      </c>
      <c r="T114" s="4" t="s">
        <v>45</v>
      </c>
      <c r="U114" s="4" t="s">
        <v>45</v>
      </c>
      <c r="V114" s="4" t="s">
        <v>45</v>
      </c>
      <c r="W114" s="4" t="s">
        <v>45</v>
      </c>
      <c r="X114" s="4" t="s">
        <v>45</v>
      </c>
      <c r="Y114" s="4" t="s">
        <v>45</v>
      </c>
      <c r="Z114" s="4" t="s">
        <v>45</v>
      </c>
      <c r="AA114" s="4" t="s">
        <v>45</v>
      </c>
      <c r="AB114" s="4" t="s">
        <v>45</v>
      </c>
      <c r="AC114" s="4" t="s">
        <v>45</v>
      </c>
      <c r="AD114" s="4" t="s">
        <v>45</v>
      </c>
      <c r="AE114" s="4" t="s">
        <v>45</v>
      </c>
      <c r="AF114" s="4" t="s">
        <v>45</v>
      </c>
      <c r="AG114" s="4" t="s">
        <v>45</v>
      </c>
      <c r="AH114" s="4" t="s">
        <v>45</v>
      </c>
      <c r="AI114" s="4" t="s">
        <v>45</v>
      </c>
      <c r="AJ114" s="4" t="s">
        <v>45</v>
      </c>
    </row>
    <row r="115" spans="1:36" s="4" customFormat="1" x14ac:dyDescent="0.25">
      <c r="A115" s="4">
        <v>5060</v>
      </c>
      <c r="B115" s="4" t="s">
        <v>939</v>
      </c>
      <c r="C115" s="4" t="s">
        <v>939</v>
      </c>
      <c r="D115" s="4">
        <v>2682.0996557630201</v>
      </c>
      <c r="E115" s="4">
        <v>1.00496711806994</v>
      </c>
      <c r="F115" s="4">
        <v>0.17524987366210701</v>
      </c>
      <c r="G115" s="4">
        <v>5.7344812699128402</v>
      </c>
      <c r="H115" s="5">
        <v>9.78112324238395E-9</v>
      </c>
      <c r="I115" s="5">
        <v>1.5035343026533599E-5</v>
      </c>
      <c r="J115" s="4" t="s">
        <v>37</v>
      </c>
      <c r="K115" s="4">
        <v>6395183</v>
      </c>
      <c r="L115" s="4">
        <v>6396274</v>
      </c>
      <c r="M115" s="4">
        <v>363</v>
      </c>
      <c r="N115" s="4" t="s">
        <v>940</v>
      </c>
      <c r="O115" s="4" t="s">
        <v>941</v>
      </c>
      <c r="P115" s="4" t="s">
        <v>942</v>
      </c>
      <c r="Q115" s="4" t="s">
        <v>943</v>
      </c>
      <c r="R115" s="4" t="s">
        <v>944</v>
      </c>
      <c r="S115" s="4" t="s">
        <v>945</v>
      </c>
      <c r="T115" s="4" t="s">
        <v>535</v>
      </c>
      <c r="U115" s="4" t="s">
        <v>946</v>
      </c>
      <c r="V115" s="4" t="s">
        <v>45</v>
      </c>
      <c r="W115" s="4">
        <v>363</v>
      </c>
      <c r="X115" s="4" t="s">
        <v>947</v>
      </c>
      <c r="Y115" s="4" t="s">
        <v>45</v>
      </c>
      <c r="Z115" s="4" t="s">
        <v>948</v>
      </c>
      <c r="AA115" s="4" t="s">
        <v>949</v>
      </c>
      <c r="AB115" s="4" t="s">
        <v>45</v>
      </c>
      <c r="AC115" s="4" t="s">
        <v>950</v>
      </c>
      <c r="AD115" s="4" t="s">
        <v>45</v>
      </c>
      <c r="AE115" s="4" t="s">
        <v>301</v>
      </c>
      <c r="AF115" s="4">
        <v>45292</v>
      </c>
      <c r="AG115" s="4" t="s">
        <v>45</v>
      </c>
      <c r="AH115" s="4" t="s">
        <v>951</v>
      </c>
      <c r="AI115" s="4" t="s">
        <v>952</v>
      </c>
      <c r="AJ115" s="4" t="s">
        <v>45</v>
      </c>
    </row>
    <row r="116" spans="1:36" s="4" customFormat="1" x14ac:dyDescent="0.25">
      <c r="A116" s="4">
        <v>5099</v>
      </c>
      <c r="B116" s="4" t="s">
        <v>953</v>
      </c>
      <c r="C116" s="4" t="s">
        <v>953</v>
      </c>
      <c r="D116" s="4">
        <v>841.01524264994498</v>
      </c>
      <c r="E116" s="4">
        <v>1.0634242038628201</v>
      </c>
      <c r="F116" s="4">
        <v>0.14631574643554601</v>
      </c>
      <c r="G116" s="4">
        <v>7.2680092865553299</v>
      </c>
      <c r="H116" s="5">
        <v>3.6482371730179E-13</v>
      </c>
      <c r="I116" s="5">
        <v>4.52978494713818E-9</v>
      </c>
      <c r="J116" s="4" t="s">
        <v>37</v>
      </c>
      <c r="K116" s="4">
        <v>6439213</v>
      </c>
      <c r="L116" s="4">
        <v>6440661</v>
      </c>
      <c r="M116" s="4">
        <v>482</v>
      </c>
      <c r="N116" s="4" t="s">
        <v>954</v>
      </c>
      <c r="O116" s="4" t="s">
        <v>955</v>
      </c>
      <c r="P116" s="4" t="s">
        <v>956</v>
      </c>
      <c r="Q116" s="4" t="s">
        <v>957</v>
      </c>
      <c r="R116" s="4" t="s">
        <v>958</v>
      </c>
      <c r="S116" s="4" t="s">
        <v>959</v>
      </c>
      <c r="T116" s="4" t="s">
        <v>43</v>
      </c>
      <c r="U116" s="4" t="s">
        <v>954</v>
      </c>
      <c r="V116" s="4" t="s">
        <v>45</v>
      </c>
      <c r="W116" s="4">
        <v>482</v>
      </c>
      <c r="X116" s="4" t="s">
        <v>960</v>
      </c>
      <c r="Y116" s="4" t="s">
        <v>45</v>
      </c>
      <c r="Z116" s="4" t="s">
        <v>961</v>
      </c>
      <c r="AA116" s="4" t="s">
        <v>962</v>
      </c>
      <c r="AB116" s="4" t="s">
        <v>963</v>
      </c>
      <c r="AC116" s="4" t="s">
        <v>964</v>
      </c>
      <c r="AD116" s="4" t="s">
        <v>965</v>
      </c>
      <c r="AE116" s="4" t="s">
        <v>966</v>
      </c>
      <c r="AF116" s="4" t="s">
        <v>45</v>
      </c>
      <c r="AG116" s="4" t="s">
        <v>967</v>
      </c>
      <c r="AH116" s="4" t="s">
        <v>968</v>
      </c>
      <c r="AI116" s="4" t="s">
        <v>45</v>
      </c>
      <c r="AJ116" s="4" t="s">
        <v>45</v>
      </c>
    </row>
    <row r="117" spans="1:36" s="4" customFormat="1" x14ac:dyDescent="0.25">
      <c r="A117" s="4">
        <v>5155</v>
      </c>
      <c r="B117" s="4" t="s">
        <v>969</v>
      </c>
      <c r="C117" s="4" t="s">
        <v>969</v>
      </c>
      <c r="D117" s="4">
        <v>10683.831641856301</v>
      </c>
      <c r="E117" s="4">
        <v>-1.1514593140184399</v>
      </c>
      <c r="F117" s="4">
        <v>0.19874036173159099</v>
      </c>
      <c r="G117" s="4">
        <v>-5.7937869488913902</v>
      </c>
      <c r="H117" s="5">
        <v>6.8816748051505598E-9</v>
      </c>
      <c r="I117" s="5">
        <v>1.17966564175953E-5</v>
      </c>
      <c r="J117" s="4" t="s">
        <v>37</v>
      </c>
      <c r="K117" s="4">
        <v>6487139</v>
      </c>
      <c r="L117" s="4">
        <v>6488107</v>
      </c>
      <c r="M117" s="4">
        <v>322</v>
      </c>
      <c r="N117" s="4" t="s">
        <v>970</v>
      </c>
      <c r="O117" s="4" t="s">
        <v>971</v>
      </c>
      <c r="R117" s="4" t="s">
        <v>972</v>
      </c>
      <c r="S117" s="4" t="s">
        <v>973</v>
      </c>
      <c r="T117" s="4" t="s">
        <v>98</v>
      </c>
      <c r="U117" s="4" t="s">
        <v>970</v>
      </c>
      <c r="V117" s="4" t="s">
        <v>45</v>
      </c>
      <c r="W117" s="4">
        <v>322</v>
      </c>
      <c r="X117" s="4" t="s">
        <v>974</v>
      </c>
      <c r="Y117" s="4" t="s">
        <v>45</v>
      </c>
      <c r="Z117" s="4" t="s">
        <v>975</v>
      </c>
      <c r="AA117" s="4" t="s">
        <v>976</v>
      </c>
      <c r="AB117" s="4" t="s">
        <v>45</v>
      </c>
      <c r="AC117" s="4" t="s">
        <v>45</v>
      </c>
      <c r="AD117" s="4" t="s">
        <v>45</v>
      </c>
      <c r="AE117" s="4" t="s">
        <v>45</v>
      </c>
      <c r="AF117" s="4" t="s">
        <v>45</v>
      </c>
      <c r="AG117" s="4" t="s">
        <v>45</v>
      </c>
      <c r="AH117" s="4" t="s">
        <v>977</v>
      </c>
      <c r="AI117" s="4" t="s">
        <v>45</v>
      </c>
      <c r="AJ117" s="4" t="s">
        <v>45</v>
      </c>
    </row>
    <row r="118" spans="1:36" s="4" customFormat="1" x14ac:dyDescent="0.25">
      <c r="A118" s="4">
        <v>5238</v>
      </c>
      <c r="B118" s="4" t="s">
        <v>978</v>
      </c>
      <c r="C118" s="4" t="s">
        <v>978</v>
      </c>
      <c r="D118" s="4">
        <v>303.41060429542398</v>
      </c>
      <c r="E118" s="4">
        <v>-1.5146806081575801</v>
      </c>
      <c r="F118" s="4">
        <v>0.26409102902474801</v>
      </c>
      <c r="G118" s="4">
        <v>-5.7354489236195896</v>
      </c>
      <c r="H118" s="5">
        <v>9.7254398243507702E-9</v>
      </c>
      <c r="I118" s="5">
        <v>1.5035343026533599E-5</v>
      </c>
      <c r="J118" s="4" t="s">
        <v>37</v>
      </c>
      <c r="K118" s="4">
        <v>6585953</v>
      </c>
      <c r="L118" s="4">
        <v>6586471</v>
      </c>
      <c r="M118" s="4">
        <v>172</v>
      </c>
      <c r="N118" s="4" t="s">
        <v>190</v>
      </c>
      <c r="O118" s="4" t="s">
        <v>979</v>
      </c>
      <c r="P118" s="4" t="s">
        <v>980</v>
      </c>
      <c r="S118" s="4" t="s">
        <v>981</v>
      </c>
      <c r="T118" s="4" t="s">
        <v>70</v>
      </c>
      <c r="U118" s="4" t="s">
        <v>194</v>
      </c>
      <c r="V118" s="4" t="s">
        <v>45</v>
      </c>
      <c r="W118" s="4">
        <v>172</v>
      </c>
      <c r="X118" s="4" t="s">
        <v>546</v>
      </c>
      <c r="Y118" s="4" t="s">
        <v>45</v>
      </c>
      <c r="Z118" s="4" t="s">
        <v>982</v>
      </c>
      <c r="AA118" s="4" t="s">
        <v>547</v>
      </c>
      <c r="AB118" s="4" t="s">
        <v>45</v>
      </c>
      <c r="AC118" s="4" t="s">
        <v>45</v>
      </c>
      <c r="AD118" s="4" t="s">
        <v>45</v>
      </c>
      <c r="AE118" s="4" t="s">
        <v>45</v>
      </c>
      <c r="AF118" s="4" t="s">
        <v>45</v>
      </c>
      <c r="AG118" s="4" t="s">
        <v>45</v>
      </c>
      <c r="AH118" s="4" t="s">
        <v>198</v>
      </c>
      <c r="AI118" s="4" t="s">
        <v>199</v>
      </c>
      <c r="AJ118" s="4" t="s">
        <v>45</v>
      </c>
    </row>
    <row r="119" spans="1:36" s="4" customFormat="1" x14ac:dyDescent="0.25">
      <c r="A119" s="4">
        <v>5239</v>
      </c>
      <c r="B119" s="4" t="s">
        <v>983</v>
      </c>
      <c r="C119" s="4" t="s">
        <v>983</v>
      </c>
      <c r="D119" s="4">
        <v>770.58166244669405</v>
      </c>
      <c r="E119" s="4">
        <v>-1.4267933500173</v>
      </c>
      <c r="F119" s="4">
        <v>0.27231265406265098</v>
      </c>
      <c r="G119" s="4">
        <v>-5.2395411257275999</v>
      </c>
      <c r="H119" s="5">
        <v>1.6097637064243499E-7</v>
      </c>
      <c r="I119" s="4">
        <v>1.2670878474485599E-4</v>
      </c>
      <c r="J119" s="4" t="s">
        <v>37</v>
      </c>
      <c r="K119" s="4">
        <v>6586468</v>
      </c>
      <c r="L119" s="4">
        <v>6587454</v>
      </c>
      <c r="M119" s="4">
        <v>328</v>
      </c>
      <c r="N119" s="4" t="s">
        <v>984</v>
      </c>
      <c r="O119" s="4" t="s">
        <v>985</v>
      </c>
      <c r="S119" s="4" t="s">
        <v>281</v>
      </c>
      <c r="T119" s="4" t="s">
        <v>264</v>
      </c>
      <c r="U119" s="4" t="s">
        <v>282</v>
      </c>
      <c r="V119" s="4" t="s">
        <v>45</v>
      </c>
      <c r="W119" s="4">
        <v>328</v>
      </c>
      <c r="X119" s="4" t="s">
        <v>45</v>
      </c>
      <c r="Y119" s="4" t="s">
        <v>45</v>
      </c>
      <c r="Z119" s="4" t="s">
        <v>186</v>
      </c>
      <c r="AA119" s="4" t="s">
        <v>187</v>
      </c>
      <c r="AB119" s="4" t="s">
        <v>188</v>
      </c>
      <c r="AC119" s="4" t="s">
        <v>45</v>
      </c>
      <c r="AD119" s="4" t="s">
        <v>45</v>
      </c>
      <c r="AE119" s="4" t="s">
        <v>45</v>
      </c>
      <c r="AF119" s="4" t="s">
        <v>45</v>
      </c>
      <c r="AG119" s="4" t="s">
        <v>45</v>
      </c>
      <c r="AH119" s="4" t="s">
        <v>45</v>
      </c>
      <c r="AI119" s="4" t="s">
        <v>45</v>
      </c>
      <c r="AJ119" s="4" t="s">
        <v>986</v>
      </c>
    </row>
    <row r="120" spans="1:36" s="4" customFormat="1" x14ac:dyDescent="0.25">
      <c r="A120" s="4">
        <v>5240</v>
      </c>
      <c r="B120" s="4" t="s">
        <v>987</v>
      </c>
      <c r="C120" s="4" t="s">
        <v>987</v>
      </c>
      <c r="D120" s="4">
        <v>83.912197691351906</v>
      </c>
      <c r="E120" s="4">
        <v>-1.01076399428442</v>
      </c>
      <c r="F120" s="4">
        <v>0.26182255941008098</v>
      </c>
      <c r="G120" s="4">
        <v>-3.8604923753010598</v>
      </c>
      <c r="H120" s="4">
        <v>1.1315877199502E-4</v>
      </c>
      <c r="I120" s="4">
        <v>1.61685953887423E-2</v>
      </c>
      <c r="J120" s="4" t="s">
        <v>37</v>
      </c>
      <c r="K120" s="4">
        <v>6587685</v>
      </c>
      <c r="L120" s="4">
        <v>6590114</v>
      </c>
      <c r="M120" s="4">
        <v>809</v>
      </c>
      <c r="N120" s="4" t="s">
        <v>38</v>
      </c>
      <c r="O120" s="4" t="s">
        <v>988</v>
      </c>
      <c r="P120" s="4" t="s">
        <v>989</v>
      </c>
      <c r="Q120" s="4" t="s">
        <v>990</v>
      </c>
      <c r="S120" s="4" t="s">
        <v>991</v>
      </c>
      <c r="T120" s="4" t="s">
        <v>43</v>
      </c>
      <c r="U120" s="4" t="s">
        <v>359</v>
      </c>
      <c r="V120" s="4" t="s">
        <v>45</v>
      </c>
      <c r="W120" s="4">
        <v>809</v>
      </c>
      <c r="X120" s="4" t="s">
        <v>46</v>
      </c>
      <c r="Y120" s="4" t="s">
        <v>45</v>
      </c>
      <c r="Z120" s="4" t="s">
        <v>992</v>
      </c>
      <c r="AA120" s="4" t="s">
        <v>993</v>
      </c>
      <c r="AB120" s="4" t="s">
        <v>45</v>
      </c>
      <c r="AC120" s="4" t="s">
        <v>45</v>
      </c>
      <c r="AD120" s="4" t="s">
        <v>45</v>
      </c>
      <c r="AE120" s="4" t="s">
        <v>45</v>
      </c>
      <c r="AF120" s="4">
        <v>11324</v>
      </c>
      <c r="AG120" s="4" t="s">
        <v>781</v>
      </c>
      <c r="AH120" s="4" t="s">
        <v>49</v>
      </c>
      <c r="AI120" s="4" t="s">
        <v>50</v>
      </c>
      <c r="AJ120" s="4" t="s">
        <v>45</v>
      </c>
    </row>
    <row r="121" spans="1:36" s="4" customFormat="1" x14ac:dyDescent="0.25">
      <c r="A121" s="4">
        <v>5493</v>
      </c>
      <c r="B121" s="4" t="s">
        <v>994</v>
      </c>
      <c r="C121" s="4" t="s">
        <v>994</v>
      </c>
      <c r="D121" s="4">
        <v>3343.03894902295</v>
      </c>
      <c r="E121" s="4">
        <v>1.0293717779501299</v>
      </c>
      <c r="F121" s="4">
        <v>0.139275776207304</v>
      </c>
      <c r="G121" s="4">
        <v>7.3908888249020697</v>
      </c>
      <c r="H121" s="5">
        <v>1.45850532255667E-13</v>
      </c>
      <c r="I121" s="5">
        <v>2.2195032478578002E-9</v>
      </c>
      <c r="J121" s="4" t="s">
        <v>37</v>
      </c>
      <c r="K121" s="4">
        <v>6884613</v>
      </c>
      <c r="L121" s="4">
        <v>6885134</v>
      </c>
      <c r="M121" s="4">
        <v>173</v>
      </c>
      <c r="N121" s="4" t="s">
        <v>995</v>
      </c>
      <c r="O121" s="4" t="s">
        <v>996</v>
      </c>
      <c r="P121" s="4" t="s">
        <v>997</v>
      </c>
      <c r="Q121" s="4" t="s">
        <v>998</v>
      </c>
      <c r="S121" s="4" t="s">
        <v>999</v>
      </c>
      <c r="T121" s="4" t="s">
        <v>227</v>
      </c>
      <c r="U121" s="4" t="s">
        <v>1000</v>
      </c>
      <c r="V121" s="4" t="s">
        <v>45</v>
      </c>
      <c r="W121" s="4">
        <v>173</v>
      </c>
      <c r="X121" s="4" t="s">
        <v>1001</v>
      </c>
      <c r="Y121" s="4" t="s">
        <v>1002</v>
      </c>
      <c r="Z121" s="4" t="s">
        <v>45</v>
      </c>
      <c r="AA121" s="4" t="s">
        <v>1003</v>
      </c>
      <c r="AB121" s="4" t="s">
        <v>45</v>
      </c>
      <c r="AC121" s="4" t="s">
        <v>45</v>
      </c>
      <c r="AD121" s="4" t="s">
        <v>45</v>
      </c>
      <c r="AE121" s="4" t="s">
        <v>45</v>
      </c>
      <c r="AF121" s="4" t="s">
        <v>45</v>
      </c>
      <c r="AG121" s="4" t="s">
        <v>45</v>
      </c>
      <c r="AH121" s="4" t="s">
        <v>1004</v>
      </c>
      <c r="AI121" s="4" t="s">
        <v>45</v>
      </c>
      <c r="AJ121" s="4" t="s">
        <v>1005</v>
      </c>
    </row>
    <row r="123" spans="1:36" ht="25.5" x14ac:dyDescent="0.35">
      <c r="A123" s="2" t="s">
        <v>1006</v>
      </c>
    </row>
    <row r="125" spans="1:36" s="3" customFormat="1" ht="18.75" x14ac:dyDescent="0.3">
      <c r="B125" s="3" t="s">
        <v>1</v>
      </c>
      <c r="C125" s="3" t="s">
        <v>2</v>
      </c>
      <c r="D125" s="3" t="s">
        <v>3</v>
      </c>
      <c r="E125" s="3" t="s">
        <v>4</v>
      </c>
      <c r="F125" s="3" t="s">
        <v>5</v>
      </c>
      <c r="G125" s="3" t="s">
        <v>6</v>
      </c>
      <c r="H125" s="3" t="s">
        <v>7</v>
      </c>
      <c r="I125" s="3" t="s">
        <v>8</v>
      </c>
      <c r="J125" s="3" t="s">
        <v>9</v>
      </c>
      <c r="K125" s="3" t="s">
        <v>10</v>
      </c>
      <c r="L125" s="3" t="s">
        <v>11</v>
      </c>
      <c r="M125" s="3" t="s">
        <v>12</v>
      </c>
      <c r="N125" s="3" t="s">
        <v>13</v>
      </c>
      <c r="O125" s="3" t="s">
        <v>14</v>
      </c>
      <c r="P125" s="3" t="s">
        <v>15</v>
      </c>
      <c r="Q125" s="3" t="s">
        <v>16</v>
      </c>
      <c r="R125" s="3" t="s">
        <v>17</v>
      </c>
      <c r="S125" s="3" t="s">
        <v>18</v>
      </c>
      <c r="T125" s="3" t="s">
        <v>19</v>
      </c>
      <c r="U125" s="3" t="s">
        <v>20</v>
      </c>
      <c r="V125" s="3" t="s">
        <v>21</v>
      </c>
      <c r="W125" s="3" t="s">
        <v>22</v>
      </c>
      <c r="X125" s="3" t="s">
        <v>23</v>
      </c>
      <c r="Y125" s="3" t="s">
        <v>24</v>
      </c>
      <c r="Z125" s="3" t="s">
        <v>25</v>
      </c>
      <c r="AA125" s="3" t="s">
        <v>26</v>
      </c>
      <c r="AB125" s="3" t="s">
        <v>27</v>
      </c>
      <c r="AC125" s="3" t="s">
        <v>28</v>
      </c>
      <c r="AD125" s="3" t="s">
        <v>29</v>
      </c>
      <c r="AE125" s="3" t="s">
        <v>30</v>
      </c>
      <c r="AF125" s="3" t="s">
        <v>31</v>
      </c>
      <c r="AG125" s="3" t="s">
        <v>32</v>
      </c>
      <c r="AH125" s="3" t="s">
        <v>33</v>
      </c>
      <c r="AI125" s="3" t="s">
        <v>34</v>
      </c>
      <c r="AJ125" s="3" t="s">
        <v>35</v>
      </c>
    </row>
    <row r="126" spans="1:36" s="4" customFormat="1" x14ac:dyDescent="0.25">
      <c r="A126" s="4">
        <v>92</v>
      </c>
      <c r="B126" s="4" t="s">
        <v>1007</v>
      </c>
      <c r="C126" s="4" t="s">
        <v>1007</v>
      </c>
      <c r="D126" s="4">
        <v>263.99915406027202</v>
      </c>
      <c r="E126" s="4">
        <v>-2.0660410758846801</v>
      </c>
      <c r="F126" s="4">
        <v>0.23391595307448099</v>
      </c>
      <c r="G126" s="4">
        <v>-8.8324077461567096</v>
      </c>
      <c r="H126" s="5">
        <v>1.0244620898998101E-18</v>
      </c>
      <c r="I126" s="4">
        <v>1.90537916979474E-4</v>
      </c>
      <c r="J126" s="4" t="s">
        <v>37</v>
      </c>
      <c r="K126" s="4">
        <v>93040</v>
      </c>
      <c r="L126" s="4">
        <v>94371</v>
      </c>
      <c r="M126" s="4">
        <v>443</v>
      </c>
      <c r="N126" s="4" t="s">
        <v>1008</v>
      </c>
      <c r="O126" s="4" t="s">
        <v>1009</v>
      </c>
      <c r="P126" s="4" t="s">
        <v>1010</v>
      </c>
      <c r="Q126" s="4" t="s">
        <v>1011</v>
      </c>
      <c r="R126" s="4" t="s">
        <v>262</v>
      </c>
      <c r="S126" s="4" t="s">
        <v>1012</v>
      </c>
      <c r="T126" s="4" t="s">
        <v>83</v>
      </c>
      <c r="U126" s="4" t="s">
        <v>1013</v>
      </c>
      <c r="V126" s="4" t="s">
        <v>45</v>
      </c>
      <c r="W126" s="4">
        <v>443</v>
      </c>
      <c r="X126" s="4" t="s">
        <v>1014</v>
      </c>
      <c r="Y126" s="4" t="s">
        <v>45</v>
      </c>
      <c r="Z126" s="4" t="s">
        <v>1015</v>
      </c>
      <c r="AA126" s="4" t="s">
        <v>1016</v>
      </c>
      <c r="AB126" s="4" t="s">
        <v>45</v>
      </c>
      <c r="AC126" s="4" t="s">
        <v>1017</v>
      </c>
      <c r="AD126" s="4" t="s">
        <v>1018</v>
      </c>
      <c r="AE126" s="4" t="s">
        <v>45</v>
      </c>
      <c r="AF126" s="4" t="s">
        <v>45</v>
      </c>
      <c r="AG126" s="4" t="s">
        <v>45</v>
      </c>
      <c r="AH126" s="4" t="s">
        <v>1019</v>
      </c>
      <c r="AI126" s="4" t="s">
        <v>45</v>
      </c>
      <c r="AJ126" s="4" t="s">
        <v>1020</v>
      </c>
    </row>
    <row r="127" spans="1:36" s="4" customFormat="1" x14ac:dyDescent="0.25">
      <c r="A127" s="4">
        <v>113</v>
      </c>
      <c r="B127" s="4" t="s">
        <v>1021</v>
      </c>
      <c r="C127" s="4" t="s">
        <v>1021</v>
      </c>
      <c r="D127" s="4">
        <v>5601.07225232575</v>
      </c>
      <c r="E127" s="4">
        <v>-1.6125525785522901</v>
      </c>
      <c r="F127" s="4">
        <v>0.21135094888127101</v>
      </c>
      <c r="G127" s="4">
        <v>-7.6297390056108298</v>
      </c>
      <c r="H127" s="5">
        <v>2.3522944642494899E-14</v>
      </c>
      <c r="I127" s="4">
        <v>2.6532111007004202E-3</v>
      </c>
      <c r="J127" s="4" t="s">
        <v>37</v>
      </c>
      <c r="K127" s="4">
        <v>117140</v>
      </c>
      <c r="L127" s="4">
        <v>118321</v>
      </c>
      <c r="M127" s="4">
        <v>393</v>
      </c>
      <c r="N127" s="4" t="s">
        <v>1022</v>
      </c>
      <c r="O127" s="4" t="s">
        <v>1023</v>
      </c>
      <c r="P127" s="4" t="s">
        <v>1024</v>
      </c>
      <c r="Q127" s="4" t="s">
        <v>1025</v>
      </c>
      <c r="R127" s="4" t="s">
        <v>1026</v>
      </c>
      <c r="S127" s="4" t="s">
        <v>1027</v>
      </c>
      <c r="T127" s="4" t="s">
        <v>240</v>
      </c>
      <c r="U127" s="4" t="s">
        <v>1028</v>
      </c>
      <c r="V127" s="4" t="s">
        <v>45</v>
      </c>
      <c r="W127" s="4">
        <v>393</v>
      </c>
      <c r="X127" s="4" t="s">
        <v>1029</v>
      </c>
      <c r="Y127" s="4" t="s">
        <v>45</v>
      </c>
      <c r="Z127" s="4" t="s">
        <v>1030</v>
      </c>
      <c r="AA127" s="4" t="s">
        <v>1031</v>
      </c>
      <c r="AB127" s="4" t="s">
        <v>45</v>
      </c>
      <c r="AC127" s="4" t="s">
        <v>45</v>
      </c>
      <c r="AD127" s="4" t="s">
        <v>1032</v>
      </c>
      <c r="AE127" s="4" t="s">
        <v>45</v>
      </c>
      <c r="AF127" s="4" t="s">
        <v>45</v>
      </c>
      <c r="AG127" s="4" t="s">
        <v>45</v>
      </c>
      <c r="AH127" s="4" t="s">
        <v>1033</v>
      </c>
      <c r="AI127" s="4" t="s">
        <v>45</v>
      </c>
      <c r="AJ127" s="4" t="s">
        <v>45</v>
      </c>
    </row>
    <row r="128" spans="1:36" s="4" customFormat="1" x14ac:dyDescent="0.25">
      <c r="A128" s="4">
        <v>172</v>
      </c>
      <c r="B128" s="4" t="s">
        <v>1034</v>
      </c>
      <c r="C128" s="4" t="s">
        <v>1034</v>
      </c>
      <c r="D128" s="4">
        <v>58.4631240734698</v>
      </c>
      <c r="E128" s="4">
        <v>-2.49956524826045</v>
      </c>
      <c r="F128" s="4">
        <v>0.33091005452417399</v>
      </c>
      <c r="G128" s="4">
        <v>-7.5536092484547002</v>
      </c>
      <c r="H128" s="5">
        <v>4.23359076188099E-14</v>
      </c>
      <c r="I128" s="4">
        <v>3.0260910969357002E-3</v>
      </c>
      <c r="J128" s="4" t="s">
        <v>45</v>
      </c>
      <c r="K128" s="4" t="s">
        <v>45</v>
      </c>
      <c r="L128" s="4" t="s">
        <v>45</v>
      </c>
      <c r="M128" s="4" t="s">
        <v>45</v>
      </c>
      <c r="N128" s="4" t="s">
        <v>45</v>
      </c>
      <c r="O128" s="4" t="s">
        <v>45</v>
      </c>
      <c r="P128" s="4" t="s">
        <v>45</v>
      </c>
      <c r="Q128" s="4" t="s">
        <v>45</v>
      </c>
      <c r="R128" s="4" t="s">
        <v>45</v>
      </c>
      <c r="S128" s="4" t="s">
        <v>45</v>
      </c>
      <c r="T128" s="4" t="s">
        <v>45</v>
      </c>
      <c r="U128" s="4" t="s">
        <v>45</v>
      </c>
      <c r="V128" s="4" t="s">
        <v>45</v>
      </c>
      <c r="W128" s="4" t="s">
        <v>45</v>
      </c>
      <c r="X128" s="4" t="s">
        <v>45</v>
      </c>
      <c r="Y128" s="4" t="s">
        <v>45</v>
      </c>
      <c r="Z128" s="4" t="s">
        <v>45</v>
      </c>
      <c r="AA128" s="4" t="s">
        <v>45</v>
      </c>
      <c r="AB128" s="4" t="s">
        <v>45</v>
      </c>
      <c r="AC128" s="4" t="s">
        <v>45</v>
      </c>
      <c r="AD128" s="4" t="s">
        <v>45</v>
      </c>
      <c r="AE128" s="4" t="s">
        <v>45</v>
      </c>
      <c r="AF128" s="4" t="s">
        <v>45</v>
      </c>
      <c r="AG128" s="4" t="s">
        <v>45</v>
      </c>
      <c r="AH128" s="4" t="s">
        <v>45</v>
      </c>
      <c r="AI128" s="4" t="s">
        <v>45</v>
      </c>
      <c r="AJ128" s="4" t="s">
        <v>45</v>
      </c>
    </row>
    <row r="129" spans="1:36" s="4" customFormat="1" x14ac:dyDescent="0.25">
      <c r="A129" s="4">
        <v>253</v>
      </c>
      <c r="B129" s="4" t="s">
        <v>1035</v>
      </c>
      <c r="C129" s="4" t="s">
        <v>1035</v>
      </c>
      <c r="D129" s="4">
        <v>620.15194897024105</v>
      </c>
      <c r="E129" s="4">
        <v>-1.1340415879974299</v>
      </c>
      <c r="F129" s="4">
        <v>0.182767151028185</v>
      </c>
      <c r="G129" s="4">
        <v>-6.2048436035562204</v>
      </c>
      <c r="H129" s="5">
        <v>5.4751324027864102E-10</v>
      </c>
      <c r="I129" s="4">
        <v>2.9278013783640599E-2</v>
      </c>
      <c r="J129" s="4" t="s">
        <v>37</v>
      </c>
      <c r="K129" s="4">
        <v>332841</v>
      </c>
      <c r="L129" s="4">
        <v>334382</v>
      </c>
      <c r="M129" s="4">
        <v>513</v>
      </c>
      <c r="N129" s="4" t="s">
        <v>1036</v>
      </c>
      <c r="O129" s="4" t="s">
        <v>1037</v>
      </c>
      <c r="P129" s="4" t="s">
        <v>1038</v>
      </c>
      <c r="Q129" s="4" t="s">
        <v>1039</v>
      </c>
      <c r="R129" s="4" t="s">
        <v>1040</v>
      </c>
      <c r="S129" s="4" t="s">
        <v>1041</v>
      </c>
      <c r="T129" s="4" t="s">
        <v>83</v>
      </c>
      <c r="U129" s="4" t="s">
        <v>1042</v>
      </c>
      <c r="V129" s="4" t="s">
        <v>45</v>
      </c>
      <c r="W129" s="4">
        <v>513</v>
      </c>
      <c r="X129" s="4" t="s">
        <v>1043</v>
      </c>
      <c r="Y129" s="4" t="s">
        <v>1044</v>
      </c>
      <c r="Z129" s="4" t="s">
        <v>1045</v>
      </c>
      <c r="AA129" s="4" t="s">
        <v>1046</v>
      </c>
      <c r="AB129" s="4" t="s">
        <v>1047</v>
      </c>
      <c r="AC129" s="4" t="s">
        <v>45</v>
      </c>
      <c r="AD129" s="4" t="s">
        <v>1048</v>
      </c>
      <c r="AE129" s="4" t="s">
        <v>45</v>
      </c>
      <c r="AF129" s="4" t="s">
        <v>45</v>
      </c>
      <c r="AG129" s="4" t="s">
        <v>45</v>
      </c>
      <c r="AH129" s="4" t="s">
        <v>1049</v>
      </c>
      <c r="AI129" s="4" t="s">
        <v>1050</v>
      </c>
      <c r="AJ129" s="4" t="s">
        <v>45</v>
      </c>
    </row>
    <row r="130" spans="1:36" s="4" customFormat="1" x14ac:dyDescent="0.25">
      <c r="A130" s="4">
        <v>263</v>
      </c>
      <c r="B130" s="4" t="s">
        <v>1051</v>
      </c>
      <c r="C130" s="4" t="s">
        <v>1051</v>
      </c>
      <c r="D130" s="4">
        <v>754.21423635066003</v>
      </c>
      <c r="E130" s="4">
        <v>3.0541127598023499</v>
      </c>
      <c r="F130" s="4">
        <v>0.17676724659078299</v>
      </c>
      <c r="G130" s="4">
        <v>17.2775942302967</v>
      </c>
      <c r="H130" s="5">
        <v>6.9382240633645201E-67</v>
      </c>
      <c r="I130" s="5">
        <v>7.8340112175112596E-14</v>
      </c>
      <c r="J130" s="4" t="s">
        <v>37</v>
      </c>
      <c r="K130" s="4">
        <v>344698</v>
      </c>
      <c r="L130" s="4">
        <v>347046</v>
      </c>
      <c r="M130" s="4">
        <v>782</v>
      </c>
      <c r="N130" s="4" t="s">
        <v>1052</v>
      </c>
      <c r="O130" s="4" t="s">
        <v>1053</v>
      </c>
      <c r="P130" s="4" t="s">
        <v>1054</v>
      </c>
      <c r="Q130" s="4" t="s">
        <v>1055</v>
      </c>
      <c r="R130" s="4" t="s">
        <v>1056</v>
      </c>
      <c r="S130" s="4" t="s">
        <v>1057</v>
      </c>
      <c r="T130" s="4" t="s">
        <v>83</v>
      </c>
      <c r="U130" s="4" t="s">
        <v>1058</v>
      </c>
      <c r="V130" s="4" t="s">
        <v>45</v>
      </c>
      <c r="W130" s="4">
        <v>782</v>
      </c>
      <c r="X130" s="4" t="s">
        <v>1059</v>
      </c>
      <c r="Y130" s="4" t="s">
        <v>45</v>
      </c>
      <c r="Z130" s="4" t="s">
        <v>1060</v>
      </c>
      <c r="AA130" s="4" t="s">
        <v>1061</v>
      </c>
      <c r="AB130" s="4" t="s">
        <v>1062</v>
      </c>
      <c r="AC130" s="4" t="s">
        <v>45</v>
      </c>
      <c r="AD130" s="4" t="s">
        <v>45</v>
      </c>
      <c r="AE130" s="4" t="s">
        <v>45</v>
      </c>
      <c r="AF130" s="4" t="s">
        <v>45</v>
      </c>
      <c r="AG130" s="4" t="s">
        <v>45</v>
      </c>
      <c r="AH130" s="4" t="s">
        <v>1063</v>
      </c>
      <c r="AI130" s="4" t="s">
        <v>1064</v>
      </c>
      <c r="AJ130" s="4" t="s">
        <v>45</v>
      </c>
    </row>
    <row r="131" spans="1:36" s="4" customFormat="1" x14ac:dyDescent="0.25">
      <c r="A131" s="4">
        <v>264</v>
      </c>
      <c r="B131" s="4" t="s">
        <v>1065</v>
      </c>
      <c r="C131" s="4" t="s">
        <v>1065</v>
      </c>
      <c r="D131" s="4">
        <v>82.314167300295196</v>
      </c>
      <c r="E131" s="4">
        <v>2.5683585149066301</v>
      </c>
      <c r="F131" s="4">
        <v>0.29327810029296902</v>
      </c>
      <c r="G131" s="4">
        <v>8.7574166374542592</v>
      </c>
      <c r="H131" s="5">
        <v>1.9977612104854098E-18</v>
      </c>
      <c r="I131" s="4">
        <v>2.1973268502221201E-4</v>
      </c>
      <c r="J131" s="4" t="s">
        <v>37</v>
      </c>
      <c r="K131" s="4">
        <v>347043</v>
      </c>
      <c r="L131" s="4">
        <v>347882</v>
      </c>
      <c r="M131" s="4">
        <v>279</v>
      </c>
      <c r="N131" s="4" t="s">
        <v>1066</v>
      </c>
      <c r="O131" s="4" t="s">
        <v>1067</v>
      </c>
      <c r="P131" s="4" t="s">
        <v>1068</v>
      </c>
      <c r="Q131" s="4" t="s">
        <v>1069</v>
      </c>
      <c r="S131" s="4" t="s">
        <v>1070</v>
      </c>
      <c r="T131" s="4" t="s">
        <v>83</v>
      </c>
      <c r="U131" s="4" t="s">
        <v>1071</v>
      </c>
      <c r="V131" s="4" t="s">
        <v>45</v>
      </c>
      <c r="W131" s="4">
        <v>279</v>
      </c>
      <c r="X131" s="4" t="s">
        <v>1072</v>
      </c>
      <c r="Y131" s="4" t="s">
        <v>45</v>
      </c>
      <c r="Z131" s="4" t="s">
        <v>1073</v>
      </c>
      <c r="AA131" s="4" t="s">
        <v>1074</v>
      </c>
      <c r="AB131" s="4" t="s">
        <v>1075</v>
      </c>
      <c r="AC131" s="4" t="s">
        <v>45</v>
      </c>
      <c r="AD131" s="4" t="s">
        <v>45</v>
      </c>
      <c r="AE131" s="4" t="s">
        <v>45</v>
      </c>
      <c r="AF131" s="4" t="s">
        <v>45</v>
      </c>
      <c r="AG131" s="4" t="s">
        <v>45</v>
      </c>
      <c r="AH131" s="4" t="s">
        <v>1076</v>
      </c>
      <c r="AI131" s="4" t="s">
        <v>1077</v>
      </c>
      <c r="AJ131" s="4" t="s">
        <v>45</v>
      </c>
    </row>
    <row r="132" spans="1:36" s="4" customFormat="1" x14ac:dyDescent="0.25">
      <c r="A132" s="4">
        <v>334</v>
      </c>
      <c r="B132" s="4" t="s">
        <v>1078</v>
      </c>
      <c r="C132" s="4" t="s">
        <v>1078</v>
      </c>
      <c r="D132" s="4">
        <v>849.63148146533695</v>
      </c>
      <c r="E132" s="4">
        <v>-1.51085224072413</v>
      </c>
      <c r="F132" s="4">
        <v>0.18679359125511399</v>
      </c>
      <c r="G132" s="4">
        <v>-8.0883515894326194</v>
      </c>
      <c r="H132" s="5">
        <v>6.0477618426405E-16</v>
      </c>
      <c r="I132" s="4">
        <v>1.1333661652364901E-3</v>
      </c>
      <c r="J132" s="4" t="s">
        <v>37</v>
      </c>
      <c r="K132" s="4">
        <v>434657</v>
      </c>
      <c r="L132" s="4">
        <v>436477</v>
      </c>
      <c r="M132" s="4">
        <v>606</v>
      </c>
      <c r="N132" s="4" t="s">
        <v>1079</v>
      </c>
      <c r="O132" s="4" t="s">
        <v>1080</v>
      </c>
      <c r="P132" s="4" t="s">
        <v>1081</v>
      </c>
      <c r="Q132" s="4" t="s">
        <v>1082</v>
      </c>
      <c r="S132" s="4" t="s">
        <v>1083</v>
      </c>
      <c r="T132" s="4" t="s">
        <v>264</v>
      </c>
      <c r="U132" s="4" t="s">
        <v>1084</v>
      </c>
      <c r="V132" s="4" t="s">
        <v>45</v>
      </c>
      <c r="W132" s="4">
        <v>606</v>
      </c>
      <c r="X132" s="4" t="s">
        <v>1085</v>
      </c>
      <c r="Y132" s="4" t="s">
        <v>45</v>
      </c>
      <c r="Z132" s="4" t="s">
        <v>1086</v>
      </c>
      <c r="AA132" s="4" t="s">
        <v>1087</v>
      </c>
      <c r="AB132" s="4" t="s">
        <v>45</v>
      </c>
      <c r="AC132" s="4" t="s">
        <v>1088</v>
      </c>
      <c r="AD132" s="4" t="s">
        <v>1089</v>
      </c>
      <c r="AE132" s="4" t="s">
        <v>1090</v>
      </c>
      <c r="AF132" s="4" t="s">
        <v>45</v>
      </c>
      <c r="AG132" s="4" t="s">
        <v>45</v>
      </c>
      <c r="AH132" s="4" t="s">
        <v>1091</v>
      </c>
      <c r="AI132" s="4" t="s">
        <v>1092</v>
      </c>
      <c r="AJ132" s="4" t="s">
        <v>45</v>
      </c>
    </row>
    <row r="133" spans="1:36" s="4" customFormat="1" x14ac:dyDescent="0.25">
      <c r="A133" s="4">
        <v>385</v>
      </c>
      <c r="B133" s="4" t="s">
        <v>1093</v>
      </c>
      <c r="C133" s="4" t="s">
        <v>1093</v>
      </c>
      <c r="D133" s="4">
        <v>1608.2011567054799</v>
      </c>
      <c r="E133" s="4">
        <v>-1.9556729626409599</v>
      </c>
      <c r="F133" s="4">
        <v>0.24694509927866901</v>
      </c>
      <c r="G133" s="4">
        <v>-7.91946456258297</v>
      </c>
      <c r="H133" s="5">
        <v>2.3853553677230498E-15</v>
      </c>
      <c r="I133" s="4">
        <v>1.51006670827784E-3</v>
      </c>
      <c r="J133" s="4" t="s">
        <v>37</v>
      </c>
      <c r="K133" s="4">
        <v>494282</v>
      </c>
      <c r="L133" s="4">
        <v>494500</v>
      </c>
      <c r="M133" s="4">
        <v>72</v>
      </c>
      <c r="N133" s="4" t="s">
        <v>1094</v>
      </c>
      <c r="O133" s="4" t="s">
        <v>1095</v>
      </c>
      <c r="P133" s="4" t="s">
        <v>1096</v>
      </c>
      <c r="Q133" s="4" t="s">
        <v>1097</v>
      </c>
      <c r="R133" s="4" t="s">
        <v>1098</v>
      </c>
      <c r="S133" s="4" t="s">
        <v>1099</v>
      </c>
      <c r="T133" s="4" t="s">
        <v>390</v>
      </c>
      <c r="U133" s="4" t="s">
        <v>1100</v>
      </c>
      <c r="V133" s="4" t="s">
        <v>45</v>
      </c>
      <c r="W133" s="4">
        <v>72</v>
      </c>
      <c r="X133" s="4" t="s">
        <v>45</v>
      </c>
      <c r="Y133" s="4" t="s">
        <v>1101</v>
      </c>
      <c r="Z133" s="4" t="s">
        <v>45</v>
      </c>
      <c r="AA133" s="4" t="s">
        <v>1102</v>
      </c>
      <c r="AB133" s="4" t="s">
        <v>45</v>
      </c>
      <c r="AC133" s="4" t="s">
        <v>1103</v>
      </c>
      <c r="AD133" s="4" t="s">
        <v>1104</v>
      </c>
      <c r="AE133" s="4" t="s">
        <v>45</v>
      </c>
      <c r="AF133" s="4" t="s">
        <v>45</v>
      </c>
      <c r="AG133" s="4" t="s">
        <v>45</v>
      </c>
      <c r="AH133" s="4" t="s">
        <v>1105</v>
      </c>
      <c r="AI133" s="4" t="s">
        <v>1106</v>
      </c>
      <c r="AJ133" s="4" t="s">
        <v>45</v>
      </c>
    </row>
    <row r="134" spans="1:36" s="4" customFormat="1" x14ac:dyDescent="0.25">
      <c r="A134" s="4">
        <v>388</v>
      </c>
      <c r="B134" s="4" t="s">
        <v>1107</v>
      </c>
      <c r="C134" s="4" t="s">
        <v>1107</v>
      </c>
      <c r="D134" s="4">
        <v>612.85238670114495</v>
      </c>
      <c r="E134" s="4">
        <v>-1.0960942326024501</v>
      </c>
      <c r="F134" s="4">
        <v>0.176491967107829</v>
      </c>
      <c r="G134" s="4">
        <v>-6.21044827458228</v>
      </c>
      <c r="H134" s="5">
        <v>5.2833665686946297E-10</v>
      </c>
      <c r="I134" s="4">
        <v>2.9278013783640599E-2</v>
      </c>
      <c r="J134" s="4" t="s">
        <v>37</v>
      </c>
      <c r="K134" s="4">
        <v>496905</v>
      </c>
      <c r="L134" s="4">
        <v>499343</v>
      </c>
      <c r="M134" s="4">
        <v>812</v>
      </c>
      <c r="N134" s="4" t="s">
        <v>856</v>
      </c>
      <c r="O134" s="4" t="s">
        <v>1108</v>
      </c>
      <c r="P134" s="4" t="s">
        <v>1109</v>
      </c>
      <c r="Q134" s="4" t="s">
        <v>1110</v>
      </c>
      <c r="R134" s="4" t="s">
        <v>1111</v>
      </c>
      <c r="S134" s="4" t="s">
        <v>1112</v>
      </c>
      <c r="T134" s="4" t="s">
        <v>576</v>
      </c>
      <c r="U134" s="4" t="s">
        <v>1113</v>
      </c>
      <c r="V134" s="4" t="s">
        <v>45</v>
      </c>
      <c r="W134" s="4">
        <v>812</v>
      </c>
      <c r="X134" s="4" t="s">
        <v>1114</v>
      </c>
      <c r="Y134" s="4" t="s">
        <v>45</v>
      </c>
      <c r="Z134" s="4" t="s">
        <v>1115</v>
      </c>
      <c r="AA134" s="4" t="s">
        <v>1116</v>
      </c>
      <c r="AB134" s="4" t="s">
        <v>45</v>
      </c>
      <c r="AC134" s="4" t="s">
        <v>45</v>
      </c>
      <c r="AD134" s="4" t="s">
        <v>45</v>
      </c>
      <c r="AE134" s="4" t="s">
        <v>45</v>
      </c>
      <c r="AF134" s="4" t="s">
        <v>45</v>
      </c>
      <c r="AG134" s="4" t="s">
        <v>45</v>
      </c>
      <c r="AH134" s="4" t="s">
        <v>1117</v>
      </c>
      <c r="AI134" s="4" t="s">
        <v>1118</v>
      </c>
      <c r="AJ134" s="4">
        <v>47300</v>
      </c>
    </row>
    <row r="135" spans="1:36" s="4" customFormat="1" x14ac:dyDescent="0.25">
      <c r="A135" s="4">
        <v>508</v>
      </c>
      <c r="B135" s="4" t="s">
        <v>1119</v>
      </c>
      <c r="C135" s="4" t="s">
        <v>1119</v>
      </c>
      <c r="D135" s="4">
        <v>904.34183339758204</v>
      </c>
      <c r="E135" s="4">
        <v>-1.8519386329354901</v>
      </c>
      <c r="F135" s="4">
        <v>0.237202263570364</v>
      </c>
      <c r="G135" s="4">
        <v>-7.8074239472260896</v>
      </c>
      <c r="H135" s="5">
        <v>5.8368675085372698E-15</v>
      </c>
      <c r="I135" s="4">
        <v>1.8766692951360099E-3</v>
      </c>
      <c r="J135" s="4" t="s">
        <v>37</v>
      </c>
      <c r="K135" s="4">
        <v>650248</v>
      </c>
      <c r="L135" s="4">
        <v>650673</v>
      </c>
      <c r="M135" s="4">
        <v>141</v>
      </c>
      <c r="N135" s="4" t="s">
        <v>1120</v>
      </c>
      <c r="O135" s="4" t="s">
        <v>1121</v>
      </c>
      <c r="P135" s="4" t="s">
        <v>1122</v>
      </c>
      <c r="Q135" s="4" t="s">
        <v>1123</v>
      </c>
      <c r="R135" s="4" t="s">
        <v>1098</v>
      </c>
      <c r="S135" s="4" t="s">
        <v>1124</v>
      </c>
      <c r="T135" s="4" t="s">
        <v>390</v>
      </c>
      <c r="U135" s="4" t="s">
        <v>1125</v>
      </c>
      <c r="V135" s="4" t="s">
        <v>45</v>
      </c>
      <c r="W135" s="4">
        <v>141</v>
      </c>
      <c r="X135" s="4" t="s">
        <v>1126</v>
      </c>
      <c r="Y135" s="4" t="s">
        <v>1127</v>
      </c>
      <c r="Z135" s="4" t="s">
        <v>1128</v>
      </c>
      <c r="AA135" s="4" t="s">
        <v>1129</v>
      </c>
      <c r="AB135" s="4" t="s">
        <v>45</v>
      </c>
      <c r="AC135" s="4" t="s">
        <v>45</v>
      </c>
      <c r="AD135" s="4" t="s">
        <v>1130</v>
      </c>
      <c r="AE135" s="4" t="s">
        <v>45</v>
      </c>
      <c r="AF135" s="4" t="s">
        <v>45</v>
      </c>
      <c r="AG135" s="4" t="s">
        <v>45</v>
      </c>
      <c r="AH135" s="4" t="s">
        <v>1131</v>
      </c>
      <c r="AI135" s="4" t="s">
        <v>1132</v>
      </c>
      <c r="AJ135" s="4" t="s">
        <v>45</v>
      </c>
    </row>
    <row r="136" spans="1:36" s="4" customFormat="1" x14ac:dyDescent="0.25">
      <c r="A136" s="4">
        <v>510</v>
      </c>
      <c r="B136" s="4" t="s">
        <v>1133</v>
      </c>
      <c r="C136" s="4" t="s">
        <v>1133</v>
      </c>
      <c r="D136" s="4">
        <v>1602.66389670581</v>
      </c>
      <c r="E136" s="4">
        <v>-1.2001944076573099</v>
      </c>
      <c r="F136" s="4">
        <v>0.16686970636576201</v>
      </c>
      <c r="G136" s="4">
        <v>-7.1924043842122103</v>
      </c>
      <c r="H136" s="5">
        <v>6.3660147998838405E-13</v>
      </c>
      <c r="I136" s="4">
        <v>6.0360558655923099E-3</v>
      </c>
      <c r="J136" s="4" t="s">
        <v>37</v>
      </c>
      <c r="K136" s="4">
        <v>650969</v>
      </c>
      <c r="L136" s="4">
        <v>651868</v>
      </c>
      <c r="M136" s="4">
        <v>299</v>
      </c>
      <c r="N136" s="4" t="s">
        <v>95</v>
      </c>
      <c r="O136" s="4" t="s">
        <v>1134</v>
      </c>
      <c r="S136" s="4" t="s">
        <v>1135</v>
      </c>
      <c r="T136" s="4" t="s">
        <v>98</v>
      </c>
      <c r="U136" s="4" t="s">
        <v>1136</v>
      </c>
      <c r="V136" s="4" t="s">
        <v>45</v>
      </c>
      <c r="W136" s="4">
        <v>299</v>
      </c>
      <c r="X136" s="4" t="s">
        <v>45</v>
      </c>
      <c r="Y136" s="4" t="s">
        <v>45</v>
      </c>
      <c r="Z136" s="4" t="s">
        <v>45</v>
      </c>
      <c r="AA136" s="4" t="s">
        <v>45</v>
      </c>
      <c r="AB136" s="4" t="s">
        <v>45</v>
      </c>
      <c r="AC136" s="4" t="s">
        <v>45</v>
      </c>
      <c r="AD136" s="4" t="s">
        <v>45</v>
      </c>
      <c r="AE136" s="4" t="s">
        <v>45</v>
      </c>
      <c r="AF136" s="4" t="s">
        <v>45</v>
      </c>
      <c r="AG136" s="4" t="s">
        <v>45</v>
      </c>
      <c r="AH136" s="4" t="s">
        <v>45</v>
      </c>
      <c r="AI136" s="4" t="s">
        <v>45</v>
      </c>
      <c r="AJ136" s="4" t="s">
        <v>1137</v>
      </c>
    </row>
    <row r="137" spans="1:36" s="4" customFormat="1" x14ac:dyDescent="0.25">
      <c r="A137" s="4">
        <v>511</v>
      </c>
      <c r="B137" s="4" t="s">
        <v>1138</v>
      </c>
      <c r="C137" s="4" t="s">
        <v>1138</v>
      </c>
      <c r="D137" s="4">
        <v>882.28595376979399</v>
      </c>
      <c r="E137" s="4">
        <v>-1.2429040862016201</v>
      </c>
      <c r="F137" s="4">
        <v>0.17508756176832299</v>
      </c>
      <c r="G137" s="4">
        <v>-7.0987571798289002</v>
      </c>
      <c r="H137" s="5">
        <v>1.2588375804855201E-12</v>
      </c>
      <c r="I137" s="4">
        <v>7.1346292530072401E-3</v>
      </c>
      <c r="J137" s="4" t="s">
        <v>37</v>
      </c>
      <c r="K137" s="4">
        <v>651890</v>
      </c>
      <c r="L137" s="4">
        <v>652336</v>
      </c>
      <c r="M137" s="4">
        <v>148</v>
      </c>
      <c r="N137" s="4" t="s">
        <v>1139</v>
      </c>
      <c r="O137" s="4" t="s">
        <v>1140</v>
      </c>
      <c r="P137" s="4" t="s">
        <v>1141</v>
      </c>
      <c r="Q137" s="4" t="s">
        <v>1142</v>
      </c>
      <c r="R137" s="4" t="s">
        <v>1098</v>
      </c>
      <c r="S137" s="4" t="s">
        <v>1143</v>
      </c>
      <c r="T137" s="4" t="s">
        <v>390</v>
      </c>
      <c r="U137" s="4" t="s">
        <v>1144</v>
      </c>
      <c r="V137" s="4" t="s">
        <v>45</v>
      </c>
      <c r="W137" s="4">
        <v>148</v>
      </c>
      <c r="X137" s="4" t="s">
        <v>1145</v>
      </c>
      <c r="Y137" s="4" t="s">
        <v>1146</v>
      </c>
      <c r="Z137" s="4" t="s">
        <v>1147</v>
      </c>
      <c r="AA137" s="4" t="s">
        <v>1148</v>
      </c>
      <c r="AB137" s="4" t="s">
        <v>45</v>
      </c>
      <c r="AC137" s="4" t="s">
        <v>45</v>
      </c>
      <c r="AD137" s="4" t="s">
        <v>1149</v>
      </c>
      <c r="AE137" s="4" t="s">
        <v>45</v>
      </c>
      <c r="AF137" s="4" t="s">
        <v>45</v>
      </c>
      <c r="AG137" s="4" t="s">
        <v>45</v>
      </c>
      <c r="AH137" s="4" t="s">
        <v>1150</v>
      </c>
      <c r="AI137" s="4" t="s">
        <v>1151</v>
      </c>
      <c r="AJ137" s="4" t="s">
        <v>45</v>
      </c>
    </row>
    <row r="138" spans="1:36" s="4" customFormat="1" x14ac:dyDescent="0.25">
      <c r="A138" s="4">
        <v>655</v>
      </c>
      <c r="B138" s="4" t="s">
        <v>1152</v>
      </c>
      <c r="C138" s="4" t="s">
        <v>1152</v>
      </c>
      <c r="D138" s="4">
        <v>40.621932140125899</v>
      </c>
      <c r="E138" s="4">
        <v>2.6045651832602901</v>
      </c>
      <c r="F138" s="4">
        <v>0.393719223343236</v>
      </c>
      <c r="G138" s="4">
        <v>6.6152857895630097</v>
      </c>
      <c r="H138" s="5">
        <v>3.7083461488835602E-11</v>
      </c>
      <c r="I138" s="4">
        <v>1.5710446268416701E-2</v>
      </c>
      <c r="J138" s="4" t="s">
        <v>37</v>
      </c>
      <c r="K138" s="4">
        <v>848309</v>
      </c>
      <c r="L138" s="4">
        <v>849160</v>
      </c>
      <c r="M138" s="4">
        <v>283</v>
      </c>
      <c r="N138" s="4" t="s">
        <v>1153</v>
      </c>
      <c r="O138" s="4" t="s">
        <v>1154</v>
      </c>
      <c r="S138" s="4" t="s">
        <v>1155</v>
      </c>
      <c r="T138" s="4" t="s">
        <v>520</v>
      </c>
      <c r="U138" s="4" t="s">
        <v>1156</v>
      </c>
      <c r="V138" s="4" t="s">
        <v>45</v>
      </c>
      <c r="W138" s="4">
        <v>283</v>
      </c>
      <c r="X138" s="4" t="s">
        <v>1157</v>
      </c>
      <c r="Y138" s="4" t="s">
        <v>45</v>
      </c>
      <c r="Z138" s="4" t="s">
        <v>45</v>
      </c>
      <c r="AA138" s="4" t="s">
        <v>1158</v>
      </c>
      <c r="AB138" s="4" t="s">
        <v>45</v>
      </c>
      <c r="AC138" s="4" t="s">
        <v>45</v>
      </c>
      <c r="AD138" s="4" t="s">
        <v>45</v>
      </c>
      <c r="AE138" s="4" t="s">
        <v>45</v>
      </c>
      <c r="AF138" s="4" t="s">
        <v>45</v>
      </c>
      <c r="AG138" s="4" t="s">
        <v>45</v>
      </c>
      <c r="AH138" s="4" t="s">
        <v>1159</v>
      </c>
      <c r="AI138" s="4" t="s">
        <v>45</v>
      </c>
      <c r="AJ138" s="4" t="s">
        <v>45</v>
      </c>
    </row>
    <row r="139" spans="1:36" s="4" customFormat="1" x14ac:dyDescent="0.25">
      <c r="A139" s="4">
        <v>666</v>
      </c>
      <c r="B139" s="4" t="s">
        <v>1160</v>
      </c>
      <c r="C139" s="4" t="s">
        <v>1160</v>
      </c>
      <c r="D139" s="4">
        <v>104.957565529137</v>
      </c>
      <c r="E139" s="4">
        <v>1.5948513657829</v>
      </c>
      <c r="F139" s="4">
        <v>0.24945045959012799</v>
      </c>
      <c r="G139" s="4">
        <v>6.3934593201527798</v>
      </c>
      <c r="H139" s="5">
        <v>1.62174157177794E-10</v>
      </c>
      <c r="I139" s="4">
        <v>2.1970352908138601E-2</v>
      </c>
      <c r="J139" s="4" t="s">
        <v>37</v>
      </c>
      <c r="K139" s="4">
        <v>859116</v>
      </c>
      <c r="L139" s="4">
        <v>859757</v>
      </c>
      <c r="M139" s="4">
        <v>213</v>
      </c>
      <c r="N139" s="4" t="s">
        <v>1161</v>
      </c>
      <c r="O139" s="4" t="s">
        <v>1162</v>
      </c>
      <c r="P139" s="4" t="s">
        <v>1163</v>
      </c>
      <c r="Q139" s="4" t="s">
        <v>1164</v>
      </c>
      <c r="R139" s="4" t="s">
        <v>1165</v>
      </c>
      <c r="S139" s="4" t="s">
        <v>1166</v>
      </c>
      <c r="T139" s="4" t="s">
        <v>296</v>
      </c>
      <c r="U139" s="4" t="s">
        <v>1167</v>
      </c>
      <c r="V139" s="4" t="s">
        <v>45</v>
      </c>
      <c r="W139" s="4">
        <v>213</v>
      </c>
      <c r="X139" s="4" t="s">
        <v>1168</v>
      </c>
      <c r="Y139" s="4" t="s">
        <v>1169</v>
      </c>
      <c r="Z139" s="4" t="s">
        <v>1170</v>
      </c>
      <c r="AA139" s="4" t="s">
        <v>1171</v>
      </c>
      <c r="AB139" s="4" t="s">
        <v>45</v>
      </c>
      <c r="AC139" s="4" t="s">
        <v>45</v>
      </c>
      <c r="AD139" s="4" t="s">
        <v>45</v>
      </c>
      <c r="AE139" s="4" t="s">
        <v>45</v>
      </c>
      <c r="AF139" s="4" t="s">
        <v>45</v>
      </c>
      <c r="AG139" s="4" t="s">
        <v>45</v>
      </c>
      <c r="AH139" s="4" t="s">
        <v>1172</v>
      </c>
      <c r="AI139" s="4" t="s">
        <v>1173</v>
      </c>
      <c r="AJ139" s="4" t="s">
        <v>45</v>
      </c>
    </row>
    <row r="140" spans="1:36" s="4" customFormat="1" x14ac:dyDescent="0.25">
      <c r="A140" s="4">
        <v>672</v>
      </c>
      <c r="B140" s="4" t="s">
        <v>1174</v>
      </c>
      <c r="C140" s="4" t="s">
        <v>1174</v>
      </c>
      <c r="D140" s="4">
        <v>125.25820035176901</v>
      </c>
      <c r="E140" s="4">
        <v>2.7881508954299399</v>
      </c>
      <c r="F140" s="4">
        <v>0.25976729664520398</v>
      </c>
      <c r="G140" s="4">
        <v>10.7332636996183</v>
      </c>
      <c r="H140" s="5">
        <v>7.1041853344417297E-27</v>
      </c>
      <c r="I140" s="5">
        <v>1.2624782048788E-6</v>
      </c>
      <c r="J140" s="4" t="s">
        <v>37</v>
      </c>
      <c r="K140" s="4">
        <v>867493</v>
      </c>
      <c r="L140" s="4">
        <v>868743</v>
      </c>
      <c r="M140" s="4">
        <v>416</v>
      </c>
      <c r="N140" s="4" t="s">
        <v>1175</v>
      </c>
      <c r="O140" s="4" t="s">
        <v>1176</v>
      </c>
      <c r="P140" s="4" t="s">
        <v>1177</v>
      </c>
      <c r="R140" s="4" t="s">
        <v>1178</v>
      </c>
      <c r="S140" s="4" t="s">
        <v>1179</v>
      </c>
      <c r="T140" s="4" t="s">
        <v>296</v>
      </c>
      <c r="U140" s="4" t="s">
        <v>1180</v>
      </c>
      <c r="V140" s="4" t="s">
        <v>45</v>
      </c>
      <c r="W140" s="4">
        <v>416</v>
      </c>
      <c r="X140" s="4" t="s">
        <v>711</v>
      </c>
      <c r="Y140" s="4" t="s">
        <v>1181</v>
      </c>
      <c r="Z140" s="4" t="s">
        <v>1182</v>
      </c>
      <c r="AA140" s="4" t="s">
        <v>604</v>
      </c>
      <c r="AB140" s="4" t="s">
        <v>1183</v>
      </c>
      <c r="AC140" s="4" t="s">
        <v>45</v>
      </c>
      <c r="AD140" s="4" t="s">
        <v>45</v>
      </c>
      <c r="AE140" s="4" t="s">
        <v>45</v>
      </c>
      <c r="AF140" s="4" t="s">
        <v>45</v>
      </c>
      <c r="AG140" s="4" t="s">
        <v>45</v>
      </c>
      <c r="AH140" s="4" t="s">
        <v>607</v>
      </c>
      <c r="AI140" s="4" t="s">
        <v>1184</v>
      </c>
      <c r="AJ140" s="4" t="s">
        <v>45</v>
      </c>
    </row>
    <row r="141" spans="1:36" s="4" customFormat="1" x14ac:dyDescent="0.25">
      <c r="A141" s="4">
        <v>703</v>
      </c>
      <c r="B141" s="4" t="s">
        <v>1185</v>
      </c>
      <c r="C141" s="4" t="s">
        <v>1185</v>
      </c>
      <c r="D141" s="4">
        <v>8249.1027247106394</v>
      </c>
      <c r="E141" s="4">
        <v>-1.3267732849785401</v>
      </c>
      <c r="F141" s="4">
        <v>0.22403847328325199</v>
      </c>
      <c r="G141" s="4">
        <v>-5.9220778714247597</v>
      </c>
      <c r="H141" s="5">
        <v>3.1789901688306199E-9</v>
      </c>
      <c r="I141" s="4">
        <v>4.3689486657268503E-2</v>
      </c>
      <c r="J141" s="4" t="s">
        <v>37</v>
      </c>
      <c r="K141" s="4">
        <v>916733</v>
      </c>
      <c r="L141" s="4">
        <v>917836</v>
      </c>
      <c r="M141" s="4">
        <v>367</v>
      </c>
      <c r="N141" s="4" t="s">
        <v>95</v>
      </c>
      <c r="O141" s="4" t="s">
        <v>1186</v>
      </c>
      <c r="S141" s="4" t="s">
        <v>1187</v>
      </c>
      <c r="T141" s="4" t="s">
        <v>98</v>
      </c>
      <c r="U141" s="4" t="s">
        <v>45</v>
      </c>
      <c r="V141" s="4" t="s">
        <v>45</v>
      </c>
      <c r="W141" s="4">
        <v>367</v>
      </c>
      <c r="X141" s="4" t="s">
        <v>1188</v>
      </c>
      <c r="Y141" s="4" t="s">
        <v>45</v>
      </c>
      <c r="Z141" s="4" t="s">
        <v>45</v>
      </c>
      <c r="AA141" s="4" t="s">
        <v>45</v>
      </c>
      <c r="AB141" s="4" t="s">
        <v>45</v>
      </c>
      <c r="AC141" s="4" t="s">
        <v>45</v>
      </c>
      <c r="AD141" s="4" t="s">
        <v>45</v>
      </c>
      <c r="AE141" s="4" t="s">
        <v>45</v>
      </c>
      <c r="AF141" s="4" t="s">
        <v>45</v>
      </c>
      <c r="AG141" s="4" t="s">
        <v>45</v>
      </c>
      <c r="AH141" s="4" t="s">
        <v>396</v>
      </c>
      <c r="AI141" s="4" t="s">
        <v>45</v>
      </c>
      <c r="AJ141" s="4" t="s">
        <v>45</v>
      </c>
    </row>
    <row r="142" spans="1:36" s="4" customFormat="1" x14ac:dyDescent="0.25">
      <c r="A142" s="4">
        <v>704</v>
      </c>
      <c r="B142" s="4" t="s">
        <v>1189</v>
      </c>
      <c r="C142" s="4" t="s">
        <v>1189</v>
      </c>
      <c r="D142" s="4">
        <v>6438.1890711842198</v>
      </c>
      <c r="E142" s="4">
        <v>-1.15587839073763</v>
      </c>
      <c r="F142" s="4">
        <v>0.160238587772425</v>
      </c>
      <c r="G142" s="4">
        <v>-7.2134833862817196</v>
      </c>
      <c r="H142" s="5">
        <v>5.4538380781346397E-13</v>
      </c>
      <c r="I142" s="4">
        <v>5.9331618240392198E-3</v>
      </c>
      <c r="J142" s="4" t="s">
        <v>37</v>
      </c>
      <c r="K142" s="4">
        <v>917839</v>
      </c>
      <c r="L142" s="4">
        <v>920070</v>
      </c>
      <c r="M142" s="4">
        <v>743</v>
      </c>
      <c r="N142" s="4" t="s">
        <v>95</v>
      </c>
      <c r="O142" s="4" t="s">
        <v>1190</v>
      </c>
      <c r="S142" s="4" t="s">
        <v>1191</v>
      </c>
      <c r="T142" s="4" t="s">
        <v>98</v>
      </c>
      <c r="U142" s="4" t="s">
        <v>1192</v>
      </c>
      <c r="V142" s="4" t="s">
        <v>45</v>
      </c>
      <c r="W142" s="4">
        <v>743</v>
      </c>
      <c r="X142" s="4" t="s">
        <v>1193</v>
      </c>
      <c r="Y142" s="4" t="s">
        <v>45</v>
      </c>
      <c r="Z142" s="4" t="s">
        <v>45</v>
      </c>
      <c r="AA142" s="4" t="s">
        <v>1194</v>
      </c>
      <c r="AB142" s="4" t="s">
        <v>45</v>
      </c>
      <c r="AC142" s="4" t="s">
        <v>45</v>
      </c>
      <c r="AD142" s="4" t="s">
        <v>45</v>
      </c>
      <c r="AE142" s="4" t="s">
        <v>45</v>
      </c>
      <c r="AF142" s="4" t="s">
        <v>45</v>
      </c>
      <c r="AG142" s="4" t="s">
        <v>45</v>
      </c>
      <c r="AH142" s="4" t="s">
        <v>1195</v>
      </c>
      <c r="AI142" s="4" t="s">
        <v>45</v>
      </c>
      <c r="AJ142" s="4" t="s">
        <v>45</v>
      </c>
    </row>
    <row r="143" spans="1:36" s="4" customFormat="1" x14ac:dyDescent="0.25">
      <c r="A143" s="4">
        <v>705</v>
      </c>
      <c r="B143" s="4" t="s">
        <v>1196</v>
      </c>
      <c r="C143" s="4" t="s">
        <v>1196</v>
      </c>
      <c r="D143" s="4">
        <v>4066.21604100892</v>
      </c>
      <c r="E143" s="4">
        <v>-1.45667113856019</v>
      </c>
      <c r="F143" s="4">
        <v>0.165473237454765</v>
      </c>
      <c r="G143" s="4">
        <v>-8.8030618181287501</v>
      </c>
      <c r="H143" s="5">
        <v>1.3313317880988899E-18</v>
      </c>
      <c r="I143" s="4">
        <v>2.0096609713779801E-4</v>
      </c>
      <c r="J143" s="4" t="s">
        <v>37</v>
      </c>
      <c r="K143" s="4">
        <v>920057</v>
      </c>
      <c r="L143" s="4">
        <v>921271</v>
      </c>
      <c r="M143" s="4">
        <v>404</v>
      </c>
      <c r="N143" s="4" t="s">
        <v>95</v>
      </c>
      <c r="O143" s="4" t="s">
        <v>1197</v>
      </c>
      <c r="S143" s="4" t="s">
        <v>1198</v>
      </c>
      <c r="T143" s="4" t="s">
        <v>98</v>
      </c>
      <c r="U143" s="4" t="s">
        <v>1199</v>
      </c>
      <c r="V143" s="4" t="s">
        <v>45</v>
      </c>
      <c r="W143" s="4">
        <v>404</v>
      </c>
      <c r="X143" s="4" t="s">
        <v>1200</v>
      </c>
      <c r="Y143" s="4" t="s">
        <v>45</v>
      </c>
      <c r="Z143" s="4" t="s">
        <v>45</v>
      </c>
      <c r="AA143" s="4" t="s">
        <v>1201</v>
      </c>
      <c r="AB143" s="4" t="s">
        <v>45</v>
      </c>
      <c r="AC143" s="4" t="s">
        <v>45</v>
      </c>
      <c r="AD143" s="4" t="s">
        <v>45</v>
      </c>
      <c r="AE143" s="4" t="s">
        <v>45</v>
      </c>
      <c r="AF143" s="4" t="s">
        <v>45</v>
      </c>
      <c r="AG143" s="4" t="s">
        <v>45</v>
      </c>
      <c r="AH143" s="4" t="s">
        <v>1202</v>
      </c>
      <c r="AI143" s="4" t="s">
        <v>45</v>
      </c>
      <c r="AJ143" s="4" t="s">
        <v>45</v>
      </c>
    </row>
    <row r="144" spans="1:36" s="4" customFormat="1" x14ac:dyDescent="0.25">
      <c r="A144" s="4">
        <v>719</v>
      </c>
      <c r="B144" s="4" t="s">
        <v>1203</v>
      </c>
      <c r="C144" s="4" t="s">
        <v>1203</v>
      </c>
      <c r="D144" s="4">
        <v>1212.33435974487</v>
      </c>
      <c r="E144" s="4">
        <v>1.76719654678797</v>
      </c>
      <c r="F144" s="4">
        <v>0.167919969797825</v>
      </c>
      <c r="G144" s="4">
        <v>10.5240404039833</v>
      </c>
      <c r="H144" s="5">
        <v>6.6940027544908303E-26</v>
      </c>
      <c r="I144" s="5">
        <v>2.3782804614569399E-6</v>
      </c>
      <c r="J144" s="4" t="s">
        <v>37</v>
      </c>
      <c r="K144" s="4">
        <v>942384</v>
      </c>
      <c r="L144" s="4">
        <v>943151</v>
      </c>
      <c r="M144" s="4">
        <v>255</v>
      </c>
      <c r="N144" s="4" t="s">
        <v>1204</v>
      </c>
      <c r="O144" s="4" t="s">
        <v>1205</v>
      </c>
      <c r="P144" s="4" t="s">
        <v>1206</v>
      </c>
      <c r="Q144" s="4" t="s">
        <v>1207</v>
      </c>
      <c r="S144" s="4" t="s">
        <v>1208</v>
      </c>
      <c r="T144" s="4" t="s">
        <v>70</v>
      </c>
      <c r="U144" s="4" t="s">
        <v>71</v>
      </c>
      <c r="V144" s="4" t="s">
        <v>45</v>
      </c>
      <c r="W144" s="4">
        <v>255</v>
      </c>
      <c r="X144" s="4" t="s">
        <v>1209</v>
      </c>
      <c r="Y144" s="4" t="s">
        <v>45</v>
      </c>
      <c r="Z144" s="4" t="s">
        <v>1210</v>
      </c>
      <c r="AA144" s="4" t="s">
        <v>1211</v>
      </c>
      <c r="AB144" s="4" t="s">
        <v>45</v>
      </c>
      <c r="AC144" s="4" t="s">
        <v>1212</v>
      </c>
      <c r="AD144" s="4" t="s">
        <v>45</v>
      </c>
      <c r="AE144" s="4" t="s">
        <v>75</v>
      </c>
      <c r="AF144" s="4" t="s">
        <v>45</v>
      </c>
      <c r="AG144" s="4" t="s">
        <v>1213</v>
      </c>
      <c r="AH144" s="4" t="s">
        <v>1214</v>
      </c>
      <c r="AI144" s="4" t="s">
        <v>45</v>
      </c>
      <c r="AJ144" s="4" t="s">
        <v>45</v>
      </c>
    </row>
    <row r="145" spans="1:36" s="4" customFormat="1" x14ac:dyDescent="0.25">
      <c r="A145" s="4">
        <v>745</v>
      </c>
      <c r="B145" s="4" t="s">
        <v>1215</v>
      </c>
      <c r="C145" s="4" t="s">
        <v>1215</v>
      </c>
      <c r="D145" s="4">
        <v>2919.7797958074402</v>
      </c>
      <c r="E145" s="4">
        <v>-1.41895437303645</v>
      </c>
      <c r="F145" s="4">
        <v>0.18510464735300799</v>
      </c>
      <c r="G145" s="4">
        <v>-7.6656874547855196</v>
      </c>
      <c r="H145" s="5">
        <v>1.7787586433981901E-14</v>
      </c>
      <c r="I145" s="4">
        <v>2.5264518209964599E-3</v>
      </c>
      <c r="J145" s="4" t="s">
        <v>37</v>
      </c>
      <c r="K145" s="4">
        <v>967087</v>
      </c>
      <c r="L145" s="4">
        <v>968568</v>
      </c>
      <c r="M145" s="4">
        <v>493</v>
      </c>
      <c r="N145" s="4" t="s">
        <v>1216</v>
      </c>
      <c r="O145" s="4" t="s">
        <v>1217</v>
      </c>
      <c r="P145" s="4" t="s">
        <v>1218</v>
      </c>
      <c r="Q145" s="4" t="s">
        <v>1219</v>
      </c>
      <c r="S145" s="4" t="s">
        <v>1220</v>
      </c>
      <c r="T145" s="4" t="s">
        <v>70</v>
      </c>
      <c r="U145" s="4" t="s">
        <v>1221</v>
      </c>
      <c r="V145" s="4" t="s">
        <v>45</v>
      </c>
      <c r="W145" s="4">
        <v>493</v>
      </c>
      <c r="X145" s="4" t="s">
        <v>1222</v>
      </c>
      <c r="Y145" s="4" t="s">
        <v>1223</v>
      </c>
      <c r="Z145" s="4" t="s">
        <v>1224</v>
      </c>
      <c r="AA145" s="4" t="s">
        <v>1225</v>
      </c>
      <c r="AB145" s="4" t="s">
        <v>45</v>
      </c>
      <c r="AC145" s="4" t="s">
        <v>45</v>
      </c>
      <c r="AD145" s="4" t="s">
        <v>45</v>
      </c>
      <c r="AE145" s="4" t="s">
        <v>1226</v>
      </c>
      <c r="AF145" s="4" t="s">
        <v>45</v>
      </c>
      <c r="AG145" s="4" t="s">
        <v>1227</v>
      </c>
      <c r="AH145" s="4" t="s">
        <v>1228</v>
      </c>
      <c r="AI145" s="4" t="s">
        <v>1229</v>
      </c>
      <c r="AJ145" s="4" t="s">
        <v>45</v>
      </c>
    </row>
    <row r="146" spans="1:36" s="4" customFormat="1" x14ac:dyDescent="0.25">
      <c r="A146" s="4">
        <v>749</v>
      </c>
      <c r="B146" s="4" t="s">
        <v>1230</v>
      </c>
      <c r="C146" s="4" t="s">
        <v>1230</v>
      </c>
      <c r="D146" s="4">
        <v>6942.9974324586801</v>
      </c>
      <c r="E146" s="4">
        <v>-1.2742935851666799</v>
      </c>
      <c r="F146" s="4">
        <v>0.19453383253732601</v>
      </c>
      <c r="G146" s="4">
        <v>-6.5504985356322596</v>
      </c>
      <c r="H146" s="5">
        <v>5.7345319127009202E-11</v>
      </c>
      <c r="I146" s="4">
        <v>1.7664301569295798E-2</v>
      </c>
      <c r="J146" s="4" t="s">
        <v>37</v>
      </c>
      <c r="K146" s="4">
        <v>972726</v>
      </c>
      <c r="L146" s="4">
        <v>972995</v>
      </c>
      <c r="M146" s="4">
        <v>89</v>
      </c>
      <c r="N146" s="4" t="s">
        <v>1231</v>
      </c>
      <c r="O146" s="4" t="s">
        <v>1232</v>
      </c>
      <c r="P146" s="4" t="s">
        <v>1233</v>
      </c>
      <c r="Q146" s="4" t="s">
        <v>1234</v>
      </c>
      <c r="R146" s="4" t="s">
        <v>1098</v>
      </c>
      <c r="S146" s="4" t="s">
        <v>1235</v>
      </c>
      <c r="T146" s="4" t="s">
        <v>390</v>
      </c>
      <c r="U146" s="4" t="s">
        <v>1236</v>
      </c>
      <c r="V146" s="4" t="s">
        <v>45</v>
      </c>
      <c r="W146" s="4">
        <v>89</v>
      </c>
      <c r="X146" s="4" t="s">
        <v>1237</v>
      </c>
      <c r="Y146" s="4" t="s">
        <v>1238</v>
      </c>
      <c r="Z146" s="4" t="s">
        <v>1239</v>
      </c>
      <c r="AA146" s="4" t="s">
        <v>1240</v>
      </c>
      <c r="AB146" s="4" t="s">
        <v>45</v>
      </c>
      <c r="AC146" s="4" t="s">
        <v>45</v>
      </c>
      <c r="AD146" s="4" t="s">
        <v>1241</v>
      </c>
      <c r="AE146" s="4" t="s">
        <v>45</v>
      </c>
      <c r="AF146" s="4" t="s">
        <v>45</v>
      </c>
      <c r="AG146" s="4" t="s">
        <v>45</v>
      </c>
      <c r="AH146" s="4" t="s">
        <v>1242</v>
      </c>
      <c r="AI146" s="4" t="s">
        <v>1243</v>
      </c>
      <c r="AJ146" s="4" t="s">
        <v>45</v>
      </c>
    </row>
    <row r="147" spans="1:36" s="4" customFormat="1" x14ac:dyDescent="0.25">
      <c r="A147" s="4">
        <v>750</v>
      </c>
      <c r="B147" s="4" t="s">
        <v>1244</v>
      </c>
      <c r="C147" s="4" t="s">
        <v>1244</v>
      </c>
      <c r="D147" s="4">
        <v>1966.8368668805599</v>
      </c>
      <c r="E147" s="4">
        <v>-1.37118292324598</v>
      </c>
      <c r="F147" s="4">
        <v>0.177724117797526</v>
      </c>
      <c r="G147" s="4">
        <v>-7.71523268894832</v>
      </c>
      <c r="H147" s="5">
        <v>1.20761709040811E-14</v>
      </c>
      <c r="I147" s="4">
        <v>2.2768444556755E-3</v>
      </c>
      <c r="J147" s="4" t="s">
        <v>37</v>
      </c>
      <c r="K147" s="4">
        <v>973192</v>
      </c>
      <c r="L147" s="4">
        <v>975297</v>
      </c>
      <c r="M147" s="4">
        <v>701</v>
      </c>
      <c r="N147" s="4" t="s">
        <v>1245</v>
      </c>
      <c r="O147" s="4" t="s">
        <v>1246</v>
      </c>
      <c r="P147" s="4" t="s">
        <v>1247</v>
      </c>
      <c r="Q147" s="4" t="s">
        <v>1248</v>
      </c>
      <c r="R147" s="4" t="s">
        <v>1249</v>
      </c>
      <c r="S147" s="4" t="s">
        <v>1250</v>
      </c>
      <c r="T147" s="4" t="s">
        <v>390</v>
      </c>
      <c r="U147" s="4" t="s">
        <v>1251</v>
      </c>
      <c r="V147" s="4" t="s">
        <v>45</v>
      </c>
      <c r="W147" s="4">
        <v>701</v>
      </c>
      <c r="X147" s="4" t="s">
        <v>1252</v>
      </c>
      <c r="Y147" s="4" t="s">
        <v>1253</v>
      </c>
      <c r="Z147" s="4" t="s">
        <v>1254</v>
      </c>
      <c r="AA147" s="4" t="s">
        <v>1255</v>
      </c>
      <c r="AB147" s="4" t="s">
        <v>1256</v>
      </c>
      <c r="AC147" s="4" t="s">
        <v>45</v>
      </c>
      <c r="AD147" s="4" t="s">
        <v>45</v>
      </c>
      <c r="AE147" s="4" t="s">
        <v>1257</v>
      </c>
      <c r="AF147" s="4" t="s">
        <v>45</v>
      </c>
      <c r="AG147" s="4" t="s">
        <v>1258</v>
      </c>
      <c r="AH147" s="4" t="s">
        <v>1259</v>
      </c>
      <c r="AI147" s="4" t="s">
        <v>1260</v>
      </c>
      <c r="AJ147" s="4" t="s">
        <v>45</v>
      </c>
    </row>
    <row r="148" spans="1:36" s="4" customFormat="1" x14ac:dyDescent="0.25">
      <c r="A148" s="4">
        <v>775</v>
      </c>
      <c r="B148" s="4" t="s">
        <v>1261</v>
      </c>
      <c r="C148" s="4" t="s">
        <v>1261</v>
      </c>
      <c r="D148" s="4">
        <v>319.946229684115</v>
      </c>
      <c r="E148" s="4">
        <v>-1.8116977058511099</v>
      </c>
      <c r="F148" s="4">
        <v>0.19402617293986801</v>
      </c>
      <c r="G148" s="4">
        <v>-9.3373882420109808</v>
      </c>
      <c r="H148" s="5">
        <v>9.8739646414938398E-21</v>
      </c>
      <c r="I148" s="5">
        <v>6.2930377983342104E-5</v>
      </c>
      <c r="J148" s="4" t="s">
        <v>37</v>
      </c>
      <c r="K148" s="4">
        <v>1011883</v>
      </c>
      <c r="L148" s="4">
        <v>1013466</v>
      </c>
      <c r="M148" s="4">
        <v>527</v>
      </c>
      <c r="N148" s="4" t="s">
        <v>1262</v>
      </c>
      <c r="O148" s="4" t="s">
        <v>1263</v>
      </c>
      <c r="P148" s="4" t="s">
        <v>1264</v>
      </c>
      <c r="Q148" s="4" t="s">
        <v>1265</v>
      </c>
      <c r="S148" s="4" t="s">
        <v>1266</v>
      </c>
      <c r="T148" s="4" t="s">
        <v>390</v>
      </c>
      <c r="U148" s="4" t="s">
        <v>1267</v>
      </c>
      <c r="V148" s="4" t="s">
        <v>45</v>
      </c>
      <c r="W148" s="4">
        <v>527</v>
      </c>
      <c r="X148" s="4" t="s">
        <v>1268</v>
      </c>
      <c r="Y148" s="4" t="s">
        <v>1269</v>
      </c>
      <c r="Z148" s="4" t="s">
        <v>1270</v>
      </c>
      <c r="AA148" s="4" t="s">
        <v>1271</v>
      </c>
      <c r="AB148" s="4" t="s">
        <v>45</v>
      </c>
      <c r="AC148" s="4" t="s">
        <v>1272</v>
      </c>
      <c r="AD148" s="4" t="s">
        <v>1089</v>
      </c>
      <c r="AE148" s="4" t="s">
        <v>1090</v>
      </c>
      <c r="AF148" s="4" t="s">
        <v>45</v>
      </c>
      <c r="AG148" s="4" t="s">
        <v>45</v>
      </c>
      <c r="AH148" s="4" t="s">
        <v>1273</v>
      </c>
      <c r="AI148" s="4" t="s">
        <v>1274</v>
      </c>
      <c r="AJ148" s="4" t="s">
        <v>45</v>
      </c>
    </row>
    <row r="149" spans="1:36" s="4" customFormat="1" x14ac:dyDescent="0.25">
      <c r="A149" s="4">
        <v>852</v>
      </c>
      <c r="B149" s="4" t="s">
        <v>1275</v>
      </c>
      <c r="C149" s="4" t="s">
        <v>1275</v>
      </c>
      <c r="D149" s="4">
        <v>221.667938203017</v>
      </c>
      <c r="E149" s="4">
        <v>-1.4388480929213101</v>
      </c>
      <c r="F149" s="4">
        <v>0.22090424841805201</v>
      </c>
      <c r="G149" s="4">
        <v>-6.5134469039198999</v>
      </c>
      <c r="H149" s="5">
        <v>7.3445574661737401E-11</v>
      </c>
      <c r="I149" s="4">
        <v>1.8632590073371199E-2</v>
      </c>
      <c r="J149" s="4" t="s">
        <v>37</v>
      </c>
      <c r="K149" s="4">
        <v>1092775</v>
      </c>
      <c r="L149" s="4">
        <v>1093737</v>
      </c>
      <c r="M149" s="4">
        <v>320</v>
      </c>
      <c r="N149" s="4" t="s">
        <v>1276</v>
      </c>
      <c r="O149" s="4" t="s">
        <v>1277</v>
      </c>
      <c r="P149" s="4" t="s">
        <v>1278</v>
      </c>
      <c r="Q149" s="4" t="s">
        <v>1279</v>
      </c>
      <c r="R149" s="4" t="s">
        <v>1280</v>
      </c>
      <c r="S149" s="4" t="s">
        <v>1281</v>
      </c>
      <c r="T149" s="4" t="s">
        <v>227</v>
      </c>
      <c r="U149" s="4" t="s">
        <v>1282</v>
      </c>
      <c r="V149" s="4" t="s">
        <v>45</v>
      </c>
      <c r="W149" s="4">
        <v>320</v>
      </c>
      <c r="X149" s="4" t="s">
        <v>537</v>
      </c>
      <c r="Y149" s="4" t="s">
        <v>45</v>
      </c>
      <c r="Z149" s="4" t="s">
        <v>1283</v>
      </c>
      <c r="AA149" s="4" t="s">
        <v>1284</v>
      </c>
      <c r="AB149" s="4" t="s">
        <v>45</v>
      </c>
      <c r="AC149" s="4" t="s">
        <v>1285</v>
      </c>
      <c r="AD149" s="4" t="s">
        <v>1286</v>
      </c>
      <c r="AE149" s="4" t="s">
        <v>45</v>
      </c>
      <c r="AF149" s="4" t="s">
        <v>45</v>
      </c>
      <c r="AG149" s="4" t="s">
        <v>45</v>
      </c>
      <c r="AH149" s="4" t="s">
        <v>841</v>
      </c>
      <c r="AI149" s="4" t="s">
        <v>1287</v>
      </c>
      <c r="AJ149" s="4" t="s">
        <v>45</v>
      </c>
    </row>
    <row r="150" spans="1:36" s="4" customFormat="1" x14ac:dyDescent="0.25">
      <c r="A150" s="4">
        <v>866</v>
      </c>
      <c r="B150" s="4" t="s">
        <v>1288</v>
      </c>
      <c r="C150" s="4" t="s">
        <v>1288</v>
      </c>
      <c r="D150" s="4">
        <v>1021.37333637158</v>
      </c>
      <c r="E150" s="4">
        <v>1.0670321264960301</v>
      </c>
      <c r="F150" s="4">
        <v>0.172379156126829</v>
      </c>
      <c r="G150" s="4">
        <v>6.1900298764135702</v>
      </c>
      <c r="H150" s="5">
        <v>6.0152812710698496E-10</v>
      </c>
      <c r="I150" s="4">
        <v>2.9616532496253099E-2</v>
      </c>
      <c r="J150" s="4" t="s">
        <v>37</v>
      </c>
      <c r="K150" s="4">
        <v>1102119</v>
      </c>
      <c r="L150" s="4">
        <v>1102901</v>
      </c>
      <c r="M150" s="4">
        <v>260</v>
      </c>
      <c r="N150" s="4" t="s">
        <v>1289</v>
      </c>
      <c r="O150" s="4" t="s">
        <v>1290</v>
      </c>
      <c r="S150" s="4" t="s">
        <v>1291</v>
      </c>
      <c r="T150" s="4" t="s">
        <v>520</v>
      </c>
      <c r="U150" s="4" t="s">
        <v>1292</v>
      </c>
      <c r="V150" s="4" t="s">
        <v>45</v>
      </c>
      <c r="W150" s="4">
        <v>260</v>
      </c>
      <c r="X150" s="4" t="s">
        <v>1293</v>
      </c>
      <c r="Y150" s="4" t="s">
        <v>45</v>
      </c>
      <c r="Z150" s="4" t="s">
        <v>1294</v>
      </c>
      <c r="AA150" s="4" t="s">
        <v>1295</v>
      </c>
      <c r="AB150" s="4" t="s">
        <v>45</v>
      </c>
      <c r="AC150" s="4" t="s">
        <v>45</v>
      </c>
      <c r="AD150" s="4" t="s">
        <v>45</v>
      </c>
      <c r="AE150" s="4" t="s">
        <v>45</v>
      </c>
      <c r="AF150" s="4" t="s">
        <v>45</v>
      </c>
      <c r="AG150" s="4" t="s">
        <v>1296</v>
      </c>
      <c r="AH150" s="4" t="s">
        <v>1297</v>
      </c>
      <c r="AI150" s="4" t="s">
        <v>45</v>
      </c>
      <c r="AJ150" s="4" t="s">
        <v>45</v>
      </c>
    </row>
    <row r="151" spans="1:36" s="4" customFormat="1" x14ac:dyDescent="0.25">
      <c r="A151" s="4">
        <v>867</v>
      </c>
      <c r="B151" s="4" t="s">
        <v>1298</v>
      </c>
      <c r="C151" s="4" t="s">
        <v>1298</v>
      </c>
      <c r="D151" s="4">
        <v>1257.08730060876</v>
      </c>
      <c r="E151" s="4">
        <v>1.45515560979283</v>
      </c>
      <c r="F151" s="4">
        <v>0.17260944425595401</v>
      </c>
      <c r="G151" s="4">
        <v>8.4303359880763793</v>
      </c>
      <c r="H151" s="5">
        <v>3.4467415405865003E-17</v>
      </c>
      <c r="I151" s="4">
        <v>4.9711630965094803E-4</v>
      </c>
      <c r="J151" s="4" t="s">
        <v>37</v>
      </c>
      <c r="K151" s="4">
        <v>1102901</v>
      </c>
      <c r="L151" s="4">
        <v>1103803</v>
      </c>
      <c r="M151" s="4">
        <v>300</v>
      </c>
      <c r="N151" s="4" t="s">
        <v>1299</v>
      </c>
      <c r="O151" s="4" t="s">
        <v>1300</v>
      </c>
      <c r="S151" s="4" t="s">
        <v>1301</v>
      </c>
      <c r="T151" s="4" t="s">
        <v>98</v>
      </c>
      <c r="U151" s="4" t="s">
        <v>1302</v>
      </c>
      <c r="V151" s="4" t="s">
        <v>45</v>
      </c>
      <c r="W151" s="4">
        <v>300</v>
      </c>
      <c r="X151" s="4" t="s">
        <v>723</v>
      </c>
      <c r="Y151" s="4" t="s">
        <v>45</v>
      </c>
      <c r="Z151" s="4" t="s">
        <v>1303</v>
      </c>
      <c r="AA151" s="4" t="s">
        <v>725</v>
      </c>
      <c r="AB151" s="4" t="s">
        <v>45</v>
      </c>
      <c r="AC151" s="4" t="s">
        <v>1304</v>
      </c>
      <c r="AD151" s="4" t="s">
        <v>45</v>
      </c>
      <c r="AE151" s="4" t="s">
        <v>45</v>
      </c>
      <c r="AF151" s="4" t="s">
        <v>45</v>
      </c>
      <c r="AG151" s="4" t="s">
        <v>45</v>
      </c>
      <c r="AH151" s="4" t="s">
        <v>695</v>
      </c>
      <c r="AI151" s="4" t="s">
        <v>45</v>
      </c>
      <c r="AJ151" s="4" t="s">
        <v>45</v>
      </c>
    </row>
    <row r="152" spans="1:36" s="4" customFormat="1" x14ac:dyDescent="0.25">
      <c r="A152" s="4">
        <v>884</v>
      </c>
      <c r="B152" s="4" t="s">
        <v>1305</v>
      </c>
      <c r="C152" s="4" t="s">
        <v>1305</v>
      </c>
      <c r="D152" s="4">
        <v>336.30642572802401</v>
      </c>
      <c r="E152" s="4">
        <v>1.25239058683166</v>
      </c>
      <c r="F152" s="4">
        <v>0.20464149119493699</v>
      </c>
      <c r="G152" s="4">
        <v>6.1199250431510102</v>
      </c>
      <c r="H152" s="5">
        <v>9.3619385729005196E-10</v>
      </c>
      <c r="I152" s="4">
        <v>3.2390217281810803E-2</v>
      </c>
      <c r="J152" s="4" t="s">
        <v>37</v>
      </c>
      <c r="K152" s="4">
        <v>1123274</v>
      </c>
      <c r="L152" s="4">
        <v>1124383</v>
      </c>
      <c r="M152" s="4">
        <v>369</v>
      </c>
      <c r="N152" s="4" t="s">
        <v>1306</v>
      </c>
      <c r="O152" s="4" t="s">
        <v>1307</v>
      </c>
      <c r="P152" s="4" t="s">
        <v>1308</v>
      </c>
      <c r="R152" s="4" t="s">
        <v>1309</v>
      </c>
      <c r="S152" s="4" t="s">
        <v>1310</v>
      </c>
      <c r="T152" s="4" t="s">
        <v>83</v>
      </c>
      <c r="U152" s="4" t="s">
        <v>1306</v>
      </c>
      <c r="V152" s="4" t="s">
        <v>45</v>
      </c>
      <c r="W152" s="4">
        <v>369</v>
      </c>
      <c r="X152" s="4" t="s">
        <v>1311</v>
      </c>
      <c r="Y152" s="4" t="s">
        <v>45</v>
      </c>
      <c r="Z152" s="4" t="s">
        <v>1312</v>
      </c>
      <c r="AA152" s="4" t="s">
        <v>1313</v>
      </c>
      <c r="AB152" s="4" t="s">
        <v>45</v>
      </c>
      <c r="AC152" s="4" t="s">
        <v>45</v>
      </c>
      <c r="AD152" s="4" t="s">
        <v>45</v>
      </c>
      <c r="AE152" s="4" t="s">
        <v>771</v>
      </c>
      <c r="AF152" s="4" t="s">
        <v>45</v>
      </c>
      <c r="AG152" s="4" t="s">
        <v>45</v>
      </c>
      <c r="AH152" s="4" t="s">
        <v>1314</v>
      </c>
      <c r="AI152" s="4" t="s">
        <v>45</v>
      </c>
      <c r="AJ152" s="4" t="s">
        <v>45</v>
      </c>
    </row>
    <row r="153" spans="1:36" s="4" customFormat="1" x14ac:dyDescent="0.25">
      <c r="A153" s="4">
        <v>975</v>
      </c>
      <c r="B153" s="4" t="s">
        <v>1315</v>
      </c>
      <c r="C153" s="4" t="s">
        <v>1315</v>
      </c>
      <c r="D153" s="4">
        <v>1048.1032055646599</v>
      </c>
      <c r="E153" s="4">
        <v>-1.7830809581149001</v>
      </c>
      <c r="F153" s="4">
        <v>0.20314982945137799</v>
      </c>
      <c r="G153" s="4">
        <v>-8.7771718190965302</v>
      </c>
      <c r="H153" s="5">
        <v>1.6763679682806699E-18</v>
      </c>
      <c r="I153" s="4">
        <v>2.11838184352442E-4</v>
      </c>
      <c r="J153" s="4" t="s">
        <v>37</v>
      </c>
      <c r="K153" s="4">
        <v>1243483</v>
      </c>
      <c r="L153" s="4">
        <v>1243833</v>
      </c>
      <c r="M153" s="4">
        <v>116</v>
      </c>
      <c r="N153" s="4" t="s">
        <v>1316</v>
      </c>
      <c r="O153" s="4" t="s">
        <v>1317</v>
      </c>
      <c r="P153" s="4" t="s">
        <v>1318</v>
      </c>
      <c r="Q153" s="4" t="s">
        <v>1319</v>
      </c>
      <c r="R153" s="4" t="s">
        <v>1098</v>
      </c>
      <c r="S153" s="4" t="s">
        <v>1320</v>
      </c>
      <c r="T153" s="4" t="s">
        <v>390</v>
      </c>
      <c r="U153" s="4" t="s">
        <v>1321</v>
      </c>
      <c r="V153" s="4" t="s">
        <v>45</v>
      </c>
      <c r="W153" s="4">
        <v>116</v>
      </c>
      <c r="X153" s="4" t="s">
        <v>45</v>
      </c>
      <c r="Y153" s="4" t="s">
        <v>1322</v>
      </c>
      <c r="Z153" s="4" t="s">
        <v>1323</v>
      </c>
      <c r="AA153" s="4" t="s">
        <v>1324</v>
      </c>
      <c r="AB153" s="4" t="s">
        <v>1325</v>
      </c>
      <c r="AC153" s="4" t="s">
        <v>1326</v>
      </c>
      <c r="AD153" s="4" t="s">
        <v>1327</v>
      </c>
      <c r="AE153" s="4" t="s">
        <v>45</v>
      </c>
      <c r="AF153" s="4" t="s">
        <v>45</v>
      </c>
      <c r="AG153" s="4" t="s">
        <v>45</v>
      </c>
      <c r="AH153" s="4" t="s">
        <v>1328</v>
      </c>
      <c r="AI153" s="4" t="s">
        <v>1329</v>
      </c>
      <c r="AJ153" s="4" t="s">
        <v>45</v>
      </c>
    </row>
    <row r="154" spans="1:36" s="4" customFormat="1" x14ac:dyDescent="0.25">
      <c r="A154" s="4">
        <v>1046</v>
      </c>
      <c r="B154" s="4" t="s">
        <v>1330</v>
      </c>
      <c r="C154" s="4" t="s">
        <v>1330</v>
      </c>
      <c r="D154" s="4">
        <v>2457.9585734942402</v>
      </c>
      <c r="E154" s="4">
        <v>-1.41052403412396</v>
      </c>
      <c r="F154" s="4">
        <v>0.216154008471654</v>
      </c>
      <c r="G154" s="4">
        <v>-6.5255511294806103</v>
      </c>
      <c r="H154" s="5">
        <v>6.7751940514312297E-11</v>
      </c>
      <c r="I154" s="4">
        <v>1.8444744461844801E-2</v>
      </c>
      <c r="J154" s="4" t="s">
        <v>37</v>
      </c>
      <c r="K154" s="4">
        <v>1329533</v>
      </c>
      <c r="L154" s="4">
        <v>1330273</v>
      </c>
      <c r="M154" s="4">
        <v>246</v>
      </c>
      <c r="N154" s="4" t="s">
        <v>1331</v>
      </c>
      <c r="O154" s="4" t="s">
        <v>1332</v>
      </c>
      <c r="P154" s="4" t="s">
        <v>1333</v>
      </c>
      <c r="Q154" s="4" t="s">
        <v>1334</v>
      </c>
      <c r="R154" s="4" t="s">
        <v>1098</v>
      </c>
      <c r="S154" s="4" t="s">
        <v>1335</v>
      </c>
      <c r="T154" s="4" t="s">
        <v>390</v>
      </c>
      <c r="U154" s="4" t="s">
        <v>1331</v>
      </c>
      <c r="V154" s="4" t="s">
        <v>45</v>
      </c>
      <c r="W154" s="4">
        <v>246</v>
      </c>
      <c r="X154" s="4" t="s">
        <v>1336</v>
      </c>
      <c r="Y154" s="4" t="s">
        <v>1337</v>
      </c>
      <c r="Z154" s="4" t="s">
        <v>1338</v>
      </c>
      <c r="AA154" s="4" t="s">
        <v>1339</v>
      </c>
      <c r="AB154" s="4" t="s">
        <v>45</v>
      </c>
      <c r="AC154" s="4" t="s">
        <v>1340</v>
      </c>
      <c r="AD154" s="4" t="s">
        <v>1341</v>
      </c>
      <c r="AE154" s="4" t="s">
        <v>45</v>
      </c>
      <c r="AF154" s="4" t="s">
        <v>45</v>
      </c>
      <c r="AG154" s="4" t="s">
        <v>45</v>
      </c>
      <c r="AH154" s="4" t="s">
        <v>1342</v>
      </c>
      <c r="AI154" s="4" t="s">
        <v>1343</v>
      </c>
      <c r="AJ154" s="4" t="s">
        <v>45</v>
      </c>
    </row>
    <row r="155" spans="1:36" s="4" customFormat="1" x14ac:dyDescent="0.25">
      <c r="A155" s="4">
        <v>1047</v>
      </c>
      <c r="B155" s="4" t="s">
        <v>1344</v>
      </c>
      <c r="C155" s="4" t="s">
        <v>1344</v>
      </c>
      <c r="D155" s="4">
        <v>1584.8356999989201</v>
      </c>
      <c r="E155" s="4">
        <v>-1.3564880344664101</v>
      </c>
      <c r="F155" s="4">
        <v>0.168964674579376</v>
      </c>
      <c r="G155" s="4">
        <v>-8.0282345279761902</v>
      </c>
      <c r="H155" s="5">
        <v>9.888531156854881E-16</v>
      </c>
      <c r="I155" s="4">
        <v>1.2405221317757099E-3</v>
      </c>
      <c r="J155" s="4" t="s">
        <v>37</v>
      </c>
      <c r="K155" s="4">
        <v>1330478</v>
      </c>
      <c r="L155" s="4">
        <v>1331344</v>
      </c>
      <c r="M155" s="4">
        <v>288</v>
      </c>
      <c r="N155" s="4" t="s">
        <v>1345</v>
      </c>
      <c r="O155" s="4" t="s">
        <v>1346</v>
      </c>
      <c r="P155" s="4" t="s">
        <v>1347</v>
      </c>
      <c r="Q155" s="4" t="s">
        <v>1348</v>
      </c>
      <c r="S155" s="4" t="s">
        <v>1349</v>
      </c>
      <c r="T155" s="4" t="s">
        <v>390</v>
      </c>
      <c r="U155" s="4" t="s">
        <v>1350</v>
      </c>
      <c r="V155" s="4" t="s">
        <v>45</v>
      </c>
      <c r="W155" s="4">
        <v>288</v>
      </c>
      <c r="X155" s="4" t="s">
        <v>1351</v>
      </c>
      <c r="Y155" s="4" t="s">
        <v>1352</v>
      </c>
      <c r="Z155" s="4" t="s">
        <v>1353</v>
      </c>
      <c r="AA155" s="4" t="s">
        <v>1354</v>
      </c>
      <c r="AB155" s="4" t="s">
        <v>45</v>
      </c>
      <c r="AC155" s="4" t="s">
        <v>45</v>
      </c>
      <c r="AD155" s="4" t="s">
        <v>1355</v>
      </c>
      <c r="AE155" s="4" t="s">
        <v>45</v>
      </c>
      <c r="AF155" s="4" t="s">
        <v>45</v>
      </c>
      <c r="AG155" s="4" t="s">
        <v>45</v>
      </c>
      <c r="AH155" s="4" t="s">
        <v>1356</v>
      </c>
      <c r="AI155" s="4" t="s">
        <v>1357</v>
      </c>
      <c r="AJ155" s="4" t="s">
        <v>45</v>
      </c>
    </row>
    <row r="156" spans="1:36" s="4" customFormat="1" x14ac:dyDescent="0.25">
      <c r="A156" s="4">
        <v>1186</v>
      </c>
      <c r="B156" s="4" t="s">
        <v>1358</v>
      </c>
      <c r="C156" s="4" t="s">
        <v>1358</v>
      </c>
      <c r="D156" s="4">
        <v>228.863258326161</v>
      </c>
      <c r="E156" s="4">
        <v>-2.2823786958494701</v>
      </c>
      <c r="F156" s="4">
        <v>0.28799539210640801</v>
      </c>
      <c r="G156" s="4">
        <v>-7.9250528251722399</v>
      </c>
      <c r="H156" s="5">
        <v>2.2804936580810101E-15</v>
      </c>
      <c r="I156" s="4">
        <v>1.51006670827784E-3</v>
      </c>
      <c r="J156" s="4" t="s">
        <v>37</v>
      </c>
      <c r="K156" s="4">
        <v>1464294</v>
      </c>
      <c r="L156" s="4">
        <v>1465187</v>
      </c>
      <c r="M156" s="4">
        <v>297</v>
      </c>
      <c r="N156" s="4" t="s">
        <v>95</v>
      </c>
      <c r="O156" s="4" t="s">
        <v>1359</v>
      </c>
      <c r="P156" s="4" t="s">
        <v>1360</v>
      </c>
      <c r="S156" s="4" t="s">
        <v>1361</v>
      </c>
      <c r="T156" s="4" t="s">
        <v>98</v>
      </c>
      <c r="U156" s="4" t="s">
        <v>1362</v>
      </c>
      <c r="V156" s="4" t="s">
        <v>45</v>
      </c>
      <c r="W156" s="4">
        <v>297</v>
      </c>
      <c r="X156" s="4" t="s">
        <v>1157</v>
      </c>
      <c r="Y156" s="4" t="s">
        <v>1363</v>
      </c>
      <c r="Z156" s="4" t="s">
        <v>45</v>
      </c>
      <c r="AA156" s="4" t="s">
        <v>1364</v>
      </c>
      <c r="AB156" s="4" t="s">
        <v>45</v>
      </c>
      <c r="AC156" s="4" t="s">
        <v>45</v>
      </c>
      <c r="AD156" s="4" t="s">
        <v>45</v>
      </c>
      <c r="AE156" s="4" t="s">
        <v>45</v>
      </c>
      <c r="AF156" s="4" t="s">
        <v>45</v>
      </c>
      <c r="AG156" s="4" t="s">
        <v>45</v>
      </c>
      <c r="AH156" s="4" t="s">
        <v>1159</v>
      </c>
      <c r="AI156" s="4" t="s">
        <v>45</v>
      </c>
      <c r="AJ156" s="4" t="s">
        <v>45</v>
      </c>
    </row>
    <row r="157" spans="1:36" s="4" customFormat="1" x14ac:dyDescent="0.25">
      <c r="A157" s="4">
        <v>1187</v>
      </c>
      <c r="B157" s="4" t="s">
        <v>1365</v>
      </c>
      <c r="C157" s="4" t="s">
        <v>1365</v>
      </c>
      <c r="D157" s="4">
        <v>38.422197090916399</v>
      </c>
      <c r="E157" s="4">
        <v>-2.73120783202608</v>
      </c>
      <c r="F157" s="4">
        <v>0.42022994213248299</v>
      </c>
      <c r="G157" s="4">
        <v>-6.49931753593376</v>
      </c>
      <c r="H157" s="5">
        <v>8.0685196325038696E-11</v>
      </c>
      <c r="I157" s="4">
        <v>1.8748154895824001E-2</v>
      </c>
      <c r="J157" s="4" t="s">
        <v>37</v>
      </c>
      <c r="K157" s="4">
        <v>1465210</v>
      </c>
      <c r="L157" s="4">
        <v>1465515</v>
      </c>
      <c r="M157" s="4">
        <v>101</v>
      </c>
      <c r="N157" s="4" t="s">
        <v>95</v>
      </c>
      <c r="O157" s="4" t="s">
        <v>1366</v>
      </c>
      <c r="S157" s="4" t="s">
        <v>1367</v>
      </c>
      <c r="T157" s="4" t="s">
        <v>98</v>
      </c>
      <c r="U157" s="4" t="s">
        <v>1368</v>
      </c>
      <c r="V157" s="4" t="s">
        <v>45</v>
      </c>
      <c r="W157" s="4">
        <v>101</v>
      </c>
      <c r="X157" s="4" t="s">
        <v>45</v>
      </c>
      <c r="Y157" s="4" t="s">
        <v>45</v>
      </c>
      <c r="Z157" s="4" t="s">
        <v>45</v>
      </c>
      <c r="AA157" s="4" t="s">
        <v>1369</v>
      </c>
      <c r="AB157" s="4" t="s">
        <v>45</v>
      </c>
      <c r="AC157" s="4" t="s">
        <v>45</v>
      </c>
      <c r="AD157" s="4" t="s">
        <v>45</v>
      </c>
      <c r="AE157" s="4" t="s">
        <v>606</v>
      </c>
      <c r="AF157" s="4">
        <v>45292</v>
      </c>
      <c r="AG157" s="4" t="s">
        <v>45</v>
      </c>
      <c r="AH157" s="4" t="s">
        <v>45</v>
      </c>
      <c r="AI157" s="4" t="s">
        <v>45</v>
      </c>
      <c r="AJ157" s="4">
        <v>47300</v>
      </c>
    </row>
    <row r="158" spans="1:36" s="4" customFormat="1" x14ac:dyDescent="0.25">
      <c r="A158" s="4">
        <v>1200</v>
      </c>
      <c r="B158" s="4" t="s">
        <v>1370</v>
      </c>
      <c r="C158" s="4" t="s">
        <v>1370</v>
      </c>
      <c r="D158" s="4">
        <v>216.012286721848</v>
      </c>
      <c r="E158" s="4">
        <v>-1.43388899466018</v>
      </c>
      <c r="F158" s="4">
        <v>0.22210400882222001</v>
      </c>
      <c r="G158" s="4">
        <v>-6.4559347769716204</v>
      </c>
      <c r="H158" s="5">
        <v>1.07552926297957E-10</v>
      </c>
      <c r="I158" s="4">
        <v>1.9658601099803399E-2</v>
      </c>
      <c r="J158" s="4" t="s">
        <v>37</v>
      </c>
      <c r="K158" s="4">
        <v>1483827</v>
      </c>
      <c r="L158" s="4">
        <v>1485302</v>
      </c>
      <c r="M158" s="4">
        <v>491</v>
      </c>
      <c r="N158" s="4" t="s">
        <v>1371</v>
      </c>
      <c r="O158" s="4" t="s">
        <v>1372</v>
      </c>
      <c r="P158" s="4" t="s">
        <v>1373</v>
      </c>
      <c r="Q158" s="4" t="s">
        <v>998</v>
      </c>
      <c r="S158" s="4" t="s">
        <v>1374</v>
      </c>
      <c r="T158" s="4" t="s">
        <v>43</v>
      </c>
      <c r="U158" s="4" t="s">
        <v>1375</v>
      </c>
      <c r="V158" s="4" t="s">
        <v>45</v>
      </c>
      <c r="W158" s="4">
        <v>491</v>
      </c>
      <c r="X158" s="4" t="s">
        <v>1376</v>
      </c>
      <c r="Y158" s="4" t="s">
        <v>45</v>
      </c>
      <c r="Z158" s="4" t="s">
        <v>1377</v>
      </c>
      <c r="AA158" s="4" t="s">
        <v>1378</v>
      </c>
      <c r="AB158" s="4" t="s">
        <v>45</v>
      </c>
      <c r="AC158" s="4" t="s">
        <v>45</v>
      </c>
      <c r="AD158" s="4" t="s">
        <v>45</v>
      </c>
      <c r="AE158" s="4" t="s">
        <v>45</v>
      </c>
      <c r="AF158" s="4" t="s">
        <v>45</v>
      </c>
      <c r="AG158" s="4" t="s">
        <v>45</v>
      </c>
      <c r="AH158" s="4" t="s">
        <v>45</v>
      </c>
      <c r="AI158" s="4" t="s">
        <v>45</v>
      </c>
      <c r="AJ158" s="4" t="s">
        <v>1379</v>
      </c>
    </row>
    <row r="159" spans="1:36" s="4" customFormat="1" x14ac:dyDescent="0.25">
      <c r="A159" s="4">
        <v>1383</v>
      </c>
      <c r="B159" s="4" t="s">
        <v>1380</v>
      </c>
      <c r="C159" s="4" t="s">
        <v>1380</v>
      </c>
      <c r="D159" s="4">
        <v>36.684212286555699</v>
      </c>
      <c r="E159" s="4">
        <v>2.3317918770967099</v>
      </c>
      <c r="F159" s="4">
        <v>0.37931187534615901</v>
      </c>
      <c r="G159" s="4">
        <v>6.1474265074583396</v>
      </c>
      <c r="H159" s="5">
        <v>7.8750167728169597E-10</v>
      </c>
      <c r="I159" s="4">
        <v>3.1185906894952899E-2</v>
      </c>
      <c r="J159" s="4" t="s">
        <v>37</v>
      </c>
      <c r="K159" s="4">
        <v>1747398</v>
      </c>
      <c r="L159" s="4">
        <v>1748909</v>
      </c>
      <c r="M159" s="4">
        <v>503</v>
      </c>
      <c r="N159" s="4" t="s">
        <v>109</v>
      </c>
      <c r="O159" s="4" t="s">
        <v>1381</v>
      </c>
      <c r="P159" s="4" t="s">
        <v>1382</v>
      </c>
      <c r="S159" s="4" t="s">
        <v>1383</v>
      </c>
      <c r="T159" s="4" t="s">
        <v>113</v>
      </c>
      <c r="U159" s="4" t="s">
        <v>1384</v>
      </c>
      <c r="V159" s="4" t="s">
        <v>45</v>
      </c>
      <c r="W159" s="4">
        <v>503</v>
      </c>
      <c r="X159" s="4" t="s">
        <v>45</v>
      </c>
      <c r="Y159" s="4" t="s">
        <v>45</v>
      </c>
      <c r="Z159" s="4" t="s">
        <v>1385</v>
      </c>
      <c r="AA159" s="4" t="s">
        <v>116</v>
      </c>
      <c r="AB159" s="4" t="s">
        <v>1386</v>
      </c>
      <c r="AC159" s="4" t="s">
        <v>45</v>
      </c>
      <c r="AD159" s="4" t="s">
        <v>45</v>
      </c>
      <c r="AE159" s="4" t="s">
        <v>45</v>
      </c>
      <c r="AF159" s="4" t="s">
        <v>45</v>
      </c>
      <c r="AG159" s="4" t="s">
        <v>45</v>
      </c>
      <c r="AH159" s="4" t="s">
        <v>45</v>
      </c>
      <c r="AI159" s="4" t="s">
        <v>45</v>
      </c>
      <c r="AJ159" s="4" t="s">
        <v>1387</v>
      </c>
    </row>
    <row r="160" spans="1:36" s="4" customFormat="1" x14ac:dyDescent="0.25">
      <c r="A160" s="4">
        <v>1384</v>
      </c>
      <c r="B160" s="4" t="s">
        <v>1388</v>
      </c>
      <c r="C160" s="4" t="s">
        <v>1388</v>
      </c>
      <c r="D160" s="4">
        <v>38.565976001556599</v>
      </c>
      <c r="E160" s="4">
        <v>4.3167111408516403</v>
      </c>
      <c r="F160" s="4">
        <v>0.53913719965246498</v>
      </c>
      <c r="G160" s="4">
        <v>8.0067024565069005</v>
      </c>
      <c r="H160" s="5">
        <v>1.17825102780761E-15</v>
      </c>
      <c r="I160" s="4">
        <v>1.2894610977433299E-3</v>
      </c>
      <c r="J160" s="4" t="s">
        <v>37</v>
      </c>
      <c r="K160" s="4">
        <v>1748964</v>
      </c>
      <c r="L160" s="4">
        <v>1749386</v>
      </c>
      <c r="M160" s="4">
        <v>140</v>
      </c>
      <c r="N160" s="4" t="s">
        <v>1389</v>
      </c>
      <c r="O160" s="4" t="s">
        <v>1390</v>
      </c>
      <c r="S160" s="4" t="s">
        <v>1391</v>
      </c>
      <c r="T160" s="4" t="s">
        <v>98</v>
      </c>
      <c r="U160" s="4" t="s">
        <v>45</v>
      </c>
      <c r="V160" s="4" t="s">
        <v>45</v>
      </c>
      <c r="W160" s="4">
        <v>140</v>
      </c>
      <c r="X160" s="4" t="s">
        <v>923</v>
      </c>
      <c r="Y160" s="4" t="s">
        <v>45</v>
      </c>
      <c r="Z160" s="4" t="s">
        <v>45</v>
      </c>
      <c r="AA160" s="4" t="s">
        <v>1392</v>
      </c>
      <c r="AB160" s="4" t="s">
        <v>45</v>
      </c>
      <c r="AC160" s="4" t="s">
        <v>45</v>
      </c>
      <c r="AD160" s="4" t="s">
        <v>45</v>
      </c>
      <c r="AE160" s="4" t="s">
        <v>45</v>
      </c>
      <c r="AF160" s="4" t="s">
        <v>45</v>
      </c>
      <c r="AG160" s="4" t="s">
        <v>45</v>
      </c>
      <c r="AH160" s="4" t="s">
        <v>925</v>
      </c>
      <c r="AI160" s="4" t="s">
        <v>45</v>
      </c>
      <c r="AJ160" s="4" t="s">
        <v>45</v>
      </c>
    </row>
    <row r="161" spans="1:36" s="4" customFormat="1" x14ac:dyDescent="0.25">
      <c r="A161" s="4">
        <v>1385</v>
      </c>
      <c r="B161" s="4" t="s">
        <v>1393</v>
      </c>
      <c r="C161" s="4" t="s">
        <v>1393</v>
      </c>
      <c r="D161" s="4">
        <v>29.442659249601999</v>
      </c>
      <c r="E161" s="4">
        <v>3.55153679345048</v>
      </c>
      <c r="F161" s="4">
        <v>0.50428855322587995</v>
      </c>
      <c r="G161" s="4">
        <v>7.0426678748341303</v>
      </c>
      <c r="H161" s="5">
        <v>1.88593399063864E-12</v>
      </c>
      <c r="I161" s="4">
        <v>7.9832452740309593E-3</v>
      </c>
      <c r="J161" s="4" t="s">
        <v>37</v>
      </c>
      <c r="K161" s="4">
        <v>1749396</v>
      </c>
      <c r="L161" s="4">
        <v>1750346</v>
      </c>
      <c r="M161" s="4">
        <v>316</v>
      </c>
      <c r="N161" s="4" t="s">
        <v>1394</v>
      </c>
      <c r="O161" s="4" t="s">
        <v>1395</v>
      </c>
      <c r="P161" s="4" t="s">
        <v>1396</v>
      </c>
      <c r="Q161" s="4" t="s">
        <v>1397</v>
      </c>
      <c r="R161" s="4" t="s">
        <v>1398</v>
      </c>
      <c r="S161" s="4" t="s">
        <v>1399</v>
      </c>
      <c r="T161" s="4" t="s">
        <v>296</v>
      </c>
      <c r="U161" s="4" t="s">
        <v>1400</v>
      </c>
      <c r="V161" s="4" t="s">
        <v>45</v>
      </c>
      <c r="W161" s="4">
        <v>316</v>
      </c>
      <c r="X161" s="4" t="s">
        <v>1401</v>
      </c>
      <c r="Y161" s="4" t="s">
        <v>45</v>
      </c>
      <c r="Z161" s="4" t="s">
        <v>1402</v>
      </c>
      <c r="AA161" s="4" t="s">
        <v>1403</v>
      </c>
      <c r="AB161" s="4" t="s">
        <v>1404</v>
      </c>
      <c r="AC161" s="4" t="s">
        <v>1405</v>
      </c>
      <c r="AD161" s="4" t="s">
        <v>1406</v>
      </c>
      <c r="AE161" s="4" t="s">
        <v>1407</v>
      </c>
      <c r="AF161" s="4" t="s">
        <v>45</v>
      </c>
      <c r="AG161" s="4" t="s">
        <v>45</v>
      </c>
      <c r="AH161" s="4" t="s">
        <v>1408</v>
      </c>
      <c r="AI161" s="4" t="s">
        <v>1409</v>
      </c>
      <c r="AJ161" s="4" t="s">
        <v>45</v>
      </c>
    </row>
    <row r="162" spans="1:36" s="4" customFormat="1" x14ac:dyDescent="0.25">
      <c r="A162" s="4">
        <v>1404</v>
      </c>
      <c r="B162" s="4" t="s">
        <v>1410</v>
      </c>
      <c r="C162" s="4" t="s">
        <v>1410</v>
      </c>
      <c r="D162" s="4">
        <v>142.60628415943901</v>
      </c>
      <c r="E162" s="4">
        <v>1.4435580527773499</v>
      </c>
      <c r="F162" s="4">
        <v>0.21764875410533399</v>
      </c>
      <c r="G162" s="4">
        <v>6.6325123647559199</v>
      </c>
      <c r="H162" s="5">
        <v>3.3002068529177101E-11</v>
      </c>
      <c r="I162" s="4">
        <v>1.5386763944795301E-2</v>
      </c>
      <c r="J162" s="4" t="s">
        <v>37</v>
      </c>
      <c r="K162" s="4">
        <v>1777907</v>
      </c>
      <c r="L162" s="4">
        <v>1778497</v>
      </c>
      <c r="M162" s="4">
        <v>196</v>
      </c>
      <c r="N162" s="4" t="s">
        <v>1411</v>
      </c>
      <c r="O162" s="4" t="s">
        <v>1412</v>
      </c>
      <c r="S162" s="4" t="s">
        <v>1413</v>
      </c>
      <c r="T162" s="4" t="s">
        <v>98</v>
      </c>
      <c r="U162" s="4" t="s">
        <v>1414</v>
      </c>
      <c r="V162" s="4" t="s">
        <v>45</v>
      </c>
      <c r="W162" s="4">
        <v>196</v>
      </c>
      <c r="X162" s="4" t="s">
        <v>45</v>
      </c>
      <c r="Y162" s="4" t="s">
        <v>45</v>
      </c>
      <c r="Z162" s="4" t="s">
        <v>45</v>
      </c>
      <c r="AA162" s="4" t="s">
        <v>45</v>
      </c>
      <c r="AB162" s="4" t="s">
        <v>45</v>
      </c>
      <c r="AC162" s="4" t="s">
        <v>45</v>
      </c>
      <c r="AD162" s="4" t="s">
        <v>45</v>
      </c>
      <c r="AE162" s="4" t="s">
        <v>45</v>
      </c>
      <c r="AF162" s="4" t="s">
        <v>45</v>
      </c>
      <c r="AG162" s="4" t="s">
        <v>45</v>
      </c>
      <c r="AH162" s="4" t="s">
        <v>1415</v>
      </c>
      <c r="AI162" s="4" t="s">
        <v>45</v>
      </c>
      <c r="AJ162" s="4" t="s">
        <v>45</v>
      </c>
    </row>
    <row r="163" spans="1:36" s="4" customFormat="1" x14ac:dyDescent="0.25">
      <c r="A163" s="4">
        <v>1420</v>
      </c>
      <c r="B163" s="4" t="s">
        <v>1416</v>
      </c>
      <c r="C163" s="4" t="s">
        <v>1416</v>
      </c>
      <c r="D163" s="4">
        <v>1093.3019400933199</v>
      </c>
      <c r="E163" s="4">
        <v>-1.19245149858676</v>
      </c>
      <c r="F163" s="4">
        <v>0.19275151207225599</v>
      </c>
      <c r="G163" s="4">
        <v>-6.1864702682059898</v>
      </c>
      <c r="H163" s="5">
        <v>6.1526282302178999E-10</v>
      </c>
      <c r="I163" s="4">
        <v>2.9616532496253099E-2</v>
      </c>
      <c r="J163" s="4" t="s">
        <v>37</v>
      </c>
      <c r="K163" s="4">
        <v>1791756</v>
      </c>
      <c r="L163" s="4">
        <v>1792715</v>
      </c>
      <c r="M163" s="4">
        <v>319</v>
      </c>
      <c r="N163" s="4" t="s">
        <v>1417</v>
      </c>
      <c r="O163" s="4" t="s">
        <v>1418</v>
      </c>
      <c r="S163" s="4" t="s">
        <v>1419</v>
      </c>
      <c r="T163" s="4" t="s">
        <v>98</v>
      </c>
      <c r="U163" s="4" t="s">
        <v>45</v>
      </c>
      <c r="V163" s="4" t="s">
        <v>45</v>
      </c>
      <c r="W163" s="4">
        <v>319</v>
      </c>
      <c r="X163" s="4" t="s">
        <v>45</v>
      </c>
      <c r="Y163" s="4" t="s">
        <v>45</v>
      </c>
      <c r="Z163" s="4" t="s">
        <v>45</v>
      </c>
      <c r="AA163" s="4" t="s">
        <v>45</v>
      </c>
      <c r="AB163" s="4" t="s">
        <v>45</v>
      </c>
      <c r="AC163" s="4" t="s">
        <v>45</v>
      </c>
      <c r="AD163" s="4" t="s">
        <v>45</v>
      </c>
      <c r="AE163" s="4" t="s">
        <v>45</v>
      </c>
      <c r="AF163" s="4" t="s">
        <v>45</v>
      </c>
      <c r="AG163" s="4" t="s">
        <v>45</v>
      </c>
      <c r="AH163" s="4" t="s">
        <v>1420</v>
      </c>
      <c r="AI163" s="4" t="s">
        <v>45</v>
      </c>
      <c r="AJ163" s="4" t="s">
        <v>45</v>
      </c>
    </row>
    <row r="164" spans="1:36" s="4" customFormat="1" x14ac:dyDescent="0.25">
      <c r="A164" s="4">
        <v>1495</v>
      </c>
      <c r="B164" s="4" t="s">
        <v>1421</v>
      </c>
      <c r="C164" s="4" t="s">
        <v>1421</v>
      </c>
      <c r="D164" s="4">
        <v>1039.10580205459</v>
      </c>
      <c r="E164" s="4">
        <v>1.16280950172691</v>
      </c>
      <c r="F164" s="4">
        <v>0.167112883221536</v>
      </c>
      <c r="G164" s="4">
        <v>6.9582277518688898</v>
      </c>
      <c r="H164" s="5">
        <v>3.4457984686215502E-12</v>
      </c>
      <c r="I164" s="4">
        <v>9.0720714297649295E-3</v>
      </c>
      <c r="J164" s="4" t="s">
        <v>37</v>
      </c>
      <c r="K164" s="4">
        <v>1873455</v>
      </c>
      <c r="L164" s="4">
        <v>1874123</v>
      </c>
      <c r="M164" s="4">
        <v>222</v>
      </c>
      <c r="N164" s="4" t="s">
        <v>1422</v>
      </c>
      <c r="O164" s="4" t="s">
        <v>1423</v>
      </c>
      <c r="P164" s="4" t="s">
        <v>1424</v>
      </c>
      <c r="Q164" s="4" t="s">
        <v>1425</v>
      </c>
      <c r="R164" s="4" t="s">
        <v>439</v>
      </c>
      <c r="S164" s="4" t="s">
        <v>1426</v>
      </c>
      <c r="T164" s="4" t="s">
        <v>227</v>
      </c>
      <c r="U164" s="4" t="s">
        <v>1427</v>
      </c>
      <c r="V164" s="4" t="s">
        <v>45</v>
      </c>
      <c r="W164" s="4">
        <v>222</v>
      </c>
      <c r="X164" s="4" t="s">
        <v>45</v>
      </c>
      <c r="Y164" s="4" t="s">
        <v>45</v>
      </c>
      <c r="Z164" s="4" t="s">
        <v>1428</v>
      </c>
      <c r="AA164" s="4" t="s">
        <v>1429</v>
      </c>
      <c r="AB164" s="4" t="s">
        <v>1430</v>
      </c>
      <c r="AC164" s="4" t="s">
        <v>1431</v>
      </c>
      <c r="AD164" s="4" t="s">
        <v>45</v>
      </c>
      <c r="AE164" s="4" t="s">
        <v>45</v>
      </c>
      <c r="AF164" s="4" t="s">
        <v>45</v>
      </c>
      <c r="AG164" s="4" t="s">
        <v>45</v>
      </c>
      <c r="AH164" s="4" t="s">
        <v>45</v>
      </c>
      <c r="AI164" s="4" t="s">
        <v>1432</v>
      </c>
      <c r="AJ164" s="4" t="s">
        <v>1433</v>
      </c>
    </row>
    <row r="165" spans="1:36" s="4" customFormat="1" x14ac:dyDescent="0.25">
      <c r="A165" s="4">
        <v>1517</v>
      </c>
      <c r="B165" s="4" t="s">
        <v>1434</v>
      </c>
      <c r="C165" s="4" t="s">
        <v>1434</v>
      </c>
      <c r="D165" s="4">
        <v>1342.9911142145199</v>
      </c>
      <c r="E165" s="4">
        <v>-1.3928552228847</v>
      </c>
      <c r="F165" s="4">
        <v>0.17975694719826499</v>
      </c>
      <c r="G165" s="4">
        <v>-7.7485473835313696</v>
      </c>
      <c r="H165" s="5">
        <v>9.2949686512677696E-15</v>
      </c>
      <c r="I165" s="4">
        <v>2.1307637449250001E-3</v>
      </c>
      <c r="J165" s="4" t="s">
        <v>37</v>
      </c>
      <c r="K165" s="4">
        <v>1899258</v>
      </c>
      <c r="L165" s="4">
        <v>1900262</v>
      </c>
      <c r="M165" s="4">
        <v>334</v>
      </c>
      <c r="N165" s="4" t="s">
        <v>1435</v>
      </c>
      <c r="O165" s="4" t="s">
        <v>1436</v>
      </c>
      <c r="S165" s="4" t="s">
        <v>1437</v>
      </c>
      <c r="T165" s="4" t="s">
        <v>98</v>
      </c>
      <c r="U165" s="4" t="s">
        <v>45</v>
      </c>
      <c r="V165" s="4" t="s">
        <v>45</v>
      </c>
      <c r="W165" s="4">
        <v>334</v>
      </c>
      <c r="X165" s="4" t="s">
        <v>1438</v>
      </c>
      <c r="Y165" s="4" t="s">
        <v>45</v>
      </c>
      <c r="Z165" s="4" t="s">
        <v>45</v>
      </c>
      <c r="AA165" s="4" t="s">
        <v>1439</v>
      </c>
      <c r="AB165" s="4" t="s">
        <v>45</v>
      </c>
      <c r="AC165" s="4" t="s">
        <v>45</v>
      </c>
      <c r="AD165" s="4" t="s">
        <v>45</v>
      </c>
      <c r="AE165" s="4" t="s">
        <v>45</v>
      </c>
      <c r="AF165" s="4" t="s">
        <v>45</v>
      </c>
      <c r="AG165" s="4" t="s">
        <v>45</v>
      </c>
      <c r="AH165" s="4" t="s">
        <v>1440</v>
      </c>
      <c r="AI165" s="4" t="s">
        <v>45</v>
      </c>
      <c r="AJ165" s="4" t="s">
        <v>45</v>
      </c>
    </row>
    <row r="166" spans="1:36" s="4" customFormat="1" x14ac:dyDescent="0.25">
      <c r="A166" s="4">
        <v>1535</v>
      </c>
      <c r="B166" s="4" t="s">
        <v>1441</v>
      </c>
      <c r="C166" s="4" t="s">
        <v>1441</v>
      </c>
      <c r="D166" s="4">
        <v>3541.5929607756402</v>
      </c>
      <c r="E166" s="4">
        <v>-1.1106115947408599</v>
      </c>
      <c r="F166" s="4">
        <v>0.16114954424411501</v>
      </c>
      <c r="G166" s="4">
        <v>-6.8918072337733003</v>
      </c>
      <c r="H166" s="5">
        <v>5.5087990879374703E-12</v>
      </c>
      <c r="I166" s="4">
        <v>1.0183783750951299E-2</v>
      </c>
      <c r="J166" s="4" t="s">
        <v>37</v>
      </c>
      <c r="K166" s="4">
        <v>1922120</v>
      </c>
      <c r="L166" s="4">
        <v>1922488</v>
      </c>
      <c r="M166" s="4">
        <v>122</v>
      </c>
      <c r="N166" s="4" t="s">
        <v>1442</v>
      </c>
      <c r="O166" s="4" t="s">
        <v>1443</v>
      </c>
      <c r="P166" s="4" t="s">
        <v>1444</v>
      </c>
      <c r="Q166" s="4" t="s">
        <v>1445</v>
      </c>
      <c r="R166" s="4" t="s">
        <v>1446</v>
      </c>
      <c r="S166" s="4" t="s">
        <v>1447</v>
      </c>
      <c r="T166" s="4" t="s">
        <v>83</v>
      </c>
      <c r="U166" s="4" t="s">
        <v>1448</v>
      </c>
      <c r="V166" s="4" t="s">
        <v>45</v>
      </c>
      <c r="W166" s="4">
        <v>122</v>
      </c>
      <c r="X166" s="4" t="s">
        <v>1449</v>
      </c>
      <c r="Y166" s="4" t="s">
        <v>45</v>
      </c>
      <c r="Z166" s="4" t="s">
        <v>45</v>
      </c>
      <c r="AA166" s="4" t="s">
        <v>1450</v>
      </c>
      <c r="AB166" s="4" t="s">
        <v>1451</v>
      </c>
      <c r="AC166" s="4" t="s">
        <v>45</v>
      </c>
      <c r="AD166" s="4" t="s">
        <v>45</v>
      </c>
      <c r="AE166" s="4" t="s">
        <v>45</v>
      </c>
      <c r="AF166" s="4" t="s">
        <v>45</v>
      </c>
      <c r="AG166" s="4" t="s">
        <v>45</v>
      </c>
      <c r="AH166" s="4" t="s">
        <v>1452</v>
      </c>
      <c r="AI166" s="4" t="s">
        <v>1453</v>
      </c>
      <c r="AJ166" s="4" t="s">
        <v>1454</v>
      </c>
    </row>
    <row r="167" spans="1:36" s="4" customFormat="1" x14ac:dyDescent="0.25">
      <c r="A167" s="4">
        <v>1542</v>
      </c>
      <c r="B167" s="4" t="s">
        <v>1455</v>
      </c>
      <c r="C167" s="4" t="s">
        <v>1455</v>
      </c>
      <c r="D167" s="4">
        <v>733.81989457688201</v>
      </c>
      <c r="E167" s="4">
        <v>-1.3662952157493999</v>
      </c>
      <c r="F167" s="4">
        <v>0.16678773675468</v>
      </c>
      <c r="G167" s="4">
        <v>-8.1918205878590609</v>
      </c>
      <c r="H167" s="5">
        <v>2.5730399660893002E-16</v>
      </c>
      <c r="I167" s="4">
        <v>8.9133936296459696E-4</v>
      </c>
      <c r="J167" s="4" t="s">
        <v>37</v>
      </c>
      <c r="K167" s="4">
        <v>1932292</v>
      </c>
      <c r="L167" s="4">
        <v>1933173</v>
      </c>
      <c r="M167" s="4">
        <v>293</v>
      </c>
      <c r="N167" s="4" t="s">
        <v>1456</v>
      </c>
      <c r="O167" s="4" t="s">
        <v>1457</v>
      </c>
      <c r="P167" s="4" t="s">
        <v>1458</v>
      </c>
      <c r="Q167" s="4" t="s">
        <v>1459</v>
      </c>
      <c r="R167" s="4" t="s">
        <v>1460</v>
      </c>
      <c r="S167" s="4" t="s">
        <v>1461</v>
      </c>
      <c r="T167" s="4" t="s">
        <v>83</v>
      </c>
      <c r="U167" s="4" t="s">
        <v>1462</v>
      </c>
      <c r="V167" s="4" t="s">
        <v>45</v>
      </c>
      <c r="W167" s="4">
        <v>293</v>
      </c>
      <c r="X167" s="4" t="s">
        <v>1463</v>
      </c>
      <c r="Y167" s="4" t="s">
        <v>45</v>
      </c>
      <c r="Z167" s="4" t="s">
        <v>1464</v>
      </c>
      <c r="AA167" s="4" t="s">
        <v>1465</v>
      </c>
      <c r="AB167" s="4" t="s">
        <v>1466</v>
      </c>
      <c r="AC167" s="4" t="s">
        <v>1467</v>
      </c>
      <c r="AD167" s="4" t="s">
        <v>1468</v>
      </c>
      <c r="AE167" s="4" t="s">
        <v>45</v>
      </c>
      <c r="AF167" s="4" t="s">
        <v>45</v>
      </c>
      <c r="AG167" s="4" t="s">
        <v>1469</v>
      </c>
      <c r="AH167" s="4" t="s">
        <v>1470</v>
      </c>
      <c r="AI167" s="4" t="s">
        <v>1471</v>
      </c>
      <c r="AJ167" s="4" t="s">
        <v>45</v>
      </c>
    </row>
    <row r="168" spans="1:36" s="4" customFormat="1" x14ac:dyDescent="0.25">
      <c r="A168" s="4">
        <v>1647</v>
      </c>
      <c r="B168" s="4" t="s">
        <v>1472</v>
      </c>
      <c r="C168" s="4" t="s">
        <v>1472</v>
      </c>
      <c r="D168" s="4">
        <v>560.47948090574096</v>
      </c>
      <c r="E168" s="4">
        <v>-1.14847636132662</v>
      </c>
      <c r="F168" s="4">
        <v>0.177595462580032</v>
      </c>
      <c r="G168" s="4">
        <v>-6.4668113962036697</v>
      </c>
      <c r="H168" s="5">
        <v>1.0009244659481301E-10</v>
      </c>
      <c r="I168" s="4">
        <v>1.9627813382132899E-2</v>
      </c>
      <c r="J168" s="4" t="s">
        <v>37</v>
      </c>
      <c r="K168" s="4">
        <v>2048924</v>
      </c>
      <c r="L168" s="4">
        <v>2049673</v>
      </c>
      <c r="M168" s="4">
        <v>249</v>
      </c>
      <c r="N168" s="4" t="s">
        <v>1473</v>
      </c>
      <c r="O168" s="4" t="s">
        <v>1474</v>
      </c>
      <c r="P168" s="4" t="s">
        <v>1475</v>
      </c>
      <c r="Q168" s="4" t="s">
        <v>1476</v>
      </c>
      <c r="R168" s="4" t="s">
        <v>972</v>
      </c>
      <c r="S168" s="4" t="s">
        <v>1477</v>
      </c>
      <c r="T168" s="4" t="s">
        <v>83</v>
      </c>
      <c r="U168" s="4" t="s">
        <v>1478</v>
      </c>
      <c r="V168" s="4" t="s">
        <v>45</v>
      </c>
      <c r="W168" s="4">
        <v>249</v>
      </c>
      <c r="X168" s="4" t="s">
        <v>1479</v>
      </c>
      <c r="Y168" s="4" t="s">
        <v>45</v>
      </c>
      <c r="Z168" s="4" t="s">
        <v>1480</v>
      </c>
      <c r="AA168" s="4" t="s">
        <v>1481</v>
      </c>
      <c r="AB168" s="4" t="s">
        <v>1482</v>
      </c>
      <c r="AC168" s="4" t="s">
        <v>45</v>
      </c>
      <c r="AD168" s="4" t="s">
        <v>1483</v>
      </c>
      <c r="AE168" s="4" t="s">
        <v>45</v>
      </c>
      <c r="AF168" s="4" t="s">
        <v>45</v>
      </c>
      <c r="AG168" s="4" t="s">
        <v>1484</v>
      </c>
      <c r="AH168" s="4" t="s">
        <v>1485</v>
      </c>
      <c r="AI168" s="4" t="s">
        <v>45</v>
      </c>
      <c r="AJ168" s="4" t="s">
        <v>45</v>
      </c>
    </row>
    <row r="169" spans="1:36" s="4" customFormat="1" x14ac:dyDescent="0.25">
      <c r="A169" s="4">
        <v>1657</v>
      </c>
      <c r="B169" s="4" t="s">
        <v>1486</v>
      </c>
      <c r="C169" s="4" t="s">
        <v>1486</v>
      </c>
      <c r="D169" s="4">
        <v>4622.5814217549096</v>
      </c>
      <c r="E169" s="4">
        <v>1.1701968024457201</v>
      </c>
      <c r="F169" s="4">
        <v>0.17763897984625501</v>
      </c>
      <c r="G169" s="4">
        <v>6.5875001278351997</v>
      </c>
      <c r="H169" s="5">
        <v>4.4729360000880103E-11</v>
      </c>
      <c r="I169" s="4">
        <v>1.6505170888288501E-2</v>
      </c>
      <c r="J169" s="4" t="s">
        <v>37</v>
      </c>
      <c r="K169" s="4">
        <v>2056582</v>
      </c>
      <c r="L169" s="4">
        <v>2056923</v>
      </c>
      <c r="M169" s="4">
        <v>113</v>
      </c>
      <c r="N169" s="4" t="s">
        <v>1487</v>
      </c>
      <c r="O169" s="4" t="s">
        <v>1488</v>
      </c>
      <c r="S169" s="4" t="s">
        <v>1489</v>
      </c>
      <c r="T169" s="4" t="s">
        <v>98</v>
      </c>
      <c r="U169" s="4" t="s">
        <v>1490</v>
      </c>
      <c r="V169" s="4" t="s">
        <v>45</v>
      </c>
      <c r="W169" s="4">
        <v>113</v>
      </c>
      <c r="X169" s="4" t="s">
        <v>1491</v>
      </c>
      <c r="Y169" s="4" t="s">
        <v>45</v>
      </c>
      <c r="Z169" s="4" t="s">
        <v>45</v>
      </c>
      <c r="AA169" s="4" t="s">
        <v>1492</v>
      </c>
      <c r="AB169" s="4" t="s">
        <v>45</v>
      </c>
      <c r="AC169" s="4" t="s">
        <v>45</v>
      </c>
      <c r="AD169" s="4" t="s">
        <v>45</v>
      </c>
      <c r="AE169" s="4" t="s">
        <v>45</v>
      </c>
      <c r="AF169" s="4" t="s">
        <v>45</v>
      </c>
      <c r="AG169" s="4" t="s">
        <v>45</v>
      </c>
      <c r="AH169" s="4" t="s">
        <v>1493</v>
      </c>
      <c r="AI169" s="4" t="s">
        <v>45</v>
      </c>
      <c r="AJ169" s="4" t="s">
        <v>45</v>
      </c>
    </row>
    <row r="170" spans="1:36" s="4" customFormat="1" x14ac:dyDescent="0.25">
      <c r="A170" s="4">
        <v>1693</v>
      </c>
      <c r="B170" s="4" t="s">
        <v>1494</v>
      </c>
      <c r="C170" s="4" t="s">
        <v>1494</v>
      </c>
      <c r="D170" s="4">
        <v>918.35659616377995</v>
      </c>
      <c r="E170" s="4">
        <v>1.3083586578972899</v>
      </c>
      <c r="F170" s="4">
        <v>0.21098857288745199</v>
      </c>
      <c r="G170" s="4">
        <v>6.20108776504786</v>
      </c>
      <c r="H170" s="5">
        <v>5.6074230704100695E-10</v>
      </c>
      <c r="I170" s="4">
        <v>2.9313507420898999E-2</v>
      </c>
      <c r="J170" s="4" t="s">
        <v>45</v>
      </c>
      <c r="K170" s="4" t="s">
        <v>45</v>
      </c>
      <c r="L170" s="4" t="s">
        <v>45</v>
      </c>
      <c r="M170" s="4" t="s">
        <v>45</v>
      </c>
      <c r="N170" s="4" t="s">
        <v>45</v>
      </c>
      <c r="O170" s="4" t="s">
        <v>45</v>
      </c>
      <c r="P170" s="4" t="s">
        <v>45</v>
      </c>
      <c r="Q170" s="4" t="s">
        <v>45</v>
      </c>
      <c r="R170" s="4" t="s">
        <v>45</v>
      </c>
      <c r="S170" s="4" t="s">
        <v>45</v>
      </c>
      <c r="T170" s="4" t="s">
        <v>45</v>
      </c>
      <c r="U170" s="4" t="s">
        <v>45</v>
      </c>
      <c r="V170" s="4" t="s">
        <v>45</v>
      </c>
      <c r="W170" s="4" t="s">
        <v>45</v>
      </c>
      <c r="X170" s="4" t="s">
        <v>45</v>
      </c>
      <c r="Y170" s="4" t="s">
        <v>45</v>
      </c>
      <c r="Z170" s="4" t="s">
        <v>45</v>
      </c>
      <c r="AA170" s="4" t="s">
        <v>45</v>
      </c>
      <c r="AB170" s="4" t="s">
        <v>45</v>
      </c>
      <c r="AC170" s="4" t="s">
        <v>45</v>
      </c>
      <c r="AD170" s="4" t="s">
        <v>45</v>
      </c>
      <c r="AE170" s="4" t="s">
        <v>45</v>
      </c>
      <c r="AF170" s="4" t="s">
        <v>45</v>
      </c>
      <c r="AG170" s="4" t="s">
        <v>45</v>
      </c>
      <c r="AH170" s="4" t="s">
        <v>45</v>
      </c>
      <c r="AI170" s="4" t="s">
        <v>45</v>
      </c>
      <c r="AJ170" s="4" t="s">
        <v>45</v>
      </c>
    </row>
    <row r="171" spans="1:36" s="4" customFormat="1" x14ac:dyDescent="0.25">
      <c r="A171" s="4">
        <v>1727</v>
      </c>
      <c r="B171" s="4" t="s">
        <v>1495</v>
      </c>
      <c r="C171" s="4" t="s">
        <v>1495</v>
      </c>
      <c r="D171" s="4">
        <v>621.60463855217404</v>
      </c>
      <c r="E171" s="4">
        <v>1.61899394446934</v>
      </c>
      <c r="F171" s="4">
        <v>0.236140274539893</v>
      </c>
      <c r="G171" s="4">
        <v>6.8560686974039804</v>
      </c>
      <c r="H171" s="5">
        <v>7.0781349350209602E-12</v>
      </c>
      <c r="I171" s="4">
        <v>1.07107277607711E-2</v>
      </c>
      <c r="J171" s="4" t="s">
        <v>45</v>
      </c>
      <c r="K171" s="4" t="s">
        <v>45</v>
      </c>
      <c r="L171" s="4" t="s">
        <v>45</v>
      </c>
      <c r="M171" s="4" t="s">
        <v>45</v>
      </c>
      <c r="N171" s="4" t="s">
        <v>45</v>
      </c>
      <c r="O171" s="4" t="s">
        <v>45</v>
      </c>
      <c r="P171" s="4" t="s">
        <v>45</v>
      </c>
      <c r="Q171" s="4" t="s">
        <v>45</v>
      </c>
      <c r="R171" s="4" t="s">
        <v>45</v>
      </c>
      <c r="S171" s="4" t="s">
        <v>45</v>
      </c>
      <c r="T171" s="4" t="s">
        <v>45</v>
      </c>
      <c r="U171" s="4" t="s">
        <v>45</v>
      </c>
      <c r="V171" s="4" t="s">
        <v>45</v>
      </c>
      <c r="W171" s="4" t="s">
        <v>45</v>
      </c>
      <c r="X171" s="4" t="s">
        <v>45</v>
      </c>
      <c r="Y171" s="4" t="s">
        <v>45</v>
      </c>
      <c r="Z171" s="4" t="s">
        <v>45</v>
      </c>
      <c r="AA171" s="4" t="s">
        <v>45</v>
      </c>
      <c r="AB171" s="4" t="s">
        <v>45</v>
      </c>
      <c r="AC171" s="4" t="s">
        <v>45</v>
      </c>
      <c r="AD171" s="4" t="s">
        <v>45</v>
      </c>
      <c r="AE171" s="4" t="s">
        <v>45</v>
      </c>
      <c r="AF171" s="4" t="s">
        <v>45</v>
      </c>
      <c r="AG171" s="4" t="s">
        <v>45</v>
      </c>
      <c r="AH171" s="4" t="s">
        <v>45</v>
      </c>
      <c r="AI171" s="4" t="s">
        <v>45</v>
      </c>
      <c r="AJ171" s="4" t="s">
        <v>45</v>
      </c>
    </row>
    <row r="172" spans="1:36" s="4" customFormat="1" x14ac:dyDescent="0.25">
      <c r="A172" s="4">
        <v>1733</v>
      </c>
      <c r="B172" s="4" t="s">
        <v>1496</v>
      </c>
      <c r="C172" s="4" t="s">
        <v>1496</v>
      </c>
      <c r="D172" s="4">
        <v>3853.4037351073398</v>
      </c>
      <c r="E172" s="4">
        <v>1.2102632437205101</v>
      </c>
      <c r="F172" s="4">
        <v>0.174084345984581</v>
      </c>
      <c r="G172" s="4">
        <v>6.9521658416530103</v>
      </c>
      <c r="H172" s="5">
        <v>3.59720160021292E-12</v>
      </c>
      <c r="I172" s="4">
        <v>9.1110949426043107E-3</v>
      </c>
      <c r="J172" s="4" t="s">
        <v>37</v>
      </c>
      <c r="K172" s="4">
        <v>2171599</v>
      </c>
      <c r="L172" s="4">
        <v>2173998</v>
      </c>
      <c r="M172" s="4">
        <v>799</v>
      </c>
      <c r="N172" s="4" t="s">
        <v>1497</v>
      </c>
      <c r="O172" s="4" t="s">
        <v>1498</v>
      </c>
      <c r="R172" s="4" t="s">
        <v>1499</v>
      </c>
      <c r="S172" s="4" t="s">
        <v>1500</v>
      </c>
      <c r="T172" s="4" t="s">
        <v>113</v>
      </c>
      <c r="U172" s="4" t="s">
        <v>1501</v>
      </c>
      <c r="V172" s="4" t="s">
        <v>45</v>
      </c>
      <c r="W172" s="4">
        <v>799</v>
      </c>
      <c r="X172" s="4" t="s">
        <v>1502</v>
      </c>
      <c r="Y172" s="4" t="s">
        <v>45</v>
      </c>
      <c r="Z172" s="4" t="s">
        <v>1503</v>
      </c>
      <c r="AA172" s="4" t="s">
        <v>1504</v>
      </c>
      <c r="AB172" s="4" t="s">
        <v>45</v>
      </c>
      <c r="AC172" s="4" t="s">
        <v>45</v>
      </c>
      <c r="AD172" s="4" t="s">
        <v>45</v>
      </c>
      <c r="AE172" s="4" t="s">
        <v>45</v>
      </c>
      <c r="AF172" s="4" t="s">
        <v>45</v>
      </c>
      <c r="AG172" s="4" t="s">
        <v>1505</v>
      </c>
      <c r="AH172" s="4" t="s">
        <v>1506</v>
      </c>
      <c r="AI172" s="4" t="s">
        <v>1507</v>
      </c>
      <c r="AJ172" s="4" t="s">
        <v>45</v>
      </c>
    </row>
    <row r="173" spans="1:36" s="4" customFormat="1" x14ac:dyDescent="0.25">
      <c r="A173" s="4">
        <v>1766</v>
      </c>
      <c r="B173" s="4" t="s">
        <v>1508</v>
      </c>
      <c r="C173" s="4" t="s">
        <v>1508</v>
      </c>
      <c r="D173" s="4">
        <v>802.00077886868405</v>
      </c>
      <c r="E173" s="4">
        <v>-1.31378529430155</v>
      </c>
      <c r="F173" s="4">
        <v>0.16802316725411601</v>
      </c>
      <c r="G173" s="4">
        <v>-7.8190723087286997</v>
      </c>
      <c r="H173" s="5">
        <v>5.32140381856374E-15</v>
      </c>
      <c r="I173" s="4">
        <v>1.8480563953414699E-3</v>
      </c>
      <c r="J173" s="4" t="s">
        <v>37</v>
      </c>
      <c r="K173" s="4">
        <v>2212745</v>
      </c>
      <c r="L173" s="4">
        <v>2213686</v>
      </c>
      <c r="M173" s="4">
        <v>313</v>
      </c>
      <c r="N173" s="4" t="s">
        <v>1509</v>
      </c>
      <c r="O173" s="4" t="s">
        <v>1510</v>
      </c>
      <c r="P173" s="4" t="s">
        <v>1511</v>
      </c>
      <c r="Q173" s="4" t="s">
        <v>1512</v>
      </c>
      <c r="R173" s="4" t="s">
        <v>324</v>
      </c>
      <c r="S173" s="4" t="s">
        <v>1513</v>
      </c>
      <c r="T173" s="4" t="s">
        <v>83</v>
      </c>
      <c r="U173" s="4" t="s">
        <v>1514</v>
      </c>
      <c r="V173" s="4" t="s">
        <v>45</v>
      </c>
      <c r="W173" s="4">
        <v>313</v>
      </c>
      <c r="X173" s="4" t="s">
        <v>1515</v>
      </c>
      <c r="Y173" s="4" t="s">
        <v>45</v>
      </c>
      <c r="Z173" s="4" t="s">
        <v>45</v>
      </c>
      <c r="AA173" s="4" t="s">
        <v>1516</v>
      </c>
      <c r="AB173" s="4" t="s">
        <v>1517</v>
      </c>
      <c r="AC173" s="4" t="s">
        <v>1518</v>
      </c>
      <c r="AD173" s="4" t="s">
        <v>45</v>
      </c>
      <c r="AE173" s="4" t="s">
        <v>1519</v>
      </c>
      <c r="AF173" s="4" t="s">
        <v>45</v>
      </c>
      <c r="AG173" s="4" t="s">
        <v>45</v>
      </c>
      <c r="AH173" s="4" t="s">
        <v>1520</v>
      </c>
      <c r="AI173" s="4" t="s">
        <v>1521</v>
      </c>
      <c r="AJ173" s="4" t="s">
        <v>1522</v>
      </c>
    </row>
    <row r="174" spans="1:36" s="4" customFormat="1" x14ac:dyDescent="0.25">
      <c r="A174" s="4">
        <v>1798</v>
      </c>
      <c r="B174" s="4" t="s">
        <v>1523</v>
      </c>
      <c r="C174" s="4" t="s">
        <v>1523</v>
      </c>
      <c r="D174" s="4">
        <v>485.47862048380699</v>
      </c>
      <c r="E174" s="4">
        <v>-1.2344198773661199</v>
      </c>
      <c r="F174" s="4">
        <v>0.189482161691262</v>
      </c>
      <c r="G174" s="4">
        <v>-6.5147023147089396</v>
      </c>
      <c r="H174" s="5">
        <v>7.2833954574495796E-11</v>
      </c>
      <c r="I174" s="4">
        <v>1.8632590073371199E-2</v>
      </c>
      <c r="J174" s="4" t="s">
        <v>37</v>
      </c>
      <c r="K174" s="4">
        <v>2253719</v>
      </c>
      <c r="L174" s="4">
        <v>2255182</v>
      </c>
      <c r="M174" s="4">
        <v>487</v>
      </c>
      <c r="N174" s="4" t="s">
        <v>1524</v>
      </c>
      <c r="O174" s="4" t="s">
        <v>1525</v>
      </c>
      <c r="P174" s="4" t="s">
        <v>1526</v>
      </c>
      <c r="Q174" s="4" t="s">
        <v>1527</v>
      </c>
      <c r="R174" s="4" t="s">
        <v>1528</v>
      </c>
      <c r="S174" s="4" t="s">
        <v>1529</v>
      </c>
      <c r="T174" s="4" t="s">
        <v>520</v>
      </c>
      <c r="U174" s="4" t="s">
        <v>1530</v>
      </c>
      <c r="V174" s="4" t="s">
        <v>45</v>
      </c>
      <c r="W174" s="4">
        <v>487</v>
      </c>
      <c r="X174" s="4" t="s">
        <v>1531</v>
      </c>
      <c r="Y174" s="4" t="s">
        <v>45</v>
      </c>
      <c r="Z174" s="4" t="s">
        <v>1532</v>
      </c>
      <c r="AA174" s="4" t="s">
        <v>1533</v>
      </c>
      <c r="AB174" s="4" t="s">
        <v>45</v>
      </c>
      <c r="AC174" s="4" t="s">
        <v>1534</v>
      </c>
      <c r="AD174" s="4" t="s">
        <v>1535</v>
      </c>
      <c r="AE174" s="4" t="s">
        <v>45</v>
      </c>
      <c r="AF174" s="4" t="s">
        <v>45</v>
      </c>
      <c r="AG174" s="4" t="s">
        <v>1536</v>
      </c>
      <c r="AH174" s="4" t="s">
        <v>1537</v>
      </c>
      <c r="AI174" s="4" t="s">
        <v>1538</v>
      </c>
      <c r="AJ174" s="4" t="s">
        <v>45</v>
      </c>
    </row>
    <row r="175" spans="1:36" s="4" customFormat="1" x14ac:dyDescent="0.25">
      <c r="A175" s="4">
        <v>2080</v>
      </c>
      <c r="B175" s="4" t="s">
        <v>1539</v>
      </c>
      <c r="C175" s="4" t="s">
        <v>1539</v>
      </c>
      <c r="D175" s="4">
        <v>387.73338048220501</v>
      </c>
      <c r="E175" s="4">
        <v>-1.21960061364322</v>
      </c>
      <c r="F175" s="4">
        <v>0.201517578603845</v>
      </c>
      <c r="G175" s="4">
        <v>-6.0520805286211896</v>
      </c>
      <c r="H175" s="5">
        <v>1.42986954985671E-9</v>
      </c>
      <c r="I175" s="4">
        <v>3.59375518998531E-2</v>
      </c>
      <c r="J175" s="4" t="s">
        <v>37</v>
      </c>
      <c r="K175" s="4">
        <v>2620141</v>
      </c>
      <c r="L175" s="4">
        <v>2621769</v>
      </c>
      <c r="M175" s="4">
        <v>542</v>
      </c>
      <c r="N175" s="4" t="s">
        <v>1540</v>
      </c>
      <c r="O175" s="4" t="s">
        <v>1541</v>
      </c>
      <c r="P175" s="4" t="s">
        <v>1542</v>
      </c>
      <c r="Q175" s="4" t="s">
        <v>1543</v>
      </c>
      <c r="R175" s="4" t="s">
        <v>1544</v>
      </c>
      <c r="S175" s="4" t="s">
        <v>1545</v>
      </c>
      <c r="T175" s="4" t="s">
        <v>1546</v>
      </c>
      <c r="U175" s="4" t="s">
        <v>1547</v>
      </c>
      <c r="V175" s="4" t="s">
        <v>45</v>
      </c>
      <c r="W175" s="4">
        <v>542</v>
      </c>
      <c r="X175" s="4" t="s">
        <v>1548</v>
      </c>
      <c r="Y175" s="4" t="s">
        <v>45</v>
      </c>
      <c r="Z175" s="4" t="s">
        <v>1549</v>
      </c>
      <c r="AA175" s="4" t="s">
        <v>1550</v>
      </c>
      <c r="AB175" s="4" t="s">
        <v>45</v>
      </c>
      <c r="AC175" s="4" t="s">
        <v>45</v>
      </c>
      <c r="AD175" s="4" t="s">
        <v>45</v>
      </c>
      <c r="AE175" s="4" t="s">
        <v>1551</v>
      </c>
      <c r="AF175" s="4" t="s">
        <v>45</v>
      </c>
      <c r="AG175" s="4" t="s">
        <v>1552</v>
      </c>
      <c r="AH175" s="4" t="s">
        <v>1553</v>
      </c>
      <c r="AI175" s="4" t="s">
        <v>45</v>
      </c>
      <c r="AJ175" s="4" t="s">
        <v>1554</v>
      </c>
    </row>
    <row r="176" spans="1:36" s="4" customFormat="1" x14ac:dyDescent="0.25">
      <c r="A176" s="4">
        <v>2124</v>
      </c>
      <c r="B176" s="4" t="s">
        <v>1555</v>
      </c>
      <c r="C176" s="4" t="s">
        <v>1555</v>
      </c>
      <c r="D176" s="4">
        <v>3732.2620087238902</v>
      </c>
      <c r="E176" s="4">
        <v>-2.0758665287950402</v>
      </c>
      <c r="F176" s="4">
        <v>0.17753399594831401</v>
      </c>
      <c r="G176" s="4">
        <v>-11.6927832199496</v>
      </c>
      <c r="H176" s="5">
        <v>1.38763378065609E-31</v>
      </c>
      <c r="I176" s="5">
        <v>6.25033346931166E-8</v>
      </c>
      <c r="J176" s="4" t="s">
        <v>37</v>
      </c>
      <c r="K176" s="4">
        <v>2671002</v>
      </c>
      <c r="L176" s="4">
        <v>2672435</v>
      </c>
      <c r="M176" s="4">
        <v>477</v>
      </c>
      <c r="N176" s="4" t="s">
        <v>1556</v>
      </c>
      <c r="O176" s="4" t="s">
        <v>1557</v>
      </c>
      <c r="P176" s="4" t="s">
        <v>1558</v>
      </c>
      <c r="Q176" s="4" t="s">
        <v>1559</v>
      </c>
      <c r="S176" s="4" t="s">
        <v>1560</v>
      </c>
      <c r="T176" s="4" t="s">
        <v>535</v>
      </c>
      <c r="U176" s="4" t="s">
        <v>1561</v>
      </c>
      <c r="V176" s="4" t="s">
        <v>45</v>
      </c>
      <c r="W176" s="4">
        <v>477</v>
      </c>
      <c r="X176" s="4" t="s">
        <v>1562</v>
      </c>
      <c r="Y176" s="4" t="s">
        <v>45</v>
      </c>
      <c r="Z176" s="4" t="s">
        <v>45</v>
      </c>
      <c r="AA176" s="4" t="s">
        <v>1563</v>
      </c>
      <c r="AB176" s="4" t="s">
        <v>1564</v>
      </c>
      <c r="AC176" s="4" t="s">
        <v>1565</v>
      </c>
      <c r="AD176" s="4" t="s">
        <v>1566</v>
      </c>
      <c r="AE176" s="4" t="s">
        <v>45</v>
      </c>
      <c r="AF176" s="4" t="s">
        <v>45</v>
      </c>
      <c r="AG176" s="4" t="s">
        <v>1567</v>
      </c>
      <c r="AH176" s="4" t="s">
        <v>1568</v>
      </c>
      <c r="AI176" s="4" t="s">
        <v>1569</v>
      </c>
      <c r="AJ176" s="4" t="s">
        <v>45</v>
      </c>
    </row>
    <row r="177" spans="1:36" s="4" customFormat="1" x14ac:dyDescent="0.25">
      <c r="A177" s="4">
        <v>2247</v>
      </c>
      <c r="B177" s="4" t="s">
        <v>1570</v>
      </c>
      <c r="C177" s="4" t="s">
        <v>1570</v>
      </c>
      <c r="D177" s="4">
        <v>562.38549794276798</v>
      </c>
      <c r="E177" s="4">
        <v>1.1062780985257401</v>
      </c>
      <c r="F177" s="4">
        <v>0.174694205136185</v>
      </c>
      <c r="G177" s="4">
        <v>6.3326548105206699</v>
      </c>
      <c r="H177" s="5">
        <v>2.4097829443326101E-10</v>
      </c>
      <c r="I177" s="4">
        <v>2.3984461682308299E-2</v>
      </c>
      <c r="J177" s="4" t="s">
        <v>37</v>
      </c>
      <c r="K177" s="4">
        <v>2841742</v>
      </c>
      <c r="L177" s="4">
        <v>2843301</v>
      </c>
      <c r="M177" s="4">
        <v>519</v>
      </c>
      <c r="N177" s="4" t="s">
        <v>1571</v>
      </c>
      <c r="O177" s="4" t="s">
        <v>1572</v>
      </c>
      <c r="P177" s="4" t="s">
        <v>1573</v>
      </c>
      <c r="Q177" s="4" t="s">
        <v>1574</v>
      </c>
      <c r="R177" s="4" t="s">
        <v>1575</v>
      </c>
      <c r="S177" s="4" t="s">
        <v>1576</v>
      </c>
      <c r="T177" s="4" t="s">
        <v>83</v>
      </c>
      <c r="U177" s="4" t="s">
        <v>1577</v>
      </c>
      <c r="V177" s="4" t="s">
        <v>45</v>
      </c>
      <c r="W177" s="4">
        <v>519</v>
      </c>
      <c r="X177" s="4" t="s">
        <v>45</v>
      </c>
      <c r="Y177" s="4" t="s">
        <v>45</v>
      </c>
      <c r="Z177" s="4" t="s">
        <v>1578</v>
      </c>
      <c r="AA177" s="4" t="s">
        <v>1579</v>
      </c>
      <c r="AB177" s="4" t="s">
        <v>45</v>
      </c>
      <c r="AC177" s="4" t="s">
        <v>45</v>
      </c>
      <c r="AD177" s="4" t="s">
        <v>1580</v>
      </c>
      <c r="AE177" s="4" t="s">
        <v>45</v>
      </c>
      <c r="AF177" s="4" t="s">
        <v>45</v>
      </c>
      <c r="AG177" s="4" t="s">
        <v>1581</v>
      </c>
      <c r="AH177" s="4" t="s">
        <v>1582</v>
      </c>
      <c r="AI177" s="4" t="s">
        <v>45</v>
      </c>
      <c r="AJ177" s="4" t="s">
        <v>45</v>
      </c>
    </row>
    <row r="178" spans="1:36" s="4" customFormat="1" x14ac:dyDescent="0.25">
      <c r="A178" s="4">
        <v>2248</v>
      </c>
      <c r="B178" s="4" t="s">
        <v>1583</v>
      </c>
      <c r="C178" s="4" t="s">
        <v>1583</v>
      </c>
      <c r="D178" s="4">
        <v>586.07003089870102</v>
      </c>
      <c r="E178" s="4">
        <v>1.09926752366358</v>
      </c>
      <c r="F178" s="4">
        <v>0.175986983315366</v>
      </c>
      <c r="G178" s="4">
        <v>6.2463001692216498</v>
      </c>
      <c r="H178" s="5">
        <v>4.20289121764633E-10</v>
      </c>
      <c r="I178" s="4">
        <v>2.78506672144881E-2</v>
      </c>
      <c r="J178" s="4" t="s">
        <v>37</v>
      </c>
      <c r="K178" s="4">
        <v>2843298</v>
      </c>
      <c r="L178" s="4">
        <v>2846174</v>
      </c>
      <c r="M178" s="4">
        <v>958</v>
      </c>
      <c r="N178" s="4" t="s">
        <v>1584</v>
      </c>
      <c r="O178" s="4" t="s">
        <v>1585</v>
      </c>
      <c r="P178" s="4" t="s">
        <v>1586</v>
      </c>
      <c r="R178" s="4" t="s">
        <v>1056</v>
      </c>
      <c r="S178" s="4" t="s">
        <v>1587</v>
      </c>
      <c r="T178" s="4" t="s">
        <v>83</v>
      </c>
      <c r="U178" s="4" t="s">
        <v>1588</v>
      </c>
      <c r="V178" s="4" t="s">
        <v>45</v>
      </c>
      <c r="W178" s="4">
        <v>958</v>
      </c>
      <c r="X178" s="4" t="s">
        <v>1589</v>
      </c>
      <c r="Y178" s="4" t="s">
        <v>45</v>
      </c>
      <c r="Z178" s="4" t="s">
        <v>1590</v>
      </c>
      <c r="AA178" s="4" t="s">
        <v>1591</v>
      </c>
      <c r="AB178" s="4" t="s">
        <v>1592</v>
      </c>
      <c r="AC178" s="4" t="s">
        <v>45</v>
      </c>
      <c r="AD178" s="4" t="s">
        <v>1593</v>
      </c>
      <c r="AE178" s="4" t="s">
        <v>1594</v>
      </c>
      <c r="AF178" s="4" t="s">
        <v>45</v>
      </c>
      <c r="AG178" s="4" t="s">
        <v>1595</v>
      </c>
      <c r="AH178" s="4" t="s">
        <v>1596</v>
      </c>
      <c r="AI178" s="4" t="s">
        <v>1597</v>
      </c>
      <c r="AJ178" s="4" t="s">
        <v>45</v>
      </c>
    </row>
    <row r="179" spans="1:36" s="4" customFormat="1" x14ac:dyDescent="0.25">
      <c r="A179" s="4">
        <v>2462</v>
      </c>
      <c r="B179" s="4" t="s">
        <v>1598</v>
      </c>
      <c r="C179" s="4" t="s">
        <v>1598</v>
      </c>
      <c r="D179" s="4">
        <v>263.90974377235199</v>
      </c>
      <c r="E179" s="4">
        <v>-1.4334083916492999</v>
      </c>
      <c r="F179" s="4">
        <v>0.23923743306060899</v>
      </c>
      <c r="G179" s="4">
        <v>-5.99157236102831</v>
      </c>
      <c r="H179" s="5">
        <v>2.07821816584781E-9</v>
      </c>
      <c r="I179" s="4">
        <v>3.9612677471075101E-2</v>
      </c>
      <c r="J179" s="4" t="s">
        <v>37</v>
      </c>
      <c r="K179" s="4">
        <v>3127013</v>
      </c>
      <c r="L179" s="4">
        <v>3127633</v>
      </c>
      <c r="M179" s="4">
        <v>206</v>
      </c>
      <c r="N179" s="4" t="s">
        <v>1599</v>
      </c>
      <c r="O179" s="4" t="s">
        <v>1600</v>
      </c>
      <c r="S179" s="4" t="s">
        <v>1601</v>
      </c>
      <c r="T179" s="4" t="s">
        <v>1602</v>
      </c>
      <c r="U179" s="4" t="s">
        <v>1603</v>
      </c>
      <c r="V179" s="4" t="s">
        <v>45</v>
      </c>
      <c r="W179" s="4">
        <v>206</v>
      </c>
      <c r="X179" s="4" t="s">
        <v>45</v>
      </c>
      <c r="Y179" s="4" t="s">
        <v>45</v>
      </c>
      <c r="Z179" s="4" t="s">
        <v>45</v>
      </c>
      <c r="AA179" s="4" t="s">
        <v>45</v>
      </c>
      <c r="AB179" s="4" t="s">
        <v>45</v>
      </c>
      <c r="AC179" s="4" t="s">
        <v>45</v>
      </c>
      <c r="AD179" s="4" t="s">
        <v>45</v>
      </c>
      <c r="AE179" s="4" t="s">
        <v>301</v>
      </c>
      <c r="AF179" s="4">
        <v>43831</v>
      </c>
      <c r="AG179" s="4" t="s">
        <v>45</v>
      </c>
      <c r="AH179" s="4" t="s">
        <v>45</v>
      </c>
      <c r="AI179" s="4" t="s">
        <v>45</v>
      </c>
      <c r="AJ179" s="4" t="s">
        <v>45</v>
      </c>
    </row>
    <row r="180" spans="1:36" s="4" customFormat="1" x14ac:dyDescent="0.25">
      <c r="A180" s="4">
        <v>2470</v>
      </c>
      <c r="B180" s="4" t="s">
        <v>318</v>
      </c>
      <c r="C180" s="4" t="s">
        <v>318</v>
      </c>
      <c r="D180" s="4">
        <v>234.52932917115399</v>
      </c>
      <c r="E180" s="4">
        <v>11.308636910526101</v>
      </c>
      <c r="F180" s="4">
        <v>1.1931233688791301</v>
      </c>
      <c r="G180" s="4">
        <v>9.4781790429181996</v>
      </c>
      <c r="H180" s="5">
        <v>2.58759010709792E-21</v>
      </c>
      <c r="I180" s="5">
        <v>4.5314534336714598E-5</v>
      </c>
      <c r="J180" s="4" t="s">
        <v>45</v>
      </c>
      <c r="K180" s="4" t="s">
        <v>45</v>
      </c>
      <c r="L180" s="4" t="s">
        <v>45</v>
      </c>
      <c r="M180" s="4" t="s">
        <v>45</v>
      </c>
      <c r="N180" s="4" t="s">
        <v>45</v>
      </c>
      <c r="O180" s="4" t="s">
        <v>45</v>
      </c>
      <c r="P180" s="4" t="s">
        <v>45</v>
      </c>
      <c r="Q180" s="4" t="s">
        <v>45</v>
      </c>
      <c r="R180" s="4" t="s">
        <v>45</v>
      </c>
      <c r="S180" s="4" t="s">
        <v>45</v>
      </c>
      <c r="T180" s="4" t="s">
        <v>45</v>
      </c>
      <c r="U180" s="4" t="s">
        <v>45</v>
      </c>
      <c r="V180" s="4" t="s">
        <v>45</v>
      </c>
      <c r="W180" s="4" t="s">
        <v>45</v>
      </c>
      <c r="X180" s="4" t="s">
        <v>45</v>
      </c>
      <c r="Y180" s="4" t="s">
        <v>45</v>
      </c>
      <c r="Z180" s="4" t="s">
        <v>45</v>
      </c>
      <c r="AA180" s="4" t="s">
        <v>45</v>
      </c>
      <c r="AB180" s="4" t="s">
        <v>45</v>
      </c>
      <c r="AC180" s="4" t="s">
        <v>45</v>
      </c>
      <c r="AD180" s="4" t="s">
        <v>45</v>
      </c>
      <c r="AE180" s="4" t="s">
        <v>45</v>
      </c>
      <c r="AF180" s="4" t="s">
        <v>45</v>
      </c>
      <c r="AG180" s="4" t="s">
        <v>45</v>
      </c>
      <c r="AH180" s="4" t="s">
        <v>45</v>
      </c>
      <c r="AI180" s="4" t="s">
        <v>45</v>
      </c>
      <c r="AJ180" s="4" t="s">
        <v>45</v>
      </c>
    </row>
    <row r="181" spans="1:36" s="4" customFormat="1" x14ac:dyDescent="0.25">
      <c r="A181" s="4">
        <v>2471</v>
      </c>
      <c r="B181" s="4" t="s">
        <v>319</v>
      </c>
      <c r="C181" s="4" t="s">
        <v>319</v>
      </c>
      <c r="D181" s="4">
        <v>4665.3193908168596</v>
      </c>
      <c r="E181" s="4">
        <v>8.5160392987989795</v>
      </c>
      <c r="F181" s="4">
        <v>0.24127342993186601</v>
      </c>
      <c r="G181" s="4">
        <v>35.296216832511703</v>
      </c>
      <c r="H181" s="5">
        <v>6.71202589174097E-273</v>
      </c>
      <c r="I181" s="5">
        <v>7.8340112175112596E-14</v>
      </c>
      <c r="J181" s="4" t="s">
        <v>37</v>
      </c>
      <c r="K181" s="4">
        <v>3146953</v>
      </c>
      <c r="L181" s="4">
        <v>3148380</v>
      </c>
      <c r="M181" s="4">
        <v>475</v>
      </c>
      <c r="N181" s="4" t="s">
        <v>320</v>
      </c>
      <c r="O181" s="4" t="s">
        <v>321</v>
      </c>
      <c r="P181" s="4" t="s">
        <v>322</v>
      </c>
      <c r="Q181" s="4" t="s">
        <v>323</v>
      </c>
      <c r="R181" s="4" t="s">
        <v>324</v>
      </c>
      <c r="S181" s="4" t="s">
        <v>325</v>
      </c>
      <c r="T181" s="4" t="s">
        <v>83</v>
      </c>
      <c r="U181" s="4" t="s">
        <v>326</v>
      </c>
      <c r="V181" s="4" t="s">
        <v>45</v>
      </c>
      <c r="W181" s="4">
        <v>475</v>
      </c>
      <c r="X181" s="4" t="s">
        <v>327</v>
      </c>
      <c r="Y181" s="4" t="s">
        <v>45</v>
      </c>
      <c r="Z181" s="4" t="s">
        <v>328</v>
      </c>
      <c r="AA181" s="4" t="s">
        <v>329</v>
      </c>
      <c r="AB181" s="4" t="s">
        <v>45</v>
      </c>
      <c r="AC181" s="4" t="s">
        <v>45</v>
      </c>
      <c r="AD181" s="4" t="s">
        <v>330</v>
      </c>
      <c r="AE181" s="4" t="s">
        <v>331</v>
      </c>
      <c r="AF181" s="4" t="s">
        <v>45</v>
      </c>
      <c r="AG181" s="4" t="s">
        <v>45</v>
      </c>
      <c r="AH181" s="4" t="s">
        <v>332</v>
      </c>
      <c r="AI181" s="4" t="s">
        <v>333</v>
      </c>
      <c r="AJ181" s="4" t="s">
        <v>334</v>
      </c>
    </row>
    <row r="182" spans="1:36" s="4" customFormat="1" x14ac:dyDescent="0.25">
      <c r="A182" s="4">
        <v>2472</v>
      </c>
      <c r="B182" s="4" t="s">
        <v>51</v>
      </c>
      <c r="C182" s="4" t="s">
        <v>51</v>
      </c>
      <c r="D182" s="4">
        <v>5249.3713079742402</v>
      </c>
      <c r="E182" s="4">
        <v>8.4792372179319706</v>
      </c>
      <c r="F182" s="4">
        <v>0.22090299891153101</v>
      </c>
      <c r="G182" s="4">
        <v>38.384436878232599</v>
      </c>
      <c r="H182" s="4">
        <v>0</v>
      </c>
      <c r="I182" s="5">
        <v>7.8340112175112596E-14</v>
      </c>
      <c r="J182" s="4" t="s">
        <v>37</v>
      </c>
      <c r="K182" s="4">
        <v>3148852</v>
      </c>
      <c r="L182" s="4">
        <v>3150525</v>
      </c>
      <c r="M182" s="4">
        <v>557</v>
      </c>
      <c r="N182" s="4" t="s">
        <v>52</v>
      </c>
      <c r="O182" s="4" t="s">
        <v>53</v>
      </c>
      <c r="P182" s="4" t="s">
        <v>54</v>
      </c>
      <c r="Q182" s="4" t="s">
        <v>55</v>
      </c>
      <c r="R182" s="4" t="s">
        <v>56</v>
      </c>
      <c r="S182" s="4" t="s">
        <v>57</v>
      </c>
      <c r="T182" s="4" t="s">
        <v>43</v>
      </c>
      <c r="U182" s="4" t="s">
        <v>58</v>
      </c>
      <c r="V182" s="4" t="s">
        <v>45</v>
      </c>
      <c r="W182" s="4">
        <v>557</v>
      </c>
      <c r="X182" s="4" t="s">
        <v>59</v>
      </c>
      <c r="Y182" s="4" t="s">
        <v>45</v>
      </c>
      <c r="Z182" s="4" t="s">
        <v>60</v>
      </c>
      <c r="AA182" s="4" t="s">
        <v>61</v>
      </c>
      <c r="AB182" s="4" t="s">
        <v>45</v>
      </c>
      <c r="AC182" s="4" t="s">
        <v>62</v>
      </c>
      <c r="AD182" s="4" t="s">
        <v>45</v>
      </c>
      <c r="AE182" s="4" t="s">
        <v>45</v>
      </c>
      <c r="AF182" s="4" t="s">
        <v>45</v>
      </c>
      <c r="AG182" s="4" t="s">
        <v>45</v>
      </c>
      <c r="AH182" s="4" t="s">
        <v>63</v>
      </c>
      <c r="AI182" s="4" t="s">
        <v>45</v>
      </c>
      <c r="AJ182" s="4" t="s">
        <v>45</v>
      </c>
    </row>
    <row r="183" spans="1:36" s="4" customFormat="1" x14ac:dyDescent="0.25">
      <c r="A183" s="4">
        <v>2473</v>
      </c>
      <c r="B183" s="4" t="s">
        <v>335</v>
      </c>
      <c r="C183" s="4" t="s">
        <v>335</v>
      </c>
      <c r="D183" s="4">
        <v>2149.13718380199</v>
      </c>
      <c r="E183" s="4">
        <v>8.4750805215409208</v>
      </c>
      <c r="F183" s="4">
        <v>0.30484997094803801</v>
      </c>
      <c r="G183" s="4">
        <v>27.800824435654899</v>
      </c>
      <c r="H183" s="5">
        <v>4.2393054022241999E-170</v>
      </c>
      <c r="I183" s="5">
        <v>7.8340112175112596E-14</v>
      </c>
      <c r="J183" s="4" t="s">
        <v>37</v>
      </c>
      <c r="K183" s="4">
        <v>3150601</v>
      </c>
      <c r="L183" s="4">
        <v>3151095</v>
      </c>
      <c r="M183" s="4">
        <v>164</v>
      </c>
      <c r="N183" s="4" t="s">
        <v>336</v>
      </c>
      <c r="O183" s="4" t="s">
        <v>337</v>
      </c>
      <c r="P183" s="4" t="s">
        <v>338</v>
      </c>
      <c r="S183" s="4" t="s">
        <v>339</v>
      </c>
      <c r="T183" s="4" t="s">
        <v>98</v>
      </c>
      <c r="U183" s="4" t="s">
        <v>340</v>
      </c>
      <c r="V183" s="4" t="s">
        <v>45</v>
      </c>
      <c r="W183" s="4">
        <v>164</v>
      </c>
      <c r="X183" s="4" t="s">
        <v>45</v>
      </c>
      <c r="Y183" s="4" t="s">
        <v>45</v>
      </c>
      <c r="Z183" s="4" t="s">
        <v>45</v>
      </c>
      <c r="AA183" s="4" t="s">
        <v>341</v>
      </c>
      <c r="AB183" s="4" t="s">
        <v>342</v>
      </c>
      <c r="AC183" s="4" t="s">
        <v>45</v>
      </c>
      <c r="AD183" s="4" t="s">
        <v>45</v>
      </c>
      <c r="AE183" s="4" t="s">
        <v>45</v>
      </c>
      <c r="AF183" s="4" t="s">
        <v>45</v>
      </c>
      <c r="AG183" s="4" t="s">
        <v>45</v>
      </c>
      <c r="AH183" s="4" t="s">
        <v>45</v>
      </c>
      <c r="AI183" s="4" t="s">
        <v>45</v>
      </c>
      <c r="AJ183" s="4" t="s">
        <v>45</v>
      </c>
    </row>
    <row r="184" spans="1:36" s="4" customFormat="1" x14ac:dyDescent="0.25">
      <c r="A184" s="4">
        <v>2474</v>
      </c>
      <c r="B184" s="4" t="s">
        <v>343</v>
      </c>
      <c r="C184" s="4" t="s">
        <v>343</v>
      </c>
      <c r="D184" s="4">
        <v>788.91696632190701</v>
      </c>
      <c r="E184" s="4">
        <v>2.6018893927971001</v>
      </c>
      <c r="F184" s="4">
        <v>0.21161761012501101</v>
      </c>
      <c r="G184" s="4">
        <v>12.2952404162397</v>
      </c>
      <c r="H184" s="5">
        <v>9.6070506203843796E-35</v>
      </c>
      <c r="I184" s="5">
        <v>7.6500578285913797E-9</v>
      </c>
      <c r="J184" s="4" t="s">
        <v>45</v>
      </c>
      <c r="K184" s="4" t="s">
        <v>45</v>
      </c>
      <c r="L184" s="4" t="s">
        <v>45</v>
      </c>
      <c r="M184" s="4" t="s">
        <v>45</v>
      </c>
      <c r="N184" s="4" t="s">
        <v>45</v>
      </c>
      <c r="O184" s="4" t="s">
        <v>45</v>
      </c>
      <c r="P184" s="4" t="s">
        <v>45</v>
      </c>
      <c r="Q184" s="4" t="s">
        <v>45</v>
      </c>
      <c r="R184" s="4" t="s">
        <v>45</v>
      </c>
      <c r="S184" s="4" t="s">
        <v>45</v>
      </c>
      <c r="T184" s="4" t="s">
        <v>45</v>
      </c>
      <c r="U184" s="4" t="s">
        <v>45</v>
      </c>
      <c r="V184" s="4" t="s">
        <v>45</v>
      </c>
      <c r="W184" s="4" t="s">
        <v>45</v>
      </c>
      <c r="X184" s="4" t="s">
        <v>45</v>
      </c>
      <c r="Y184" s="4" t="s">
        <v>45</v>
      </c>
      <c r="Z184" s="4" t="s">
        <v>45</v>
      </c>
      <c r="AA184" s="4" t="s">
        <v>45</v>
      </c>
      <c r="AB184" s="4" t="s">
        <v>45</v>
      </c>
      <c r="AC184" s="4" t="s">
        <v>45</v>
      </c>
      <c r="AD184" s="4" t="s">
        <v>45</v>
      </c>
      <c r="AE184" s="4" t="s">
        <v>45</v>
      </c>
      <c r="AF184" s="4" t="s">
        <v>45</v>
      </c>
      <c r="AG184" s="4" t="s">
        <v>45</v>
      </c>
      <c r="AH184" s="4" t="s">
        <v>45</v>
      </c>
      <c r="AI184" s="4" t="s">
        <v>45</v>
      </c>
      <c r="AJ184" s="4" t="s">
        <v>45</v>
      </c>
    </row>
    <row r="185" spans="1:36" s="4" customFormat="1" x14ac:dyDescent="0.25">
      <c r="A185" s="4">
        <v>2483</v>
      </c>
      <c r="B185" s="4" t="s">
        <v>64</v>
      </c>
      <c r="C185" s="4" t="s">
        <v>64</v>
      </c>
      <c r="D185" s="4">
        <v>2948.4650277291398</v>
      </c>
      <c r="E185" s="4">
        <v>6.1654664846857701</v>
      </c>
      <c r="F185" s="4">
        <v>0.189998985806934</v>
      </c>
      <c r="G185" s="4">
        <v>32.449996817092298</v>
      </c>
      <c r="H185" s="5">
        <v>5.4171543390917703E-231</v>
      </c>
      <c r="I185" s="5">
        <v>7.8340112175112596E-14</v>
      </c>
      <c r="J185" s="4" t="s">
        <v>37</v>
      </c>
      <c r="K185" s="4">
        <v>3167523</v>
      </c>
      <c r="L185" s="4">
        <v>3168932</v>
      </c>
      <c r="M185" s="4">
        <v>469</v>
      </c>
      <c r="N185" s="4" t="s">
        <v>65</v>
      </c>
      <c r="O185" s="4" t="s">
        <v>66</v>
      </c>
      <c r="P185" s="4" t="s">
        <v>67</v>
      </c>
      <c r="Q185" s="4" t="s">
        <v>68</v>
      </c>
      <c r="S185" s="4" t="s">
        <v>69</v>
      </c>
      <c r="T185" s="4" t="s">
        <v>70</v>
      </c>
      <c r="U185" s="4" t="s">
        <v>71</v>
      </c>
      <c r="V185" s="4" t="s">
        <v>45</v>
      </c>
      <c r="W185" s="4">
        <v>469</v>
      </c>
      <c r="X185" s="4" t="s">
        <v>72</v>
      </c>
      <c r="Y185" s="4" t="s">
        <v>45</v>
      </c>
      <c r="Z185" s="4" t="s">
        <v>73</v>
      </c>
      <c r="AA185" s="4" t="s">
        <v>74</v>
      </c>
      <c r="AB185" s="4" t="s">
        <v>45</v>
      </c>
      <c r="AC185" s="4" t="s">
        <v>45</v>
      </c>
      <c r="AD185" s="4" t="s">
        <v>45</v>
      </c>
      <c r="AE185" s="4" t="s">
        <v>75</v>
      </c>
      <c r="AF185" s="4" t="s">
        <v>45</v>
      </c>
      <c r="AG185" s="4" t="s">
        <v>76</v>
      </c>
      <c r="AH185" s="4" t="s">
        <v>77</v>
      </c>
      <c r="AI185" s="4" t="s">
        <v>45</v>
      </c>
      <c r="AJ185" s="4" t="s">
        <v>45</v>
      </c>
    </row>
    <row r="186" spans="1:36" s="4" customFormat="1" x14ac:dyDescent="0.25">
      <c r="A186" s="4">
        <v>2484</v>
      </c>
      <c r="B186" s="4" t="s">
        <v>78</v>
      </c>
      <c r="C186" s="4" t="s">
        <v>78</v>
      </c>
      <c r="D186" s="4">
        <v>3717.1605063577499</v>
      </c>
      <c r="E186" s="4">
        <v>7.5351682642431301</v>
      </c>
      <c r="F186" s="4">
        <v>0.210620014710825</v>
      </c>
      <c r="G186" s="4">
        <v>35.776126379008602</v>
      </c>
      <c r="H186" s="5">
        <v>2.5970203288397998E-280</v>
      </c>
      <c r="I186" s="5">
        <v>7.8340112175112596E-14</v>
      </c>
      <c r="J186" s="4" t="s">
        <v>37</v>
      </c>
      <c r="K186" s="4">
        <v>3169058</v>
      </c>
      <c r="L186" s="4">
        <v>3170470</v>
      </c>
      <c r="M186" s="4">
        <v>470</v>
      </c>
      <c r="N186" s="4" t="s">
        <v>79</v>
      </c>
      <c r="O186" s="4" t="s">
        <v>80</v>
      </c>
      <c r="P186" s="4" t="s">
        <v>81</v>
      </c>
      <c r="S186" s="4" t="s">
        <v>82</v>
      </c>
      <c r="T186" s="4" t="s">
        <v>83</v>
      </c>
      <c r="U186" s="4" t="s">
        <v>84</v>
      </c>
      <c r="V186" s="4" t="s">
        <v>45</v>
      </c>
      <c r="W186" s="4">
        <v>470</v>
      </c>
      <c r="X186" s="4" t="s">
        <v>85</v>
      </c>
      <c r="Y186" s="4" t="s">
        <v>45</v>
      </c>
      <c r="Z186" s="4" t="s">
        <v>86</v>
      </c>
      <c r="AA186" s="4" t="s">
        <v>87</v>
      </c>
      <c r="AB186" s="4" t="s">
        <v>45</v>
      </c>
      <c r="AC186" s="4" t="s">
        <v>45</v>
      </c>
      <c r="AD186" s="4" t="s">
        <v>88</v>
      </c>
      <c r="AE186" s="4" t="s">
        <v>89</v>
      </c>
      <c r="AF186" s="4" t="s">
        <v>45</v>
      </c>
      <c r="AG186" s="4" t="s">
        <v>45</v>
      </c>
      <c r="AH186" s="4" t="s">
        <v>90</v>
      </c>
      <c r="AI186" s="4" t="s">
        <v>91</v>
      </c>
      <c r="AJ186" s="4" t="s">
        <v>92</v>
      </c>
    </row>
    <row r="187" spans="1:36" s="4" customFormat="1" x14ac:dyDescent="0.25">
      <c r="A187" s="4">
        <v>2523</v>
      </c>
      <c r="B187" s="4" t="s">
        <v>1604</v>
      </c>
      <c r="C187" s="4" t="s">
        <v>1604</v>
      </c>
      <c r="D187" s="4">
        <v>340.16577642566</v>
      </c>
      <c r="E187" s="4">
        <v>1.4931846387713399</v>
      </c>
      <c r="F187" s="4">
        <v>0.214086972188191</v>
      </c>
      <c r="G187" s="4">
        <v>6.9746637243240199</v>
      </c>
      <c r="H187" s="5">
        <v>3.0660329635001499E-12</v>
      </c>
      <c r="I187" s="4">
        <v>8.9136283486171801E-3</v>
      </c>
      <c r="J187" s="4" t="s">
        <v>37</v>
      </c>
      <c r="K187" s="4">
        <v>3221729</v>
      </c>
      <c r="L187" s="4">
        <v>3222649</v>
      </c>
      <c r="M187" s="4">
        <v>306</v>
      </c>
      <c r="N187" s="4" t="s">
        <v>1605</v>
      </c>
      <c r="O187" s="4" t="s">
        <v>1606</v>
      </c>
      <c r="P187" s="4" t="s">
        <v>1607</v>
      </c>
      <c r="Q187" s="4" t="s">
        <v>1608</v>
      </c>
      <c r="R187" s="4" t="s">
        <v>1609</v>
      </c>
      <c r="S187" s="4" t="s">
        <v>1610</v>
      </c>
      <c r="T187" s="4" t="s">
        <v>98</v>
      </c>
      <c r="U187" s="4" t="s">
        <v>1611</v>
      </c>
      <c r="V187" s="4" t="s">
        <v>45</v>
      </c>
      <c r="W187" s="4">
        <v>306</v>
      </c>
      <c r="X187" s="4" t="s">
        <v>1612</v>
      </c>
      <c r="Y187" s="4" t="s">
        <v>45</v>
      </c>
      <c r="Z187" s="4" t="s">
        <v>1613</v>
      </c>
      <c r="AA187" s="4" t="s">
        <v>1614</v>
      </c>
      <c r="AB187" s="4" t="s">
        <v>45</v>
      </c>
      <c r="AC187" s="4" t="s">
        <v>45</v>
      </c>
      <c r="AD187" s="4" t="s">
        <v>1615</v>
      </c>
      <c r="AE187" s="4" t="s">
        <v>1616</v>
      </c>
      <c r="AF187" s="4" t="s">
        <v>45</v>
      </c>
      <c r="AG187" s="4" t="s">
        <v>45</v>
      </c>
      <c r="AH187" s="4" t="s">
        <v>1617</v>
      </c>
      <c r="AI187" s="4" t="s">
        <v>45</v>
      </c>
      <c r="AJ187" s="4" t="s">
        <v>45</v>
      </c>
    </row>
    <row r="188" spans="1:36" s="4" customFormat="1" x14ac:dyDescent="0.25">
      <c r="A188" s="4">
        <v>2586</v>
      </c>
      <c r="B188" s="4" t="s">
        <v>1618</v>
      </c>
      <c r="C188" s="4" t="s">
        <v>1618</v>
      </c>
      <c r="D188" s="4">
        <v>188.37387767678399</v>
      </c>
      <c r="E188" s="4">
        <v>-1.6112347728298499</v>
      </c>
      <c r="F188" s="4">
        <v>0.27228126199447</v>
      </c>
      <c r="G188" s="4">
        <v>-5.9175382140787001</v>
      </c>
      <c r="H188" s="5">
        <v>3.2679594914466201E-9</v>
      </c>
      <c r="I188" s="4">
        <v>4.3689486657268503E-2</v>
      </c>
      <c r="J188" s="4" t="s">
        <v>37</v>
      </c>
      <c r="K188" s="4">
        <v>3316778</v>
      </c>
      <c r="L188" s="4">
        <v>3318850</v>
      </c>
      <c r="M188" s="4">
        <v>690</v>
      </c>
      <c r="N188" s="4" t="s">
        <v>1619</v>
      </c>
      <c r="O188" s="4" t="s">
        <v>1620</v>
      </c>
      <c r="P188" s="4" t="s">
        <v>1621</v>
      </c>
      <c r="R188" s="4" t="s">
        <v>1622</v>
      </c>
      <c r="S188" s="4" t="s">
        <v>1623</v>
      </c>
      <c r="T188" s="4" t="s">
        <v>576</v>
      </c>
      <c r="U188" s="4" t="s">
        <v>1624</v>
      </c>
      <c r="V188" s="4" t="s">
        <v>45</v>
      </c>
      <c r="W188" s="4">
        <v>690</v>
      </c>
      <c r="X188" s="4" t="s">
        <v>1625</v>
      </c>
      <c r="Y188" s="4" t="s">
        <v>45</v>
      </c>
      <c r="Z188" s="4" t="s">
        <v>1626</v>
      </c>
      <c r="AA188" s="4" t="s">
        <v>1627</v>
      </c>
      <c r="AB188" s="4" t="s">
        <v>45</v>
      </c>
      <c r="AC188" s="4" t="s">
        <v>45</v>
      </c>
      <c r="AD188" s="4" t="s">
        <v>45</v>
      </c>
      <c r="AE188" s="4" t="s">
        <v>45</v>
      </c>
      <c r="AF188" s="4" t="s">
        <v>45</v>
      </c>
      <c r="AG188" s="4" t="s">
        <v>45</v>
      </c>
      <c r="AH188" s="4" t="s">
        <v>1628</v>
      </c>
      <c r="AI188" s="4" t="s">
        <v>1629</v>
      </c>
      <c r="AJ188" s="4" t="s">
        <v>45</v>
      </c>
    </row>
    <row r="189" spans="1:36" s="4" customFormat="1" x14ac:dyDescent="0.25">
      <c r="A189" s="4">
        <v>2590</v>
      </c>
      <c r="B189" s="4" t="s">
        <v>1630</v>
      </c>
      <c r="C189" s="4" t="s">
        <v>1630</v>
      </c>
      <c r="D189" s="4">
        <v>261.381248289307</v>
      </c>
      <c r="E189" s="4">
        <v>-1.58588665681063</v>
      </c>
      <c r="F189" s="4">
        <v>0.21122129957581401</v>
      </c>
      <c r="G189" s="4">
        <v>-7.5081758326243602</v>
      </c>
      <c r="H189" s="5">
        <v>5.9956939918515502E-14</v>
      </c>
      <c r="I189" s="4">
        <v>3.3224635265767001E-3</v>
      </c>
      <c r="J189" s="4" t="s">
        <v>37</v>
      </c>
      <c r="K189" s="4">
        <v>3338214</v>
      </c>
      <c r="L189" s="4">
        <v>3339530</v>
      </c>
      <c r="M189" s="4">
        <v>438</v>
      </c>
      <c r="N189" s="4" t="s">
        <v>1631</v>
      </c>
      <c r="O189" s="4" t="s">
        <v>1632</v>
      </c>
      <c r="P189" s="4" t="s">
        <v>1633</v>
      </c>
      <c r="Q189" s="4" t="s">
        <v>1634</v>
      </c>
      <c r="S189" s="4" t="s">
        <v>1635</v>
      </c>
      <c r="T189" s="4" t="s">
        <v>576</v>
      </c>
      <c r="U189" s="4" t="s">
        <v>1636</v>
      </c>
      <c r="V189" s="4" t="s">
        <v>45</v>
      </c>
      <c r="W189" s="4">
        <v>438</v>
      </c>
      <c r="X189" s="4" t="s">
        <v>1637</v>
      </c>
      <c r="Y189" s="4" t="s">
        <v>45</v>
      </c>
      <c r="Z189" s="4" t="s">
        <v>45</v>
      </c>
      <c r="AA189" s="4" t="s">
        <v>1638</v>
      </c>
      <c r="AB189" s="4" t="s">
        <v>45</v>
      </c>
      <c r="AC189" s="4" t="s">
        <v>45</v>
      </c>
      <c r="AD189" s="4" t="s">
        <v>45</v>
      </c>
      <c r="AE189" s="4" t="s">
        <v>45</v>
      </c>
      <c r="AF189" s="4">
        <v>13150</v>
      </c>
      <c r="AG189" s="4" t="s">
        <v>45</v>
      </c>
      <c r="AH189" s="4" t="s">
        <v>45</v>
      </c>
      <c r="AI189" s="4" t="s">
        <v>45</v>
      </c>
      <c r="AJ189" s="4" t="s">
        <v>45</v>
      </c>
    </row>
    <row r="190" spans="1:36" s="4" customFormat="1" x14ac:dyDescent="0.25">
      <c r="A190" s="4">
        <v>2762</v>
      </c>
      <c r="B190" s="4" t="s">
        <v>1639</v>
      </c>
      <c r="C190" s="4" t="s">
        <v>1639</v>
      </c>
      <c r="D190" s="4">
        <v>3285.0212658550499</v>
      </c>
      <c r="E190" s="4">
        <v>1.51380405537652</v>
      </c>
      <c r="F190" s="4">
        <v>0.22468580168833799</v>
      </c>
      <c r="G190" s="4">
        <v>6.7374264150269596</v>
      </c>
      <c r="H190" s="5">
        <v>1.61216538413155E-11</v>
      </c>
      <c r="I190" s="4">
        <v>1.30810969151455E-2</v>
      </c>
      <c r="J190" s="4" t="s">
        <v>37</v>
      </c>
      <c r="K190" s="4">
        <v>3591794</v>
      </c>
      <c r="L190" s="4">
        <v>3593752</v>
      </c>
      <c r="M190" s="4">
        <v>652</v>
      </c>
      <c r="N190" s="4" t="s">
        <v>1640</v>
      </c>
      <c r="O190" s="4" t="s">
        <v>1641</v>
      </c>
      <c r="P190" s="4" t="s">
        <v>1642</v>
      </c>
      <c r="R190" s="4" t="s">
        <v>1643</v>
      </c>
      <c r="S190" s="4" t="s">
        <v>1644</v>
      </c>
      <c r="T190" s="4" t="s">
        <v>296</v>
      </c>
      <c r="U190" s="4" t="s">
        <v>1645</v>
      </c>
      <c r="V190" s="4" t="s">
        <v>45</v>
      </c>
      <c r="W190" s="4">
        <v>652</v>
      </c>
      <c r="X190" s="4" t="s">
        <v>1646</v>
      </c>
      <c r="Y190" s="4" t="s">
        <v>45</v>
      </c>
      <c r="Z190" s="4" t="s">
        <v>1647</v>
      </c>
      <c r="AA190" s="4" t="s">
        <v>1648</v>
      </c>
      <c r="AB190" s="4" t="s">
        <v>1649</v>
      </c>
      <c r="AC190" s="4" t="s">
        <v>45</v>
      </c>
      <c r="AD190" s="4" t="s">
        <v>1650</v>
      </c>
      <c r="AE190" s="4" t="s">
        <v>45</v>
      </c>
      <c r="AF190" s="4" t="s">
        <v>45</v>
      </c>
      <c r="AG190" s="4" t="s">
        <v>45</v>
      </c>
      <c r="AH190" s="4" t="s">
        <v>302</v>
      </c>
      <c r="AI190" s="4" t="s">
        <v>45</v>
      </c>
      <c r="AJ190" s="4" t="s">
        <v>45</v>
      </c>
    </row>
    <row r="191" spans="1:36" s="4" customFormat="1" x14ac:dyDescent="0.25">
      <c r="A191" s="4">
        <v>2796</v>
      </c>
      <c r="B191" s="4" t="s">
        <v>1651</v>
      </c>
      <c r="C191" s="4" t="s">
        <v>1651</v>
      </c>
      <c r="D191" s="4">
        <v>536.19114709101996</v>
      </c>
      <c r="E191" s="4">
        <v>-2.0729498413242502</v>
      </c>
      <c r="F191" s="4">
        <v>0.199314198112892</v>
      </c>
      <c r="G191" s="4">
        <v>-10.400412318595199</v>
      </c>
      <c r="H191" s="5">
        <v>2.4686267151740199E-25</v>
      </c>
      <c r="I191" s="5">
        <v>3.4018775128453801E-6</v>
      </c>
      <c r="J191" s="4" t="s">
        <v>37</v>
      </c>
      <c r="K191" s="4">
        <v>3657403</v>
      </c>
      <c r="L191" s="4">
        <v>3660453</v>
      </c>
      <c r="M191" s="4">
        <v>1016</v>
      </c>
      <c r="N191" s="4" t="s">
        <v>95</v>
      </c>
      <c r="O191" s="4" t="s">
        <v>1652</v>
      </c>
      <c r="P191" s="4" t="s">
        <v>1653</v>
      </c>
      <c r="S191" s="4" t="s">
        <v>1654</v>
      </c>
      <c r="T191" s="4" t="s">
        <v>83</v>
      </c>
      <c r="U191" s="4" t="s">
        <v>1655</v>
      </c>
      <c r="V191" s="4" t="s">
        <v>45</v>
      </c>
      <c r="W191" s="4">
        <v>1016</v>
      </c>
      <c r="X191" s="4" t="s">
        <v>1656</v>
      </c>
      <c r="Y191" s="4" t="s">
        <v>45</v>
      </c>
      <c r="Z191" s="4" t="s">
        <v>1657</v>
      </c>
      <c r="AA191" s="4" t="s">
        <v>1658</v>
      </c>
      <c r="AB191" s="4" t="s">
        <v>45</v>
      </c>
      <c r="AC191" s="4" t="s">
        <v>45</v>
      </c>
      <c r="AD191" s="4" t="s">
        <v>88</v>
      </c>
      <c r="AE191" s="4" t="s">
        <v>1659</v>
      </c>
      <c r="AF191" s="4" t="s">
        <v>45</v>
      </c>
      <c r="AG191" s="4" t="s">
        <v>45</v>
      </c>
      <c r="AH191" s="4" t="s">
        <v>1660</v>
      </c>
      <c r="AI191" s="4" t="s">
        <v>45</v>
      </c>
      <c r="AJ191" s="4" t="s">
        <v>45</v>
      </c>
    </row>
    <row r="192" spans="1:36" s="4" customFormat="1" x14ac:dyDescent="0.25">
      <c r="A192" s="4">
        <v>2850</v>
      </c>
      <c r="B192" s="4" t="s">
        <v>1661</v>
      </c>
      <c r="C192" s="4" t="s">
        <v>1661</v>
      </c>
      <c r="D192" s="4">
        <v>95.942073559594903</v>
      </c>
      <c r="E192" s="4">
        <v>2.06633378850829</v>
      </c>
      <c r="F192" s="4">
        <v>0.28172706194800401</v>
      </c>
      <c r="G192" s="4">
        <v>7.3345236138147598</v>
      </c>
      <c r="H192" s="5">
        <v>2.22511534339057E-13</v>
      </c>
      <c r="I192" s="4">
        <v>4.6717872504311699E-3</v>
      </c>
      <c r="J192" s="4" t="s">
        <v>37</v>
      </c>
      <c r="K192" s="4">
        <v>3742698</v>
      </c>
      <c r="L192" s="4">
        <v>3743504</v>
      </c>
      <c r="M192" s="4">
        <v>268</v>
      </c>
      <c r="N192" s="4" t="s">
        <v>1662</v>
      </c>
      <c r="O192" s="4" t="s">
        <v>1663</v>
      </c>
      <c r="P192" s="4" t="s">
        <v>1664</v>
      </c>
      <c r="Q192" s="4" t="s">
        <v>1665</v>
      </c>
      <c r="R192" s="4" t="s">
        <v>439</v>
      </c>
      <c r="S192" s="4" t="s">
        <v>1666</v>
      </c>
      <c r="T192" s="4" t="s">
        <v>43</v>
      </c>
      <c r="U192" s="4" t="s">
        <v>1667</v>
      </c>
      <c r="V192" s="4" t="s">
        <v>45</v>
      </c>
      <c r="W192" s="4">
        <v>268</v>
      </c>
      <c r="X192" s="4" t="s">
        <v>565</v>
      </c>
      <c r="Y192" s="4" t="s">
        <v>45</v>
      </c>
      <c r="Z192" s="4" t="s">
        <v>1668</v>
      </c>
      <c r="AA192" s="4" t="s">
        <v>1669</v>
      </c>
      <c r="AB192" s="4" t="s">
        <v>45</v>
      </c>
      <c r="AC192" s="4" t="s">
        <v>45</v>
      </c>
      <c r="AD192" s="4" t="s">
        <v>45</v>
      </c>
      <c r="AE192" s="4" t="s">
        <v>1670</v>
      </c>
      <c r="AF192" s="4" t="s">
        <v>45</v>
      </c>
      <c r="AG192" s="4" t="s">
        <v>489</v>
      </c>
      <c r="AH192" s="4" t="s">
        <v>569</v>
      </c>
      <c r="AI192" s="4" t="s">
        <v>45</v>
      </c>
      <c r="AJ192" s="4" t="s">
        <v>45</v>
      </c>
    </row>
    <row r="193" spans="1:36" s="4" customFormat="1" x14ac:dyDescent="0.25">
      <c r="A193" s="4">
        <v>2851</v>
      </c>
      <c r="B193" s="4" t="s">
        <v>1671</v>
      </c>
      <c r="C193" s="4" t="s">
        <v>1671</v>
      </c>
      <c r="D193" s="4">
        <v>238.24230725840701</v>
      </c>
      <c r="E193" s="4">
        <v>2.0032624483120798</v>
      </c>
      <c r="F193" s="4">
        <v>0.21780304916833901</v>
      </c>
      <c r="G193" s="4">
        <v>9.1975867921103394</v>
      </c>
      <c r="H193" s="5">
        <v>3.6607847589682701E-20</v>
      </c>
      <c r="I193" s="5">
        <v>8.3853887868207597E-5</v>
      </c>
      <c r="J193" s="4" t="s">
        <v>37</v>
      </c>
      <c r="K193" s="4">
        <v>3743501</v>
      </c>
      <c r="L193" s="4">
        <v>3744571</v>
      </c>
      <c r="M193" s="4">
        <v>356</v>
      </c>
      <c r="N193" s="4" t="s">
        <v>1022</v>
      </c>
      <c r="O193" s="4" t="s">
        <v>1672</v>
      </c>
      <c r="P193" s="4" t="s">
        <v>1673</v>
      </c>
      <c r="R193" s="4" t="s">
        <v>1674</v>
      </c>
      <c r="S193" s="4" t="s">
        <v>1675</v>
      </c>
      <c r="T193" s="4" t="s">
        <v>83</v>
      </c>
      <c r="U193" s="4" t="s">
        <v>1676</v>
      </c>
      <c r="V193" s="4" t="s">
        <v>45</v>
      </c>
      <c r="W193" s="4">
        <v>356</v>
      </c>
      <c r="X193" s="4" t="s">
        <v>1677</v>
      </c>
      <c r="Y193" s="4" t="s">
        <v>45</v>
      </c>
      <c r="Z193" s="4" t="s">
        <v>1678</v>
      </c>
      <c r="AA193" s="4" t="s">
        <v>1679</v>
      </c>
      <c r="AB193" s="4" t="s">
        <v>45</v>
      </c>
      <c r="AC193" s="4" t="s">
        <v>45</v>
      </c>
      <c r="AD193" s="4" t="s">
        <v>45</v>
      </c>
      <c r="AE193" s="4" t="s">
        <v>45</v>
      </c>
      <c r="AF193" s="4" t="s">
        <v>45</v>
      </c>
      <c r="AG193" s="4" t="s">
        <v>45</v>
      </c>
      <c r="AH193" s="4" t="s">
        <v>1033</v>
      </c>
      <c r="AI193" s="4" t="s">
        <v>45</v>
      </c>
      <c r="AJ193" s="4" t="s">
        <v>45</v>
      </c>
    </row>
    <row r="194" spans="1:36" s="4" customFormat="1" x14ac:dyDescent="0.25">
      <c r="A194" s="4">
        <v>2852</v>
      </c>
      <c r="B194" s="4" t="s">
        <v>1680</v>
      </c>
      <c r="C194" s="4" t="s">
        <v>1680</v>
      </c>
      <c r="D194" s="4">
        <v>212.40989295675701</v>
      </c>
      <c r="E194" s="4">
        <v>2.3866649385981802</v>
      </c>
      <c r="F194" s="4">
        <v>0.234171098803997</v>
      </c>
      <c r="G194" s="4">
        <v>10.191970532605501</v>
      </c>
      <c r="H194" s="5">
        <v>2.1535411806400999E-24</v>
      </c>
      <c r="I194" s="5">
        <v>6.2783839861212596E-6</v>
      </c>
      <c r="J194" s="4" t="s">
        <v>37</v>
      </c>
      <c r="K194" s="4">
        <v>3744635</v>
      </c>
      <c r="L194" s="4">
        <v>3745195</v>
      </c>
      <c r="M194" s="4">
        <v>186</v>
      </c>
      <c r="N194" s="4" t="s">
        <v>1681</v>
      </c>
      <c r="O194" s="4" t="s">
        <v>1682</v>
      </c>
      <c r="P194" s="4" t="s">
        <v>1683</v>
      </c>
      <c r="R194" s="4" t="s">
        <v>1684</v>
      </c>
      <c r="S194" s="4" t="s">
        <v>1685</v>
      </c>
      <c r="T194" s="4" t="s">
        <v>98</v>
      </c>
      <c r="U194" s="4" t="s">
        <v>1686</v>
      </c>
      <c r="V194" s="4" t="s">
        <v>45</v>
      </c>
      <c r="W194" s="4">
        <v>186</v>
      </c>
      <c r="X194" s="4" t="s">
        <v>1687</v>
      </c>
      <c r="Y194" s="4" t="s">
        <v>45</v>
      </c>
      <c r="Z194" s="4" t="s">
        <v>45</v>
      </c>
      <c r="AA194" s="4" t="s">
        <v>1688</v>
      </c>
      <c r="AB194" s="4" t="s">
        <v>45</v>
      </c>
      <c r="AC194" s="4" t="s">
        <v>45</v>
      </c>
      <c r="AD194" s="4" t="s">
        <v>45</v>
      </c>
      <c r="AE194" s="4" t="s">
        <v>45</v>
      </c>
      <c r="AF194" s="4" t="s">
        <v>45</v>
      </c>
      <c r="AG194" s="4" t="s">
        <v>45</v>
      </c>
      <c r="AH194" s="4" t="s">
        <v>1689</v>
      </c>
      <c r="AI194" s="4" t="s">
        <v>1690</v>
      </c>
      <c r="AJ194" s="4" t="s">
        <v>45</v>
      </c>
    </row>
    <row r="195" spans="1:36" s="4" customFormat="1" x14ac:dyDescent="0.25">
      <c r="A195" s="4">
        <v>2900</v>
      </c>
      <c r="B195" s="4" t="s">
        <v>1691</v>
      </c>
      <c r="C195" s="4" t="s">
        <v>1691</v>
      </c>
      <c r="D195" s="4">
        <v>206.58633592523</v>
      </c>
      <c r="E195" s="4">
        <v>-2.3810602657148698</v>
      </c>
      <c r="F195" s="4">
        <v>0.26177490162610201</v>
      </c>
      <c r="G195" s="4">
        <v>-9.0958310018421198</v>
      </c>
      <c r="H195" s="5">
        <v>9.3865871145471603E-20</v>
      </c>
      <c r="I195" s="4">
        <v>1.04485614708958E-4</v>
      </c>
      <c r="J195" s="4" t="s">
        <v>37</v>
      </c>
      <c r="K195" s="4">
        <v>3817649</v>
      </c>
      <c r="L195" s="4">
        <v>3818689</v>
      </c>
      <c r="M195" s="4">
        <v>346</v>
      </c>
      <c r="N195" s="4" t="s">
        <v>1692</v>
      </c>
      <c r="O195" s="4" t="s">
        <v>1693</v>
      </c>
      <c r="P195" s="4" t="s">
        <v>1694</v>
      </c>
      <c r="S195" s="4" t="s">
        <v>1695</v>
      </c>
      <c r="T195" s="4" t="s">
        <v>296</v>
      </c>
      <c r="U195" s="4" t="s">
        <v>1696</v>
      </c>
      <c r="V195" s="4" t="s">
        <v>45</v>
      </c>
      <c r="W195" s="4">
        <v>346</v>
      </c>
      <c r="X195" s="4" t="s">
        <v>1697</v>
      </c>
      <c r="Y195" s="4" t="s">
        <v>45</v>
      </c>
      <c r="Z195" s="4" t="s">
        <v>1698</v>
      </c>
      <c r="AA195" s="4" t="s">
        <v>1699</v>
      </c>
      <c r="AB195" s="4" t="s">
        <v>45</v>
      </c>
      <c r="AC195" s="4" t="s">
        <v>45</v>
      </c>
      <c r="AD195" s="4" t="s">
        <v>45</v>
      </c>
      <c r="AE195" s="4" t="s">
        <v>45</v>
      </c>
      <c r="AF195" s="4">
        <v>44562</v>
      </c>
      <c r="AG195" s="4" t="s">
        <v>45</v>
      </c>
      <c r="AH195" s="4" t="s">
        <v>445</v>
      </c>
      <c r="AI195" s="4" t="s">
        <v>45</v>
      </c>
      <c r="AJ195" s="4">
        <v>47300</v>
      </c>
    </row>
    <row r="196" spans="1:36" s="4" customFormat="1" x14ac:dyDescent="0.25">
      <c r="A196" s="4">
        <v>2901</v>
      </c>
      <c r="B196" s="4" t="s">
        <v>1700</v>
      </c>
      <c r="C196" s="4" t="s">
        <v>1700</v>
      </c>
      <c r="D196" s="4">
        <v>182.254593916094</v>
      </c>
      <c r="E196" s="4">
        <v>-3.5548660247827701</v>
      </c>
      <c r="F196" s="4">
        <v>0.27646823753946598</v>
      </c>
      <c r="G196" s="4">
        <v>-12.858135373599</v>
      </c>
      <c r="H196" s="5">
        <v>7.7421793486211701E-38</v>
      </c>
      <c r="I196" s="5">
        <v>1.1008728595385301E-9</v>
      </c>
      <c r="J196" s="4" t="s">
        <v>37</v>
      </c>
      <c r="K196" s="4">
        <v>3818744</v>
      </c>
      <c r="L196" s="4">
        <v>3820126</v>
      </c>
      <c r="M196" s="4">
        <v>460</v>
      </c>
      <c r="N196" s="4" t="s">
        <v>1701</v>
      </c>
      <c r="O196" s="4" t="s">
        <v>1702</v>
      </c>
      <c r="Q196" s="4" t="s">
        <v>1703</v>
      </c>
      <c r="R196" s="4" t="s">
        <v>1704</v>
      </c>
      <c r="S196" s="4" t="s">
        <v>1705</v>
      </c>
      <c r="T196" s="4" t="s">
        <v>296</v>
      </c>
      <c r="U196" s="4" t="s">
        <v>1706</v>
      </c>
      <c r="V196" s="4" t="s">
        <v>45</v>
      </c>
      <c r="W196" s="4">
        <v>460</v>
      </c>
      <c r="X196" s="4" t="s">
        <v>1707</v>
      </c>
      <c r="Y196" s="4" t="s">
        <v>45</v>
      </c>
      <c r="Z196" s="4" t="s">
        <v>1708</v>
      </c>
      <c r="AA196" s="4" t="s">
        <v>713</v>
      </c>
      <c r="AB196" s="4" t="s">
        <v>45</v>
      </c>
      <c r="AC196" s="4" t="s">
        <v>45</v>
      </c>
      <c r="AD196" s="4" t="s">
        <v>45</v>
      </c>
      <c r="AE196" s="4" t="s">
        <v>45</v>
      </c>
      <c r="AF196" s="4" t="s">
        <v>45</v>
      </c>
      <c r="AG196" s="4" t="s">
        <v>45</v>
      </c>
      <c r="AH196" s="4" t="s">
        <v>607</v>
      </c>
      <c r="AI196" s="4" t="s">
        <v>45</v>
      </c>
      <c r="AJ196" s="4" t="s">
        <v>45</v>
      </c>
    </row>
    <row r="197" spans="1:36" s="4" customFormat="1" x14ac:dyDescent="0.25">
      <c r="A197" s="4">
        <v>2902</v>
      </c>
      <c r="B197" s="4" t="s">
        <v>1709</v>
      </c>
      <c r="C197" s="4" t="s">
        <v>1709</v>
      </c>
      <c r="D197" s="4">
        <v>101.431853573927</v>
      </c>
      <c r="E197" s="4">
        <v>-3.7135440155238202</v>
      </c>
      <c r="F197" s="4">
        <v>0.33068768819549199</v>
      </c>
      <c r="G197" s="4">
        <v>-11.2297619418129</v>
      </c>
      <c r="H197" s="5">
        <v>2.9126222073782103E-29</v>
      </c>
      <c r="I197" s="5">
        <v>2.8186654850437301E-7</v>
      </c>
      <c r="J197" s="4" t="s">
        <v>37</v>
      </c>
      <c r="K197" s="4">
        <v>3820123</v>
      </c>
      <c r="L197" s="4">
        <v>3821559</v>
      </c>
      <c r="M197" s="4">
        <v>478</v>
      </c>
      <c r="N197" s="4" t="s">
        <v>1710</v>
      </c>
      <c r="O197" s="4" t="s">
        <v>1711</v>
      </c>
      <c r="S197" s="4" t="s">
        <v>1712</v>
      </c>
      <c r="T197" s="4" t="s">
        <v>296</v>
      </c>
      <c r="U197" s="4" t="s">
        <v>1713</v>
      </c>
      <c r="V197" s="4" t="s">
        <v>45</v>
      </c>
      <c r="W197" s="4">
        <v>478</v>
      </c>
      <c r="X197" s="4" t="s">
        <v>45</v>
      </c>
      <c r="Y197" s="4" t="s">
        <v>45</v>
      </c>
      <c r="Z197" s="4" t="s">
        <v>1714</v>
      </c>
      <c r="AA197" s="4" t="s">
        <v>1715</v>
      </c>
      <c r="AB197" s="4" t="s">
        <v>1716</v>
      </c>
      <c r="AC197" s="4" t="s">
        <v>45</v>
      </c>
      <c r="AD197" s="4" t="s">
        <v>45</v>
      </c>
      <c r="AE197" s="4" t="s">
        <v>45</v>
      </c>
      <c r="AF197" s="4" t="s">
        <v>45</v>
      </c>
      <c r="AG197" s="4" t="s">
        <v>45</v>
      </c>
      <c r="AH197" s="4" t="s">
        <v>45</v>
      </c>
      <c r="AI197" s="4" t="s">
        <v>45</v>
      </c>
      <c r="AJ197" s="4" t="s">
        <v>1717</v>
      </c>
    </row>
    <row r="198" spans="1:36" s="4" customFormat="1" x14ac:dyDescent="0.25">
      <c r="A198" s="4">
        <v>2903</v>
      </c>
      <c r="B198" s="4" t="s">
        <v>1718</v>
      </c>
      <c r="C198" s="4" t="s">
        <v>1718</v>
      </c>
      <c r="D198" s="4">
        <v>210.90168645316101</v>
      </c>
      <c r="E198" s="4">
        <v>-4.2146080692815202</v>
      </c>
      <c r="F198" s="4">
        <v>0.28177643966208699</v>
      </c>
      <c r="G198" s="4">
        <v>-14.9572763228032</v>
      </c>
      <c r="H198" s="5">
        <v>1.3962455966787101E-50</v>
      </c>
      <c r="I198" s="5">
        <v>2.9492748112983601E-13</v>
      </c>
      <c r="J198" s="4" t="s">
        <v>37</v>
      </c>
      <c r="K198" s="4">
        <v>3821617</v>
      </c>
      <c r="L198" s="4">
        <v>3823110</v>
      </c>
      <c r="M198" s="4">
        <v>497</v>
      </c>
      <c r="N198" s="4" t="s">
        <v>1719</v>
      </c>
      <c r="O198" s="4" t="s">
        <v>1720</v>
      </c>
      <c r="P198" s="4" t="s">
        <v>1721</v>
      </c>
      <c r="Q198" s="4" t="s">
        <v>1722</v>
      </c>
      <c r="R198" s="4" t="s">
        <v>1723</v>
      </c>
      <c r="S198" s="4" t="s">
        <v>1724</v>
      </c>
      <c r="T198" s="4" t="s">
        <v>83</v>
      </c>
      <c r="U198" s="4" t="s">
        <v>1725</v>
      </c>
      <c r="V198" s="4" t="s">
        <v>45</v>
      </c>
      <c r="W198" s="4">
        <v>497</v>
      </c>
      <c r="X198" s="4" t="s">
        <v>1726</v>
      </c>
      <c r="Y198" s="4" t="s">
        <v>45</v>
      </c>
      <c r="Z198" s="4" t="s">
        <v>1727</v>
      </c>
      <c r="AA198" s="4" t="s">
        <v>1728</v>
      </c>
      <c r="AB198" s="4" t="s">
        <v>45</v>
      </c>
      <c r="AC198" s="4" t="s">
        <v>45</v>
      </c>
      <c r="AD198" s="4" t="s">
        <v>1729</v>
      </c>
      <c r="AE198" s="4" t="s">
        <v>45</v>
      </c>
      <c r="AF198" s="4" t="s">
        <v>45</v>
      </c>
      <c r="AG198" s="4" t="s">
        <v>45</v>
      </c>
      <c r="AH198" s="4" t="s">
        <v>1730</v>
      </c>
      <c r="AI198" s="4" t="s">
        <v>45</v>
      </c>
      <c r="AJ198" s="4" t="s">
        <v>45</v>
      </c>
    </row>
    <row r="199" spans="1:36" s="4" customFormat="1" x14ac:dyDescent="0.25">
      <c r="A199" s="4">
        <v>2904</v>
      </c>
      <c r="B199" s="4" t="s">
        <v>1731</v>
      </c>
      <c r="C199" s="4" t="s">
        <v>1731</v>
      </c>
      <c r="D199" s="4">
        <v>262.24356972774098</v>
      </c>
      <c r="E199" s="4">
        <v>-3.8040428633265599</v>
      </c>
      <c r="F199" s="4">
        <v>0.24092529823780801</v>
      </c>
      <c r="G199" s="4">
        <v>-15.789304365919</v>
      </c>
      <c r="H199" s="5">
        <v>3.6862259483711002E-56</v>
      </c>
      <c r="I199" s="5">
        <v>7.8340112175112596E-14</v>
      </c>
      <c r="J199" s="4" t="s">
        <v>37</v>
      </c>
      <c r="K199" s="4">
        <v>3823137</v>
      </c>
      <c r="L199" s="4">
        <v>3824300</v>
      </c>
      <c r="M199" s="4">
        <v>387</v>
      </c>
      <c r="N199" s="4" t="s">
        <v>1732</v>
      </c>
      <c r="O199" s="4" t="s">
        <v>1733</v>
      </c>
      <c r="P199" s="4" t="s">
        <v>1734</v>
      </c>
      <c r="Q199" s="4" t="s">
        <v>1069</v>
      </c>
      <c r="R199" s="4" t="s">
        <v>1735</v>
      </c>
      <c r="S199" s="4" t="s">
        <v>1736</v>
      </c>
      <c r="T199" s="4" t="s">
        <v>296</v>
      </c>
      <c r="U199" s="4" t="s">
        <v>1737</v>
      </c>
      <c r="V199" s="4" t="s">
        <v>45</v>
      </c>
      <c r="W199" s="4">
        <v>387</v>
      </c>
      <c r="X199" s="4" t="s">
        <v>1738</v>
      </c>
      <c r="Y199" s="4" t="s">
        <v>45</v>
      </c>
      <c r="Z199" s="4" t="s">
        <v>1739</v>
      </c>
      <c r="AA199" s="4" t="s">
        <v>1740</v>
      </c>
      <c r="AB199" s="4" t="s">
        <v>45</v>
      </c>
      <c r="AC199" s="4" t="s">
        <v>45</v>
      </c>
      <c r="AD199" s="4" t="s">
        <v>1741</v>
      </c>
      <c r="AE199" s="4" t="s">
        <v>45</v>
      </c>
      <c r="AF199" s="4" t="s">
        <v>45</v>
      </c>
      <c r="AG199" s="4" t="s">
        <v>45</v>
      </c>
      <c r="AH199" s="4" t="s">
        <v>1742</v>
      </c>
      <c r="AI199" s="4" t="s">
        <v>1743</v>
      </c>
      <c r="AJ199" s="4" t="s">
        <v>45</v>
      </c>
    </row>
    <row r="200" spans="1:36" s="4" customFormat="1" x14ac:dyDescent="0.25">
      <c r="A200" s="4">
        <v>2905</v>
      </c>
      <c r="B200" s="4" t="s">
        <v>1744</v>
      </c>
      <c r="C200" s="4" t="s">
        <v>1744</v>
      </c>
      <c r="D200" s="4">
        <v>77.525592993746997</v>
      </c>
      <c r="E200" s="4">
        <v>-3.5409312957902799</v>
      </c>
      <c r="F200" s="4">
        <v>0.35853445618708102</v>
      </c>
      <c r="G200" s="4">
        <v>-9.8761255290416194</v>
      </c>
      <c r="H200" s="5">
        <v>5.2836424808403202E-23</v>
      </c>
      <c r="I200" s="5">
        <v>1.5743962331504799E-5</v>
      </c>
      <c r="J200" s="4" t="s">
        <v>37</v>
      </c>
      <c r="K200" s="4">
        <v>3824293</v>
      </c>
      <c r="L200" s="4">
        <v>3824967</v>
      </c>
      <c r="M200" s="4">
        <v>224</v>
      </c>
      <c r="N200" s="4" t="s">
        <v>1745</v>
      </c>
      <c r="O200" s="4" t="s">
        <v>1746</v>
      </c>
      <c r="P200" s="4" t="s">
        <v>1747</v>
      </c>
      <c r="S200" s="4" t="s">
        <v>1748</v>
      </c>
      <c r="T200" s="4" t="s">
        <v>98</v>
      </c>
      <c r="U200" s="4" t="s">
        <v>1749</v>
      </c>
      <c r="V200" s="4" t="s">
        <v>45</v>
      </c>
      <c r="W200" s="4">
        <v>224</v>
      </c>
      <c r="X200" s="4" t="s">
        <v>1750</v>
      </c>
      <c r="Y200" s="4" t="s">
        <v>45</v>
      </c>
      <c r="Z200" s="4" t="s">
        <v>45</v>
      </c>
      <c r="AA200" s="4" t="s">
        <v>1751</v>
      </c>
      <c r="AB200" s="4" t="s">
        <v>45</v>
      </c>
      <c r="AC200" s="4" t="s">
        <v>45</v>
      </c>
      <c r="AD200" s="4" t="s">
        <v>45</v>
      </c>
      <c r="AE200" s="4" t="s">
        <v>45</v>
      </c>
      <c r="AF200" s="4" t="s">
        <v>45</v>
      </c>
      <c r="AG200" s="4" t="s">
        <v>45</v>
      </c>
      <c r="AH200" s="4" t="s">
        <v>354</v>
      </c>
      <c r="AI200" s="4" t="s">
        <v>45</v>
      </c>
      <c r="AJ200" s="4" t="s">
        <v>45</v>
      </c>
    </row>
    <row r="201" spans="1:36" s="4" customFormat="1" x14ac:dyDescent="0.25">
      <c r="A201" s="4">
        <v>2906</v>
      </c>
      <c r="B201" s="4" t="s">
        <v>1752</v>
      </c>
      <c r="C201" s="4" t="s">
        <v>1752</v>
      </c>
      <c r="D201" s="4">
        <v>43.937410937050402</v>
      </c>
      <c r="E201" s="4">
        <v>-4.0907628451131099</v>
      </c>
      <c r="F201" s="4">
        <v>0.46258032575270702</v>
      </c>
      <c r="G201" s="4">
        <v>-8.8433567477316508</v>
      </c>
      <c r="H201" s="5">
        <v>9.2885065614199307E-19</v>
      </c>
      <c r="I201" s="4">
        <v>1.8962413450943999E-4</v>
      </c>
      <c r="J201" s="4" t="s">
        <v>37</v>
      </c>
      <c r="K201" s="4">
        <v>3824978</v>
      </c>
      <c r="L201" s="4">
        <v>3825388</v>
      </c>
      <c r="M201" s="4">
        <v>136</v>
      </c>
      <c r="N201" s="4" t="s">
        <v>1753</v>
      </c>
      <c r="O201" s="4" t="s">
        <v>1754</v>
      </c>
      <c r="S201" s="4" t="s">
        <v>1755</v>
      </c>
      <c r="T201" s="4" t="s">
        <v>98</v>
      </c>
      <c r="U201" s="4" t="s">
        <v>1756</v>
      </c>
      <c r="V201" s="4" t="s">
        <v>45</v>
      </c>
      <c r="W201" s="4">
        <v>136</v>
      </c>
      <c r="X201" s="4" t="s">
        <v>1757</v>
      </c>
      <c r="Y201" s="4" t="s">
        <v>45</v>
      </c>
      <c r="Z201" s="4" t="s">
        <v>1758</v>
      </c>
      <c r="AA201" s="4" t="s">
        <v>1759</v>
      </c>
      <c r="AB201" s="4" t="s">
        <v>45</v>
      </c>
      <c r="AC201" s="4" t="s">
        <v>45</v>
      </c>
      <c r="AD201" s="4" t="s">
        <v>45</v>
      </c>
      <c r="AE201" s="4" t="s">
        <v>45</v>
      </c>
      <c r="AF201" s="4" t="s">
        <v>45</v>
      </c>
      <c r="AG201" s="4" t="s">
        <v>45</v>
      </c>
      <c r="AH201" s="4" t="s">
        <v>1760</v>
      </c>
      <c r="AI201" s="4" t="s">
        <v>45</v>
      </c>
      <c r="AJ201" s="4" t="s">
        <v>45</v>
      </c>
    </row>
    <row r="202" spans="1:36" s="4" customFormat="1" x14ac:dyDescent="0.25">
      <c r="A202" s="4">
        <v>2907</v>
      </c>
      <c r="B202" s="4" t="s">
        <v>1761</v>
      </c>
      <c r="C202" s="4" t="s">
        <v>1761</v>
      </c>
      <c r="D202" s="4">
        <v>205.495285792261</v>
      </c>
      <c r="E202" s="4">
        <v>-3.2322699274157598</v>
      </c>
      <c r="F202" s="4">
        <v>0.25958560129894098</v>
      </c>
      <c r="G202" s="4">
        <v>-12.451653370763999</v>
      </c>
      <c r="H202" s="5">
        <v>1.3697780143919301E-35</v>
      </c>
      <c r="I202" s="5">
        <v>4.4766673701346299E-9</v>
      </c>
      <c r="J202" s="4" t="s">
        <v>37</v>
      </c>
      <c r="K202" s="4">
        <v>3825388</v>
      </c>
      <c r="L202" s="4">
        <v>3826704</v>
      </c>
      <c r="M202" s="4">
        <v>438</v>
      </c>
      <c r="N202" s="4" t="s">
        <v>826</v>
      </c>
      <c r="O202" s="4" t="s">
        <v>1762</v>
      </c>
      <c r="R202" s="4" t="s">
        <v>1763</v>
      </c>
      <c r="S202" s="4" t="s">
        <v>1764</v>
      </c>
      <c r="T202" s="4" t="s">
        <v>43</v>
      </c>
      <c r="U202" s="4" t="s">
        <v>832</v>
      </c>
      <c r="V202" s="4" t="s">
        <v>45</v>
      </c>
      <c r="W202" s="4">
        <v>438</v>
      </c>
      <c r="X202" s="4" t="s">
        <v>537</v>
      </c>
      <c r="Y202" s="4" t="s">
        <v>45</v>
      </c>
      <c r="Z202" s="4" t="s">
        <v>1765</v>
      </c>
      <c r="AA202" s="4" t="s">
        <v>1766</v>
      </c>
      <c r="AB202" s="4" t="s">
        <v>45</v>
      </c>
      <c r="AC202" s="4" t="s">
        <v>1767</v>
      </c>
      <c r="AD202" s="4" t="s">
        <v>45</v>
      </c>
      <c r="AE202" s="4" t="s">
        <v>45</v>
      </c>
      <c r="AF202" s="4" t="s">
        <v>45</v>
      </c>
      <c r="AG202" s="4" t="s">
        <v>45</v>
      </c>
      <c r="AH202" s="4" t="s">
        <v>1768</v>
      </c>
      <c r="AI202" s="4" t="s">
        <v>45</v>
      </c>
      <c r="AJ202" s="4" t="s">
        <v>45</v>
      </c>
    </row>
    <row r="203" spans="1:36" s="4" customFormat="1" x14ac:dyDescent="0.25">
      <c r="A203" s="4">
        <v>3028</v>
      </c>
      <c r="B203" s="4" t="s">
        <v>1769</v>
      </c>
      <c r="C203" s="4" t="s">
        <v>1769</v>
      </c>
      <c r="D203" s="4">
        <v>909.82549368950799</v>
      </c>
      <c r="E203" s="4">
        <v>-1.2076054673629699</v>
      </c>
      <c r="F203" s="4">
        <v>0.203408517961192</v>
      </c>
      <c r="G203" s="4">
        <v>-5.9368480704105098</v>
      </c>
      <c r="H203" s="5">
        <v>2.90553683870755E-9</v>
      </c>
      <c r="I203" s="4">
        <v>4.3165659688212198E-2</v>
      </c>
      <c r="J203" s="4" t="s">
        <v>37</v>
      </c>
      <c r="K203" s="4">
        <v>3990617</v>
      </c>
      <c r="L203" s="4">
        <v>3993760</v>
      </c>
      <c r="M203" s="4">
        <v>1047</v>
      </c>
      <c r="N203" s="4" t="s">
        <v>1770</v>
      </c>
      <c r="O203" s="4" t="s">
        <v>1771</v>
      </c>
      <c r="P203" s="4" t="s">
        <v>1772</v>
      </c>
      <c r="Q203" s="4" t="s">
        <v>1773</v>
      </c>
      <c r="S203" s="4" t="s">
        <v>1774</v>
      </c>
      <c r="T203" s="4" t="s">
        <v>452</v>
      </c>
      <c r="U203" s="4" t="s">
        <v>1775</v>
      </c>
      <c r="V203" s="4" t="s">
        <v>45</v>
      </c>
      <c r="W203" s="4">
        <v>1047</v>
      </c>
      <c r="X203" s="4" t="s">
        <v>1776</v>
      </c>
      <c r="Y203" s="4" t="s">
        <v>45</v>
      </c>
      <c r="Z203" s="4" t="s">
        <v>1777</v>
      </c>
      <c r="AA203" s="4" t="s">
        <v>1778</v>
      </c>
      <c r="AB203" s="4" t="s">
        <v>45</v>
      </c>
      <c r="AC203" s="4" t="s">
        <v>1779</v>
      </c>
      <c r="AD203" s="4" t="s">
        <v>45</v>
      </c>
      <c r="AE203" s="4" t="s">
        <v>45</v>
      </c>
      <c r="AF203" s="4" t="s">
        <v>45</v>
      </c>
      <c r="AG203" s="4" t="s">
        <v>45</v>
      </c>
      <c r="AH203" s="4" t="s">
        <v>1780</v>
      </c>
      <c r="AI203" s="4" t="s">
        <v>1781</v>
      </c>
      <c r="AJ203" s="4" t="s">
        <v>1782</v>
      </c>
    </row>
    <row r="204" spans="1:36" s="4" customFormat="1" x14ac:dyDescent="0.25">
      <c r="A204" s="4">
        <v>3029</v>
      </c>
      <c r="B204" s="4" t="s">
        <v>447</v>
      </c>
      <c r="C204" s="4" t="s">
        <v>447</v>
      </c>
      <c r="D204" s="4">
        <v>223.88561418805199</v>
      </c>
      <c r="E204" s="4">
        <v>-1.36372928047952</v>
      </c>
      <c r="F204" s="4">
        <v>0.22837369694552501</v>
      </c>
      <c r="G204" s="4">
        <v>-5.9714813865137097</v>
      </c>
      <c r="H204" s="5">
        <v>2.3510888907480498E-9</v>
      </c>
      <c r="I204" s="4">
        <v>4.0906885900546697E-2</v>
      </c>
      <c r="J204" s="4" t="s">
        <v>37</v>
      </c>
      <c r="K204" s="4">
        <v>3993773</v>
      </c>
      <c r="L204" s="4">
        <v>3994969</v>
      </c>
      <c r="M204" s="4">
        <v>398</v>
      </c>
      <c r="N204" s="4" t="s">
        <v>448</v>
      </c>
      <c r="O204" s="4" t="s">
        <v>449</v>
      </c>
      <c r="P204" s="4" t="s">
        <v>450</v>
      </c>
      <c r="S204" s="4" t="s">
        <v>451</v>
      </c>
      <c r="T204" s="4" t="s">
        <v>452</v>
      </c>
      <c r="U204" s="4" t="s">
        <v>453</v>
      </c>
      <c r="V204" s="4" t="s">
        <v>45</v>
      </c>
      <c r="W204" s="4">
        <v>398</v>
      </c>
      <c r="X204" s="4" t="s">
        <v>454</v>
      </c>
      <c r="Y204" s="4" t="s">
        <v>45</v>
      </c>
      <c r="Z204" s="4" t="s">
        <v>455</v>
      </c>
      <c r="AA204" s="4" t="s">
        <v>456</v>
      </c>
      <c r="AB204" s="4" t="s">
        <v>45</v>
      </c>
      <c r="AC204" s="4" t="s">
        <v>45</v>
      </c>
      <c r="AD204" s="4" t="s">
        <v>45</v>
      </c>
      <c r="AE204" s="4" t="s">
        <v>301</v>
      </c>
      <c r="AF204" s="4" t="s">
        <v>45</v>
      </c>
      <c r="AG204" s="4" t="s">
        <v>45</v>
      </c>
      <c r="AH204" s="4" t="s">
        <v>457</v>
      </c>
      <c r="AI204" s="4" t="s">
        <v>458</v>
      </c>
      <c r="AJ204" s="4" t="s">
        <v>45</v>
      </c>
    </row>
    <row r="205" spans="1:36" s="4" customFormat="1" x14ac:dyDescent="0.25">
      <c r="A205" s="4">
        <v>3031</v>
      </c>
      <c r="B205" s="4" t="s">
        <v>1783</v>
      </c>
      <c r="C205" s="4" t="s">
        <v>1783</v>
      </c>
      <c r="D205" s="4">
        <v>213.30719340145501</v>
      </c>
      <c r="E205" s="4">
        <v>-3.83415726702713</v>
      </c>
      <c r="F205" s="4">
        <v>0.27158260170478898</v>
      </c>
      <c r="G205" s="4">
        <v>-14.1178309765029</v>
      </c>
      <c r="H205" s="5">
        <v>2.94929949181083E-45</v>
      </c>
      <c r="I205" s="5">
        <v>9.3381413712734197E-12</v>
      </c>
      <c r="J205" s="4" t="s">
        <v>37</v>
      </c>
      <c r="K205" s="4">
        <v>3995606</v>
      </c>
      <c r="L205" s="4">
        <v>3996289</v>
      </c>
      <c r="M205" s="4">
        <v>227</v>
      </c>
      <c r="N205" s="4" t="s">
        <v>1784</v>
      </c>
      <c r="O205" s="4" t="s">
        <v>1785</v>
      </c>
      <c r="P205" s="4" t="s">
        <v>1786</v>
      </c>
      <c r="R205" s="4" t="s">
        <v>1787</v>
      </c>
      <c r="S205" s="4" t="s">
        <v>1788</v>
      </c>
      <c r="T205" s="4" t="s">
        <v>227</v>
      </c>
      <c r="U205" s="4" t="s">
        <v>1789</v>
      </c>
      <c r="V205" s="4" t="s">
        <v>45</v>
      </c>
      <c r="W205" s="4">
        <v>227</v>
      </c>
      <c r="X205" s="4" t="s">
        <v>974</v>
      </c>
      <c r="Y205" s="4" t="s">
        <v>45</v>
      </c>
      <c r="Z205" s="4" t="s">
        <v>1790</v>
      </c>
      <c r="AA205" s="4" t="s">
        <v>1791</v>
      </c>
      <c r="AB205" s="4" t="s">
        <v>45</v>
      </c>
      <c r="AC205" s="4" t="s">
        <v>45</v>
      </c>
      <c r="AD205" s="4" t="s">
        <v>45</v>
      </c>
      <c r="AE205" s="4" t="s">
        <v>45</v>
      </c>
      <c r="AF205" s="4" t="s">
        <v>45</v>
      </c>
      <c r="AG205" s="4" t="s">
        <v>45</v>
      </c>
      <c r="AH205" s="4" t="s">
        <v>1792</v>
      </c>
      <c r="AI205" s="4" t="s">
        <v>1793</v>
      </c>
      <c r="AJ205" s="4" t="s">
        <v>45</v>
      </c>
    </row>
    <row r="206" spans="1:36" s="4" customFormat="1" x14ac:dyDescent="0.25">
      <c r="A206" s="4">
        <v>3032</v>
      </c>
      <c r="B206" s="4" t="s">
        <v>1794</v>
      </c>
      <c r="C206" s="4" t="s">
        <v>1794</v>
      </c>
      <c r="D206" s="4">
        <v>258.95395127875997</v>
      </c>
      <c r="E206" s="4">
        <v>-3.7140412290319298</v>
      </c>
      <c r="F206" s="4">
        <v>0.28164991569076497</v>
      </c>
      <c r="G206" s="4">
        <v>-13.186729418764401</v>
      </c>
      <c r="H206" s="5">
        <v>1.0462680265249E-39</v>
      </c>
      <c r="I206" s="5">
        <v>3.2532037249251802E-10</v>
      </c>
      <c r="J206" s="4" t="s">
        <v>37</v>
      </c>
      <c r="K206" s="4">
        <v>3996298</v>
      </c>
      <c r="L206" s="4">
        <v>3996465</v>
      </c>
      <c r="M206" s="4">
        <v>55</v>
      </c>
      <c r="N206" s="4" t="s">
        <v>336</v>
      </c>
      <c r="O206" s="4" t="s">
        <v>1795</v>
      </c>
      <c r="S206" s="4" t="s">
        <v>1796</v>
      </c>
      <c r="T206" s="4" t="s">
        <v>98</v>
      </c>
      <c r="U206" s="4" t="s">
        <v>1797</v>
      </c>
      <c r="V206" s="4" t="s">
        <v>45</v>
      </c>
      <c r="W206" s="4">
        <v>55</v>
      </c>
      <c r="X206" s="4" t="s">
        <v>45</v>
      </c>
      <c r="Y206" s="4" t="s">
        <v>45</v>
      </c>
      <c r="Z206" s="4" t="s">
        <v>45</v>
      </c>
      <c r="AA206" s="4" t="s">
        <v>1798</v>
      </c>
      <c r="AB206" s="4" t="s">
        <v>45</v>
      </c>
      <c r="AC206" s="4" t="s">
        <v>45</v>
      </c>
      <c r="AD206" s="4" t="s">
        <v>45</v>
      </c>
      <c r="AE206" s="4" t="s">
        <v>45</v>
      </c>
      <c r="AF206" s="4" t="s">
        <v>45</v>
      </c>
      <c r="AG206" s="4" t="s">
        <v>45</v>
      </c>
      <c r="AH206" s="4" t="s">
        <v>45</v>
      </c>
      <c r="AI206" s="4" t="s">
        <v>45</v>
      </c>
      <c r="AJ206" s="4" t="s">
        <v>45</v>
      </c>
    </row>
    <row r="207" spans="1:36" s="4" customFormat="1" x14ac:dyDescent="0.25">
      <c r="A207" s="4">
        <v>3033</v>
      </c>
      <c r="B207" s="4" t="s">
        <v>1799</v>
      </c>
      <c r="C207" s="4" t="s">
        <v>1799</v>
      </c>
      <c r="D207" s="4">
        <v>1158.47274436935</v>
      </c>
      <c r="E207" s="4">
        <v>-1.6876263330679599</v>
      </c>
      <c r="F207" s="4">
        <v>0.19913374785228499</v>
      </c>
      <c r="G207" s="4">
        <v>-8.4748384001681796</v>
      </c>
      <c r="H207" s="5">
        <v>2.3540608122729601E-17</v>
      </c>
      <c r="I207" s="4">
        <v>4.5052127897959898E-4</v>
      </c>
      <c r="J207" s="4" t="s">
        <v>37</v>
      </c>
      <c r="K207" s="4">
        <v>3996498</v>
      </c>
      <c r="L207" s="4">
        <v>3998510</v>
      </c>
      <c r="M207" s="4">
        <v>670</v>
      </c>
      <c r="N207" s="4" t="s">
        <v>1800</v>
      </c>
      <c r="O207" s="4" t="s">
        <v>1801</v>
      </c>
      <c r="P207" s="4" t="s">
        <v>1802</v>
      </c>
      <c r="Q207" s="4" t="s">
        <v>1803</v>
      </c>
      <c r="R207" s="4" t="s">
        <v>1804</v>
      </c>
      <c r="S207" s="4" t="s">
        <v>1805</v>
      </c>
      <c r="T207" s="4" t="s">
        <v>113</v>
      </c>
      <c r="U207" s="4" t="s">
        <v>1800</v>
      </c>
      <c r="V207" s="4" t="s">
        <v>45</v>
      </c>
      <c r="W207" s="4">
        <v>670</v>
      </c>
      <c r="X207" s="4" t="s">
        <v>1806</v>
      </c>
      <c r="Y207" s="4" t="s">
        <v>45</v>
      </c>
      <c r="Z207" s="4" t="s">
        <v>1807</v>
      </c>
      <c r="AA207" s="4" t="s">
        <v>1808</v>
      </c>
      <c r="AB207" s="4" t="s">
        <v>45</v>
      </c>
      <c r="AC207" s="4" t="s">
        <v>45</v>
      </c>
      <c r="AD207" s="4" t="s">
        <v>45</v>
      </c>
      <c r="AE207" s="4" t="s">
        <v>1809</v>
      </c>
      <c r="AF207" s="4" t="s">
        <v>45</v>
      </c>
      <c r="AG207" s="4" t="s">
        <v>45</v>
      </c>
      <c r="AH207" s="4" t="s">
        <v>1810</v>
      </c>
      <c r="AI207" s="4" t="s">
        <v>1811</v>
      </c>
      <c r="AJ207" s="4" t="s">
        <v>45</v>
      </c>
    </row>
    <row r="208" spans="1:36" s="4" customFormat="1" x14ac:dyDescent="0.25">
      <c r="A208" s="4">
        <v>3045</v>
      </c>
      <c r="B208" s="4" t="s">
        <v>1812</v>
      </c>
      <c r="C208" s="4" t="s">
        <v>1812</v>
      </c>
      <c r="D208" s="4">
        <v>326.83383249690598</v>
      </c>
      <c r="E208" s="4">
        <v>-1.2290242605152499</v>
      </c>
      <c r="F208" s="4">
        <v>0.18918304237866301</v>
      </c>
      <c r="G208" s="4">
        <v>-6.49648216384674</v>
      </c>
      <c r="H208" s="5">
        <v>8.2219858444680003E-11</v>
      </c>
      <c r="I208" s="4">
        <v>1.8748154895824001E-2</v>
      </c>
      <c r="J208" s="4" t="s">
        <v>37</v>
      </c>
      <c r="K208" s="4">
        <v>4016284</v>
      </c>
      <c r="L208" s="4">
        <v>4017174</v>
      </c>
      <c r="M208" s="4">
        <v>296</v>
      </c>
      <c r="N208" s="4" t="s">
        <v>1813</v>
      </c>
      <c r="O208" s="4" t="s">
        <v>1814</v>
      </c>
      <c r="P208" s="4" t="s">
        <v>1815</v>
      </c>
      <c r="R208" s="4" t="s">
        <v>1816</v>
      </c>
      <c r="S208" s="4" t="s">
        <v>1817</v>
      </c>
      <c r="T208" s="4" t="s">
        <v>227</v>
      </c>
      <c r="U208" s="4" t="s">
        <v>1818</v>
      </c>
      <c r="V208" s="4" t="s">
        <v>45</v>
      </c>
      <c r="W208" s="4">
        <v>296</v>
      </c>
      <c r="X208" s="4" t="s">
        <v>45</v>
      </c>
      <c r="Y208" s="4" t="s">
        <v>45</v>
      </c>
      <c r="Z208" s="4" t="s">
        <v>45</v>
      </c>
      <c r="AA208" s="4" t="s">
        <v>1819</v>
      </c>
      <c r="AB208" s="4" t="s">
        <v>45</v>
      </c>
      <c r="AC208" s="4" t="s">
        <v>45</v>
      </c>
      <c r="AD208" s="4" t="s">
        <v>45</v>
      </c>
      <c r="AE208" s="4" t="s">
        <v>45</v>
      </c>
      <c r="AF208" s="4" t="s">
        <v>45</v>
      </c>
      <c r="AG208" s="4" t="s">
        <v>45</v>
      </c>
      <c r="AH208" s="4" t="s">
        <v>45</v>
      </c>
      <c r="AI208" s="4" t="s">
        <v>45</v>
      </c>
      <c r="AJ208" s="4" t="s">
        <v>45</v>
      </c>
    </row>
    <row r="209" spans="1:36" s="4" customFormat="1" x14ac:dyDescent="0.25">
      <c r="A209" s="4">
        <v>3050</v>
      </c>
      <c r="B209" s="4" t="s">
        <v>1820</v>
      </c>
      <c r="C209" s="4" t="s">
        <v>1820</v>
      </c>
      <c r="D209" s="4">
        <v>80.132532152446501</v>
      </c>
      <c r="E209" s="4">
        <v>-1.6384088085081201</v>
      </c>
      <c r="F209" s="4">
        <v>0.258107730745812</v>
      </c>
      <c r="G209" s="4">
        <v>-6.3477711565394603</v>
      </c>
      <c r="H209" s="5">
        <v>2.18456713617797E-10</v>
      </c>
      <c r="I209" s="4">
        <v>2.3581647291016201E-2</v>
      </c>
      <c r="J209" s="4" t="s">
        <v>37</v>
      </c>
      <c r="K209" s="4">
        <v>4021264</v>
      </c>
      <c r="L209" s="4">
        <v>4022790</v>
      </c>
      <c r="M209" s="4">
        <v>508</v>
      </c>
      <c r="N209" s="4" t="s">
        <v>1821</v>
      </c>
      <c r="O209" s="4" t="s">
        <v>1822</v>
      </c>
      <c r="P209" s="4" t="s">
        <v>1823</v>
      </c>
      <c r="R209" s="4" t="s">
        <v>1824</v>
      </c>
      <c r="S209" s="4" t="s">
        <v>1825</v>
      </c>
      <c r="T209" s="4" t="s">
        <v>70</v>
      </c>
      <c r="U209" s="4" t="s">
        <v>1826</v>
      </c>
      <c r="V209" s="4" t="s">
        <v>45</v>
      </c>
      <c r="W209" s="4">
        <v>508</v>
      </c>
      <c r="X209" s="4" t="s">
        <v>1827</v>
      </c>
      <c r="Y209" s="4" t="s">
        <v>45</v>
      </c>
      <c r="Z209" s="4" t="s">
        <v>1828</v>
      </c>
      <c r="AA209" s="4" t="s">
        <v>1829</v>
      </c>
      <c r="AB209" s="4" t="s">
        <v>45</v>
      </c>
      <c r="AC209" s="4" t="s">
        <v>45</v>
      </c>
      <c r="AD209" s="4" t="s">
        <v>1830</v>
      </c>
      <c r="AE209" s="4" t="s">
        <v>1831</v>
      </c>
      <c r="AF209" s="4" t="s">
        <v>45</v>
      </c>
      <c r="AG209" s="4" t="s">
        <v>1832</v>
      </c>
      <c r="AH209" s="4" t="s">
        <v>1833</v>
      </c>
      <c r="AI209" s="4" t="s">
        <v>45</v>
      </c>
      <c r="AJ209" s="4" t="s">
        <v>45</v>
      </c>
    </row>
    <row r="210" spans="1:36" s="4" customFormat="1" x14ac:dyDescent="0.25">
      <c r="A210" s="4">
        <v>3076</v>
      </c>
      <c r="B210" s="4" t="s">
        <v>1834</v>
      </c>
      <c r="C210" s="4" t="s">
        <v>1834</v>
      </c>
      <c r="D210" s="4">
        <v>180.52049971990101</v>
      </c>
      <c r="E210" s="4">
        <v>-1.44276239321449</v>
      </c>
      <c r="F210" s="4">
        <v>0.222007521144757</v>
      </c>
      <c r="G210" s="4">
        <v>-6.4987095291864101</v>
      </c>
      <c r="H210" s="5">
        <v>8.10119062347144E-11</v>
      </c>
      <c r="I210" s="4">
        <v>1.8748154895824001E-2</v>
      </c>
      <c r="J210" s="4" t="s">
        <v>45</v>
      </c>
      <c r="K210" s="4" t="s">
        <v>45</v>
      </c>
      <c r="L210" s="4" t="s">
        <v>45</v>
      </c>
      <c r="M210" s="4" t="s">
        <v>45</v>
      </c>
      <c r="N210" s="4" t="s">
        <v>45</v>
      </c>
      <c r="O210" s="4" t="s">
        <v>45</v>
      </c>
      <c r="P210" s="4" t="s">
        <v>45</v>
      </c>
      <c r="Q210" s="4" t="s">
        <v>45</v>
      </c>
      <c r="R210" s="4" t="s">
        <v>45</v>
      </c>
      <c r="S210" s="4" t="s">
        <v>45</v>
      </c>
      <c r="T210" s="4" t="s">
        <v>45</v>
      </c>
      <c r="U210" s="4" t="s">
        <v>45</v>
      </c>
      <c r="V210" s="4" t="s">
        <v>45</v>
      </c>
      <c r="W210" s="4" t="s">
        <v>45</v>
      </c>
      <c r="X210" s="4" t="s">
        <v>45</v>
      </c>
      <c r="Y210" s="4" t="s">
        <v>45</v>
      </c>
      <c r="Z210" s="4" t="s">
        <v>45</v>
      </c>
      <c r="AA210" s="4" t="s">
        <v>45</v>
      </c>
      <c r="AB210" s="4" t="s">
        <v>45</v>
      </c>
      <c r="AC210" s="4" t="s">
        <v>45</v>
      </c>
      <c r="AD210" s="4" t="s">
        <v>45</v>
      </c>
      <c r="AE210" s="4" t="s">
        <v>45</v>
      </c>
      <c r="AF210" s="4" t="s">
        <v>45</v>
      </c>
      <c r="AG210" s="4" t="s">
        <v>45</v>
      </c>
      <c r="AH210" s="4" t="s">
        <v>45</v>
      </c>
      <c r="AI210" s="4" t="s">
        <v>45</v>
      </c>
      <c r="AJ210" s="4" t="s">
        <v>45</v>
      </c>
    </row>
    <row r="211" spans="1:36" s="4" customFormat="1" x14ac:dyDescent="0.25">
      <c r="A211" s="4">
        <v>3139</v>
      </c>
      <c r="B211" s="4" t="s">
        <v>1835</v>
      </c>
      <c r="C211" s="4" t="s">
        <v>1835</v>
      </c>
      <c r="D211" s="4">
        <v>1489.5813545673</v>
      </c>
      <c r="E211" s="4">
        <v>1.40076750114593</v>
      </c>
      <c r="F211" s="4">
        <v>0.216879732932242</v>
      </c>
      <c r="G211" s="4">
        <v>6.45872937137728</v>
      </c>
      <c r="H211" s="5">
        <v>1.05585736646978E-10</v>
      </c>
      <c r="I211" s="4">
        <v>1.9658601099803399E-2</v>
      </c>
      <c r="J211" s="4" t="s">
        <v>37</v>
      </c>
      <c r="K211" s="4">
        <v>4168521</v>
      </c>
      <c r="L211" s="4">
        <v>4171229</v>
      </c>
      <c r="M211" s="4">
        <v>902</v>
      </c>
      <c r="N211" s="4" t="s">
        <v>1836</v>
      </c>
      <c r="O211" s="4" t="s">
        <v>1837</v>
      </c>
      <c r="P211" s="4" t="s">
        <v>1838</v>
      </c>
      <c r="Q211" s="4" t="s">
        <v>1069</v>
      </c>
      <c r="R211" s="4" t="s">
        <v>1622</v>
      </c>
      <c r="S211" s="4" t="s">
        <v>1839</v>
      </c>
      <c r="T211" s="4" t="s">
        <v>227</v>
      </c>
      <c r="U211" s="4" t="s">
        <v>1840</v>
      </c>
      <c r="V211" s="4" t="s">
        <v>45</v>
      </c>
      <c r="W211" s="4">
        <v>902</v>
      </c>
      <c r="X211" s="4" t="s">
        <v>1841</v>
      </c>
      <c r="Y211" s="4" t="s">
        <v>45</v>
      </c>
      <c r="Z211" s="4" t="s">
        <v>1842</v>
      </c>
      <c r="AA211" s="4" t="s">
        <v>1843</v>
      </c>
      <c r="AB211" s="4" t="s">
        <v>45</v>
      </c>
      <c r="AC211" s="4" t="s">
        <v>1844</v>
      </c>
      <c r="AD211" s="4" t="s">
        <v>1845</v>
      </c>
      <c r="AE211" s="4" t="s">
        <v>45</v>
      </c>
      <c r="AF211" s="4" t="s">
        <v>45</v>
      </c>
      <c r="AG211" s="4" t="s">
        <v>1846</v>
      </c>
      <c r="AH211" s="4" t="s">
        <v>1847</v>
      </c>
      <c r="AI211" s="4" t="s">
        <v>1848</v>
      </c>
      <c r="AJ211" s="4" t="s">
        <v>45</v>
      </c>
    </row>
    <row r="212" spans="1:36" s="4" customFormat="1" x14ac:dyDescent="0.25">
      <c r="A212" s="4">
        <v>3140</v>
      </c>
      <c r="B212" s="4" t="s">
        <v>1849</v>
      </c>
      <c r="C212" s="4" t="s">
        <v>1849</v>
      </c>
      <c r="D212" s="4">
        <v>841.60481422798898</v>
      </c>
      <c r="E212" s="4">
        <v>1.4439982230966799</v>
      </c>
      <c r="F212" s="4">
        <v>0.18256025232899201</v>
      </c>
      <c r="G212" s="4">
        <v>7.9097076426825597</v>
      </c>
      <c r="H212" s="5">
        <v>2.5799404890945598E-15</v>
      </c>
      <c r="I212" s="4">
        <v>1.5262824565544101E-3</v>
      </c>
      <c r="J212" s="4" t="s">
        <v>37</v>
      </c>
      <c r="K212" s="4">
        <v>4171260</v>
      </c>
      <c r="L212" s="4">
        <v>4173437</v>
      </c>
      <c r="M212" s="4">
        <v>725</v>
      </c>
      <c r="N212" s="4" t="s">
        <v>1850</v>
      </c>
      <c r="O212" s="4" t="s">
        <v>1851</v>
      </c>
      <c r="P212" s="4" t="s">
        <v>1852</v>
      </c>
      <c r="S212" s="4" t="s">
        <v>1853</v>
      </c>
      <c r="T212" s="4" t="s">
        <v>576</v>
      </c>
      <c r="U212" s="4" t="s">
        <v>1624</v>
      </c>
      <c r="V212" s="4" t="s">
        <v>45</v>
      </c>
      <c r="W212" s="4">
        <v>725</v>
      </c>
      <c r="X212" s="4" t="s">
        <v>1625</v>
      </c>
      <c r="Y212" s="4" t="s">
        <v>45</v>
      </c>
      <c r="Z212" s="4" t="s">
        <v>1854</v>
      </c>
      <c r="AA212" s="4" t="s">
        <v>1855</v>
      </c>
      <c r="AB212" s="4" t="s">
        <v>45</v>
      </c>
      <c r="AC212" s="4" t="s">
        <v>45</v>
      </c>
      <c r="AD212" s="4" t="s">
        <v>45</v>
      </c>
      <c r="AE212" s="4" t="s">
        <v>45</v>
      </c>
      <c r="AF212" s="4" t="s">
        <v>45</v>
      </c>
      <c r="AG212" s="4" t="s">
        <v>45</v>
      </c>
      <c r="AH212" s="4" t="s">
        <v>1856</v>
      </c>
      <c r="AI212" s="4" t="s">
        <v>1857</v>
      </c>
      <c r="AJ212" s="4" t="s">
        <v>45</v>
      </c>
    </row>
    <row r="213" spans="1:36" s="4" customFormat="1" x14ac:dyDescent="0.25">
      <c r="A213" s="4">
        <v>3142</v>
      </c>
      <c r="B213" s="4" t="s">
        <v>1858</v>
      </c>
      <c r="C213" s="4" t="s">
        <v>1858</v>
      </c>
      <c r="D213" s="4">
        <v>140.43839341472301</v>
      </c>
      <c r="E213" s="4">
        <v>1.4648030005176</v>
      </c>
      <c r="F213" s="4">
        <v>0.23002792374756501</v>
      </c>
      <c r="G213" s="4">
        <v>6.3679355821386503</v>
      </c>
      <c r="H213" s="5">
        <v>1.91589345278164E-10</v>
      </c>
      <c r="I213" s="4">
        <v>2.2957932135323902E-2</v>
      </c>
      <c r="J213" s="4" t="s">
        <v>37</v>
      </c>
      <c r="K213" s="4">
        <v>4173994</v>
      </c>
      <c r="L213" s="4">
        <v>4175106</v>
      </c>
      <c r="M213" s="4">
        <v>370</v>
      </c>
      <c r="N213" s="4" t="s">
        <v>95</v>
      </c>
      <c r="O213" s="4" t="s">
        <v>1859</v>
      </c>
      <c r="S213" s="4" t="s">
        <v>1860</v>
      </c>
      <c r="T213" s="4" t="s">
        <v>98</v>
      </c>
      <c r="U213" s="4" t="s">
        <v>1861</v>
      </c>
      <c r="V213" s="4" t="s">
        <v>45</v>
      </c>
      <c r="W213" s="4">
        <v>370</v>
      </c>
      <c r="X213" s="4" t="s">
        <v>45</v>
      </c>
      <c r="Y213" s="4" t="s">
        <v>45</v>
      </c>
      <c r="Z213" s="4" t="s">
        <v>45</v>
      </c>
      <c r="AA213" s="4" t="s">
        <v>1862</v>
      </c>
      <c r="AB213" s="4" t="s">
        <v>45</v>
      </c>
      <c r="AC213" s="4" t="s">
        <v>45</v>
      </c>
      <c r="AD213" s="4" t="s">
        <v>45</v>
      </c>
      <c r="AE213" s="4" t="s">
        <v>45</v>
      </c>
      <c r="AF213" s="4" t="s">
        <v>45</v>
      </c>
      <c r="AG213" s="4" t="s">
        <v>45</v>
      </c>
      <c r="AH213" s="4" t="s">
        <v>45</v>
      </c>
      <c r="AI213" s="4" t="s">
        <v>45</v>
      </c>
      <c r="AJ213" s="4" t="s">
        <v>45</v>
      </c>
    </row>
    <row r="214" spans="1:36" s="4" customFormat="1" x14ac:dyDescent="0.25">
      <c r="A214" s="4">
        <v>3143</v>
      </c>
      <c r="B214" s="4" t="s">
        <v>1863</v>
      </c>
      <c r="C214" s="4" t="s">
        <v>1863</v>
      </c>
      <c r="D214" s="4">
        <v>119.87472008063</v>
      </c>
      <c r="E214" s="4">
        <v>1.51457973849075</v>
      </c>
      <c r="F214" s="4">
        <v>0.25595319698553998</v>
      </c>
      <c r="G214" s="4">
        <v>5.9174089494819402</v>
      </c>
      <c r="H214" s="5">
        <v>3.2705280217651602E-9</v>
      </c>
      <c r="I214" s="4">
        <v>4.3689486657268503E-2</v>
      </c>
      <c r="J214" s="4" t="s">
        <v>37</v>
      </c>
      <c r="K214" s="4">
        <v>4175106</v>
      </c>
      <c r="L214" s="4">
        <v>4176143</v>
      </c>
      <c r="M214" s="4">
        <v>345</v>
      </c>
      <c r="N214" s="4" t="s">
        <v>871</v>
      </c>
      <c r="O214" s="4" t="s">
        <v>1864</v>
      </c>
      <c r="R214" s="4" t="s">
        <v>873</v>
      </c>
      <c r="S214" s="4" t="s">
        <v>1865</v>
      </c>
      <c r="T214" s="4" t="s">
        <v>240</v>
      </c>
      <c r="U214" s="4" t="s">
        <v>1866</v>
      </c>
      <c r="V214" s="4" t="s">
        <v>45</v>
      </c>
      <c r="W214" s="4">
        <v>345</v>
      </c>
      <c r="X214" s="4" t="s">
        <v>1867</v>
      </c>
      <c r="Y214" s="4" t="s">
        <v>45</v>
      </c>
      <c r="Z214" s="4" t="s">
        <v>45</v>
      </c>
      <c r="AA214" s="4" t="s">
        <v>45</v>
      </c>
      <c r="AB214" s="4" t="s">
        <v>45</v>
      </c>
      <c r="AC214" s="4" t="s">
        <v>45</v>
      </c>
      <c r="AD214" s="4" t="s">
        <v>45</v>
      </c>
      <c r="AE214" s="4" t="s">
        <v>45</v>
      </c>
      <c r="AF214" s="4">
        <v>45292</v>
      </c>
      <c r="AG214" s="4" t="s">
        <v>45</v>
      </c>
      <c r="AH214" s="4" t="s">
        <v>881</v>
      </c>
      <c r="AI214" s="4" t="s">
        <v>45</v>
      </c>
      <c r="AJ214" s="4" t="s">
        <v>45</v>
      </c>
    </row>
    <row r="215" spans="1:36" s="4" customFormat="1" x14ac:dyDescent="0.25">
      <c r="A215" s="4">
        <v>3223</v>
      </c>
      <c r="B215" s="4" t="s">
        <v>509</v>
      </c>
      <c r="C215" s="4" t="s">
        <v>509</v>
      </c>
      <c r="D215" s="4">
        <v>28.8153546545526</v>
      </c>
      <c r="E215" s="4">
        <v>5.3989848605117796</v>
      </c>
      <c r="F215" s="4">
        <v>0.78478427504552395</v>
      </c>
      <c r="G215" s="4">
        <v>6.8795782894587099</v>
      </c>
      <c r="H215" s="5">
        <v>6.0030000158817403E-12</v>
      </c>
      <c r="I215" s="4">
        <v>1.03630893230499E-2</v>
      </c>
      <c r="J215" s="4" t="s">
        <v>37</v>
      </c>
      <c r="K215" s="4">
        <v>4300675</v>
      </c>
      <c r="L215" s="4">
        <v>4301172</v>
      </c>
      <c r="M215" s="4">
        <v>165</v>
      </c>
      <c r="N215" s="4" t="s">
        <v>510</v>
      </c>
      <c r="O215" s="4" t="s">
        <v>511</v>
      </c>
      <c r="S215" s="4" t="s">
        <v>512</v>
      </c>
      <c r="T215" s="4" t="s">
        <v>98</v>
      </c>
      <c r="U215" s="4" t="s">
        <v>513</v>
      </c>
      <c r="V215" s="4" t="s">
        <v>45</v>
      </c>
      <c r="W215" s="4">
        <v>165</v>
      </c>
      <c r="X215" s="4" t="s">
        <v>45</v>
      </c>
      <c r="Y215" s="4" t="s">
        <v>45</v>
      </c>
      <c r="Z215" s="4" t="s">
        <v>45</v>
      </c>
      <c r="AA215" s="4" t="s">
        <v>514</v>
      </c>
      <c r="AB215" s="4" t="s">
        <v>45</v>
      </c>
      <c r="AC215" s="4" t="s">
        <v>45</v>
      </c>
      <c r="AD215" s="4" t="s">
        <v>45</v>
      </c>
      <c r="AE215" s="4" t="s">
        <v>45</v>
      </c>
      <c r="AF215" s="4">
        <v>44197</v>
      </c>
      <c r="AG215" s="4" t="s">
        <v>45</v>
      </c>
      <c r="AH215" s="4" t="s">
        <v>515</v>
      </c>
      <c r="AI215" s="4" t="s">
        <v>45</v>
      </c>
      <c r="AJ215" s="4" t="s">
        <v>45</v>
      </c>
    </row>
    <row r="216" spans="1:36" s="4" customFormat="1" x14ac:dyDescent="0.25">
      <c r="A216" s="4">
        <v>3224</v>
      </c>
      <c r="B216" s="4" t="s">
        <v>516</v>
      </c>
      <c r="C216" s="4" t="s">
        <v>516</v>
      </c>
      <c r="D216" s="4">
        <v>139.11336626642299</v>
      </c>
      <c r="E216" s="4">
        <v>4.3006095790483903</v>
      </c>
      <c r="F216" s="4">
        <v>0.32429100215982198</v>
      </c>
      <c r="G216" s="4">
        <v>13.261575407290801</v>
      </c>
      <c r="H216" s="5">
        <v>3.8668609299650601E-40</v>
      </c>
      <c r="I216" s="5">
        <v>2.5374021724335598E-10</v>
      </c>
      <c r="J216" s="4" t="s">
        <v>37</v>
      </c>
      <c r="K216" s="4">
        <v>4301169</v>
      </c>
      <c r="L216" s="4">
        <v>4302707</v>
      </c>
      <c r="M216" s="4">
        <v>512</v>
      </c>
      <c r="N216" s="4" t="s">
        <v>517</v>
      </c>
      <c r="O216" s="4" t="s">
        <v>518</v>
      </c>
      <c r="S216" s="4" t="s">
        <v>519</v>
      </c>
      <c r="T216" s="4" t="s">
        <v>520</v>
      </c>
      <c r="U216" s="4" t="s">
        <v>521</v>
      </c>
      <c r="V216" s="4" t="s">
        <v>45</v>
      </c>
      <c r="W216" s="4">
        <v>512</v>
      </c>
      <c r="X216" s="4" t="s">
        <v>522</v>
      </c>
      <c r="Y216" s="4" t="s">
        <v>45</v>
      </c>
      <c r="Z216" s="4" t="s">
        <v>523</v>
      </c>
      <c r="AA216" s="4" t="s">
        <v>524</v>
      </c>
      <c r="AB216" s="4" t="s">
        <v>45</v>
      </c>
      <c r="AC216" s="4" t="s">
        <v>45</v>
      </c>
      <c r="AD216" s="4" t="s">
        <v>45</v>
      </c>
      <c r="AE216" s="4" t="s">
        <v>525</v>
      </c>
      <c r="AF216" s="4" t="s">
        <v>45</v>
      </c>
      <c r="AG216" s="4" t="s">
        <v>45</v>
      </c>
      <c r="AH216" s="4" t="s">
        <v>526</v>
      </c>
      <c r="AI216" s="4" t="s">
        <v>45</v>
      </c>
      <c r="AJ216" s="4" t="s">
        <v>527</v>
      </c>
    </row>
    <row r="217" spans="1:36" s="4" customFormat="1" x14ac:dyDescent="0.25">
      <c r="A217" s="4">
        <v>3249</v>
      </c>
      <c r="B217" s="4" t="s">
        <v>1868</v>
      </c>
      <c r="C217" s="4" t="s">
        <v>1868</v>
      </c>
      <c r="D217" s="4">
        <v>299.43246786336101</v>
      </c>
      <c r="E217" s="4">
        <v>-1.9260618328939401</v>
      </c>
      <c r="F217" s="4">
        <v>0.21737192444804099</v>
      </c>
      <c r="G217" s="4">
        <v>-8.8606743386233902</v>
      </c>
      <c r="H217" s="5">
        <v>7.95318811970191E-19</v>
      </c>
      <c r="I217" s="4">
        <v>1.8415486896637399E-4</v>
      </c>
      <c r="J217" s="4" t="s">
        <v>37</v>
      </c>
      <c r="K217" s="4">
        <v>4340650</v>
      </c>
      <c r="L217" s="4">
        <v>4342368</v>
      </c>
      <c r="M217" s="4">
        <v>572</v>
      </c>
      <c r="N217" s="4" t="s">
        <v>1869</v>
      </c>
      <c r="O217" s="4" t="s">
        <v>1870</v>
      </c>
      <c r="P217" s="4" t="s">
        <v>1871</v>
      </c>
      <c r="S217" s="4" t="s">
        <v>1872</v>
      </c>
      <c r="T217" s="4" t="s">
        <v>1873</v>
      </c>
      <c r="U217" s="4" t="s">
        <v>1874</v>
      </c>
      <c r="V217" s="4" t="s">
        <v>45</v>
      </c>
      <c r="W217" s="4">
        <v>572</v>
      </c>
      <c r="X217" s="4" t="s">
        <v>1875</v>
      </c>
      <c r="Y217" s="4" t="s">
        <v>45</v>
      </c>
      <c r="Z217" s="4" t="s">
        <v>1876</v>
      </c>
      <c r="AA217" s="4" t="s">
        <v>1877</v>
      </c>
      <c r="AB217" s="4" t="s">
        <v>1878</v>
      </c>
      <c r="AC217" s="4" t="s">
        <v>45</v>
      </c>
      <c r="AD217" s="4" t="s">
        <v>1879</v>
      </c>
      <c r="AE217" s="4" t="s">
        <v>45</v>
      </c>
      <c r="AF217" s="4" t="s">
        <v>45</v>
      </c>
      <c r="AG217" s="4" t="s">
        <v>45</v>
      </c>
      <c r="AH217" s="4" t="s">
        <v>1880</v>
      </c>
      <c r="AI217" s="4" t="s">
        <v>45</v>
      </c>
      <c r="AJ217" s="4" t="s">
        <v>45</v>
      </c>
    </row>
    <row r="218" spans="1:36" s="4" customFormat="1" x14ac:dyDescent="0.25">
      <c r="A218" s="4">
        <v>3280</v>
      </c>
      <c r="B218" s="4" t="s">
        <v>1881</v>
      </c>
      <c r="C218" s="4" t="s">
        <v>1881</v>
      </c>
      <c r="D218" s="4">
        <v>250.526632802162</v>
      </c>
      <c r="E218" s="4">
        <v>4.18264979386419</v>
      </c>
      <c r="F218" s="4">
        <v>0.27021328572056202</v>
      </c>
      <c r="G218" s="4">
        <v>15.479067887837401</v>
      </c>
      <c r="H218" s="5">
        <v>4.80382636196811E-54</v>
      </c>
      <c r="I218" s="5">
        <v>7.8340112175112596E-14</v>
      </c>
      <c r="J218" s="4" t="s">
        <v>37</v>
      </c>
      <c r="K218" s="4">
        <v>4392349</v>
      </c>
      <c r="L218" s="4">
        <v>4393554</v>
      </c>
      <c r="M218" s="4">
        <v>401</v>
      </c>
      <c r="N218" s="4" t="s">
        <v>1882</v>
      </c>
      <c r="O218" s="4" t="s">
        <v>1883</v>
      </c>
      <c r="P218" s="4" t="s">
        <v>1884</v>
      </c>
      <c r="Q218" s="4" t="s">
        <v>1885</v>
      </c>
      <c r="R218" s="4" t="s">
        <v>1886</v>
      </c>
      <c r="S218" s="4" t="s">
        <v>1887</v>
      </c>
      <c r="T218" s="4" t="s">
        <v>563</v>
      </c>
      <c r="U218" s="4" t="s">
        <v>1888</v>
      </c>
      <c r="V218" s="4" t="s">
        <v>45</v>
      </c>
      <c r="W218" s="4">
        <v>401</v>
      </c>
      <c r="X218" s="4" t="s">
        <v>1889</v>
      </c>
      <c r="Y218" s="4" t="s">
        <v>45</v>
      </c>
      <c r="Z218" s="4" t="s">
        <v>1890</v>
      </c>
      <c r="AA218" s="4" t="s">
        <v>1891</v>
      </c>
      <c r="AB218" s="4" t="s">
        <v>45</v>
      </c>
      <c r="AC218" s="4" t="s">
        <v>45</v>
      </c>
      <c r="AD218" s="4" t="s">
        <v>1892</v>
      </c>
      <c r="AE218" s="4" t="s">
        <v>45</v>
      </c>
      <c r="AF218" s="4" t="s">
        <v>45</v>
      </c>
      <c r="AG218" s="4" t="s">
        <v>1893</v>
      </c>
      <c r="AH218" s="4" t="s">
        <v>1894</v>
      </c>
      <c r="AI218" s="4" t="s">
        <v>1895</v>
      </c>
      <c r="AJ218" s="4" t="s">
        <v>45</v>
      </c>
    </row>
    <row r="219" spans="1:36" s="4" customFormat="1" x14ac:dyDescent="0.25">
      <c r="A219" s="4">
        <v>3281</v>
      </c>
      <c r="B219" s="4" t="s">
        <v>1896</v>
      </c>
      <c r="C219" s="4" t="s">
        <v>1896</v>
      </c>
      <c r="D219" s="4">
        <v>65.5022188717668</v>
      </c>
      <c r="E219" s="4">
        <v>2.9471663805070101</v>
      </c>
      <c r="F219" s="4">
        <v>0.33215774228487199</v>
      </c>
      <c r="G219" s="4">
        <v>8.8727914641814891</v>
      </c>
      <c r="H219" s="5">
        <v>7.1334836849778304E-19</v>
      </c>
      <c r="I219" s="4">
        <v>1.8137812087405401E-4</v>
      </c>
      <c r="J219" s="4" t="s">
        <v>37</v>
      </c>
      <c r="K219" s="4">
        <v>4393551</v>
      </c>
      <c r="L219" s="4">
        <v>4394090</v>
      </c>
      <c r="M219" s="4">
        <v>179</v>
      </c>
      <c r="N219" s="4" t="s">
        <v>1897</v>
      </c>
      <c r="O219" s="4" t="s">
        <v>1898</v>
      </c>
      <c r="P219" s="4" t="s">
        <v>1899</v>
      </c>
      <c r="Q219" s="4" t="s">
        <v>1900</v>
      </c>
      <c r="R219" s="4" t="s">
        <v>1901</v>
      </c>
      <c r="S219" s="4" t="s">
        <v>1902</v>
      </c>
      <c r="T219" s="4" t="s">
        <v>563</v>
      </c>
      <c r="U219" s="4" t="s">
        <v>1903</v>
      </c>
      <c r="V219" s="4" t="s">
        <v>45</v>
      </c>
      <c r="W219" s="4">
        <v>179</v>
      </c>
      <c r="X219" s="4" t="s">
        <v>1904</v>
      </c>
      <c r="Y219" s="4" t="s">
        <v>45</v>
      </c>
      <c r="Z219" s="4" t="s">
        <v>1890</v>
      </c>
      <c r="AA219" s="4" t="s">
        <v>1905</v>
      </c>
      <c r="AB219" s="4" t="s">
        <v>1906</v>
      </c>
      <c r="AC219" s="4" t="s">
        <v>45</v>
      </c>
      <c r="AD219" s="4" t="s">
        <v>1907</v>
      </c>
      <c r="AE219" s="4" t="s">
        <v>45</v>
      </c>
      <c r="AF219" s="4" t="s">
        <v>45</v>
      </c>
      <c r="AG219" s="4" t="s">
        <v>1893</v>
      </c>
      <c r="AH219" s="4" t="s">
        <v>1908</v>
      </c>
      <c r="AI219" s="4" t="s">
        <v>1909</v>
      </c>
      <c r="AJ219" s="4" t="s">
        <v>45</v>
      </c>
    </row>
    <row r="220" spans="1:36" s="4" customFormat="1" x14ac:dyDescent="0.25">
      <c r="A220" s="4">
        <v>3285</v>
      </c>
      <c r="B220" s="4" t="s">
        <v>1910</v>
      </c>
      <c r="C220" s="4" t="s">
        <v>1910</v>
      </c>
      <c r="D220" s="4">
        <v>107.06286114536201</v>
      </c>
      <c r="E220" s="4">
        <v>2.4219048863797199</v>
      </c>
      <c r="F220" s="4">
        <v>0.26441339574094902</v>
      </c>
      <c r="G220" s="4">
        <v>9.1595392873079202</v>
      </c>
      <c r="H220" s="5">
        <v>5.2119350291225299E-20</v>
      </c>
      <c r="I220" s="5">
        <v>9.1351778464898893E-5</v>
      </c>
      <c r="J220" s="4" t="s">
        <v>37</v>
      </c>
      <c r="K220" s="4">
        <v>4398233</v>
      </c>
      <c r="L220" s="4">
        <v>4399231</v>
      </c>
      <c r="M220" s="4">
        <v>332</v>
      </c>
      <c r="N220" s="4" t="s">
        <v>1911</v>
      </c>
      <c r="O220" s="4" t="s">
        <v>1912</v>
      </c>
      <c r="P220" s="4" t="s">
        <v>1913</v>
      </c>
      <c r="R220" s="4" t="s">
        <v>1914</v>
      </c>
      <c r="S220" s="4" t="s">
        <v>1915</v>
      </c>
      <c r="T220" s="4" t="s">
        <v>563</v>
      </c>
      <c r="U220" s="4" t="s">
        <v>1916</v>
      </c>
      <c r="V220" s="4" t="s">
        <v>45</v>
      </c>
      <c r="W220" s="4">
        <v>332</v>
      </c>
      <c r="X220" s="4" t="s">
        <v>974</v>
      </c>
      <c r="Y220" s="4" t="s">
        <v>1917</v>
      </c>
      <c r="Z220" s="4" t="s">
        <v>1918</v>
      </c>
      <c r="AA220" s="4" t="s">
        <v>1919</v>
      </c>
      <c r="AB220" s="4" t="s">
        <v>45</v>
      </c>
      <c r="AC220" s="4" t="s">
        <v>45</v>
      </c>
      <c r="AD220" s="4" t="s">
        <v>1920</v>
      </c>
      <c r="AE220" s="4" t="s">
        <v>45</v>
      </c>
      <c r="AF220" s="4" t="s">
        <v>45</v>
      </c>
      <c r="AG220" s="4" t="s">
        <v>1921</v>
      </c>
      <c r="AH220" s="4" t="s">
        <v>1792</v>
      </c>
      <c r="AI220" s="4" t="s">
        <v>1922</v>
      </c>
      <c r="AJ220" s="4" t="s">
        <v>45</v>
      </c>
    </row>
    <row r="221" spans="1:36" s="4" customFormat="1" x14ac:dyDescent="0.25">
      <c r="A221" s="4">
        <v>3337</v>
      </c>
      <c r="B221" s="4" t="s">
        <v>1923</v>
      </c>
      <c r="C221" s="4" t="s">
        <v>1923</v>
      </c>
      <c r="D221" s="4">
        <v>780.142742020882</v>
      </c>
      <c r="E221" s="4">
        <v>-1.8051613463482099</v>
      </c>
      <c r="F221" s="4">
        <v>0.19006701153670599</v>
      </c>
      <c r="G221" s="4">
        <v>-9.4974994963794401</v>
      </c>
      <c r="H221" s="5">
        <v>2.1499061763136199E-21</v>
      </c>
      <c r="I221" s="5">
        <v>4.4847547377514998E-5</v>
      </c>
      <c r="J221" s="4" t="s">
        <v>37</v>
      </c>
      <c r="K221" s="4">
        <v>4454069</v>
      </c>
      <c r="L221" s="4">
        <v>4456294</v>
      </c>
      <c r="M221" s="4">
        <v>741</v>
      </c>
      <c r="N221" s="4" t="s">
        <v>1924</v>
      </c>
      <c r="O221" s="4" t="s">
        <v>1925</v>
      </c>
      <c r="P221" s="4" t="s">
        <v>1926</v>
      </c>
      <c r="Q221" s="4" t="s">
        <v>1927</v>
      </c>
      <c r="R221" s="4" t="s">
        <v>1928</v>
      </c>
      <c r="S221" s="4" t="s">
        <v>1929</v>
      </c>
      <c r="T221" s="4" t="s">
        <v>83</v>
      </c>
      <c r="U221" s="4" t="s">
        <v>1930</v>
      </c>
      <c r="V221" s="4" t="s">
        <v>45</v>
      </c>
      <c r="W221" s="4">
        <v>741</v>
      </c>
      <c r="X221" s="4" t="s">
        <v>1931</v>
      </c>
      <c r="Y221" s="4" t="s">
        <v>45</v>
      </c>
      <c r="Z221" s="4" t="s">
        <v>45</v>
      </c>
      <c r="AA221" s="4" t="s">
        <v>1932</v>
      </c>
      <c r="AB221" s="4" t="s">
        <v>1933</v>
      </c>
      <c r="AC221" s="4" t="s">
        <v>45</v>
      </c>
      <c r="AD221" s="4" t="s">
        <v>45</v>
      </c>
      <c r="AE221" s="4" t="s">
        <v>45</v>
      </c>
      <c r="AF221" s="4" t="s">
        <v>45</v>
      </c>
      <c r="AG221" s="4" t="s">
        <v>45</v>
      </c>
      <c r="AH221" s="4" t="s">
        <v>1934</v>
      </c>
      <c r="AI221" s="4" t="s">
        <v>1935</v>
      </c>
      <c r="AJ221" s="4" t="s">
        <v>45</v>
      </c>
    </row>
    <row r="222" spans="1:36" s="4" customFormat="1" x14ac:dyDescent="0.25">
      <c r="A222" s="4">
        <v>3341</v>
      </c>
      <c r="B222" s="4" t="s">
        <v>1936</v>
      </c>
      <c r="C222" s="4" t="s">
        <v>1936</v>
      </c>
      <c r="D222" s="4">
        <v>260.041275986784</v>
      </c>
      <c r="E222" s="4">
        <v>-1.59453885124731</v>
      </c>
      <c r="F222" s="4">
        <v>0.19833573439024499</v>
      </c>
      <c r="G222" s="4">
        <v>-8.0395943582708007</v>
      </c>
      <c r="H222" s="5">
        <v>9.0136355146034608E-16</v>
      </c>
      <c r="I222" s="4">
        <v>1.23521263189524E-3</v>
      </c>
      <c r="J222" s="4" t="s">
        <v>37</v>
      </c>
      <c r="K222" s="4">
        <v>4458892</v>
      </c>
      <c r="L222" s="4">
        <v>4460262</v>
      </c>
      <c r="M222" s="4">
        <v>456</v>
      </c>
      <c r="N222" s="4" t="s">
        <v>1937</v>
      </c>
      <c r="O222" s="4" t="s">
        <v>1938</v>
      </c>
      <c r="P222" s="4" t="s">
        <v>1939</v>
      </c>
      <c r="Q222" s="4" t="s">
        <v>1940</v>
      </c>
      <c r="R222" s="4" t="s">
        <v>1941</v>
      </c>
      <c r="S222" s="4" t="s">
        <v>1942</v>
      </c>
      <c r="T222" s="4" t="s">
        <v>113</v>
      </c>
      <c r="U222" s="4" t="s">
        <v>1937</v>
      </c>
      <c r="V222" s="4" t="s">
        <v>45</v>
      </c>
      <c r="W222" s="4">
        <v>456</v>
      </c>
      <c r="X222" s="4" t="s">
        <v>1943</v>
      </c>
      <c r="Y222" s="4" t="s">
        <v>45</v>
      </c>
      <c r="Z222" s="4" t="s">
        <v>1944</v>
      </c>
      <c r="AA222" s="4" t="s">
        <v>1945</v>
      </c>
      <c r="AB222" s="4" t="s">
        <v>45</v>
      </c>
      <c r="AC222" s="4" t="s">
        <v>1946</v>
      </c>
      <c r="AD222" s="4" t="s">
        <v>148</v>
      </c>
      <c r="AE222" s="4" t="s">
        <v>45</v>
      </c>
      <c r="AF222" s="4" t="s">
        <v>45</v>
      </c>
      <c r="AG222" s="4" t="s">
        <v>45</v>
      </c>
      <c r="AH222" s="4" t="s">
        <v>149</v>
      </c>
      <c r="AI222" s="4" t="s">
        <v>1947</v>
      </c>
      <c r="AJ222" s="4" t="s">
        <v>45</v>
      </c>
    </row>
    <row r="223" spans="1:36" s="4" customFormat="1" x14ac:dyDescent="0.25">
      <c r="A223" s="4">
        <v>3342</v>
      </c>
      <c r="B223" s="4" t="s">
        <v>1948</v>
      </c>
      <c r="C223" s="4" t="s">
        <v>1948</v>
      </c>
      <c r="D223" s="4">
        <v>86.380847167316702</v>
      </c>
      <c r="E223" s="4">
        <v>-1.99577724264253</v>
      </c>
      <c r="F223" s="4">
        <v>0.29542057988320403</v>
      </c>
      <c r="G223" s="4">
        <v>-6.7557149993800998</v>
      </c>
      <c r="H223" s="5">
        <v>1.42132567013854E-11</v>
      </c>
      <c r="I223" s="4">
        <v>1.27944846417256E-2</v>
      </c>
      <c r="J223" s="4" t="s">
        <v>37</v>
      </c>
      <c r="K223" s="4">
        <v>4460345</v>
      </c>
      <c r="L223" s="4">
        <v>4461511</v>
      </c>
      <c r="M223" s="4">
        <v>388</v>
      </c>
      <c r="N223" s="4" t="s">
        <v>1949</v>
      </c>
      <c r="O223" s="4" t="s">
        <v>1950</v>
      </c>
      <c r="P223" s="4" t="s">
        <v>1951</v>
      </c>
      <c r="S223" s="4" t="s">
        <v>1952</v>
      </c>
      <c r="T223" s="4" t="s">
        <v>98</v>
      </c>
      <c r="U223" s="4" t="s">
        <v>1953</v>
      </c>
      <c r="V223" s="4" t="s">
        <v>45</v>
      </c>
      <c r="W223" s="4">
        <v>388</v>
      </c>
      <c r="X223" s="4" t="s">
        <v>1954</v>
      </c>
      <c r="Y223" s="4" t="s">
        <v>45</v>
      </c>
      <c r="Z223" s="4" t="s">
        <v>1955</v>
      </c>
      <c r="AA223" s="4" t="s">
        <v>1956</v>
      </c>
      <c r="AB223" s="4" t="s">
        <v>45</v>
      </c>
      <c r="AC223" s="4" t="s">
        <v>45</v>
      </c>
      <c r="AD223" s="4" t="s">
        <v>45</v>
      </c>
      <c r="AE223" s="4" t="s">
        <v>1957</v>
      </c>
      <c r="AF223" s="4" t="s">
        <v>45</v>
      </c>
      <c r="AG223" s="4" t="s">
        <v>1958</v>
      </c>
      <c r="AH223" s="4" t="s">
        <v>1959</v>
      </c>
      <c r="AI223" s="4" t="s">
        <v>45</v>
      </c>
      <c r="AJ223" s="4" t="s">
        <v>45</v>
      </c>
    </row>
    <row r="224" spans="1:36" s="4" customFormat="1" x14ac:dyDescent="0.25">
      <c r="A224" s="4">
        <v>3343</v>
      </c>
      <c r="B224" s="4" t="s">
        <v>1960</v>
      </c>
      <c r="C224" s="4" t="s">
        <v>1960</v>
      </c>
      <c r="D224" s="4">
        <v>79.926771272564906</v>
      </c>
      <c r="E224" s="4">
        <v>-1.6708549128317001</v>
      </c>
      <c r="F224" s="4">
        <v>0.28106094392719799</v>
      </c>
      <c r="G224" s="4">
        <v>-5.9448135677808498</v>
      </c>
      <c r="H224" s="5">
        <v>2.7677167513401102E-9</v>
      </c>
      <c r="I224" s="4">
        <v>4.2760587108646199E-2</v>
      </c>
      <c r="J224" s="4" t="s">
        <v>37</v>
      </c>
      <c r="K224" s="4">
        <v>4461504</v>
      </c>
      <c r="L224" s="4">
        <v>4461929</v>
      </c>
      <c r="M224" s="4">
        <v>141</v>
      </c>
      <c r="N224" s="4" t="s">
        <v>1961</v>
      </c>
      <c r="O224" s="4" t="s">
        <v>1962</v>
      </c>
      <c r="R224" s="4" t="s">
        <v>1963</v>
      </c>
      <c r="S224" s="4" t="s">
        <v>1964</v>
      </c>
      <c r="T224" s="4" t="s">
        <v>98</v>
      </c>
      <c r="U224" s="4" t="s">
        <v>1965</v>
      </c>
      <c r="V224" s="4" t="s">
        <v>45</v>
      </c>
      <c r="W224" s="4">
        <v>141</v>
      </c>
      <c r="X224" s="4" t="s">
        <v>1966</v>
      </c>
      <c r="Y224" s="4" t="s">
        <v>45</v>
      </c>
      <c r="Z224" s="4" t="s">
        <v>1967</v>
      </c>
      <c r="AA224" s="4" t="s">
        <v>1968</v>
      </c>
      <c r="AB224" s="4" t="s">
        <v>45</v>
      </c>
      <c r="AC224" s="4" t="s">
        <v>45</v>
      </c>
      <c r="AD224" s="4" t="s">
        <v>45</v>
      </c>
      <c r="AE224" s="4" t="s">
        <v>1969</v>
      </c>
      <c r="AF224" s="4" t="s">
        <v>45</v>
      </c>
      <c r="AG224" s="4" t="s">
        <v>45</v>
      </c>
      <c r="AH224" s="4" t="s">
        <v>1970</v>
      </c>
      <c r="AI224" s="4" t="s">
        <v>45</v>
      </c>
      <c r="AJ224" s="4" t="s">
        <v>45</v>
      </c>
    </row>
    <row r="225" spans="1:36" s="4" customFormat="1" x14ac:dyDescent="0.25">
      <c r="A225" s="4">
        <v>3348</v>
      </c>
      <c r="B225" s="4" t="s">
        <v>1971</v>
      </c>
      <c r="C225" s="4" t="s">
        <v>1971</v>
      </c>
      <c r="D225" s="4">
        <v>283.53096106939103</v>
      </c>
      <c r="E225" s="4">
        <v>-1.35109386318258</v>
      </c>
      <c r="F225" s="4">
        <v>0.192670756250444</v>
      </c>
      <c r="G225" s="4">
        <v>-7.0124490580519403</v>
      </c>
      <c r="H225" s="5">
        <v>2.34182139861204E-12</v>
      </c>
      <c r="I225" s="4">
        <v>8.3745655430320799E-3</v>
      </c>
      <c r="J225" s="4" t="s">
        <v>37</v>
      </c>
      <c r="K225" s="4">
        <v>4466475</v>
      </c>
      <c r="L225" s="4">
        <v>4468256</v>
      </c>
      <c r="M225" s="4">
        <v>593</v>
      </c>
      <c r="N225" s="4" t="s">
        <v>1972</v>
      </c>
      <c r="O225" s="4" t="s">
        <v>1973</v>
      </c>
      <c r="P225" s="4" t="s">
        <v>1974</v>
      </c>
      <c r="Q225" s="4" t="s">
        <v>1975</v>
      </c>
      <c r="R225" s="4" t="s">
        <v>1976</v>
      </c>
      <c r="S225" s="4" t="s">
        <v>1977</v>
      </c>
      <c r="T225" s="4" t="s">
        <v>83</v>
      </c>
      <c r="U225" s="4" t="s">
        <v>1978</v>
      </c>
      <c r="V225" s="4" t="s">
        <v>45</v>
      </c>
      <c r="W225" s="4">
        <v>593</v>
      </c>
      <c r="X225" s="4" t="s">
        <v>1979</v>
      </c>
      <c r="Y225" s="4" t="s">
        <v>1980</v>
      </c>
      <c r="Z225" s="4" t="s">
        <v>1981</v>
      </c>
      <c r="AA225" s="4" t="s">
        <v>1982</v>
      </c>
      <c r="AB225" s="4" t="s">
        <v>45</v>
      </c>
      <c r="AC225" s="4" t="s">
        <v>45</v>
      </c>
      <c r="AD225" s="4" t="s">
        <v>1983</v>
      </c>
      <c r="AE225" s="4" t="s">
        <v>45</v>
      </c>
      <c r="AF225" s="4" t="s">
        <v>45</v>
      </c>
      <c r="AG225" s="4" t="s">
        <v>45</v>
      </c>
      <c r="AH225" s="4" t="s">
        <v>1984</v>
      </c>
      <c r="AI225" s="4" t="s">
        <v>1985</v>
      </c>
      <c r="AJ225" s="4" t="s">
        <v>45</v>
      </c>
    </row>
    <row r="226" spans="1:36" s="4" customFormat="1" x14ac:dyDescent="0.25">
      <c r="A226" s="4">
        <v>3350</v>
      </c>
      <c r="B226" s="4" t="s">
        <v>1986</v>
      </c>
      <c r="C226" s="4" t="s">
        <v>1986</v>
      </c>
      <c r="D226" s="4">
        <v>366.83974120001199</v>
      </c>
      <c r="E226" s="4">
        <v>-1.01633380530106</v>
      </c>
      <c r="F226" s="4">
        <v>0.17219324442811601</v>
      </c>
      <c r="G226" s="4">
        <v>-5.9022861708453203</v>
      </c>
      <c r="H226" s="5">
        <v>3.5849861031527299E-9</v>
      </c>
      <c r="I226" s="4">
        <v>4.4585039732132202E-2</v>
      </c>
      <c r="J226" s="4" t="s">
        <v>37</v>
      </c>
      <c r="K226" s="4">
        <v>4468753</v>
      </c>
      <c r="L226" s="4">
        <v>4470111</v>
      </c>
      <c r="M226" s="4">
        <v>452</v>
      </c>
      <c r="N226" s="4" t="s">
        <v>1987</v>
      </c>
      <c r="O226" s="4" t="s">
        <v>1988</v>
      </c>
      <c r="P226" s="4" t="s">
        <v>1989</v>
      </c>
      <c r="Q226" s="4" t="s">
        <v>1990</v>
      </c>
      <c r="R226" s="4" t="s">
        <v>1575</v>
      </c>
      <c r="S226" s="4" t="s">
        <v>1576</v>
      </c>
      <c r="T226" s="4" t="s">
        <v>83</v>
      </c>
      <c r="U226" s="4" t="s">
        <v>1577</v>
      </c>
      <c r="V226" s="4" t="s">
        <v>45</v>
      </c>
      <c r="W226" s="4">
        <v>452</v>
      </c>
      <c r="X226" s="4" t="s">
        <v>45</v>
      </c>
      <c r="Y226" s="4" t="s">
        <v>45</v>
      </c>
      <c r="Z226" s="4" t="s">
        <v>1991</v>
      </c>
      <c r="AA226" s="4" t="s">
        <v>1992</v>
      </c>
      <c r="AB226" s="4" t="s">
        <v>45</v>
      </c>
      <c r="AC226" s="4" t="s">
        <v>45</v>
      </c>
      <c r="AD226" s="4" t="s">
        <v>1993</v>
      </c>
      <c r="AE226" s="4" t="s">
        <v>45</v>
      </c>
      <c r="AF226" s="4" t="s">
        <v>45</v>
      </c>
      <c r="AG226" s="4" t="s">
        <v>1581</v>
      </c>
      <c r="AH226" s="4" t="s">
        <v>1994</v>
      </c>
      <c r="AI226" s="4" t="s">
        <v>1995</v>
      </c>
      <c r="AJ226" s="4" t="s">
        <v>45</v>
      </c>
    </row>
    <row r="227" spans="1:36" s="4" customFormat="1" x14ac:dyDescent="0.25">
      <c r="A227" s="4">
        <v>3352</v>
      </c>
      <c r="B227" s="4" t="s">
        <v>1996</v>
      </c>
      <c r="C227" s="4" t="s">
        <v>1996</v>
      </c>
      <c r="D227" s="4">
        <v>148.664101291973</v>
      </c>
      <c r="E227" s="4">
        <v>-1.41742940545672</v>
      </c>
      <c r="F227" s="4">
        <v>0.212252198277949</v>
      </c>
      <c r="G227" s="4">
        <v>-6.6780434641273203</v>
      </c>
      <c r="H227" s="5">
        <v>2.4215323042947698E-11</v>
      </c>
      <c r="I227" s="4">
        <v>1.4445154723768099E-2</v>
      </c>
      <c r="J227" s="4" t="s">
        <v>37</v>
      </c>
      <c r="K227" s="4">
        <v>4472948</v>
      </c>
      <c r="L227" s="4">
        <v>4473955</v>
      </c>
      <c r="M227" s="4">
        <v>335</v>
      </c>
      <c r="N227" s="4" t="s">
        <v>1997</v>
      </c>
      <c r="O227" s="4" t="s">
        <v>1998</v>
      </c>
      <c r="P227" s="4" t="s">
        <v>1999</v>
      </c>
      <c r="Q227" s="4" t="s">
        <v>2000</v>
      </c>
      <c r="R227" s="4" t="s">
        <v>1976</v>
      </c>
      <c r="S227" s="4" t="s">
        <v>2001</v>
      </c>
      <c r="T227" s="4" t="s">
        <v>83</v>
      </c>
      <c r="U227" s="4" t="s">
        <v>2002</v>
      </c>
      <c r="V227" s="4" t="s">
        <v>45</v>
      </c>
      <c r="W227" s="4">
        <v>335</v>
      </c>
      <c r="X227" s="4" t="s">
        <v>45</v>
      </c>
      <c r="Y227" s="4" t="s">
        <v>2003</v>
      </c>
      <c r="Z227" s="4" t="s">
        <v>2004</v>
      </c>
      <c r="AA227" s="4" t="s">
        <v>2005</v>
      </c>
      <c r="AB227" s="4" t="s">
        <v>45</v>
      </c>
      <c r="AC227" s="4" t="s">
        <v>45</v>
      </c>
      <c r="AD227" s="4" t="s">
        <v>2006</v>
      </c>
      <c r="AE227" s="4" t="s">
        <v>45</v>
      </c>
      <c r="AF227" s="4" t="s">
        <v>45</v>
      </c>
      <c r="AG227" s="4" t="s">
        <v>45</v>
      </c>
      <c r="AH227" s="4" t="s">
        <v>45</v>
      </c>
      <c r="AI227" s="4" t="s">
        <v>45</v>
      </c>
      <c r="AJ227" s="4" t="s">
        <v>2007</v>
      </c>
    </row>
    <row r="228" spans="1:36" s="4" customFormat="1" x14ac:dyDescent="0.25">
      <c r="A228" s="4">
        <v>3358</v>
      </c>
      <c r="B228" s="4" t="s">
        <v>2008</v>
      </c>
      <c r="C228" s="4" t="s">
        <v>2008</v>
      </c>
      <c r="D228" s="4">
        <v>236.558469688147</v>
      </c>
      <c r="E228" s="4">
        <v>-1.22259685293136</v>
      </c>
      <c r="F228" s="4">
        <v>0.18904239202937301</v>
      </c>
      <c r="G228" s="4">
        <v>-6.4673158216353599</v>
      </c>
      <c r="H228" s="5">
        <v>9.9759014550735404E-11</v>
      </c>
      <c r="I228" s="4">
        <v>1.9627813382132899E-2</v>
      </c>
      <c r="J228" s="4" t="s">
        <v>37</v>
      </c>
      <c r="K228" s="4">
        <v>4478777</v>
      </c>
      <c r="L228" s="4">
        <v>4480240</v>
      </c>
      <c r="M228" s="4">
        <v>487</v>
      </c>
      <c r="N228" s="4" t="s">
        <v>2009</v>
      </c>
      <c r="O228" s="4" t="s">
        <v>2010</v>
      </c>
      <c r="P228" s="4" t="s">
        <v>2011</v>
      </c>
      <c r="Q228" s="4" t="s">
        <v>2012</v>
      </c>
      <c r="R228" s="4" t="s">
        <v>1976</v>
      </c>
      <c r="S228" s="4" t="s">
        <v>2013</v>
      </c>
      <c r="T228" s="4" t="s">
        <v>83</v>
      </c>
      <c r="U228" s="4" t="s">
        <v>1978</v>
      </c>
      <c r="V228" s="4" t="s">
        <v>45</v>
      </c>
      <c r="W228" s="4">
        <v>487</v>
      </c>
      <c r="X228" s="4" t="s">
        <v>45</v>
      </c>
      <c r="Y228" s="4" t="s">
        <v>2014</v>
      </c>
      <c r="Z228" s="4" t="s">
        <v>2015</v>
      </c>
      <c r="AA228" s="4" t="s">
        <v>2016</v>
      </c>
      <c r="AB228" s="4" t="s">
        <v>45</v>
      </c>
      <c r="AC228" s="4" t="s">
        <v>2017</v>
      </c>
      <c r="AD228" s="4" t="s">
        <v>45</v>
      </c>
      <c r="AE228" s="4" t="s">
        <v>45</v>
      </c>
      <c r="AF228" s="4" t="s">
        <v>45</v>
      </c>
      <c r="AG228" s="4" t="s">
        <v>45</v>
      </c>
      <c r="AH228" s="4" t="s">
        <v>45</v>
      </c>
      <c r="AI228" s="4" t="s">
        <v>2018</v>
      </c>
      <c r="AJ228" s="4" t="s">
        <v>2019</v>
      </c>
    </row>
    <row r="229" spans="1:36" s="4" customFormat="1" x14ac:dyDescent="0.25">
      <c r="A229" s="4">
        <v>3441</v>
      </c>
      <c r="B229" s="4" t="s">
        <v>2020</v>
      </c>
      <c r="C229" s="4" t="s">
        <v>2020</v>
      </c>
      <c r="D229" s="4">
        <v>108.105004609537</v>
      </c>
      <c r="E229" s="4">
        <v>-1.9880127345699099</v>
      </c>
      <c r="F229" s="4">
        <v>0.25979974967337499</v>
      </c>
      <c r="G229" s="4">
        <v>-7.6520964206827697</v>
      </c>
      <c r="H229" s="5">
        <v>1.97728882503418E-14</v>
      </c>
      <c r="I229" s="4">
        <v>2.57740646282214E-3</v>
      </c>
      <c r="J229" s="4" t="s">
        <v>37</v>
      </c>
      <c r="K229" s="4">
        <v>4578338</v>
      </c>
      <c r="L229" s="4">
        <v>4579675</v>
      </c>
      <c r="M229" s="4">
        <v>445</v>
      </c>
      <c r="N229" s="4" t="s">
        <v>1813</v>
      </c>
      <c r="O229" s="4" t="s">
        <v>2021</v>
      </c>
      <c r="P229" s="4" t="s">
        <v>2022</v>
      </c>
      <c r="Q229" s="4" t="s">
        <v>2023</v>
      </c>
      <c r="R229" s="4" t="s">
        <v>2024</v>
      </c>
      <c r="S229" s="4" t="s">
        <v>2025</v>
      </c>
      <c r="T229" s="4" t="s">
        <v>227</v>
      </c>
      <c r="U229" s="4" t="s">
        <v>1818</v>
      </c>
      <c r="V229" s="4" t="s">
        <v>45</v>
      </c>
      <c r="W229" s="4">
        <v>445</v>
      </c>
      <c r="X229" s="4" t="s">
        <v>45</v>
      </c>
      <c r="Y229" s="4" t="s">
        <v>45</v>
      </c>
      <c r="Z229" s="4" t="s">
        <v>2026</v>
      </c>
      <c r="AA229" s="4" t="s">
        <v>1819</v>
      </c>
      <c r="AB229" s="4" t="s">
        <v>45</v>
      </c>
      <c r="AC229" s="4" t="s">
        <v>45</v>
      </c>
      <c r="AD229" s="4" t="s">
        <v>2027</v>
      </c>
      <c r="AE229" s="4" t="s">
        <v>45</v>
      </c>
      <c r="AF229" s="4" t="s">
        <v>45</v>
      </c>
      <c r="AG229" s="4" t="s">
        <v>45</v>
      </c>
      <c r="AH229" s="4" t="s">
        <v>45</v>
      </c>
      <c r="AI229" s="4" t="s">
        <v>45</v>
      </c>
      <c r="AJ229" s="4" t="s">
        <v>45</v>
      </c>
    </row>
    <row r="230" spans="1:36" s="4" customFormat="1" x14ac:dyDescent="0.25">
      <c r="A230" s="4">
        <v>3602</v>
      </c>
      <c r="B230" s="4" t="s">
        <v>2028</v>
      </c>
      <c r="C230" s="4" t="s">
        <v>2028</v>
      </c>
      <c r="D230" s="4">
        <v>226.456191433773</v>
      </c>
      <c r="E230" s="4">
        <v>2.0538005743900598</v>
      </c>
      <c r="F230" s="4">
        <v>0.22014987107012299</v>
      </c>
      <c r="G230" s="4">
        <v>9.3291018723143999</v>
      </c>
      <c r="H230" s="5">
        <v>1.06771795075382E-20</v>
      </c>
      <c r="I230" s="5">
        <v>6.3062981491534206E-5</v>
      </c>
      <c r="J230" s="4" t="s">
        <v>37</v>
      </c>
      <c r="K230" s="4">
        <v>4831050</v>
      </c>
      <c r="L230" s="4">
        <v>4831583</v>
      </c>
      <c r="M230" s="4">
        <v>177</v>
      </c>
      <c r="N230" s="4" t="s">
        <v>95</v>
      </c>
      <c r="O230" s="4" t="s">
        <v>2029</v>
      </c>
      <c r="S230" s="4" t="s">
        <v>2030</v>
      </c>
      <c r="T230" s="4" t="s">
        <v>98</v>
      </c>
      <c r="U230" s="4" t="s">
        <v>2031</v>
      </c>
      <c r="V230" s="4" t="s">
        <v>45</v>
      </c>
      <c r="W230" s="4">
        <v>177</v>
      </c>
      <c r="X230" s="4" t="s">
        <v>45</v>
      </c>
      <c r="Y230" s="4" t="s">
        <v>45</v>
      </c>
      <c r="Z230" s="4" t="s">
        <v>45</v>
      </c>
      <c r="AA230" s="4" t="s">
        <v>2032</v>
      </c>
      <c r="AB230" s="4" t="s">
        <v>45</v>
      </c>
      <c r="AC230" s="4" t="s">
        <v>45</v>
      </c>
      <c r="AD230" s="4" t="s">
        <v>45</v>
      </c>
      <c r="AE230" s="4" t="s">
        <v>45</v>
      </c>
      <c r="AF230" s="4" t="s">
        <v>45</v>
      </c>
      <c r="AG230" s="4" t="s">
        <v>45</v>
      </c>
      <c r="AH230" s="4" t="s">
        <v>45</v>
      </c>
      <c r="AI230" s="4" t="s">
        <v>45</v>
      </c>
      <c r="AJ230" s="4" t="s">
        <v>2033</v>
      </c>
    </row>
    <row r="231" spans="1:36" s="4" customFormat="1" x14ac:dyDescent="0.25">
      <c r="A231" s="4">
        <v>3614</v>
      </c>
      <c r="B231" s="4" t="s">
        <v>528</v>
      </c>
      <c r="C231" s="4" t="s">
        <v>528</v>
      </c>
      <c r="D231" s="4">
        <v>2984.3977286184499</v>
      </c>
      <c r="E231" s="4">
        <v>-1.4876354880576499</v>
      </c>
      <c r="F231" s="4">
        <v>0.16365028437944201</v>
      </c>
      <c r="G231" s="4">
        <v>-9.0903324347936607</v>
      </c>
      <c r="H231" s="5">
        <v>9.87366954039299E-20</v>
      </c>
      <c r="I231" s="4">
        <v>1.04485614708958E-4</v>
      </c>
      <c r="J231" s="4" t="s">
        <v>37</v>
      </c>
      <c r="K231" s="4">
        <v>4846097</v>
      </c>
      <c r="L231" s="4">
        <v>4847431</v>
      </c>
      <c r="M231" s="4">
        <v>444</v>
      </c>
      <c r="N231" s="4" t="s">
        <v>529</v>
      </c>
      <c r="O231" s="4" t="s">
        <v>530</v>
      </c>
      <c r="P231" s="4" t="s">
        <v>531</v>
      </c>
      <c r="Q231" s="4" t="s">
        <v>532</v>
      </c>
      <c r="R231" s="4" t="s">
        <v>533</v>
      </c>
      <c r="S231" s="4" t="s">
        <v>534</v>
      </c>
      <c r="T231" s="4" t="s">
        <v>535</v>
      </c>
      <c r="U231" s="4" t="s">
        <v>536</v>
      </c>
      <c r="V231" s="4" t="s">
        <v>45</v>
      </c>
      <c r="W231" s="4">
        <v>444</v>
      </c>
      <c r="X231" s="4" t="s">
        <v>537</v>
      </c>
      <c r="Y231" s="4" t="s">
        <v>45</v>
      </c>
      <c r="Z231" s="4" t="s">
        <v>538</v>
      </c>
      <c r="AA231" s="4" t="s">
        <v>539</v>
      </c>
      <c r="AB231" s="4" t="s">
        <v>45</v>
      </c>
      <c r="AC231" s="4" t="s">
        <v>45</v>
      </c>
      <c r="AD231" s="4" t="s">
        <v>45</v>
      </c>
      <c r="AE231" s="4" t="s">
        <v>45</v>
      </c>
      <c r="AF231" s="4" t="s">
        <v>45</v>
      </c>
      <c r="AG231" s="4" t="s">
        <v>45</v>
      </c>
      <c r="AH231" s="4" t="s">
        <v>540</v>
      </c>
      <c r="AI231" s="4" t="s">
        <v>45</v>
      </c>
      <c r="AJ231" s="4" t="s">
        <v>45</v>
      </c>
    </row>
    <row r="232" spans="1:36" s="4" customFormat="1" x14ac:dyDescent="0.25">
      <c r="A232" s="4">
        <v>3617</v>
      </c>
      <c r="B232" s="4" t="s">
        <v>557</v>
      </c>
      <c r="C232" s="4" t="s">
        <v>557</v>
      </c>
      <c r="D232" s="4">
        <v>260.29724544803003</v>
      </c>
      <c r="E232" s="4">
        <v>-1.3685207079072801</v>
      </c>
      <c r="F232" s="4">
        <v>0.197267328064054</v>
      </c>
      <c r="G232" s="4">
        <v>-6.9373916164308698</v>
      </c>
      <c r="H232" s="5">
        <v>3.9940552607204398E-12</v>
      </c>
      <c r="I232" s="4">
        <v>9.3224910035660802E-3</v>
      </c>
      <c r="J232" s="4" t="s">
        <v>37</v>
      </c>
      <c r="K232" s="4">
        <v>4849552</v>
      </c>
      <c r="L232" s="4">
        <v>4851525</v>
      </c>
      <c r="M232" s="4">
        <v>657</v>
      </c>
      <c r="N232" s="4" t="s">
        <v>558</v>
      </c>
      <c r="O232" s="4" t="s">
        <v>559</v>
      </c>
      <c r="P232" s="4" t="s">
        <v>560</v>
      </c>
      <c r="Q232" s="4" t="s">
        <v>561</v>
      </c>
      <c r="R232" s="4" t="s">
        <v>439</v>
      </c>
      <c r="S232" s="4" t="s">
        <v>562</v>
      </c>
      <c r="T232" s="4" t="s">
        <v>563</v>
      </c>
      <c r="U232" s="4" t="s">
        <v>564</v>
      </c>
      <c r="V232" s="4" t="s">
        <v>45</v>
      </c>
      <c r="W232" s="4">
        <v>657</v>
      </c>
      <c r="X232" s="4" t="s">
        <v>565</v>
      </c>
      <c r="Y232" s="4" t="s">
        <v>45</v>
      </c>
      <c r="Z232" s="4" t="s">
        <v>566</v>
      </c>
      <c r="AA232" s="4" t="s">
        <v>567</v>
      </c>
      <c r="AB232" s="4" t="s">
        <v>45</v>
      </c>
      <c r="AC232" s="4" t="s">
        <v>45</v>
      </c>
      <c r="AD232" s="4" t="s">
        <v>487</v>
      </c>
      <c r="AE232" s="4" t="s">
        <v>568</v>
      </c>
      <c r="AF232" s="4" t="s">
        <v>45</v>
      </c>
      <c r="AG232" s="4" t="s">
        <v>489</v>
      </c>
      <c r="AH232" s="4" t="s">
        <v>569</v>
      </c>
      <c r="AI232" s="4" t="s">
        <v>45</v>
      </c>
      <c r="AJ232" s="4" t="s">
        <v>570</v>
      </c>
    </row>
    <row r="233" spans="1:36" s="4" customFormat="1" x14ac:dyDescent="0.25">
      <c r="A233" s="4">
        <v>3618</v>
      </c>
      <c r="B233" s="4" t="s">
        <v>571</v>
      </c>
      <c r="C233" s="4" t="s">
        <v>571</v>
      </c>
      <c r="D233" s="4">
        <v>174.886109294725</v>
      </c>
      <c r="E233" s="4">
        <v>-1.3590179440667001</v>
      </c>
      <c r="F233" s="4">
        <v>0.22288028816018801</v>
      </c>
      <c r="G233" s="4">
        <v>-6.0975241699703604</v>
      </c>
      <c r="H233" s="5">
        <v>1.0772383576809101E-9</v>
      </c>
      <c r="I233" s="4">
        <v>3.3153994473306497E-2</v>
      </c>
      <c r="J233" s="4" t="s">
        <v>37</v>
      </c>
      <c r="K233" s="4">
        <v>4851533</v>
      </c>
      <c r="L233" s="4">
        <v>4852942</v>
      </c>
      <c r="M233" s="4">
        <v>469</v>
      </c>
      <c r="N233" s="4" t="s">
        <v>572</v>
      </c>
      <c r="O233" s="4" t="s">
        <v>573</v>
      </c>
      <c r="P233" s="4" t="s">
        <v>574</v>
      </c>
      <c r="S233" s="4" t="s">
        <v>575</v>
      </c>
      <c r="T233" s="4" t="s">
        <v>576</v>
      </c>
      <c r="U233" s="4" t="s">
        <v>577</v>
      </c>
      <c r="V233" s="4" t="s">
        <v>45</v>
      </c>
      <c r="W233" s="4">
        <v>469</v>
      </c>
      <c r="X233" s="4" t="s">
        <v>578</v>
      </c>
      <c r="Y233" s="4" t="s">
        <v>45</v>
      </c>
      <c r="Z233" s="4" t="s">
        <v>579</v>
      </c>
      <c r="AA233" s="4" t="s">
        <v>580</v>
      </c>
      <c r="AB233" s="4" t="s">
        <v>45</v>
      </c>
      <c r="AC233" s="4" t="s">
        <v>45</v>
      </c>
      <c r="AD233" s="4" t="s">
        <v>45</v>
      </c>
      <c r="AE233" s="4" t="s">
        <v>301</v>
      </c>
      <c r="AF233" s="4">
        <v>44927</v>
      </c>
      <c r="AG233" s="4" t="s">
        <v>45</v>
      </c>
      <c r="AH233" s="4" t="s">
        <v>581</v>
      </c>
      <c r="AI233" s="4" t="s">
        <v>582</v>
      </c>
      <c r="AJ233" s="4" t="s">
        <v>45</v>
      </c>
    </row>
    <row r="234" spans="1:36" s="4" customFormat="1" x14ac:dyDescent="0.25">
      <c r="A234" s="4">
        <v>3620</v>
      </c>
      <c r="B234" s="4" t="s">
        <v>584</v>
      </c>
      <c r="C234" s="4" t="s">
        <v>584</v>
      </c>
      <c r="D234" s="4">
        <v>284.38771100530698</v>
      </c>
      <c r="E234" s="4">
        <v>-1.32657707265293</v>
      </c>
      <c r="F234" s="4">
        <v>0.20011503931201899</v>
      </c>
      <c r="G234" s="4">
        <v>-6.62907234365598</v>
      </c>
      <c r="H234" s="5">
        <v>3.3780300725113902E-11</v>
      </c>
      <c r="I234" s="4">
        <v>1.5386763944795301E-2</v>
      </c>
      <c r="J234" s="4" t="s">
        <v>37</v>
      </c>
      <c r="K234" s="4">
        <v>4854849</v>
      </c>
      <c r="L234" s="4">
        <v>4856258</v>
      </c>
      <c r="M234" s="4">
        <v>469</v>
      </c>
      <c r="N234" s="4" t="s">
        <v>585</v>
      </c>
      <c r="O234" s="4" t="s">
        <v>586</v>
      </c>
      <c r="P234" s="4" t="s">
        <v>587</v>
      </c>
      <c r="Q234" s="4" t="s">
        <v>588</v>
      </c>
      <c r="S234" s="4" t="s">
        <v>589</v>
      </c>
      <c r="T234" s="4" t="s">
        <v>296</v>
      </c>
      <c r="U234" s="4" t="s">
        <v>590</v>
      </c>
      <c r="V234" s="4" t="s">
        <v>45</v>
      </c>
      <c r="W234" s="4">
        <v>469</v>
      </c>
      <c r="X234" s="4" t="s">
        <v>591</v>
      </c>
      <c r="Y234" s="4" t="s">
        <v>45</v>
      </c>
      <c r="Z234" s="4" t="s">
        <v>592</v>
      </c>
      <c r="AA234" s="4" t="s">
        <v>593</v>
      </c>
      <c r="AB234" s="4" t="s">
        <v>45</v>
      </c>
      <c r="AC234" s="4" t="s">
        <v>45</v>
      </c>
      <c r="AD234" s="4" t="s">
        <v>45</v>
      </c>
      <c r="AE234" s="4" t="s">
        <v>594</v>
      </c>
      <c r="AF234" s="4" t="s">
        <v>45</v>
      </c>
      <c r="AG234" s="4" t="s">
        <v>45</v>
      </c>
      <c r="AH234" s="4" t="s">
        <v>595</v>
      </c>
      <c r="AI234" s="4" t="s">
        <v>45</v>
      </c>
      <c r="AJ234" s="4">
        <v>12754</v>
      </c>
    </row>
    <row r="235" spans="1:36" s="4" customFormat="1" x14ac:dyDescent="0.25">
      <c r="A235" s="4">
        <v>3621</v>
      </c>
      <c r="B235" s="4" t="s">
        <v>596</v>
      </c>
      <c r="C235" s="4" t="s">
        <v>596</v>
      </c>
      <c r="D235" s="4">
        <v>416.72172253907098</v>
      </c>
      <c r="E235" s="4">
        <v>-1.3152512470205</v>
      </c>
      <c r="F235" s="4">
        <v>0.19581380458806499</v>
      </c>
      <c r="G235" s="4">
        <v>-6.7168463928649302</v>
      </c>
      <c r="H235" s="5">
        <v>1.8569954140108999E-11</v>
      </c>
      <c r="I235" s="4">
        <v>1.34398692218191E-2</v>
      </c>
      <c r="J235" s="4" t="s">
        <v>37</v>
      </c>
      <c r="K235" s="4">
        <v>4856280</v>
      </c>
      <c r="L235" s="4">
        <v>4857578</v>
      </c>
      <c r="M235" s="4">
        <v>432</v>
      </c>
      <c r="N235" s="4" t="s">
        <v>597</v>
      </c>
      <c r="O235" s="4" t="s">
        <v>598</v>
      </c>
      <c r="P235" s="4" t="s">
        <v>599</v>
      </c>
      <c r="Q235" s="4" t="s">
        <v>588</v>
      </c>
      <c r="S235" s="4" t="s">
        <v>600</v>
      </c>
      <c r="T235" s="4" t="s">
        <v>296</v>
      </c>
      <c r="U235" s="4" t="s">
        <v>601</v>
      </c>
      <c r="V235" s="4" t="s">
        <v>45</v>
      </c>
      <c r="W235" s="4">
        <v>432</v>
      </c>
      <c r="X235" s="4" t="s">
        <v>602</v>
      </c>
      <c r="Y235" s="4" t="s">
        <v>45</v>
      </c>
      <c r="Z235" s="4" t="s">
        <v>603</v>
      </c>
      <c r="AA235" s="4" t="s">
        <v>604</v>
      </c>
      <c r="AB235" s="4" t="s">
        <v>45</v>
      </c>
      <c r="AC235" s="4" t="s">
        <v>45</v>
      </c>
      <c r="AD235" s="4" t="s">
        <v>605</v>
      </c>
      <c r="AE235" s="4" t="s">
        <v>606</v>
      </c>
      <c r="AF235" s="4">
        <v>10959</v>
      </c>
      <c r="AG235" s="4" t="s">
        <v>45</v>
      </c>
      <c r="AH235" s="4" t="s">
        <v>607</v>
      </c>
      <c r="AI235" s="4" t="s">
        <v>608</v>
      </c>
      <c r="AJ235" s="4" t="s">
        <v>45</v>
      </c>
    </row>
    <row r="236" spans="1:36" s="4" customFormat="1" x14ac:dyDescent="0.25">
      <c r="A236" s="4">
        <v>3622</v>
      </c>
      <c r="B236" s="4" t="s">
        <v>609</v>
      </c>
      <c r="C236" s="4" t="s">
        <v>609</v>
      </c>
      <c r="D236" s="4">
        <v>256.57813449424498</v>
      </c>
      <c r="E236" s="4">
        <v>-1.3689116069509699</v>
      </c>
      <c r="F236" s="4">
        <v>0.200563250966378</v>
      </c>
      <c r="G236" s="4">
        <v>-6.8253361488464099</v>
      </c>
      <c r="H236" s="5">
        <v>8.7719669849787399E-12</v>
      </c>
      <c r="I236" s="4">
        <v>1.13328764580628E-2</v>
      </c>
      <c r="J236" s="4" t="s">
        <v>37</v>
      </c>
      <c r="K236" s="4">
        <v>4857625</v>
      </c>
      <c r="L236" s="4">
        <v>4858518</v>
      </c>
      <c r="M236" s="4">
        <v>297</v>
      </c>
      <c r="N236" s="4" t="s">
        <v>610</v>
      </c>
      <c r="O236" s="4" t="s">
        <v>611</v>
      </c>
      <c r="P236" s="4" t="s">
        <v>612</v>
      </c>
      <c r="Q236" s="4" t="s">
        <v>588</v>
      </c>
      <c r="S236" s="4" t="s">
        <v>613</v>
      </c>
      <c r="T236" s="4" t="s">
        <v>264</v>
      </c>
      <c r="U236" s="4" t="s">
        <v>614</v>
      </c>
      <c r="V236" s="4" t="s">
        <v>45</v>
      </c>
      <c r="W236" s="4">
        <v>297</v>
      </c>
      <c r="X236" s="4" t="s">
        <v>615</v>
      </c>
      <c r="Y236" s="4" t="s">
        <v>45</v>
      </c>
      <c r="Z236" s="4" t="s">
        <v>616</v>
      </c>
      <c r="AA236" s="4" t="s">
        <v>617</v>
      </c>
      <c r="AB236" s="4" t="s">
        <v>45</v>
      </c>
      <c r="AC236" s="4" t="s">
        <v>45</v>
      </c>
      <c r="AD236" s="4" t="s">
        <v>45</v>
      </c>
      <c r="AE236" s="4" t="s">
        <v>301</v>
      </c>
      <c r="AF236" s="4">
        <v>44927</v>
      </c>
      <c r="AG236" s="4" t="s">
        <v>45</v>
      </c>
      <c r="AH236" s="4" t="s">
        <v>618</v>
      </c>
      <c r="AI236" s="4" t="s">
        <v>45</v>
      </c>
      <c r="AJ236" s="4" t="s">
        <v>45</v>
      </c>
    </row>
    <row r="237" spans="1:36" s="4" customFormat="1" x14ac:dyDescent="0.25">
      <c r="A237" s="4">
        <v>3623</v>
      </c>
      <c r="B237" s="4" t="s">
        <v>619</v>
      </c>
      <c r="C237" s="4" t="s">
        <v>619</v>
      </c>
      <c r="D237" s="4">
        <v>958.26862027051402</v>
      </c>
      <c r="E237" s="4">
        <v>-1.2188618092171</v>
      </c>
      <c r="F237" s="4">
        <v>0.16511293450304099</v>
      </c>
      <c r="G237" s="4">
        <v>-7.3819886545269497</v>
      </c>
      <c r="H237" s="5">
        <v>1.5594248475230201E-13</v>
      </c>
      <c r="I237" s="4">
        <v>4.2424734766559197E-3</v>
      </c>
      <c r="J237" s="4" t="s">
        <v>37</v>
      </c>
      <c r="K237" s="4">
        <v>4858573</v>
      </c>
      <c r="L237" s="4">
        <v>4859436</v>
      </c>
      <c r="M237" s="4">
        <v>287</v>
      </c>
      <c r="N237" s="4" t="s">
        <v>620</v>
      </c>
      <c r="O237" s="4" t="s">
        <v>621</v>
      </c>
      <c r="Q237" s="4" t="s">
        <v>588</v>
      </c>
      <c r="S237" s="4" t="s">
        <v>622</v>
      </c>
      <c r="T237" s="4" t="s">
        <v>98</v>
      </c>
      <c r="U237" s="4" t="s">
        <v>623</v>
      </c>
      <c r="V237" s="4" t="s">
        <v>45</v>
      </c>
      <c r="W237" s="4">
        <v>287</v>
      </c>
      <c r="X237" s="4" t="s">
        <v>624</v>
      </c>
      <c r="Y237" s="4" t="s">
        <v>45</v>
      </c>
      <c r="Z237" s="4" t="s">
        <v>45</v>
      </c>
      <c r="AA237" s="4" t="s">
        <v>625</v>
      </c>
      <c r="AB237" s="4" t="s">
        <v>45</v>
      </c>
      <c r="AC237" s="4" t="s">
        <v>45</v>
      </c>
      <c r="AD237" s="4" t="s">
        <v>45</v>
      </c>
      <c r="AE237" s="4" t="s">
        <v>45</v>
      </c>
      <c r="AF237" s="4" t="s">
        <v>45</v>
      </c>
      <c r="AG237" s="4" t="s">
        <v>45</v>
      </c>
      <c r="AH237" s="4" t="s">
        <v>626</v>
      </c>
      <c r="AI237" s="4" t="s">
        <v>45</v>
      </c>
      <c r="AJ237" s="4" t="s">
        <v>45</v>
      </c>
    </row>
    <row r="238" spans="1:36" s="4" customFormat="1" x14ac:dyDescent="0.25">
      <c r="A238" s="4">
        <v>3624</v>
      </c>
      <c r="B238" s="4" t="s">
        <v>627</v>
      </c>
      <c r="C238" s="4" t="s">
        <v>627</v>
      </c>
      <c r="D238" s="4">
        <v>432.09775688236999</v>
      </c>
      <c r="E238" s="4">
        <v>-1.0855310379232599</v>
      </c>
      <c r="F238" s="4">
        <v>0.18305714295573899</v>
      </c>
      <c r="G238" s="4">
        <v>-5.9300119099189201</v>
      </c>
      <c r="H238" s="5">
        <v>3.0291270823647101E-9</v>
      </c>
      <c r="I238" s="4">
        <v>4.3483775847544301E-2</v>
      </c>
      <c r="J238" s="4" t="s">
        <v>37</v>
      </c>
      <c r="K238" s="4">
        <v>4859624</v>
      </c>
      <c r="L238" s="4">
        <v>4861276</v>
      </c>
      <c r="M238" s="4">
        <v>550</v>
      </c>
      <c r="N238" s="4" t="s">
        <v>628</v>
      </c>
      <c r="O238" s="4" t="s">
        <v>629</v>
      </c>
      <c r="P238" s="4" t="s">
        <v>630</v>
      </c>
      <c r="Q238" s="4" t="s">
        <v>631</v>
      </c>
      <c r="R238" s="4" t="s">
        <v>439</v>
      </c>
      <c r="S238" s="4" t="s">
        <v>632</v>
      </c>
      <c r="T238" s="4" t="s">
        <v>452</v>
      </c>
      <c r="U238" s="4" t="s">
        <v>633</v>
      </c>
      <c r="V238" s="4" t="s">
        <v>45</v>
      </c>
      <c r="W238" s="4">
        <v>550</v>
      </c>
      <c r="X238" s="4" t="s">
        <v>634</v>
      </c>
      <c r="Y238" s="4" t="s">
        <v>45</v>
      </c>
      <c r="Z238" s="4" t="s">
        <v>635</v>
      </c>
      <c r="AA238" s="4" t="s">
        <v>636</v>
      </c>
      <c r="AB238" s="4" t="s">
        <v>45</v>
      </c>
      <c r="AC238" s="4" t="s">
        <v>45</v>
      </c>
      <c r="AD238" s="4" t="s">
        <v>45</v>
      </c>
      <c r="AE238" s="4" t="s">
        <v>637</v>
      </c>
      <c r="AF238" s="4" t="s">
        <v>45</v>
      </c>
      <c r="AG238" s="4" t="s">
        <v>489</v>
      </c>
      <c r="AH238" s="4" t="s">
        <v>490</v>
      </c>
      <c r="AI238" s="4" t="s">
        <v>638</v>
      </c>
      <c r="AJ238" s="4" t="s">
        <v>639</v>
      </c>
    </row>
    <row r="239" spans="1:36" s="4" customFormat="1" x14ac:dyDescent="0.25">
      <c r="A239" s="4">
        <v>3625</v>
      </c>
      <c r="B239" s="4" t="s">
        <v>2034</v>
      </c>
      <c r="C239" s="4" t="s">
        <v>2034</v>
      </c>
      <c r="D239" s="4">
        <v>740.72628676004194</v>
      </c>
      <c r="E239" s="4">
        <v>-1.25157387413525</v>
      </c>
      <c r="F239" s="4">
        <v>0.16683826635728</v>
      </c>
      <c r="G239" s="4">
        <v>-7.5017194883518998</v>
      </c>
      <c r="H239" s="5">
        <v>6.2986051633835503E-14</v>
      </c>
      <c r="I239" s="4">
        <v>3.33602175907676E-3</v>
      </c>
      <c r="J239" s="4" t="s">
        <v>37</v>
      </c>
      <c r="K239" s="4">
        <v>4861371</v>
      </c>
      <c r="L239" s="4">
        <v>4863845</v>
      </c>
      <c r="M239" s="4">
        <v>824</v>
      </c>
      <c r="N239" s="4" t="s">
        <v>38</v>
      </c>
      <c r="O239" s="4" t="s">
        <v>2035</v>
      </c>
      <c r="P239" s="4" t="s">
        <v>2036</v>
      </c>
      <c r="Q239" s="4" t="s">
        <v>41</v>
      </c>
      <c r="S239" s="4" t="s">
        <v>358</v>
      </c>
      <c r="T239" s="4" t="s">
        <v>43</v>
      </c>
      <c r="U239" s="4" t="s">
        <v>359</v>
      </c>
      <c r="V239" s="4" t="s">
        <v>45</v>
      </c>
      <c r="W239" s="4">
        <v>824</v>
      </c>
      <c r="X239" s="4" t="s">
        <v>360</v>
      </c>
      <c r="Y239" s="4" t="s">
        <v>45</v>
      </c>
      <c r="Z239" s="4" t="s">
        <v>2037</v>
      </c>
      <c r="AA239" s="4" t="s">
        <v>2038</v>
      </c>
      <c r="AB239" s="4" t="s">
        <v>45</v>
      </c>
      <c r="AC239" s="4" t="s">
        <v>45</v>
      </c>
      <c r="AD239" s="4" t="s">
        <v>45</v>
      </c>
      <c r="AE239" s="4" t="s">
        <v>45</v>
      </c>
      <c r="AF239" s="4" t="s">
        <v>45</v>
      </c>
      <c r="AG239" s="4" t="s">
        <v>781</v>
      </c>
      <c r="AH239" s="4" t="s">
        <v>49</v>
      </c>
      <c r="AI239" s="4" t="s">
        <v>50</v>
      </c>
      <c r="AJ239" s="4" t="s">
        <v>45</v>
      </c>
    </row>
    <row r="240" spans="1:36" s="4" customFormat="1" x14ac:dyDescent="0.25">
      <c r="A240" s="4">
        <v>3681</v>
      </c>
      <c r="B240" s="4" t="s">
        <v>2039</v>
      </c>
      <c r="C240" s="4" t="s">
        <v>2039</v>
      </c>
      <c r="D240" s="4">
        <v>1066.43867972561</v>
      </c>
      <c r="E240" s="4">
        <v>-1.96130298674919</v>
      </c>
      <c r="F240" s="4">
        <v>0.211097174618012</v>
      </c>
      <c r="G240" s="4">
        <v>-9.2909959136035098</v>
      </c>
      <c r="H240" s="5">
        <v>1.5285132583123199E-20</v>
      </c>
      <c r="I240" s="5">
        <v>6.7316705997505795E-5</v>
      </c>
      <c r="J240" s="4" t="s">
        <v>45</v>
      </c>
      <c r="K240" s="4" t="s">
        <v>45</v>
      </c>
      <c r="L240" s="4" t="s">
        <v>45</v>
      </c>
      <c r="M240" s="4" t="s">
        <v>45</v>
      </c>
      <c r="N240" s="4" t="s">
        <v>45</v>
      </c>
      <c r="O240" s="4" t="s">
        <v>45</v>
      </c>
      <c r="P240" s="4" t="s">
        <v>45</v>
      </c>
      <c r="Q240" s="4" t="s">
        <v>45</v>
      </c>
      <c r="R240" s="4" t="s">
        <v>45</v>
      </c>
      <c r="S240" s="4" t="s">
        <v>45</v>
      </c>
      <c r="T240" s="4" t="s">
        <v>45</v>
      </c>
      <c r="U240" s="4" t="s">
        <v>45</v>
      </c>
      <c r="V240" s="4" t="s">
        <v>45</v>
      </c>
      <c r="W240" s="4" t="s">
        <v>45</v>
      </c>
      <c r="X240" s="4" t="s">
        <v>45</v>
      </c>
      <c r="Y240" s="4" t="s">
        <v>45</v>
      </c>
      <c r="Z240" s="4" t="s">
        <v>45</v>
      </c>
      <c r="AA240" s="4" t="s">
        <v>45</v>
      </c>
      <c r="AB240" s="4" t="s">
        <v>45</v>
      </c>
      <c r="AC240" s="4" t="s">
        <v>45</v>
      </c>
      <c r="AD240" s="4" t="s">
        <v>45</v>
      </c>
      <c r="AE240" s="4" t="s">
        <v>45</v>
      </c>
      <c r="AF240" s="4" t="s">
        <v>45</v>
      </c>
      <c r="AG240" s="4" t="s">
        <v>45</v>
      </c>
      <c r="AH240" s="4" t="s">
        <v>45</v>
      </c>
      <c r="AI240" s="4" t="s">
        <v>45</v>
      </c>
      <c r="AJ240" s="4" t="s">
        <v>45</v>
      </c>
    </row>
    <row r="241" spans="1:36" s="4" customFormat="1" x14ac:dyDescent="0.25">
      <c r="A241" s="4">
        <v>3688</v>
      </c>
      <c r="B241" s="4" t="s">
        <v>2040</v>
      </c>
      <c r="C241" s="4" t="s">
        <v>2040</v>
      </c>
      <c r="D241" s="4">
        <v>102.171087029665</v>
      </c>
      <c r="E241" s="4">
        <v>-1.6065283892637701</v>
      </c>
      <c r="F241" s="4">
        <v>0.25888859590292601</v>
      </c>
      <c r="G241" s="4">
        <v>-6.2054814877444802</v>
      </c>
      <c r="H241" s="5">
        <v>5.4529690407025399E-10</v>
      </c>
      <c r="I241" s="4">
        <v>2.9278013783640599E-2</v>
      </c>
      <c r="J241" s="4" t="s">
        <v>37</v>
      </c>
      <c r="K241" s="4">
        <v>4969385</v>
      </c>
      <c r="L241" s="4">
        <v>4970314</v>
      </c>
      <c r="M241" s="4">
        <v>309</v>
      </c>
      <c r="N241" s="4" t="s">
        <v>2041</v>
      </c>
      <c r="O241" s="4" t="s">
        <v>2042</v>
      </c>
      <c r="R241" s="4" t="s">
        <v>439</v>
      </c>
      <c r="S241" s="4" t="s">
        <v>2043</v>
      </c>
      <c r="T241" s="4" t="s">
        <v>43</v>
      </c>
      <c r="U241" s="4" t="s">
        <v>2044</v>
      </c>
      <c r="V241" s="4" t="s">
        <v>45</v>
      </c>
      <c r="W241" s="4">
        <v>309</v>
      </c>
      <c r="X241" s="4" t="s">
        <v>2045</v>
      </c>
      <c r="Y241" s="4" t="s">
        <v>45</v>
      </c>
      <c r="Z241" s="4" t="s">
        <v>2046</v>
      </c>
      <c r="AA241" s="4" t="s">
        <v>2047</v>
      </c>
      <c r="AB241" s="4" t="s">
        <v>45</v>
      </c>
      <c r="AC241" s="4" t="s">
        <v>2048</v>
      </c>
      <c r="AD241" s="4" t="s">
        <v>45</v>
      </c>
      <c r="AE241" s="4" t="s">
        <v>45</v>
      </c>
      <c r="AF241" s="4">
        <v>47119</v>
      </c>
      <c r="AG241" s="4" t="s">
        <v>45</v>
      </c>
      <c r="AH241" s="4" t="s">
        <v>2049</v>
      </c>
      <c r="AI241" s="4" t="s">
        <v>45</v>
      </c>
      <c r="AJ241" s="4" t="s">
        <v>2050</v>
      </c>
    </row>
    <row r="242" spans="1:36" s="4" customFormat="1" x14ac:dyDescent="0.25">
      <c r="A242" s="4">
        <v>3694</v>
      </c>
      <c r="B242" s="4" t="s">
        <v>705</v>
      </c>
      <c r="C242" s="4" t="s">
        <v>705</v>
      </c>
      <c r="D242" s="4">
        <v>1099.65037853904</v>
      </c>
      <c r="E242" s="4">
        <v>-1.1413709699471699</v>
      </c>
      <c r="F242" s="4">
        <v>0.17191715603949401</v>
      </c>
      <c r="G242" s="4">
        <v>-6.6390754491364596</v>
      </c>
      <c r="H242" s="5">
        <v>3.15656799927039E-11</v>
      </c>
      <c r="I242" s="4">
        <v>1.5301349390192899E-2</v>
      </c>
      <c r="J242" s="4" t="s">
        <v>37</v>
      </c>
      <c r="K242" s="4">
        <v>4975850</v>
      </c>
      <c r="L242" s="4">
        <v>4977262</v>
      </c>
      <c r="M242" s="4">
        <v>470</v>
      </c>
      <c r="N242" s="4" t="s">
        <v>706</v>
      </c>
      <c r="O242" s="4" t="s">
        <v>707</v>
      </c>
      <c r="R242" s="4" t="s">
        <v>708</v>
      </c>
      <c r="S242" s="4" t="s">
        <v>709</v>
      </c>
      <c r="T242" s="4" t="s">
        <v>296</v>
      </c>
      <c r="U242" s="4" t="s">
        <v>710</v>
      </c>
      <c r="V242" s="4" t="s">
        <v>45</v>
      </c>
      <c r="W242" s="4">
        <v>470</v>
      </c>
      <c r="X242" s="4" t="s">
        <v>711</v>
      </c>
      <c r="Y242" s="4" t="s">
        <v>45</v>
      </c>
      <c r="Z242" s="4" t="s">
        <v>712</v>
      </c>
      <c r="AA242" s="4" t="s">
        <v>713</v>
      </c>
      <c r="AB242" s="4" t="s">
        <v>45</v>
      </c>
      <c r="AC242" s="4" t="s">
        <v>45</v>
      </c>
      <c r="AD242" s="4" t="s">
        <v>714</v>
      </c>
      <c r="AE242" s="4" t="s">
        <v>45</v>
      </c>
      <c r="AF242" s="4" t="s">
        <v>45</v>
      </c>
      <c r="AG242" s="4" t="s">
        <v>45</v>
      </c>
      <c r="AH242" s="4" t="s">
        <v>607</v>
      </c>
      <c r="AI242" s="4" t="s">
        <v>715</v>
      </c>
      <c r="AJ242" s="4" t="s">
        <v>45</v>
      </c>
    </row>
    <row r="243" spans="1:36" s="4" customFormat="1" x14ac:dyDescent="0.25">
      <c r="A243" s="4">
        <v>3753</v>
      </c>
      <c r="B243" s="4" t="s">
        <v>2051</v>
      </c>
      <c r="C243" s="4" t="s">
        <v>2051</v>
      </c>
      <c r="D243" s="4">
        <v>233.74566315297801</v>
      </c>
      <c r="E243" s="4">
        <v>-1.41183949610086</v>
      </c>
      <c r="F243" s="4">
        <v>0.222708424012838</v>
      </c>
      <c r="G243" s="4">
        <v>-6.3394076912846202</v>
      </c>
      <c r="H243" s="5">
        <v>2.3065015608577001E-10</v>
      </c>
      <c r="I243" s="4">
        <v>2.38196268713609E-2</v>
      </c>
      <c r="J243" s="4" t="s">
        <v>37</v>
      </c>
      <c r="K243" s="4">
        <v>5057894</v>
      </c>
      <c r="L243" s="4">
        <v>5059567</v>
      </c>
      <c r="M243" s="4">
        <v>557</v>
      </c>
      <c r="N243" s="4" t="s">
        <v>2052</v>
      </c>
      <c r="O243" s="4" t="s">
        <v>2053</v>
      </c>
      <c r="P243" s="4" t="s">
        <v>2054</v>
      </c>
      <c r="Q243" s="4" t="s">
        <v>2055</v>
      </c>
      <c r="R243" s="4" t="s">
        <v>2056</v>
      </c>
      <c r="S243" s="4" t="s">
        <v>2057</v>
      </c>
      <c r="T243" s="4" t="s">
        <v>909</v>
      </c>
      <c r="U243" s="4" t="s">
        <v>2058</v>
      </c>
      <c r="V243" s="4" t="s">
        <v>45</v>
      </c>
      <c r="W243" s="4">
        <v>557</v>
      </c>
      <c r="X243" s="4" t="s">
        <v>2059</v>
      </c>
      <c r="Y243" s="4" t="s">
        <v>2060</v>
      </c>
      <c r="Z243" s="4" t="s">
        <v>2061</v>
      </c>
      <c r="AA243" s="4" t="s">
        <v>2062</v>
      </c>
      <c r="AB243" s="4" t="s">
        <v>45</v>
      </c>
      <c r="AC243" s="4" t="s">
        <v>45</v>
      </c>
      <c r="AD243" s="4" t="s">
        <v>2063</v>
      </c>
      <c r="AE243" s="4" t="s">
        <v>2064</v>
      </c>
      <c r="AF243" s="4" t="s">
        <v>45</v>
      </c>
      <c r="AG243" s="4" t="s">
        <v>2065</v>
      </c>
      <c r="AH243" s="4" t="s">
        <v>569</v>
      </c>
      <c r="AI243" s="4" t="s">
        <v>45</v>
      </c>
      <c r="AJ243" s="4" t="s">
        <v>45</v>
      </c>
    </row>
    <row r="244" spans="1:36" s="4" customFormat="1" x14ac:dyDescent="0.25">
      <c r="A244" s="4">
        <v>3950</v>
      </c>
      <c r="B244" s="4" t="s">
        <v>2066</v>
      </c>
      <c r="C244" s="4" t="s">
        <v>2066</v>
      </c>
      <c r="D244" s="4">
        <v>386.58820966136199</v>
      </c>
      <c r="E244" s="4">
        <v>-1.4226086773861399</v>
      </c>
      <c r="F244" s="4">
        <v>0.20411587088031799</v>
      </c>
      <c r="G244" s="4">
        <v>-6.9696132459013</v>
      </c>
      <c r="H244" s="5">
        <v>3.1781345869144302E-12</v>
      </c>
      <c r="I244" s="4">
        <v>8.93149460509228E-3</v>
      </c>
      <c r="J244" s="4" t="s">
        <v>37</v>
      </c>
      <c r="K244" s="4">
        <v>5274621</v>
      </c>
      <c r="L244" s="4">
        <v>5275679</v>
      </c>
      <c r="M244" s="4">
        <v>352</v>
      </c>
      <c r="N244" s="4" t="s">
        <v>2067</v>
      </c>
      <c r="O244" s="4" t="s">
        <v>2068</v>
      </c>
      <c r="P244" s="4" t="s">
        <v>2069</v>
      </c>
      <c r="Q244" s="4" t="s">
        <v>2070</v>
      </c>
      <c r="R244" s="4" t="s">
        <v>2071</v>
      </c>
      <c r="S244" s="4" t="s">
        <v>2072</v>
      </c>
      <c r="T244" s="4" t="s">
        <v>113</v>
      </c>
      <c r="U244" s="4" t="s">
        <v>2073</v>
      </c>
      <c r="V244" s="4" t="s">
        <v>45</v>
      </c>
      <c r="W244" s="4">
        <v>352</v>
      </c>
      <c r="X244" s="4" t="s">
        <v>2074</v>
      </c>
      <c r="Y244" s="4" t="s">
        <v>2075</v>
      </c>
      <c r="Z244" s="4" t="s">
        <v>2076</v>
      </c>
      <c r="AA244" s="4" t="s">
        <v>2077</v>
      </c>
      <c r="AB244" s="4" t="s">
        <v>45</v>
      </c>
      <c r="AC244" s="4" t="s">
        <v>45</v>
      </c>
      <c r="AD244" s="4" t="s">
        <v>45</v>
      </c>
      <c r="AE244" s="4" t="s">
        <v>45</v>
      </c>
      <c r="AF244" s="4" t="s">
        <v>45</v>
      </c>
      <c r="AG244" s="4" t="s">
        <v>45</v>
      </c>
      <c r="AH244" s="4" t="s">
        <v>2078</v>
      </c>
      <c r="AI244" s="4" t="s">
        <v>2079</v>
      </c>
      <c r="AJ244" s="4" t="s">
        <v>45</v>
      </c>
    </row>
    <row r="245" spans="1:36" s="4" customFormat="1" x14ac:dyDescent="0.25">
      <c r="A245" s="4">
        <v>3983</v>
      </c>
      <c r="B245" s="4" t="s">
        <v>2080</v>
      </c>
      <c r="C245" s="4" t="s">
        <v>2080</v>
      </c>
      <c r="D245" s="4">
        <v>6130.5022850744799</v>
      </c>
      <c r="E245" s="4">
        <v>-2.1901711134921502</v>
      </c>
      <c r="F245" s="4">
        <v>0.157317514868622</v>
      </c>
      <c r="G245" s="4">
        <v>-13.921978842096401</v>
      </c>
      <c r="H245" s="5">
        <v>4.6582601672673697E-44</v>
      </c>
      <c r="I245" s="5">
        <v>1.9876005603285698E-11</v>
      </c>
      <c r="J245" s="4" t="s">
        <v>37</v>
      </c>
      <c r="K245" s="4">
        <v>5307875</v>
      </c>
      <c r="L245" s="4">
        <v>5310766</v>
      </c>
      <c r="M245" s="4">
        <v>963</v>
      </c>
      <c r="N245" s="4" t="s">
        <v>2081</v>
      </c>
      <c r="O245" s="4" t="s">
        <v>2082</v>
      </c>
      <c r="P245" s="4" t="s">
        <v>2083</v>
      </c>
      <c r="Q245" s="4" t="s">
        <v>2084</v>
      </c>
      <c r="R245" s="4" t="s">
        <v>2085</v>
      </c>
      <c r="S245" s="4" t="s">
        <v>2086</v>
      </c>
      <c r="T245" s="4" t="s">
        <v>113</v>
      </c>
      <c r="U245" s="4" t="s">
        <v>2087</v>
      </c>
      <c r="V245" s="4" t="s">
        <v>45</v>
      </c>
      <c r="W245" s="4">
        <v>963</v>
      </c>
      <c r="X245" s="4" t="s">
        <v>2088</v>
      </c>
      <c r="Y245" s="4" t="s">
        <v>45</v>
      </c>
      <c r="Z245" s="4" t="s">
        <v>2089</v>
      </c>
      <c r="AA245" s="4" t="s">
        <v>2090</v>
      </c>
      <c r="AB245" s="4" t="s">
        <v>45</v>
      </c>
      <c r="AC245" s="4" t="s">
        <v>2091</v>
      </c>
      <c r="AD245" s="4" t="s">
        <v>2092</v>
      </c>
      <c r="AE245" s="4" t="s">
        <v>2093</v>
      </c>
      <c r="AF245" s="4" t="s">
        <v>45</v>
      </c>
      <c r="AG245" s="4" t="s">
        <v>45</v>
      </c>
      <c r="AH245" s="4" t="s">
        <v>2094</v>
      </c>
      <c r="AI245" s="4" t="s">
        <v>2095</v>
      </c>
      <c r="AJ245" s="4" t="s">
        <v>45</v>
      </c>
    </row>
    <row r="246" spans="1:36" s="4" customFormat="1" x14ac:dyDescent="0.25">
      <c r="A246" s="4">
        <v>4101</v>
      </c>
      <c r="B246" s="4" t="s">
        <v>2096</v>
      </c>
      <c r="C246" s="4" t="s">
        <v>2096</v>
      </c>
      <c r="D246" s="4">
        <v>7330.7692101060302</v>
      </c>
      <c r="E246" s="4">
        <v>1.0482283778971899</v>
      </c>
      <c r="F246" s="4">
        <v>0.16278833437443599</v>
      </c>
      <c r="G246" s="4">
        <v>6.4392106591994702</v>
      </c>
      <c r="H246" s="5">
        <v>1.2009642033665101E-10</v>
      </c>
      <c r="I246" s="4">
        <v>2.01919036091429E-2</v>
      </c>
      <c r="J246" s="4" t="s">
        <v>37</v>
      </c>
      <c r="K246" s="4">
        <v>5433078</v>
      </c>
      <c r="L246" s="4">
        <v>5434547</v>
      </c>
      <c r="M246" s="4">
        <v>489</v>
      </c>
      <c r="N246" s="4" t="s">
        <v>2097</v>
      </c>
      <c r="O246" s="4" t="s">
        <v>2098</v>
      </c>
      <c r="P246" s="4" t="s">
        <v>2099</v>
      </c>
      <c r="Q246" s="4" t="s">
        <v>2100</v>
      </c>
      <c r="R246" s="4" t="s">
        <v>2101</v>
      </c>
      <c r="S246" s="4" t="s">
        <v>2102</v>
      </c>
      <c r="T246" s="4" t="s">
        <v>520</v>
      </c>
      <c r="U246" s="4" t="s">
        <v>2103</v>
      </c>
      <c r="V246" s="4" t="s">
        <v>45</v>
      </c>
      <c r="W246" s="4">
        <v>489</v>
      </c>
      <c r="X246" s="4" t="s">
        <v>2104</v>
      </c>
      <c r="Y246" s="4" t="s">
        <v>2105</v>
      </c>
      <c r="Z246" s="4" t="s">
        <v>2106</v>
      </c>
      <c r="AA246" s="4" t="s">
        <v>2107</v>
      </c>
      <c r="AB246" s="4" t="s">
        <v>2108</v>
      </c>
      <c r="AC246" s="4" t="s">
        <v>2109</v>
      </c>
      <c r="AD246" s="4" t="s">
        <v>2110</v>
      </c>
      <c r="AE246" s="4" t="s">
        <v>45</v>
      </c>
      <c r="AF246" s="4" t="s">
        <v>45</v>
      </c>
      <c r="AG246" s="4" t="s">
        <v>45</v>
      </c>
      <c r="AH246" s="4" t="s">
        <v>2111</v>
      </c>
      <c r="AI246" s="4" t="s">
        <v>2112</v>
      </c>
      <c r="AJ246" s="4" t="s">
        <v>45</v>
      </c>
    </row>
    <row r="247" spans="1:36" s="4" customFormat="1" x14ac:dyDescent="0.25">
      <c r="A247" s="4">
        <v>4114</v>
      </c>
      <c r="B247" s="4" t="s">
        <v>2113</v>
      </c>
      <c r="C247" s="4" t="s">
        <v>2113</v>
      </c>
      <c r="D247" s="4">
        <v>1445.36461745464</v>
      </c>
      <c r="E247" s="4">
        <v>1.33659279342627</v>
      </c>
      <c r="F247" s="4">
        <v>0.18728477812525299</v>
      </c>
      <c r="G247" s="4">
        <v>7.1366867441430397</v>
      </c>
      <c r="H247" s="5">
        <v>9.5607388745713505E-13</v>
      </c>
      <c r="I247" s="4">
        <v>6.7558653360503002E-3</v>
      </c>
      <c r="J247" s="4" t="s">
        <v>37</v>
      </c>
      <c r="K247" s="4">
        <v>5449965</v>
      </c>
      <c r="L247" s="4">
        <v>5450969</v>
      </c>
      <c r="M247" s="4">
        <v>334</v>
      </c>
      <c r="N247" s="4" t="s">
        <v>2114</v>
      </c>
      <c r="O247" s="4" t="s">
        <v>2115</v>
      </c>
      <c r="P247" s="4" t="s">
        <v>1526</v>
      </c>
      <c r="Q247" s="4" t="s">
        <v>1069</v>
      </c>
      <c r="R247" s="4" t="s">
        <v>2116</v>
      </c>
      <c r="S247" s="4" t="s">
        <v>2117</v>
      </c>
      <c r="T247" s="4" t="s">
        <v>520</v>
      </c>
      <c r="U247" s="4" t="s">
        <v>2118</v>
      </c>
      <c r="V247" s="4" t="s">
        <v>45</v>
      </c>
      <c r="W247" s="4">
        <v>334</v>
      </c>
      <c r="X247" s="4" t="s">
        <v>1531</v>
      </c>
      <c r="Y247" s="4" t="s">
        <v>45</v>
      </c>
      <c r="Z247" s="4" t="s">
        <v>2119</v>
      </c>
      <c r="AA247" s="4" t="s">
        <v>1533</v>
      </c>
      <c r="AB247" s="4" t="s">
        <v>2120</v>
      </c>
      <c r="AC247" s="4" t="s">
        <v>1534</v>
      </c>
      <c r="AD247" s="4" t="s">
        <v>1535</v>
      </c>
      <c r="AE247" s="4" t="s">
        <v>45</v>
      </c>
      <c r="AF247" s="4" t="s">
        <v>45</v>
      </c>
      <c r="AG247" s="4" t="s">
        <v>1536</v>
      </c>
      <c r="AH247" s="4" t="s">
        <v>1537</v>
      </c>
      <c r="AI247" s="4" t="s">
        <v>1538</v>
      </c>
      <c r="AJ247" s="4" t="s">
        <v>45</v>
      </c>
    </row>
    <row r="248" spans="1:36" s="4" customFormat="1" x14ac:dyDescent="0.25">
      <c r="A248" s="4">
        <v>4205</v>
      </c>
      <c r="B248" s="4" t="s">
        <v>2121</v>
      </c>
      <c r="C248" s="4" t="s">
        <v>2121</v>
      </c>
      <c r="D248" s="4">
        <v>2435.3624509096599</v>
      </c>
      <c r="E248" s="4">
        <v>4.9240091634921503</v>
      </c>
      <c r="F248" s="4">
        <v>0.18771951468180201</v>
      </c>
      <c r="G248" s="4">
        <v>26.230672777088198</v>
      </c>
      <c r="H248" s="5">
        <v>1.1877763364284201E-151</v>
      </c>
      <c r="I248" s="5">
        <v>7.8340112175112596E-14</v>
      </c>
      <c r="J248" s="4" t="s">
        <v>37</v>
      </c>
      <c r="K248" s="4">
        <v>5564600</v>
      </c>
      <c r="L248" s="4">
        <v>5564929</v>
      </c>
      <c r="M248" s="4">
        <v>109</v>
      </c>
      <c r="N248" s="4" t="s">
        <v>1681</v>
      </c>
      <c r="O248" s="4" t="s">
        <v>2122</v>
      </c>
      <c r="S248" s="4" t="s">
        <v>2123</v>
      </c>
      <c r="T248" s="4" t="s">
        <v>98</v>
      </c>
      <c r="U248" s="4" t="s">
        <v>1686</v>
      </c>
      <c r="V248" s="4" t="s">
        <v>45</v>
      </c>
      <c r="W248" s="4">
        <v>109</v>
      </c>
      <c r="X248" s="4" t="s">
        <v>2124</v>
      </c>
      <c r="Y248" s="4" t="s">
        <v>45</v>
      </c>
      <c r="Z248" s="4" t="s">
        <v>45</v>
      </c>
      <c r="AA248" s="4" t="s">
        <v>1688</v>
      </c>
      <c r="AB248" s="4" t="s">
        <v>45</v>
      </c>
      <c r="AC248" s="4" t="s">
        <v>45</v>
      </c>
      <c r="AD248" s="4" t="s">
        <v>45</v>
      </c>
      <c r="AE248" s="4" t="s">
        <v>45</v>
      </c>
      <c r="AF248" s="4" t="s">
        <v>45</v>
      </c>
      <c r="AG248" s="4" t="s">
        <v>45</v>
      </c>
      <c r="AH248" s="4" t="s">
        <v>1689</v>
      </c>
      <c r="AI248" s="4" t="s">
        <v>1690</v>
      </c>
      <c r="AJ248" s="4" t="s">
        <v>45</v>
      </c>
    </row>
    <row r="249" spans="1:36" s="4" customFormat="1" x14ac:dyDescent="0.25">
      <c r="A249" s="4">
        <v>4206</v>
      </c>
      <c r="B249" s="4" t="s">
        <v>2125</v>
      </c>
      <c r="C249" s="4" t="s">
        <v>2125</v>
      </c>
      <c r="D249" s="4">
        <v>465.91333086015499</v>
      </c>
      <c r="E249" s="4">
        <v>4.8483072443237401</v>
      </c>
      <c r="F249" s="4">
        <v>0.23385460937970401</v>
      </c>
      <c r="G249" s="4">
        <v>20.732143177266501</v>
      </c>
      <c r="H249" s="5">
        <v>1.77697707392915E-95</v>
      </c>
      <c r="I249" s="5">
        <v>7.8340112175112596E-14</v>
      </c>
      <c r="J249" s="4" t="s">
        <v>37</v>
      </c>
      <c r="K249" s="4">
        <v>5564969</v>
      </c>
      <c r="L249" s="4">
        <v>5565406</v>
      </c>
      <c r="M249" s="4">
        <v>145</v>
      </c>
      <c r="N249" s="4" t="s">
        <v>95</v>
      </c>
      <c r="O249" s="4" t="s">
        <v>2126</v>
      </c>
      <c r="S249" s="4" t="s">
        <v>2127</v>
      </c>
      <c r="T249" s="4" t="s">
        <v>98</v>
      </c>
      <c r="U249" s="4" t="s">
        <v>2128</v>
      </c>
      <c r="V249" s="4" t="s">
        <v>45</v>
      </c>
      <c r="W249" s="4">
        <v>145</v>
      </c>
      <c r="X249" s="4" t="s">
        <v>2129</v>
      </c>
      <c r="Y249" s="4" t="s">
        <v>45</v>
      </c>
      <c r="Z249" s="4" t="s">
        <v>45</v>
      </c>
      <c r="AA249" s="4" t="s">
        <v>2130</v>
      </c>
      <c r="AB249" s="4" t="s">
        <v>45</v>
      </c>
      <c r="AC249" s="4" t="s">
        <v>45</v>
      </c>
      <c r="AD249" s="4" t="s">
        <v>45</v>
      </c>
      <c r="AE249" s="4" t="s">
        <v>45</v>
      </c>
      <c r="AF249" s="4">
        <v>43101</v>
      </c>
      <c r="AG249" s="4" t="s">
        <v>45</v>
      </c>
      <c r="AH249" s="4" t="s">
        <v>2131</v>
      </c>
      <c r="AI249" s="4" t="s">
        <v>45</v>
      </c>
      <c r="AJ249" s="4" t="s">
        <v>45</v>
      </c>
    </row>
    <row r="250" spans="1:36" s="4" customFormat="1" x14ac:dyDescent="0.25">
      <c r="A250" s="4">
        <v>4207</v>
      </c>
      <c r="B250" s="4" t="s">
        <v>2132</v>
      </c>
      <c r="C250" s="4" t="s">
        <v>2132</v>
      </c>
      <c r="D250" s="4">
        <v>340.83219101214002</v>
      </c>
      <c r="E250" s="4">
        <v>4.1697327735252703</v>
      </c>
      <c r="F250" s="4">
        <v>0.22619395898238401</v>
      </c>
      <c r="G250" s="4">
        <v>18.434324206907799</v>
      </c>
      <c r="H250" s="5">
        <v>6.9683990238676901E-76</v>
      </c>
      <c r="I250" s="5">
        <v>7.8340112175112596E-14</v>
      </c>
      <c r="J250" s="4" t="s">
        <v>45</v>
      </c>
      <c r="K250" s="4" t="s">
        <v>45</v>
      </c>
      <c r="L250" s="4" t="s">
        <v>45</v>
      </c>
      <c r="M250" s="4" t="s">
        <v>45</v>
      </c>
      <c r="N250" s="4" t="s">
        <v>45</v>
      </c>
      <c r="O250" s="4" t="s">
        <v>45</v>
      </c>
      <c r="P250" s="4" t="s">
        <v>45</v>
      </c>
      <c r="Q250" s="4" t="s">
        <v>45</v>
      </c>
      <c r="R250" s="4" t="s">
        <v>45</v>
      </c>
      <c r="S250" s="4" t="s">
        <v>45</v>
      </c>
      <c r="T250" s="4" t="s">
        <v>45</v>
      </c>
      <c r="U250" s="4" t="s">
        <v>45</v>
      </c>
      <c r="V250" s="4" t="s">
        <v>45</v>
      </c>
      <c r="W250" s="4" t="s">
        <v>45</v>
      </c>
      <c r="X250" s="4" t="s">
        <v>45</v>
      </c>
      <c r="Y250" s="4" t="s">
        <v>45</v>
      </c>
      <c r="Z250" s="4" t="s">
        <v>45</v>
      </c>
      <c r="AA250" s="4" t="s">
        <v>45</v>
      </c>
      <c r="AB250" s="4" t="s">
        <v>45</v>
      </c>
      <c r="AC250" s="4" t="s">
        <v>45</v>
      </c>
      <c r="AD250" s="4" t="s">
        <v>45</v>
      </c>
      <c r="AE250" s="4" t="s">
        <v>45</v>
      </c>
      <c r="AF250" s="4" t="s">
        <v>45</v>
      </c>
      <c r="AG250" s="4" t="s">
        <v>45</v>
      </c>
      <c r="AH250" s="4" t="s">
        <v>45</v>
      </c>
      <c r="AI250" s="4" t="s">
        <v>45</v>
      </c>
      <c r="AJ250" s="4" t="s">
        <v>45</v>
      </c>
    </row>
    <row r="251" spans="1:36" s="4" customFormat="1" x14ac:dyDescent="0.25">
      <c r="A251" s="4">
        <v>4208</v>
      </c>
      <c r="B251" s="4" t="s">
        <v>2133</v>
      </c>
      <c r="C251" s="4" t="s">
        <v>2133</v>
      </c>
      <c r="D251" s="4">
        <v>328.69879142751398</v>
      </c>
      <c r="E251" s="4">
        <v>4.3016034385023501</v>
      </c>
      <c r="F251" s="4">
        <v>0.27345938654889002</v>
      </c>
      <c r="G251" s="4">
        <v>15.7303191994593</v>
      </c>
      <c r="H251" s="5">
        <v>9.3737337046360503E-56</v>
      </c>
      <c r="I251" s="5">
        <v>7.8340112175112596E-14</v>
      </c>
      <c r="J251" s="4" t="s">
        <v>37</v>
      </c>
      <c r="K251" s="4">
        <v>5565723</v>
      </c>
      <c r="L251" s="4">
        <v>5566091</v>
      </c>
      <c r="M251" s="4">
        <v>122</v>
      </c>
      <c r="N251" s="4" t="s">
        <v>95</v>
      </c>
      <c r="O251" s="4" t="s">
        <v>2134</v>
      </c>
      <c r="R251" s="4" t="s">
        <v>2135</v>
      </c>
      <c r="S251" s="4" t="s">
        <v>2136</v>
      </c>
      <c r="T251" s="4" t="s">
        <v>98</v>
      </c>
      <c r="U251" s="4" t="s">
        <v>2137</v>
      </c>
      <c r="V251" s="4" t="s">
        <v>45</v>
      </c>
      <c r="W251" s="4">
        <v>122</v>
      </c>
      <c r="X251" s="4" t="s">
        <v>2138</v>
      </c>
      <c r="Y251" s="4" t="s">
        <v>45</v>
      </c>
      <c r="Z251" s="4" t="s">
        <v>45</v>
      </c>
      <c r="AA251" s="4" t="s">
        <v>2139</v>
      </c>
      <c r="AB251" s="4" t="s">
        <v>45</v>
      </c>
      <c r="AC251" s="4" t="s">
        <v>45</v>
      </c>
      <c r="AD251" s="4" t="s">
        <v>45</v>
      </c>
      <c r="AE251" s="4" t="s">
        <v>45</v>
      </c>
      <c r="AF251" s="4" t="s">
        <v>45</v>
      </c>
      <c r="AG251" s="4" t="s">
        <v>45</v>
      </c>
      <c r="AH251" s="4" t="s">
        <v>2140</v>
      </c>
      <c r="AI251" s="4" t="s">
        <v>45</v>
      </c>
      <c r="AJ251" s="4" t="s">
        <v>45</v>
      </c>
    </row>
    <row r="252" spans="1:36" s="4" customFormat="1" x14ac:dyDescent="0.25">
      <c r="A252" s="4">
        <v>4209</v>
      </c>
      <c r="B252" s="4" t="s">
        <v>2141</v>
      </c>
      <c r="C252" s="4" t="s">
        <v>2141</v>
      </c>
      <c r="D252" s="4">
        <v>957.55951499213597</v>
      </c>
      <c r="E252" s="4">
        <v>3.7081163461089099</v>
      </c>
      <c r="F252" s="4">
        <v>0.20688855864606201</v>
      </c>
      <c r="G252" s="4">
        <v>17.923254772404501</v>
      </c>
      <c r="H252" s="5">
        <v>7.76492237289148E-72</v>
      </c>
      <c r="I252" s="5">
        <v>7.8340112175112596E-14</v>
      </c>
      <c r="J252" s="4" t="s">
        <v>37</v>
      </c>
      <c r="K252" s="4">
        <v>5566117</v>
      </c>
      <c r="L252" s="4">
        <v>5566746</v>
      </c>
      <c r="M252" s="4">
        <v>209</v>
      </c>
      <c r="N252" s="4" t="s">
        <v>2142</v>
      </c>
      <c r="O252" s="4" t="s">
        <v>2143</v>
      </c>
      <c r="P252" s="4" t="s">
        <v>2144</v>
      </c>
      <c r="R252" s="4" t="s">
        <v>2135</v>
      </c>
      <c r="S252" s="4" t="s">
        <v>2145</v>
      </c>
      <c r="T252" s="4" t="s">
        <v>535</v>
      </c>
      <c r="U252" s="4" t="s">
        <v>2146</v>
      </c>
      <c r="V252" s="4" t="s">
        <v>45</v>
      </c>
      <c r="W252" s="4">
        <v>209</v>
      </c>
      <c r="X252" s="4" t="s">
        <v>2147</v>
      </c>
      <c r="Y252" s="4" t="s">
        <v>45</v>
      </c>
      <c r="Z252" s="4" t="s">
        <v>45</v>
      </c>
      <c r="AA252" s="4" t="s">
        <v>2148</v>
      </c>
      <c r="AB252" s="4" t="s">
        <v>2149</v>
      </c>
      <c r="AC252" s="4" t="s">
        <v>45</v>
      </c>
      <c r="AD252" s="4" t="s">
        <v>45</v>
      </c>
      <c r="AE252" s="4" t="s">
        <v>45</v>
      </c>
      <c r="AF252" s="4" t="s">
        <v>45</v>
      </c>
      <c r="AG252" s="4" t="s">
        <v>45</v>
      </c>
      <c r="AH252" s="4" t="s">
        <v>2150</v>
      </c>
      <c r="AI252" s="4" t="s">
        <v>2151</v>
      </c>
      <c r="AJ252" s="4" t="s">
        <v>45</v>
      </c>
    </row>
    <row r="253" spans="1:36" s="4" customFormat="1" x14ac:dyDescent="0.25">
      <c r="A253" s="4">
        <v>4210</v>
      </c>
      <c r="B253" s="4" t="s">
        <v>2152</v>
      </c>
      <c r="C253" s="4" t="s">
        <v>2152</v>
      </c>
      <c r="D253" s="4">
        <v>477.75615250005399</v>
      </c>
      <c r="E253" s="4">
        <v>3.1987136967436101</v>
      </c>
      <c r="F253" s="4">
        <v>0.19543534587379699</v>
      </c>
      <c r="G253" s="4">
        <v>16.3671196857563</v>
      </c>
      <c r="H253" s="5">
        <v>3.2839193482771397E-60</v>
      </c>
      <c r="I253" s="5">
        <v>7.8340112175112596E-14</v>
      </c>
      <c r="J253" s="4" t="s">
        <v>37</v>
      </c>
      <c r="K253" s="4">
        <v>5566758</v>
      </c>
      <c r="L253" s="4">
        <v>5567078</v>
      </c>
      <c r="M253" s="4">
        <v>106</v>
      </c>
      <c r="N253" s="4" t="s">
        <v>2153</v>
      </c>
      <c r="O253" s="4" t="s">
        <v>2154</v>
      </c>
      <c r="S253" s="4" t="s">
        <v>2155</v>
      </c>
      <c r="T253" s="4" t="s">
        <v>98</v>
      </c>
      <c r="U253" s="4" t="s">
        <v>2137</v>
      </c>
      <c r="V253" s="4" t="s">
        <v>45</v>
      </c>
      <c r="W253" s="4">
        <v>106</v>
      </c>
      <c r="X253" s="4" t="s">
        <v>2156</v>
      </c>
      <c r="Y253" s="4" t="s">
        <v>45</v>
      </c>
      <c r="Z253" s="4" t="s">
        <v>45</v>
      </c>
      <c r="AA253" s="4" t="s">
        <v>2139</v>
      </c>
      <c r="AB253" s="4" t="s">
        <v>45</v>
      </c>
      <c r="AC253" s="4" t="s">
        <v>45</v>
      </c>
      <c r="AD253" s="4" t="s">
        <v>45</v>
      </c>
      <c r="AE253" s="4" t="s">
        <v>45</v>
      </c>
      <c r="AF253" s="4" t="s">
        <v>45</v>
      </c>
      <c r="AG253" s="4" t="s">
        <v>45</v>
      </c>
      <c r="AH253" s="4" t="s">
        <v>2140</v>
      </c>
      <c r="AI253" s="4" t="s">
        <v>45</v>
      </c>
      <c r="AJ253" s="4" t="s">
        <v>45</v>
      </c>
    </row>
    <row r="254" spans="1:36" s="4" customFormat="1" x14ac:dyDescent="0.25">
      <c r="A254" s="4">
        <v>4211</v>
      </c>
      <c r="B254" s="4" t="s">
        <v>2157</v>
      </c>
      <c r="C254" s="4" t="s">
        <v>2157</v>
      </c>
      <c r="D254" s="4">
        <v>626.68024439991905</v>
      </c>
      <c r="E254" s="4">
        <v>3.7545348865814199</v>
      </c>
      <c r="F254" s="4">
        <v>0.191810113942052</v>
      </c>
      <c r="G254" s="4">
        <v>19.5742279143617</v>
      </c>
      <c r="H254" s="5">
        <v>2.5649408156534299E-85</v>
      </c>
      <c r="I254" s="5">
        <v>7.8340112175112596E-14</v>
      </c>
      <c r="J254" s="4" t="s">
        <v>37</v>
      </c>
      <c r="K254" s="4">
        <v>5567258</v>
      </c>
      <c r="L254" s="4">
        <v>5568355</v>
      </c>
      <c r="M254" s="4">
        <v>365</v>
      </c>
      <c r="N254" s="4" t="s">
        <v>2158</v>
      </c>
      <c r="O254" s="4" t="s">
        <v>2159</v>
      </c>
      <c r="P254" s="4" t="s">
        <v>2160</v>
      </c>
      <c r="Q254" s="4" t="s">
        <v>2161</v>
      </c>
      <c r="S254" s="4" t="s">
        <v>2162</v>
      </c>
      <c r="T254" s="4" t="s">
        <v>43</v>
      </c>
      <c r="U254" s="4" t="s">
        <v>2163</v>
      </c>
      <c r="V254" s="4" t="s">
        <v>45</v>
      </c>
      <c r="W254" s="4">
        <v>365</v>
      </c>
      <c r="X254" s="4" t="s">
        <v>45</v>
      </c>
      <c r="Y254" s="4" t="s">
        <v>45</v>
      </c>
      <c r="Z254" s="4" t="s">
        <v>2164</v>
      </c>
      <c r="AA254" s="4" t="s">
        <v>2165</v>
      </c>
      <c r="AB254" s="4" t="s">
        <v>45</v>
      </c>
      <c r="AC254" s="4" t="s">
        <v>45</v>
      </c>
      <c r="AD254" s="4" t="s">
        <v>45</v>
      </c>
      <c r="AE254" s="4" t="s">
        <v>45</v>
      </c>
      <c r="AF254" s="4" t="s">
        <v>45</v>
      </c>
      <c r="AG254" s="4" t="s">
        <v>45</v>
      </c>
      <c r="AH254" s="4" t="s">
        <v>45</v>
      </c>
      <c r="AI254" s="4" t="s">
        <v>2166</v>
      </c>
      <c r="AJ254" s="4" t="s">
        <v>2167</v>
      </c>
    </row>
    <row r="255" spans="1:36" s="4" customFormat="1" x14ac:dyDescent="0.25">
      <c r="A255" s="4">
        <v>4212</v>
      </c>
      <c r="B255" s="4" t="s">
        <v>2168</v>
      </c>
      <c r="C255" s="4" t="s">
        <v>2168</v>
      </c>
      <c r="D255" s="4">
        <v>798.17908253337805</v>
      </c>
      <c r="E255" s="4">
        <v>2.9928372729981501</v>
      </c>
      <c r="F255" s="4">
        <v>0.173673681071422</v>
      </c>
      <c r="G255" s="4">
        <v>17.232532036718801</v>
      </c>
      <c r="H255" s="5">
        <v>1.5137742357809101E-66</v>
      </c>
      <c r="I255" s="5">
        <v>7.8340112175112596E-14</v>
      </c>
      <c r="J255" s="4" t="s">
        <v>37</v>
      </c>
      <c r="K255" s="4">
        <v>5568437</v>
      </c>
      <c r="L255" s="4">
        <v>5569432</v>
      </c>
      <c r="M255" s="4">
        <v>331</v>
      </c>
      <c r="N255" s="4" t="s">
        <v>2169</v>
      </c>
      <c r="O255" s="4" t="s">
        <v>2170</v>
      </c>
      <c r="P255" s="4" t="s">
        <v>2171</v>
      </c>
      <c r="S255" s="4" t="s">
        <v>2172</v>
      </c>
      <c r="T255" s="4" t="s">
        <v>43</v>
      </c>
      <c r="U255" s="4" t="s">
        <v>2173</v>
      </c>
      <c r="V255" s="4" t="s">
        <v>45</v>
      </c>
      <c r="W255" s="4">
        <v>331</v>
      </c>
      <c r="X255" s="4" t="s">
        <v>45</v>
      </c>
      <c r="Y255" s="4" t="s">
        <v>45</v>
      </c>
      <c r="Z255" s="4" t="s">
        <v>2174</v>
      </c>
      <c r="AA255" s="4" t="s">
        <v>2175</v>
      </c>
      <c r="AB255" s="4" t="s">
        <v>45</v>
      </c>
      <c r="AC255" s="4" t="s">
        <v>45</v>
      </c>
      <c r="AD255" s="4" t="s">
        <v>45</v>
      </c>
      <c r="AE255" s="4" t="s">
        <v>45</v>
      </c>
      <c r="AF255" s="4" t="s">
        <v>45</v>
      </c>
      <c r="AG255" s="4" t="s">
        <v>45</v>
      </c>
      <c r="AH255" s="4" t="s">
        <v>45</v>
      </c>
      <c r="AI255" s="4" t="s">
        <v>45</v>
      </c>
      <c r="AJ255" s="4" t="s">
        <v>2176</v>
      </c>
    </row>
    <row r="256" spans="1:36" s="4" customFormat="1" x14ac:dyDescent="0.25">
      <c r="A256" s="4">
        <v>4217</v>
      </c>
      <c r="B256" s="4" t="s">
        <v>2177</v>
      </c>
      <c r="C256" s="4" t="s">
        <v>2177</v>
      </c>
      <c r="D256" s="4">
        <v>268.34411671484202</v>
      </c>
      <c r="E256" s="4">
        <v>1.20419361406254</v>
      </c>
      <c r="F256" s="4">
        <v>0.192877301089696</v>
      </c>
      <c r="G256" s="4">
        <v>6.2433143104928499</v>
      </c>
      <c r="H256" s="5">
        <v>4.2839481963096197E-10</v>
      </c>
      <c r="I256" s="4">
        <v>2.78506672144881E-2</v>
      </c>
      <c r="J256" s="4" t="s">
        <v>37</v>
      </c>
      <c r="K256" s="4">
        <v>5572768</v>
      </c>
      <c r="L256" s="4">
        <v>5573109</v>
      </c>
      <c r="M256" s="4">
        <v>113</v>
      </c>
      <c r="N256" s="4" t="s">
        <v>95</v>
      </c>
      <c r="O256" s="4" t="s">
        <v>2178</v>
      </c>
      <c r="P256" s="4" t="s">
        <v>2179</v>
      </c>
      <c r="S256" s="4" t="s">
        <v>2123</v>
      </c>
      <c r="T256" s="4" t="s">
        <v>98</v>
      </c>
      <c r="U256" s="4" t="s">
        <v>1686</v>
      </c>
      <c r="V256" s="4" t="s">
        <v>45</v>
      </c>
      <c r="W256" s="4">
        <v>113</v>
      </c>
      <c r="X256" s="4" t="s">
        <v>2124</v>
      </c>
      <c r="Y256" s="4" t="s">
        <v>45</v>
      </c>
      <c r="Z256" s="4" t="s">
        <v>45</v>
      </c>
      <c r="AA256" s="4" t="s">
        <v>1688</v>
      </c>
      <c r="AB256" s="4" t="s">
        <v>45</v>
      </c>
      <c r="AC256" s="4" t="s">
        <v>45</v>
      </c>
      <c r="AD256" s="4" t="s">
        <v>45</v>
      </c>
      <c r="AE256" s="4" t="s">
        <v>45</v>
      </c>
      <c r="AF256" s="4" t="s">
        <v>45</v>
      </c>
      <c r="AG256" s="4" t="s">
        <v>45</v>
      </c>
      <c r="AH256" s="4" t="s">
        <v>1689</v>
      </c>
      <c r="AI256" s="4" t="s">
        <v>1690</v>
      </c>
      <c r="AJ256" s="4" t="s">
        <v>45</v>
      </c>
    </row>
    <row r="257" spans="1:36" s="4" customFormat="1" x14ac:dyDescent="0.25">
      <c r="A257" s="4">
        <v>4247</v>
      </c>
      <c r="B257" s="4" t="s">
        <v>2180</v>
      </c>
      <c r="C257" s="4" t="s">
        <v>2180</v>
      </c>
      <c r="D257" s="4">
        <v>1899.75080548548</v>
      </c>
      <c r="E257" s="4">
        <v>-1.2305622031703101</v>
      </c>
      <c r="F257" s="4">
        <v>0.15248901474493201</v>
      </c>
      <c r="G257" s="4">
        <v>-8.0698416553393404</v>
      </c>
      <c r="H257" s="5">
        <v>7.0389396371599E-16</v>
      </c>
      <c r="I257" s="4">
        <v>1.1689156679055401E-3</v>
      </c>
      <c r="J257" s="4" t="s">
        <v>37</v>
      </c>
      <c r="K257" s="4">
        <v>5608813</v>
      </c>
      <c r="L257" s="4">
        <v>5609310</v>
      </c>
      <c r="M257" s="4">
        <v>165</v>
      </c>
      <c r="N257" s="4" t="s">
        <v>2181</v>
      </c>
      <c r="O257" s="4" t="s">
        <v>2182</v>
      </c>
      <c r="P257" s="4" t="s">
        <v>2183</v>
      </c>
      <c r="Q257" s="4" t="s">
        <v>2184</v>
      </c>
      <c r="S257" s="4" t="s">
        <v>2185</v>
      </c>
      <c r="T257" s="4" t="s">
        <v>576</v>
      </c>
      <c r="U257" s="4" t="s">
        <v>2186</v>
      </c>
      <c r="V257" s="4" t="s">
        <v>45</v>
      </c>
      <c r="W257" s="4">
        <v>165</v>
      </c>
      <c r="X257" s="4" t="s">
        <v>2187</v>
      </c>
      <c r="Y257" s="4" t="s">
        <v>45</v>
      </c>
      <c r="Z257" s="4" t="s">
        <v>2188</v>
      </c>
      <c r="AA257" s="4" t="s">
        <v>2189</v>
      </c>
      <c r="AB257" s="4" t="s">
        <v>45</v>
      </c>
      <c r="AC257" s="4" t="s">
        <v>2190</v>
      </c>
      <c r="AD257" s="4" t="s">
        <v>2191</v>
      </c>
      <c r="AE257" s="4" t="s">
        <v>2192</v>
      </c>
      <c r="AF257" s="4">
        <v>43466</v>
      </c>
      <c r="AG257" s="4" t="s">
        <v>45</v>
      </c>
      <c r="AH257" s="4" t="s">
        <v>2193</v>
      </c>
      <c r="AI257" s="4" t="s">
        <v>2194</v>
      </c>
      <c r="AJ257" s="4" t="s">
        <v>45</v>
      </c>
    </row>
    <row r="258" spans="1:36" s="4" customFormat="1" x14ac:dyDescent="0.25">
      <c r="A258" s="4">
        <v>4258</v>
      </c>
      <c r="B258" s="4" t="s">
        <v>2195</v>
      </c>
      <c r="C258" s="4" t="s">
        <v>2195</v>
      </c>
      <c r="D258" s="4">
        <v>516.27726450045304</v>
      </c>
      <c r="E258" s="4">
        <v>1.3488296930618899</v>
      </c>
      <c r="F258" s="4">
        <v>0.22443677596254899</v>
      </c>
      <c r="G258" s="4">
        <v>6.0098425816229204</v>
      </c>
      <c r="H258" s="5">
        <v>1.85703554343198E-9</v>
      </c>
      <c r="I258" s="4">
        <v>3.8487848820634399E-2</v>
      </c>
      <c r="J258" s="4" t="s">
        <v>37</v>
      </c>
      <c r="K258" s="4">
        <v>5618704</v>
      </c>
      <c r="L258" s="4">
        <v>5618925</v>
      </c>
      <c r="M258" s="4">
        <v>73</v>
      </c>
      <c r="N258" s="4" t="s">
        <v>2196</v>
      </c>
      <c r="O258" s="4" t="s">
        <v>2197</v>
      </c>
      <c r="P258" s="4" t="s">
        <v>2198</v>
      </c>
      <c r="S258" s="4" t="s">
        <v>2199</v>
      </c>
      <c r="T258" s="4" t="s">
        <v>98</v>
      </c>
      <c r="U258" s="4" t="s">
        <v>2200</v>
      </c>
      <c r="V258" s="4" t="s">
        <v>45</v>
      </c>
      <c r="W258" s="4">
        <v>73</v>
      </c>
      <c r="X258" s="4" t="s">
        <v>2201</v>
      </c>
      <c r="Y258" s="4" t="s">
        <v>45</v>
      </c>
      <c r="Z258" s="4" t="s">
        <v>45</v>
      </c>
      <c r="AA258" s="4" t="s">
        <v>2202</v>
      </c>
      <c r="AB258" s="4" t="s">
        <v>45</v>
      </c>
      <c r="AC258" s="4" t="s">
        <v>45</v>
      </c>
      <c r="AD258" s="4" t="s">
        <v>45</v>
      </c>
      <c r="AE258" s="4" t="s">
        <v>45</v>
      </c>
      <c r="AF258" s="4" t="s">
        <v>45</v>
      </c>
      <c r="AG258" s="4" t="s">
        <v>2203</v>
      </c>
      <c r="AH258" s="4" t="s">
        <v>45</v>
      </c>
      <c r="AI258" s="4" t="s">
        <v>2204</v>
      </c>
      <c r="AJ258" s="4" t="s">
        <v>45</v>
      </c>
    </row>
    <row r="259" spans="1:36" s="4" customFormat="1" x14ac:dyDescent="0.25">
      <c r="A259" s="4">
        <v>4317</v>
      </c>
      <c r="B259" s="4" t="s">
        <v>2205</v>
      </c>
      <c r="C259" s="4" t="s">
        <v>2205</v>
      </c>
      <c r="D259" s="4">
        <v>157.792051413867</v>
      </c>
      <c r="E259" s="4">
        <v>-2.6187535336138801</v>
      </c>
      <c r="F259" s="4">
        <v>0.239943900750404</v>
      </c>
      <c r="G259" s="4">
        <v>-10.9140241757509</v>
      </c>
      <c r="H259" s="5">
        <v>9.8784432862364992E-28</v>
      </c>
      <c r="I259" s="5">
        <v>7.5887303539174201E-7</v>
      </c>
      <c r="J259" s="4" t="s">
        <v>37</v>
      </c>
      <c r="K259" s="4">
        <v>5683595</v>
      </c>
      <c r="L259" s="4">
        <v>5683996</v>
      </c>
      <c r="M259" s="4">
        <v>133</v>
      </c>
      <c r="N259" s="4" t="s">
        <v>1965</v>
      </c>
      <c r="O259" s="4" t="s">
        <v>2206</v>
      </c>
      <c r="S259" s="4" t="s">
        <v>2207</v>
      </c>
      <c r="T259" s="4" t="s">
        <v>98</v>
      </c>
      <c r="U259" s="4" t="s">
        <v>2208</v>
      </c>
      <c r="V259" s="4" t="s">
        <v>45</v>
      </c>
      <c r="W259" s="4">
        <v>133</v>
      </c>
      <c r="X259" s="4" t="s">
        <v>2209</v>
      </c>
      <c r="Y259" s="4" t="s">
        <v>45</v>
      </c>
      <c r="Z259" s="4" t="s">
        <v>45</v>
      </c>
      <c r="AA259" s="4" t="s">
        <v>2210</v>
      </c>
      <c r="AB259" s="4" t="s">
        <v>45</v>
      </c>
      <c r="AC259" s="4" t="s">
        <v>45</v>
      </c>
      <c r="AD259" s="4" t="s">
        <v>45</v>
      </c>
      <c r="AE259" s="4" t="s">
        <v>45</v>
      </c>
      <c r="AF259" s="4" t="s">
        <v>45</v>
      </c>
      <c r="AG259" s="4" t="s">
        <v>45</v>
      </c>
      <c r="AH259" s="4" t="s">
        <v>2211</v>
      </c>
      <c r="AI259" s="4" t="s">
        <v>45</v>
      </c>
      <c r="AJ259" s="4" t="s">
        <v>45</v>
      </c>
    </row>
    <row r="260" spans="1:36" s="4" customFormat="1" x14ac:dyDescent="0.25">
      <c r="A260" s="4">
        <v>4318</v>
      </c>
      <c r="B260" s="4" t="s">
        <v>2212</v>
      </c>
      <c r="C260" s="4" t="s">
        <v>2212</v>
      </c>
      <c r="D260" s="4">
        <v>260.19367018931399</v>
      </c>
      <c r="E260" s="4">
        <v>-2.6541628073130301</v>
      </c>
      <c r="F260" s="4">
        <v>0.20726893606067201</v>
      </c>
      <c r="G260" s="4">
        <v>-12.805405661638099</v>
      </c>
      <c r="H260" s="5">
        <v>1.52924559611793E-37</v>
      </c>
      <c r="I260" s="5">
        <v>1.2920092346418599E-9</v>
      </c>
      <c r="J260" s="4" t="s">
        <v>37</v>
      </c>
      <c r="K260" s="4">
        <v>5684002</v>
      </c>
      <c r="L260" s="4">
        <v>5684604</v>
      </c>
      <c r="M260" s="4">
        <v>200</v>
      </c>
      <c r="N260" s="4" t="s">
        <v>429</v>
      </c>
      <c r="O260" s="4" t="s">
        <v>2213</v>
      </c>
      <c r="P260" s="4" t="s">
        <v>2214</v>
      </c>
      <c r="Q260" s="4" t="s">
        <v>2215</v>
      </c>
      <c r="S260" s="4" t="s">
        <v>2216</v>
      </c>
      <c r="T260" s="4" t="s">
        <v>296</v>
      </c>
      <c r="U260" s="4" t="s">
        <v>2217</v>
      </c>
      <c r="V260" s="4" t="s">
        <v>45</v>
      </c>
      <c r="W260" s="4">
        <v>200</v>
      </c>
      <c r="X260" s="4" t="s">
        <v>45</v>
      </c>
      <c r="Y260" s="4" t="s">
        <v>45</v>
      </c>
      <c r="Z260" s="4" t="s">
        <v>2218</v>
      </c>
      <c r="AA260" s="4" t="s">
        <v>433</v>
      </c>
      <c r="AB260" s="4" t="s">
        <v>45</v>
      </c>
      <c r="AC260" s="4" t="s">
        <v>45</v>
      </c>
      <c r="AD260" s="4" t="s">
        <v>45</v>
      </c>
      <c r="AE260" s="4" t="s">
        <v>45</v>
      </c>
      <c r="AF260" s="4" t="s">
        <v>45</v>
      </c>
      <c r="AG260" s="4" t="s">
        <v>45</v>
      </c>
      <c r="AH260" s="4" t="s">
        <v>45</v>
      </c>
      <c r="AI260" s="4" t="s">
        <v>45</v>
      </c>
      <c r="AJ260" s="4" t="s">
        <v>2219</v>
      </c>
    </row>
    <row r="261" spans="1:36" s="4" customFormat="1" x14ac:dyDescent="0.25">
      <c r="A261" s="4">
        <v>4321</v>
      </c>
      <c r="B261" s="4" t="s">
        <v>2220</v>
      </c>
      <c r="C261" s="4" t="s">
        <v>2220</v>
      </c>
      <c r="D261" s="4">
        <v>1011.77652927663</v>
      </c>
      <c r="E261" s="4">
        <v>-1.23057022990173</v>
      </c>
      <c r="F261" s="4">
        <v>0.19947173735544799</v>
      </c>
      <c r="G261" s="4">
        <v>-6.1691457958724296</v>
      </c>
      <c r="H261" s="5">
        <v>6.8659897650842596E-10</v>
      </c>
      <c r="I261" s="4">
        <v>3.0262506996614501E-2</v>
      </c>
      <c r="J261" s="4" t="s">
        <v>37</v>
      </c>
      <c r="K261" s="4">
        <v>5687896</v>
      </c>
      <c r="L261" s="4">
        <v>5689239</v>
      </c>
      <c r="M261" s="4">
        <v>447</v>
      </c>
      <c r="N261" s="4" t="s">
        <v>856</v>
      </c>
      <c r="O261" s="4" t="s">
        <v>2221</v>
      </c>
      <c r="P261" s="4" t="s">
        <v>2222</v>
      </c>
      <c r="Q261" s="4" t="s">
        <v>2223</v>
      </c>
      <c r="S261" s="4" t="s">
        <v>2224</v>
      </c>
      <c r="T261" s="4" t="s">
        <v>43</v>
      </c>
      <c r="U261" s="4" t="s">
        <v>2225</v>
      </c>
      <c r="V261" s="4" t="s">
        <v>45</v>
      </c>
      <c r="W261" s="4">
        <v>447</v>
      </c>
      <c r="X261" s="4" t="s">
        <v>45</v>
      </c>
      <c r="Y261" s="4" t="s">
        <v>45</v>
      </c>
      <c r="Z261" s="4" t="s">
        <v>45</v>
      </c>
      <c r="AA261" s="4" t="s">
        <v>2226</v>
      </c>
      <c r="AB261" s="4" t="s">
        <v>45</v>
      </c>
      <c r="AC261" s="4" t="s">
        <v>45</v>
      </c>
      <c r="AD261" s="4" t="s">
        <v>45</v>
      </c>
      <c r="AE261" s="4" t="s">
        <v>301</v>
      </c>
      <c r="AF261" s="4">
        <v>43466</v>
      </c>
      <c r="AG261" s="4" t="s">
        <v>45</v>
      </c>
      <c r="AH261" s="4" t="s">
        <v>45</v>
      </c>
      <c r="AI261" s="4" t="s">
        <v>45</v>
      </c>
      <c r="AJ261" s="4" t="s">
        <v>45</v>
      </c>
    </row>
    <row r="262" spans="1:36" s="4" customFormat="1" x14ac:dyDescent="0.25">
      <c r="A262" s="4">
        <v>4418</v>
      </c>
      <c r="B262" s="4" t="s">
        <v>2227</v>
      </c>
      <c r="C262" s="4" t="s">
        <v>2227</v>
      </c>
      <c r="D262" s="4">
        <v>1358.1915996841601</v>
      </c>
      <c r="E262" s="4">
        <v>-1.21014248423045</v>
      </c>
      <c r="F262" s="4">
        <v>0.15973314776372299</v>
      </c>
      <c r="G262" s="4">
        <v>-7.5760260232302796</v>
      </c>
      <c r="H262" s="5">
        <v>3.56300370545547E-14</v>
      </c>
      <c r="I262" s="4">
        <v>2.90535786703178E-3</v>
      </c>
      <c r="J262" s="4" t="s">
        <v>37</v>
      </c>
      <c r="K262" s="4">
        <v>5807326</v>
      </c>
      <c r="L262" s="4">
        <v>5808795</v>
      </c>
      <c r="M262" s="4">
        <v>489</v>
      </c>
      <c r="N262" s="4" t="s">
        <v>2228</v>
      </c>
      <c r="O262" s="4" t="s">
        <v>2229</v>
      </c>
      <c r="P262" s="4" t="s">
        <v>2230</v>
      </c>
      <c r="Q262" s="4" t="s">
        <v>2231</v>
      </c>
      <c r="R262" s="4" t="s">
        <v>2232</v>
      </c>
      <c r="S262" s="4" t="s">
        <v>2233</v>
      </c>
      <c r="T262" s="4" t="s">
        <v>113</v>
      </c>
      <c r="U262" s="4" t="s">
        <v>2234</v>
      </c>
      <c r="V262" s="4" t="s">
        <v>45</v>
      </c>
      <c r="W262" s="4">
        <v>489</v>
      </c>
      <c r="X262" s="4" t="s">
        <v>974</v>
      </c>
      <c r="Y262" s="4" t="s">
        <v>2235</v>
      </c>
      <c r="Z262" s="4" t="s">
        <v>2236</v>
      </c>
      <c r="AA262" s="4" t="s">
        <v>2237</v>
      </c>
      <c r="AB262" s="4" t="s">
        <v>2238</v>
      </c>
      <c r="AC262" s="4" t="s">
        <v>45</v>
      </c>
      <c r="AD262" s="4" t="s">
        <v>2239</v>
      </c>
      <c r="AE262" s="4" t="s">
        <v>2240</v>
      </c>
      <c r="AF262" s="4" t="s">
        <v>45</v>
      </c>
      <c r="AG262" s="4" t="s">
        <v>2241</v>
      </c>
      <c r="AH262" s="4" t="s">
        <v>2242</v>
      </c>
      <c r="AI262" s="4" t="s">
        <v>2243</v>
      </c>
      <c r="AJ262" s="4" t="s">
        <v>45</v>
      </c>
    </row>
    <row r="263" spans="1:36" s="4" customFormat="1" x14ac:dyDescent="0.25">
      <c r="A263" s="4">
        <v>4428</v>
      </c>
      <c r="B263" s="4" t="s">
        <v>2244</v>
      </c>
      <c r="C263" s="4" t="s">
        <v>2244</v>
      </c>
      <c r="D263" s="4">
        <v>1509.14694484607</v>
      </c>
      <c r="E263" s="4">
        <v>1.7218729755905999</v>
      </c>
      <c r="F263" s="4">
        <v>0.179008811238481</v>
      </c>
      <c r="G263" s="4">
        <v>9.6189286084731904</v>
      </c>
      <c r="H263" s="5">
        <v>6.6520398140213097E-22</v>
      </c>
      <c r="I263" s="5">
        <v>3.2471614313048999E-5</v>
      </c>
      <c r="J263" s="4" t="s">
        <v>37</v>
      </c>
      <c r="K263" s="4">
        <v>5817088</v>
      </c>
      <c r="L263" s="4">
        <v>5818236</v>
      </c>
      <c r="M263" s="4">
        <v>382</v>
      </c>
      <c r="N263" s="4" t="s">
        <v>2245</v>
      </c>
      <c r="O263" s="4" t="s">
        <v>2246</v>
      </c>
      <c r="P263" s="4" t="s">
        <v>2247</v>
      </c>
      <c r="Q263" s="4" t="s">
        <v>2248</v>
      </c>
      <c r="R263" s="4" t="s">
        <v>2249</v>
      </c>
      <c r="S263" s="4" t="s">
        <v>2250</v>
      </c>
      <c r="T263" s="4" t="s">
        <v>296</v>
      </c>
      <c r="U263" s="4" t="s">
        <v>1706</v>
      </c>
      <c r="V263" s="4" t="s">
        <v>45</v>
      </c>
      <c r="W263" s="4">
        <v>382</v>
      </c>
      <c r="X263" s="4" t="s">
        <v>602</v>
      </c>
      <c r="Y263" s="4" t="s">
        <v>45</v>
      </c>
      <c r="Z263" s="4" t="s">
        <v>2251</v>
      </c>
      <c r="AA263" s="4" t="s">
        <v>2252</v>
      </c>
      <c r="AB263" s="4" t="s">
        <v>45</v>
      </c>
      <c r="AC263" s="4" t="s">
        <v>45</v>
      </c>
      <c r="AD263" s="4" t="s">
        <v>45</v>
      </c>
      <c r="AE263" s="4" t="s">
        <v>45</v>
      </c>
      <c r="AF263" s="4" t="s">
        <v>45</v>
      </c>
      <c r="AG263" s="4" t="s">
        <v>45</v>
      </c>
      <c r="AH263" s="4" t="s">
        <v>607</v>
      </c>
      <c r="AI263" s="4" t="s">
        <v>45</v>
      </c>
      <c r="AJ263" s="4" t="s">
        <v>45</v>
      </c>
    </row>
    <row r="264" spans="1:36" s="4" customFormat="1" x14ac:dyDescent="0.25">
      <c r="A264" s="4">
        <v>4542</v>
      </c>
      <c r="B264" s="4" t="s">
        <v>2253</v>
      </c>
      <c r="C264" s="4" t="s">
        <v>2253</v>
      </c>
      <c r="D264" s="4">
        <v>5799.96318547583</v>
      </c>
      <c r="E264" s="4">
        <v>-1.3543174580864099</v>
      </c>
      <c r="F264" s="4">
        <v>0.14819441824322899</v>
      </c>
      <c r="G264" s="4">
        <v>-9.1387885869196097</v>
      </c>
      <c r="H264" s="5">
        <v>6.3155799402490901E-20</v>
      </c>
      <c r="I264" s="5">
        <v>9.4912198097355904E-5</v>
      </c>
      <c r="J264" s="4" t="s">
        <v>37</v>
      </c>
      <c r="K264" s="4">
        <v>5944535</v>
      </c>
      <c r="L264" s="4">
        <v>5944927</v>
      </c>
      <c r="M264" s="4">
        <v>130</v>
      </c>
      <c r="N264" s="4" t="s">
        <v>2254</v>
      </c>
      <c r="O264" s="4" t="s">
        <v>2255</v>
      </c>
      <c r="P264" s="4" t="s">
        <v>2256</v>
      </c>
      <c r="Q264" s="4" t="s">
        <v>2257</v>
      </c>
      <c r="R264" s="4" t="s">
        <v>1098</v>
      </c>
      <c r="S264" s="4" t="s">
        <v>2258</v>
      </c>
      <c r="T264" s="4" t="s">
        <v>390</v>
      </c>
      <c r="U264" s="4" t="s">
        <v>2254</v>
      </c>
      <c r="V264" s="4" t="s">
        <v>45</v>
      </c>
      <c r="W264" s="4">
        <v>130</v>
      </c>
      <c r="X264" s="4" t="s">
        <v>2259</v>
      </c>
      <c r="Y264" s="4" t="s">
        <v>2260</v>
      </c>
      <c r="Z264" s="4" t="s">
        <v>2261</v>
      </c>
      <c r="AA264" s="4" t="s">
        <v>2262</v>
      </c>
      <c r="AB264" s="4" t="s">
        <v>45</v>
      </c>
      <c r="AC264" s="4" t="s">
        <v>45</v>
      </c>
      <c r="AD264" s="4" t="s">
        <v>2263</v>
      </c>
      <c r="AE264" s="4" t="s">
        <v>45</v>
      </c>
      <c r="AF264" s="4" t="s">
        <v>45</v>
      </c>
      <c r="AG264" s="4" t="s">
        <v>45</v>
      </c>
      <c r="AH264" s="4" t="s">
        <v>2264</v>
      </c>
      <c r="AI264" s="4" t="s">
        <v>45</v>
      </c>
      <c r="AJ264" s="4" t="s">
        <v>45</v>
      </c>
    </row>
    <row r="265" spans="1:36" s="4" customFormat="1" x14ac:dyDescent="0.25">
      <c r="A265" s="4">
        <v>4553</v>
      </c>
      <c r="B265" s="4" t="s">
        <v>2265</v>
      </c>
      <c r="C265" s="4" t="s">
        <v>2265</v>
      </c>
      <c r="D265" s="4">
        <v>866.56080798156097</v>
      </c>
      <c r="E265" s="4">
        <v>1.1414368523881999</v>
      </c>
      <c r="F265" s="4">
        <v>0.15868155323536301</v>
      </c>
      <c r="G265" s="4">
        <v>7.19325484982601</v>
      </c>
      <c r="H265" s="5">
        <v>6.3264695280859998E-13</v>
      </c>
      <c r="I265" s="4">
        <v>6.0360558655923099E-3</v>
      </c>
      <c r="J265" s="4" t="s">
        <v>37</v>
      </c>
      <c r="K265" s="4">
        <v>5954583</v>
      </c>
      <c r="L265" s="4">
        <v>5955014</v>
      </c>
      <c r="M265" s="4">
        <v>143</v>
      </c>
      <c r="N265" s="4" t="s">
        <v>95</v>
      </c>
      <c r="O265" s="4" t="s">
        <v>2266</v>
      </c>
      <c r="S265" s="4" t="s">
        <v>2267</v>
      </c>
      <c r="T265" s="4" t="s">
        <v>98</v>
      </c>
      <c r="U265" s="4" t="s">
        <v>45</v>
      </c>
      <c r="V265" s="4" t="s">
        <v>45</v>
      </c>
      <c r="W265" s="4">
        <v>143</v>
      </c>
      <c r="X265" s="4" t="s">
        <v>45</v>
      </c>
      <c r="Y265" s="4" t="s">
        <v>45</v>
      </c>
      <c r="Z265" s="4" t="s">
        <v>45</v>
      </c>
      <c r="AA265" s="4" t="s">
        <v>45</v>
      </c>
      <c r="AB265" s="4" t="s">
        <v>45</v>
      </c>
      <c r="AC265" s="4" t="s">
        <v>45</v>
      </c>
      <c r="AD265" s="4" t="s">
        <v>45</v>
      </c>
      <c r="AE265" s="4" t="s">
        <v>45</v>
      </c>
      <c r="AF265" s="4" t="s">
        <v>45</v>
      </c>
      <c r="AG265" s="4" t="s">
        <v>45</v>
      </c>
      <c r="AH265" s="4" t="s">
        <v>45</v>
      </c>
      <c r="AI265" s="4" t="s">
        <v>45</v>
      </c>
      <c r="AJ265" s="4" t="s">
        <v>2268</v>
      </c>
    </row>
    <row r="266" spans="1:36" s="4" customFormat="1" x14ac:dyDescent="0.25">
      <c r="A266" s="4">
        <v>4558</v>
      </c>
      <c r="B266" s="4" t="s">
        <v>855</v>
      </c>
      <c r="C266" s="4" t="s">
        <v>855</v>
      </c>
      <c r="D266" s="4">
        <v>120.296617217641</v>
      </c>
      <c r="E266" s="4">
        <v>-2.5293890683923901</v>
      </c>
      <c r="F266" s="4">
        <v>0.36882767187401</v>
      </c>
      <c r="G266" s="4">
        <v>-6.8579156643550796</v>
      </c>
      <c r="H266" s="5">
        <v>6.9872485484170701E-12</v>
      </c>
      <c r="I266" s="4">
        <v>1.07107277607711E-2</v>
      </c>
      <c r="J266" s="4" t="s">
        <v>37</v>
      </c>
      <c r="K266" s="4">
        <v>5959528</v>
      </c>
      <c r="L266" s="4">
        <v>5960367</v>
      </c>
      <c r="M266" s="4">
        <v>279</v>
      </c>
      <c r="N266" s="4" t="s">
        <v>856</v>
      </c>
      <c r="O266" s="4" t="s">
        <v>857</v>
      </c>
      <c r="S266" s="4" t="s">
        <v>858</v>
      </c>
      <c r="T266" s="4" t="s">
        <v>98</v>
      </c>
      <c r="U266" s="4" t="s">
        <v>45</v>
      </c>
      <c r="V266" s="4" t="s">
        <v>45</v>
      </c>
      <c r="W266" s="4">
        <v>279</v>
      </c>
      <c r="X266" s="4" t="s">
        <v>723</v>
      </c>
      <c r="Y266" s="4" t="s">
        <v>45</v>
      </c>
      <c r="Z266" s="4" t="s">
        <v>45</v>
      </c>
      <c r="AA266" s="4" t="s">
        <v>725</v>
      </c>
      <c r="AB266" s="4" t="s">
        <v>45</v>
      </c>
      <c r="AC266" s="4" t="s">
        <v>45</v>
      </c>
      <c r="AD266" s="4" t="s">
        <v>45</v>
      </c>
      <c r="AE266" s="4" t="s">
        <v>45</v>
      </c>
      <c r="AF266" s="4" t="s">
        <v>45</v>
      </c>
      <c r="AG266" s="4" t="s">
        <v>45</v>
      </c>
      <c r="AH266" s="4" t="s">
        <v>695</v>
      </c>
      <c r="AI266" s="4" t="s">
        <v>45</v>
      </c>
      <c r="AJ266" s="4" t="s">
        <v>45</v>
      </c>
    </row>
    <row r="267" spans="1:36" s="4" customFormat="1" x14ac:dyDescent="0.25">
      <c r="A267" s="4">
        <v>4561</v>
      </c>
      <c r="B267" s="4" t="s">
        <v>2269</v>
      </c>
      <c r="C267" s="4" t="s">
        <v>2269</v>
      </c>
      <c r="D267" s="4">
        <v>387.42169152318002</v>
      </c>
      <c r="E267" s="4">
        <v>-1.58401108173104</v>
      </c>
      <c r="F267" s="4">
        <v>0.267747509373021</v>
      </c>
      <c r="G267" s="4">
        <v>-5.9160628064861998</v>
      </c>
      <c r="H267" s="5">
        <v>3.2973934103986601E-9</v>
      </c>
      <c r="I267" s="4">
        <v>4.3689486657268503E-2</v>
      </c>
      <c r="J267" s="4" t="s">
        <v>37</v>
      </c>
      <c r="K267" s="4">
        <v>5962819</v>
      </c>
      <c r="L267" s="4">
        <v>5963085</v>
      </c>
      <c r="M267" s="4">
        <v>88</v>
      </c>
      <c r="N267" s="4" t="s">
        <v>95</v>
      </c>
      <c r="O267" s="4" t="s">
        <v>2270</v>
      </c>
      <c r="S267" s="4" t="s">
        <v>2271</v>
      </c>
      <c r="T267" s="4" t="s">
        <v>98</v>
      </c>
      <c r="U267" s="4" t="s">
        <v>2272</v>
      </c>
      <c r="V267" s="4" t="s">
        <v>45</v>
      </c>
      <c r="W267" s="4">
        <v>88</v>
      </c>
      <c r="X267" s="4" t="s">
        <v>2273</v>
      </c>
      <c r="Y267" s="4" t="s">
        <v>45</v>
      </c>
      <c r="Z267" s="4" t="s">
        <v>45</v>
      </c>
      <c r="AA267" s="4" t="s">
        <v>2274</v>
      </c>
      <c r="AB267" s="4" t="s">
        <v>45</v>
      </c>
      <c r="AC267" s="4" t="s">
        <v>45</v>
      </c>
      <c r="AD267" s="4" t="s">
        <v>45</v>
      </c>
      <c r="AE267" s="4" t="s">
        <v>2275</v>
      </c>
      <c r="AF267" s="4" t="s">
        <v>45</v>
      </c>
      <c r="AG267" s="4" t="s">
        <v>45</v>
      </c>
      <c r="AH267" s="4" t="s">
        <v>2276</v>
      </c>
      <c r="AI267" s="4" t="s">
        <v>45</v>
      </c>
      <c r="AJ267" s="4" t="s">
        <v>45</v>
      </c>
    </row>
    <row r="268" spans="1:36" s="4" customFormat="1" x14ac:dyDescent="0.25">
      <c r="A268" s="4">
        <v>4563</v>
      </c>
      <c r="B268" s="4" t="s">
        <v>870</v>
      </c>
      <c r="C268" s="4" t="s">
        <v>870</v>
      </c>
      <c r="D268" s="4">
        <v>395.21261674695199</v>
      </c>
      <c r="E268" s="4">
        <v>-2.9827422288463898</v>
      </c>
      <c r="F268" s="4">
        <v>0.31798081514170401</v>
      </c>
      <c r="G268" s="4">
        <v>-9.3802584521244494</v>
      </c>
      <c r="H268" s="5">
        <v>6.5811209267081203E-21</v>
      </c>
      <c r="I268" s="5">
        <v>5.7020868632134198E-5</v>
      </c>
      <c r="J268" s="4" t="s">
        <v>37</v>
      </c>
      <c r="K268" s="4">
        <v>5963891</v>
      </c>
      <c r="L268" s="4">
        <v>5965159</v>
      </c>
      <c r="M268" s="4">
        <v>422</v>
      </c>
      <c r="N268" s="4" t="s">
        <v>871</v>
      </c>
      <c r="O268" s="4" t="s">
        <v>872</v>
      </c>
      <c r="R268" s="4" t="s">
        <v>873</v>
      </c>
      <c r="S268" s="4" t="s">
        <v>874</v>
      </c>
      <c r="T268" s="4" t="s">
        <v>240</v>
      </c>
      <c r="U268" s="4" t="s">
        <v>875</v>
      </c>
      <c r="V268" s="4" t="s">
        <v>45</v>
      </c>
      <c r="W268" s="4">
        <v>422</v>
      </c>
      <c r="X268" s="4" t="s">
        <v>876</v>
      </c>
      <c r="Y268" s="4" t="s">
        <v>45</v>
      </c>
      <c r="Z268" s="4" t="s">
        <v>877</v>
      </c>
      <c r="AA268" s="4" t="s">
        <v>878</v>
      </c>
      <c r="AB268" s="4" t="s">
        <v>45</v>
      </c>
      <c r="AC268" s="4" t="s">
        <v>45</v>
      </c>
      <c r="AD268" s="4" t="s">
        <v>879</v>
      </c>
      <c r="AE268" s="4" t="s">
        <v>45</v>
      </c>
      <c r="AF268" s="4" t="s">
        <v>45</v>
      </c>
      <c r="AG268" s="4" t="s">
        <v>880</v>
      </c>
      <c r="AH268" s="4" t="s">
        <v>881</v>
      </c>
      <c r="AI268" s="4" t="s">
        <v>45</v>
      </c>
      <c r="AJ268" s="4" t="s">
        <v>45</v>
      </c>
    </row>
    <row r="269" spans="1:36" s="4" customFormat="1" x14ac:dyDescent="0.25">
      <c r="A269" s="4">
        <v>4564</v>
      </c>
      <c r="B269" s="4" t="s">
        <v>2277</v>
      </c>
      <c r="C269" s="4" t="s">
        <v>2277</v>
      </c>
      <c r="D269" s="4">
        <v>105.32044662030199</v>
      </c>
      <c r="E269" s="4">
        <v>-2.0580007682679899</v>
      </c>
      <c r="F269" s="4">
        <v>0.30850978414866598</v>
      </c>
      <c r="G269" s="4">
        <v>-6.6707795798018301</v>
      </c>
      <c r="H269" s="5">
        <v>2.5444814158476701E-11</v>
      </c>
      <c r="I269" s="4">
        <v>1.4445154723768099E-2</v>
      </c>
      <c r="J269" s="4" t="s">
        <v>37</v>
      </c>
      <c r="K269" s="4">
        <v>5965608</v>
      </c>
      <c r="L269" s="4">
        <v>5966288</v>
      </c>
      <c r="M269" s="4">
        <v>226</v>
      </c>
      <c r="N269" s="4" t="s">
        <v>2278</v>
      </c>
      <c r="O269" s="4" t="s">
        <v>2279</v>
      </c>
      <c r="P269" s="4" t="s">
        <v>2280</v>
      </c>
      <c r="S269" s="4" t="s">
        <v>2281</v>
      </c>
      <c r="T269" s="4" t="s">
        <v>2282</v>
      </c>
      <c r="U269" s="4" t="s">
        <v>2283</v>
      </c>
      <c r="V269" s="4" t="s">
        <v>45</v>
      </c>
      <c r="W269" s="4">
        <v>226</v>
      </c>
      <c r="X269" s="4" t="s">
        <v>1966</v>
      </c>
      <c r="Y269" s="4" t="s">
        <v>45</v>
      </c>
      <c r="Z269" s="4" t="s">
        <v>45</v>
      </c>
      <c r="AA269" s="4" t="s">
        <v>2284</v>
      </c>
      <c r="AB269" s="4" t="s">
        <v>45</v>
      </c>
      <c r="AC269" s="4" t="s">
        <v>2285</v>
      </c>
      <c r="AD269" s="4" t="s">
        <v>2286</v>
      </c>
      <c r="AE269" s="4" t="s">
        <v>2287</v>
      </c>
      <c r="AF269" s="4" t="s">
        <v>45</v>
      </c>
      <c r="AG269" s="4" t="s">
        <v>45</v>
      </c>
      <c r="AH269" s="4" t="s">
        <v>1970</v>
      </c>
      <c r="AI269" s="4" t="s">
        <v>45</v>
      </c>
      <c r="AJ269" s="4" t="s">
        <v>45</v>
      </c>
    </row>
    <row r="270" spans="1:36" s="4" customFormat="1" x14ac:dyDescent="0.25">
      <c r="A270" s="4">
        <v>4613</v>
      </c>
      <c r="B270" s="4" t="s">
        <v>2288</v>
      </c>
      <c r="C270" s="4" t="s">
        <v>2288</v>
      </c>
      <c r="D270" s="4">
        <v>1286.42938297968</v>
      </c>
      <c r="E270" s="4">
        <v>-1.4092916865576099</v>
      </c>
      <c r="F270" s="4">
        <v>0.20722032842173399</v>
      </c>
      <c r="G270" s="4">
        <v>-6.8009335632815997</v>
      </c>
      <c r="H270" s="5">
        <v>1.0394335184773501E-11</v>
      </c>
      <c r="I270" s="4">
        <v>1.18310638086993E-2</v>
      </c>
      <c r="J270" s="4" t="s">
        <v>37</v>
      </c>
      <c r="K270" s="4">
        <v>6016580</v>
      </c>
      <c r="L270" s="4">
        <v>6017521</v>
      </c>
      <c r="M270" s="4">
        <v>313</v>
      </c>
      <c r="N270" s="4" t="s">
        <v>2289</v>
      </c>
      <c r="O270" s="4" t="s">
        <v>2290</v>
      </c>
      <c r="P270" s="4" t="s">
        <v>2291</v>
      </c>
      <c r="Q270" s="4" t="s">
        <v>2292</v>
      </c>
      <c r="R270" s="4" t="s">
        <v>2293</v>
      </c>
      <c r="S270" s="4" t="s">
        <v>2294</v>
      </c>
      <c r="T270" s="4" t="s">
        <v>113</v>
      </c>
      <c r="U270" s="4" t="s">
        <v>2295</v>
      </c>
      <c r="V270" s="4" t="s">
        <v>45</v>
      </c>
      <c r="W270" s="4">
        <v>313</v>
      </c>
      <c r="X270" s="4" t="s">
        <v>2296</v>
      </c>
      <c r="Y270" s="4" t="s">
        <v>2297</v>
      </c>
      <c r="Z270" s="4" t="s">
        <v>2298</v>
      </c>
      <c r="AA270" s="4" t="s">
        <v>2299</v>
      </c>
      <c r="AB270" s="4" t="s">
        <v>45</v>
      </c>
      <c r="AC270" s="4" t="s">
        <v>45</v>
      </c>
      <c r="AD270" s="4" t="s">
        <v>2300</v>
      </c>
      <c r="AE270" s="4" t="s">
        <v>45</v>
      </c>
      <c r="AF270" s="4" t="s">
        <v>45</v>
      </c>
      <c r="AG270" s="4" t="s">
        <v>45</v>
      </c>
      <c r="AH270" s="4" t="s">
        <v>2301</v>
      </c>
      <c r="AI270" s="4" t="s">
        <v>2302</v>
      </c>
      <c r="AJ270" s="4" t="s">
        <v>45</v>
      </c>
    </row>
    <row r="271" spans="1:36" s="4" customFormat="1" x14ac:dyDescent="0.25">
      <c r="A271" s="4">
        <v>4614</v>
      </c>
      <c r="B271" s="4" t="s">
        <v>2303</v>
      </c>
      <c r="C271" s="4" t="s">
        <v>2303</v>
      </c>
      <c r="D271" s="4">
        <v>1003.04964137784</v>
      </c>
      <c r="E271" s="4">
        <v>-1.9043095648737101</v>
      </c>
      <c r="F271" s="4">
        <v>0.21568309046881901</v>
      </c>
      <c r="G271" s="4">
        <v>-8.8292019589222797</v>
      </c>
      <c r="H271" s="5">
        <v>1.05425212072333E-18</v>
      </c>
      <c r="I271" s="4">
        <v>1.90537916979474E-4</v>
      </c>
      <c r="J271" s="4" t="s">
        <v>37</v>
      </c>
      <c r="K271" s="4">
        <v>6017662</v>
      </c>
      <c r="L271" s="4">
        <v>6018261</v>
      </c>
      <c r="M271" s="4">
        <v>199</v>
      </c>
      <c r="N271" s="4" t="s">
        <v>2304</v>
      </c>
      <c r="O271" s="4" t="s">
        <v>2305</v>
      </c>
      <c r="P271" s="4" t="s">
        <v>2306</v>
      </c>
      <c r="Q271" s="4" t="s">
        <v>2307</v>
      </c>
      <c r="R271" s="4" t="s">
        <v>1098</v>
      </c>
      <c r="S271" s="4" t="s">
        <v>2308</v>
      </c>
      <c r="T271" s="4" t="s">
        <v>390</v>
      </c>
      <c r="U271" s="4" t="s">
        <v>2309</v>
      </c>
      <c r="V271" s="4" t="s">
        <v>45</v>
      </c>
      <c r="W271" s="4">
        <v>199</v>
      </c>
      <c r="X271" s="4" t="s">
        <v>2310</v>
      </c>
      <c r="Y271" s="4" t="s">
        <v>2311</v>
      </c>
      <c r="Z271" s="4" t="s">
        <v>45</v>
      </c>
      <c r="AA271" s="4" t="s">
        <v>2312</v>
      </c>
      <c r="AB271" s="4" t="s">
        <v>45</v>
      </c>
      <c r="AC271" s="4" t="s">
        <v>45</v>
      </c>
      <c r="AD271" s="4" t="s">
        <v>45</v>
      </c>
      <c r="AE271" s="4" t="s">
        <v>45</v>
      </c>
      <c r="AF271" s="4" t="s">
        <v>45</v>
      </c>
      <c r="AG271" s="4" t="s">
        <v>45</v>
      </c>
      <c r="AH271" s="4" t="s">
        <v>2313</v>
      </c>
      <c r="AI271" s="4" t="s">
        <v>2314</v>
      </c>
      <c r="AJ271" s="4" t="s">
        <v>45</v>
      </c>
    </row>
    <row r="272" spans="1:36" s="4" customFormat="1" x14ac:dyDescent="0.25">
      <c r="A272" s="4">
        <v>4615</v>
      </c>
      <c r="B272" s="4" t="s">
        <v>2315</v>
      </c>
      <c r="C272" s="4" t="s">
        <v>2315</v>
      </c>
      <c r="D272" s="4">
        <v>549.425479465526</v>
      </c>
      <c r="E272" s="4">
        <v>-2.0584801777382302</v>
      </c>
      <c r="F272" s="4">
        <v>0.188686567911829</v>
      </c>
      <c r="G272" s="4">
        <v>-10.909521544215799</v>
      </c>
      <c r="H272" s="5">
        <v>1.03801218091717E-27</v>
      </c>
      <c r="I272" s="5">
        <v>7.5887303539174201E-7</v>
      </c>
      <c r="J272" s="4" t="s">
        <v>37</v>
      </c>
      <c r="K272" s="4">
        <v>6018430</v>
      </c>
      <c r="L272" s="4">
        <v>6019014</v>
      </c>
      <c r="M272" s="4">
        <v>194</v>
      </c>
      <c r="N272" s="4" t="s">
        <v>2316</v>
      </c>
      <c r="O272" s="4" t="s">
        <v>2317</v>
      </c>
      <c r="P272" s="4" t="s">
        <v>2318</v>
      </c>
      <c r="Q272" s="4" t="s">
        <v>2319</v>
      </c>
      <c r="S272" s="4" t="s">
        <v>2320</v>
      </c>
      <c r="T272" s="4" t="s">
        <v>390</v>
      </c>
      <c r="U272" s="4" t="s">
        <v>2321</v>
      </c>
      <c r="V272" s="4" t="s">
        <v>45</v>
      </c>
      <c r="W272" s="4">
        <v>194</v>
      </c>
      <c r="X272" s="4" t="s">
        <v>2322</v>
      </c>
      <c r="Y272" s="4" t="s">
        <v>2323</v>
      </c>
      <c r="Z272" s="4" t="s">
        <v>2324</v>
      </c>
      <c r="AA272" s="4" t="s">
        <v>2325</v>
      </c>
      <c r="AB272" s="4" t="s">
        <v>45</v>
      </c>
      <c r="AC272" s="4" t="s">
        <v>45</v>
      </c>
      <c r="AD272" s="4" t="s">
        <v>2326</v>
      </c>
      <c r="AE272" s="4" t="s">
        <v>45</v>
      </c>
      <c r="AF272" s="4" t="s">
        <v>45</v>
      </c>
      <c r="AG272" s="4" t="s">
        <v>45</v>
      </c>
      <c r="AH272" s="4" t="s">
        <v>2327</v>
      </c>
      <c r="AI272" s="4" t="s">
        <v>2328</v>
      </c>
      <c r="AJ272" s="4" t="s">
        <v>45</v>
      </c>
    </row>
    <row r="273" spans="1:36" s="4" customFormat="1" x14ac:dyDescent="0.25">
      <c r="A273" s="4">
        <v>4616</v>
      </c>
      <c r="B273" s="4" t="s">
        <v>2329</v>
      </c>
      <c r="C273" s="4" t="s">
        <v>2329</v>
      </c>
      <c r="D273" s="4">
        <v>195.34072175312599</v>
      </c>
      <c r="E273" s="4">
        <v>-1.97060226655897</v>
      </c>
      <c r="F273" s="4">
        <v>0.21224974176005601</v>
      </c>
      <c r="G273" s="4">
        <v>-9.2843564859866294</v>
      </c>
      <c r="H273" s="5">
        <v>1.6268726729756499E-20</v>
      </c>
      <c r="I273" s="5">
        <v>6.7316705997505795E-5</v>
      </c>
      <c r="J273" s="4" t="s">
        <v>37</v>
      </c>
      <c r="K273" s="4">
        <v>6019037</v>
      </c>
      <c r="L273" s="4">
        <v>6020137</v>
      </c>
      <c r="M273" s="4">
        <v>366</v>
      </c>
      <c r="N273" s="4" t="s">
        <v>2330</v>
      </c>
      <c r="O273" s="4" t="s">
        <v>2331</v>
      </c>
      <c r="P273" s="4" t="s">
        <v>2332</v>
      </c>
      <c r="Q273" s="4" t="s">
        <v>2333</v>
      </c>
      <c r="S273" s="4" t="s">
        <v>2334</v>
      </c>
      <c r="T273" s="4" t="s">
        <v>390</v>
      </c>
      <c r="U273" s="4" t="s">
        <v>2335</v>
      </c>
      <c r="V273" s="4" t="s">
        <v>45</v>
      </c>
      <c r="W273" s="4">
        <v>366</v>
      </c>
      <c r="X273" s="4" t="s">
        <v>2336</v>
      </c>
      <c r="Y273" s="4" t="s">
        <v>2337</v>
      </c>
      <c r="Z273" s="4" t="s">
        <v>2338</v>
      </c>
      <c r="AA273" s="4" t="s">
        <v>2339</v>
      </c>
      <c r="AB273" s="4" t="s">
        <v>2340</v>
      </c>
      <c r="AC273" s="4" t="s">
        <v>2341</v>
      </c>
      <c r="AD273" s="4" t="s">
        <v>45</v>
      </c>
      <c r="AE273" s="4" t="s">
        <v>2342</v>
      </c>
      <c r="AF273" s="4" t="s">
        <v>45</v>
      </c>
      <c r="AG273" s="4" t="s">
        <v>45</v>
      </c>
      <c r="AH273" s="4" t="s">
        <v>2343</v>
      </c>
      <c r="AI273" s="4" t="s">
        <v>2344</v>
      </c>
      <c r="AJ273" s="4" t="s">
        <v>45</v>
      </c>
    </row>
    <row r="274" spans="1:36" s="4" customFormat="1" x14ac:dyDescent="0.25">
      <c r="A274" s="4">
        <v>4641</v>
      </c>
      <c r="B274" s="4" t="s">
        <v>918</v>
      </c>
      <c r="C274" s="4" t="s">
        <v>918</v>
      </c>
      <c r="D274" s="4">
        <v>1215.4995349486201</v>
      </c>
      <c r="E274" s="4">
        <v>-1.34404163109091</v>
      </c>
      <c r="F274" s="4">
        <v>0.19248172259541499</v>
      </c>
      <c r="G274" s="4">
        <v>-6.9826974372834698</v>
      </c>
      <c r="H274" s="5">
        <v>2.8956559817117402E-12</v>
      </c>
      <c r="I274" s="4">
        <v>8.8397259490539497E-3</v>
      </c>
      <c r="J274" s="4" t="s">
        <v>37</v>
      </c>
      <c r="K274" s="4">
        <v>6060162</v>
      </c>
      <c r="L274" s="4">
        <v>6060653</v>
      </c>
      <c r="M274" s="4">
        <v>163</v>
      </c>
      <c r="N274" s="4" t="s">
        <v>919</v>
      </c>
      <c r="O274" s="4" t="s">
        <v>920</v>
      </c>
      <c r="S274" s="4" t="s">
        <v>921</v>
      </c>
      <c r="T274" s="4" t="s">
        <v>98</v>
      </c>
      <c r="U274" s="4" t="s">
        <v>922</v>
      </c>
      <c r="V274" s="4" t="s">
        <v>45</v>
      </c>
      <c r="W274" s="4">
        <v>163</v>
      </c>
      <c r="X274" s="4" t="s">
        <v>923</v>
      </c>
      <c r="Y274" s="4" t="s">
        <v>45</v>
      </c>
      <c r="Z274" s="4" t="s">
        <v>45</v>
      </c>
      <c r="AA274" s="4" t="s">
        <v>924</v>
      </c>
      <c r="AB274" s="4" t="s">
        <v>45</v>
      </c>
      <c r="AC274" s="4" t="s">
        <v>45</v>
      </c>
      <c r="AD274" s="4" t="s">
        <v>45</v>
      </c>
      <c r="AE274" s="4" t="s">
        <v>45</v>
      </c>
      <c r="AF274" s="4" t="s">
        <v>45</v>
      </c>
      <c r="AG274" s="4" t="s">
        <v>45</v>
      </c>
      <c r="AH274" s="4" t="s">
        <v>925</v>
      </c>
      <c r="AI274" s="4" t="s">
        <v>45</v>
      </c>
      <c r="AJ274" s="4" t="s">
        <v>45</v>
      </c>
    </row>
    <row r="275" spans="1:36" s="4" customFormat="1" x14ac:dyDescent="0.25">
      <c r="A275" s="4">
        <v>4642</v>
      </c>
      <c r="B275" s="4" t="s">
        <v>926</v>
      </c>
      <c r="C275" s="4" t="s">
        <v>926</v>
      </c>
      <c r="D275" s="4">
        <v>623.12654649394403</v>
      </c>
      <c r="E275" s="4">
        <v>-1.4841631974837599</v>
      </c>
      <c r="F275" s="4">
        <v>0.20893402198153899</v>
      </c>
      <c r="G275" s="4">
        <v>-7.1035017820836401</v>
      </c>
      <c r="H275" s="5">
        <v>1.2163477920608399E-12</v>
      </c>
      <c r="I275" s="4">
        <v>7.1273310114147196E-3</v>
      </c>
      <c r="J275" s="4" t="s">
        <v>37</v>
      </c>
      <c r="K275" s="4">
        <v>6060681</v>
      </c>
      <c r="L275" s="4">
        <v>6061172</v>
      </c>
      <c r="M275" s="4">
        <v>163</v>
      </c>
      <c r="N275" s="4" t="s">
        <v>919</v>
      </c>
      <c r="O275" s="4" t="s">
        <v>927</v>
      </c>
      <c r="S275" s="4" t="s">
        <v>921</v>
      </c>
      <c r="T275" s="4" t="s">
        <v>98</v>
      </c>
      <c r="U275" s="4" t="s">
        <v>922</v>
      </c>
      <c r="V275" s="4" t="s">
        <v>45</v>
      </c>
      <c r="W275" s="4">
        <v>163</v>
      </c>
      <c r="X275" s="4" t="s">
        <v>923</v>
      </c>
      <c r="Y275" s="4" t="s">
        <v>45</v>
      </c>
      <c r="Z275" s="4" t="s">
        <v>45</v>
      </c>
      <c r="AA275" s="4" t="s">
        <v>924</v>
      </c>
      <c r="AB275" s="4" t="s">
        <v>45</v>
      </c>
      <c r="AC275" s="4" t="s">
        <v>45</v>
      </c>
      <c r="AD275" s="4" t="s">
        <v>45</v>
      </c>
      <c r="AE275" s="4" t="s">
        <v>45</v>
      </c>
      <c r="AF275" s="4" t="s">
        <v>45</v>
      </c>
      <c r="AG275" s="4" t="s">
        <v>45</v>
      </c>
      <c r="AH275" s="4" t="s">
        <v>925</v>
      </c>
      <c r="AI275" s="4" t="s">
        <v>45</v>
      </c>
      <c r="AJ275" s="4" t="s">
        <v>45</v>
      </c>
    </row>
    <row r="276" spans="1:36" s="4" customFormat="1" x14ac:dyDescent="0.25">
      <c r="A276" s="4">
        <v>4643</v>
      </c>
      <c r="B276" s="4" t="s">
        <v>928</v>
      </c>
      <c r="C276" s="4" t="s">
        <v>928</v>
      </c>
      <c r="D276" s="4">
        <v>5272.6923329573301</v>
      </c>
      <c r="E276" s="4">
        <v>-1.4457294980076001</v>
      </c>
      <c r="F276" s="4">
        <v>0.20617815103479101</v>
      </c>
      <c r="G276" s="4">
        <v>-7.0120402707639196</v>
      </c>
      <c r="H276" s="5">
        <v>2.34867573941543E-12</v>
      </c>
      <c r="I276" s="4">
        <v>8.3745655430320799E-3</v>
      </c>
      <c r="J276" s="4" t="s">
        <v>37</v>
      </c>
      <c r="K276" s="4">
        <v>6061196</v>
      </c>
      <c r="L276" s="4">
        <v>6062398</v>
      </c>
      <c r="M276" s="4">
        <v>400</v>
      </c>
      <c r="N276" s="4" t="s">
        <v>929</v>
      </c>
      <c r="O276" s="4" t="s">
        <v>930</v>
      </c>
      <c r="P276" s="4" t="s">
        <v>931</v>
      </c>
      <c r="Q276" s="4" t="s">
        <v>932</v>
      </c>
      <c r="R276" s="4" t="s">
        <v>933</v>
      </c>
      <c r="S276" s="4" t="s">
        <v>934</v>
      </c>
      <c r="T276" s="4" t="s">
        <v>296</v>
      </c>
      <c r="U276" s="4" t="s">
        <v>929</v>
      </c>
      <c r="V276" s="4" t="s">
        <v>45</v>
      </c>
      <c r="W276" s="4">
        <v>400</v>
      </c>
      <c r="X276" s="4" t="s">
        <v>45</v>
      </c>
      <c r="Y276" s="4" t="s">
        <v>45</v>
      </c>
      <c r="Z276" s="4" t="s">
        <v>935</v>
      </c>
      <c r="AA276" s="4" t="s">
        <v>936</v>
      </c>
      <c r="AB276" s="4" t="s">
        <v>45</v>
      </c>
      <c r="AC276" s="4" t="s">
        <v>45</v>
      </c>
      <c r="AD276" s="4" t="s">
        <v>45</v>
      </c>
      <c r="AE276" s="4" t="s">
        <v>45</v>
      </c>
      <c r="AF276" s="4" t="s">
        <v>45</v>
      </c>
      <c r="AG276" s="4" t="s">
        <v>45</v>
      </c>
      <c r="AH276" s="4" t="s">
        <v>937</v>
      </c>
      <c r="AI276" s="4" t="s">
        <v>45</v>
      </c>
      <c r="AJ276" s="4" t="s">
        <v>45</v>
      </c>
    </row>
    <row r="277" spans="1:36" s="4" customFormat="1" x14ac:dyDescent="0.25">
      <c r="A277" s="4">
        <v>4644</v>
      </c>
      <c r="B277" s="4" t="s">
        <v>2345</v>
      </c>
      <c r="C277" s="4" t="s">
        <v>2345</v>
      </c>
      <c r="D277" s="4">
        <v>649.40463037330596</v>
      </c>
      <c r="E277" s="4">
        <v>-1.29233638435109</v>
      </c>
      <c r="F277" s="4">
        <v>0.20675655522792499</v>
      </c>
      <c r="G277" s="4">
        <v>-6.2505219383561501</v>
      </c>
      <c r="H277" s="5">
        <v>4.0908326402672902E-10</v>
      </c>
      <c r="I277" s="4">
        <v>2.78506672144881E-2</v>
      </c>
      <c r="J277" s="4" t="s">
        <v>37</v>
      </c>
      <c r="K277" s="4">
        <v>6062414</v>
      </c>
      <c r="L277" s="4">
        <v>6063037</v>
      </c>
      <c r="M277" s="4">
        <v>207</v>
      </c>
      <c r="N277" s="4" t="s">
        <v>2346</v>
      </c>
      <c r="O277" s="4" t="s">
        <v>2347</v>
      </c>
      <c r="P277" s="4" t="s">
        <v>2348</v>
      </c>
      <c r="Q277" s="4" t="s">
        <v>2349</v>
      </c>
      <c r="R277" s="4" t="s">
        <v>2350</v>
      </c>
      <c r="S277" s="4" t="s">
        <v>2351</v>
      </c>
      <c r="T277" s="4" t="s">
        <v>535</v>
      </c>
      <c r="U277" s="4" t="s">
        <v>2352</v>
      </c>
      <c r="V277" s="4" t="s">
        <v>45</v>
      </c>
      <c r="W277" s="4">
        <v>207</v>
      </c>
      <c r="X277" s="4" t="s">
        <v>2353</v>
      </c>
      <c r="Y277" s="4" t="s">
        <v>45</v>
      </c>
      <c r="Z277" s="4" t="s">
        <v>2354</v>
      </c>
      <c r="AA277" s="4" t="s">
        <v>2355</v>
      </c>
      <c r="AB277" s="4" t="s">
        <v>2356</v>
      </c>
      <c r="AC277" s="4" t="s">
        <v>2357</v>
      </c>
      <c r="AD277" s="4" t="s">
        <v>45</v>
      </c>
      <c r="AE277" s="4" t="s">
        <v>45</v>
      </c>
      <c r="AF277" s="4" t="s">
        <v>45</v>
      </c>
      <c r="AG277" s="4" t="s">
        <v>45</v>
      </c>
      <c r="AH277" s="4" t="s">
        <v>2358</v>
      </c>
      <c r="AI277" s="4" t="s">
        <v>45</v>
      </c>
      <c r="AJ277" s="4" t="s">
        <v>45</v>
      </c>
    </row>
    <row r="278" spans="1:36" s="4" customFormat="1" x14ac:dyDescent="0.25">
      <c r="A278" s="4">
        <v>4645</v>
      </c>
      <c r="B278" s="4" t="s">
        <v>2359</v>
      </c>
      <c r="C278" s="4" t="s">
        <v>2359</v>
      </c>
      <c r="D278" s="4">
        <v>5242.0119106638904</v>
      </c>
      <c r="E278" s="4">
        <v>-1.2718437930659501</v>
      </c>
      <c r="F278" s="4">
        <v>0.19686664795649</v>
      </c>
      <c r="G278" s="4">
        <v>-6.4604330203613101</v>
      </c>
      <c r="H278" s="5">
        <v>1.04403796585403E-10</v>
      </c>
      <c r="I278" s="4">
        <v>1.9658601099803399E-2</v>
      </c>
      <c r="J278" s="4" t="s">
        <v>37</v>
      </c>
      <c r="K278" s="4">
        <v>6063034</v>
      </c>
      <c r="L278" s="4">
        <v>6064944</v>
      </c>
      <c r="M278" s="4">
        <v>636</v>
      </c>
      <c r="N278" s="4" t="s">
        <v>2360</v>
      </c>
      <c r="O278" s="4" t="s">
        <v>2361</v>
      </c>
      <c r="R278" s="4" t="s">
        <v>933</v>
      </c>
      <c r="S278" s="4" t="s">
        <v>2362</v>
      </c>
      <c r="T278" s="4" t="s">
        <v>2363</v>
      </c>
      <c r="U278" s="4" t="s">
        <v>2364</v>
      </c>
      <c r="V278" s="4" t="s">
        <v>45</v>
      </c>
      <c r="W278" s="4">
        <v>636</v>
      </c>
      <c r="X278" s="4" t="s">
        <v>2365</v>
      </c>
      <c r="Y278" s="4" t="s">
        <v>45</v>
      </c>
      <c r="Z278" s="4" t="s">
        <v>2366</v>
      </c>
      <c r="AA278" s="4" t="s">
        <v>2367</v>
      </c>
      <c r="AB278" s="4" t="s">
        <v>45</v>
      </c>
      <c r="AC278" s="4" t="s">
        <v>2368</v>
      </c>
      <c r="AD278" s="4" t="s">
        <v>45</v>
      </c>
      <c r="AE278" s="4" t="s">
        <v>2369</v>
      </c>
      <c r="AF278" s="4" t="s">
        <v>45</v>
      </c>
      <c r="AG278" s="4" t="s">
        <v>45</v>
      </c>
      <c r="AH278" s="4" t="s">
        <v>2370</v>
      </c>
      <c r="AI278" s="4" t="s">
        <v>45</v>
      </c>
      <c r="AJ278" s="4" t="s">
        <v>45</v>
      </c>
    </row>
    <row r="279" spans="1:36" s="4" customFormat="1" x14ac:dyDescent="0.25">
      <c r="A279" s="4">
        <v>4648</v>
      </c>
      <c r="B279" s="4" t="s">
        <v>2371</v>
      </c>
      <c r="C279" s="4" t="s">
        <v>2371</v>
      </c>
      <c r="D279" s="4">
        <v>5103.3396596304701</v>
      </c>
      <c r="E279" s="4">
        <v>-1.5597045321476599</v>
      </c>
      <c r="F279" s="4">
        <v>0.21880178338210399</v>
      </c>
      <c r="G279" s="4">
        <v>-7.1283903999259302</v>
      </c>
      <c r="H279" s="5">
        <v>1.0154941037701201E-12</v>
      </c>
      <c r="I279" s="4">
        <v>6.8145459156355899E-3</v>
      </c>
      <c r="J279" s="4" t="s">
        <v>37</v>
      </c>
      <c r="K279" s="4">
        <v>6066729</v>
      </c>
      <c r="L279" s="4">
        <v>6068204</v>
      </c>
      <c r="M279" s="4">
        <v>491</v>
      </c>
      <c r="N279" s="4" t="s">
        <v>919</v>
      </c>
      <c r="O279" s="4" t="s">
        <v>2372</v>
      </c>
      <c r="P279" s="4" t="s">
        <v>2373</v>
      </c>
      <c r="Q279" s="4" t="s">
        <v>2374</v>
      </c>
      <c r="R279" s="4" t="s">
        <v>2375</v>
      </c>
      <c r="S279" s="4" t="s">
        <v>2376</v>
      </c>
      <c r="T279" s="4" t="s">
        <v>535</v>
      </c>
      <c r="U279" s="4" t="s">
        <v>2377</v>
      </c>
      <c r="V279" s="4" t="s">
        <v>45</v>
      </c>
      <c r="W279" s="4">
        <v>491</v>
      </c>
      <c r="X279" s="4" t="s">
        <v>2378</v>
      </c>
      <c r="Y279" s="4" t="s">
        <v>45</v>
      </c>
      <c r="Z279" s="4" t="s">
        <v>45</v>
      </c>
      <c r="AA279" s="4" t="s">
        <v>2379</v>
      </c>
      <c r="AB279" s="4" t="s">
        <v>45</v>
      </c>
      <c r="AC279" s="4" t="s">
        <v>45</v>
      </c>
      <c r="AD279" s="4" t="s">
        <v>45</v>
      </c>
      <c r="AE279" s="4" t="s">
        <v>45</v>
      </c>
      <c r="AF279" s="4" t="s">
        <v>45</v>
      </c>
      <c r="AG279" s="4" t="s">
        <v>45</v>
      </c>
      <c r="AH279" s="4" t="s">
        <v>2380</v>
      </c>
      <c r="AI279" s="4" t="s">
        <v>45</v>
      </c>
      <c r="AJ279" s="4" t="s">
        <v>45</v>
      </c>
    </row>
    <row r="280" spans="1:36" s="4" customFormat="1" x14ac:dyDescent="0.25">
      <c r="A280" s="4">
        <v>4787</v>
      </c>
      <c r="B280" s="4" t="s">
        <v>2381</v>
      </c>
      <c r="C280" s="4" t="s">
        <v>2381</v>
      </c>
      <c r="D280" s="4">
        <v>671.10177850535899</v>
      </c>
      <c r="E280" s="4">
        <v>-1.43080339828936</v>
      </c>
      <c r="F280" s="4">
        <v>0.18832407871177601</v>
      </c>
      <c r="G280" s="4">
        <v>-7.5975595265179097</v>
      </c>
      <c r="H280" s="5">
        <v>3.0176742316613203E-14</v>
      </c>
      <c r="I280" s="4">
        <v>2.8265021847530499E-3</v>
      </c>
      <c r="J280" s="4" t="s">
        <v>37</v>
      </c>
      <c r="K280" s="4">
        <v>6224603</v>
      </c>
      <c r="L280" s="4">
        <v>6224881</v>
      </c>
      <c r="M280" s="4">
        <v>92</v>
      </c>
      <c r="N280" s="4" t="s">
        <v>2382</v>
      </c>
      <c r="O280" s="4" t="s">
        <v>2383</v>
      </c>
      <c r="P280" s="4" t="s">
        <v>2384</v>
      </c>
      <c r="Q280" s="4" t="s">
        <v>2385</v>
      </c>
      <c r="R280" s="4" t="s">
        <v>1098</v>
      </c>
      <c r="S280" s="4" t="s">
        <v>2386</v>
      </c>
      <c r="T280" s="4" t="s">
        <v>390</v>
      </c>
      <c r="U280" s="4" t="s">
        <v>2387</v>
      </c>
      <c r="V280" s="4" t="s">
        <v>45</v>
      </c>
      <c r="W280" s="4">
        <v>92</v>
      </c>
      <c r="X280" s="4" t="s">
        <v>2388</v>
      </c>
      <c r="Y280" s="4" t="s">
        <v>2389</v>
      </c>
      <c r="Z280" s="4" t="s">
        <v>45</v>
      </c>
      <c r="AA280" s="4" t="s">
        <v>2390</v>
      </c>
      <c r="AB280" s="4" t="s">
        <v>45</v>
      </c>
      <c r="AC280" s="4" t="s">
        <v>45</v>
      </c>
      <c r="AD280" s="4" t="s">
        <v>45</v>
      </c>
      <c r="AE280" s="4" t="s">
        <v>45</v>
      </c>
      <c r="AF280" s="4" t="s">
        <v>45</v>
      </c>
      <c r="AG280" s="4" t="s">
        <v>45</v>
      </c>
      <c r="AH280" s="4" t="s">
        <v>2391</v>
      </c>
      <c r="AI280" s="4" t="s">
        <v>2392</v>
      </c>
      <c r="AJ280" s="4" t="s">
        <v>45</v>
      </c>
    </row>
    <row r="281" spans="1:36" s="4" customFormat="1" x14ac:dyDescent="0.25">
      <c r="A281" s="4">
        <v>4790</v>
      </c>
      <c r="B281" s="4" t="s">
        <v>2393</v>
      </c>
      <c r="C281" s="4" t="s">
        <v>2393</v>
      </c>
      <c r="D281" s="4">
        <v>1654.3854609710099</v>
      </c>
      <c r="E281" s="4">
        <v>-1.81793390481985</v>
      </c>
      <c r="F281" s="4">
        <v>0.22938966698461299</v>
      </c>
      <c r="G281" s="4">
        <v>-7.92509064909967</v>
      </c>
      <c r="H281" s="5">
        <v>2.2797996067444698E-15</v>
      </c>
      <c r="I281" s="4">
        <v>1.51006670827784E-3</v>
      </c>
      <c r="J281" s="4" t="s">
        <v>37</v>
      </c>
      <c r="K281" s="4">
        <v>6226780</v>
      </c>
      <c r="L281" s="4">
        <v>6228003</v>
      </c>
      <c r="M281" s="4">
        <v>407</v>
      </c>
      <c r="N281" s="4" t="s">
        <v>2394</v>
      </c>
      <c r="O281" s="4" t="s">
        <v>2395</v>
      </c>
      <c r="P281" s="4" t="s">
        <v>2396</v>
      </c>
      <c r="Q281" s="4" t="s">
        <v>2397</v>
      </c>
      <c r="S281" s="4" t="s">
        <v>2398</v>
      </c>
      <c r="T281" s="4" t="s">
        <v>98</v>
      </c>
      <c r="U281" s="4" t="s">
        <v>2399</v>
      </c>
      <c r="V281" s="4" t="s">
        <v>45</v>
      </c>
      <c r="W281" s="4">
        <v>407</v>
      </c>
      <c r="X281" s="4" t="s">
        <v>2400</v>
      </c>
      <c r="Y281" s="4" t="s">
        <v>2401</v>
      </c>
      <c r="Z281" s="4" t="s">
        <v>2402</v>
      </c>
      <c r="AA281" s="4" t="s">
        <v>2403</v>
      </c>
      <c r="AB281" s="4" t="s">
        <v>2404</v>
      </c>
      <c r="AC281" s="4" t="s">
        <v>2341</v>
      </c>
      <c r="AD281" s="4" t="s">
        <v>2405</v>
      </c>
      <c r="AE281" s="4" t="s">
        <v>2342</v>
      </c>
      <c r="AF281" s="4" t="s">
        <v>45</v>
      </c>
      <c r="AG281" s="4" t="s">
        <v>45</v>
      </c>
      <c r="AH281" s="4" t="s">
        <v>2406</v>
      </c>
      <c r="AI281" s="4" t="s">
        <v>2407</v>
      </c>
      <c r="AJ281" s="4" t="s">
        <v>45</v>
      </c>
    </row>
    <row r="282" spans="1:36" s="4" customFormat="1" x14ac:dyDescent="0.25">
      <c r="A282" s="4">
        <v>4791</v>
      </c>
      <c r="B282" s="4" t="s">
        <v>2408</v>
      </c>
      <c r="C282" s="4" t="s">
        <v>2408</v>
      </c>
      <c r="D282" s="4">
        <v>891.97860833217305</v>
      </c>
      <c r="E282" s="4">
        <v>-1.6427020329028199</v>
      </c>
      <c r="F282" s="4">
        <v>0.216562202831212</v>
      </c>
      <c r="G282" s="4">
        <v>-7.5853589011704798</v>
      </c>
      <c r="H282" s="5">
        <v>3.3156797101729398E-14</v>
      </c>
      <c r="I282" s="4">
        <v>2.8750334357934798E-3</v>
      </c>
      <c r="J282" s="4" t="s">
        <v>37</v>
      </c>
      <c r="K282" s="4">
        <v>6228199</v>
      </c>
      <c r="L282" s="4">
        <v>6228456</v>
      </c>
      <c r="M282" s="4">
        <v>85</v>
      </c>
      <c r="N282" s="4" t="s">
        <v>2409</v>
      </c>
      <c r="O282" s="4" t="s">
        <v>2410</v>
      </c>
      <c r="P282" s="4" t="s">
        <v>2411</v>
      </c>
      <c r="Q282" s="4" t="s">
        <v>2412</v>
      </c>
      <c r="R282" s="4" t="s">
        <v>1098</v>
      </c>
      <c r="S282" s="4" t="s">
        <v>2413</v>
      </c>
      <c r="T282" s="4" t="s">
        <v>390</v>
      </c>
      <c r="U282" s="4" t="s">
        <v>2409</v>
      </c>
      <c r="V282" s="4" t="s">
        <v>45</v>
      </c>
      <c r="W282" s="4">
        <v>85</v>
      </c>
      <c r="X282" s="4" t="s">
        <v>768</v>
      </c>
      <c r="Y282" s="4" t="s">
        <v>2414</v>
      </c>
      <c r="Z282" s="4" t="s">
        <v>2415</v>
      </c>
      <c r="AA282" s="4" t="s">
        <v>2416</v>
      </c>
      <c r="AB282" s="4" t="s">
        <v>45</v>
      </c>
      <c r="AC282" s="4" t="s">
        <v>2417</v>
      </c>
      <c r="AD282" s="4" t="s">
        <v>2418</v>
      </c>
      <c r="AE282" s="4" t="s">
        <v>45</v>
      </c>
      <c r="AF282" s="4" t="s">
        <v>45</v>
      </c>
      <c r="AG282" s="4" t="s">
        <v>45</v>
      </c>
      <c r="AH282" s="4" t="s">
        <v>2419</v>
      </c>
      <c r="AI282" s="4" t="s">
        <v>2420</v>
      </c>
      <c r="AJ282" s="4" t="s">
        <v>45</v>
      </c>
    </row>
    <row r="283" spans="1:36" s="4" customFormat="1" x14ac:dyDescent="0.25">
      <c r="A283" s="4">
        <v>4792</v>
      </c>
      <c r="B283" s="4" t="s">
        <v>2421</v>
      </c>
      <c r="C283" s="4" t="s">
        <v>2421</v>
      </c>
      <c r="D283" s="4">
        <v>443.14355436759399</v>
      </c>
      <c r="E283" s="4">
        <v>-1.8889739846062601</v>
      </c>
      <c r="F283" s="4">
        <v>0.19931233388021799</v>
      </c>
      <c r="G283" s="4">
        <v>-9.4774565518935194</v>
      </c>
      <c r="H283" s="5">
        <v>2.60556421280193E-21</v>
      </c>
      <c r="I283" s="5">
        <v>4.5314534336714598E-5</v>
      </c>
      <c r="J283" s="4" t="s">
        <v>37</v>
      </c>
      <c r="K283" s="4">
        <v>6228492</v>
      </c>
      <c r="L283" s="4">
        <v>6228803</v>
      </c>
      <c r="M283" s="4">
        <v>103</v>
      </c>
      <c r="N283" s="4" t="s">
        <v>2422</v>
      </c>
      <c r="O283" s="4" t="s">
        <v>2423</v>
      </c>
      <c r="P283" s="4" t="s">
        <v>2424</v>
      </c>
      <c r="Q283" s="4" t="s">
        <v>1319</v>
      </c>
      <c r="R283" s="4" t="s">
        <v>1098</v>
      </c>
      <c r="S283" s="4" t="s">
        <v>2425</v>
      </c>
      <c r="T283" s="4" t="s">
        <v>390</v>
      </c>
      <c r="U283" s="4" t="s">
        <v>2426</v>
      </c>
      <c r="V283" s="4" t="s">
        <v>45</v>
      </c>
      <c r="W283" s="4">
        <v>103</v>
      </c>
      <c r="X283" s="4" t="s">
        <v>45</v>
      </c>
      <c r="Y283" s="4" t="s">
        <v>2427</v>
      </c>
      <c r="Z283" s="4" t="s">
        <v>2428</v>
      </c>
      <c r="AA283" s="4" t="s">
        <v>2429</v>
      </c>
      <c r="AB283" s="4" t="s">
        <v>45</v>
      </c>
      <c r="AC283" s="4" t="s">
        <v>45</v>
      </c>
      <c r="AD283" s="4" t="s">
        <v>2430</v>
      </c>
      <c r="AE283" s="4" t="s">
        <v>45</v>
      </c>
      <c r="AF283" s="4" t="s">
        <v>45</v>
      </c>
      <c r="AG283" s="4" t="s">
        <v>45</v>
      </c>
      <c r="AH283" s="4" t="s">
        <v>2431</v>
      </c>
      <c r="AI283" s="4" t="s">
        <v>2432</v>
      </c>
      <c r="AJ283" s="4" t="s">
        <v>45</v>
      </c>
    </row>
    <row r="284" spans="1:36" s="4" customFormat="1" x14ac:dyDescent="0.25">
      <c r="A284" s="4">
        <v>4807</v>
      </c>
      <c r="B284" s="4" t="s">
        <v>2433</v>
      </c>
      <c r="C284" s="4" t="s">
        <v>2433</v>
      </c>
      <c r="D284" s="4">
        <v>694.14264751483097</v>
      </c>
      <c r="E284" s="4">
        <v>-1.2249528456215999</v>
      </c>
      <c r="F284" s="4">
        <v>0.16760919442792699</v>
      </c>
      <c r="G284" s="4">
        <v>-7.3083869283098304</v>
      </c>
      <c r="H284" s="5">
        <v>2.7036831495681899E-13</v>
      </c>
      <c r="I284" s="4">
        <v>4.9030270318906298E-3</v>
      </c>
      <c r="J284" s="4" t="s">
        <v>37</v>
      </c>
      <c r="K284" s="4">
        <v>6243171</v>
      </c>
      <c r="L284" s="4">
        <v>6244835</v>
      </c>
      <c r="M284" s="4">
        <v>554</v>
      </c>
      <c r="N284" s="4" t="s">
        <v>2434</v>
      </c>
      <c r="O284" s="4" t="s">
        <v>2435</v>
      </c>
      <c r="P284" s="4" t="s">
        <v>2436</v>
      </c>
      <c r="Q284" s="4" t="s">
        <v>2437</v>
      </c>
      <c r="S284" s="4" t="s">
        <v>2438</v>
      </c>
      <c r="T284" s="4" t="s">
        <v>98</v>
      </c>
      <c r="U284" s="4" t="s">
        <v>2439</v>
      </c>
      <c r="V284" s="4" t="s">
        <v>45</v>
      </c>
      <c r="W284" s="4">
        <v>554</v>
      </c>
      <c r="X284" s="4" t="s">
        <v>2440</v>
      </c>
      <c r="Y284" s="4" t="s">
        <v>45</v>
      </c>
      <c r="Z284" s="4" t="s">
        <v>2441</v>
      </c>
      <c r="AA284" s="4" t="s">
        <v>2442</v>
      </c>
      <c r="AB284" s="4" t="s">
        <v>45</v>
      </c>
      <c r="AC284" s="4" t="s">
        <v>45</v>
      </c>
      <c r="AD284" s="4" t="s">
        <v>487</v>
      </c>
      <c r="AE284" s="4" t="s">
        <v>2443</v>
      </c>
      <c r="AF284" s="4" t="s">
        <v>45</v>
      </c>
      <c r="AG284" s="4" t="s">
        <v>2444</v>
      </c>
      <c r="AH284" s="4" t="s">
        <v>2445</v>
      </c>
      <c r="AI284" s="4" t="s">
        <v>2446</v>
      </c>
      <c r="AJ284" s="4" t="s">
        <v>45</v>
      </c>
    </row>
    <row r="285" spans="1:36" s="4" customFormat="1" x14ac:dyDescent="0.25">
      <c r="A285" s="4">
        <v>4823</v>
      </c>
      <c r="B285" s="4" t="s">
        <v>2447</v>
      </c>
      <c r="C285" s="4" t="s">
        <v>2447</v>
      </c>
      <c r="D285" s="4">
        <v>1952.9619232237101</v>
      </c>
      <c r="E285" s="4">
        <v>2.5920136082485201</v>
      </c>
      <c r="F285" s="4">
        <v>0.179970405417924</v>
      </c>
      <c r="G285" s="4">
        <v>14.402443569704699</v>
      </c>
      <c r="H285" s="5">
        <v>4.99459144544919E-47</v>
      </c>
      <c r="I285" s="5">
        <v>2.9686779350569001E-12</v>
      </c>
      <c r="J285" s="4" t="s">
        <v>45</v>
      </c>
      <c r="K285" s="4" t="s">
        <v>45</v>
      </c>
      <c r="L285" s="4" t="s">
        <v>45</v>
      </c>
      <c r="M285" s="4" t="s">
        <v>45</v>
      </c>
      <c r="N285" s="4" t="s">
        <v>45</v>
      </c>
      <c r="O285" s="4" t="s">
        <v>45</v>
      </c>
      <c r="P285" s="4" t="s">
        <v>45</v>
      </c>
      <c r="Q285" s="4" t="s">
        <v>45</v>
      </c>
      <c r="R285" s="4" t="s">
        <v>45</v>
      </c>
      <c r="S285" s="4" t="s">
        <v>45</v>
      </c>
      <c r="T285" s="4" t="s">
        <v>45</v>
      </c>
      <c r="U285" s="4" t="s">
        <v>45</v>
      </c>
      <c r="V285" s="4" t="s">
        <v>45</v>
      </c>
      <c r="W285" s="4" t="s">
        <v>45</v>
      </c>
      <c r="X285" s="4" t="s">
        <v>45</v>
      </c>
      <c r="Y285" s="4" t="s">
        <v>45</v>
      </c>
      <c r="Z285" s="4" t="s">
        <v>45</v>
      </c>
      <c r="AA285" s="4" t="s">
        <v>45</v>
      </c>
      <c r="AB285" s="4" t="s">
        <v>45</v>
      </c>
      <c r="AC285" s="4" t="s">
        <v>45</v>
      </c>
      <c r="AD285" s="4" t="s">
        <v>45</v>
      </c>
      <c r="AE285" s="4" t="s">
        <v>45</v>
      </c>
      <c r="AF285" s="4" t="s">
        <v>45</v>
      </c>
      <c r="AG285" s="4" t="s">
        <v>45</v>
      </c>
      <c r="AH285" s="4" t="s">
        <v>45</v>
      </c>
      <c r="AI285" s="4" t="s">
        <v>45</v>
      </c>
      <c r="AJ285" s="4" t="s">
        <v>45</v>
      </c>
    </row>
    <row r="286" spans="1:36" s="4" customFormat="1" x14ac:dyDescent="0.25">
      <c r="A286" s="4">
        <v>4824</v>
      </c>
      <c r="B286" s="4" t="s">
        <v>2448</v>
      </c>
      <c r="C286" s="4" t="s">
        <v>2448</v>
      </c>
      <c r="D286" s="4">
        <v>4162.8132886808899</v>
      </c>
      <c r="E286" s="4">
        <v>2.4371383333633401</v>
      </c>
      <c r="F286" s="4">
        <v>0.164862430684387</v>
      </c>
      <c r="G286" s="4">
        <v>14.782860614429501</v>
      </c>
      <c r="H286" s="5">
        <v>1.88966775692468E-49</v>
      </c>
      <c r="I286" s="5">
        <v>6.2672089740090097E-13</v>
      </c>
      <c r="J286" s="4" t="s">
        <v>37</v>
      </c>
      <c r="K286" s="4">
        <v>6265958</v>
      </c>
      <c r="L286" s="4">
        <v>6266965</v>
      </c>
      <c r="M286" s="4">
        <v>335</v>
      </c>
      <c r="N286" s="4" t="s">
        <v>2449</v>
      </c>
      <c r="O286" s="4" t="s">
        <v>2450</v>
      </c>
      <c r="P286" s="4" t="s">
        <v>2451</v>
      </c>
      <c r="Q286" s="4" t="s">
        <v>2452</v>
      </c>
      <c r="R286" s="4" t="s">
        <v>324</v>
      </c>
      <c r="S286" s="4" t="s">
        <v>2453</v>
      </c>
      <c r="T286" s="4" t="s">
        <v>83</v>
      </c>
      <c r="U286" s="4" t="s">
        <v>2454</v>
      </c>
      <c r="V286" s="4" t="s">
        <v>45</v>
      </c>
      <c r="W286" s="4">
        <v>335</v>
      </c>
      <c r="X286" s="4" t="s">
        <v>45</v>
      </c>
      <c r="Y286" s="4" t="s">
        <v>45</v>
      </c>
      <c r="Z286" s="4" t="s">
        <v>2455</v>
      </c>
      <c r="AA286" s="4" t="s">
        <v>2456</v>
      </c>
      <c r="AB286" s="4" t="s">
        <v>2457</v>
      </c>
      <c r="AC286" s="4" t="s">
        <v>45</v>
      </c>
      <c r="AD286" s="4" t="s">
        <v>45</v>
      </c>
      <c r="AE286" s="4" t="s">
        <v>45</v>
      </c>
      <c r="AF286" s="4" t="s">
        <v>45</v>
      </c>
      <c r="AG286" s="4" t="s">
        <v>45</v>
      </c>
      <c r="AH286" s="4" t="s">
        <v>45</v>
      </c>
      <c r="AI286" s="4" t="s">
        <v>2458</v>
      </c>
      <c r="AJ286" s="4" t="s">
        <v>2459</v>
      </c>
    </row>
    <row r="287" spans="1:36" s="4" customFormat="1" x14ac:dyDescent="0.25">
      <c r="A287" s="4">
        <v>4825</v>
      </c>
      <c r="B287" s="4" t="s">
        <v>2460</v>
      </c>
      <c r="C287" s="4" t="s">
        <v>2460</v>
      </c>
      <c r="D287" s="4">
        <v>3852.7444005882298</v>
      </c>
      <c r="E287" s="4">
        <v>2.17845960088105</v>
      </c>
      <c r="F287" s="4">
        <v>0.20169294593400899</v>
      </c>
      <c r="G287" s="4">
        <v>10.8008715465627</v>
      </c>
      <c r="H287" s="5">
        <v>3.4095169114376297E-27</v>
      </c>
      <c r="I287" s="5">
        <v>1.0461519957300701E-6</v>
      </c>
      <c r="J287" s="4" t="s">
        <v>37</v>
      </c>
      <c r="K287" s="4">
        <v>6266969</v>
      </c>
      <c r="L287" s="4">
        <v>6268405</v>
      </c>
      <c r="M287" s="4">
        <v>478</v>
      </c>
      <c r="N287" s="4" t="s">
        <v>2461</v>
      </c>
      <c r="O287" s="4" t="s">
        <v>2462</v>
      </c>
      <c r="P287" s="4" t="s">
        <v>2463</v>
      </c>
      <c r="Q287" s="4" t="s">
        <v>2464</v>
      </c>
      <c r="R287" s="4" t="s">
        <v>324</v>
      </c>
      <c r="S287" s="4" t="s">
        <v>2465</v>
      </c>
      <c r="T287" s="4" t="s">
        <v>83</v>
      </c>
      <c r="U287" s="4" t="s">
        <v>2466</v>
      </c>
      <c r="V287" s="4" t="s">
        <v>45</v>
      </c>
      <c r="W287" s="4">
        <v>478</v>
      </c>
      <c r="X287" s="4" t="s">
        <v>45</v>
      </c>
      <c r="Y287" s="4" t="s">
        <v>45</v>
      </c>
      <c r="Z287" s="4" t="s">
        <v>2467</v>
      </c>
      <c r="AA287" s="4" t="s">
        <v>2468</v>
      </c>
      <c r="AB287" s="4" t="s">
        <v>2469</v>
      </c>
      <c r="AC287" s="4" t="s">
        <v>45</v>
      </c>
      <c r="AD287" s="4" t="s">
        <v>45</v>
      </c>
      <c r="AE287" s="4" t="s">
        <v>45</v>
      </c>
      <c r="AF287" s="4" t="s">
        <v>45</v>
      </c>
      <c r="AG287" s="4" t="s">
        <v>45</v>
      </c>
      <c r="AH287" s="4" t="s">
        <v>45</v>
      </c>
      <c r="AI287" s="4" t="s">
        <v>45</v>
      </c>
      <c r="AJ287" s="4" t="s">
        <v>2470</v>
      </c>
    </row>
    <row r="288" spans="1:36" s="4" customFormat="1" x14ac:dyDescent="0.25">
      <c r="A288" s="4">
        <v>4898</v>
      </c>
      <c r="B288" s="4" t="s">
        <v>2471</v>
      </c>
      <c r="C288" s="4" t="s">
        <v>2471</v>
      </c>
      <c r="D288" s="4">
        <v>524.26009161503202</v>
      </c>
      <c r="E288" s="4">
        <v>-1.35557571275815</v>
      </c>
      <c r="F288" s="4">
        <v>0.200874273545743</v>
      </c>
      <c r="G288" s="4">
        <v>-6.7483789179676199</v>
      </c>
      <c r="H288" s="5">
        <v>1.4950608795198998E-11</v>
      </c>
      <c r="I288" s="4">
        <v>1.28881833351767E-2</v>
      </c>
      <c r="J288" s="4" t="s">
        <v>37</v>
      </c>
      <c r="K288" s="4">
        <v>6346171</v>
      </c>
      <c r="L288" s="4">
        <v>6348066</v>
      </c>
      <c r="M288" s="4">
        <v>631</v>
      </c>
      <c r="N288" s="4" t="s">
        <v>2472</v>
      </c>
      <c r="O288" s="4" t="s">
        <v>2473</v>
      </c>
      <c r="P288" s="4" t="s">
        <v>2474</v>
      </c>
      <c r="Q288" s="4" t="s">
        <v>2475</v>
      </c>
      <c r="R288" s="4" t="s">
        <v>2476</v>
      </c>
      <c r="S288" s="4" t="s">
        <v>2477</v>
      </c>
      <c r="T288" s="4" t="s">
        <v>576</v>
      </c>
      <c r="U288" s="4" t="s">
        <v>2472</v>
      </c>
      <c r="V288" s="4" t="s">
        <v>45</v>
      </c>
      <c r="W288" s="4">
        <v>631</v>
      </c>
      <c r="X288" s="4" t="s">
        <v>2478</v>
      </c>
      <c r="Y288" s="4" t="s">
        <v>45</v>
      </c>
      <c r="Z288" s="4" t="s">
        <v>2479</v>
      </c>
      <c r="AA288" s="4" t="s">
        <v>2480</v>
      </c>
      <c r="AB288" s="4" t="s">
        <v>45</v>
      </c>
      <c r="AC288" s="4" t="s">
        <v>45</v>
      </c>
      <c r="AD288" s="4" t="s">
        <v>45</v>
      </c>
      <c r="AE288" s="4" t="s">
        <v>45</v>
      </c>
      <c r="AF288" s="4" t="s">
        <v>45</v>
      </c>
      <c r="AG288" s="4" t="s">
        <v>45</v>
      </c>
      <c r="AH288" s="4" t="s">
        <v>2481</v>
      </c>
      <c r="AI288" s="4" t="s">
        <v>2482</v>
      </c>
      <c r="AJ288" s="4" t="s">
        <v>2483</v>
      </c>
    </row>
    <row r="289" spans="1:36" s="4" customFormat="1" x14ac:dyDescent="0.25">
      <c r="A289" s="4">
        <v>4922</v>
      </c>
      <c r="B289" s="4" t="s">
        <v>2484</v>
      </c>
      <c r="C289" s="4" t="s">
        <v>2484</v>
      </c>
      <c r="D289" s="4">
        <v>515.03701512830696</v>
      </c>
      <c r="E289" s="4">
        <v>-1.0966091282178101</v>
      </c>
      <c r="F289" s="4">
        <v>0.17939602671583599</v>
      </c>
      <c r="G289" s="4">
        <v>-6.1127838129595</v>
      </c>
      <c r="H289" s="5">
        <v>9.7907967414634009E-10</v>
      </c>
      <c r="I289" s="4">
        <v>3.2568050437036297E-2</v>
      </c>
      <c r="J289" s="4" t="s">
        <v>37</v>
      </c>
      <c r="K289" s="4">
        <v>6371021</v>
      </c>
      <c r="L289" s="4">
        <v>6371548</v>
      </c>
      <c r="M289" s="4">
        <v>175</v>
      </c>
      <c r="N289" s="4" t="s">
        <v>2485</v>
      </c>
      <c r="O289" s="4" t="s">
        <v>2486</v>
      </c>
      <c r="P289" s="4" t="s">
        <v>2487</v>
      </c>
      <c r="Q289" s="4" t="s">
        <v>2488</v>
      </c>
      <c r="R289" s="4" t="s">
        <v>2489</v>
      </c>
      <c r="S289" s="4" t="s">
        <v>2490</v>
      </c>
      <c r="T289" s="4" t="s">
        <v>83</v>
      </c>
      <c r="U289" s="4" t="s">
        <v>2491</v>
      </c>
      <c r="V289" s="4" t="s">
        <v>45</v>
      </c>
      <c r="W289" s="4">
        <v>175</v>
      </c>
      <c r="X289" s="4" t="s">
        <v>2492</v>
      </c>
      <c r="Y289" s="4" t="s">
        <v>2493</v>
      </c>
      <c r="Z289" s="4" t="s">
        <v>2494</v>
      </c>
      <c r="AA289" s="4" t="s">
        <v>2495</v>
      </c>
      <c r="AB289" s="4" t="s">
        <v>45</v>
      </c>
      <c r="AC289" s="4" t="s">
        <v>45</v>
      </c>
      <c r="AD289" s="4" t="s">
        <v>2496</v>
      </c>
      <c r="AE289" s="4" t="s">
        <v>45</v>
      </c>
      <c r="AF289" s="4" t="s">
        <v>45</v>
      </c>
      <c r="AG289" s="4" t="s">
        <v>45</v>
      </c>
      <c r="AH289" s="4" t="s">
        <v>2497</v>
      </c>
      <c r="AI289" s="4" t="s">
        <v>45</v>
      </c>
      <c r="AJ289" s="4" t="s">
        <v>45</v>
      </c>
    </row>
    <row r="290" spans="1:36" s="4" customFormat="1" x14ac:dyDescent="0.25">
      <c r="A290" s="4">
        <v>4988</v>
      </c>
      <c r="B290" s="4" t="s">
        <v>2498</v>
      </c>
      <c r="C290" s="4" t="s">
        <v>2498</v>
      </c>
      <c r="D290" s="4">
        <v>2172.53790303392</v>
      </c>
      <c r="E290" s="4">
        <v>-1.1247531993433599</v>
      </c>
      <c r="F290" s="4">
        <v>0.15100642581162199</v>
      </c>
      <c r="G290" s="4">
        <v>-7.4483797182675797</v>
      </c>
      <c r="H290" s="5">
        <v>9.4493524381685597E-14</v>
      </c>
      <c r="I290" s="4">
        <v>3.68876559898985E-3</v>
      </c>
      <c r="J290" s="4" t="s">
        <v>37</v>
      </c>
      <c r="K290" s="4">
        <v>6446784</v>
      </c>
      <c r="L290" s="4">
        <v>6447317</v>
      </c>
      <c r="M290" s="4">
        <v>177</v>
      </c>
      <c r="N290" s="4" t="s">
        <v>2499</v>
      </c>
      <c r="O290" s="4" t="s">
        <v>2500</v>
      </c>
      <c r="P290" s="4" t="s">
        <v>2501</v>
      </c>
      <c r="Q290" s="4" t="s">
        <v>2412</v>
      </c>
      <c r="R290" s="4" t="s">
        <v>1098</v>
      </c>
      <c r="S290" s="4" t="s">
        <v>2502</v>
      </c>
      <c r="T290" s="4" t="s">
        <v>390</v>
      </c>
      <c r="U290" s="4" t="s">
        <v>2503</v>
      </c>
      <c r="V290" s="4" t="s">
        <v>45</v>
      </c>
      <c r="W290" s="4">
        <v>177</v>
      </c>
      <c r="X290" s="4" t="s">
        <v>2504</v>
      </c>
      <c r="Y290" s="4" t="s">
        <v>2505</v>
      </c>
      <c r="Z290" s="4" t="s">
        <v>2506</v>
      </c>
      <c r="AA290" s="4" t="s">
        <v>2507</v>
      </c>
      <c r="AB290" s="4" t="s">
        <v>2508</v>
      </c>
      <c r="AC290" s="4" t="s">
        <v>2509</v>
      </c>
      <c r="AD290" s="4" t="s">
        <v>2510</v>
      </c>
      <c r="AE290" s="4" t="s">
        <v>45</v>
      </c>
      <c r="AF290" s="4" t="s">
        <v>45</v>
      </c>
      <c r="AG290" s="4" t="s">
        <v>45</v>
      </c>
      <c r="AH290" s="4" t="s">
        <v>2511</v>
      </c>
      <c r="AI290" s="4" t="s">
        <v>2512</v>
      </c>
      <c r="AJ290" s="4" t="s">
        <v>45</v>
      </c>
    </row>
    <row r="291" spans="1:36" s="4" customFormat="1" x14ac:dyDescent="0.25">
      <c r="A291" s="4">
        <v>4997</v>
      </c>
      <c r="B291" s="4" t="s">
        <v>2513</v>
      </c>
      <c r="C291" s="4" t="s">
        <v>2513</v>
      </c>
      <c r="D291" s="4">
        <v>2117.0243339991898</v>
      </c>
      <c r="E291" s="4">
        <v>-1.0821078352298299</v>
      </c>
      <c r="F291" s="4">
        <v>0.17018955489458101</v>
      </c>
      <c r="G291" s="4">
        <v>-6.3582505747788698</v>
      </c>
      <c r="H291" s="5">
        <v>2.04064400995758E-10</v>
      </c>
      <c r="I291" s="4">
        <v>2.3249299176009701E-2</v>
      </c>
      <c r="J291" s="4" t="s">
        <v>37</v>
      </c>
      <c r="K291" s="4">
        <v>6450414</v>
      </c>
      <c r="L291" s="4">
        <v>6451100</v>
      </c>
      <c r="M291" s="4">
        <v>228</v>
      </c>
      <c r="N291" s="4" t="s">
        <v>2514</v>
      </c>
      <c r="O291" s="4" t="s">
        <v>2515</v>
      </c>
      <c r="P291" s="4" t="s">
        <v>2516</v>
      </c>
      <c r="Q291" s="4" t="s">
        <v>2517</v>
      </c>
      <c r="R291" s="4" t="s">
        <v>1098</v>
      </c>
      <c r="S291" s="4" t="s">
        <v>2518</v>
      </c>
      <c r="T291" s="4" t="s">
        <v>390</v>
      </c>
      <c r="U291" s="4" t="s">
        <v>2519</v>
      </c>
      <c r="V291" s="4" t="s">
        <v>45</v>
      </c>
      <c r="W291" s="4">
        <v>228</v>
      </c>
      <c r="X291" s="4" t="s">
        <v>2520</v>
      </c>
      <c r="Y291" s="4" t="s">
        <v>2521</v>
      </c>
      <c r="Z291" s="4" t="s">
        <v>2522</v>
      </c>
      <c r="AA291" s="4" t="s">
        <v>2523</v>
      </c>
      <c r="AB291" s="4" t="s">
        <v>45</v>
      </c>
      <c r="AC291" s="4" t="s">
        <v>45</v>
      </c>
      <c r="AD291" s="4" t="s">
        <v>2524</v>
      </c>
      <c r="AE291" s="4" t="s">
        <v>2525</v>
      </c>
      <c r="AF291" s="4" t="s">
        <v>45</v>
      </c>
      <c r="AG291" s="4" t="s">
        <v>2526</v>
      </c>
      <c r="AH291" s="4" t="s">
        <v>2527</v>
      </c>
      <c r="AI291" s="4" t="s">
        <v>2528</v>
      </c>
      <c r="AJ291" s="4" t="s">
        <v>45</v>
      </c>
    </row>
    <row r="292" spans="1:36" s="4" customFormat="1" x14ac:dyDescent="0.25">
      <c r="A292" s="4">
        <v>5000</v>
      </c>
      <c r="B292" s="4" t="s">
        <v>2529</v>
      </c>
      <c r="C292" s="4" t="s">
        <v>2529</v>
      </c>
      <c r="D292" s="4">
        <v>2244.7105427699998</v>
      </c>
      <c r="E292" s="4">
        <v>-1.0947837100661799</v>
      </c>
      <c r="F292" s="4">
        <v>0.17840869758905301</v>
      </c>
      <c r="G292" s="4">
        <v>-6.1363808203336898</v>
      </c>
      <c r="H292" s="5">
        <v>8.4422644299144704E-10</v>
      </c>
      <c r="I292" s="4">
        <v>3.1669466562269599E-2</v>
      </c>
      <c r="J292" s="4" t="s">
        <v>37</v>
      </c>
      <c r="K292" s="4">
        <v>6451752</v>
      </c>
      <c r="L292" s="4">
        <v>6452576</v>
      </c>
      <c r="M292" s="4">
        <v>274</v>
      </c>
      <c r="N292" s="4" t="s">
        <v>2530</v>
      </c>
      <c r="O292" s="4" t="s">
        <v>2531</v>
      </c>
      <c r="P292" s="4" t="s">
        <v>2532</v>
      </c>
      <c r="Q292" s="4" t="s">
        <v>2533</v>
      </c>
      <c r="R292" s="4" t="s">
        <v>1098</v>
      </c>
      <c r="S292" s="4" t="s">
        <v>2534</v>
      </c>
      <c r="T292" s="4" t="s">
        <v>390</v>
      </c>
      <c r="U292" s="4" t="s">
        <v>2535</v>
      </c>
      <c r="V292" s="4" t="s">
        <v>45</v>
      </c>
      <c r="W292" s="4">
        <v>274</v>
      </c>
      <c r="X292" s="4" t="s">
        <v>2536</v>
      </c>
      <c r="Y292" s="4" t="s">
        <v>2537</v>
      </c>
      <c r="Z292" s="4" t="s">
        <v>2538</v>
      </c>
      <c r="AA292" s="4" t="s">
        <v>2539</v>
      </c>
      <c r="AB292" s="4" t="s">
        <v>2540</v>
      </c>
      <c r="AC292" s="4" t="s">
        <v>45</v>
      </c>
      <c r="AD292" s="4" t="s">
        <v>2541</v>
      </c>
      <c r="AE292" s="4" t="s">
        <v>45</v>
      </c>
      <c r="AF292" s="4" t="s">
        <v>45</v>
      </c>
      <c r="AG292" s="4" t="s">
        <v>45</v>
      </c>
      <c r="AH292" s="4" t="s">
        <v>2542</v>
      </c>
      <c r="AI292" s="4" t="s">
        <v>2543</v>
      </c>
      <c r="AJ292" s="4" t="s">
        <v>45</v>
      </c>
    </row>
    <row r="293" spans="1:36" s="4" customFormat="1" x14ac:dyDescent="0.25">
      <c r="A293" s="4">
        <v>5001</v>
      </c>
      <c r="B293" s="4" t="s">
        <v>2544</v>
      </c>
      <c r="C293" s="4" t="s">
        <v>2544</v>
      </c>
      <c r="D293" s="4">
        <v>1074.7560333407</v>
      </c>
      <c r="E293" s="4">
        <v>-1.29482943301596</v>
      </c>
      <c r="F293" s="4">
        <v>0.21162102374738401</v>
      </c>
      <c r="G293" s="4">
        <v>-6.11862380252738</v>
      </c>
      <c r="H293" s="5">
        <v>9.4386937280910997E-10</v>
      </c>
      <c r="I293" s="4">
        <v>3.2390217281810803E-2</v>
      </c>
      <c r="J293" s="4" t="s">
        <v>37</v>
      </c>
      <c r="K293" s="4">
        <v>6452591</v>
      </c>
      <c r="L293" s="4">
        <v>6452890</v>
      </c>
      <c r="M293" s="4">
        <v>99</v>
      </c>
      <c r="N293" s="4" t="s">
        <v>2545</v>
      </c>
      <c r="O293" s="4" t="s">
        <v>2546</v>
      </c>
      <c r="P293" s="4" t="s">
        <v>2547</v>
      </c>
      <c r="Q293" s="4" t="s">
        <v>2548</v>
      </c>
      <c r="R293" s="4" t="s">
        <v>1098</v>
      </c>
      <c r="S293" s="4" t="s">
        <v>2549</v>
      </c>
      <c r="T293" s="4" t="s">
        <v>390</v>
      </c>
      <c r="U293" s="4" t="s">
        <v>2550</v>
      </c>
      <c r="V293" s="4" t="s">
        <v>45</v>
      </c>
      <c r="W293" s="4">
        <v>99</v>
      </c>
      <c r="X293" s="4" t="s">
        <v>2551</v>
      </c>
      <c r="Y293" s="4" t="s">
        <v>2552</v>
      </c>
      <c r="Z293" s="4" t="s">
        <v>2553</v>
      </c>
      <c r="AA293" s="4" t="s">
        <v>2554</v>
      </c>
      <c r="AB293" s="4" t="s">
        <v>45</v>
      </c>
      <c r="AC293" s="4" t="s">
        <v>45</v>
      </c>
      <c r="AD293" s="4" t="s">
        <v>45</v>
      </c>
      <c r="AE293" s="4" t="s">
        <v>45</v>
      </c>
      <c r="AF293" s="4" t="s">
        <v>45</v>
      </c>
      <c r="AG293" s="4" t="s">
        <v>45</v>
      </c>
      <c r="AH293" s="4" t="s">
        <v>2555</v>
      </c>
      <c r="AI293" s="4" t="s">
        <v>45</v>
      </c>
      <c r="AJ293" s="4" t="s">
        <v>45</v>
      </c>
    </row>
    <row r="294" spans="1:36" s="4" customFormat="1" x14ac:dyDescent="0.25">
      <c r="A294" s="4">
        <v>5002</v>
      </c>
      <c r="B294" s="4" t="s">
        <v>2556</v>
      </c>
      <c r="C294" s="4" t="s">
        <v>2556</v>
      </c>
      <c r="D294" s="4">
        <v>1707.5947677710401</v>
      </c>
      <c r="E294" s="4">
        <v>-1.57536634666871</v>
      </c>
      <c r="F294" s="4">
        <v>0.21857897063280601</v>
      </c>
      <c r="G294" s="4">
        <v>-7.20730975220481</v>
      </c>
      <c r="H294" s="5">
        <v>5.7068088974562003E-13</v>
      </c>
      <c r="I294" s="4">
        <v>5.9555644583579202E-3</v>
      </c>
      <c r="J294" s="4" t="s">
        <v>37</v>
      </c>
      <c r="K294" s="4">
        <v>6452887</v>
      </c>
      <c r="L294" s="4">
        <v>6453489</v>
      </c>
      <c r="M294" s="4">
        <v>200</v>
      </c>
      <c r="N294" s="4" t="s">
        <v>2557</v>
      </c>
      <c r="O294" s="4" t="s">
        <v>2558</v>
      </c>
      <c r="P294" s="4" t="s">
        <v>2559</v>
      </c>
      <c r="Q294" s="4" t="s">
        <v>2560</v>
      </c>
      <c r="R294" s="4" t="s">
        <v>1098</v>
      </c>
      <c r="S294" s="4" t="s">
        <v>2561</v>
      </c>
      <c r="T294" s="4" t="s">
        <v>390</v>
      </c>
      <c r="U294" s="4" t="s">
        <v>2562</v>
      </c>
      <c r="V294" s="4" t="s">
        <v>45</v>
      </c>
      <c r="W294" s="4">
        <v>200</v>
      </c>
      <c r="X294" s="4" t="s">
        <v>2563</v>
      </c>
      <c r="Y294" s="4" t="s">
        <v>2564</v>
      </c>
      <c r="Z294" s="4" t="s">
        <v>2565</v>
      </c>
      <c r="AA294" s="4" t="s">
        <v>2566</v>
      </c>
      <c r="AB294" s="4" t="s">
        <v>45</v>
      </c>
      <c r="AC294" s="4" t="s">
        <v>45</v>
      </c>
      <c r="AD294" s="4" t="s">
        <v>45</v>
      </c>
      <c r="AE294" s="4" t="s">
        <v>45</v>
      </c>
      <c r="AF294" s="4" t="s">
        <v>45</v>
      </c>
      <c r="AG294" s="4" t="s">
        <v>45</v>
      </c>
      <c r="AH294" s="4" t="s">
        <v>2567</v>
      </c>
      <c r="AI294" s="4" t="s">
        <v>2568</v>
      </c>
      <c r="AJ294" s="4" t="s">
        <v>45</v>
      </c>
    </row>
    <row r="295" spans="1:36" s="4" customFormat="1" x14ac:dyDescent="0.25">
      <c r="A295" s="4">
        <v>5003</v>
      </c>
      <c r="B295" s="4" t="s">
        <v>2569</v>
      </c>
      <c r="C295" s="4" t="s">
        <v>2569</v>
      </c>
      <c r="D295" s="4">
        <v>2180.3878297595902</v>
      </c>
      <c r="E295" s="4">
        <v>-1.76764613054383</v>
      </c>
      <c r="F295" s="4">
        <v>0.187803494524482</v>
      </c>
      <c r="G295" s="4">
        <v>-9.41221107210764</v>
      </c>
      <c r="H295" s="5">
        <v>4.8580794585617401E-21</v>
      </c>
      <c r="I295" s="5">
        <v>5.3278575293481798E-5</v>
      </c>
      <c r="J295" s="4" t="s">
        <v>37</v>
      </c>
      <c r="K295" s="4">
        <v>6453502</v>
      </c>
      <c r="L295" s="4">
        <v>6454137</v>
      </c>
      <c r="M295" s="4">
        <v>211</v>
      </c>
      <c r="N295" s="4" t="s">
        <v>2570</v>
      </c>
      <c r="O295" s="4" t="s">
        <v>2571</v>
      </c>
      <c r="P295" s="4" t="s">
        <v>2572</v>
      </c>
      <c r="Q295" s="4" t="s">
        <v>2573</v>
      </c>
      <c r="R295" s="4" t="s">
        <v>1098</v>
      </c>
      <c r="S295" s="4" t="s">
        <v>2574</v>
      </c>
      <c r="T295" s="4" t="s">
        <v>390</v>
      </c>
      <c r="U295" s="4" t="s">
        <v>2575</v>
      </c>
      <c r="V295" s="4" t="s">
        <v>45</v>
      </c>
      <c r="W295" s="4">
        <v>211</v>
      </c>
      <c r="X295" s="4" t="s">
        <v>2576</v>
      </c>
      <c r="Y295" s="4" t="s">
        <v>2577</v>
      </c>
      <c r="Z295" s="4" t="s">
        <v>2578</v>
      </c>
      <c r="AA295" s="4" t="s">
        <v>2579</v>
      </c>
      <c r="AB295" s="4" t="s">
        <v>45</v>
      </c>
      <c r="AC295" s="4" t="s">
        <v>45</v>
      </c>
      <c r="AD295" s="4" t="s">
        <v>2580</v>
      </c>
      <c r="AE295" s="4" t="s">
        <v>45</v>
      </c>
      <c r="AF295" s="4" t="s">
        <v>45</v>
      </c>
      <c r="AG295" s="4" t="s">
        <v>45</v>
      </c>
      <c r="AH295" s="4" t="s">
        <v>2581</v>
      </c>
      <c r="AI295" s="4" t="s">
        <v>2582</v>
      </c>
      <c r="AJ295" s="4" t="s">
        <v>45</v>
      </c>
    </row>
    <row r="296" spans="1:36" s="4" customFormat="1" x14ac:dyDescent="0.25">
      <c r="A296" s="4">
        <v>5004</v>
      </c>
      <c r="B296" s="4" t="s">
        <v>2583</v>
      </c>
      <c r="C296" s="4" t="s">
        <v>2583</v>
      </c>
      <c r="D296" s="4">
        <v>2509.5019837229202</v>
      </c>
      <c r="E296" s="4">
        <v>-1.4359946312917899</v>
      </c>
      <c r="F296" s="4">
        <v>0.19217666205095699</v>
      </c>
      <c r="G296" s="4">
        <v>-7.4722633641697103</v>
      </c>
      <c r="H296" s="5">
        <v>7.8827040315743704E-14</v>
      </c>
      <c r="I296" s="4">
        <v>3.5304558085288802E-3</v>
      </c>
      <c r="J296" s="4" t="s">
        <v>37</v>
      </c>
      <c r="K296" s="4">
        <v>6454218</v>
      </c>
      <c r="L296" s="4">
        <v>6454529</v>
      </c>
      <c r="M296" s="4">
        <v>103</v>
      </c>
      <c r="N296" s="4" t="s">
        <v>2584</v>
      </c>
      <c r="O296" s="4" t="s">
        <v>2585</v>
      </c>
      <c r="P296" s="4" t="s">
        <v>2586</v>
      </c>
      <c r="Q296" s="4" t="s">
        <v>2517</v>
      </c>
      <c r="R296" s="4" t="s">
        <v>1098</v>
      </c>
      <c r="S296" s="4" t="s">
        <v>2587</v>
      </c>
      <c r="T296" s="4" t="s">
        <v>390</v>
      </c>
      <c r="U296" s="4" t="s">
        <v>2588</v>
      </c>
      <c r="V296" s="4" t="s">
        <v>45</v>
      </c>
      <c r="W296" s="4">
        <v>103</v>
      </c>
      <c r="X296" s="4" t="s">
        <v>2589</v>
      </c>
      <c r="Y296" s="4" t="s">
        <v>2590</v>
      </c>
      <c r="Z296" s="4" t="s">
        <v>2591</v>
      </c>
      <c r="AA296" s="4" t="s">
        <v>2592</v>
      </c>
      <c r="AB296" s="4" t="s">
        <v>45</v>
      </c>
      <c r="AC296" s="4" t="s">
        <v>2593</v>
      </c>
      <c r="AD296" s="4" t="s">
        <v>2594</v>
      </c>
      <c r="AE296" s="4" t="s">
        <v>45</v>
      </c>
      <c r="AF296" s="4" t="s">
        <v>45</v>
      </c>
      <c r="AG296" s="4" t="s">
        <v>45</v>
      </c>
      <c r="AH296" s="4" t="s">
        <v>2595</v>
      </c>
      <c r="AI296" s="4" t="s">
        <v>2596</v>
      </c>
      <c r="AJ296" s="4" t="s">
        <v>45</v>
      </c>
    </row>
    <row r="297" spans="1:36" s="4" customFormat="1" x14ac:dyDescent="0.25">
      <c r="A297" s="4">
        <v>5006</v>
      </c>
      <c r="B297" s="4" t="s">
        <v>2597</v>
      </c>
      <c r="C297" s="4" t="s">
        <v>2597</v>
      </c>
      <c r="D297" s="4">
        <v>8037.6402408569402</v>
      </c>
      <c r="E297" s="4">
        <v>-1.21712902605262</v>
      </c>
      <c r="F297" s="4">
        <v>0.168153494450375</v>
      </c>
      <c r="G297" s="4">
        <v>-7.2382023937767297</v>
      </c>
      <c r="H297" s="5">
        <v>4.5467059842783799E-13</v>
      </c>
      <c r="I297" s="4">
        <v>5.6738316751450803E-3</v>
      </c>
      <c r="J297" s="4" t="s">
        <v>37</v>
      </c>
      <c r="K297" s="4">
        <v>6455894</v>
      </c>
      <c r="L297" s="4">
        <v>6458020</v>
      </c>
      <c r="M297" s="4">
        <v>708</v>
      </c>
      <c r="N297" s="4" t="s">
        <v>2598</v>
      </c>
      <c r="O297" s="4" t="s">
        <v>2599</v>
      </c>
      <c r="P297" s="4" t="s">
        <v>2600</v>
      </c>
      <c r="Q297" s="4" t="s">
        <v>2601</v>
      </c>
      <c r="S297" s="4" t="s">
        <v>2602</v>
      </c>
      <c r="T297" s="4" t="s">
        <v>390</v>
      </c>
      <c r="U297" s="4" t="s">
        <v>2603</v>
      </c>
      <c r="V297" s="4" t="s">
        <v>45</v>
      </c>
      <c r="W297" s="4">
        <v>708</v>
      </c>
      <c r="X297" s="4" t="s">
        <v>2604</v>
      </c>
      <c r="Y297" s="4" t="s">
        <v>2605</v>
      </c>
      <c r="Z297" s="4" t="s">
        <v>2606</v>
      </c>
      <c r="AA297" s="4" t="s">
        <v>2607</v>
      </c>
      <c r="AB297" s="4" t="s">
        <v>45</v>
      </c>
      <c r="AC297" s="4" t="s">
        <v>1272</v>
      </c>
      <c r="AD297" s="4" t="s">
        <v>1089</v>
      </c>
      <c r="AE297" s="4" t="s">
        <v>1090</v>
      </c>
      <c r="AF297" s="4" t="s">
        <v>45</v>
      </c>
      <c r="AG297" s="4" t="s">
        <v>2608</v>
      </c>
      <c r="AH297" s="4" t="s">
        <v>2609</v>
      </c>
      <c r="AI297" s="4" t="s">
        <v>2610</v>
      </c>
      <c r="AJ297" s="4" t="s">
        <v>45</v>
      </c>
    </row>
    <row r="298" spans="1:36" s="4" customFormat="1" x14ac:dyDescent="0.25">
      <c r="A298" s="4">
        <v>5018</v>
      </c>
      <c r="B298" s="4" t="s">
        <v>2611</v>
      </c>
      <c r="C298" s="4" t="s">
        <v>2611</v>
      </c>
      <c r="D298" s="4">
        <v>1629.4682227594101</v>
      </c>
      <c r="E298" s="4">
        <v>-1.7818652774497199</v>
      </c>
      <c r="F298" s="4">
        <v>0.15667507200470401</v>
      </c>
      <c r="G298" s="4">
        <v>-11.3729979801523</v>
      </c>
      <c r="H298" s="5">
        <v>5.6995699853907098E-30</v>
      </c>
      <c r="I298" s="5">
        <v>1.80139074911248E-7</v>
      </c>
      <c r="J298" s="4" t="s">
        <v>37</v>
      </c>
      <c r="K298" s="4">
        <v>6471237</v>
      </c>
      <c r="L298" s="4">
        <v>6472430</v>
      </c>
      <c r="M298" s="4">
        <v>397</v>
      </c>
      <c r="N298" s="4" t="s">
        <v>2612</v>
      </c>
      <c r="O298" s="4" t="s">
        <v>2613</v>
      </c>
      <c r="P298" s="4" t="s">
        <v>2614</v>
      </c>
      <c r="Q298" s="4" t="s">
        <v>2615</v>
      </c>
      <c r="R298" s="4" t="s">
        <v>2616</v>
      </c>
      <c r="S298" s="4" t="s">
        <v>2617</v>
      </c>
      <c r="T298" s="4" t="s">
        <v>390</v>
      </c>
      <c r="U298" s="4" t="s">
        <v>2618</v>
      </c>
      <c r="V298" s="4" t="s">
        <v>45</v>
      </c>
      <c r="W298" s="4">
        <v>397</v>
      </c>
      <c r="X298" s="4" t="s">
        <v>2619</v>
      </c>
      <c r="Y298" s="4" t="s">
        <v>2620</v>
      </c>
      <c r="Z298" s="4" t="s">
        <v>2621</v>
      </c>
      <c r="AA298" s="4" t="s">
        <v>2622</v>
      </c>
      <c r="AB298" s="4" t="s">
        <v>45</v>
      </c>
      <c r="AC298" s="4" t="s">
        <v>1272</v>
      </c>
      <c r="AD298" s="4" t="s">
        <v>1089</v>
      </c>
      <c r="AE298" s="4" t="s">
        <v>1090</v>
      </c>
      <c r="AF298" s="4" t="s">
        <v>45</v>
      </c>
      <c r="AG298" s="4" t="s">
        <v>45</v>
      </c>
      <c r="AH298" s="4" t="s">
        <v>2623</v>
      </c>
      <c r="AI298" s="4" t="s">
        <v>2624</v>
      </c>
      <c r="AJ298" s="4" t="s">
        <v>45</v>
      </c>
    </row>
    <row r="299" spans="1:36" s="4" customFormat="1" x14ac:dyDescent="0.25">
      <c r="A299" s="4">
        <v>5082</v>
      </c>
      <c r="B299" s="4" t="s">
        <v>2625</v>
      </c>
      <c r="C299" s="4" t="s">
        <v>2625</v>
      </c>
      <c r="D299" s="4">
        <v>3001.7200144937001</v>
      </c>
      <c r="E299" s="4">
        <v>-1.11042919822933</v>
      </c>
      <c r="F299" s="4">
        <v>0.16408325038120999</v>
      </c>
      <c r="G299" s="4">
        <v>-6.7674744110048</v>
      </c>
      <c r="H299" s="5">
        <v>1.31049819104833E-11</v>
      </c>
      <c r="I299" s="4">
        <v>1.2585518404434099E-2</v>
      </c>
      <c r="J299" s="4" t="s">
        <v>37</v>
      </c>
      <c r="K299" s="4">
        <v>6544060</v>
      </c>
      <c r="L299" s="4">
        <v>6545757</v>
      </c>
      <c r="M299" s="4">
        <v>565</v>
      </c>
      <c r="N299" s="4" t="s">
        <v>2626</v>
      </c>
      <c r="O299" s="4" t="s">
        <v>2627</v>
      </c>
      <c r="P299" s="4" t="s">
        <v>2628</v>
      </c>
      <c r="Q299" s="4" t="s">
        <v>2629</v>
      </c>
      <c r="R299" s="4" t="s">
        <v>2630</v>
      </c>
      <c r="S299" s="4" t="s">
        <v>2631</v>
      </c>
      <c r="T299" s="4" t="s">
        <v>296</v>
      </c>
      <c r="U299" s="4" t="s">
        <v>2632</v>
      </c>
      <c r="V299" s="4" t="s">
        <v>45</v>
      </c>
      <c r="W299" s="4">
        <v>565</v>
      </c>
      <c r="X299" s="4" t="s">
        <v>2633</v>
      </c>
      <c r="Y299" s="4" t="s">
        <v>45</v>
      </c>
      <c r="Z299" s="4" t="s">
        <v>2634</v>
      </c>
      <c r="AA299" s="4" t="s">
        <v>2635</v>
      </c>
      <c r="AB299" s="4" t="s">
        <v>45</v>
      </c>
      <c r="AC299" s="4" t="s">
        <v>45</v>
      </c>
      <c r="AD299" s="4" t="s">
        <v>45</v>
      </c>
      <c r="AE299" s="4" t="s">
        <v>45</v>
      </c>
      <c r="AF299" s="4" t="s">
        <v>45</v>
      </c>
      <c r="AG299" s="4" t="s">
        <v>45</v>
      </c>
      <c r="AH299" s="4" t="s">
        <v>2636</v>
      </c>
      <c r="AI299" s="4" t="s">
        <v>45</v>
      </c>
      <c r="AJ299" s="4" t="s">
        <v>45</v>
      </c>
    </row>
    <row r="300" spans="1:36" s="4" customFormat="1" x14ac:dyDescent="0.25">
      <c r="A300" s="4">
        <v>5196</v>
      </c>
      <c r="B300" s="4" t="s">
        <v>2637</v>
      </c>
      <c r="C300" s="4" t="s">
        <v>2637</v>
      </c>
      <c r="D300" s="4">
        <v>1391.2748887425701</v>
      </c>
      <c r="E300" s="4">
        <v>-1.5579719103396099</v>
      </c>
      <c r="F300" s="4">
        <v>0.258133744647911</v>
      </c>
      <c r="G300" s="4">
        <v>-6.0355220603359996</v>
      </c>
      <c r="H300" s="5">
        <v>1.5844958020120899E-9</v>
      </c>
      <c r="I300" s="4">
        <v>3.6874096144527399E-2</v>
      </c>
      <c r="J300" s="4" t="s">
        <v>37</v>
      </c>
      <c r="K300" s="4">
        <v>6689314</v>
      </c>
      <c r="L300" s="4">
        <v>6689910</v>
      </c>
      <c r="M300" s="4">
        <v>198</v>
      </c>
      <c r="N300" s="4" t="s">
        <v>95</v>
      </c>
      <c r="O300" s="4" t="s">
        <v>2638</v>
      </c>
      <c r="P300" s="4" t="s">
        <v>2639</v>
      </c>
      <c r="Q300" s="4" t="s">
        <v>943</v>
      </c>
      <c r="S300" s="4" t="s">
        <v>2640</v>
      </c>
      <c r="T300" s="4" t="s">
        <v>98</v>
      </c>
      <c r="U300" s="4" t="s">
        <v>2641</v>
      </c>
      <c r="V300" s="4" t="s">
        <v>45</v>
      </c>
      <c r="W300" s="4">
        <v>198</v>
      </c>
      <c r="X300" s="4" t="s">
        <v>2642</v>
      </c>
      <c r="Y300" s="4" t="s">
        <v>2643</v>
      </c>
      <c r="Z300" s="4" t="s">
        <v>45</v>
      </c>
      <c r="AA300" s="4" t="s">
        <v>2644</v>
      </c>
      <c r="AB300" s="4" t="s">
        <v>45</v>
      </c>
      <c r="AC300" s="4" t="s">
        <v>45</v>
      </c>
      <c r="AD300" s="4" t="s">
        <v>45</v>
      </c>
      <c r="AE300" s="4" t="s">
        <v>45</v>
      </c>
      <c r="AF300" s="4">
        <v>44927</v>
      </c>
      <c r="AG300" s="4" t="s">
        <v>2645</v>
      </c>
      <c r="AH300" s="4" t="s">
        <v>2646</v>
      </c>
      <c r="AI300" s="4" t="s">
        <v>45</v>
      </c>
      <c r="AJ300" s="4" t="s">
        <v>45</v>
      </c>
    </row>
    <row r="301" spans="1:36" s="4" customFormat="1" x14ac:dyDescent="0.25">
      <c r="A301" s="4">
        <v>5202</v>
      </c>
      <c r="B301" s="4" t="s">
        <v>2647</v>
      </c>
      <c r="C301" s="4" t="s">
        <v>2647</v>
      </c>
      <c r="D301" s="4">
        <v>140.017701690455</v>
      </c>
      <c r="E301" s="4">
        <v>1.82227217717492</v>
      </c>
      <c r="F301" s="4">
        <v>0.28049091031953999</v>
      </c>
      <c r="G301" s="4">
        <v>6.4967245287876096</v>
      </c>
      <c r="H301" s="5">
        <v>8.2087569080552796E-11</v>
      </c>
      <c r="I301" s="4">
        <v>1.8748154895824001E-2</v>
      </c>
      <c r="J301" s="4" t="s">
        <v>37</v>
      </c>
      <c r="K301" s="4">
        <v>6694415</v>
      </c>
      <c r="L301" s="4">
        <v>6695656</v>
      </c>
      <c r="M301" s="4">
        <v>413</v>
      </c>
      <c r="N301" s="4" t="s">
        <v>2648</v>
      </c>
      <c r="O301" s="4" t="s">
        <v>2649</v>
      </c>
      <c r="P301" s="4" t="s">
        <v>2650</v>
      </c>
      <c r="Q301" s="4" t="s">
        <v>293</v>
      </c>
      <c r="R301" s="4" t="s">
        <v>2651</v>
      </c>
      <c r="S301" s="4" t="s">
        <v>2652</v>
      </c>
      <c r="T301" s="4" t="s">
        <v>83</v>
      </c>
      <c r="U301" s="4" t="s">
        <v>2653</v>
      </c>
      <c r="V301" s="4" t="s">
        <v>45</v>
      </c>
      <c r="W301" s="4">
        <v>413</v>
      </c>
      <c r="X301" s="4" t="s">
        <v>2654</v>
      </c>
      <c r="Y301" s="4" t="s">
        <v>2655</v>
      </c>
      <c r="Z301" s="4" t="s">
        <v>2656</v>
      </c>
      <c r="AA301" s="4" t="s">
        <v>300</v>
      </c>
      <c r="AB301" s="4" t="s">
        <v>45</v>
      </c>
      <c r="AC301" s="4" t="s">
        <v>45</v>
      </c>
      <c r="AD301" s="4" t="s">
        <v>45</v>
      </c>
      <c r="AE301" s="4" t="s">
        <v>45</v>
      </c>
      <c r="AF301" s="4" t="s">
        <v>45</v>
      </c>
      <c r="AG301" s="4" t="s">
        <v>45</v>
      </c>
      <c r="AH301" s="4" t="s">
        <v>2657</v>
      </c>
      <c r="AI301" s="4" t="s">
        <v>45</v>
      </c>
      <c r="AJ301" s="4">
        <v>44682</v>
      </c>
    </row>
    <row r="302" spans="1:36" s="4" customFormat="1" x14ac:dyDescent="0.25">
      <c r="A302" s="4">
        <v>5318</v>
      </c>
      <c r="B302" s="4" t="s">
        <v>2658</v>
      </c>
      <c r="C302" s="4" t="s">
        <v>2658</v>
      </c>
      <c r="D302" s="4">
        <v>553.25573312803795</v>
      </c>
      <c r="E302" s="4">
        <v>-1.2296682194288999</v>
      </c>
      <c r="F302" s="4">
        <v>0.19772595182325101</v>
      </c>
      <c r="G302" s="4">
        <v>-6.2190532304434596</v>
      </c>
      <c r="H302" s="5">
        <v>5.0016361949617303E-10</v>
      </c>
      <c r="I302" s="4">
        <v>2.9011940195608699E-2</v>
      </c>
      <c r="J302" s="4" t="s">
        <v>37</v>
      </c>
      <c r="K302" s="4">
        <v>6821610</v>
      </c>
      <c r="L302" s="4">
        <v>6822983</v>
      </c>
      <c r="M302" s="4">
        <v>457</v>
      </c>
      <c r="N302" s="4" t="s">
        <v>1631</v>
      </c>
      <c r="O302" s="4" t="s">
        <v>2659</v>
      </c>
      <c r="P302" s="4" t="s">
        <v>1633</v>
      </c>
      <c r="Q302" s="4" t="s">
        <v>2660</v>
      </c>
      <c r="S302" s="4" t="s">
        <v>1635</v>
      </c>
      <c r="T302" s="4" t="s">
        <v>576</v>
      </c>
      <c r="U302" s="4" t="s">
        <v>1636</v>
      </c>
      <c r="V302" s="4" t="s">
        <v>45</v>
      </c>
      <c r="W302" s="4">
        <v>457</v>
      </c>
      <c r="X302" s="4" t="s">
        <v>1637</v>
      </c>
      <c r="Y302" s="4" t="s">
        <v>45</v>
      </c>
      <c r="Z302" s="4" t="s">
        <v>45</v>
      </c>
      <c r="AA302" s="4" t="s">
        <v>1638</v>
      </c>
      <c r="AB302" s="4" t="s">
        <v>45</v>
      </c>
      <c r="AC302" s="4" t="s">
        <v>45</v>
      </c>
      <c r="AD302" s="4" t="s">
        <v>45</v>
      </c>
      <c r="AE302" s="4" t="s">
        <v>45</v>
      </c>
      <c r="AF302" s="4">
        <v>44197</v>
      </c>
      <c r="AG302" s="4" t="s">
        <v>45</v>
      </c>
      <c r="AH302" s="4" t="s">
        <v>45</v>
      </c>
      <c r="AI302" s="4" t="s">
        <v>45</v>
      </c>
      <c r="AJ302" s="4" t="s">
        <v>45</v>
      </c>
    </row>
    <row r="303" spans="1:36" s="4" customFormat="1" x14ac:dyDescent="0.25">
      <c r="A303" s="4">
        <v>5350</v>
      </c>
      <c r="B303" s="4" t="s">
        <v>2661</v>
      </c>
      <c r="C303" s="4" t="s">
        <v>2661</v>
      </c>
      <c r="D303" s="4">
        <v>1925.0674959636699</v>
      </c>
      <c r="E303" s="4">
        <v>1.55327976474118</v>
      </c>
      <c r="F303" s="4">
        <v>0.20335260581776901</v>
      </c>
      <c r="G303" s="4">
        <v>7.6383568260400203</v>
      </c>
      <c r="H303" s="5">
        <v>2.2001142254205801E-14</v>
      </c>
      <c r="I303" s="4">
        <v>2.6305184555651998E-3</v>
      </c>
      <c r="J303" s="4" t="s">
        <v>37</v>
      </c>
      <c r="K303" s="4">
        <v>6858033</v>
      </c>
      <c r="L303" s="4">
        <v>6858680</v>
      </c>
      <c r="M303" s="4">
        <v>215</v>
      </c>
      <c r="N303" s="4" t="s">
        <v>2662</v>
      </c>
      <c r="O303" s="4" t="s">
        <v>2663</v>
      </c>
      <c r="P303" s="4" t="s">
        <v>2664</v>
      </c>
      <c r="Q303" s="4" t="s">
        <v>2665</v>
      </c>
      <c r="S303" s="4" t="s">
        <v>2666</v>
      </c>
      <c r="T303" s="4" t="s">
        <v>43</v>
      </c>
      <c r="U303" s="4" t="s">
        <v>2667</v>
      </c>
      <c r="V303" s="4" t="s">
        <v>45</v>
      </c>
      <c r="W303" s="4">
        <v>215</v>
      </c>
      <c r="X303" s="4" t="s">
        <v>2668</v>
      </c>
      <c r="Y303" s="4" t="s">
        <v>45</v>
      </c>
      <c r="Z303" s="4" t="s">
        <v>2669</v>
      </c>
      <c r="AA303" s="4" t="s">
        <v>2670</v>
      </c>
      <c r="AB303" s="4" t="s">
        <v>45</v>
      </c>
      <c r="AC303" s="4" t="s">
        <v>45</v>
      </c>
      <c r="AD303" s="4" t="s">
        <v>45</v>
      </c>
      <c r="AE303" s="4" t="s">
        <v>45</v>
      </c>
      <c r="AF303" s="4" t="s">
        <v>45</v>
      </c>
      <c r="AG303" s="4" t="s">
        <v>45</v>
      </c>
      <c r="AH303" s="4" t="s">
        <v>2671</v>
      </c>
      <c r="AI303" s="4" t="s">
        <v>45</v>
      </c>
      <c r="AJ303" s="4" t="s">
        <v>45</v>
      </c>
    </row>
    <row r="304" spans="1:36" s="4" customFormat="1" x14ac:dyDescent="0.25">
      <c r="A304" s="4">
        <v>5353</v>
      </c>
      <c r="B304" s="4" t="s">
        <v>2672</v>
      </c>
      <c r="C304" s="4" t="s">
        <v>2672</v>
      </c>
      <c r="D304" s="4">
        <v>397.80833749957799</v>
      </c>
      <c r="E304" s="4">
        <v>-1.6683933897759</v>
      </c>
      <c r="F304" s="4">
        <v>0.207623504010927</v>
      </c>
      <c r="G304" s="4">
        <v>-8.03566724164377</v>
      </c>
      <c r="H304" s="5">
        <v>9.3071015887078295E-16</v>
      </c>
      <c r="I304" s="4">
        <v>1.23521263189524E-3</v>
      </c>
      <c r="J304" s="4" t="s">
        <v>37</v>
      </c>
      <c r="K304" s="4">
        <v>6861478</v>
      </c>
      <c r="L304" s="4">
        <v>6862737</v>
      </c>
      <c r="M304" s="4">
        <v>419</v>
      </c>
      <c r="N304" s="4" t="s">
        <v>2673</v>
      </c>
      <c r="O304" s="4" t="s">
        <v>2674</v>
      </c>
      <c r="P304" s="4" t="s">
        <v>2675</v>
      </c>
      <c r="Q304" s="4" t="s">
        <v>2676</v>
      </c>
      <c r="R304" s="4" t="s">
        <v>2056</v>
      </c>
      <c r="S304" s="4" t="s">
        <v>2677</v>
      </c>
      <c r="T304" s="4" t="s">
        <v>70</v>
      </c>
      <c r="U304" s="4" t="s">
        <v>2678</v>
      </c>
      <c r="V304" s="4" t="s">
        <v>45</v>
      </c>
      <c r="W304" s="4">
        <v>419</v>
      </c>
      <c r="X304" s="4" t="s">
        <v>2679</v>
      </c>
      <c r="Y304" s="4" t="s">
        <v>2680</v>
      </c>
      <c r="Z304" s="4" t="s">
        <v>2681</v>
      </c>
      <c r="AA304" s="4" t="s">
        <v>2682</v>
      </c>
      <c r="AB304" s="4" t="s">
        <v>45</v>
      </c>
      <c r="AC304" s="4" t="s">
        <v>45</v>
      </c>
      <c r="AD304" s="4" t="s">
        <v>45</v>
      </c>
      <c r="AE304" s="4" t="s">
        <v>45</v>
      </c>
      <c r="AF304" s="4" t="s">
        <v>45</v>
      </c>
      <c r="AG304" s="4" t="s">
        <v>2683</v>
      </c>
      <c r="AH304" s="4" t="s">
        <v>2684</v>
      </c>
      <c r="AI304" s="4" t="s">
        <v>2685</v>
      </c>
      <c r="AJ304" s="4" t="s">
        <v>45</v>
      </c>
    </row>
    <row r="305" spans="1:36" s="4" customFormat="1" x14ac:dyDescent="0.25">
      <c r="A305" s="4">
        <v>5453</v>
      </c>
      <c r="B305" s="4" t="s">
        <v>2686</v>
      </c>
      <c r="C305" s="4" t="s">
        <v>2686</v>
      </c>
      <c r="D305" s="4">
        <v>1666.2519434968301</v>
      </c>
      <c r="E305" s="4">
        <v>-1.20383065972551</v>
      </c>
      <c r="F305" s="4">
        <v>0.180383475354182</v>
      </c>
      <c r="G305" s="4">
        <v>-6.6737302702578498</v>
      </c>
      <c r="H305" s="5">
        <v>2.49381786360731E-11</v>
      </c>
      <c r="I305" s="4">
        <v>1.4445154723768099E-2</v>
      </c>
      <c r="J305" s="4" t="s">
        <v>37</v>
      </c>
      <c r="K305" s="4">
        <v>6969120</v>
      </c>
      <c r="L305" s="4">
        <v>6970535</v>
      </c>
      <c r="M305" s="4">
        <v>471</v>
      </c>
      <c r="N305" s="4" t="s">
        <v>2687</v>
      </c>
      <c r="O305" s="4" t="s">
        <v>2688</v>
      </c>
      <c r="P305" s="4" t="s">
        <v>2689</v>
      </c>
      <c r="Q305" s="4" t="s">
        <v>2690</v>
      </c>
      <c r="S305" s="4" t="s">
        <v>2691</v>
      </c>
      <c r="T305" s="4" t="s">
        <v>452</v>
      </c>
      <c r="U305" s="4" t="s">
        <v>2692</v>
      </c>
      <c r="V305" s="4" t="s">
        <v>45</v>
      </c>
      <c r="W305" s="4">
        <v>471</v>
      </c>
      <c r="X305" s="4" t="s">
        <v>45</v>
      </c>
      <c r="Y305" s="4" t="s">
        <v>45</v>
      </c>
      <c r="Z305" s="4" t="s">
        <v>2693</v>
      </c>
      <c r="AA305" s="4" t="s">
        <v>2694</v>
      </c>
      <c r="AB305" s="4" t="s">
        <v>2695</v>
      </c>
      <c r="AC305" s="4" t="s">
        <v>45</v>
      </c>
      <c r="AD305" s="4" t="s">
        <v>45</v>
      </c>
      <c r="AE305" s="4" t="s">
        <v>45</v>
      </c>
      <c r="AF305" s="4" t="s">
        <v>45</v>
      </c>
      <c r="AG305" s="4" t="s">
        <v>45</v>
      </c>
      <c r="AH305" s="4" t="s">
        <v>45</v>
      </c>
      <c r="AI305" s="4" t="s">
        <v>2696</v>
      </c>
      <c r="AJ305" s="4" t="s">
        <v>2697</v>
      </c>
    </row>
    <row r="306" spans="1:36" s="4" customFormat="1" x14ac:dyDescent="0.25">
      <c r="A306" s="4">
        <v>5466</v>
      </c>
      <c r="B306" s="4" t="s">
        <v>2698</v>
      </c>
      <c r="C306" s="4" t="s">
        <v>2698</v>
      </c>
      <c r="D306" s="4">
        <v>3729.6849264348798</v>
      </c>
      <c r="E306" s="4">
        <v>2.0591654594896398</v>
      </c>
      <c r="F306" s="4">
        <v>0.15229742414217601</v>
      </c>
      <c r="G306" s="4">
        <v>13.5206847462326</v>
      </c>
      <c r="H306" s="5">
        <v>1.1807164457492901E-41</v>
      </c>
      <c r="I306" s="5">
        <v>9.5603424167155596E-11</v>
      </c>
      <c r="J306" s="4" t="s">
        <v>45</v>
      </c>
      <c r="K306" s="4" t="s">
        <v>45</v>
      </c>
      <c r="L306" s="4" t="s">
        <v>45</v>
      </c>
      <c r="M306" s="4" t="s">
        <v>45</v>
      </c>
      <c r="N306" s="4" t="s">
        <v>45</v>
      </c>
      <c r="O306" s="4" t="s">
        <v>45</v>
      </c>
      <c r="P306" s="4" t="s">
        <v>45</v>
      </c>
      <c r="Q306" s="4" t="s">
        <v>45</v>
      </c>
      <c r="R306" s="4" t="s">
        <v>45</v>
      </c>
      <c r="S306" s="4" t="s">
        <v>45</v>
      </c>
      <c r="T306" s="4" t="s">
        <v>45</v>
      </c>
      <c r="U306" s="4" t="s">
        <v>45</v>
      </c>
      <c r="V306" s="4" t="s">
        <v>45</v>
      </c>
      <c r="W306" s="4" t="s">
        <v>45</v>
      </c>
      <c r="X306" s="4" t="s">
        <v>45</v>
      </c>
      <c r="Y306" s="4" t="s">
        <v>45</v>
      </c>
      <c r="Z306" s="4" t="s">
        <v>45</v>
      </c>
      <c r="AA306" s="4" t="s">
        <v>45</v>
      </c>
      <c r="AB306" s="4" t="s">
        <v>45</v>
      </c>
      <c r="AC306" s="4" t="s">
        <v>45</v>
      </c>
      <c r="AD306" s="4" t="s">
        <v>45</v>
      </c>
      <c r="AE306" s="4" t="s">
        <v>45</v>
      </c>
      <c r="AF306" s="4" t="s">
        <v>45</v>
      </c>
      <c r="AG306" s="4" t="s">
        <v>45</v>
      </c>
      <c r="AH306" s="4" t="s">
        <v>45</v>
      </c>
      <c r="AI306" s="4" t="s">
        <v>45</v>
      </c>
      <c r="AJ306" s="4" t="s">
        <v>45</v>
      </c>
    </row>
    <row r="307" spans="1:36" s="4" customFormat="1" x14ac:dyDescent="0.25">
      <c r="A307" s="4">
        <v>5472</v>
      </c>
      <c r="B307" s="4" t="s">
        <v>2699</v>
      </c>
      <c r="C307" s="4" t="s">
        <v>2699</v>
      </c>
      <c r="D307" s="4">
        <v>486.61523255286102</v>
      </c>
      <c r="E307" s="4">
        <v>-1.6779622654281601</v>
      </c>
      <c r="F307" s="4">
        <v>0.213105562346561</v>
      </c>
      <c r="G307" s="4">
        <v>-7.8738548489850402</v>
      </c>
      <c r="H307" s="5">
        <v>3.43877880258864E-15</v>
      </c>
      <c r="I307" s="4">
        <v>1.6422875983385899E-3</v>
      </c>
      <c r="J307" s="4" t="s">
        <v>37</v>
      </c>
      <c r="K307" s="4">
        <v>6991141</v>
      </c>
      <c r="L307" s="4">
        <v>6991296</v>
      </c>
      <c r="M307" s="4">
        <v>51</v>
      </c>
      <c r="N307" s="4" t="s">
        <v>2700</v>
      </c>
      <c r="O307" s="4" t="s">
        <v>2701</v>
      </c>
      <c r="P307" s="4" t="s">
        <v>2702</v>
      </c>
      <c r="Q307" s="4" t="s">
        <v>2548</v>
      </c>
      <c r="R307" s="4" t="s">
        <v>1098</v>
      </c>
      <c r="S307" s="4" t="s">
        <v>2703</v>
      </c>
      <c r="T307" s="4" t="s">
        <v>390</v>
      </c>
      <c r="U307" s="4" t="s">
        <v>2700</v>
      </c>
      <c r="V307" s="4" t="s">
        <v>45</v>
      </c>
      <c r="W307" s="4">
        <v>51</v>
      </c>
      <c r="X307" s="4" t="s">
        <v>45</v>
      </c>
      <c r="Y307" s="4" t="s">
        <v>2704</v>
      </c>
      <c r="Z307" s="4" t="s">
        <v>2705</v>
      </c>
      <c r="AA307" s="4" t="s">
        <v>2706</v>
      </c>
      <c r="AB307" s="4" t="s">
        <v>45</v>
      </c>
      <c r="AC307" s="4" t="s">
        <v>45</v>
      </c>
      <c r="AD307" s="4" t="s">
        <v>2707</v>
      </c>
      <c r="AE307" s="4" t="s">
        <v>45</v>
      </c>
      <c r="AF307" s="4" t="s">
        <v>45</v>
      </c>
      <c r="AG307" s="4" t="s">
        <v>45</v>
      </c>
      <c r="AH307" s="4" t="s">
        <v>2708</v>
      </c>
      <c r="AI307" s="4" t="s">
        <v>2709</v>
      </c>
      <c r="AJ307" s="4" t="s">
        <v>45</v>
      </c>
    </row>
    <row r="308" spans="1:36" s="4" customFormat="1" x14ac:dyDescent="0.25">
      <c r="A308" s="4">
        <v>5473</v>
      </c>
      <c r="B308" s="4" t="s">
        <v>2710</v>
      </c>
      <c r="C308" s="4" t="s">
        <v>2710</v>
      </c>
      <c r="D308" s="4">
        <v>503.13929200595999</v>
      </c>
      <c r="E308" s="4">
        <v>-1.6571978718349001</v>
      </c>
      <c r="F308" s="4">
        <v>0.26877047435903401</v>
      </c>
      <c r="G308" s="4">
        <v>-6.1658479257701302</v>
      </c>
      <c r="H308" s="5">
        <v>7.0106437289174999E-10</v>
      </c>
      <c r="I308" s="4">
        <v>3.02778464509697E-2</v>
      </c>
      <c r="J308" s="4" t="s">
        <v>37</v>
      </c>
      <c r="K308" s="4">
        <v>6991308</v>
      </c>
      <c r="L308" s="4">
        <v>6991541</v>
      </c>
      <c r="M308" s="4">
        <v>77</v>
      </c>
      <c r="N308" s="4" t="s">
        <v>2711</v>
      </c>
      <c r="O308" s="4" t="s">
        <v>2712</v>
      </c>
      <c r="P308" s="4" t="s">
        <v>2713</v>
      </c>
      <c r="Q308" s="4" t="s">
        <v>2548</v>
      </c>
      <c r="R308" s="4" t="s">
        <v>1098</v>
      </c>
      <c r="S308" s="4" t="s">
        <v>2714</v>
      </c>
      <c r="T308" s="4" t="s">
        <v>390</v>
      </c>
      <c r="U308" s="4" t="s">
        <v>2711</v>
      </c>
      <c r="V308" s="4" t="s">
        <v>45</v>
      </c>
      <c r="W308" s="4">
        <v>77</v>
      </c>
      <c r="X308" s="4" t="s">
        <v>2715</v>
      </c>
      <c r="Y308" s="4" t="s">
        <v>2716</v>
      </c>
      <c r="Z308" s="4" t="s">
        <v>2717</v>
      </c>
      <c r="AA308" s="4" t="s">
        <v>2718</v>
      </c>
      <c r="AB308" s="4" t="s">
        <v>45</v>
      </c>
      <c r="AC308" s="4" t="s">
        <v>45</v>
      </c>
      <c r="AD308" s="4" t="s">
        <v>45</v>
      </c>
      <c r="AE308" s="4" t="s">
        <v>45</v>
      </c>
      <c r="AF308" s="4" t="s">
        <v>45</v>
      </c>
      <c r="AG308" s="4" t="s">
        <v>45</v>
      </c>
      <c r="AH308" s="4" t="s">
        <v>1105</v>
      </c>
      <c r="AI308" s="4" t="s">
        <v>2719</v>
      </c>
      <c r="AJ308" s="4" t="s">
        <v>45</v>
      </c>
    </row>
    <row r="309" spans="1:36" s="4" customFormat="1" x14ac:dyDescent="0.25">
      <c r="A309" s="4">
        <v>5564</v>
      </c>
      <c r="B309" s="4" t="s">
        <v>2720</v>
      </c>
      <c r="C309" s="4" t="s">
        <v>2720</v>
      </c>
      <c r="D309" s="4">
        <v>340.402005467072</v>
      </c>
      <c r="E309" s="4">
        <v>-1.82264249517946</v>
      </c>
      <c r="F309" s="4">
        <v>0.196322241469087</v>
      </c>
      <c r="G309" s="4">
        <v>-9.2839327910101108</v>
      </c>
      <c r="H309" s="5">
        <v>1.6333577184668901E-20</v>
      </c>
      <c r="I309" s="5">
        <v>6.7316705997505795E-5</v>
      </c>
      <c r="J309" s="4" t="s">
        <v>37</v>
      </c>
      <c r="K309" s="4">
        <v>7095283</v>
      </c>
      <c r="L309" s="4">
        <v>7096557</v>
      </c>
      <c r="M309" s="4">
        <v>424</v>
      </c>
      <c r="N309" s="4" t="s">
        <v>2721</v>
      </c>
      <c r="O309" s="4" t="s">
        <v>2722</v>
      </c>
      <c r="S309" s="4" t="s">
        <v>2723</v>
      </c>
      <c r="T309" s="4" t="s">
        <v>98</v>
      </c>
      <c r="U309" s="4" t="s">
        <v>2724</v>
      </c>
      <c r="V309" s="4" t="s">
        <v>45</v>
      </c>
      <c r="W309" s="4">
        <v>424</v>
      </c>
      <c r="X309" s="4" t="s">
        <v>45</v>
      </c>
      <c r="Y309" s="4" t="s">
        <v>45</v>
      </c>
      <c r="Z309" s="4" t="s">
        <v>45</v>
      </c>
      <c r="AA309" s="4" t="s">
        <v>2725</v>
      </c>
      <c r="AB309" s="4" t="s">
        <v>2726</v>
      </c>
      <c r="AC309" s="4" t="s">
        <v>45</v>
      </c>
      <c r="AD309" s="4" t="s">
        <v>45</v>
      </c>
      <c r="AE309" s="4" t="s">
        <v>45</v>
      </c>
      <c r="AF309" s="4" t="s">
        <v>45</v>
      </c>
      <c r="AG309" s="4" t="s">
        <v>45</v>
      </c>
      <c r="AH309" s="4" t="s">
        <v>45</v>
      </c>
      <c r="AI309" s="4" t="s">
        <v>45</v>
      </c>
      <c r="AJ309" s="4" t="s">
        <v>45</v>
      </c>
    </row>
    <row r="310" spans="1:36" s="4" customFormat="1" x14ac:dyDescent="0.25">
      <c r="A310" s="4">
        <v>5565</v>
      </c>
      <c r="B310" s="4" t="s">
        <v>2727</v>
      </c>
      <c r="C310" s="4" t="s">
        <v>2727</v>
      </c>
      <c r="D310" s="4">
        <v>1980.55937884481</v>
      </c>
      <c r="E310" s="4">
        <v>-2.1405571733529101</v>
      </c>
      <c r="F310" s="4">
        <v>0.17136135140794201</v>
      </c>
      <c r="G310" s="4">
        <v>-12.4914816308673</v>
      </c>
      <c r="H310" s="5">
        <v>8.3091658740793901E-36</v>
      </c>
      <c r="I310" s="5">
        <v>4.0098995728815001E-9</v>
      </c>
      <c r="J310" s="4" t="s">
        <v>37</v>
      </c>
      <c r="K310" s="4">
        <v>7096863</v>
      </c>
      <c r="L310" s="4">
        <v>7098671</v>
      </c>
      <c r="M310" s="4">
        <v>602</v>
      </c>
      <c r="N310" s="4" t="s">
        <v>2728</v>
      </c>
      <c r="O310" s="4" t="s">
        <v>2729</v>
      </c>
      <c r="P310" s="4" t="s">
        <v>2730</v>
      </c>
      <c r="R310" s="4" t="s">
        <v>2731</v>
      </c>
      <c r="S310" s="4" t="s">
        <v>2732</v>
      </c>
      <c r="T310" s="4" t="s">
        <v>83</v>
      </c>
      <c r="U310" s="4" t="s">
        <v>2733</v>
      </c>
      <c r="V310" s="4" t="s">
        <v>45</v>
      </c>
      <c r="W310" s="4">
        <v>602</v>
      </c>
      <c r="X310" s="4" t="s">
        <v>2734</v>
      </c>
      <c r="Y310" s="4" t="s">
        <v>45</v>
      </c>
      <c r="Z310" s="4" t="s">
        <v>2735</v>
      </c>
      <c r="AA310" s="4" t="s">
        <v>2736</v>
      </c>
      <c r="AB310" s="4" t="s">
        <v>45</v>
      </c>
      <c r="AC310" s="4" t="s">
        <v>45</v>
      </c>
      <c r="AD310" s="4" t="s">
        <v>45</v>
      </c>
      <c r="AE310" s="4" t="s">
        <v>2737</v>
      </c>
      <c r="AF310" s="4" t="s">
        <v>45</v>
      </c>
      <c r="AG310" s="4" t="s">
        <v>45</v>
      </c>
      <c r="AH310" s="4" t="s">
        <v>2738</v>
      </c>
      <c r="AI310" s="4" t="s">
        <v>2739</v>
      </c>
      <c r="AJ310" s="4" t="s">
        <v>45</v>
      </c>
    </row>
    <row r="311" spans="1:36" s="4" customFormat="1" x14ac:dyDescent="0.25">
      <c r="A311" s="4">
        <v>5566</v>
      </c>
      <c r="B311" s="4" t="s">
        <v>2740</v>
      </c>
      <c r="C311" s="4" t="s">
        <v>2740</v>
      </c>
      <c r="D311" s="4">
        <v>1291.9651595588</v>
      </c>
      <c r="E311" s="4">
        <v>-1.7240631780555999</v>
      </c>
      <c r="F311" s="4">
        <v>0.19400262104215299</v>
      </c>
      <c r="G311" s="4">
        <v>-8.8868035328295303</v>
      </c>
      <c r="H311" s="5">
        <v>6.2892077297264795E-19</v>
      </c>
      <c r="I311" s="4">
        <v>1.7778727685875001E-4</v>
      </c>
      <c r="J311" s="4" t="s">
        <v>37</v>
      </c>
      <c r="K311" s="4">
        <v>7098770</v>
      </c>
      <c r="L311" s="4">
        <v>7100185</v>
      </c>
      <c r="M311" s="4">
        <v>471</v>
      </c>
      <c r="N311" s="4" t="s">
        <v>2741</v>
      </c>
      <c r="O311" s="4" t="s">
        <v>2742</v>
      </c>
      <c r="P311" s="4" t="s">
        <v>2743</v>
      </c>
      <c r="R311" s="4" t="s">
        <v>2744</v>
      </c>
      <c r="S311" s="4" t="s">
        <v>2745</v>
      </c>
      <c r="T311" s="4" t="s">
        <v>83</v>
      </c>
      <c r="U311" s="4" t="s">
        <v>2746</v>
      </c>
      <c r="V311" s="4" t="s">
        <v>45</v>
      </c>
      <c r="W311" s="4">
        <v>471</v>
      </c>
      <c r="X311" s="4" t="s">
        <v>2747</v>
      </c>
      <c r="Y311" s="4" t="s">
        <v>45</v>
      </c>
      <c r="Z311" s="4" t="s">
        <v>2748</v>
      </c>
      <c r="AA311" s="4" t="s">
        <v>2749</v>
      </c>
      <c r="AB311" s="4" t="s">
        <v>45</v>
      </c>
      <c r="AC311" s="4" t="s">
        <v>45</v>
      </c>
      <c r="AD311" s="4" t="s">
        <v>2750</v>
      </c>
      <c r="AE311" s="4" t="s">
        <v>2751</v>
      </c>
      <c r="AF311" s="4" t="s">
        <v>45</v>
      </c>
      <c r="AG311" s="4" t="s">
        <v>2752</v>
      </c>
      <c r="AH311" s="4" t="s">
        <v>2753</v>
      </c>
      <c r="AI311" s="4" t="s">
        <v>45</v>
      </c>
      <c r="AJ311" s="4" t="s">
        <v>45</v>
      </c>
    </row>
    <row r="312" spans="1:36" s="4" customFormat="1" x14ac:dyDescent="0.25">
      <c r="A312" s="4">
        <v>5642</v>
      </c>
      <c r="B312" s="4" t="s">
        <v>2754</v>
      </c>
      <c r="C312" s="4" t="s">
        <v>2754</v>
      </c>
      <c r="D312" s="4">
        <v>762.48835558291</v>
      </c>
      <c r="E312" s="4">
        <v>-1.7072320560168299</v>
      </c>
      <c r="F312" s="4">
        <v>0.21555593154244501</v>
      </c>
      <c r="G312" s="4">
        <v>-7.9201348986337496</v>
      </c>
      <c r="H312" s="5">
        <v>2.37253037033465E-15</v>
      </c>
      <c r="I312" s="4">
        <v>1.51006670827784E-3</v>
      </c>
      <c r="J312" s="4" t="s">
        <v>37</v>
      </c>
      <c r="K312" s="4">
        <v>7194255</v>
      </c>
      <c r="L312" s="4">
        <v>7195937</v>
      </c>
      <c r="M312" s="4">
        <v>560</v>
      </c>
      <c r="N312" s="4" t="s">
        <v>2755</v>
      </c>
      <c r="O312" s="4" t="s">
        <v>2756</v>
      </c>
      <c r="P312" s="4" t="s">
        <v>2757</v>
      </c>
      <c r="Q312" s="4" t="s">
        <v>2758</v>
      </c>
      <c r="R312" s="4" t="s">
        <v>2759</v>
      </c>
      <c r="S312" s="4" t="s">
        <v>2760</v>
      </c>
      <c r="T312" s="4" t="s">
        <v>499</v>
      </c>
      <c r="U312" s="4" t="s">
        <v>2761</v>
      </c>
      <c r="V312" s="4" t="s">
        <v>45</v>
      </c>
      <c r="W312" s="4">
        <v>560</v>
      </c>
      <c r="X312" s="4" t="s">
        <v>45</v>
      </c>
      <c r="Y312" s="4" t="s">
        <v>2762</v>
      </c>
      <c r="Z312" s="4" t="s">
        <v>2763</v>
      </c>
      <c r="AA312" s="4" t="s">
        <v>2764</v>
      </c>
      <c r="AB312" s="4" t="s">
        <v>45</v>
      </c>
      <c r="AC312" s="4" t="s">
        <v>2765</v>
      </c>
      <c r="AD312" s="4" t="s">
        <v>45</v>
      </c>
      <c r="AE312" s="4" t="s">
        <v>45</v>
      </c>
      <c r="AF312" s="4" t="s">
        <v>45</v>
      </c>
      <c r="AG312" s="4" t="s">
        <v>45</v>
      </c>
      <c r="AH312" s="4" t="s">
        <v>45</v>
      </c>
      <c r="AI312" s="4" t="s">
        <v>2766</v>
      </c>
      <c r="AJ312" s="4" t="s">
        <v>2767</v>
      </c>
    </row>
    <row r="313" spans="1:36" s="4" customFormat="1" x14ac:dyDescent="0.25">
      <c r="A313" s="4">
        <v>5644</v>
      </c>
      <c r="B313" s="4" t="s">
        <v>2768</v>
      </c>
      <c r="C313" s="4" t="s">
        <v>2768</v>
      </c>
      <c r="D313" s="4">
        <v>360.46831333238299</v>
      </c>
      <c r="E313" s="4">
        <v>-1.2436759591459099</v>
      </c>
      <c r="F313" s="4">
        <v>0.18471477044468401</v>
      </c>
      <c r="G313" s="4">
        <v>-6.73295349447082</v>
      </c>
      <c r="H313" s="5">
        <v>1.66253214002743E-11</v>
      </c>
      <c r="I313" s="4">
        <v>1.30999923542451E-2</v>
      </c>
      <c r="J313" s="4" t="s">
        <v>37</v>
      </c>
      <c r="K313" s="4">
        <v>7196178</v>
      </c>
      <c r="L313" s="4">
        <v>7196648</v>
      </c>
      <c r="M313" s="4">
        <v>156</v>
      </c>
      <c r="N313" s="4" t="s">
        <v>2769</v>
      </c>
      <c r="O313" s="4" t="s">
        <v>2770</v>
      </c>
      <c r="P313" s="4" t="s">
        <v>2771</v>
      </c>
      <c r="Q313" s="4" t="s">
        <v>2772</v>
      </c>
      <c r="S313" s="4" t="s">
        <v>2773</v>
      </c>
      <c r="T313" s="4" t="s">
        <v>390</v>
      </c>
      <c r="U313" s="4" t="s">
        <v>2774</v>
      </c>
      <c r="V313" s="4" t="s">
        <v>45</v>
      </c>
      <c r="W313" s="4">
        <v>156</v>
      </c>
      <c r="X313" s="4" t="s">
        <v>2259</v>
      </c>
      <c r="Y313" s="4" t="s">
        <v>2775</v>
      </c>
      <c r="Z313" s="4" t="s">
        <v>45</v>
      </c>
      <c r="AA313" s="4" t="s">
        <v>2776</v>
      </c>
      <c r="AB313" s="4" t="s">
        <v>45</v>
      </c>
      <c r="AC313" s="4" t="s">
        <v>45</v>
      </c>
      <c r="AD313" s="4" t="s">
        <v>45</v>
      </c>
      <c r="AE313" s="4" t="s">
        <v>45</v>
      </c>
      <c r="AF313" s="4" t="s">
        <v>45</v>
      </c>
      <c r="AG313" s="4" t="s">
        <v>45</v>
      </c>
      <c r="AH313" s="4" t="s">
        <v>2264</v>
      </c>
      <c r="AI313" s="4" t="s">
        <v>2777</v>
      </c>
      <c r="AJ313" s="4" t="s">
        <v>45</v>
      </c>
    </row>
  </sheetData>
  <conditionalFormatting sqref="E3:E7">
    <cfRule type="cellIs" dxfId="2" priority="3" operator="between">
      <formula>-1</formula>
      <formula>1</formula>
    </cfRule>
  </conditionalFormatting>
  <conditionalFormatting sqref="E11:E121">
    <cfRule type="cellIs" dxfId="1" priority="2" operator="between">
      <formula>-1</formula>
      <formula>1</formula>
    </cfRule>
  </conditionalFormatting>
  <conditionalFormatting sqref="E125:E313">
    <cfRule type="cellIs" dxfId="0" priority="1" operator="between">
      <formula>-1</formula>
      <formula>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Δhcn compared to wt</vt:lpstr>
      <vt:lpstr>EΔhcn compared to wt</vt:lpstr>
      <vt:lpstr>EΔhcn compared to Δhc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3-04-04T08:56:13Z</dcterms:modified>
</cp:coreProperties>
</file>